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35" windowWidth="17055" windowHeight="10770"/>
  </bookViews>
  <sheets>
    <sheet name="S11 Table" sheetId="1" r:id="rId1"/>
  </sheets>
  <definedNames>
    <definedName name="MaleOnly">'S11 Table'!$A$3:$P$2301</definedName>
  </definedNames>
  <calcPr calcId="0"/>
</workbook>
</file>

<file path=xl/sharedStrings.xml><?xml version="1.0" encoding="utf-8"?>
<sst xmlns="http://schemas.openxmlformats.org/spreadsheetml/2006/main" count="4614" uniqueCount="4181">
  <si>
    <t>XLOC_000009</t>
  </si>
  <si>
    <t>2L:21752-106732</t>
  </si>
  <si>
    <t>XLOC_000040</t>
  </si>
  <si>
    <t>2L:426563-544848</t>
  </si>
  <si>
    <t>XLOC_000051</t>
  </si>
  <si>
    <t>2L:595035-595944</t>
  </si>
  <si>
    <t>XLOC_000058</t>
  </si>
  <si>
    <t>2L:726507-726859</t>
  </si>
  <si>
    <t>XLOC_000179</t>
  </si>
  <si>
    <t>2L:2637700-2640055</t>
  </si>
  <si>
    <t>XLOC_000226</t>
  </si>
  <si>
    <t>2L:3230849-3231219</t>
  </si>
  <si>
    <t>XLOC_000258</t>
  </si>
  <si>
    <t>2L:3555319-3555919</t>
  </si>
  <si>
    <t>XLOC_000310</t>
  </si>
  <si>
    <t>2L:4360133-4360448</t>
  </si>
  <si>
    <t>XLOC_000311</t>
  </si>
  <si>
    <t>2L:4360640-4361171</t>
  </si>
  <si>
    <t>XLOC_000420</t>
  </si>
  <si>
    <t>2L:5892181-5895041</t>
  </si>
  <si>
    <t>XLOC_000493</t>
  </si>
  <si>
    <t>2L:6860904-6874415</t>
  </si>
  <si>
    <t>XLOC_000512</t>
  </si>
  <si>
    <t>2L:7178852-7180487</t>
  </si>
  <si>
    <t>XLOC_000531</t>
  </si>
  <si>
    <t>2L:7588653-7589614</t>
  </si>
  <si>
    <t>XLOC_000621</t>
  </si>
  <si>
    <t>2L:8747584-8748096</t>
  </si>
  <si>
    <t>XLOC_000623</t>
  </si>
  <si>
    <t>2L:8790377-8791493</t>
  </si>
  <si>
    <t>XLOC_000649</t>
  </si>
  <si>
    <t>2L:9255274-9256019</t>
  </si>
  <si>
    <t>XLOC_000682</t>
  </si>
  <si>
    <t>2L:9746845-9750212</t>
  </si>
  <si>
    <t>XLOC_000700</t>
  </si>
  <si>
    <t>2L:9949382-9950133</t>
  </si>
  <si>
    <t>XLOC_000705</t>
  </si>
  <si>
    <t>2L:9973265-9980904</t>
  </si>
  <si>
    <t>XLOC_000791</t>
  </si>
  <si>
    <t>2L:10865527-10866258</t>
  </si>
  <si>
    <t>XLOC_000809</t>
  </si>
  <si>
    <t>2L:11113422-11113924</t>
  </si>
  <si>
    <t>XLOC_000835</t>
  </si>
  <si>
    <t>2L:11683209-11683681</t>
  </si>
  <si>
    <t>XLOC_000837</t>
  </si>
  <si>
    <t>2L:11709651-11710084</t>
  </si>
  <si>
    <t>XLOC_000901</t>
  </si>
  <si>
    <t>2L:12762490-12763021</t>
  </si>
  <si>
    <t>XLOC_000904</t>
  </si>
  <si>
    <t>2L:12874267-12874434</t>
  </si>
  <si>
    <t>XLOC_000912</t>
  </si>
  <si>
    <t>2L:13082046-13082678</t>
  </si>
  <si>
    <t>XLOC_000914</t>
  </si>
  <si>
    <t>2L:13093231-13094690</t>
  </si>
  <si>
    <t>XLOC_000915</t>
  </si>
  <si>
    <t>2L:13094884-13095497</t>
  </si>
  <si>
    <t>XLOC_000916</t>
  </si>
  <si>
    <t>2L:13095849-13096658</t>
  </si>
  <si>
    <t>XLOC_000921</t>
  </si>
  <si>
    <t>2L:13124005-13124663</t>
  </si>
  <si>
    <t>XLOC_000946</t>
  </si>
  <si>
    <t>2L:13346608-13347018</t>
  </si>
  <si>
    <t>XLOC_000973</t>
  </si>
  <si>
    <t>2L:13741805-13743525</t>
  </si>
  <si>
    <t>XLOC_001034</t>
  </si>
  <si>
    <t>2L:14779127-14779840</t>
  </si>
  <si>
    <t>XLOC_001061</t>
  </si>
  <si>
    <t>2L:15276852-15277633</t>
  </si>
  <si>
    <t>XLOC_001114</t>
  </si>
  <si>
    <t>2L:16164429-16164846</t>
  </si>
  <si>
    <t>XLOC_001191</t>
  </si>
  <si>
    <t>2L:17450376-17451279</t>
  </si>
  <si>
    <t>XLOC_001192</t>
  </si>
  <si>
    <t>2L:17451976-17452703</t>
  </si>
  <si>
    <t>XLOC_001203</t>
  </si>
  <si>
    <t>2L:17560760-17564250</t>
  </si>
  <si>
    <t>XLOC_001231</t>
  </si>
  <si>
    <t>2L:18287059-18287349</t>
  </si>
  <si>
    <t>XLOC_001243</t>
  </si>
  <si>
    <t>2L:18438076-18439132</t>
  </si>
  <si>
    <t>XLOC_001350</t>
  </si>
  <si>
    <t>2L:20108813-20110222</t>
  </si>
  <si>
    <t>XLOC_001351</t>
  </si>
  <si>
    <t>2L:20110294-20111049</t>
  </si>
  <si>
    <t>XLOC_001352</t>
  </si>
  <si>
    <t>2L:20112327-20113118</t>
  </si>
  <si>
    <t>XLOC_001353</t>
  </si>
  <si>
    <t>2L:20113420-20114841</t>
  </si>
  <si>
    <t>XLOC_001354</t>
  </si>
  <si>
    <t>2L:20114919-20118019</t>
  </si>
  <si>
    <t>XLOC_001355</t>
  </si>
  <si>
    <t>2L:20118441-20118958</t>
  </si>
  <si>
    <t>XLOC_001356</t>
  </si>
  <si>
    <t>2L:20119129-20121653</t>
  </si>
  <si>
    <t>XLOC_001357</t>
  </si>
  <si>
    <t>2L:20135556-20136465</t>
  </si>
  <si>
    <t>XLOC_001358</t>
  </si>
  <si>
    <t>2L:20146720-20152966</t>
  </si>
  <si>
    <t>XLOC_001359</t>
  </si>
  <si>
    <t>2L:20164351-20166469</t>
  </si>
  <si>
    <t>XLOC_001360</t>
  </si>
  <si>
    <t>2L:20167816-20172671</t>
  </si>
  <si>
    <t>XLOC_001361</t>
  </si>
  <si>
    <t>2L:20172833-20176782</t>
  </si>
  <si>
    <t>XLOC_001362</t>
  </si>
  <si>
    <t>2L:20197647-20198378</t>
  </si>
  <si>
    <t>XLOC_001363</t>
  </si>
  <si>
    <t>2L:20199264-20202768</t>
  </si>
  <si>
    <t>XLOC_001364</t>
  </si>
  <si>
    <t>2L:20202930-20209563</t>
  </si>
  <si>
    <t>XLOC_001365</t>
  </si>
  <si>
    <t>2L:20213437-20215120</t>
  </si>
  <si>
    <t>XLOC_001366</t>
  </si>
  <si>
    <t>2L:20223587-20224041</t>
  </si>
  <si>
    <t>XLOC_001367</t>
  </si>
  <si>
    <t>2L:20224120-20225554</t>
  </si>
  <si>
    <t>XLOC_001368</t>
  </si>
  <si>
    <t>2L:20226058-20226778</t>
  </si>
  <si>
    <t>XLOC_001369</t>
  </si>
  <si>
    <t>2L:20226961-20227534</t>
  </si>
  <si>
    <t>XLOC_001397</t>
  </si>
  <si>
    <t>2L:20464501-20495758</t>
  </si>
  <si>
    <t>XLOC_001449</t>
  </si>
  <si>
    <t>2L:21201372-21212268</t>
  </si>
  <si>
    <t>XLOC_001536</t>
  </si>
  <si>
    <t>2L:21554460-21555034</t>
  </si>
  <si>
    <t>XLOC_001542</t>
  </si>
  <si>
    <t>2L:21653252-21682237</t>
  </si>
  <si>
    <t>XLOC_001571</t>
  </si>
  <si>
    <t>2L:22274375-22283399</t>
  </si>
  <si>
    <t>XLOC_001574</t>
  </si>
  <si>
    <t>2L:22389812-22390827</t>
  </si>
  <si>
    <t>XLOC_001575</t>
  </si>
  <si>
    <t>2L:22399442-22399786</t>
  </si>
  <si>
    <t>XLOC_001576</t>
  </si>
  <si>
    <t>2L:22400006-22400779</t>
  </si>
  <si>
    <t>XLOC_001579</t>
  </si>
  <si>
    <t>2L:22672757-22678141</t>
  </si>
  <si>
    <t>XLOC_001580</t>
  </si>
  <si>
    <t>2L:22678703-22679312</t>
  </si>
  <si>
    <t>XLOC_001583</t>
  </si>
  <si>
    <t>2L:22749504-22753533</t>
  </si>
  <si>
    <t>XLOC_001584</t>
  </si>
  <si>
    <t>2L:22763101-22763851</t>
  </si>
  <si>
    <t>XLOC_001585</t>
  </si>
  <si>
    <t>2L:22812956-22813392</t>
  </si>
  <si>
    <t>XLOC_001587</t>
  </si>
  <si>
    <t>2L:22845802-22847403</t>
  </si>
  <si>
    <t>XLOC_001591</t>
  </si>
  <si>
    <t>2L:22929869-22931276</t>
  </si>
  <si>
    <t>XLOC_001592</t>
  </si>
  <si>
    <t>2L:22931418-22933355</t>
  </si>
  <si>
    <t>XLOC_001593</t>
  </si>
  <si>
    <t>2L:22933964-22934538</t>
  </si>
  <si>
    <t>XLOC_001595</t>
  </si>
  <si>
    <t>2L:22959156-22977565</t>
  </si>
  <si>
    <t>XLOC_001596</t>
  </si>
  <si>
    <t>2L:22978262-22978929</t>
  </si>
  <si>
    <t>XLOC_001597</t>
  </si>
  <si>
    <t>2L:22982957-22983642</t>
  </si>
  <si>
    <t>XLOC_001598</t>
  </si>
  <si>
    <t>2L:5150-7364</t>
  </si>
  <si>
    <t>XLOC_001656</t>
  </si>
  <si>
    <t>2L:907008-908034</t>
  </si>
  <si>
    <t>XLOC_001675</t>
  </si>
  <si>
    <t>2L:1245077-1245758</t>
  </si>
  <si>
    <t>XLOC_001676</t>
  </si>
  <si>
    <t>2L:1339718-1340347</t>
  </si>
  <si>
    <t>XLOC_001684</t>
  </si>
  <si>
    <t>2L:1433052-1464049</t>
  </si>
  <si>
    <t>XLOC_001685</t>
  </si>
  <si>
    <t>XLOC_001725</t>
  </si>
  <si>
    <t>2L:2121497-2122286</t>
  </si>
  <si>
    <t>XLOC_001768</t>
  </si>
  <si>
    <t>2L:2558249-2559088</t>
  </si>
  <si>
    <t>XLOC_001775</t>
  </si>
  <si>
    <t>XLOC_001838</t>
  </si>
  <si>
    <t>2L:3608156-3608876</t>
  </si>
  <si>
    <t>XLOC_001859</t>
  </si>
  <si>
    <t>2L:4166472-4167231</t>
  </si>
  <si>
    <t>XLOC_001887</t>
  </si>
  <si>
    <t>2L:4639503-4640046</t>
  </si>
  <si>
    <t>XLOC_001890</t>
  </si>
  <si>
    <t>2L:4693515-4694208</t>
  </si>
  <si>
    <t>XLOC_001958</t>
  </si>
  <si>
    <t>2L:5677633-5678199</t>
  </si>
  <si>
    <t>XLOC_001974</t>
  </si>
  <si>
    <t>2L:5895179-5895838</t>
  </si>
  <si>
    <t>XLOC_002015</t>
  </si>
  <si>
    <t>2L:6371789-6372259</t>
  </si>
  <si>
    <t>XLOC_002052</t>
  </si>
  <si>
    <t>2L:6844023-6844350</t>
  </si>
  <si>
    <t>XLOC_002076</t>
  </si>
  <si>
    <t>2L:7158095-7158590</t>
  </si>
  <si>
    <t>XLOC_002099</t>
  </si>
  <si>
    <t>2L:7579456-7580239</t>
  </si>
  <si>
    <t>XLOC_002101</t>
  </si>
  <si>
    <t>2L:7595480-7595996</t>
  </si>
  <si>
    <t>XLOC_002102</t>
  </si>
  <si>
    <t>2L:7597633-7598460</t>
  </si>
  <si>
    <t>XLOC_002103</t>
  </si>
  <si>
    <t>2L:7602945-7603698</t>
  </si>
  <si>
    <t>XLOC_002104</t>
  </si>
  <si>
    <t>2L:7604779-7605081</t>
  </si>
  <si>
    <t>XLOC_002215</t>
  </si>
  <si>
    <t>2L:9117175-9117432</t>
  </si>
  <si>
    <t>XLOC_002223</t>
  </si>
  <si>
    <t>2L:9316319-9317502</t>
  </si>
  <si>
    <t>XLOC_002239</t>
  </si>
  <si>
    <t>2L:9664246-9699403</t>
  </si>
  <si>
    <t>XLOC_002248</t>
  </si>
  <si>
    <t>2L:9775392-9777318</t>
  </si>
  <si>
    <t>XLOC_002390</t>
  </si>
  <si>
    <t>2L:11635253-11636211</t>
  </si>
  <si>
    <t>XLOC_002395</t>
  </si>
  <si>
    <t>2L:11681820-11682406</t>
  </si>
  <si>
    <t>XLOC_002441</t>
  </si>
  <si>
    <t>2L:12548560-12548936</t>
  </si>
  <si>
    <t>XLOC_002455</t>
  </si>
  <si>
    <t>2L:12759137-12759879</t>
  </si>
  <si>
    <t>XLOC_002462</t>
  </si>
  <si>
    <t>2L:13086670-13087226</t>
  </si>
  <si>
    <t>XLOC_002463</t>
  </si>
  <si>
    <t>2L:13087815-13089741</t>
  </si>
  <si>
    <t>XLOC_002464</t>
  </si>
  <si>
    <t>2L:13097932-13098242</t>
  </si>
  <si>
    <t>XLOC_002465</t>
  </si>
  <si>
    <t>2L:13104217-13104578</t>
  </si>
  <si>
    <t>XLOC_002513</t>
  </si>
  <si>
    <t>2L:13801357-13801860</t>
  </si>
  <si>
    <t>XLOC_002556</t>
  </si>
  <si>
    <t>2L:14362068-14516471</t>
  </si>
  <si>
    <t>XLOC_002568</t>
  </si>
  <si>
    <t>2L:14574217-14574802</t>
  </si>
  <si>
    <t>XLOC_002583</t>
  </si>
  <si>
    <t>2L:14844904-14872036</t>
  </si>
  <si>
    <t>XLOC_002632</t>
  </si>
  <si>
    <t>2L:15818094-15818845</t>
  </si>
  <si>
    <t>XLOC_002647</t>
  </si>
  <si>
    <t>2L:16082110-16082293</t>
  </si>
  <si>
    <t>XLOC_002704</t>
  </si>
  <si>
    <t>2L:17004582-17005750</t>
  </si>
  <si>
    <t>XLOC_002709</t>
  </si>
  <si>
    <t>2L:17066174-17069325</t>
  </si>
  <si>
    <t>XLOC_002710</t>
  </si>
  <si>
    <t>2L:17082925-17083312</t>
  </si>
  <si>
    <t>XLOC_002711</t>
  </si>
  <si>
    <t>2L:17115155-17115625</t>
  </si>
  <si>
    <t>XLOC_002736</t>
  </si>
  <si>
    <t>2L:17542749-17542999</t>
  </si>
  <si>
    <t>XLOC_002756</t>
  </si>
  <si>
    <t>2L:18073526-18073877</t>
  </si>
  <si>
    <t>XLOC_002772</t>
  </si>
  <si>
    <t>2L:18302625-18303287</t>
  </si>
  <si>
    <t>XLOC_002773</t>
  </si>
  <si>
    <t>2L:18306441-18307596</t>
  </si>
  <si>
    <t>XLOC_002838</t>
  </si>
  <si>
    <t>2L:19285639-19286140</t>
  </si>
  <si>
    <t>XLOC_002895</t>
  </si>
  <si>
    <t>2L:20105400-20106434</t>
  </si>
  <si>
    <t>XLOC_002896</t>
  </si>
  <si>
    <t>XLOC_002897</t>
  </si>
  <si>
    <t>XLOC_002898</t>
  </si>
  <si>
    <t>XLOC_002900</t>
  </si>
  <si>
    <t>2L:20139746-20140700</t>
  </si>
  <si>
    <t>XLOC_002901</t>
  </si>
  <si>
    <t>2L:20141450-20146666</t>
  </si>
  <si>
    <t>XLOC_002902</t>
  </si>
  <si>
    <t>XLOC_002903</t>
  </si>
  <si>
    <t>XLOC_002904</t>
  </si>
  <si>
    <t>XLOC_002905</t>
  </si>
  <si>
    <t>XLOC_002906</t>
  </si>
  <si>
    <t>XLOC_002907</t>
  </si>
  <si>
    <t>XLOC_002908</t>
  </si>
  <si>
    <t>XLOC_002909</t>
  </si>
  <si>
    <t>XLOC_002910</t>
  </si>
  <si>
    <t>XLOC_002911</t>
  </si>
  <si>
    <t>XLOC_002912</t>
  </si>
  <si>
    <t>2L:20219526-20223182</t>
  </si>
  <si>
    <t>XLOC_002931</t>
  </si>
  <si>
    <t>2L:20496026-20498722</t>
  </si>
  <si>
    <t>XLOC_002932</t>
  </si>
  <si>
    <t>2L:20499554-20500137</t>
  </si>
  <si>
    <t>XLOC_002933</t>
  </si>
  <si>
    <t>2L:20514655-20515727</t>
  </si>
  <si>
    <t>XLOC_002934</t>
  </si>
  <si>
    <t>2L:20518085-20518876</t>
  </si>
  <si>
    <t>XLOC_002936</t>
  </si>
  <si>
    <t>2L:20518942-20626206</t>
  </si>
  <si>
    <t>XLOC_002937</t>
  </si>
  <si>
    <t>XLOC_002938</t>
  </si>
  <si>
    <t>XLOC_002939</t>
  </si>
  <si>
    <t>XLOC_002941</t>
  </si>
  <si>
    <t>XLOC_002942</t>
  </si>
  <si>
    <t>XLOC_002943</t>
  </si>
  <si>
    <t>XLOC_002944</t>
  </si>
  <si>
    <t>XLOC_002945</t>
  </si>
  <si>
    <t>XLOC_002946</t>
  </si>
  <si>
    <t>XLOC_002947</t>
  </si>
  <si>
    <t>XLOC_002953</t>
  </si>
  <si>
    <t>2L:20634514-20639578</t>
  </si>
  <si>
    <t>XLOC_002967</t>
  </si>
  <si>
    <t>2L:20822827-20829290</t>
  </si>
  <si>
    <t>XLOC_003005</t>
  </si>
  <si>
    <t>2L:21379292-21393746</t>
  </si>
  <si>
    <t>XLOC_003006</t>
  </si>
  <si>
    <t>2L:21400300-21401158</t>
  </si>
  <si>
    <t>XLOC_003055</t>
  </si>
  <si>
    <t>2L:21571809-21572079</t>
  </si>
  <si>
    <t>XLOC_003060</t>
  </si>
  <si>
    <t>2L:21648394-21649313</t>
  </si>
  <si>
    <t>XLOC_003061</t>
  </si>
  <si>
    <t>2L:21649783-21651514</t>
  </si>
  <si>
    <t>XLOC_003065</t>
  </si>
  <si>
    <t>2L:21683401-21757466</t>
  </si>
  <si>
    <t>XLOC_003077</t>
  </si>
  <si>
    <t>2L:21963687-21965516</t>
  </si>
  <si>
    <t>XLOC_003080</t>
  </si>
  <si>
    <t>2L:21999733-22014556</t>
  </si>
  <si>
    <t>XLOC_003084</t>
  </si>
  <si>
    <t>2L:22091739-22094171</t>
  </si>
  <si>
    <t>XLOC_003094</t>
  </si>
  <si>
    <t>2L:22264917-22266092</t>
  </si>
  <si>
    <t>XLOC_003095</t>
  </si>
  <si>
    <t>2L:22266826-22269250</t>
  </si>
  <si>
    <t>XLOC_003096</t>
  </si>
  <si>
    <t>2L:22269359-22273544</t>
  </si>
  <si>
    <t>XLOC_003097</t>
  </si>
  <si>
    <t>XLOC_003098</t>
  </si>
  <si>
    <t>2L:22392703-22393232</t>
  </si>
  <si>
    <t>XLOC_003099</t>
  </si>
  <si>
    <t>2L:22407586-22408050</t>
  </si>
  <si>
    <t>XLOC_003102</t>
  </si>
  <si>
    <t>2L:22481872-22482064</t>
  </si>
  <si>
    <t>XLOC_003103</t>
  </si>
  <si>
    <t>2L:22514534-22654808</t>
  </si>
  <si>
    <t>XLOC_003105</t>
  </si>
  <si>
    <t>XLOC_003106</t>
  </si>
  <si>
    <t>XLOC_003107</t>
  </si>
  <si>
    <t>XLOC_003109</t>
  </si>
  <si>
    <t>2L:22733330-22734450</t>
  </si>
  <si>
    <t>XLOC_003110</t>
  </si>
  <si>
    <t>2L:22734774-22736467</t>
  </si>
  <si>
    <t>XLOC_003112</t>
  </si>
  <si>
    <t>2L:22852159-22852584</t>
  </si>
  <si>
    <t>XLOC_003113</t>
  </si>
  <si>
    <t>2L:22856064-22856736</t>
  </si>
  <si>
    <t>XLOC_003115</t>
  </si>
  <si>
    <t>2L:22922507-22923376</t>
  </si>
  <si>
    <t>XLOC_003116</t>
  </si>
  <si>
    <t>2L:22923853-22925465</t>
  </si>
  <si>
    <t>XLOC_003117</t>
  </si>
  <si>
    <t>XLOC_003118</t>
  </si>
  <si>
    <t>2L:22938221-22939039</t>
  </si>
  <si>
    <t>XLOC_003119</t>
  </si>
  <si>
    <t>2L:22943321-22945009</t>
  </si>
  <si>
    <t>XLOC_003120</t>
  </si>
  <si>
    <t>2L:22946665-22947479</t>
  </si>
  <si>
    <t>XLOC_003121</t>
  </si>
  <si>
    <t>2L:22947849-22950671</t>
  </si>
  <si>
    <t>XLOC_003123</t>
  </si>
  <si>
    <t>2L:7181523-7181820</t>
  </si>
  <si>
    <t>XLOC_003126</t>
  </si>
  <si>
    <t>2LHet:34721-39342</t>
  </si>
  <si>
    <t>XLOC_003127</t>
  </si>
  <si>
    <t>2LHet:154380-155179</t>
  </si>
  <si>
    <t>XLOC_003128</t>
  </si>
  <si>
    <t>2LHet:160885-161187</t>
  </si>
  <si>
    <t>XLOC_003130</t>
  </si>
  <si>
    <t>2LHet:180180-183933</t>
  </si>
  <si>
    <t>XLOC_003131</t>
  </si>
  <si>
    <t>2LHet:184543-185736</t>
  </si>
  <si>
    <t>XLOC_003132</t>
  </si>
  <si>
    <t>2LHet:185793-186397</t>
  </si>
  <si>
    <t>XLOC_003133</t>
  </si>
  <si>
    <t>2LHet:187689-188262</t>
  </si>
  <si>
    <t>XLOC_003135</t>
  </si>
  <si>
    <t>2LHet:350210-351030</t>
  </si>
  <si>
    <t>XLOC_003136</t>
  </si>
  <si>
    <t>2LHet:11899-12882</t>
  </si>
  <si>
    <t>XLOC_003138</t>
  </si>
  <si>
    <t>XLOC_003141</t>
  </si>
  <si>
    <t>XLOC_003142</t>
  </si>
  <si>
    <t>2LHet:188548-188848</t>
  </si>
  <si>
    <t>XLOC_003143</t>
  </si>
  <si>
    <t>2LHet:249831-251128</t>
  </si>
  <si>
    <t>XLOC_003144</t>
  </si>
  <si>
    <t>2LHet:251312-252141</t>
  </si>
  <si>
    <t>XLOC_003145</t>
  </si>
  <si>
    <t>2LHet:252498-253165</t>
  </si>
  <si>
    <t>XLOC_003146</t>
  </si>
  <si>
    <t>2LHet:253425-254739</t>
  </si>
  <si>
    <t>XLOC_003147</t>
  </si>
  <si>
    <t>2LHet:254805-255362</t>
  </si>
  <si>
    <t>XLOC_003148</t>
  </si>
  <si>
    <t>2LHet:360680-361045</t>
  </si>
  <si>
    <t>XLOC_003149</t>
  </si>
  <si>
    <t>2R:2648-4417</t>
  </si>
  <si>
    <t>XLOC_003151</t>
  </si>
  <si>
    <t>2R:26301-27381</t>
  </si>
  <si>
    <t>XLOC_003152</t>
  </si>
  <si>
    <t>2R:27950-28610</t>
  </si>
  <si>
    <t>XLOC_003153</t>
  </si>
  <si>
    <t>2R:42214-43132</t>
  </si>
  <si>
    <t>XLOC_003154</t>
  </si>
  <si>
    <t>2R:51252-52175</t>
  </si>
  <si>
    <t>XLOC_003155</t>
  </si>
  <si>
    <t>2R:54181-55173</t>
  </si>
  <si>
    <t>XLOC_003156</t>
  </si>
  <si>
    <t>2R:56349-57144</t>
  </si>
  <si>
    <t>XLOC_003157</t>
  </si>
  <si>
    <t>2R:59021-59421</t>
  </si>
  <si>
    <t>XLOC_003158</t>
  </si>
  <si>
    <t>2R:59544-59895</t>
  </si>
  <si>
    <t>XLOC_003159</t>
  </si>
  <si>
    <t>2R:60012-60500</t>
  </si>
  <si>
    <t>XLOC_003160</t>
  </si>
  <si>
    <t>2R:76672-77807</t>
  </si>
  <si>
    <t>XLOC_003161</t>
  </si>
  <si>
    <t>2R:78700-78969</t>
  </si>
  <si>
    <t>XLOC_003162</t>
  </si>
  <si>
    <t>2R:79285-81151</t>
  </si>
  <si>
    <t>XLOC_003163</t>
  </si>
  <si>
    <t>2R:81399-82490</t>
  </si>
  <si>
    <t>XLOC_003164</t>
  </si>
  <si>
    <t>2R:82644-84190</t>
  </si>
  <si>
    <t>XLOC_003165</t>
  </si>
  <si>
    <t>2R:84590-85265</t>
  </si>
  <si>
    <t>XLOC_003166</t>
  </si>
  <si>
    <t>2R:87726-88309</t>
  </si>
  <si>
    <t>XLOC_003167</t>
  </si>
  <si>
    <t>2R:89450-90089</t>
  </si>
  <si>
    <t>XLOC_003168</t>
  </si>
  <si>
    <t>2R:90152-91065</t>
  </si>
  <si>
    <t>XLOC_003169</t>
  </si>
  <si>
    <t>2R:91687-92408</t>
  </si>
  <si>
    <t>XLOC_003170</t>
  </si>
  <si>
    <t>2R:92859-94526</t>
  </si>
  <si>
    <t>XLOC_003171</t>
  </si>
  <si>
    <t>2R:149021-150846</t>
  </si>
  <si>
    <t>XLOC_003172</t>
  </si>
  <si>
    <t>2R:156884-157466</t>
  </si>
  <si>
    <t>XLOC_003173</t>
  </si>
  <si>
    <t>2R:359108-365099</t>
  </si>
  <si>
    <t>XLOC_003174</t>
  </si>
  <si>
    <t>2R:366854-367582</t>
  </si>
  <si>
    <t>XLOC_003176</t>
  </si>
  <si>
    <t>2R:399452-404213</t>
  </si>
  <si>
    <t>XLOC_003177</t>
  </si>
  <si>
    <t>XLOC_003178</t>
  </si>
  <si>
    <t>2R:427655-428117</t>
  </si>
  <si>
    <t>XLOC_003180</t>
  </si>
  <si>
    <t>2R:455337-456133</t>
  </si>
  <si>
    <t>XLOC_003184</t>
  </si>
  <si>
    <t>2R:574370-575623</t>
  </si>
  <si>
    <t>XLOC_003187</t>
  </si>
  <si>
    <t>2R:627714-629558</t>
  </si>
  <si>
    <t>XLOC_003189</t>
  </si>
  <si>
    <t>2R:657462-658780</t>
  </si>
  <si>
    <t>XLOC_003191</t>
  </si>
  <si>
    <t>2R:716679-735015</t>
  </si>
  <si>
    <t>XLOC_003192</t>
  </si>
  <si>
    <t>2R:735645-740359</t>
  </si>
  <si>
    <t>XLOC_003193</t>
  </si>
  <si>
    <t>XLOC_003194</t>
  </si>
  <si>
    <t>2R:740662-742231</t>
  </si>
  <si>
    <t>XLOC_003195</t>
  </si>
  <si>
    <t>2R:742922-743449</t>
  </si>
  <si>
    <t>XLOC_003196</t>
  </si>
  <si>
    <t>2R:743655-745213</t>
  </si>
  <si>
    <t>XLOC_003197</t>
  </si>
  <si>
    <t>2R:745405-747042</t>
  </si>
  <si>
    <t>XLOC_003198</t>
  </si>
  <si>
    <t>2R:747198-747717</t>
  </si>
  <si>
    <t>XLOC_003199</t>
  </si>
  <si>
    <t>2R:749679-750650</t>
  </si>
  <si>
    <t>XLOC_003200</t>
  </si>
  <si>
    <t>2R:757207-757768</t>
  </si>
  <si>
    <t>XLOC_003201</t>
  </si>
  <si>
    <t>2R:759055-761534</t>
  </si>
  <si>
    <t>XLOC_003202</t>
  </si>
  <si>
    <t>2R:762380-763002</t>
  </si>
  <si>
    <t>XLOC_003203</t>
  </si>
  <si>
    <t>2R:763175-764146</t>
  </si>
  <si>
    <t>XLOC_003204</t>
  </si>
  <si>
    <t>2R:765260-766580</t>
  </si>
  <si>
    <t>XLOC_003206</t>
  </si>
  <si>
    <t>2R:936720-944134</t>
  </si>
  <si>
    <t>XLOC_003207</t>
  </si>
  <si>
    <t>2R:973485-976161</t>
  </si>
  <si>
    <t>XLOC_003209</t>
  </si>
  <si>
    <t>2R:993139-993612</t>
  </si>
  <si>
    <t>XLOC_003210</t>
  </si>
  <si>
    <t>2R:993761-994631</t>
  </si>
  <si>
    <t>XLOC_003211</t>
  </si>
  <si>
    <t>2R:994888-997568</t>
  </si>
  <si>
    <t>XLOC_003212</t>
  </si>
  <si>
    <t>2R:997687-999331</t>
  </si>
  <si>
    <t>XLOC_003213</t>
  </si>
  <si>
    <t>2R:1001081-1002975</t>
  </si>
  <si>
    <t>XLOC_003215</t>
  </si>
  <si>
    <t>2R:1029428-1030035</t>
  </si>
  <si>
    <t>XLOC_003217</t>
  </si>
  <si>
    <t>2R:1032030-1061133</t>
  </si>
  <si>
    <t>XLOC_003220</t>
  </si>
  <si>
    <t>2R:1189614-1190864</t>
  </si>
  <si>
    <t>XLOC_003221</t>
  </si>
  <si>
    <t>2R:1191097-1191863</t>
  </si>
  <si>
    <t>XLOC_003226</t>
  </si>
  <si>
    <t>2R:1258941-1262174</t>
  </si>
  <si>
    <t>XLOC_003230</t>
  </si>
  <si>
    <t>2R:1515812-1516245</t>
  </si>
  <si>
    <t>XLOC_003231</t>
  </si>
  <si>
    <t>2R:1518688-1519398</t>
  </si>
  <si>
    <t>XLOC_003232</t>
  </si>
  <si>
    <t>2R:1520985-1521595</t>
  </si>
  <si>
    <t>XLOC_003233</t>
  </si>
  <si>
    <t>2R:1523919-1524308</t>
  </si>
  <si>
    <t>XLOC_003244</t>
  </si>
  <si>
    <t>2R:1755923-1762090</t>
  </si>
  <si>
    <t>XLOC_003274</t>
  </si>
  <si>
    <t>2R:2153279-2181961</t>
  </si>
  <si>
    <t>XLOC_003275</t>
  </si>
  <si>
    <t>XLOC_003276</t>
  </si>
  <si>
    <t>XLOC_003277</t>
  </si>
  <si>
    <t>XLOC_003278</t>
  </si>
  <si>
    <t>XLOC_003279</t>
  </si>
  <si>
    <t>XLOC_003280</t>
  </si>
  <si>
    <t>2R:2182178-2182481</t>
  </si>
  <si>
    <t>XLOC_003281</t>
  </si>
  <si>
    <t>2R:2182892-2184803</t>
  </si>
  <si>
    <t>XLOC_003282</t>
  </si>
  <si>
    <t>2R:2185406-2199982</t>
  </si>
  <si>
    <t>XLOC_003283</t>
  </si>
  <si>
    <t>2R:2203778-2218255</t>
  </si>
  <si>
    <t>XLOC_003284</t>
  </si>
  <si>
    <t>XLOC_003285</t>
  </si>
  <si>
    <t>2R:2224808-2230714</t>
  </si>
  <si>
    <t>XLOC_003286</t>
  </si>
  <si>
    <t>2R:2307024-2308267</t>
  </si>
  <si>
    <t>XLOC_003287</t>
  </si>
  <si>
    <t>2R:2309179-2319978</t>
  </si>
  <si>
    <t>XLOC_003288</t>
  </si>
  <si>
    <t>XLOC_003289</t>
  </si>
  <si>
    <t>2R:2320270-2330281</t>
  </si>
  <si>
    <t>XLOC_003290</t>
  </si>
  <si>
    <t>2R:2331743-2339407</t>
  </si>
  <si>
    <t>XLOC_003291</t>
  </si>
  <si>
    <t>2R:2342360-2343966</t>
  </si>
  <si>
    <t>XLOC_003292</t>
  </si>
  <si>
    <t>2R:2344322-2371655</t>
  </si>
  <si>
    <t>XLOC_003293</t>
  </si>
  <si>
    <t>XLOC_003294</t>
  </si>
  <si>
    <t>XLOC_003295</t>
  </si>
  <si>
    <t>2R:2374046-2377628</t>
  </si>
  <si>
    <t>XLOC_003296</t>
  </si>
  <si>
    <t>2R:2378451-2379405</t>
  </si>
  <si>
    <t>XLOC_003312</t>
  </si>
  <si>
    <t>2R:2712071-2712459</t>
  </si>
  <si>
    <t>XLOC_003355</t>
  </si>
  <si>
    <t>2R:3322873-3339058</t>
  </si>
  <si>
    <t>XLOC_003439</t>
  </si>
  <si>
    <t>2R:4449266-4449924</t>
  </si>
  <si>
    <t>XLOC_003512</t>
  </si>
  <si>
    <t>2R:5378097-5378592</t>
  </si>
  <si>
    <t>XLOC_003513</t>
  </si>
  <si>
    <t>2R:5379977-5380684</t>
  </si>
  <si>
    <t>XLOC_003656</t>
  </si>
  <si>
    <t>2R:7318455-7319005</t>
  </si>
  <si>
    <t>XLOC_003660</t>
  </si>
  <si>
    <t>2R:7431144-7431634</t>
  </si>
  <si>
    <t>XLOC_003706</t>
  </si>
  <si>
    <t>2R:8135477-8136002</t>
  </si>
  <si>
    <t>XLOC_003768</t>
  </si>
  <si>
    <t>2R:8690407-8691061</t>
  </si>
  <si>
    <t>XLOC_003776</t>
  </si>
  <si>
    <t>2R:8788359-8789174</t>
  </si>
  <si>
    <t>XLOC_003784</t>
  </si>
  <si>
    <t>2R:8927899-8929246</t>
  </si>
  <si>
    <t>XLOC_003804</t>
  </si>
  <si>
    <t>2R:9289623-9290071</t>
  </si>
  <si>
    <t>XLOC_003923</t>
  </si>
  <si>
    <t>2R:11079196-11084192</t>
  </si>
  <si>
    <t>XLOC_003950</t>
  </si>
  <si>
    <t>2R:11498793-11564350</t>
  </si>
  <si>
    <t>XLOC_004010</t>
  </si>
  <si>
    <t>2R:12324766-12325794</t>
  </si>
  <si>
    <t>XLOC_004041</t>
  </si>
  <si>
    <t>2R:12689581-12690422</t>
  </si>
  <si>
    <t>XLOC_004042</t>
  </si>
  <si>
    <t>2R:12693533-12698618</t>
  </si>
  <si>
    <t>XLOC_004043</t>
  </si>
  <si>
    <t>XLOC_004047</t>
  </si>
  <si>
    <t>2R:12708543-12711214</t>
  </si>
  <si>
    <t>XLOC_004048</t>
  </si>
  <si>
    <t>XLOC_004060</t>
  </si>
  <si>
    <t>2R:12809197-12832809</t>
  </si>
  <si>
    <t>XLOC_004184</t>
  </si>
  <si>
    <t>2R:14086145-14086574</t>
  </si>
  <si>
    <t>XLOC_004252</t>
  </si>
  <si>
    <t>2R:14921448-14921991</t>
  </si>
  <si>
    <t>XLOC_004255</t>
  </si>
  <si>
    <t>2R:14926619-14927913</t>
  </si>
  <si>
    <t>XLOC_004256</t>
  </si>
  <si>
    <t>2R:14929193-14930780</t>
  </si>
  <si>
    <t>XLOC_004257</t>
  </si>
  <si>
    <t>2R:14933490-14934715</t>
  </si>
  <si>
    <t>XLOC_004258</t>
  </si>
  <si>
    <t>2R:14935065-14935453</t>
  </si>
  <si>
    <t>XLOC_004320</t>
  </si>
  <si>
    <t>2R:15654201-15654748</t>
  </si>
  <si>
    <t>XLOC_004322</t>
  </si>
  <si>
    <t>2R:15680576-15681762</t>
  </si>
  <si>
    <t>XLOC_004337</t>
  </si>
  <si>
    <t>2R:15944213-15944782</t>
  </si>
  <si>
    <t>XLOC_004339</t>
  </si>
  <si>
    <t>2R:15946441-15947350</t>
  </si>
  <si>
    <t>XLOC_004340</t>
  </si>
  <si>
    <t>2R:15954124-15955301</t>
  </si>
  <si>
    <t>XLOC_004341</t>
  </si>
  <si>
    <t>2R:15961435-15962695</t>
  </si>
  <si>
    <t>XLOC_004346</t>
  </si>
  <si>
    <t>2R:16030250-16030980</t>
  </si>
  <si>
    <t>XLOC_004349</t>
  </si>
  <si>
    <t>2R:16091009-16092548</t>
  </si>
  <si>
    <t>XLOC_004371</t>
  </si>
  <si>
    <t>2R:16214774-16222199</t>
  </si>
  <si>
    <t>XLOC_004372</t>
  </si>
  <si>
    <t>2R:16223072-16224119</t>
  </si>
  <si>
    <t>XLOC_004376</t>
  </si>
  <si>
    <t>2R:16279981-16281425</t>
  </si>
  <si>
    <t>XLOC_004413</t>
  </si>
  <si>
    <t>2R:16708214-16708715</t>
  </si>
  <si>
    <t>XLOC_004469</t>
  </si>
  <si>
    <t>2R:17491190-17504429</t>
  </si>
  <si>
    <t>XLOC_004473</t>
  </si>
  <si>
    <t>2R:17529486-17530231</t>
  </si>
  <si>
    <t>XLOC_004490</t>
  </si>
  <si>
    <t>2R:17638302-17638700</t>
  </si>
  <si>
    <t>XLOC_004497</t>
  </si>
  <si>
    <t>2R:17706138-17706748</t>
  </si>
  <si>
    <t>XLOC_004501</t>
  </si>
  <si>
    <t>2R:17847613-17847888</t>
  </si>
  <si>
    <t>XLOC_004594</t>
  </si>
  <si>
    <t>2R:18983674-18984005</t>
  </si>
  <si>
    <t>XLOC_004620</t>
  </si>
  <si>
    <t>2R:19395530-19396102</t>
  </si>
  <si>
    <t>XLOC_004770</t>
  </si>
  <si>
    <t>XLOC_004772</t>
  </si>
  <si>
    <t>2R:112833-113676</t>
  </si>
  <si>
    <t>XLOC_004774</t>
  </si>
  <si>
    <t>2R:157974-158610</t>
  </si>
  <si>
    <t>XLOC_004775</t>
  </si>
  <si>
    <t>2R:159435-160100</t>
  </si>
  <si>
    <t>XLOC_004776</t>
  </si>
  <si>
    <t>2R:184932-185352</t>
  </si>
  <si>
    <t>XLOC_004779</t>
  </si>
  <si>
    <t>2R:428660-429411</t>
  </si>
  <si>
    <t>XLOC_004780</t>
  </si>
  <si>
    <t>2R:429759-430276</t>
  </si>
  <si>
    <t>XLOC_004782</t>
  </si>
  <si>
    <t>2R:512242-514311</t>
  </si>
  <si>
    <t>XLOC_004783</t>
  </si>
  <si>
    <t>2R:543116-543555</t>
  </si>
  <si>
    <t>XLOC_004784</t>
  </si>
  <si>
    <t>2R:545426-546296</t>
  </si>
  <si>
    <t>XLOC_004785</t>
  </si>
  <si>
    <t>2R:564597-565520</t>
  </si>
  <si>
    <t>XLOC_004786</t>
  </si>
  <si>
    <t>2R:565579-566293</t>
  </si>
  <si>
    <t>XLOC_004789</t>
  </si>
  <si>
    <t>XLOC_004790</t>
  </si>
  <si>
    <t>2R:630711-631486</t>
  </si>
  <si>
    <t>XLOC_004793</t>
  </si>
  <si>
    <t>XLOC_004794</t>
  </si>
  <si>
    <t>XLOC_004795</t>
  </si>
  <si>
    <t>XLOC_004796</t>
  </si>
  <si>
    <t>XLOC_004797</t>
  </si>
  <si>
    <t>2R:775993-776497</t>
  </si>
  <si>
    <t>XLOC_004798</t>
  </si>
  <si>
    <t>2R:777805-779290</t>
  </si>
  <si>
    <t>XLOC_004800</t>
  </si>
  <si>
    <t>2R:783198-909460</t>
  </si>
  <si>
    <t>XLOC_004801</t>
  </si>
  <si>
    <t>2R:912205-912513</t>
  </si>
  <si>
    <t>XLOC_004803</t>
  </si>
  <si>
    <t>2R:923460-924258</t>
  </si>
  <si>
    <t>XLOC_004804</t>
  </si>
  <si>
    <t>XLOC_004807</t>
  </si>
  <si>
    <t>2R:977187-984457</t>
  </si>
  <si>
    <t>XLOC_004808</t>
  </si>
  <si>
    <t>2R:985105-986009</t>
  </si>
  <si>
    <t>XLOC_004809</t>
  </si>
  <si>
    <t>XLOC_004810</t>
  </si>
  <si>
    <t>XLOC_004811</t>
  </si>
  <si>
    <t>XLOC_004815</t>
  </si>
  <si>
    <t>XLOC_004816</t>
  </si>
  <si>
    <t>2R:1194792-1221837</t>
  </si>
  <si>
    <t>XLOC_004817</t>
  </si>
  <si>
    <t>2R:1221949-1223349</t>
  </si>
  <si>
    <t>XLOC_004819</t>
  </si>
  <si>
    <t>2R:1232725-1234217</t>
  </si>
  <si>
    <t>XLOC_004822</t>
  </si>
  <si>
    <t>2R:1263828-1343600</t>
  </si>
  <si>
    <t>XLOC_004823</t>
  </si>
  <si>
    <t>XLOC_004825</t>
  </si>
  <si>
    <t>2R:1354452-1487091</t>
  </si>
  <si>
    <t>XLOC_004826</t>
  </si>
  <si>
    <t>XLOC_004827</t>
  </si>
  <si>
    <t>XLOC_004829</t>
  </si>
  <si>
    <t>2R:1496088-1504776</t>
  </si>
  <si>
    <t>XLOC_004830</t>
  </si>
  <si>
    <t>XLOC_004865</t>
  </si>
  <si>
    <t>2R:2143480-2146686</t>
  </si>
  <si>
    <t>XLOC_004866</t>
  </si>
  <si>
    <t>2R:2147390-2150486</t>
  </si>
  <si>
    <t>XLOC_004867</t>
  </si>
  <si>
    <t>XLOC_004868</t>
  </si>
  <si>
    <t>XLOC_004869</t>
  </si>
  <si>
    <t>XLOC_004870</t>
  </si>
  <si>
    <t>XLOC_004871</t>
  </si>
  <si>
    <t>XLOC_004872</t>
  </si>
  <si>
    <t>XLOC_004873</t>
  </si>
  <si>
    <t>XLOC_004874</t>
  </si>
  <si>
    <t>2R:2303898-2304836</t>
  </si>
  <si>
    <t>XLOC_004875</t>
  </si>
  <si>
    <t>2R:2305743-2306243</t>
  </si>
  <si>
    <t>XLOC_004876</t>
  </si>
  <si>
    <t>XLOC_004877</t>
  </si>
  <si>
    <t>XLOC_004878</t>
  </si>
  <si>
    <t>XLOC_004879</t>
  </si>
  <si>
    <t>XLOC_004880</t>
  </si>
  <si>
    <t>XLOC_004881</t>
  </si>
  <si>
    <t>XLOC_004882</t>
  </si>
  <si>
    <t>XLOC_004883</t>
  </si>
  <si>
    <t>2R:2379881-2381457</t>
  </si>
  <si>
    <t>XLOC_004884</t>
  </si>
  <si>
    <t>2R:2381717-2382086</t>
  </si>
  <si>
    <t>XLOC_004885</t>
  </si>
  <si>
    <t>2R:2388245-2509398</t>
  </si>
  <si>
    <t>XLOC_004915</t>
  </si>
  <si>
    <t>2R:2732360-2732831</t>
  </si>
  <si>
    <t>XLOC_004934</t>
  </si>
  <si>
    <t>2R:3020109-3020426</t>
  </si>
  <si>
    <t>XLOC_004935</t>
  </si>
  <si>
    <t>2R:3031284-3031546</t>
  </si>
  <si>
    <t>XLOC_004941</t>
  </si>
  <si>
    <t>2R:3135208-3136633</t>
  </si>
  <si>
    <t>XLOC_004942</t>
  </si>
  <si>
    <t>2R:3138167-3138555</t>
  </si>
  <si>
    <t>XLOC_005023</t>
  </si>
  <si>
    <t>2R:4120761-4121778</t>
  </si>
  <si>
    <t>XLOC_005026</t>
  </si>
  <si>
    <t>2R:4132155-4132797</t>
  </si>
  <si>
    <t>XLOC_005143</t>
  </si>
  <si>
    <t>2R:5801000-5854324</t>
  </si>
  <si>
    <t>XLOC_005144</t>
  </si>
  <si>
    <t>XLOC_005197</t>
  </si>
  <si>
    <t>2R:6538576-6539103</t>
  </si>
  <si>
    <t>XLOC_005218</t>
  </si>
  <si>
    <t>2R:6825828-6845598</t>
  </si>
  <si>
    <t>XLOC_005219</t>
  </si>
  <si>
    <t>2R:6848305-6849532</t>
  </si>
  <si>
    <t>XLOC_005270</t>
  </si>
  <si>
    <t>2R:7432879-7433618</t>
  </si>
  <si>
    <t>XLOC_005271</t>
  </si>
  <si>
    <t>2R:7435623-7436984</t>
  </si>
  <si>
    <t>XLOC_005402</t>
  </si>
  <si>
    <t>2R:9244231-9246714</t>
  </si>
  <si>
    <t>XLOC_005427</t>
  </si>
  <si>
    <t>2R:9448794-9449456</t>
  </si>
  <si>
    <t>XLOC_005428</t>
  </si>
  <si>
    <t>2R:9452101-9452611</t>
  </si>
  <si>
    <t>XLOC_005550</t>
  </si>
  <si>
    <t>2R:11463649-11464161</t>
  </si>
  <si>
    <t>XLOC_005616</t>
  </si>
  <si>
    <t>2R:12333246-12349599</t>
  </si>
  <si>
    <t>XLOC_005639</t>
  </si>
  <si>
    <t>2R:12690556-12691028</t>
  </si>
  <si>
    <t>XLOC_005640</t>
  </si>
  <si>
    <t>2R:12691343-12693148</t>
  </si>
  <si>
    <t>XLOC_005641</t>
  </si>
  <si>
    <t>XLOC_005644</t>
  </si>
  <si>
    <t>XLOC_005651</t>
  </si>
  <si>
    <t>2R:12854123-12854696</t>
  </si>
  <si>
    <t>XLOC_005733</t>
  </si>
  <si>
    <t>2R:13858412-13858958</t>
  </si>
  <si>
    <t>XLOC_005796</t>
  </si>
  <si>
    <t>2R:14902004-14903351</t>
  </si>
  <si>
    <t>XLOC_005953</t>
  </si>
  <si>
    <t>2R:15790804-15791586</t>
  </si>
  <si>
    <t>XLOC_005962</t>
  </si>
  <si>
    <t>XLOC_005963</t>
  </si>
  <si>
    <t>2R:15951631-15952654</t>
  </si>
  <si>
    <t>XLOC_005964</t>
  </si>
  <si>
    <t>2R:15962894-15964019</t>
  </si>
  <si>
    <t>XLOC_005965</t>
  </si>
  <si>
    <t>2R:16018097-16021430</t>
  </si>
  <si>
    <t>XLOC_005966</t>
  </si>
  <si>
    <t>2R:16021490-16022240</t>
  </si>
  <si>
    <t>XLOC_005968</t>
  </si>
  <si>
    <t>2R:16029115-16029924</t>
  </si>
  <si>
    <t>XLOC_005969</t>
  </si>
  <si>
    <t>2R:16037390-16038041</t>
  </si>
  <si>
    <t>XLOC_005987</t>
  </si>
  <si>
    <t>2R:16405741-16406314</t>
  </si>
  <si>
    <t>XLOC_006035</t>
  </si>
  <si>
    <t>2R:16931355-16931848</t>
  </si>
  <si>
    <t>XLOC_006042</t>
  </si>
  <si>
    <t>2R:16960996-16961461</t>
  </si>
  <si>
    <t>XLOC_006079</t>
  </si>
  <si>
    <t>2R:17485994-17487250</t>
  </si>
  <si>
    <t>XLOC_006084</t>
  </si>
  <si>
    <t>2R:17526924-17528196</t>
  </si>
  <si>
    <t>XLOC_006085</t>
  </si>
  <si>
    <t>2R:17528272-17528692</t>
  </si>
  <si>
    <t>XLOC_006099</t>
  </si>
  <si>
    <t>2R:17641114-17642084</t>
  </si>
  <si>
    <t>XLOC_006105</t>
  </si>
  <si>
    <t>2R:17688543-17689173</t>
  </si>
  <si>
    <t>XLOC_006140</t>
  </si>
  <si>
    <t>2R:18120460-18121471</t>
  </si>
  <si>
    <t>XLOC_006156</t>
  </si>
  <si>
    <t>2R:18332552-18333072</t>
  </si>
  <si>
    <t>XLOC_006204</t>
  </si>
  <si>
    <t>2R:18983044-18983434</t>
  </si>
  <si>
    <t>XLOC_006230</t>
  </si>
  <si>
    <t>2R:19237217-19237697</t>
  </si>
  <si>
    <t>XLOC_006231</t>
  </si>
  <si>
    <t>2R:19237859-19238790</t>
  </si>
  <si>
    <t>XLOC_006383</t>
  </si>
  <si>
    <t>2R:20943732-20944835</t>
  </si>
  <si>
    <t>XLOC_006389</t>
  </si>
  <si>
    <t>2R:12555534-12556230</t>
  </si>
  <si>
    <t>XLOC_006390</t>
  </si>
  <si>
    <t>2RHet:0-292</t>
  </si>
  <si>
    <t>XLOC_006391</t>
  </si>
  <si>
    <t>2RHet:86810-88616</t>
  </si>
  <si>
    <t>XLOC_006392</t>
  </si>
  <si>
    <t>2RHet:95964-101926</t>
  </si>
  <si>
    <t>XLOC_006393</t>
  </si>
  <si>
    <t>2RHet:102173-103282</t>
  </si>
  <si>
    <t>XLOC_006394</t>
  </si>
  <si>
    <t>2RHet:106110-106876</t>
  </si>
  <si>
    <t>XLOC_006395</t>
  </si>
  <si>
    <t>2RHet:121291-127151</t>
  </si>
  <si>
    <t>XLOC_006396</t>
  </si>
  <si>
    <t>2RHet:189598-340473</t>
  </si>
  <si>
    <t>XLOC_006397</t>
  </si>
  <si>
    <t>XLOC_006399</t>
  </si>
  <si>
    <t>2RHet:345730-346825</t>
  </si>
  <si>
    <t>XLOC_006400</t>
  </si>
  <si>
    <t>2RHet:358327-359365</t>
  </si>
  <si>
    <t>XLOC_006402</t>
  </si>
  <si>
    <t>2RHet:398505-400842</t>
  </si>
  <si>
    <t>XLOC_006404</t>
  </si>
  <si>
    <t>2RHet:576445-576912</t>
  </si>
  <si>
    <t>XLOC_006405</t>
  </si>
  <si>
    <t>2RHet:1007616-1008662</t>
  </si>
  <si>
    <t>XLOC_006406</t>
  </si>
  <si>
    <t>2RHet:1040888-1045053</t>
  </si>
  <si>
    <t>XLOC_006407</t>
  </si>
  <si>
    <t>2RHet:1075159-1078046</t>
  </si>
  <si>
    <t>XLOC_006408</t>
  </si>
  <si>
    <t>2RHet:1078151-1079386</t>
  </si>
  <si>
    <t>XLOC_006409</t>
  </si>
  <si>
    <t>2RHet:1079875-1081315</t>
  </si>
  <si>
    <t>XLOC_006410</t>
  </si>
  <si>
    <t>2RHet:1081476-1082525</t>
  </si>
  <si>
    <t>XLOC_006411</t>
  </si>
  <si>
    <t>2RHet:1085135-1086256</t>
  </si>
  <si>
    <t>XLOC_006412</t>
  </si>
  <si>
    <t>2RHet:1086917-1087765</t>
  </si>
  <si>
    <t>XLOC_006413</t>
  </si>
  <si>
    <t>2RHet:1089483-1090016</t>
  </si>
  <si>
    <t>XLOC_006414</t>
  </si>
  <si>
    <t>2RHet:1094854-1095577</t>
  </si>
  <si>
    <t>XLOC_006415</t>
  </si>
  <si>
    <t>2RHet:1110849-1112770</t>
  </si>
  <si>
    <t>XLOC_006416</t>
  </si>
  <si>
    <t>2RHet:1132773-1133686</t>
  </si>
  <si>
    <t>XLOC_006418</t>
  </si>
  <si>
    <t>2RHet:1256779-1338526</t>
  </si>
  <si>
    <t>XLOC_006419</t>
  </si>
  <si>
    <t>2RHet:1342321-1344531</t>
  </si>
  <si>
    <t>XLOC_006420</t>
  </si>
  <si>
    <t>2RHet:1361818-1362254</t>
  </si>
  <si>
    <t>XLOC_006421</t>
  </si>
  <si>
    <t>2RHet:1385673-1386466</t>
  </si>
  <si>
    <t>XLOC_006422</t>
  </si>
  <si>
    <t>2RHet:1387286-1388588</t>
  </si>
  <si>
    <t>XLOC_006423</t>
  </si>
  <si>
    <t>2RHet:1414859-1415464</t>
  </si>
  <si>
    <t>XLOC_006424</t>
  </si>
  <si>
    <t>2RHet:1416991-1417735</t>
  </si>
  <si>
    <t>XLOC_006425</t>
  </si>
  <si>
    <t>2RHet:1438667-1439434</t>
  </si>
  <si>
    <t>XLOC_006426</t>
  </si>
  <si>
    <t>2RHet:1442615-1443703</t>
  </si>
  <si>
    <t>XLOC_006427</t>
  </si>
  <si>
    <t>2RHet:1449544-1450408</t>
  </si>
  <si>
    <t>XLOC_006428</t>
  </si>
  <si>
    <t>2RHet:1461911-1462284</t>
  </si>
  <si>
    <t>XLOC_006429</t>
  </si>
  <si>
    <t>2RHet:1462413-1464095</t>
  </si>
  <si>
    <t>XLOC_006430</t>
  </si>
  <si>
    <t>2RHet:1622496-1622758</t>
  </si>
  <si>
    <t>XLOC_006431</t>
  </si>
  <si>
    <t>2RHet:1623953-1625141</t>
  </si>
  <si>
    <t>XLOC_006432</t>
  </si>
  <si>
    <t>2RHet:1631744-1632821</t>
  </si>
  <si>
    <t>XLOC_006433</t>
  </si>
  <si>
    <t>2RHet:1632925-1633267</t>
  </si>
  <si>
    <t>XLOC_006434</t>
  </si>
  <si>
    <t>2RHet:1637838-1641625</t>
  </si>
  <si>
    <t>XLOC_006435</t>
  </si>
  <si>
    <t>2RHet:1641764-1644420</t>
  </si>
  <si>
    <t>XLOC_006436</t>
  </si>
  <si>
    <t>2RHet:1644647-1645564</t>
  </si>
  <si>
    <t>XLOC_006437</t>
  </si>
  <si>
    <t>2RHet:1646220-1647119</t>
  </si>
  <si>
    <t>XLOC_006438</t>
  </si>
  <si>
    <t>2RHet:1647230-1647956</t>
  </si>
  <si>
    <t>XLOC_006439</t>
  </si>
  <si>
    <t>2RHet:1648219-1648695</t>
  </si>
  <si>
    <t>XLOC_006440</t>
  </si>
  <si>
    <t>2RHet:1648750-1650087</t>
  </si>
  <si>
    <t>XLOC_006441</t>
  </si>
  <si>
    <t>2RHet:1655073-1656240</t>
  </si>
  <si>
    <t>XLOC_006442</t>
  </si>
  <si>
    <t>2RHet:1658093-1658602</t>
  </si>
  <si>
    <t>XLOC_006443</t>
  </si>
  <si>
    <t>2RHet:1659156-1660813</t>
  </si>
  <si>
    <t>XLOC_006444</t>
  </si>
  <si>
    <t>2RHet:1661868-1662899</t>
  </si>
  <si>
    <t>XLOC_006445</t>
  </si>
  <si>
    <t>2RHet:1674036-1675443</t>
  </si>
  <si>
    <t>XLOC_006446</t>
  </si>
  <si>
    <t>2RHet:1675713-1677634</t>
  </si>
  <si>
    <t>XLOC_006447</t>
  </si>
  <si>
    <t>2RHet:1677967-1678385</t>
  </si>
  <si>
    <t>XLOC_006448</t>
  </si>
  <si>
    <t>2RHet:1678561-1679575</t>
  </si>
  <si>
    <t>XLOC_006449</t>
  </si>
  <si>
    <t>2RHet:1681277-1682150</t>
  </si>
  <si>
    <t>XLOC_006450</t>
  </si>
  <si>
    <t>2RHet:1682892-1683532</t>
  </si>
  <si>
    <t>XLOC_006451</t>
  </si>
  <si>
    <t>2RHet:1692472-1693573</t>
  </si>
  <si>
    <t>XLOC_006452</t>
  </si>
  <si>
    <t>2RHet:1693670-1694408</t>
  </si>
  <si>
    <t>XLOC_006453</t>
  </si>
  <si>
    <t>2RHet:1694569-1695713</t>
  </si>
  <si>
    <t>XLOC_006454</t>
  </si>
  <si>
    <t>2RHet:1695848-1696230</t>
  </si>
  <si>
    <t>XLOC_006455</t>
  </si>
  <si>
    <t>2RHet:1696318-1699418</t>
  </si>
  <si>
    <t>XLOC_006459</t>
  </si>
  <si>
    <t>2RHet:2213762-2284519</t>
  </si>
  <si>
    <t>XLOC_006460</t>
  </si>
  <si>
    <t>2RHet:2284682-2324242</t>
  </si>
  <si>
    <t>XLOC_006461</t>
  </si>
  <si>
    <t>XLOC_006463</t>
  </si>
  <si>
    <t>2RHet:2334218-2335465</t>
  </si>
  <si>
    <t>XLOC_006464</t>
  </si>
  <si>
    <t>2RHet:2340171-2341414</t>
  </si>
  <si>
    <t>XLOC_006465</t>
  </si>
  <si>
    <t>2RHet:2344284-2345029</t>
  </si>
  <si>
    <t>XLOC_006466</t>
  </si>
  <si>
    <t>2RHet:2352231-2352827</t>
  </si>
  <si>
    <t>XLOC_006467</t>
  </si>
  <si>
    <t>2RHet:2354308-2356014</t>
  </si>
  <si>
    <t>XLOC_006468</t>
  </si>
  <si>
    <t>2RHet:2356390-2358238</t>
  </si>
  <si>
    <t>XLOC_006469</t>
  </si>
  <si>
    <t>2RHet:2358635-2359544</t>
  </si>
  <si>
    <t>XLOC_006470</t>
  </si>
  <si>
    <t>2RHet:2360671-2361609</t>
  </si>
  <si>
    <t>XLOC_006471</t>
  </si>
  <si>
    <t>2RHet:2362367-2363302</t>
  </si>
  <si>
    <t>XLOC_006472</t>
  </si>
  <si>
    <t>2RHet:2374473-2375140</t>
  </si>
  <si>
    <t>XLOC_006473</t>
  </si>
  <si>
    <t>2RHet:2375989-2376818</t>
  </si>
  <si>
    <t>XLOC_006474</t>
  </si>
  <si>
    <t>2RHet:2377787-2378602</t>
  </si>
  <si>
    <t>XLOC_006475</t>
  </si>
  <si>
    <t>2RHet:2381101-2382347</t>
  </si>
  <si>
    <t>XLOC_006476</t>
  </si>
  <si>
    <t>2RHet:2383479-2384476</t>
  </si>
  <si>
    <t>XLOC_006478</t>
  </si>
  <si>
    <t>2RHet:2572012-2576019</t>
  </si>
  <si>
    <t>XLOC_006479</t>
  </si>
  <si>
    <t>2RHet:2623968-2624293</t>
  </si>
  <si>
    <t>XLOC_006480</t>
  </si>
  <si>
    <t>2RHet:2624458-2625213</t>
  </si>
  <si>
    <t>XLOC_006482</t>
  </si>
  <si>
    <t>2RHet:2831191-2831848</t>
  </si>
  <si>
    <t>XLOC_006483</t>
  </si>
  <si>
    <t>2RHet:2833501-2834877</t>
  </si>
  <si>
    <t>XLOC_006484</t>
  </si>
  <si>
    <t>2RHet:2844383-2845352</t>
  </si>
  <si>
    <t>XLOC_006485</t>
  </si>
  <si>
    <t>2RHet:2847705-2848791</t>
  </si>
  <si>
    <t>XLOC_006486</t>
  </si>
  <si>
    <t>2RHet:2855925-2858151</t>
  </si>
  <si>
    <t>XLOC_006487</t>
  </si>
  <si>
    <t>2RHet:2858261-2858614</t>
  </si>
  <si>
    <t>XLOC_006488</t>
  </si>
  <si>
    <t>2RHet:2876816-2877823</t>
  </si>
  <si>
    <t>XLOC_006489</t>
  </si>
  <si>
    <t>2RHet:2880816-2882933</t>
  </si>
  <si>
    <t>XLOC_006490</t>
  </si>
  <si>
    <t>2RHet:2883637-2885712</t>
  </si>
  <si>
    <t>XLOC_006491</t>
  </si>
  <si>
    <t>2RHet:2885818-2890232</t>
  </si>
  <si>
    <t>XLOC_006492</t>
  </si>
  <si>
    <t>2RHet:2890324-2890695</t>
  </si>
  <si>
    <t>XLOC_006493</t>
  </si>
  <si>
    <t>2RHet:2894190-2895330</t>
  </si>
  <si>
    <t>XLOC_006494</t>
  </si>
  <si>
    <t>2RHet:2895699-2899034</t>
  </si>
  <si>
    <t>XLOC_006495</t>
  </si>
  <si>
    <t>2RHet:2899171-2900398</t>
  </si>
  <si>
    <t>XLOC_006496</t>
  </si>
  <si>
    <t>2RHet:2900471-2901304</t>
  </si>
  <si>
    <t>XLOC_006498</t>
  </si>
  <si>
    <t>2RHet:2921760-2923770</t>
  </si>
  <si>
    <t>XLOC_006499</t>
  </si>
  <si>
    <t>2RHet:3006119-3008514</t>
  </si>
  <si>
    <t>XLOC_006502</t>
  </si>
  <si>
    <t>2RHet:3198161-3244445</t>
  </si>
  <si>
    <t>XLOC_006503</t>
  </si>
  <si>
    <t>XLOC_006504</t>
  </si>
  <si>
    <t>2RHet:3251414-3253013</t>
  </si>
  <si>
    <t>XLOC_006505</t>
  </si>
  <si>
    <t>2RHet:3253405-3253980</t>
  </si>
  <si>
    <t>XLOC_006506</t>
  </si>
  <si>
    <t>2RHet:3260503-3261221</t>
  </si>
  <si>
    <t>XLOC_006507</t>
  </si>
  <si>
    <t>2RHet:3265396-3268207</t>
  </si>
  <si>
    <t>XLOC_006508</t>
  </si>
  <si>
    <t>2RHet:3268334-3269352</t>
  </si>
  <si>
    <t>XLOC_006509</t>
  </si>
  <si>
    <t>2RHet:3275547-3277978</t>
  </si>
  <si>
    <t>XLOC_006510</t>
  </si>
  <si>
    <t>XLOC_006512</t>
  </si>
  <si>
    <t>XLOC_006514</t>
  </si>
  <si>
    <t>2RHet:348988-350129</t>
  </si>
  <si>
    <t>XLOC_006515</t>
  </si>
  <si>
    <t>2RHet:369907-371102</t>
  </si>
  <si>
    <t>XLOC_006516</t>
  </si>
  <si>
    <t>2RHet:371551-374223</t>
  </si>
  <si>
    <t>XLOC_006517</t>
  </si>
  <si>
    <t>2RHet:375519-376408</t>
  </si>
  <si>
    <t>XLOC_006518</t>
  </si>
  <si>
    <t>2RHet:377755-382794</t>
  </si>
  <si>
    <t>XLOC_006520</t>
  </si>
  <si>
    <t>2RHet:395747-396760</t>
  </si>
  <si>
    <t>XLOC_006521</t>
  </si>
  <si>
    <t>XLOC_006522</t>
  </si>
  <si>
    <t>2RHet:401021-402455</t>
  </si>
  <si>
    <t>XLOC_006523</t>
  </si>
  <si>
    <t>2RHet:402868-403886</t>
  </si>
  <si>
    <t>XLOC_006524</t>
  </si>
  <si>
    <t>2RHet:403936-404778</t>
  </si>
  <si>
    <t>XLOC_006525</t>
  </si>
  <si>
    <t>2RHet:405391-405794</t>
  </si>
  <si>
    <t>XLOC_006526</t>
  </si>
  <si>
    <t>2RHet:405937-407293</t>
  </si>
  <si>
    <t>XLOC_006527</t>
  </si>
  <si>
    <t>2RHet:407421-409118</t>
  </si>
  <si>
    <t>XLOC_006528</t>
  </si>
  <si>
    <t>2RHet:409314-410093</t>
  </si>
  <si>
    <t>XLOC_006529</t>
  </si>
  <si>
    <t>2RHet:411016-411506</t>
  </si>
  <si>
    <t>XLOC_006530</t>
  </si>
  <si>
    <t>2RHet:420543-421288</t>
  </si>
  <si>
    <t>XLOC_006532</t>
  </si>
  <si>
    <t>2RHet:421922-471862</t>
  </si>
  <si>
    <t>XLOC_006533</t>
  </si>
  <si>
    <t>XLOC_006534</t>
  </si>
  <si>
    <t>XLOC_006535</t>
  </si>
  <si>
    <t>XLOC_006539</t>
  </si>
  <si>
    <t>XLOC_006542</t>
  </si>
  <si>
    <t>2RHet:1360646-1361272</t>
  </si>
  <si>
    <t>XLOC_006543</t>
  </si>
  <si>
    <t>2RHet:1456406-1456994</t>
  </si>
  <si>
    <t>XLOC_006544</t>
  </si>
  <si>
    <t>2RHet:1487268-1487993</t>
  </si>
  <si>
    <t>XLOC_006546</t>
  </si>
  <si>
    <t>XLOC_006548</t>
  </si>
  <si>
    <t>2RHet:1703786-1798857</t>
  </si>
  <si>
    <t>XLOC_006549</t>
  </si>
  <si>
    <t>XLOC_006550</t>
  </si>
  <si>
    <t>XLOC_006551</t>
  </si>
  <si>
    <t>XLOC_006552</t>
  </si>
  <si>
    <t>XLOC_006553</t>
  </si>
  <si>
    <t>XLOC_006554</t>
  </si>
  <si>
    <t>2RHet:1847914-2078895</t>
  </si>
  <si>
    <t>XLOC_006557</t>
  </si>
  <si>
    <t>2RHet:2133357-2134111</t>
  </si>
  <si>
    <t>XLOC_006558</t>
  </si>
  <si>
    <t>2RHet:2137008-2139287</t>
  </si>
  <si>
    <t>XLOC_006559</t>
  </si>
  <si>
    <t>2RHet:2139452-2140402</t>
  </si>
  <si>
    <t>XLOC_006560</t>
  </si>
  <si>
    <t>2RHet:2140528-2141577</t>
  </si>
  <si>
    <t>XLOC_006561</t>
  </si>
  <si>
    <t>2RHet:2151298-2152257</t>
  </si>
  <si>
    <t>XLOC_006563</t>
  </si>
  <si>
    <t>2RHet:2158279-2159136</t>
  </si>
  <si>
    <t>XLOC_006564</t>
  </si>
  <si>
    <t>2RHet:2162267-2163419</t>
  </si>
  <si>
    <t>XLOC_006565</t>
  </si>
  <si>
    <t>2RHet:2196246-2204386</t>
  </si>
  <si>
    <t>XLOC_006566</t>
  </si>
  <si>
    <t>2RHet:2212154-2213481</t>
  </si>
  <si>
    <t>XLOC_006568</t>
  </si>
  <si>
    <t>XLOC_006570</t>
  </si>
  <si>
    <t>XLOC_006571</t>
  </si>
  <si>
    <t>XLOC_006572</t>
  </si>
  <si>
    <t>XLOC_006573</t>
  </si>
  <si>
    <t>XLOC_006574</t>
  </si>
  <si>
    <t>XLOC_006576</t>
  </si>
  <si>
    <t>XLOC_006577</t>
  </si>
  <si>
    <t>2RHet:2348709-2349487</t>
  </si>
  <si>
    <t>XLOC_006579</t>
  </si>
  <si>
    <t>XLOC_006580</t>
  </si>
  <si>
    <t>2RHet:2583519-2592364</t>
  </si>
  <si>
    <t>XLOC_006581</t>
  </si>
  <si>
    <t>2RHet:2592438-2597005</t>
  </si>
  <si>
    <t>XLOC_006582</t>
  </si>
  <si>
    <t>2RHet:2597793-2599123</t>
  </si>
  <si>
    <t>XLOC_006583</t>
  </si>
  <si>
    <t>2RHet:2859368-2863339</t>
  </si>
  <si>
    <t>XLOC_006584</t>
  </si>
  <si>
    <t>XLOC_006586</t>
  </si>
  <si>
    <t>2RHet:2901478-2919428</t>
  </si>
  <si>
    <t>XLOC_006587</t>
  </si>
  <si>
    <t>XLOC_006588</t>
  </si>
  <si>
    <t>2RHet:3106261-3107297</t>
  </si>
  <si>
    <t>XLOC_006589</t>
  </si>
  <si>
    <t>2RHet:3107430-3113365</t>
  </si>
  <si>
    <t>XLOC_006591</t>
  </si>
  <si>
    <t>2RHet:3113422-3181752</t>
  </si>
  <si>
    <t>XLOC_006592</t>
  </si>
  <si>
    <t>XLOC_006593</t>
  </si>
  <si>
    <t>XLOC_006594</t>
  </si>
  <si>
    <t>2RHet:3193960-3194961</t>
  </si>
  <si>
    <t>XLOC_006595</t>
  </si>
  <si>
    <t>2RHet:3195087-3197044</t>
  </si>
  <si>
    <t>XLOC_006596</t>
  </si>
  <si>
    <t>XLOC_006598</t>
  </si>
  <si>
    <t>3L:33744-35696</t>
  </si>
  <si>
    <t>XLOC_006600</t>
  </si>
  <si>
    <t>3L:36543-103304</t>
  </si>
  <si>
    <t>XLOC_006601</t>
  </si>
  <si>
    <t>XLOC_006602</t>
  </si>
  <si>
    <t>XLOC_006603</t>
  </si>
  <si>
    <t>XLOC_006607</t>
  </si>
  <si>
    <t>XLOC_006608</t>
  </si>
  <si>
    <t>3L:120998-123321</t>
  </si>
  <si>
    <t>XLOC_006638</t>
  </si>
  <si>
    <t>3L:617835-618183</t>
  </si>
  <si>
    <t>XLOC_006639</t>
  </si>
  <si>
    <t>3L:624905-626653</t>
  </si>
  <si>
    <t>XLOC_006640</t>
  </si>
  <si>
    <t>3L:626734-627871</t>
  </si>
  <si>
    <t>XLOC_006644</t>
  </si>
  <si>
    <t>3L:671815-673066</t>
  </si>
  <si>
    <t>XLOC_006650</t>
  </si>
  <si>
    <t>3L:775774-776506</t>
  </si>
  <si>
    <t>XLOC_006827</t>
  </si>
  <si>
    <t>3L:3885017-3885748</t>
  </si>
  <si>
    <t>XLOC_006900</t>
  </si>
  <si>
    <t>3L:4932930-4933361</t>
  </si>
  <si>
    <t>XLOC_006921</t>
  </si>
  <si>
    <t>3L:5573550-5574328</t>
  </si>
  <si>
    <t>XLOC_006939</t>
  </si>
  <si>
    <t>3L:5899929-5900341</t>
  </si>
  <si>
    <t>XLOC_006943</t>
  </si>
  <si>
    <t>3L:5950971-5951527</t>
  </si>
  <si>
    <t>XLOC_006944</t>
  </si>
  <si>
    <t>3L:5977935-5978276</t>
  </si>
  <si>
    <t>XLOC_006972</t>
  </si>
  <si>
    <t>3L:6223537-6223960</t>
  </si>
  <si>
    <t>XLOC_006976</t>
  </si>
  <si>
    <t>3L:6296558-6296853</t>
  </si>
  <si>
    <t>XLOC_006983</t>
  </si>
  <si>
    <t>3L:6384817-6385385</t>
  </si>
  <si>
    <t>XLOC_006984</t>
  </si>
  <si>
    <t>3L:6386568-6388409</t>
  </si>
  <si>
    <t>XLOC_006999</t>
  </si>
  <si>
    <t>3L:6792899-6793377</t>
  </si>
  <si>
    <t>XLOC_007000</t>
  </si>
  <si>
    <t>3L:6793798-6794082</t>
  </si>
  <si>
    <t>XLOC_007001</t>
  </si>
  <si>
    <t>3L:6794160-6795048</t>
  </si>
  <si>
    <t>XLOC_007002</t>
  </si>
  <si>
    <t>3L:6795332-6795895</t>
  </si>
  <si>
    <t>XLOC_007003</t>
  </si>
  <si>
    <t>3L:6816447-6817073</t>
  </si>
  <si>
    <t>XLOC_007004</t>
  </si>
  <si>
    <t>3L:6826561-6859545</t>
  </si>
  <si>
    <t>XLOC_007051</t>
  </si>
  <si>
    <t>3L:7566844-7567442</t>
  </si>
  <si>
    <t>XLOC_007120</t>
  </si>
  <si>
    <t>3L:8650944-8653010</t>
  </si>
  <si>
    <t>XLOC_007123</t>
  </si>
  <si>
    <t>3L:8700295-8701963</t>
  </si>
  <si>
    <t>XLOC_007124</t>
  </si>
  <si>
    <t>3L:8704318-8705595</t>
  </si>
  <si>
    <t>XLOC_007209</t>
  </si>
  <si>
    <t>3L:9848752-9849604</t>
  </si>
  <si>
    <t>XLOC_007222</t>
  </si>
  <si>
    <t>3L:10205599-10206231</t>
  </si>
  <si>
    <t>XLOC_007229</t>
  </si>
  <si>
    <t>3L:10299807-10300366</t>
  </si>
  <si>
    <t>XLOC_007230</t>
  </si>
  <si>
    <t>3L:10300949-10301606</t>
  </si>
  <si>
    <t>XLOC_007231</t>
  </si>
  <si>
    <t>3L:10309382-10309800</t>
  </si>
  <si>
    <t>XLOC_007233</t>
  </si>
  <si>
    <t>3L:10319755-10360556</t>
  </si>
  <si>
    <t>XLOC_007234</t>
  </si>
  <si>
    <t>XLOC_007235</t>
  </si>
  <si>
    <t>XLOC_007236</t>
  </si>
  <si>
    <t>XLOC_007237</t>
  </si>
  <si>
    <t>XLOC_007238</t>
  </si>
  <si>
    <t>XLOC_007239</t>
  </si>
  <si>
    <t>3L:10363141-10364090</t>
  </si>
  <si>
    <t>XLOC_007244</t>
  </si>
  <si>
    <t>3L:10471627-10472596</t>
  </si>
  <si>
    <t>XLOC_007255</t>
  </si>
  <si>
    <t>3L:10755790-10756210</t>
  </si>
  <si>
    <t>XLOC_007259</t>
  </si>
  <si>
    <t>3L:10784686-10785303</t>
  </si>
  <si>
    <t>XLOC_007265</t>
  </si>
  <si>
    <t>3L:10839983-10840856</t>
  </si>
  <si>
    <t>XLOC_007276</t>
  </si>
  <si>
    <t>3L:10973493-10973933</t>
  </si>
  <si>
    <t>XLOC_007319</t>
  </si>
  <si>
    <t>3L:11431706-11432139</t>
  </si>
  <si>
    <t>XLOC_007324</t>
  </si>
  <si>
    <t>3L:11474320-11475030</t>
  </si>
  <si>
    <t>XLOC_007423</t>
  </si>
  <si>
    <t>3L:12969508-12970252</t>
  </si>
  <si>
    <t>XLOC_007430</t>
  </si>
  <si>
    <t>3L:13021112-13021487</t>
  </si>
  <si>
    <t>XLOC_007442</t>
  </si>
  <si>
    <t>3L:13175667-13176201</t>
  </si>
  <si>
    <t>XLOC_007443</t>
  </si>
  <si>
    <t>3L:13190276-13198556</t>
  </si>
  <si>
    <t>XLOC_007457</t>
  </si>
  <si>
    <t>3L:13309965-13310946</t>
  </si>
  <si>
    <t>XLOC_007465</t>
  </si>
  <si>
    <t>3L:13386378-13386842</t>
  </si>
  <si>
    <t>XLOC_007498</t>
  </si>
  <si>
    <t>3L:14149089-14149678</t>
  </si>
  <si>
    <t>XLOC_007504</t>
  </si>
  <si>
    <t>3L:14265417-14265603</t>
  </si>
  <si>
    <t>XLOC_007547</t>
  </si>
  <si>
    <t>3L:15176034-15179663</t>
  </si>
  <si>
    <t>XLOC_007553</t>
  </si>
  <si>
    <t>3L:15321804-15323023</t>
  </si>
  <si>
    <t>XLOC_007560</t>
  </si>
  <si>
    <t>3L:15462867-15463684</t>
  </si>
  <si>
    <t>XLOC_007582</t>
  </si>
  <si>
    <t>3L:15692977-15693643</t>
  </si>
  <si>
    <t>XLOC_007583</t>
  </si>
  <si>
    <t>3L:15694048-15694729</t>
  </si>
  <si>
    <t>XLOC_007701</t>
  </si>
  <si>
    <t>3L:17261011-17262068</t>
  </si>
  <si>
    <t>XLOC_007702</t>
  </si>
  <si>
    <t>3L:17262838-17263522</t>
  </si>
  <si>
    <t>XLOC_007703</t>
  </si>
  <si>
    <t>3L:17286434-17286797</t>
  </si>
  <si>
    <t>XLOC_007750</t>
  </si>
  <si>
    <t>3L:18312195-18313480</t>
  </si>
  <si>
    <t>XLOC_007751</t>
  </si>
  <si>
    <t>3L:18316568-18317274</t>
  </si>
  <si>
    <t>XLOC_007756</t>
  </si>
  <si>
    <t>3L:18539411-18540120</t>
  </si>
  <si>
    <t>XLOC_007758</t>
  </si>
  <si>
    <t>3L:18573991-18577571</t>
  </si>
  <si>
    <t>XLOC_007795</t>
  </si>
  <si>
    <t>3L:19080021-19083564</t>
  </si>
  <si>
    <t>XLOC_007801</t>
  </si>
  <si>
    <t>3L:19241457-19241909</t>
  </si>
  <si>
    <t>XLOC_007820</t>
  </si>
  <si>
    <t>3L:19508888-19509440</t>
  </si>
  <si>
    <t>XLOC_007861</t>
  </si>
  <si>
    <t>3L:20024860-20025403</t>
  </si>
  <si>
    <t>XLOC_007876</t>
  </si>
  <si>
    <t>3L:20313669-20337492</t>
  </si>
  <si>
    <t>XLOC_007877</t>
  </si>
  <si>
    <t>XLOC_007878</t>
  </si>
  <si>
    <t>XLOC_007950</t>
  </si>
  <si>
    <t>3L:21357141-21375229</t>
  </si>
  <si>
    <t>XLOC_007982</t>
  </si>
  <si>
    <t>3L:21709473-21710491</t>
  </si>
  <si>
    <t>XLOC_008003</t>
  </si>
  <si>
    <t>3L:21986386-21987831</t>
  </si>
  <si>
    <t>XLOC_008004</t>
  </si>
  <si>
    <t>3L:22022018-22022546</t>
  </si>
  <si>
    <t>XLOC_008064</t>
  </si>
  <si>
    <t>3L:22953827-23047489</t>
  </si>
  <si>
    <t>XLOC_008065</t>
  </si>
  <si>
    <t>XLOC_008066</t>
  </si>
  <si>
    <t>XLOC_008067</t>
  </si>
  <si>
    <t>XLOC_008068</t>
  </si>
  <si>
    <t>XLOC_008070</t>
  </si>
  <si>
    <t>3L:23060490-23061626</t>
  </si>
  <si>
    <t>XLOC_008074</t>
  </si>
  <si>
    <t>3L:23135585-23136583</t>
  </si>
  <si>
    <t>XLOC_008075</t>
  </si>
  <si>
    <t>3L:23137194-23138079</t>
  </si>
  <si>
    <t>XLOC_008076</t>
  </si>
  <si>
    <t>3L:23138583-23139160</t>
  </si>
  <si>
    <t>XLOC_008082</t>
  </si>
  <si>
    <t>3L:23306468-23331331</t>
  </si>
  <si>
    <t>XLOC_008085</t>
  </si>
  <si>
    <t>3L:23697598-23698462</t>
  </si>
  <si>
    <t>XLOC_008089</t>
  </si>
  <si>
    <t>3L:23744847-23747072</t>
  </si>
  <si>
    <t>XLOC_008090</t>
  </si>
  <si>
    <t>3L:23747360-23748353</t>
  </si>
  <si>
    <t>XLOC_008091</t>
  </si>
  <si>
    <t>3L:23768841-23772191</t>
  </si>
  <si>
    <t>XLOC_008092</t>
  </si>
  <si>
    <t>3L:23775948-23776523</t>
  </si>
  <si>
    <t>XLOC_008094</t>
  </si>
  <si>
    <t>3L:23794968-23796521</t>
  </si>
  <si>
    <t>XLOC_008096</t>
  </si>
  <si>
    <t>3L:23832951-24014072</t>
  </si>
  <si>
    <t>XLOC_008097</t>
  </si>
  <si>
    <t>XLOC_008099</t>
  </si>
  <si>
    <t>3L:24021513-24052690</t>
  </si>
  <si>
    <t>XLOC_008100</t>
  </si>
  <si>
    <t>XLOC_008103</t>
  </si>
  <si>
    <t>3L:24457195-24457447</t>
  </si>
  <si>
    <t>XLOC_008104</t>
  </si>
  <si>
    <t>3L:24501257-24501943</t>
  </si>
  <si>
    <t>XLOC_008107</t>
  </si>
  <si>
    <t>3L:21236-21811</t>
  </si>
  <si>
    <t>XLOC_008108</t>
  </si>
  <si>
    <t>XLOC_008109</t>
  </si>
  <si>
    <t>XLOC_008110</t>
  </si>
  <si>
    <t>XLOC_008111</t>
  </si>
  <si>
    <t>XLOC_008112</t>
  </si>
  <si>
    <t>XLOC_008113</t>
  </si>
  <si>
    <t>XLOC_008114</t>
  </si>
  <si>
    <t>XLOC_008115</t>
  </si>
  <si>
    <t>XLOC_008116</t>
  </si>
  <si>
    <t>XLOC_008118</t>
  </si>
  <si>
    <t>XLOC_008121</t>
  </si>
  <si>
    <t>XLOC_008122</t>
  </si>
  <si>
    <t>XLOC_008246</t>
  </si>
  <si>
    <t>3L:1915882-1916357</t>
  </si>
  <si>
    <t>XLOC_008247</t>
  </si>
  <si>
    <t>3L:1919772-1920687</t>
  </si>
  <si>
    <t>XLOC_008257</t>
  </si>
  <si>
    <t>3L:2033038-2034048</t>
  </si>
  <si>
    <t>XLOC_008271</t>
  </si>
  <si>
    <t>3L:2304931-2306198</t>
  </si>
  <si>
    <t>XLOC_008440</t>
  </si>
  <si>
    <t>3L:5331122-5332140</t>
  </si>
  <si>
    <t>XLOC_008441</t>
  </si>
  <si>
    <t>3L:5332464-5333230</t>
  </si>
  <si>
    <t>XLOC_008449</t>
  </si>
  <si>
    <t>3L:5460921-5464356</t>
  </si>
  <si>
    <t>XLOC_008489</t>
  </si>
  <si>
    <t>3L:5952231-5954025</t>
  </si>
  <si>
    <t>XLOC_008525</t>
  </si>
  <si>
    <t>3L:6288771-6289051</t>
  </si>
  <si>
    <t>XLOC_008530</t>
  </si>
  <si>
    <t>3L:6369789-6370270</t>
  </si>
  <si>
    <t>XLOC_008574</t>
  </si>
  <si>
    <t>3L:7306632-7307313</t>
  </si>
  <si>
    <t>XLOC_008575</t>
  </si>
  <si>
    <t>3L:7307902-7308552</t>
  </si>
  <si>
    <t>XLOC_008576</t>
  </si>
  <si>
    <t>3L:7308691-7311679</t>
  </si>
  <si>
    <t>XLOC_008590</t>
  </si>
  <si>
    <t>3L:7405072-7409738</t>
  </si>
  <si>
    <t>XLOC_008591</t>
  </si>
  <si>
    <t>XLOC_008592</t>
  </si>
  <si>
    <t>XLOC_008593</t>
  </si>
  <si>
    <t>3L:7410255-7410946</t>
  </si>
  <si>
    <t>XLOC_008618</t>
  </si>
  <si>
    <t>3L:7948985-7949418</t>
  </si>
  <si>
    <t>XLOC_008624</t>
  </si>
  <si>
    <t>3L:8055541-8055914</t>
  </si>
  <si>
    <t>XLOC_008673</t>
  </si>
  <si>
    <t>3L:8699412-8699733</t>
  </si>
  <si>
    <t>XLOC_008751</t>
  </si>
  <si>
    <t>3L:9857613-9865374</t>
  </si>
  <si>
    <t>XLOC_008769</t>
  </si>
  <si>
    <t>3L:10294064-10295045</t>
  </si>
  <si>
    <t>XLOC_008770</t>
  </si>
  <si>
    <t>3L:10393919-10394756</t>
  </si>
  <si>
    <t>XLOC_008775</t>
  </si>
  <si>
    <t>3L:10430048-10430833</t>
  </si>
  <si>
    <t>XLOC_008778</t>
  </si>
  <si>
    <t>3L:10596911-10597639</t>
  </si>
  <si>
    <t>XLOC_008787</t>
  </si>
  <si>
    <t>3L:10750291-10750714</t>
  </si>
  <si>
    <t>XLOC_008835</t>
  </si>
  <si>
    <t>3L:11420199-11420833</t>
  </si>
  <si>
    <t>XLOC_008874</t>
  </si>
  <si>
    <t>3L:11836605-11837428</t>
  </si>
  <si>
    <t>XLOC_008903</t>
  </si>
  <si>
    <t>3L:12279220-12282090</t>
  </si>
  <si>
    <t>XLOC_008953</t>
  </si>
  <si>
    <t>3L:13171551-13171863</t>
  </si>
  <si>
    <t>XLOC_008954</t>
  </si>
  <si>
    <t>XLOC_008956</t>
  </si>
  <si>
    <t>3L:13201612-13209077</t>
  </si>
  <si>
    <t>XLOC_008968</t>
  </si>
  <si>
    <t>3L:13351848-13352498</t>
  </si>
  <si>
    <t>XLOC_009018</t>
  </si>
  <si>
    <t>3L:14533912-14551913</t>
  </si>
  <si>
    <t>XLOC_009019</t>
  </si>
  <si>
    <t>XLOC_009058</t>
  </si>
  <si>
    <t>3L:15167308-15167798</t>
  </si>
  <si>
    <t>XLOC_009059</t>
  </si>
  <si>
    <t>3L:15241976-15242865</t>
  </si>
  <si>
    <t>XLOC_009061</t>
  </si>
  <si>
    <t>3L:15359179-15360424</t>
  </si>
  <si>
    <t>XLOC_009091</t>
  </si>
  <si>
    <t>3L:15697529-15700768</t>
  </si>
  <si>
    <t>XLOC_009092</t>
  </si>
  <si>
    <t>XLOC_009094</t>
  </si>
  <si>
    <t>3L:15762348-15762703</t>
  </si>
  <si>
    <t>XLOC_009124</t>
  </si>
  <si>
    <t>3L:16124971-16210713</t>
  </si>
  <si>
    <t>XLOC_009126</t>
  </si>
  <si>
    <t>XLOC_009179</t>
  </si>
  <si>
    <t>3L:16743037-16743362</t>
  </si>
  <si>
    <t>XLOC_009198</t>
  </si>
  <si>
    <t>3L:17258880-17259318</t>
  </si>
  <si>
    <t>XLOC_009199</t>
  </si>
  <si>
    <t>3L:17259991-17260414</t>
  </si>
  <si>
    <t>XLOC_009200</t>
  </si>
  <si>
    <t>XLOC_009245</t>
  </si>
  <si>
    <t>3L:17855277-17864378</t>
  </si>
  <si>
    <t>XLOC_009268</t>
  </si>
  <si>
    <t>XLOC_009270</t>
  </si>
  <si>
    <t>3L:18410763-18411165</t>
  </si>
  <si>
    <t>XLOC_009271</t>
  </si>
  <si>
    <t>3L:18421619-18422344</t>
  </si>
  <si>
    <t>XLOC_009273</t>
  </si>
  <si>
    <t>3L:18438564-18439198</t>
  </si>
  <si>
    <t>XLOC_009274</t>
  </si>
  <si>
    <t>3L:18440228-18441176</t>
  </si>
  <si>
    <t>XLOC_009275</t>
  </si>
  <si>
    <t>3L:18441899-18445525</t>
  </si>
  <si>
    <t>XLOC_009276</t>
  </si>
  <si>
    <t>XLOC_009277</t>
  </si>
  <si>
    <t>3L:18445830-18447077</t>
  </si>
  <si>
    <t>XLOC_009283</t>
  </si>
  <si>
    <t>3L:18467360-18468011</t>
  </si>
  <si>
    <t>XLOC_009285</t>
  </si>
  <si>
    <t>3L:18549191-18549788</t>
  </si>
  <si>
    <t>XLOC_009427</t>
  </si>
  <si>
    <t>3L:20634041-20634647</t>
  </si>
  <si>
    <t>XLOC_009433</t>
  </si>
  <si>
    <t>3L:20755338-20756508</t>
  </si>
  <si>
    <t>XLOC_009491</t>
  </si>
  <si>
    <t>3L:21636730-21637235</t>
  </si>
  <si>
    <t>XLOC_009513</t>
  </si>
  <si>
    <t>3L:22001800-22002241</t>
  </si>
  <si>
    <t>XLOC_009518</t>
  </si>
  <si>
    <t>3L:22073857-22075195</t>
  </si>
  <si>
    <t>XLOC_009519</t>
  </si>
  <si>
    <t>3L:22091709-22093763</t>
  </si>
  <si>
    <t>XLOC_009520</t>
  </si>
  <si>
    <t>3L:22122138-22122632</t>
  </si>
  <si>
    <t>XLOC_009527</t>
  </si>
  <si>
    <t>3L:22281764-22631026</t>
  </si>
  <si>
    <t>XLOC_009528</t>
  </si>
  <si>
    <t>XLOC_009530</t>
  </si>
  <si>
    <t>XLOC_009531</t>
  </si>
  <si>
    <t>XLOC_009532</t>
  </si>
  <si>
    <t>XLOC_009534</t>
  </si>
  <si>
    <t>XLOC_009537</t>
  </si>
  <si>
    <t>XLOC_009538</t>
  </si>
  <si>
    <t>XLOC_009539</t>
  </si>
  <si>
    <t>XLOC_009540</t>
  </si>
  <si>
    <t>XLOC_009542</t>
  </si>
  <si>
    <t>XLOC_009543</t>
  </si>
  <si>
    <t>XLOC_009544</t>
  </si>
  <si>
    <t>XLOC_009545</t>
  </si>
  <si>
    <t>XLOC_009546</t>
  </si>
  <si>
    <t>XLOC_009547</t>
  </si>
  <si>
    <t>XLOC_009548</t>
  </si>
  <si>
    <t>XLOC_009568</t>
  </si>
  <si>
    <t>3L:23053594-23054371</t>
  </si>
  <si>
    <t>XLOC_009569</t>
  </si>
  <si>
    <t>3L:23055669-23056183</t>
  </si>
  <si>
    <t>XLOC_009570</t>
  </si>
  <si>
    <t>3L:23078181-23079042</t>
  </si>
  <si>
    <t>XLOC_009571</t>
  </si>
  <si>
    <t>3L:23079488-23080325</t>
  </si>
  <si>
    <t>XLOC_009572</t>
  </si>
  <si>
    <t>3L:23081267-23082506</t>
  </si>
  <si>
    <t>XLOC_009574</t>
  </si>
  <si>
    <t>XLOC_009577</t>
  </si>
  <si>
    <t>3L:23185887-23186779</t>
  </si>
  <si>
    <t>XLOC_009579</t>
  </si>
  <si>
    <t>3L:23288439-23288992</t>
  </si>
  <si>
    <t>XLOC_009580</t>
  </si>
  <si>
    <t>3L:23290776-23292010</t>
  </si>
  <si>
    <t>XLOC_009581</t>
  </si>
  <si>
    <t>3L:23299855-23300581</t>
  </si>
  <si>
    <t>XLOC_009583</t>
  </si>
  <si>
    <t>3L:23394082-23484949</t>
  </si>
  <si>
    <t>XLOC_009584</t>
  </si>
  <si>
    <t>XLOC_009585</t>
  </si>
  <si>
    <t>XLOC_009586</t>
  </si>
  <si>
    <t>XLOC_009589</t>
  </si>
  <si>
    <t>3L:23694813-23695503</t>
  </si>
  <si>
    <t>XLOC_009591</t>
  </si>
  <si>
    <t>3L:23787854-23788950</t>
  </si>
  <si>
    <t>XLOC_009592</t>
  </si>
  <si>
    <t>3L:23803190-23804174</t>
  </si>
  <si>
    <t>XLOC_009593</t>
  </si>
  <si>
    <t>3L:23806205-23807604</t>
  </si>
  <si>
    <t>XLOC_009597</t>
  </si>
  <si>
    <t>XLOC_009599</t>
  </si>
  <si>
    <t>3L:22953228-22953599</t>
  </si>
  <si>
    <t>XLOC_009601</t>
  </si>
  <si>
    <t>3LHet:12351-13551</t>
  </si>
  <si>
    <t>XLOC_009602</t>
  </si>
  <si>
    <t>3LHet:13925-16538</t>
  </si>
  <si>
    <t>XLOC_009605</t>
  </si>
  <si>
    <t>3LHet:268849-269530</t>
  </si>
  <si>
    <t>XLOC_009606</t>
  </si>
  <si>
    <t>3LHet:374036-375142</t>
  </si>
  <si>
    <t>XLOC_009607</t>
  </si>
  <si>
    <t>3LHet:404623-405390</t>
  </si>
  <si>
    <t>XLOC_009609</t>
  </si>
  <si>
    <t>3LHet:420930-421498</t>
  </si>
  <si>
    <t>XLOC_009610</t>
  </si>
  <si>
    <t>3LHet:432275-432868</t>
  </si>
  <si>
    <t>XLOC_009611</t>
  </si>
  <si>
    <t>3LHet:434841-436520</t>
  </si>
  <si>
    <t>XLOC_009612</t>
  </si>
  <si>
    <t>3LHet:455056-458496</t>
  </si>
  <si>
    <t>XLOC_009613</t>
  </si>
  <si>
    <t>3LHet:459559-491569</t>
  </si>
  <si>
    <t>XLOC_009614</t>
  </si>
  <si>
    <t>XLOC_009615</t>
  </si>
  <si>
    <t>3LHet:552494-553635</t>
  </si>
  <si>
    <t>XLOC_009616</t>
  </si>
  <si>
    <t>3LHet:556690-557867</t>
  </si>
  <si>
    <t>XLOC_009619</t>
  </si>
  <si>
    <t>3LHet:678149-692040</t>
  </si>
  <si>
    <t>XLOC_009620</t>
  </si>
  <si>
    <t>XLOC_009621</t>
  </si>
  <si>
    <t>3LHet:693464-693945</t>
  </si>
  <si>
    <t>XLOC_009622</t>
  </si>
  <si>
    <t>3LHet:703943-707065</t>
  </si>
  <si>
    <t>XLOC_009623</t>
  </si>
  <si>
    <t>3LHet:717916-720190</t>
  </si>
  <si>
    <t>XLOC_009624</t>
  </si>
  <si>
    <t>3LHet:720246-721007</t>
  </si>
  <si>
    <t>XLOC_009625</t>
  </si>
  <si>
    <t>3LHet:721076-721777</t>
  </si>
  <si>
    <t>XLOC_009626</t>
  </si>
  <si>
    <t>3LHet:864181-865973</t>
  </si>
  <si>
    <t>XLOC_009627</t>
  </si>
  <si>
    <t>3LHet:888004-1092066</t>
  </si>
  <si>
    <t>XLOC_009628</t>
  </si>
  <si>
    <t>XLOC_009629</t>
  </si>
  <si>
    <t>XLOC_009630</t>
  </si>
  <si>
    <t>XLOC_009631</t>
  </si>
  <si>
    <t>XLOC_009632</t>
  </si>
  <si>
    <t>XLOC_009633</t>
  </si>
  <si>
    <t>3LHet:1101737-1103481</t>
  </si>
  <si>
    <t>XLOC_009634</t>
  </si>
  <si>
    <t>3LHet:1105476-1107548</t>
  </si>
  <si>
    <t>XLOC_009635</t>
  </si>
  <si>
    <t>3LHet:1147078-1147918</t>
  </si>
  <si>
    <t>XLOC_009636</t>
  </si>
  <si>
    <t>3LHet:1176816-1177833</t>
  </si>
  <si>
    <t>XLOC_009638</t>
  </si>
  <si>
    <t>3LHet:1402010-1402915</t>
  </si>
  <si>
    <t>XLOC_009639</t>
  </si>
  <si>
    <t>3LHet:1527916-1528668</t>
  </si>
  <si>
    <t>XLOC_009641</t>
  </si>
  <si>
    <t>3LHet:1640313-1641467</t>
  </si>
  <si>
    <t>XLOC_009642</t>
  </si>
  <si>
    <t>3LHet:1724704-1728175</t>
  </si>
  <si>
    <t>XLOC_009643</t>
  </si>
  <si>
    <t>3LHet:1744083-2157905</t>
  </si>
  <si>
    <t>XLOC_009644</t>
  </si>
  <si>
    <t>XLOC_009645</t>
  </si>
  <si>
    <t>XLOC_009646</t>
  </si>
  <si>
    <t>XLOC_009647</t>
  </si>
  <si>
    <t>XLOC_009648</t>
  </si>
  <si>
    <t>XLOC_009649</t>
  </si>
  <si>
    <t>XLOC_009650</t>
  </si>
  <si>
    <t>XLOC_009651</t>
  </si>
  <si>
    <t>XLOC_009652</t>
  </si>
  <si>
    <t>XLOC_009653</t>
  </si>
  <si>
    <t>XLOC_009654</t>
  </si>
  <si>
    <t>XLOC_009655</t>
  </si>
  <si>
    <t>XLOC_009656</t>
  </si>
  <si>
    <t>XLOC_009657</t>
  </si>
  <si>
    <t>XLOC_009658</t>
  </si>
  <si>
    <t>XLOC_009659</t>
  </si>
  <si>
    <t>XLOC_009660</t>
  </si>
  <si>
    <t>XLOC_009661</t>
  </si>
  <si>
    <t>XLOC_009662</t>
  </si>
  <si>
    <t>XLOC_009663</t>
  </si>
  <si>
    <t>XLOC_009664</t>
  </si>
  <si>
    <t>XLOC_009665</t>
  </si>
  <si>
    <t>XLOC_009666</t>
  </si>
  <si>
    <t>XLOC_009667</t>
  </si>
  <si>
    <t>XLOC_009668</t>
  </si>
  <si>
    <t>XLOC_009669</t>
  </si>
  <si>
    <t>XLOC_009670</t>
  </si>
  <si>
    <t>XLOC_009671</t>
  </si>
  <si>
    <t>XLOC_009672</t>
  </si>
  <si>
    <t>XLOC_009673</t>
  </si>
  <si>
    <t>XLOC_009674</t>
  </si>
  <si>
    <t>XLOC_009675</t>
  </si>
  <si>
    <t>XLOC_009676</t>
  </si>
  <si>
    <t>XLOC_009677</t>
  </si>
  <si>
    <t>XLOC_009678</t>
  </si>
  <si>
    <t>XLOC_009679</t>
  </si>
  <si>
    <t>XLOC_009680</t>
  </si>
  <si>
    <t>XLOC_009681</t>
  </si>
  <si>
    <t>XLOC_009682</t>
  </si>
  <si>
    <t>XLOC_009683</t>
  </si>
  <si>
    <t>XLOC_009684</t>
  </si>
  <si>
    <t>XLOC_009685</t>
  </si>
  <si>
    <t>XLOC_009686</t>
  </si>
  <si>
    <t>XLOC_009687</t>
  </si>
  <si>
    <t>XLOC_009688</t>
  </si>
  <si>
    <t>XLOC_009689</t>
  </si>
  <si>
    <t>XLOC_009690</t>
  </si>
  <si>
    <t>XLOC_009691</t>
  </si>
  <si>
    <t>XLOC_009692</t>
  </si>
  <si>
    <t>XLOC_009693</t>
  </si>
  <si>
    <t>XLOC_009694</t>
  </si>
  <si>
    <t>XLOC_009695</t>
  </si>
  <si>
    <t>XLOC_009696</t>
  </si>
  <si>
    <t>XLOC_009697</t>
  </si>
  <si>
    <t>XLOC_009698</t>
  </si>
  <si>
    <t>XLOC_009699</t>
  </si>
  <si>
    <t>XLOC_009700</t>
  </si>
  <si>
    <t>XLOC_009701</t>
  </si>
  <si>
    <t>XLOC_009702</t>
  </si>
  <si>
    <t>XLOC_009703</t>
  </si>
  <si>
    <t>XLOC_009704</t>
  </si>
  <si>
    <t>XLOC_009705</t>
  </si>
  <si>
    <t>XLOC_009706</t>
  </si>
  <si>
    <t>XLOC_009707</t>
  </si>
  <si>
    <t>XLOC_009708</t>
  </si>
  <si>
    <t>XLOC_009709</t>
  </si>
  <si>
    <t>3LHet:2158545-2160087</t>
  </si>
  <si>
    <t>XLOC_009710</t>
  </si>
  <si>
    <t>3LHet:2192154-2192867</t>
  </si>
  <si>
    <t>XLOC_009711</t>
  </si>
  <si>
    <t>3LHet:2198174-2236643</t>
  </si>
  <si>
    <t>XLOC_009713</t>
  </si>
  <si>
    <t>3LHet:2243576-2289047</t>
  </si>
  <si>
    <t>XLOC_009714</t>
  </si>
  <si>
    <t>XLOC_009715</t>
  </si>
  <si>
    <t>3LHet:2289779-2293110</t>
  </si>
  <si>
    <t>XLOC_009716</t>
  </si>
  <si>
    <t>3LHet:2293734-2295470</t>
  </si>
  <si>
    <t>XLOC_009717</t>
  </si>
  <si>
    <t>3LHet:2303814-2304563</t>
  </si>
  <si>
    <t>XLOC_009718</t>
  </si>
  <si>
    <t>3LHet:2386277-2387647</t>
  </si>
  <si>
    <t>XLOC_009722</t>
  </si>
  <si>
    <t>3LHet:5360-6062</t>
  </si>
  <si>
    <t>XLOC_009723</t>
  </si>
  <si>
    <t>3LHet:6786-8083</t>
  </si>
  <si>
    <t>XLOC_009724</t>
  </si>
  <si>
    <t>XLOC_009725</t>
  </si>
  <si>
    <t>3LHet:187571-188780</t>
  </si>
  <si>
    <t>XLOC_009726</t>
  </si>
  <si>
    <t>3LHet:202896-205893</t>
  </si>
  <si>
    <t>XLOC_009727</t>
  </si>
  <si>
    <t>3LHet:206266-206671</t>
  </si>
  <si>
    <t>XLOC_009728</t>
  </si>
  <si>
    <t>3LHet:206733-207041</t>
  </si>
  <si>
    <t>XLOC_009729</t>
  </si>
  <si>
    <t>3LHet:256321-257377</t>
  </si>
  <si>
    <t>XLOC_009731</t>
  </si>
  <si>
    <t>3LHet:312792-313705</t>
  </si>
  <si>
    <t>XLOC_009732</t>
  </si>
  <si>
    <t>3LHet:313959-314605</t>
  </si>
  <si>
    <t>XLOC_009733</t>
  </si>
  <si>
    <t>3LHet:368772-369483</t>
  </si>
  <si>
    <t>XLOC_009734</t>
  </si>
  <si>
    <t>XLOC_009735</t>
  </si>
  <si>
    <t>3LHet:590890-592593</t>
  </si>
  <si>
    <t>XLOC_009737</t>
  </si>
  <si>
    <t>3LHet:613291-613481</t>
  </si>
  <si>
    <t>XLOC_009738</t>
  </si>
  <si>
    <t>3LHet:647837-648398</t>
  </si>
  <si>
    <t>XLOC_009739</t>
  </si>
  <si>
    <t>3LHet:675138-675810</t>
  </si>
  <si>
    <t>XLOC_009740</t>
  </si>
  <si>
    <t>3LHet:676533-677328</t>
  </si>
  <si>
    <t>XLOC_009741</t>
  </si>
  <si>
    <t>XLOC_009745</t>
  </si>
  <si>
    <t>3LHet:722282-830031</t>
  </si>
  <si>
    <t>XLOC_009746</t>
  </si>
  <si>
    <t>XLOC_009747</t>
  </si>
  <si>
    <t>XLOC_009748</t>
  </si>
  <si>
    <t>XLOC_009749</t>
  </si>
  <si>
    <t>XLOC_009750</t>
  </si>
  <si>
    <t>XLOC_009751</t>
  </si>
  <si>
    <t>3LHet:830291-831071</t>
  </si>
  <si>
    <t>XLOC_009752</t>
  </si>
  <si>
    <t>3LHet:831294-832208</t>
  </si>
  <si>
    <t>XLOC_009753</t>
  </si>
  <si>
    <t>3LHet:833811-834716</t>
  </si>
  <si>
    <t>XLOC_009754</t>
  </si>
  <si>
    <t>3LHet:837068-838366</t>
  </si>
  <si>
    <t>XLOC_009755</t>
  </si>
  <si>
    <t>3LHet:838626-841399</t>
  </si>
  <si>
    <t>XLOC_009756</t>
  </si>
  <si>
    <t>3LHet:841456-845180</t>
  </si>
  <si>
    <t>XLOC_009757</t>
  </si>
  <si>
    <t>3LHet:847830-848538</t>
  </si>
  <si>
    <t>XLOC_009758</t>
  </si>
  <si>
    <t>3LHet:852151-853707</t>
  </si>
  <si>
    <t>XLOC_009759</t>
  </si>
  <si>
    <t>3LHet:858772-860025</t>
  </si>
  <si>
    <t>XLOC_009760</t>
  </si>
  <si>
    <t>XLOC_009761</t>
  </si>
  <si>
    <t>3LHet:868914-869315</t>
  </si>
  <si>
    <t>XLOC_009763</t>
  </si>
  <si>
    <t>XLOC_009764</t>
  </si>
  <si>
    <t>XLOC_009765</t>
  </si>
  <si>
    <t>XLOC_009766</t>
  </si>
  <si>
    <t>XLOC_009767</t>
  </si>
  <si>
    <t>3LHet:1108643-1110651</t>
  </si>
  <si>
    <t>XLOC_009768</t>
  </si>
  <si>
    <t>3LHet:1111954-1113872</t>
  </si>
  <si>
    <t>XLOC_009770</t>
  </si>
  <si>
    <t>3LHet:1155987-1156560</t>
  </si>
  <si>
    <t>XLOC_009772</t>
  </si>
  <si>
    <t>XLOC_009773</t>
  </si>
  <si>
    <t>3LHet:1440049-1440682</t>
  </si>
  <si>
    <t>XLOC_009774</t>
  </si>
  <si>
    <t>3LHet:1443926-1444441</t>
  </si>
  <si>
    <t>XLOC_009775</t>
  </si>
  <si>
    <t>3LHet:1488013-1488452</t>
  </si>
  <si>
    <t>XLOC_009776</t>
  </si>
  <si>
    <t>3LHet:1493278-1493853</t>
  </si>
  <si>
    <t>XLOC_009777</t>
  </si>
  <si>
    <t>3LHet:1496729-1498487</t>
  </si>
  <si>
    <t>XLOC_009778</t>
  </si>
  <si>
    <t>3LHet:1498966-1499579</t>
  </si>
  <si>
    <t>XLOC_009779</t>
  </si>
  <si>
    <t>3LHet:1499654-1501034</t>
  </si>
  <si>
    <t>XLOC_009780</t>
  </si>
  <si>
    <t>3LHet:1519628-1521712</t>
  </si>
  <si>
    <t>XLOC_009781</t>
  </si>
  <si>
    <t>3LHet:1525842-1527341</t>
  </si>
  <si>
    <t>XLOC_009782</t>
  </si>
  <si>
    <t>3LHet:1530531-1531751</t>
  </si>
  <si>
    <t>XLOC_009783</t>
  </si>
  <si>
    <t>3LHet:1532561-1577545</t>
  </si>
  <si>
    <t>XLOC_009784</t>
  </si>
  <si>
    <t>3LHet:1645809-1718716</t>
  </si>
  <si>
    <t>XLOC_009785</t>
  </si>
  <si>
    <t>XLOC_009786</t>
  </si>
  <si>
    <t>XLOC_009787</t>
  </si>
  <si>
    <t>XLOC_009788</t>
  </si>
  <si>
    <t>3LHet:1721807-1722730</t>
  </si>
  <si>
    <t>XLOC_009789</t>
  </si>
  <si>
    <t>XLOC_009790</t>
  </si>
  <si>
    <t>3LHet:1728235-1729298</t>
  </si>
  <si>
    <t>XLOC_009791</t>
  </si>
  <si>
    <t>3LHet:1730179-1732397</t>
  </si>
  <si>
    <t>XLOC_009792</t>
  </si>
  <si>
    <t>3LHet:1733550-1734784</t>
  </si>
  <si>
    <t>XLOC_009793</t>
  </si>
  <si>
    <t>XLOC_009794</t>
  </si>
  <si>
    <t>3LHet:2182697-2185258</t>
  </si>
  <si>
    <t>XLOC_009796</t>
  </si>
  <si>
    <t>XLOC_009797</t>
  </si>
  <si>
    <t>XLOC_009798</t>
  </si>
  <si>
    <t>XLOC_009799</t>
  </si>
  <si>
    <t>XLOC_009801</t>
  </si>
  <si>
    <t>3LHet:2384223-2384741</t>
  </si>
  <si>
    <t>XLOC_009802</t>
  </si>
  <si>
    <t>XLOC_009803</t>
  </si>
  <si>
    <t>3LHet:2388226-2389661</t>
  </si>
  <si>
    <t>XLOC_009804</t>
  </si>
  <si>
    <t>3LHet:572632-573964</t>
  </si>
  <si>
    <t>XLOC_009805</t>
  </si>
  <si>
    <t>3LHet:580396-581172</t>
  </si>
  <si>
    <t>XLOC_009806</t>
  </si>
  <si>
    <t>3LHet:581488-582206</t>
  </si>
  <si>
    <t>XLOC_009807</t>
  </si>
  <si>
    <t>3LHet:585543-585941</t>
  </si>
  <si>
    <t>XLOC_009822</t>
  </si>
  <si>
    <t>3R:169967-170727</t>
  </si>
  <si>
    <t>XLOC_009836</t>
  </si>
  <si>
    <t>3R:386589-389310</t>
  </si>
  <si>
    <t>XLOC_009837</t>
  </si>
  <si>
    <t>3R:389473-390519</t>
  </si>
  <si>
    <t>XLOC_009838</t>
  </si>
  <si>
    <t>3R:397434-398820</t>
  </si>
  <si>
    <t>XLOC_009839</t>
  </si>
  <si>
    <t>3R:399201-400074</t>
  </si>
  <si>
    <t>XLOC_009840</t>
  </si>
  <si>
    <t>3R:401884-402401</t>
  </si>
  <si>
    <t>XLOC_009841</t>
  </si>
  <si>
    <t>3R:403445-425480</t>
  </si>
  <si>
    <t>XLOC_009848</t>
  </si>
  <si>
    <t>3R:557954-574778</t>
  </si>
  <si>
    <t>XLOC_009860</t>
  </si>
  <si>
    <t>3R:885876-887639</t>
  </si>
  <si>
    <t>XLOC_009921</t>
  </si>
  <si>
    <t>3R:1811487-1811915</t>
  </si>
  <si>
    <t>XLOC_009924</t>
  </si>
  <si>
    <t>3R:1857272-1857750</t>
  </si>
  <si>
    <t>XLOC_009936</t>
  </si>
  <si>
    <t>3R:2051491-2052060</t>
  </si>
  <si>
    <t>XLOC_010010</t>
  </si>
  <si>
    <t>3R:3143758-3145025</t>
  </si>
  <si>
    <t>XLOC_010031</t>
  </si>
  <si>
    <t>3R:3538984-3540061</t>
  </si>
  <si>
    <t>XLOC_010036</t>
  </si>
  <si>
    <t>3R:3599768-3600018</t>
  </si>
  <si>
    <t>XLOC_010046</t>
  </si>
  <si>
    <t>3R:3794808-3795514</t>
  </si>
  <si>
    <t>XLOC_010069</t>
  </si>
  <si>
    <t>3R:4101444-4102006</t>
  </si>
  <si>
    <t>XLOC_010098</t>
  </si>
  <si>
    <t>3R:4538105-4538430</t>
  </si>
  <si>
    <t>XLOC_010133</t>
  </si>
  <si>
    <t>3R:5109246-5110273</t>
  </si>
  <si>
    <t>XLOC_010193</t>
  </si>
  <si>
    <t>3R:5905696-5935971</t>
  </si>
  <si>
    <t>XLOC_010206</t>
  </si>
  <si>
    <t>3R:6207815-6233007</t>
  </si>
  <si>
    <t>XLOC_010342</t>
  </si>
  <si>
    <t>3R:8327031-8327334</t>
  </si>
  <si>
    <t>XLOC_010376</t>
  </si>
  <si>
    <t>3R:8910680-8911091</t>
  </si>
  <si>
    <t>XLOC_010391</t>
  </si>
  <si>
    <t>3R:9145575-9146608</t>
  </si>
  <si>
    <t>XLOC_010408</t>
  </si>
  <si>
    <t>3R:9444746-9445858</t>
  </si>
  <si>
    <t>XLOC_010507</t>
  </si>
  <si>
    <t>3R:11302523-11303709</t>
  </si>
  <si>
    <t>XLOC_010511</t>
  </si>
  <si>
    <t>3R:11417587-11418664</t>
  </si>
  <si>
    <t>XLOC_010524</t>
  </si>
  <si>
    <t>3R:11596387-11598058</t>
  </si>
  <si>
    <t>XLOC_010525</t>
  </si>
  <si>
    <t>3R:11598204-11598509</t>
  </si>
  <si>
    <t>XLOC_010526</t>
  </si>
  <si>
    <t>3R:11598928-11599674</t>
  </si>
  <si>
    <t>XLOC_010650</t>
  </si>
  <si>
    <t>3R:13425024-13425343</t>
  </si>
  <si>
    <t>XLOC_010724</t>
  </si>
  <si>
    <t>3R:14623366-14623667</t>
  </si>
  <si>
    <t>XLOC_010726</t>
  </si>
  <si>
    <t>3R:14685644-14726965</t>
  </si>
  <si>
    <t>XLOC_010754</t>
  </si>
  <si>
    <t>3R:15176016-15176701</t>
  </si>
  <si>
    <t>XLOC_010852</t>
  </si>
  <si>
    <t>3R:16874873-16875698</t>
  </si>
  <si>
    <t>XLOC_010888</t>
  </si>
  <si>
    <t>3R:17563439-17563783</t>
  </si>
  <si>
    <t>XLOC_010982</t>
  </si>
  <si>
    <t>3R:18983738-18985762</t>
  </si>
  <si>
    <t>XLOC_010983</t>
  </si>
  <si>
    <t>3R:18987168-18988321</t>
  </si>
  <si>
    <t>XLOC_010984</t>
  </si>
  <si>
    <t>3R:18988689-18989411</t>
  </si>
  <si>
    <t>XLOC_010985</t>
  </si>
  <si>
    <t>3R:18989708-18990726</t>
  </si>
  <si>
    <t>XLOC_010986</t>
  </si>
  <si>
    <t>3R:18990910-18991683</t>
  </si>
  <si>
    <t>XLOC_010987</t>
  </si>
  <si>
    <t>3R:18991886-18992139</t>
  </si>
  <si>
    <t>XLOC_011069</t>
  </si>
  <si>
    <t>3R:20303543-20304601</t>
  </si>
  <si>
    <t>XLOC_011128</t>
  </si>
  <si>
    <t>3R:20971517-20972770</t>
  </si>
  <si>
    <t>XLOC_011129</t>
  </si>
  <si>
    <t>3R:20972822-20973565</t>
  </si>
  <si>
    <t>XLOC_011130</t>
  </si>
  <si>
    <t>3R:20974277-20975449</t>
  </si>
  <si>
    <t>XLOC_011131</t>
  </si>
  <si>
    <t>3R:20988924-20990110</t>
  </si>
  <si>
    <t>XLOC_011144</t>
  </si>
  <si>
    <t>3R:21103097-21103679</t>
  </si>
  <si>
    <t>XLOC_011189</t>
  </si>
  <si>
    <t>3R:21749220-21787504</t>
  </si>
  <si>
    <t>XLOC_011212</t>
  </si>
  <si>
    <t>3R:22014722-22078654</t>
  </si>
  <si>
    <t>XLOC_011213</t>
  </si>
  <si>
    <t>XLOC_011243</t>
  </si>
  <si>
    <t>3R:22596930-22598136</t>
  </si>
  <si>
    <t>XLOC_011287</t>
  </si>
  <si>
    <t>3R:23327008-23330129</t>
  </si>
  <si>
    <t>XLOC_011319</t>
  </si>
  <si>
    <t>3R:23825230-23826716</t>
  </si>
  <si>
    <t>XLOC_011329</t>
  </si>
  <si>
    <t>3R:24367524-24389178</t>
  </si>
  <si>
    <t>XLOC_011335</t>
  </si>
  <si>
    <t>3R:24491588-24493276</t>
  </si>
  <si>
    <t>XLOC_011338</t>
  </si>
  <si>
    <t>3R:24597131-24598521</t>
  </si>
  <si>
    <t>XLOC_011431</t>
  </si>
  <si>
    <t>3R:26017793-26018637</t>
  </si>
  <si>
    <t>XLOC_011458</t>
  </si>
  <si>
    <t>3R:26456491-26457314</t>
  </si>
  <si>
    <t>XLOC_011463</t>
  </si>
  <si>
    <t>3R:26519293-26525248</t>
  </si>
  <si>
    <t>XLOC_011464</t>
  </si>
  <si>
    <t>3R:26528908-26529366</t>
  </si>
  <si>
    <t>XLOC_011477</t>
  </si>
  <si>
    <t>3R:26849018-26849781</t>
  </si>
  <si>
    <t>XLOC_011506</t>
  </si>
  <si>
    <t>3R:27392737-27406571</t>
  </si>
  <si>
    <t>XLOC_011514</t>
  </si>
  <si>
    <t>3R:27522764-27523283</t>
  </si>
  <si>
    <t>XLOC_011560</t>
  </si>
  <si>
    <t>3R:540880-541405</t>
  </si>
  <si>
    <t>XLOC_011578</t>
  </si>
  <si>
    <t>3R:856287-856974</t>
  </si>
  <si>
    <t>XLOC_011611</t>
  </si>
  <si>
    <t>3R:1329401-1330041</t>
  </si>
  <si>
    <t>XLOC_011645</t>
  </si>
  <si>
    <t>3R:1655783-1672647</t>
  </si>
  <si>
    <t>XLOC_011652</t>
  </si>
  <si>
    <t>3R:1816799-1817842</t>
  </si>
  <si>
    <t>XLOC_011668</t>
  </si>
  <si>
    <t>3R:1983703-1984295</t>
  </si>
  <si>
    <t>XLOC_011681</t>
  </si>
  <si>
    <t>3R:2284828-2285913</t>
  </si>
  <si>
    <t>XLOC_011687</t>
  </si>
  <si>
    <t>3R:2440294-2440960</t>
  </si>
  <si>
    <t>XLOC_011690</t>
  </si>
  <si>
    <t>3R:2461771-2462903</t>
  </si>
  <si>
    <t>XLOC_011691</t>
  </si>
  <si>
    <t>3R:2465799-2466337</t>
  </si>
  <si>
    <t>XLOC_011742</t>
  </si>
  <si>
    <t>3R:3155746-3156376</t>
  </si>
  <si>
    <t>XLOC_011743</t>
  </si>
  <si>
    <t>3R:3169191-3170648</t>
  </si>
  <si>
    <t>XLOC_011748</t>
  </si>
  <si>
    <t>3R:3238461-3239127</t>
  </si>
  <si>
    <t>XLOC_011814</t>
  </si>
  <si>
    <t>3R:4175536-4179499</t>
  </si>
  <si>
    <t>XLOC_011815</t>
  </si>
  <si>
    <t>3R:4181929-4182390</t>
  </si>
  <si>
    <t>XLOC_011867</t>
  </si>
  <si>
    <t>3R:5097728-5099326</t>
  </si>
  <si>
    <t>XLOC_011970</t>
  </si>
  <si>
    <t>3R:6647510-6674858</t>
  </si>
  <si>
    <t>XLOC_011979</t>
  </si>
  <si>
    <t>3R:6724694-6726194</t>
  </si>
  <si>
    <t>XLOC_011980</t>
  </si>
  <si>
    <t>3R:6726575-6727273</t>
  </si>
  <si>
    <t>XLOC_011981</t>
  </si>
  <si>
    <t>3R:6727432-6729518</t>
  </si>
  <si>
    <t>XLOC_011982</t>
  </si>
  <si>
    <t>3R:6729891-6730642</t>
  </si>
  <si>
    <t>XLOC_011983</t>
  </si>
  <si>
    <t>3R:6731020-6735650</t>
  </si>
  <si>
    <t>XLOC_011984</t>
  </si>
  <si>
    <t>3R:6735924-6736497</t>
  </si>
  <si>
    <t>XLOC_011985</t>
  </si>
  <si>
    <t>3R:6737193-6741405</t>
  </si>
  <si>
    <t>XLOC_011986</t>
  </si>
  <si>
    <t>3R:6741572-6744575</t>
  </si>
  <si>
    <t>XLOC_011987</t>
  </si>
  <si>
    <t>3R:6746432-6747464</t>
  </si>
  <si>
    <t>XLOC_011988</t>
  </si>
  <si>
    <t>3R:6749806-6751417</t>
  </si>
  <si>
    <t>XLOC_011989</t>
  </si>
  <si>
    <t>3R:6751961-6752627</t>
  </si>
  <si>
    <t>XLOC_011990</t>
  </si>
  <si>
    <t>3R:6753636-6754783</t>
  </si>
  <si>
    <t>XLOC_011991</t>
  </si>
  <si>
    <t>3R:6754856-6760240</t>
  </si>
  <si>
    <t>XLOC_011992</t>
  </si>
  <si>
    <t>3R:6760306-6766687</t>
  </si>
  <si>
    <t>XLOC_011993</t>
  </si>
  <si>
    <t>3R:6766832-6768030</t>
  </si>
  <si>
    <t>XLOC_011994</t>
  </si>
  <si>
    <t>3R:6770059-6771238</t>
  </si>
  <si>
    <t>XLOC_011995</t>
  </si>
  <si>
    <t>3R:6771384-6772819</t>
  </si>
  <si>
    <t>XLOC_011996</t>
  </si>
  <si>
    <t>3R:6773128-6775727</t>
  </si>
  <si>
    <t>XLOC_011997</t>
  </si>
  <si>
    <t>3R:6778162-6778800</t>
  </si>
  <si>
    <t>XLOC_011998</t>
  </si>
  <si>
    <t>3R:6778959-6783637</t>
  </si>
  <si>
    <t>XLOC_011999</t>
  </si>
  <si>
    <t>3R:6788045-6790745</t>
  </si>
  <si>
    <t>XLOC_012000</t>
  </si>
  <si>
    <t>3R:6791647-6793112</t>
  </si>
  <si>
    <t>XLOC_012001</t>
  </si>
  <si>
    <t>3R:6793217-6793656</t>
  </si>
  <si>
    <t>XLOC_012003</t>
  </si>
  <si>
    <t>3R:6796150-6796655</t>
  </si>
  <si>
    <t>XLOC_012004</t>
  </si>
  <si>
    <t>3R:6796858-6797552</t>
  </si>
  <si>
    <t>XLOC_012009</t>
  </si>
  <si>
    <t>3R:6879754-6882520</t>
  </si>
  <si>
    <t>XLOC_012010</t>
  </si>
  <si>
    <t>3R:6882794-6883427</t>
  </si>
  <si>
    <t>XLOC_012011</t>
  </si>
  <si>
    <t>3R:6883577-6884751</t>
  </si>
  <si>
    <t>XLOC_012012</t>
  </si>
  <si>
    <t>3R:6885391-6886008</t>
  </si>
  <si>
    <t>XLOC_012013</t>
  </si>
  <si>
    <t>3R:6887588-6891333</t>
  </si>
  <si>
    <t>XLOC_012014</t>
  </si>
  <si>
    <t>3R:6897305-6899496</t>
  </si>
  <si>
    <t>XLOC_012015</t>
  </si>
  <si>
    <t>3R:6899954-6901361</t>
  </si>
  <si>
    <t>XLOC_012016</t>
  </si>
  <si>
    <t>3R:6901717-6903486</t>
  </si>
  <si>
    <t>XLOC_012017</t>
  </si>
  <si>
    <t>3R:6903611-6905359</t>
  </si>
  <si>
    <t>XLOC_012018</t>
  </si>
  <si>
    <t>3R:6906263-6907590</t>
  </si>
  <si>
    <t>XLOC_012020</t>
  </si>
  <si>
    <t>3R:6911737-6913344</t>
  </si>
  <si>
    <t>XLOC_012021</t>
  </si>
  <si>
    <t>3R:6913412-6914019</t>
  </si>
  <si>
    <t>XLOC_012022</t>
  </si>
  <si>
    <t>3R:6914066-6919941</t>
  </si>
  <si>
    <t>XLOC_012023</t>
  </si>
  <si>
    <t>3R:6923712-6924223</t>
  </si>
  <si>
    <t>XLOC_012024</t>
  </si>
  <si>
    <t>3R:6924324-6926175</t>
  </si>
  <si>
    <t>XLOC_012026</t>
  </si>
  <si>
    <t>3R:6926299-6928937</t>
  </si>
  <si>
    <t>XLOC_012027</t>
  </si>
  <si>
    <t>3R:6929150-6931282</t>
  </si>
  <si>
    <t>XLOC_012028</t>
  </si>
  <si>
    <t>3R:6931435-6932084</t>
  </si>
  <si>
    <t>XLOC_012029</t>
  </si>
  <si>
    <t>3R:6932835-6933199</t>
  </si>
  <si>
    <t>XLOC_012030</t>
  </si>
  <si>
    <t>3R:6933369-6933614</t>
  </si>
  <si>
    <t>XLOC_012031</t>
  </si>
  <si>
    <t>3R:6933692-6934820</t>
  </si>
  <si>
    <t>XLOC_012032</t>
  </si>
  <si>
    <t>3R:6934895-6935947</t>
  </si>
  <si>
    <t>XLOC_012034</t>
  </si>
  <si>
    <t>3R:6944569-6945166</t>
  </si>
  <si>
    <t>XLOC_012035</t>
  </si>
  <si>
    <t>3R:6946672-6947616</t>
  </si>
  <si>
    <t>XLOC_012036</t>
  </si>
  <si>
    <t>3R:6948789-6950087</t>
  </si>
  <si>
    <t>XLOC_012038</t>
  </si>
  <si>
    <t>3R:6954885-6955986</t>
  </si>
  <si>
    <t>XLOC_012039</t>
  </si>
  <si>
    <t>3R:6956093-6956743</t>
  </si>
  <si>
    <t>XLOC_012040</t>
  </si>
  <si>
    <t>3R:6957601-6958479</t>
  </si>
  <si>
    <t>XLOC_012041</t>
  </si>
  <si>
    <t>3R:6959426-6960064</t>
  </si>
  <si>
    <t>XLOC_012042</t>
  </si>
  <si>
    <t>3R:6960430-6961007</t>
  </si>
  <si>
    <t>XLOC_012043</t>
  </si>
  <si>
    <t>3R:6966025-6966394</t>
  </si>
  <si>
    <t>XLOC_012045</t>
  </si>
  <si>
    <t>3R:6972279-6973355</t>
  </si>
  <si>
    <t>XLOC_012061</t>
  </si>
  <si>
    <t>3R:7133392-7133606</t>
  </si>
  <si>
    <t>XLOC_012118</t>
  </si>
  <si>
    <t>3R:8082803-8083398</t>
  </si>
  <si>
    <t>XLOC_012137</t>
  </si>
  <si>
    <t>3R:8439996-8441110</t>
  </si>
  <si>
    <t>XLOC_012204</t>
  </si>
  <si>
    <t>3R:9317056-9317901</t>
  </si>
  <si>
    <t>XLOC_012212</t>
  </si>
  <si>
    <t>3R:9447016-9447914</t>
  </si>
  <si>
    <t>XLOC_012227</t>
  </si>
  <si>
    <t>3R:9633740-9634217</t>
  </si>
  <si>
    <t>XLOC_012231</t>
  </si>
  <si>
    <t>3R:9665989-9667483</t>
  </si>
  <si>
    <t>XLOC_012233</t>
  </si>
  <si>
    <t>3R:9690040-9690974</t>
  </si>
  <si>
    <t>XLOC_012271</t>
  </si>
  <si>
    <t>3R:10209836-10210373</t>
  </si>
  <si>
    <t>XLOC_012335</t>
  </si>
  <si>
    <t>3R:11322304-11322879</t>
  </si>
  <si>
    <t>XLOC_012336</t>
  </si>
  <si>
    <t>3R:11323306-11324457</t>
  </si>
  <si>
    <t>XLOC_012337</t>
  </si>
  <si>
    <t>3R:11325913-11326136</t>
  </si>
  <si>
    <t>XLOC_012338</t>
  </si>
  <si>
    <t>3R:11326839-11327802</t>
  </si>
  <si>
    <t>XLOC_012339</t>
  </si>
  <si>
    <t>3R:11328445-11329220</t>
  </si>
  <si>
    <t>XLOC_012345</t>
  </si>
  <si>
    <t>3R:11474537-11474710</t>
  </si>
  <si>
    <t>XLOC_012358</t>
  </si>
  <si>
    <t>3R:11683547-11721937</t>
  </si>
  <si>
    <t>XLOC_012359</t>
  </si>
  <si>
    <t>XLOC_012488</t>
  </si>
  <si>
    <t>3R:14060906-14061675</t>
  </si>
  <si>
    <t>XLOC_012491</t>
  </si>
  <si>
    <t>3R:14085354-14086186</t>
  </si>
  <si>
    <t>XLOC_012588</t>
  </si>
  <si>
    <t>3R:15898399-15898828</t>
  </si>
  <si>
    <t>XLOC_012662</t>
  </si>
  <si>
    <t>3R:17279976-17281428</t>
  </si>
  <si>
    <t>XLOC_012675</t>
  </si>
  <si>
    <t>3R:17558424-17559622</t>
  </si>
  <si>
    <t>XLOC_012788</t>
  </si>
  <si>
    <t>3R:19370335-19371220</t>
  </si>
  <si>
    <t>XLOC_012801</t>
  </si>
  <si>
    <t>3R:19548101-19548739</t>
  </si>
  <si>
    <t>XLOC_012859</t>
  </si>
  <si>
    <t>3R:20217946-20218464</t>
  </si>
  <si>
    <t>XLOC_012893</t>
  </si>
  <si>
    <t>3R:20735045-20736630</t>
  </si>
  <si>
    <t>XLOC_012958</t>
  </si>
  <si>
    <t>3R:21793539-21793766</t>
  </si>
  <si>
    <t>XLOC_012972</t>
  </si>
  <si>
    <t>3R:21888834-21889425</t>
  </si>
  <si>
    <t>XLOC_012996</t>
  </si>
  <si>
    <t>3R:22585308-22585947</t>
  </si>
  <si>
    <t>XLOC_012997</t>
  </si>
  <si>
    <t>3R:22588290-22589507</t>
  </si>
  <si>
    <t>XLOC_012998</t>
  </si>
  <si>
    <t>3R:22591783-22592470</t>
  </si>
  <si>
    <t>XLOC_012999</t>
  </si>
  <si>
    <t>3R:22593793-22594118</t>
  </si>
  <si>
    <t>XLOC_013000</t>
  </si>
  <si>
    <t>3R:22598582-22599576</t>
  </si>
  <si>
    <t>XLOC_013001</t>
  </si>
  <si>
    <t>3R:22599758-22600152</t>
  </si>
  <si>
    <t>XLOC_013017</t>
  </si>
  <si>
    <t>3R:22818675-22819380</t>
  </si>
  <si>
    <t>XLOC_013083</t>
  </si>
  <si>
    <t>XLOC_013089</t>
  </si>
  <si>
    <t>3R:24139745-24140504</t>
  </si>
  <si>
    <t>XLOC_013099</t>
  </si>
  <si>
    <t>XLOC_013104</t>
  </si>
  <si>
    <t>3R:24602542-24602876</t>
  </si>
  <si>
    <t>XLOC_013105</t>
  </si>
  <si>
    <t>3R:24608854-24609570</t>
  </si>
  <si>
    <t>XLOC_013106</t>
  </si>
  <si>
    <t>3R:24614714-24615278</t>
  </si>
  <si>
    <t>XLOC_013142</t>
  </si>
  <si>
    <t>3R:25190223-25190521</t>
  </si>
  <si>
    <t>XLOC_013143</t>
  </si>
  <si>
    <t>3R:25192494-25193278</t>
  </si>
  <si>
    <t>XLOC_013144</t>
  </si>
  <si>
    <t>3R:25197001-25198482</t>
  </si>
  <si>
    <t>XLOC_013145</t>
  </si>
  <si>
    <t>3R:25198894-25200813</t>
  </si>
  <si>
    <t>XLOC_013146</t>
  </si>
  <si>
    <t>3R:25202128-25202634</t>
  </si>
  <si>
    <t>XLOC_013155</t>
  </si>
  <si>
    <t>3R:25357879-25361076</t>
  </si>
  <si>
    <t>XLOC_013207</t>
  </si>
  <si>
    <t>3R:25986447-25987169</t>
  </si>
  <si>
    <t>XLOC_013226</t>
  </si>
  <si>
    <t>3R:26098437-26099350</t>
  </si>
  <si>
    <t>XLOC_013244</t>
  </si>
  <si>
    <t>3R:26404658-26405124</t>
  </si>
  <si>
    <t>XLOC_013251</t>
  </si>
  <si>
    <t>3R:26463787-26502133</t>
  </si>
  <si>
    <t>XLOC_013253</t>
  </si>
  <si>
    <t>3R:26525598-26526397</t>
  </si>
  <si>
    <t>XLOC_013256</t>
  </si>
  <si>
    <t>3R:26532478-26533442</t>
  </si>
  <si>
    <t>XLOC_013257</t>
  </si>
  <si>
    <t>3R:26535531-26535695</t>
  </si>
  <si>
    <t>XLOC_013258</t>
  </si>
  <si>
    <t>3R:26536494-26537121</t>
  </si>
  <si>
    <t>XLOC_013260</t>
  </si>
  <si>
    <t>3R:26566087-26566469</t>
  </si>
  <si>
    <t>XLOC_013262</t>
  </si>
  <si>
    <t>3R:26573665-26574102</t>
  </si>
  <si>
    <t>XLOC_013263</t>
  </si>
  <si>
    <t>3R:26576466-26576993</t>
  </si>
  <si>
    <t>XLOC_013264</t>
  </si>
  <si>
    <t>3R:26577133-26578433</t>
  </si>
  <si>
    <t>XLOC_013265</t>
  </si>
  <si>
    <t>3R:26579328-26580347</t>
  </si>
  <si>
    <t>XLOC_013266</t>
  </si>
  <si>
    <t>3R:26580518-26581447</t>
  </si>
  <si>
    <t>XLOC_013267</t>
  </si>
  <si>
    <t>3R:26582722-26583709</t>
  </si>
  <si>
    <t>XLOC_013268</t>
  </si>
  <si>
    <t>3R:26586655-26586874</t>
  </si>
  <si>
    <t>XLOC_013269</t>
  </si>
  <si>
    <t>3R:26587177-26587924</t>
  </si>
  <si>
    <t>XLOC_013270</t>
  </si>
  <si>
    <t>3R:26589461-26590345</t>
  </si>
  <si>
    <t>XLOC_013271</t>
  </si>
  <si>
    <t>3R:26590489-26590867</t>
  </si>
  <si>
    <t>XLOC_013293</t>
  </si>
  <si>
    <t>3R:26944296-26945327</t>
  </si>
  <si>
    <t>XLOC_013296</t>
  </si>
  <si>
    <t>3R:26956955-26958777</t>
  </si>
  <si>
    <t>XLOC_013313</t>
  </si>
  <si>
    <t>XLOC_013325</t>
  </si>
  <si>
    <t>3R:27534252-27534671</t>
  </si>
  <si>
    <t>XLOC_013344</t>
  </si>
  <si>
    <t>3R:27857049-27857749</t>
  </si>
  <si>
    <t>XLOC_013345</t>
  </si>
  <si>
    <t>3R:27859808-27860740</t>
  </si>
  <si>
    <t>XLOC_013348</t>
  </si>
  <si>
    <t>3R:27894870-27895834</t>
  </si>
  <si>
    <t>XLOC_013349</t>
  </si>
  <si>
    <t>3R:27897149-27898175</t>
  </si>
  <si>
    <t>XLOC_013350</t>
  </si>
  <si>
    <t>3R:27898279-27898718</t>
  </si>
  <si>
    <t>XLOC_013351</t>
  </si>
  <si>
    <t>3R:393629-394258</t>
  </si>
  <si>
    <t>XLOC_013352</t>
  </si>
  <si>
    <t>3R:26567599-26568299</t>
  </si>
  <si>
    <t>XLOC_013353</t>
  </si>
  <si>
    <t>3RHet:707054-707690</t>
  </si>
  <si>
    <t>XLOC_013354</t>
  </si>
  <si>
    <t>3RHet:787542-791868</t>
  </si>
  <si>
    <t>XLOC_013355</t>
  </si>
  <si>
    <t>XLOC_013356</t>
  </si>
  <si>
    <t>3RHet:799591-839932</t>
  </si>
  <si>
    <t>XLOC_013357</t>
  </si>
  <si>
    <t>3RHet:855601-856780</t>
  </si>
  <si>
    <t>XLOC_013358</t>
  </si>
  <si>
    <t>3RHet:864392-864760</t>
  </si>
  <si>
    <t>XLOC_013359</t>
  </si>
  <si>
    <t>3RHet:879188-879893</t>
  </si>
  <si>
    <t>XLOC_013361</t>
  </si>
  <si>
    <t>3RHet:1044852-1045412</t>
  </si>
  <si>
    <t>XLOC_013362</t>
  </si>
  <si>
    <t>3RHet:1064661-1065470</t>
  </si>
  <si>
    <t>XLOC_013363</t>
  </si>
  <si>
    <t>3RHet:1065878-1066599</t>
  </si>
  <si>
    <t>XLOC_013364</t>
  </si>
  <si>
    <t>3RHet:1067120-1067690</t>
  </si>
  <si>
    <t>XLOC_013365</t>
  </si>
  <si>
    <t>3RHet:1098881-1099399</t>
  </si>
  <si>
    <t>XLOC_013366</t>
  </si>
  <si>
    <t>3RHet:1111158-1112050</t>
  </si>
  <si>
    <t>XLOC_013367</t>
  </si>
  <si>
    <t>3RHet:1599247-1599663</t>
  </si>
  <si>
    <t>XLOC_013368</t>
  </si>
  <si>
    <t>3RHet:1673336-1674170</t>
  </si>
  <si>
    <t>XLOC_013369</t>
  </si>
  <si>
    <t>3RHet:1674891-1675642</t>
  </si>
  <si>
    <t>XLOC_013370</t>
  </si>
  <si>
    <t>3RHet:1676111-1680402</t>
  </si>
  <si>
    <t>XLOC_013371</t>
  </si>
  <si>
    <t>3RHet:1681171-1706458</t>
  </si>
  <si>
    <t>XLOC_013372</t>
  </si>
  <si>
    <t>3RHet:1768234-1770883</t>
  </si>
  <si>
    <t>XLOC_013373</t>
  </si>
  <si>
    <t>3RHet:1771154-1772823</t>
  </si>
  <si>
    <t>XLOC_013374</t>
  </si>
  <si>
    <t>3RHet:1777304-1779281</t>
  </si>
  <si>
    <t>XLOC_013375</t>
  </si>
  <si>
    <t>3RHet:1785233-1785494</t>
  </si>
  <si>
    <t>XLOC_013376</t>
  </si>
  <si>
    <t>3RHet:1811525-1812225</t>
  </si>
  <si>
    <t>XLOC_013377</t>
  </si>
  <si>
    <t>3RHet:1812591-1827771</t>
  </si>
  <si>
    <t>XLOC_013378</t>
  </si>
  <si>
    <t>3RHet:1827836-1833846</t>
  </si>
  <si>
    <t>XLOC_013379</t>
  </si>
  <si>
    <t>3RHet:1834001-1836510</t>
  </si>
  <si>
    <t>XLOC_013380</t>
  </si>
  <si>
    <t>3RHet:1837128-1838158</t>
  </si>
  <si>
    <t>XLOC_013381</t>
  </si>
  <si>
    <t>3RHet:1838258-1841295</t>
  </si>
  <si>
    <t>XLOC_013382</t>
  </si>
  <si>
    <t>3RHet:1841381-1842765</t>
  </si>
  <si>
    <t>XLOC_013383</t>
  </si>
  <si>
    <t>3RHet:1843104-1843807</t>
  </si>
  <si>
    <t>XLOC_013384</t>
  </si>
  <si>
    <t>3RHet:1845445-1846740</t>
  </si>
  <si>
    <t>XLOC_013385</t>
  </si>
  <si>
    <t>3RHet:1846983-1847859</t>
  </si>
  <si>
    <t>XLOC_013386</t>
  </si>
  <si>
    <t>3RHet:1849212-1853223</t>
  </si>
  <si>
    <t>XLOC_013387</t>
  </si>
  <si>
    <t>3RHet:1856491-1858597</t>
  </si>
  <si>
    <t>XLOC_013388</t>
  </si>
  <si>
    <t>3RHet:1882770-1885513</t>
  </si>
  <si>
    <t>XLOC_013389</t>
  </si>
  <si>
    <t>3RHet:1891865-1892578</t>
  </si>
  <si>
    <t>XLOC_013390</t>
  </si>
  <si>
    <t>3RHet:1908028-1909026</t>
  </si>
  <si>
    <t>XLOC_013391</t>
  </si>
  <si>
    <t>3RHet:1909123-1910267</t>
  </si>
  <si>
    <t>XLOC_013392</t>
  </si>
  <si>
    <t>3RHet:1917778-1918950</t>
  </si>
  <si>
    <t>XLOC_013394</t>
  </si>
  <si>
    <t>3RHet:2035027-2039353</t>
  </si>
  <si>
    <t>XLOC_013395</t>
  </si>
  <si>
    <t>3RHet:2039517-2045916</t>
  </si>
  <si>
    <t>XLOC_013396</t>
  </si>
  <si>
    <t>3RHet:2093818-2101969</t>
  </si>
  <si>
    <t>XLOC_013397</t>
  </si>
  <si>
    <t>3RHet:2179746-2180617</t>
  </si>
  <si>
    <t>XLOC_013399</t>
  </si>
  <si>
    <t>3RHet:2180805-2308134</t>
  </si>
  <si>
    <t>XLOC_013400</t>
  </si>
  <si>
    <t>3RHet:2360834-2361282</t>
  </si>
  <si>
    <t>XLOC_013402</t>
  </si>
  <si>
    <t>3RHet:2454148-2454608</t>
  </si>
  <si>
    <t>XLOC_013403</t>
  </si>
  <si>
    <t>3RHet:2454964-2456481</t>
  </si>
  <si>
    <t>XLOC_013406</t>
  </si>
  <si>
    <t>3RHet:759-672465</t>
  </si>
  <si>
    <t>XLOC_013407</t>
  </si>
  <si>
    <t>XLOC_013408</t>
  </si>
  <si>
    <t>XLOC_013409</t>
  </si>
  <si>
    <t>XLOC_013410</t>
  </si>
  <si>
    <t>XLOC_013412</t>
  </si>
  <si>
    <t>3RHet:749003-750185</t>
  </si>
  <si>
    <t>XLOC_013413</t>
  </si>
  <si>
    <t>3RHet:750688-754627</t>
  </si>
  <si>
    <t>XLOC_013414</t>
  </si>
  <si>
    <t>3RHet:754860-755967</t>
  </si>
  <si>
    <t>XLOC_013415</t>
  </si>
  <si>
    <t>3RHet:757111-758842</t>
  </si>
  <si>
    <t>XLOC_013416</t>
  </si>
  <si>
    <t>3RHet:760592-762220</t>
  </si>
  <si>
    <t>XLOC_013417</t>
  </si>
  <si>
    <t>XLOC_013418</t>
  </si>
  <si>
    <t>XLOC_013419</t>
  </si>
  <si>
    <t>XLOC_013421</t>
  </si>
  <si>
    <t>3RHet:978311-979697</t>
  </si>
  <si>
    <t>XLOC_013423</t>
  </si>
  <si>
    <t>3RHet:1130622-1597394</t>
  </si>
  <si>
    <t>XLOC_013424</t>
  </si>
  <si>
    <t>XLOC_013425</t>
  </si>
  <si>
    <t>3RHet:1633925-1634499</t>
  </si>
  <si>
    <t>XLOC_013426</t>
  </si>
  <si>
    <t>3RHet:1636654-1639042</t>
  </si>
  <si>
    <t>XLOC_013428</t>
  </si>
  <si>
    <t>3RHet:1706528-1706918</t>
  </si>
  <si>
    <t>XLOC_013429</t>
  </si>
  <si>
    <t>3RHet:1757750-1764718</t>
  </si>
  <si>
    <t>XLOC_013430</t>
  </si>
  <si>
    <t>3RHet:1764768-1765798</t>
  </si>
  <si>
    <t>XLOC_013431</t>
  </si>
  <si>
    <t>XLOC_013432</t>
  </si>
  <si>
    <t>3RHet:1803139-1803728</t>
  </si>
  <si>
    <t>XLOC_013435</t>
  </si>
  <si>
    <t>3RHet:1879349-1882455</t>
  </si>
  <si>
    <t>XLOC_013436</t>
  </si>
  <si>
    <t>XLOC_013438</t>
  </si>
  <si>
    <t>3RHet:1900036-1901095</t>
  </si>
  <si>
    <t>XLOC_013439</t>
  </si>
  <si>
    <t>3RHet:1903651-1904656</t>
  </si>
  <si>
    <t>XLOC_013440</t>
  </si>
  <si>
    <t>3RHet:1905405-1907011</t>
  </si>
  <si>
    <t>XLOC_013441</t>
  </si>
  <si>
    <t>XLOC_013442</t>
  </si>
  <si>
    <t>XLOC_013444</t>
  </si>
  <si>
    <t>XLOC_013445</t>
  </si>
  <si>
    <t>3RHet:2312125-2312833</t>
  </si>
  <si>
    <t>XLOC_013447</t>
  </si>
  <si>
    <t>3RHet:2492859-2497404</t>
  </si>
  <si>
    <t>XLOC_013449</t>
  </si>
  <si>
    <t>3RHet:2508521-2509346</t>
  </si>
  <si>
    <t>XLOC_013450</t>
  </si>
  <si>
    <t>3RHet:2510666-2511109</t>
  </si>
  <si>
    <t>XLOC_013451</t>
  </si>
  <si>
    <t>3RHet:2516428-2517280</t>
  </si>
  <si>
    <t>XLOC_013452</t>
  </si>
  <si>
    <t>3RHet:2075400-2076171</t>
  </si>
  <si>
    <t>XLOC_013453</t>
  </si>
  <si>
    <t>3RHet:2082650-2083309</t>
  </si>
  <si>
    <t>XLOC_013464</t>
  </si>
  <si>
    <t>4:200887-203548</t>
  </si>
  <si>
    <t>XLOC_013467</t>
  </si>
  <si>
    <t>4:216883-267006</t>
  </si>
  <si>
    <t>XLOC_013477</t>
  </si>
  <si>
    <t>4:422837-425211</t>
  </si>
  <si>
    <t>XLOC_013480</t>
  </si>
  <si>
    <t>4:454749-457531</t>
  </si>
  <si>
    <t>XLOC_013504</t>
  </si>
  <si>
    <t>4:980300-1029419</t>
  </si>
  <si>
    <t>XLOC_013518</t>
  </si>
  <si>
    <t>4:1280866-1281713</t>
  </si>
  <si>
    <t>XLOC_013519</t>
  </si>
  <si>
    <t>4:1282430-1300694</t>
  </si>
  <si>
    <t>XLOC_013520</t>
  </si>
  <si>
    <t>4:1313212-1314610</t>
  </si>
  <si>
    <t>XLOC_013530</t>
  </si>
  <si>
    <t>XLOC_013543</t>
  </si>
  <si>
    <t>4:457577-465921</t>
  </si>
  <si>
    <t>XLOC_013546</t>
  </si>
  <si>
    <t>4:509738-510785</t>
  </si>
  <si>
    <t>XLOC_013547</t>
  </si>
  <si>
    <t>4:511362-513810</t>
  </si>
  <si>
    <t>XLOC_013548</t>
  </si>
  <si>
    <t>4:514072-516724</t>
  </si>
  <si>
    <t>XLOC_013549</t>
  </si>
  <si>
    <t>4:516849-517308</t>
  </si>
  <si>
    <t>XLOC_013550</t>
  </si>
  <si>
    <t>4:517467-518050</t>
  </si>
  <si>
    <t>XLOC_013551</t>
  </si>
  <si>
    <t>4:518178-520872</t>
  </si>
  <si>
    <t>XLOC_013552</t>
  </si>
  <si>
    <t>4:520962-521780</t>
  </si>
  <si>
    <t>XLOC_013563</t>
  </si>
  <si>
    <t>4:951910-952650</t>
  </si>
  <si>
    <t>XLOC_013564</t>
  </si>
  <si>
    <t>4:953306-954866</t>
  </si>
  <si>
    <t>XLOC_013565</t>
  </si>
  <si>
    <t>4:955956-956720</t>
  </si>
  <si>
    <t>XLOC_013567</t>
  </si>
  <si>
    <t>XLOC_013568</t>
  </si>
  <si>
    <t>XLOC_013569</t>
  </si>
  <si>
    <t>XLOC_013570</t>
  </si>
  <si>
    <t>XLOC_013580</t>
  </si>
  <si>
    <t>4:1203959-1205060</t>
  </si>
  <si>
    <t>XLOC_013583</t>
  </si>
  <si>
    <t>4:1277648-1278556</t>
  </si>
  <si>
    <t>XLOC_013584</t>
  </si>
  <si>
    <t>XLOC_013585</t>
  </si>
  <si>
    <t>XLOC_013586</t>
  </si>
  <si>
    <t>4:1314668-1315647</t>
  </si>
  <si>
    <t>XLOC_013589</t>
  </si>
  <si>
    <t>U:498639-500072</t>
  </si>
  <si>
    <t>XLOC_013591</t>
  </si>
  <si>
    <t>U:827541-828512</t>
  </si>
  <si>
    <t>XLOC_013592</t>
  </si>
  <si>
    <t>U:832075-833024</t>
  </si>
  <si>
    <t>XLOC_013593</t>
  </si>
  <si>
    <t>U:843202-844062</t>
  </si>
  <si>
    <t>XLOC_013594</t>
  </si>
  <si>
    <t>U:912525-914322</t>
  </si>
  <si>
    <t>XLOC_013595</t>
  </si>
  <si>
    <t>U:1041889-1042699</t>
  </si>
  <si>
    <t>XLOC_013596</t>
  </si>
  <si>
    <t>U:1054695-1055232</t>
  </si>
  <si>
    <t>XLOC_013597</t>
  </si>
  <si>
    <t>U:1060551-1061076</t>
  </si>
  <si>
    <t>XLOC_013598</t>
  </si>
  <si>
    <t>U:1083263-1084393</t>
  </si>
  <si>
    <t>XLOC_013599</t>
  </si>
  <si>
    <t>U:1152573-1166691</t>
  </si>
  <si>
    <t>XLOC_013601</t>
  </si>
  <si>
    <t>U:1187584-1190445</t>
  </si>
  <si>
    <t>XLOC_013602</t>
  </si>
  <si>
    <t>U:1191921-1370220</t>
  </si>
  <si>
    <t>XLOC_013604</t>
  </si>
  <si>
    <t>XLOC_013605</t>
  </si>
  <si>
    <t>XLOC_013606</t>
  </si>
  <si>
    <t>XLOC_013607</t>
  </si>
  <si>
    <t>U:1569500-1569674</t>
  </si>
  <si>
    <t>XLOC_013608</t>
  </si>
  <si>
    <t>U:1680241-1680558</t>
  </si>
  <si>
    <t>XLOC_013610</t>
  </si>
  <si>
    <t>U:1842285-1843695</t>
  </si>
  <si>
    <t>XLOC_013611</t>
  </si>
  <si>
    <t>U:1859344-1860529</t>
  </si>
  <si>
    <t>XLOC_013612</t>
  </si>
  <si>
    <t>U:1860774-1861179</t>
  </si>
  <si>
    <t>XLOC_013613</t>
  </si>
  <si>
    <t>U:1861406-1863182</t>
  </si>
  <si>
    <t>XLOC_013614</t>
  </si>
  <si>
    <t>U:1863430-1864313</t>
  </si>
  <si>
    <t>XLOC_013615</t>
  </si>
  <si>
    <t>U:1867646-1871635</t>
  </si>
  <si>
    <t>XLOC_013616</t>
  </si>
  <si>
    <t>XLOC_013617</t>
  </si>
  <si>
    <t>U:1879614-1880183</t>
  </si>
  <si>
    <t>XLOC_013619</t>
  </si>
  <si>
    <t>U:1953602-1955099</t>
  </si>
  <si>
    <t>XLOC_013620</t>
  </si>
  <si>
    <t>U:2090816-2092846</t>
  </si>
  <si>
    <t>XLOC_013621</t>
  </si>
  <si>
    <t>U:2119694-2120406</t>
  </si>
  <si>
    <t>XLOC_013622</t>
  </si>
  <si>
    <t>U:2135597-2136144</t>
  </si>
  <si>
    <t>XLOC_013624</t>
  </si>
  <si>
    <t>U:2236381-2244108</t>
  </si>
  <si>
    <t>XLOC_013625</t>
  </si>
  <si>
    <t>XLOC_013626</t>
  </si>
  <si>
    <t>U:2452711-2453342</t>
  </si>
  <si>
    <t>XLOC_013627</t>
  </si>
  <si>
    <t>U:2454058-2454877</t>
  </si>
  <si>
    <t>XLOC_013628</t>
  </si>
  <si>
    <t>U:2462034-2463041</t>
  </si>
  <si>
    <t>XLOC_013629</t>
  </si>
  <si>
    <t>U:2488555-2492919</t>
  </si>
  <si>
    <t>XLOC_013631</t>
  </si>
  <si>
    <t>U:2610248-2611180</t>
  </si>
  <si>
    <t>XLOC_013632</t>
  </si>
  <si>
    <t>U:2611341-2612380</t>
  </si>
  <si>
    <t>XLOC_013633</t>
  </si>
  <si>
    <t>U:2612510-2615431</t>
  </si>
  <si>
    <t>XLOC_013634</t>
  </si>
  <si>
    <t>U:2615598-2616439</t>
  </si>
  <si>
    <t>XLOC_013635</t>
  </si>
  <si>
    <t>U:2617294-2619495</t>
  </si>
  <si>
    <t>XLOC_013639</t>
  </si>
  <si>
    <t>U:3270796-3272651</t>
  </si>
  <si>
    <t>XLOC_013640</t>
  </si>
  <si>
    <t>U:3279093-3283899</t>
  </si>
  <si>
    <t>XLOC_013641</t>
  </si>
  <si>
    <t>U:3290207-3291927</t>
  </si>
  <si>
    <t>XLOC_013644</t>
  </si>
  <si>
    <t>U:3462966-3468471</t>
  </si>
  <si>
    <t>XLOC_013645</t>
  </si>
  <si>
    <t>U:3526126-3576926</t>
  </si>
  <si>
    <t>XLOC_013646</t>
  </si>
  <si>
    <t>XLOC_013647</t>
  </si>
  <si>
    <t>XLOC_013648</t>
  </si>
  <si>
    <t>XLOC_013649</t>
  </si>
  <si>
    <t>XLOC_013652</t>
  </si>
  <si>
    <t>U:3878396-3881785</t>
  </si>
  <si>
    <t>XLOC_013653</t>
  </si>
  <si>
    <t>U:3893901-3894337</t>
  </si>
  <si>
    <t>XLOC_013657</t>
  </si>
  <si>
    <t>U:4469813-4472517</t>
  </si>
  <si>
    <t>XLOC_013659</t>
  </si>
  <si>
    <t>U:4584950-4586448</t>
  </si>
  <si>
    <t>XLOC_013660</t>
  </si>
  <si>
    <t>U:4594387-4596722</t>
  </si>
  <si>
    <t>XLOC_013661</t>
  </si>
  <si>
    <t>XLOC_013662</t>
  </si>
  <si>
    <t>U:4701316-4702177</t>
  </si>
  <si>
    <t>XLOC_013663</t>
  </si>
  <si>
    <t>U:5133823-5134729</t>
  </si>
  <si>
    <t>XLOC_013664</t>
  </si>
  <si>
    <t>U:5250874-5254812</t>
  </si>
  <si>
    <t>XLOC_013665</t>
  </si>
  <si>
    <t>U:5262369-5265817</t>
  </si>
  <si>
    <t>XLOC_013666</t>
  </si>
  <si>
    <t>U:5288144-5288884</t>
  </si>
  <si>
    <t>XLOC_013667</t>
  </si>
  <si>
    <t>U:5289575-5291851</t>
  </si>
  <si>
    <t>XLOC_013668</t>
  </si>
  <si>
    <t>U:5291921-5292774</t>
  </si>
  <si>
    <t>XLOC_013669</t>
  </si>
  <si>
    <t>U:5292983-5293517</t>
  </si>
  <si>
    <t>XLOC_013670</t>
  </si>
  <si>
    <t>U:5294347-5295048</t>
  </si>
  <si>
    <t>XLOC_013671</t>
  </si>
  <si>
    <t>U:5298241-5298617</t>
  </si>
  <si>
    <t>XLOC_013672</t>
  </si>
  <si>
    <t>U:5299212-5299898</t>
  </si>
  <si>
    <t>XLOC_013673</t>
  </si>
  <si>
    <t>U:5299975-5300731</t>
  </si>
  <si>
    <t>XLOC_013674</t>
  </si>
  <si>
    <t>U:5301016-5301515</t>
  </si>
  <si>
    <t>XLOC_013675</t>
  </si>
  <si>
    <t>U:5303377-5305402</t>
  </si>
  <si>
    <t>XLOC_013676</t>
  </si>
  <si>
    <t>U:5321829-5322070</t>
  </si>
  <si>
    <t>XLOC_013679</t>
  </si>
  <si>
    <t>U:5470571-5471257</t>
  </si>
  <si>
    <t>XLOC_013681</t>
  </si>
  <si>
    <t>U:5557972-5559854</t>
  </si>
  <si>
    <t>XLOC_013682</t>
  </si>
  <si>
    <t>U:5564437-5565064</t>
  </si>
  <si>
    <t>XLOC_013683</t>
  </si>
  <si>
    <t>U:5565367-5566222</t>
  </si>
  <si>
    <t>XLOC_013684</t>
  </si>
  <si>
    <t>U:5602222-5603237</t>
  </si>
  <si>
    <t>XLOC_013685</t>
  </si>
  <si>
    <t>U:5629674-5631399</t>
  </si>
  <si>
    <t>XLOC_013686</t>
  </si>
  <si>
    <t>U:5631570-5632449</t>
  </si>
  <si>
    <t>XLOC_013687</t>
  </si>
  <si>
    <t>U:5698753-5699276</t>
  </si>
  <si>
    <t>XLOC_013689</t>
  </si>
  <si>
    <t>U:5753021-5753835</t>
  </si>
  <si>
    <t>XLOC_013690</t>
  </si>
  <si>
    <t>U:5798336-5799530</t>
  </si>
  <si>
    <t>XLOC_013692</t>
  </si>
  <si>
    <t>U:5943814-5944784</t>
  </si>
  <si>
    <t>XLOC_013693</t>
  </si>
  <si>
    <t>U:5945340-5947855</t>
  </si>
  <si>
    <t>XLOC_013694</t>
  </si>
  <si>
    <t>U:6132864-6133558</t>
  </si>
  <si>
    <t>XLOC_013695</t>
  </si>
  <si>
    <t>U:6264459-6264655</t>
  </si>
  <si>
    <t>XLOC_013696</t>
  </si>
  <si>
    <t>U:6292328-6293162</t>
  </si>
  <si>
    <t>XLOC_013698</t>
  </si>
  <si>
    <t>U:6330608-6331965</t>
  </si>
  <si>
    <t>XLOC_013699</t>
  </si>
  <si>
    <t>U:6362686-6363905</t>
  </si>
  <si>
    <t>XLOC_013700</t>
  </si>
  <si>
    <t>U:6384817-6385221</t>
  </si>
  <si>
    <t>XLOC_013701</t>
  </si>
  <si>
    <t>U:6386308-6386521</t>
  </si>
  <si>
    <t>XLOC_013704</t>
  </si>
  <si>
    <t>U:6553631-6556634</t>
  </si>
  <si>
    <t>XLOC_013705</t>
  </si>
  <si>
    <t>U:6558792-6560655</t>
  </si>
  <si>
    <t>XLOC_013707</t>
  </si>
  <si>
    <t>U:6667671-6668736</t>
  </si>
  <si>
    <t>XLOC_013710</t>
  </si>
  <si>
    <t>U:6902889-6905505</t>
  </si>
  <si>
    <t>XLOC_013713</t>
  </si>
  <si>
    <t>U:7203863-7223172</t>
  </si>
  <si>
    <t>XLOC_013714</t>
  </si>
  <si>
    <t>U:7356604-7357766</t>
  </si>
  <si>
    <t>XLOC_013716</t>
  </si>
  <si>
    <t>U:7411659-7412144</t>
  </si>
  <si>
    <t>XLOC_013717</t>
  </si>
  <si>
    <t>U:7483777-7484588</t>
  </si>
  <si>
    <t>XLOC_013718</t>
  </si>
  <si>
    <t>U:7531191-7532707</t>
  </si>
  <si>
    <t>XLOC_013719</t>
  </si>
  <si>
    <t>U:7536540-7537489</t>
  </si>
  <si>
    <t>XLOC_013720</t>
  </si>
  <si>
    <t>U:7545307-7547588</t>
  </si>
  <si>
    <t>XLOC_013721</t>
  </si>
  <si>
    <t>U:7549031-7549240</t>
  </si>
  <si>
    <t>XLOC_013722</t>
  </si>
  <si>
    <t>U:7717299-7717819</t>
  </si>
  <si>
    <t>XLOC_013727</t>
  </si>
  <si>
    <t>U:7928652-7930592</t>
  </si>
  <si>
    <t>XLOC_013728</t>
  </si>
  <si>
    <t>U:7968702-7970632</t>
  </si>
  <si>
    <t>XLOC_013732</t>
  </si>
  <si>
    <t>U:8137352-8137900</t>
  </si>
  <si>
    <t>XLOC_013733</t>
  </si>
  <si>
    <t>U:8240807-8242234</t>
  </si>
  <si>
    <t>XLOC_013735</t>
  </si>
  <si>
    <t>U:8416557-8417010</t>
  </si>
  <si>
    <t>XLOC_013736</t>
  </si>
  <si>
    <t>U:8417461-8418074</t>
  </si>
  <si>
    <t>XLOC_013737</t>
  </si>
  <si>
    <t>U:8455422-8455657</t>
  </si>
  <si>
    <t>XLOC_013743</t>
  </si>
  <si>
    <t>U:8705032-8706376</t>
  </si>
  <si>
    <t>XLOC_013744</t>
  </si>
  <si>
    <t>U:8722289-8722523</t>
  </si>
  <si>
    <t>XLOC_013752</t>
  </si>
  <si>
    <t>U:8916413-8916886</t>
  </si>
  <si>
    <t>XLOC_013753</t>
  </si>
  <si>
    <t>U:8930503-8931665</t>
  </si>
  <si>
    <t>XLOC_013754</t>
  </si>
  <si>
    <t>U:8932092-8933041</t>
  </si>
  <si>
    <t>XLOC_013755</t>
  </si>
  <si>
    <t>U:8949344-8950547</t>
  </si>
  <si>
    <t>XLOC_013756</t>
  </si>
  <si>
    <t>U:8996110-8997134</t>
  </si>
  <si>
    <t>XLOC_013757</t>
  </si>
  <si>
    <t>U:9150655-9151503</t>
  </si>
  <si>
    <t>XLOC_013758</t>
  </si>
  <si>
    <t>U:9237669-9238846</t>
  </si>
  <si>
    <t>XLOC_013759</t>
  </si>
  <si>
    <t>U:9309535-9310678</t>
  </si>
  <si>
    <t>XLOC_013766</t>
  </si>
  <si>
    <t>U:9488771-9489780</t>
  </si>
  <si>
    <t>XLOC_013771</t>
  </si>
  <si>
    <t>U:9599025-9599329</t>
  </si>
  <si>
    <t>XLOC_013782</t>
  </si>
  <si>
    <t>U:9831120-9832167</t>
  </si>
  <si>
    <t>XLOC_013784</t>
  </si>
  <si>
    <t>U:9847185-9848146</t>
  </si>
  <si>
    <t>XLOC_013788</t>
  </si>
  <si>
    <t>U:9924668-9925209</t>
  </si>
  <si>
    <t>XLOC_013789</t>
  </si>
  <si>
    <t>U:9958142-9959071</t>
  </si>
  <si>
    <t>XLOC_013790</t>
  </si>
  <si>
    <t>U:9992810-9993506</t>
  </si>
  <si>
    <t>XLOC_013793</t>
  </si>
  <si>
    <t>U:10009455-10010283</t>
  </si>
  <si>
    <t>XLOC_013794</t>
  </si>
  <si>
    <t>U:10021553-10022534</t>
  </si>
  <si>
    <t>XLOC_013798</t>
  </si>
  <si>
    <t>U:294541-295208</t>
  </si>
  <si>
    <t>XLOC_013799</t>
  </si>
  <si>
    <t>U:521092-521266</t>
  </si>
  <si>
    <t>XLOC_013801</t>
  </si>
  <si>
    <t>U:874527-875850</t>
  </si>
  <si>
    <t>XLOC_013802</t>
  </si>
  <si>
    <t>U:876012-876852</t>
  </si>
  <si>
    <t>XLOC_013803</t>
  </si>
  <si>
    <t>U:915119-915566</t>
  </si>
  <si>
    <t>XLOC_013805</t>
  </si>
  <si>
    <t>U:1019604-1020958</t>
  </si>
  <si>
    <t>XLOC_013806</t>
  </si>
  <si>
    <t>U:1030256-1030751</t>
  </si>
  <si>
    <t>XLOC_013807</t>
  </si>
  <si>
    <t>XLOC_013809</t>
  </si>
  <si>
    <t>XLOC_013811</t>
  </si>
  <si>
    <t>U:1569689-1571096</t>
  </si>
  <si>
    <t>XLOC_013812</t>
  </si>
  <si>
    <t>U:1640626-1641684</t>
  </si>
  <si>
    <t>XLOC_013813</t>
  </si>
  <si>
    <t>U:1652758-1654245</t>
  </si>
  <si>
    <t>XLOC_013814</t>
  </si>
  <si>
    <t>U:1656709-1657416</t>
  </si>
  <si>
    <t>XLOC_013815</t>
  </si>
  <si>
    <t>U:1667118-1668458</t>
  </si>
  <si>
    <t>XLOC_013816</t>
  </si>
  <si>
    <t>U:1669372-1671641</t>
  </si>
  <si>
    <t>XLOC_013818</t>
  </si>
  <si>
    <t>U:1728564-1728808</t>
  </si>
  <si>
    <t>XLOC_013819</t>
  </si>
  <si>
    <t>XLOC_013820</t>
  </si>
  <si>
    <t>U:1970192-1975612</t>
  </si>
  <si>
    <t>XLOC_013821</t>
  </si>
  <si>
    <t>U:1976161-1982167</t>
  </si>
  <si>
    <t>XLOC_013822</t>
  </si>
  <si>
    <t>U:2058553-2060666</t>
  </si>
  <si>
    <t>XLOC_013824</t>
  </si>
  <si>
    <t>U:2064790-2090263</t>
  </si>
  <si>
    <t>XLOC_013826</t>
  </si>
  <si>
    <t>XLOC_013827</t>
  </si>
  <si>
    <t>XLOC_013828</t>
  </si>
  <si>
    <t>U:2093732-2096178</t>
  </si>
  <si>
    <t>XLOC_013829</t>
  </si>
  <si>
    <t>U:2295341-2327699</t>
  </si>
  <si>
    <t>XLOC_013831</t>
  </si>
  <si>
    <t>U:2384686-2386868</t>
  </si>
  <si>
    <t>XLOC_013832</t>
  </si>
  <si>
    <t>U:2427472-2428165</t>
  </si>
  <si>
    <t>XLOC_013833</t>
  </si>
  <si>
    <t>U:2433004-2434840</t>
  </si>
  <si>
    <t>XLOC_013834</t>
  </si>
  <si>
    <t>U:2434952-2436870</t>
  </si>
  <si>
    <t>XLOC_013835</t>
  </si>
  <si>
    <t>U:2437950-2438445</t>
  </si>
  <si>
    <t>XLOC_013836</t>
  </si>
  <si>
    <t>U:2439900-2443304</t>
  </si>
  <si>
    <t>XLOC_013837</t>
  </si>
  <si>
    <t>U:2474184-2474843</t>
  </si>
  <si>
    <t>XLOC_013838</t>
  </si>
  <si>
    <t>U:2477819-2481536</t>
  </si>
  <si>
    <t>XLOC_013839</t>
  </si>
  <si>
    <t>XLOC_013840</t>
  </si>
  <si>
    <t>U:2497176-2504618</t>
  </si>
  <si>
    <t>XLOC_013841</t>
  </si>
  <si>
    <t>U:2510153-2511560</t>
  </si>
  <si>
    <t>XLOC_013842</t>
  </si>
  <si>
    <t>U:2606930-2607557</t>
  </si>
  <si>
    <t>XLOC_013843</t>
  </si>
  <si>
    <t>U:2653539-2655108</t>
  </si>
  <si>
    <t>XLOC_013845</t>
  </si>
  <si>
    <t>U:2769078-2769259</t>
  </si>
  <si>
    <t>XLOC_013846</t>
  </si>
  <si>
    <t>U:2770288-2771014</t>
  </si>
  <si>
    <t>XLOC_013847</t>
  </si>
  <si>
    <t>U:2903793-2904176</t>
  </si>
  <si>
    <t>XLOC_013850</t>
  </si>
  <si>
    <t>U:3069762-3070242</t>
  </si>
  <si>
    <t>XLOC_013851</t>
  </si>
  <si>
    <t>U:3078237-3078886</t>
  </si>
  <si>
    <t>XLOC_013852</t>
  </si>
  <si>
    <t>U:3119789-3120278</t>
  </si>
  <si>
    <t>XLOC_013853</t>
  </si>
  <si>
    <t>U:3341108-3341894</t>
  </si>
  <si>
    <t>XLOC_013854</t>
  </si>
  <si>
    <t>U:3342048-3342567</t>
  </si>
  <si>
    <t>XLOC_013855</t>
  </si>
  <si>
    <t>U:3358464-3359910</t>
  </si>
  <si>
    <t>XLOC_013856</t>
  </si>
  <si>
    <t>U:3367290-3368497</t>
  </si>
  <si>
    <t>XLOC_013857</t>
  </si>
  <si>
    <t>U:3369969-3370367</t>
  </si>
  <si>
    <t>XLOC_013861</t>
  </si>
  <si>
    <t>U:3657640-3657876</t>
  </si>
  <si>
    <t>XLOC_013863</t>
  </si>
  <si>
    <t>XLOC_013864</t>
  </si>
  <si>
    <t>U:4000346-4001448</t>
  </si>
  <si>
    <t>XLOC_013865</t>
  </si>
  <si>
    <t>U:4015847-4029966</t>
  </si>
  <si>
    <t>XLOC_013869</t>
  </si>
  <si>
    <t>XLOC_013870</t>
  </si>
  <si>
    <t>U:4476785-4477694</t>
  </si>
  <si>
    <t>XLOC_013872</t>
  </si>
  <si>
    <t>XLOC_013873</t>
  </si>
  <si>
    <t>U:4695202-4696244</t>
  </si>
  <si>
    <t>XLOC_013874</t>
  </si>
  <si>
    <t>U:4925836-4926461</t>
  </si>
  <si>
    <t>XLOC_013876</t>
  </si>
  <si>
    <t>U:5084561-5084735</t>
  </si>
  <si>
    <t>XLOC_013877</t>
  </si>
  <si>
    <t>U:5185420-5188992</t>
  </si>
  <si>
    <t>XLOC_013878</t>
  </si>
  <si>
    <t>U:5189157-5189880</t>
  </si>
  <si>
    <t>XLOC_013879</t>
  </si>
  <si>
    <t>U:5198102-5198662</t>
  </si>
  <si>
    <t>XLOC_013880</t>
  </si>
  <si>
    <t>U:5199282-5200607</t>
  </si>
  <si>
    <t>XLOC_013881</t>
  </si>
  <si>
    <t>U:5214236-5214897</t>
  </si>
  <si>
    <t>XLOC_013882</t>
  </si>
  <si>
    <t>XLOC_013883</t>
  </si>
  <si>
    <t>XLOC_013884</t>
  </si>
  <si>
    <t>XLOC_013885</t>
  </si>
  <si>
    <t>XLOC_013886</t>
  </si>
  <si>
    <t>XLOC_013887</t>
  </si>
  <si>
    <t>XLOC_013888</t>
  </si>
  <si>
    <t>U:5295546-5295804</t>
  </si>
  <si>
    <t>XLOC_013889</t>
  </si>
  <si>
    <t>U:5297299-5297619</t>
  </si>
  <si>
    <t>XLOC_013890</t>
  </si>
  <si>
    <t>XLOC_013891</t>
  </si>
  <si>
    <t>XLOC_013892</t>
  </si>
  <si>
    <t>XLOC_013893</t>
  </si>
  <si>
    <t>U:5301599-5302004</t>
  </si>
  <si>
    <t>XLOC_013894</t>
  </si>
  <si>
    <t>XLOC_013895</t>
  </si>
  <si>
    <t>XLOC_013896</t>
  </si>
  <si>
    <t>U:5560053-5561970</t>
  </si>
  <si>
    <t>XLOC_013897</t>
  </si>
  <si>
    <t>U:5600017-5602168</t>
  </si>
  <si>
    <t>XLOC_013899</t>
  </si>
  <si>
    <t>U:5627839-5628998</t>
  </si>
  <si>
    <t>XLOC_013900</t>
  </si>
  <si>
    <t>XLOC_013901</t>
  </si>
  <si>
    <t>U:5640525-5641716</t>
  </si>
  <si>
    <t>XLOC_013903</t>
  </si>
  <si>
    <t>U:5767493-5772173</t>
  </si>
  <si>
    <t>XLOC_013904</t>
  </si>
  <si>
    <t>U:5772271-5777689</t>
  </si>
  <si>
    <t>XLOC_013905</t>
  </si>
  <si>
    <t>U:5951202-5952622</t>
  </si>
  <si>
    <t>XLOC_013906</t>
  </si>
  <si>
    <t>U:6026868-6028137</t>
  </si>
  <si>
    <t>XLOC_013907</t>
  </si>
  <si>
    <t>U:6109230-6113541</t>
  </si>
  <si>
    <t>XLOC_013911</t>
  </si>
  <si>
    <t>U:6339131-6340146</t>
  </si>
  <si>
    <t>XLOC_013912</t>
  </si>
  <si>
    <t>XLOC_013913</t>
  </si>
  <si>
    <t>U:6399837-6400606</t>
  </si>
  <si>
    <t>XLOC_013914</t>
  </si>
  <si>
    <t>U:6400852-6401782</t>
  </si>
  <si>
    <t>XLOC_013915</t>
  </si>
  <si>
    <t>U:6476173-6476676</t>
  </si>
  <si>
    <t>XLOC_013916</t>
  </si>
  <si>
    <t>U:6493064-6494421</t>
  </si>
  <si>
    <t>XLOC_013917</t>
  </si>
  <si>
    <t>XLOC_013918</t>
  </si>
  <si>
    <t>U:6571413-6574762</t>
  </si>
  <si>
    <t>XLOC_013919</t>
  </si>
  <si>
    <t>U:6593425-6595585</t>
  </si>
  <si>
    <t>XLOC_013921</t>
  </si>
  <si>
    <t>U:6642021-6643904</t>
  </si>
  <si>
    <t>XLOC_013922</t>
  </si>
  <si>
    <t>U:6669148-6670120</t>
  </si>
  <si>
    <t>XLOC_013925</t>
  </si>
  <si>
    <t>U:6823418-6824407</t>
  </si>
  <si>
    <t>XLOC_013926</t>
  </si>
  <si>
    <t>U:6832489-6833977</t>
  </si>
  <si>
    <t>XLOC_013927</t>
  </si>
  <si>
    <t>U:6939339-6940713</t>
  </si>
  <si>
    <t>XLOC_013928</t>
  </si>
  <si>
    <t>U:6941273-7179064</t>
  </si>
  <si>
    <t>XLOC_013930</t>
  </si>
  <si>
    <t>XLOC_013933</t>
  </si>
  <si>
    <t>XLOC_013934</t>
  </si>
  <si>
    <t>XLOC_013937</t>
  </si>
  <si>
    <t>U:7337581-7340108</t>
  </si>
  <si>
    <t>XLOC_013938</t>
  </si>
  <si>
    <t>U:7415254-7415897</t>
  </si>
  <si>
    <t>XLOC_013940</t>
  </si>
  <si>
    <t>U:7457698-7458871</t>
  </si>
  <si>
    <t>XLOC_013941</t>
  </si>
  <si>
    <t>U:7529076-7529286</t>
  </si>
  <si>
    <t>XLOC_013942</t>
  </si>
  <si>
    <t>U:7542745-7543914</t>
  </si>
  <si>
    <t>XLOC_013943</t>
  </si>
  <si>
    <t>U:7544397-7545112</t>
  </si>
  <si>
    <t>XLOC_013944</t>
  </si>
  <si>
    <t>XLOC_013945</t>
  </si>
  <si>
    <t>XLOC_013948</t>
  </si>
  <si>
    <t>U:7695190-7696521</t>
  </si>
  <si>
    <t>XLOC_013949</t>
  </si>
  <si>
    <t>U:7728256-7729488</t>
  </si>
  <si>
    <t>XLOC_013953</t>
  </si>
  <si>
    <t>U:7779983-7781097</t>
  </si>
  <si>
    <t>XLOC_013956</t>
  </si>
  <si>
    <t>U:7871281-7872041</t>
  </si>
  <si>
    <t>XLOC_013957</t>
  </si>
  <si>
    <t>XLOC_013958</t>
  </si>
  <si>
    <t>U:7989530-7990859</t>
  </si>
  <si>
    <t>XLOC_013959</t>
  </si>
  <si>
    <t>U:8013421-8014098</t>
  </si>
  <si>
    <t>XLOC_013962</t>
  </si>
  <si>
    <t>U:8117689-8119341</t>
  </si>
  <si>
    <t>XLOC_013964</t>
  </si>
  <si>
    <t>U:8202046-8202910</t>
  </si>
  <si>
    <t>XLOC_013965</t>
  </si>
  <si>
    <t>XLOC_013966</t>
  </si>
  <si>
    <t>U:8277693-8279327</t>
  </si>
  <si>
    <t>XLOC_013968</t>
  </si>
  <si>
    <t>U:8459007-8460527</t>
  </si>
  <si>
    <t>XLOC_013969</t>
  </si>
  <si>
    <t>U:8547175-8548226</t>
  </si>
  <si>
    <t>XLOC_013970</t>
  </si>
  <si>
    <t>U:8627450-8628147</t>
  </si>
  <si>
    <t>XLOC_013973</t>
  </si>
  <si>
    <t>U:8672219-8672979</t>
  </si>
  <si>
    <t>XLOC_013976</t>
  </si>
  <si>
    <t>U:8730885-8732216</t>
  </si>
  <si>
    <t>XLOC_013977</t>
  </si>
  <si>
    <t>U:8829332-8830513</t>
  </si>
  <si>
    <t>XLOC_013980</t>
  </si>
  <si>
    <t>U:8848947-8849850</t>
  </si>
  <si>
    <t>XLOC_013981</t>
  </si>
  <si>
    <t>U:8856910-8858179</t>
  </si>
  <si>
    <t>XLOC_013982</t>
  </si>
  <si>
    <t>XLOC_013984</t>
  </si>
  <si>
    <t>U:9076578-9077589</t>
  </si>
  <si>
    <t>XLOC_013987</t>
  </si>
  <si>
    <t>U:9143013-9143505</t>
  </si>
  <si>
    <t>XLOC_013988</t>
  </si>
  <si>
    <t>XLOC_013989</t>
  </si>
  <si>
    <t>XLOC_013990</t>
  </si>
  <si>
    <t>U:9244484-9245136</t>
  </si>
  <si>
    <t>XLOC_013991</t>
  </si>
  <si>
    <t>U:9249098-9250100</t>
  </si>
  <si>
    <t>XLOC_013992</t>
  </si>
  <si>
    <t>U:9293899-9294353</t>
  </si>
  <si>
    <t>XLOC_013994</t>
  </si>
  <si>
    <t>U:9364484-9365559</t>
  </si>
  <si>
    <t>XLOC_013996</t>
  </si>
  <si>
    <t>U:9463113-9463591</t>
  </si>
  <si>
    <t>XLOC_013997</t>
  </si>
  <si>
    <t>U:9463727-9463952</t>
  </si>
  <si>
    <t>XLOC_014000</t>
  </si>
  <si>
    <t>U:9594302-9594786</t>
  </si>
  <si>
    <t>XLOC_014003</t>
  </si>
  <si>
    <t>U:9729562-9730534</t>
  </si>
  <si>
    <t>XLOC_014005</t>
  </si>
  <si>
    <t>XLOC_014010</t>
  </si>
  <si>
    <t>Uextra:29279-29552</t>
  </si>
  <si>
    <t>XLOC_014011</t>
  </si>
  <si>
    <t>Uextra:151813-152837</t>
  </si>
  <si>
    <t>XLOC_014012</t>
  </si>
  <si>
    <t>Uextra:186344-190406</t>
  </si>
  <si>
    <t>XLOC_014013</t>
  </si>
  <si>
    <t>Uextra:259341-260134</t>
  </si>
  <si>
    <t>XLOC_014014</t>
  </si>
  <si>
    <t>Uextra:279241-280659</t>
  </si>
  <si>
    <t>XLOC_014015</t>
  </si>
  <si>
    <t>Uextra:282215-283969</t>
  </si>
  <si>
    <t>XLOC_014016</t>
  </si>
  <si>
    <t>Uextra:307560-308381</t>
  </si>
  <si>
    <t>XLOC_014017</t>
  </si>
  <si>
    <t>Uextra:318243-319722</t>
  </si>
  <si>
    <t>XLOC_014018</t>
  </si>
  <si>
    <t>Uextra:362959-364521</t>
  </si>
  <si>
    <t>XLOC_014019</t>
  </si>
  <si>
    <t>Uextra:379755-382055</t>
  </si>
  <si>
    <t>XLOC_014020</t>
  </si>
  <si>
    <t>Uextra:422902-423589</t>
  </si>
  <si>
    <t>XLOC_014021</t>
  </si>
  <si>
    <t>Uextra:430911-431887</t>
  </si>
  <si>
    <t>XLOC_014022</t>
  </si>
  <si>
    <t>Uextra:438424-439193</t>
  </si>
  <si>
    <t>XLOC_014023</t>
  </si>
  <si>
    <t>Uextra:455937-457626</t>
  </si>
  <si>
    <t>XLOC_014024</t>
  </si>
  <si>
    <t>Uextra:495463-497025</t>
  </si>
  <si>
    <t>XLOC_014025</t>
  </si>
  <si>
    <t>Uextra:528190-529858</t>
  </si>
  <si>
    <t>XLOC_014026</t>
  </si>
  <si>
    <t>Uextra:547550-549112</t>
  </si>
  <si>
    <t>XLOC_014027</t>
  </si>
  <si>
    <t>Uextra:621204-622656</t>
  </si>
  <si>
    <t>XLOC_014028</t>
  </si>
  <si>
    <t>Uextra:693754-695055</t>
  </si>
  <si>
    <t>XLOC_014029</t>
  </si>
  <si>
    <t>Uextra:725781-727128</t>
  </si>
  <si>
    <t>XLOC_014030</t>
  </si>
  <si>
    <t>Uextra:791547-792422</t>
  </si>
  <si>
    <t>XLOC_014031</t>
  </si>
  <si>
    <t>Uextra:847213-848019</t>
  </si>
  <si>
    <t>XLOC_014032</t>
  </si>
  <si>
    <t>Uextra:863707-864944</t>
  </si>
  <si>
    <t>XLOC_014033</t>
  </si>
  <si>
    <t>Uextra:867400-980043</t>
  </si>
  <si>
    <t>XLOC_014034</t>
  </si>
  <si>
    <t>XLOC_014035</t>
  </si>
  <si>
    <t>XLOC_014036</t>
  </si>
  <si>
    <t>Uextra:1121035-1122204</t>
  </si>
  <si>
    <t>XLOC_014037</t>
  </si>
  <si>
    <t>Uextra:1148258-1149107</t>
  </si>
  <si>
    <t>XLOC_014038</t>
  </si>
  <si>
    <t>Uextra:1161206-1161997</t>
  </si>
  <si>
    <t>XLOC_014039</t>
  </si>
  <si>
    <t>Uextra:1203741-1204832</t>
  </si>
  <si>
    <t>XLOC_014040</t>
  </si>
  <si>
    <t>Uextra:1226501-1301530</t>
  </si>
  <si>
    <t>XLOC_014041</t>
  </si>
  <si>
    <t>XLOC_014042</t>
  </si>
  <si>
    <t>Uextra:1303122-1304073</t>
  </si>
  <si>
    <t>XLOC_014043</t>
  </si>
  <si>
    <t>Uextra:1309382-1310413</t>
  </si>
  <si>
    <t>XLOC_014044</t>
  </si>
  <si>
    <t>Uextra:1337062-1338164</t>
  </si>
  <si>
    <t>XLOC_014045</t>
  </si>
  <si>
    <t>Uextra:1352202-1353053</t>
  </si>
  <si>
    <t>XLOC_014046</t>
  </si>
  <si>
    <t>Uextra:1400967-1402107</t>
  </si>
  <si>
    <t>XLOC_014047</t>
  </si>
  <si>
    <t>Uextra:1407226-1408291</t>
  </si>
  <si>
    <t>XLOC_014048</t>
  </si>
  <si>
    <t>Uextra:1436022-1436854</t>
  </si>
  <si>
    <t>XLOC_014049</t>
  </si>
  <si>
    <t>Uextra:1465738-1466779</t>
  </si>
  <si>
    <t>XLOC_014050</t>
  </si>
  <si>
    <t>Uextra:1484278-1485335</t>
  </si>
  <si>
    <t>XLOC_014051</t>
  </si>
  <si>
    <t>Uextra:1487920-1488838</t>
  </si>
  <si>
    <t>XLOC_014052</t>
  </si>
  <si>
    <t>Uextra:1566524-1567478</t>
  </si>
  <si>
    <t>XLOC_014053</t>
  </si>
  <si>
    <t>Uextra:1621374-1622425</t>
  </si>
  <si>
    <t>XLOC_014054</t>
  </si>
  <si>
    <t>Uextra:1776305-1776745</t>
  </si>
  <si>
    <t>XLOC_014055</t>
  </si>
  <si>
    <t>Uextra:1953117-1954031</t>
  </si>
  <si>
    <t>XLOC_014056</t>
  </si>
  <si>
    <t>Uextra:1982392-1982568</t>
  </si>
  <si>
    <t>XLOC_014057</t>
  </si>
  <si>
    <t>Uextra:2042575-2043516</t>
  </si>
  <si>
    <t>XLOC_014058</t>
  </si>
  <si>
    <t>Uextra:2047105-2048166</t>
  </si>
  <si>
    <t>XLOC_014059</t>
  </si>
  <si>
    <t>Uextra:2069088-2070016</t>
  </si>
  <si>
    <t>XLOC_014060</t>
  </si>
  <si>
    <t>Uextra:2089787-2090520</t>
  </si>
  <si>
    <t>XLOC_014061</t>
  </si>
  <si>
    <t>Uextra:2105942-2106812</t>
  </si>
  <si>
    <t>XLOC_014062</t>
  </si>
  <si>
    <t>Uextra:2162072-2163042</t>
  </si>
  <si>
    <t>XLOC_014063</t>
  </si>
  <si>
    <t>Uextra:2253259-2253869</t>
  </si>
  <si>
    <t>XLOC_014064</t>
  </si>
  <si>
    <t>Uextra:2267763-2268793</t>
  </si>
  <si>
    <t>XLOC_014065</t>
  </si>
  <si>
    <t>Uextra:2300550-2300946</t>
  </si>
  <si>
    <t>XLOC_014066</t>
  </si>
  <si>
    <t>Uextra:2337900-2338728</t>
  </si>
  <si>
    <t>XLOC_014067</t>
  </si>
  <si>
    <t>Uextra:2354899-2355231</t>
  </si>
  <si>
    <t>XLOC_014068</t>
  </si>
  <si>
    <t>Uextra:2613579-2614169</t>
  </si>
  <si>
    <t>XLOC_014069</t>
  </si>
  <si>
    <t>Uextra:2637344-2637719</t>
  </si>
  <si>
    <t>XLOC_014070</t>
  </si>
  <si>
    <t>Uextra:2740353-2740749</t>
  </si>
  <si>
    <t>XLOC_014071</t>
  </si>
  <si>
    <t>Uextra:2900754-2900896</t>
  </si>
  <si>
    <t>XLOC_014072</t>
  </si>
  <si>
    <t>Uextra:2948363-2948542</t>
  </si>
  <si>
    <t>XLOC_014073</t>
  </si>
  <si>
    <t>Uextra:2991370-2992254</t>
  </si>
  <si>
    <t>XLOC_014074</t>
  </si>
  <si>
    <t>Uextra:3074555-3075317</t>
  </si>
  <si>
    <t>XLOC_014075</t>
  </si>
  <si>
    <t>Uextra:3080829-3081368</t>
  </si>
  <si>
    <t>XLOC_014076</t>
  </si>
  <si>
    <t>Uextra:3134598-3135506</t>
  </si>
  <si>
    <t>XLOC_014077</t>
  </si>
  <si>
    <t>Uextra:3135975-3136227</t>
  </si>
  <si>
    <t>XLOC_014078</t>
  </si>
  <si>
    <t>Uextra:3177536-3178487</t>
  </si>
  <si>
    <t>XLOC_014079</t>
  </si>
  <si>
    <t>Uextra:3204718-3204920</t>
  </si>
  <si>
    <t>XLOC_014080</t>
  </si>
  <si>
    <t>Uextra:3236750-3236925</t>
  </si>
  <si>
    <t>XLOC_014081</t>
  </si>
  <si>
    <t>Uextra:3298366-3298791</t>
  </si>
  <si>
    <t>XLOC_014082</t>
  </si>
  <si>
    <t>Uextra:3411341-3412095</t>
  </si>
  <si>
    <t>XLOC_014083</t>
  </si>
  <si>
    <t>Uextra:3418623-3419029</t>
  </si>
  <si>
    <t>XLOC_014084</t>
  </si>
  <si>
    <t>Uextra:3491747-3492714</t>
  </si>
  <si>
    <t>XLOC_014085</t>
  </si>
  <si>
    <t>Uextra:3521378-3522299</t>
  </si>
  <si>
    <t>XLOC_014086</t>
  </si>
  <si>
    <t>Uextra:3770597-3770918</t>
  </si>
  <si>
    <t>XLOC_014087</t>
  </si>
  <si>
    <t>Uextra:3783030-3783538</t>
  </si>
  <si>
    <t>XLOC_014088</t>
  </si>
  <si>
    <t>Uextra:3798226-3798564</t>
  </si>
  <si>
    <t>XLOC_014089</t>
  </si>
  <si>
    <t>Uextra:3876870-3877017</t>
  </si>
  <si>
    <t>XLOC_014090</t>
  </si>
  <si>
    <t>Uextra:3948617-3949519</t>
  </si>
  <si>
    <t>XLOC_014091</t>
  </si>
  <si>
    <t>Uextra:3966598-3967025</t>
  </si>
  <si>
    <t>XLOC_014092</t>
  </si>
  <si>
    <t>Uextra:4058373-4059172</t>
  </si>
  <si>
    <t>XLOC_014093</t>
  </si>
  <si>
    <t>Uextra:4207756-4208629</t>
  </si>
  <si>
    <t>XLOC_014094</t>
  </si>
  <si>
    <t>Uextra:4297235-4297847</t>
  </si>
  <si>
    <t>XLOC_014095</t>
  </si>
  <si>
    <t>Uextra:4348087-4348996</t>
  </si>
  <si>
    <t>XLOC_014096</t>
  </si>
  <si>
    <t>Uextra:4820970-4821449</t>
  </si>
  <si>
    <t>XLOC_014097</t>
  </si>
  <si>
    <t>Uextra:4964002-4964440</t>
  </si>
  <si>
    <t>XLOC_014098</t>
  </si>
  <si>
    <t>Uextra:5223723-5224440</t>
  </si>
  <si>
    <t>XLOC_014099</t>
  </si>
  <si>
    <t>Uextra:5386989-5387790</t>
  </si>
  <si>
    <t>XLOC_014100</t>
  </si>
  <si>
    <t>Uextra:5396733-5397576</t>
  </si>
  <si>
    <t>XLOC_014101</t>
  </si>
  <si>
    <t>Uextra:5461589-5461933</t>
  </si>
  <si>
    <t>XLOC_014102</t>
  </si>
  <si>
    <t>Uextra:5533795-5534525</t>
  </si>
  <si>
    <t>XLOC_014103</t>
  </si>
  <si>
    <t>Uextra:5538892-5632965</t>
  </si>
  <si>
    <t>XLOC_014104</t>
  </si>
  <si>
    <t>Uextra:5633347-5634104</t>
  </si>
  <si>
    <t>XLOC_014105</t>
  </si>
  <si>
    <t>Uextra:5988340-5988737</t>
  </si>
  <si>
    <t>XLOC_014106</t>
  </si>
  <si>
    <t>Uextra:6169609-6169819</t>
  </si>
  <si>
    <t>XLOC_014107</t>
  </si>
  <si>
    <t>Uextra:6308028-6308757</t>
  </si>
  <si>
    <t>XLOC_014108</t>
  </si>
  <si>
    <t>Uextra:6365891-6366618</t>
  </si>
  <si>
    <t>XLOC_014109</t>
  </si>
  <si>
    <t>Uextra:6405790-6406417</t>
  </si>
  <si>
    <t>XLOC_014110</t>
  </si>
  <si>
    <t>Uextra:6438667-6439512</t>
  </si>
  <si>
    <t>XLOC_014111</t>
  </si>
  <si>
    <t>Uextra:6577267-6577760</t>
  </si>
  <si>
    <t>XLOC_014112</t>
  </si>
  <si>
    <t>Uextra:6671255-6671996</t>
  </si>
  <si>
    <t>XLOC_014113</t>
  </si>
  <si>
    <t>Uextra:6688025-6688239</t>
  </si>
  <si>
    <t>XLOC_014114</t>
  </si>
  <si>
    <t>Uextra:6843246-6843976</t>
  </si>
  <si>
    <t>XLOC_014115</t>
  </si>
  <si>
    <t>Uextra:6908336-6909150</t>
  </si>
  <si>
    <t>XLOC_014116</t>
  </si>
  <si>
    <t>Uextra:6913467-6913815</t>
  </si>
  <si>
    <t>XLOC_014117</t>
  </si>
  <si>
    <t>Uextra:6950161-6950381</t>
  </si>
  <si>
    <t>XLOC_014118</t>
  </si>
  <si>
    <t>Uextra:6955734-6956565</t>
  </si>
  <si>
    <t>XLOC_014119</t>
  </si>
  <si>
    <t>Uextra:7037654-7038127</t>
  </si>
  <si>
    <t>XLOC_014120</t>
  </si>
  <si>
    <t>Uextra:7137262-7137468</t>
  </si>
  <si>
    <t>XLOC_014121</t>
  </si>
  <si>
    <t>Uextra:7232255-7233063</t>
  </si>
  <si>
    <t>XLOC_014122</t>
  </si>
  <si>
    <t>Uextra:7274121-7274469</t>
  </si>
  <si>
    <t>XLOC_014123</t>
  </si>
  <si>
    <t>Uextra:7361479-7361820</t>
  </si>
  <si>
    <t>XLOC_014124</t>
  </si>
  <si>
    <t>Uextra:7470303-7470633</t>
  </si>
  <si>
    <t>XLOC_014125</t>
  </si>
  <si>
    <t>Uextra:7598884-7599291</t>
  </si>
  <si>
    <t>XLOC_014126</t>
  </si>
  <si>
    <t>Uextra:7778268-7778956</t>
  </si>
  <si>
    <t>XLOC_014128</t>
  </si>
  <si>
    <t>Uextra:8034282-8034988</t>
  </si>
  <si>
    <t>XLOC_014129</t>
  </si>
  <si>
    <t>Uextra:8045044-8045836</t>
  </si>
  <si>
    <t>XLOC_014130</t>
  </si>
  <si>
    <t>Uextra:8078371-8079170</t>
  </si>
  <si>
    <t>XLOC_014131</t>
  </si>
  <si>
    <t>Uextra:8450497-8451223</t>
  </si>
  <si>
    <t>XLOC_014132</t>
  </si>
  <si>
    <t>Uextra:8451356-8452076</t>
  </si>
  <si>
    <t>XLOC_014133</t>
  </si>
  <si>
    <t>Uextra:8511088-8511677</t>
  </si>
  <si>
    <t>XLOC_014134</t>
  </si>
  <si>
    <t>Uextra:8630385-8631160</t>
  </si>
  <si>
    <t>XLOC_014135</t>
  </si>
  <si>
    <t>Uextra:8756477-8756646</t>
  </si>
  <si>
    <t>XLOC_014136</t>
  </si>
  <si>
    <t>Uextra:8787532-8788104</t>
  </si>
  <si>
    <t>XLOC_014137</t>
  </si>
  <si>
    <t>Uextra:8791999-8792532</t>
  </si>
  <si>
    <t>XLOC_014138</t>
  </si>
  <si>
    <t>Uextra:8940567-8941317</t>
  </si>
  <si>
    <t>XLOC_014139</t>
  </si>
  <si>
    <t>Uextra:9064995-9065501</t>
  </si>
  <si>
    <t>XLOC_014140</t>
  </si>
  <si>
    <t>Uextra:9087844-9088462</t>
  </si>
  <si>
    <t>XLOC_014141</t>
  </si>
  <si>
    <t>Uextra:9202669-9202961</t>
  </si>
  <si>
    <t>XLOC_014142</t>
  </si>
  <si>
    <t>Uextra:9215416-9215782</t>
  </si>
  <si>
    <t>XLOC_014143</t>
  </si>
  <si>
    <t>Uextra:9737634-9738031</t>
  </si>
  <si>
    <t>XLOC_014144</t>
  </si>
  <si>
    <t>Uextra:9834790-9835022</t>
  </si>
  <si>
    <t>XLOC_014145</t>
  </si>
  <si>
    <t>Uextra:9895609-9895898</t>
  </si>
  <si>
    <t>XLOC_014146</t>
  </si>
  <si>
    <t>Uextra:10241119-10241653</t>
  </si>
  <si>
    <t>XLOC_014147</t>
  </si>
  <si>
    <t>Uextra:10456378-10457007</t>
  </si>
  <si>
    <t>XLOC_014148</t>
  </si>
  <si>
    <t>Uextra:10742893-10743650</t>
  </si>
  <si>
    <t>XLOC_014149</t>
  </si>
  <si>
    <t>Uextra:10841411-10841808</t>
  </si>
  <si>
    <t>XLOC_014150</t>
  </si>
  <si>
    <t>Uextra:10890896-10891200</t>
  </si>
  <si>
    <t>XLOC_014151</t>
  </si>
  <si>
    <t>Uextra:10963505-10964263</t>
  </si>
  <si>
    <t>XLOC_014152</t>
  </si>
  <si>
    <t>Uextra:10969495-10970134</t>
  </si>
  <si>
    <t>XLOC_014153</t>
  </si>
  <si>
    <t>Uextra:11199844-11200388</t>
  </si>
  <si>
    <t>XLOC_014154</t>
  </si>
  <si>
    <t>Uextra:11214124-11214831</t>
  </si>
  <si>
    <t>XLOC_014155</t>
  </si>
  <si>
    <t>Uextra:11609291-11609520</t>
  </si>
  <si>
    <t>XLOC_014156</t>
  </si>
  <si>
    <t>Uextra:11649388-11650137</t>
  </si>
  <si>
    <t>XLOC_014157</t>
  </si>
  <si>
    <t>Uextra:11854807-11854959</t>
  </si>
  <si>
    <t>XLOC_014158</t>
  </si>
  <si>
    <t>Uextra:11857392-11857938</t>
  </si>
  <si>
    <t>XLOC_014159</t>
  </si>
  <si>
    <t>Uextra:12284079-12284642</t>
  </si>
  <si>
    <t>XLOC_014160</t>
  </si>
  <si>
    <t>Uextra:12698917-12699072</t>
  </si>
  <si>
    <t>XLOC_014161</t>
  </si>
  <si>
    <t>Uextra:12892828-12893454</t>
  </si>
  <si>
    <t>XLOC_014162</t>
  </si>
  <si>
    <t>Uextra:13495156-13495297</t>
  </si>
  <si>
    <t>XLOC_014163</t>
  </si>
  <si>
    <t>Uextra:13534902-13535633</t>
  </si>
  <si>
    <t>XLOC_014164</t>
  </si>
  <si>
    <t>Uextra:13647454-13648163</t>
  </si>
  <si>
    <t>XLOC_014165</t>
  </si>
  <si>
    <t>Uextra:13877908-13878600</t>
  </si>
  <si>
    <t>XLOC_014166</t>
  </si>
  <si>
    <t>Uextra:14021408-14022064</t>
  </si>
  <si>
    <t>XLOC_014167</t>
  </si>
  <si>
    <t>Uextra:14069585-14069889</t>
  </si>
  <si>
    <t>XLOC_014168</t>
  </si>
  <si>
    <t>Uextra:14983414-14983661</t>
  </si>
  <si>
    <t>XLOC_014169</t>
  </si>
  <si>
    <t>Uextra:15068294-15068962</t>
  </si>
  <si>
    <t>XLOC_014170</t>
  </si>
  <si>
    <t>Uextra:15506208-15506876</t>
  </si>
  <si>
    <t>XLOC_014171</t>
  </si>
  <si>
    <t>Uextra:15519537-15519909</t>
  </si>
  <si>
    <t>XLOC_014172</t>
  </si>
  <si>
    <t>Uextra:15572790-15572906</t>
  </si>
  <si>
    <t>XLOC_014173</t>
  </si>
  <si>
    <t>Uextra:16139150-16139646</t>
  </si>
  <si>
    <t>XLOC_014174</t>
  </si>
  <si>
    <t>Uextra:16317673-16317862</t>
  </si>
  <si>
    <t>XLOC_014175</t>
  </si>
  <si>
    <t>Uextra:16373010-16373675</t>
  </si>
  <si>
    <t>XLOC_014176</t>
  </si>
  <si>
    <t>Uextra:16605568-16605706</t>
  </si>
  <si>
    <t>XLOC_014177</t>
  </si>
  <si>
    <t>Uextra:17037903-17038213</t>
  </si>
  <si>
    <t>XLOC_014178</t>
  </si>
  <si>
    <t>Uextra:17373259-17373952</t>
  </si>
  <si>
    <t>XLOC_014179</t>
  </si>
  <si>
    <t>Uextra:17489112-17489804</t>
  </si>
  <si>
    <t>XLOC_014180</t>
  </si>
  <si>
    <t>Uextra:17594441-17595141</t>
  </si>
  <si>
    <t>XLOC_014181</t>
  </si>
  <si>
    <t>Uextra:17631147-17631848</t>
  </si>
  <si>
    <t>XLOC_014182</t>
  </si>
  <si>
    <t>Uextra:17631947-17632205</t>
  </si>
  <si>
    <t>XLOC_014183</t>
  </si>
  <si>
    <t>Uextra:17738792-17739403</t>
  </si>
  <si>
    <t>XLOC_014184</t>
  </si>
  <si>
    <t>Uextra:17879754-17880306</t>
  </si>
  <si>
    <t>XLOC_014185</t>
  </si>
  <si>
    <t>Uextra:17985598-17985768</t>
  </si>
  <si>
    <t>XLOC_014186</t>
  </si>
  <si>
    <t>Uextra:18100837-18101421</t>
  </si>
  <si>
    <t>XLOC_014187</t>
  </si>
  <si>
    <t>Uextra:18103115-18103706</t>
  </si>
  <si>
    <t>XLOC_014188</t>
  </si>
  <si>
    <t>Uextra:18119019-18286490</t>
  </si>
  <si>
    <t>XLOC_014189</t>
  </si>
  <si>
    <t>XLOC_014190</t>
  </si>
  <si>
    <t>Uextra:18596008-18596691</t>
  </si>
  <si>
    <t>XLOC_014191</t>
  </si>
  <si>
    <t>Uextra:18913431-18914035</t>
  </si>
  <si>
    <t>XLOC_014192</t>
  </si>
  <si>
    <t>Uextra:19352424-19353114</t>
  </si>
  <si>
    <t>XLOC_014193</t>
  </si>
  <si>
    <t>Uextra:19452099-19452773</t>
  </si>
  <si>
    <t>XLOC_014194</t>
  </si>
  <si>
    <t>Uextra:19621160-19621281</t>
  </si>
  <si>
    <t>XLOC_014195</t>
  </si>
  <si>
    <t>Uextra:19898223-19898758</t>
  </si>
  <si>
    <t>XLOC_014196</t>
  </si>
  <si>
    <t>Uextra:20101088-20101696</t>
  </si>
  <si>
    <t>XLOC_014197</t>
  </si>
  <si>
    <t>Uextra:20386740-20387353</t>
  </si>
  <si>
    <t>XLOC_014198</t>
  </si>
  <si>
    <t>Uextra:20495772-20496090</t>
  </si>
  <si>
    <t>XLOC_014199</t>
  </si>
  <si>
    <t>Uextra:20590856-20591012</t>
  </si>
  <si>
    <t>XLOC_014200</t>
  </si>
  <si>
    <t>Uextra:20669938-20670583</t>
  </si>
  <si>
    <t>XLOC_014201</t>
  </si>
  <si>
    <t>Uextra:20865792-20866438</t>
  </si>
  <si>
    <t>XLOC_014202</t>
  </si>
  <si>
    <t>Uextra:21128438-21128932</t>
  </si>
  <si>
    <t>XLOC_014203</t>
  </si>
  <si>
    <t>Uextra:21265593-21266244</t>
  </si>
  <si>
    <t>XLOC_014204</t>
  </si>
  <si>
    <t>Uextra:21363396-21364018</t>
  </si>
  <si>
    <t>XLOC_014205</t>
  </si>
  <si>
    <t>Uextra:21692167-21692737</t>
  </si>
  <si>
    <t>XLOC_014206</t>
  </si>
  <si>
    <t>Uextra:22004582-22005242</t>
  </si>
  <si>
    <t>XLOC_014207</t>
  </si>
  <si>
    <t>Uextra:22164676-22164889</t>
  </si>
  <si>
    <t>XLOC_014208</t>
  </si>
  <si>
    <t>Uextra:23067151-23067550</t>
  </si>
  <si>
    <t>XLOC_014209</t>
  </si>
  <si>
    <t>Uextra:23296624-23297013</t>
  </si>
  <si>
    <t>XLOC_014210</t>
  </si>
  <si>
    <t>Uextra:23354354-23354878</t>
  </si>
  <si>
    <t>XLOC_014211</t>
  </si>
  <si>
    <t>Uextra:23438153-23438442</t>
  </si>
  <si>
    <t>XLOC_014212</t>
  </si>
  <si>
    <t>Uextra:23704131-23704719</t>
  </si>
  <si>
    <t>XLOC_014213</t>
  </si>
  <si>
    <t>Uextra:23734093-23734697</t>
  </si>
  <si>
    <t>XLOC_014214</t>
  </si>
  <si>
    <t>Uextra:23998949-23999150</t>
  </si>
  <si>
    <t>XLOC_014215</t>
  </si>
  <si>
    <t>Uextra:24203404-24203580</t>
  </si>
  <si>
    <t>XLOC_014216</t>
  </si>
  <si>
    <t>Uextra:24353627-24354046</t>
  </si>
  <si>
    <t>XLOC_014217</t>
  </si>
  <si>
    <t>Uextra:24380110-24380747</t>
  </si>
  <si>
    <t>XLOC_014218</t>
  </si>
  <si>
    <t>Uextra:24444588-24444778</t>
  </si>
  <si>
    <t>XLOC_014219</t>
  </si>
  <si>
    <t>Uextra:24899021-24899392</t>
  </si>
  <si>
    <t>XLOC_014220</t>
  </si>
  <si>
    <t>Uextra:24943081-24943712</t>
  </si>
  <si>
    <t>XLOC_014221</t>
  </si>
  <si>
    <t>Uextra:24982795-24983348</t>
  </si>
  <si>
    <t>XLOC_014222</t>
  </si>
  <si>
    <t>Uextra:25027442-25028067</t>
  </si>
  <si>
    <t>XLOC_014223</t>
  </si>
  <si>
    <t>Uextra:25030369-25031006</t>
  </si>
  <si>
    <t>XLOC_014224</t>
  </si>
  <si>
    <t>Uextra:25390130-25390306</t>
  </si>
  <si>
    <t>XLOC_014225</t>
  </si>
  <si>
    <t>Uextra:25511373-25511529</t>
  </si>
  <si>
    <t>XLOC_014226</t>
  </si>
  <si>
    <t>Uextra:25557764-25557921</t>
  </si>
  <si>
    <t>XLOC_014227</t>
  </si>
  <si>
    <t>Uextra:25612756-25908722</t>
  </si>
  <si>
    <t>XLOC_014228</t>
  </si>
  <si>
    <t>XLOC_014229</t>
  </si>
  <si>
    <t>XLOC_014230</t>
  </si>
  <si>
    <t>XLOC_014231</t>
  </si>
  <si>
    <t>Uextra:26261909-26262461</t>
  </si>
  <si>
    <t>XLOC_014232</t>
  </si>
  <si>
    <t>Uextra:26582274-26582427</t>
  </si>
  <si>
    <t>XLOC_014233</t>
  </si>
  <si>
    <t>Uextra:26842655-26843193</t>
  </si>
  <si>
    <t>XLOC_014234</t>
  </si>
  <si>
    <t>Uextra:26846843-26847103</t>
  </si>
  <si>
    <t>XLOC_014236</t>
  </si>
  <si>
    <t>Uextra:26958201-26958497</t>
  </si>
  <si>
    <t>XLOC_014237</t>
  </si>
  <si>
    <t>Uextra:27019918-27020168</t>
  </si>
  <si>
    <t>XLOC_014238</t>
  </si>
  <si>
    <t>Uextra:27044127-27044500</t>
  </si>
  <si>
    <t>XLOC_014239</t>
  </si>
  <si>
    <t>Uextra:27046254-27046429</t>
  </si>
  <si>
    <t>XLOC_014240</t>
  </si>
  <si>
    <t>Uextra:27077310-27077453</t>
  </si>
  <si>
    <t>XLOC_014241</t>
  </si>
  <si>
    <t>Uextra:27147578-27148167</t>
  </si>
  <si>
    <t>XLOC_014242</t>
  </si>
  <si>
    <t>Uextra:27158616-27159171</t>
  </si>
  <si>
    <t>XLOC_014243</t>
  </si>
  <si>
    <t>Uextra:27272367-27272956</t>
  </si>
  <si>
    <t>XLOC_014245</t>
  </si>
  <si>
    <t>Uextra:27370516-27370711</t>
  </si>
  <si>
    <t>XLOC_014246</t>
  </si>
  <si>
    <t>Uextra:27515257-27515819</t>
  </si>
  <si>
    <t>XLOC_014247</t>
  </si>
  <si>
    <t>Uextra:27593049-27593618</t>
  </si>
  <si>
    <t>XLOC_014248</t>
  </si>
  <si>
    <t>Uextra:27671028-27671594</t>
  </si>
  <si>
    <t>XLOC_014249</t>
  </si>
  <si>
    <t>Uextra:27765426-27765754</t>
  </si>
  <si>
    <t>XLOC_014251</t>
  </si>
  <si>
    <t>Uextra:27923389-27923840</t>
  </si>
  <si>
    <t>XLOC_014252</t>
  </si>
  <si>
    <t>Uextra:27955526-27955956</t>
  </si>
  <si>
    <t>XLOC_014253</t>
  </si>
  <si>
    <t>Uextra:28090554-28090735</t>
  </si>
  <si>
    <t>XLOC_014254</t>
  </si>
  <si>
    <t>Uextra:28107460-28107991</t>
  </si>
  <si>
    <t>XLOC_014255</t>
  </si>
  <si>
    <t>Uextra:28136940-28137236</t>
  </si>
  <si>
    <t>XLOC_014256</t>
  </si>
  <si>
    <t>Uextra:28234454-28234966</t>
  </si>
  <si>
    <t>XLOC_014257</t>
  </si>
  <si>
    <t>Uextra:28246098-28246324</t>
  </si>
  <si>
    <t>XLOC_014258</t>
  </si>
  <si>
    <t>Uextra:28266586-28267095</t>
  </si>
  <si>
    <t>XLOC_014259</t>
  </si>
  <si>
    <t>Uextra:28309296-28309492</t>
  </si>
  <si>
    <t>XLOC_014260</t>
  </si>
  <si>
    <t>Uextra:28422864-28423262</t>
  </si>
  <si>
    <t>XLOC_014261</t>
  </si>
  <si>
    <t>Uextra:28423562-28423913</t>
  </si>
  <si>
    <t>XLOC_014262</t>
  </si>
  <si>
    <t>Uextra:28444587-28444727</t>
  </si>
  <si>
    <t>XLOC_014263</t>
  </si>
  <si>
    <t>Uextra:28457836-28458067</t>
  </si>
  <si>
    <t>XLOC_014264</t>
  </si>
  <si>
    <t>Uextra:28471240-28471607</t>
  </si>
  <si>
    <t>XLOC_014265</t>
  </si>
  <si>
    <t>Uextra:28477436-28477764</t>
  </si>
  <si>
    <t>XLOC_014266</t>
  </si>
  <si>
    <t>Uextra:28479143-28479591</t>
  </si>
  <si>
    <t>XLOC_014267</t>
  </si>
  <si>
    <t>Uextra:28483616-28483758</t>
  </si>
  <si>
    <t>XLOC_014268</t>
  </si>
  <si>
    <t>Uextra:28507209-28507536</t>
  </si>
  <si>
    <t>XLOC_014269</t>
  </si>
  <si>
    <t>Uextra:28512091-28512322</t>
  </si>
  <si>
    <t>XLOC_014270</t>
  </si>
  <si>
    <t>Uextra:28523164-28523387</t>
  </si>
  <si>
    <t>XLOC_014271</t>
  </si>
  <si>
    <t>Uextra:28525929-28526379</t>
  </si>
  <si>
    <t>XLOC_014272</t>
  </si>
  <si>
    <t>Uextra:28555486-28555852</t>
  </si>
  <si>
    <t>XLOC_014273</t>
  </si>
  <si>
    <t>Uextra:28556030-28556451</t>
  </si>
  <si>
    <t>XLOC_014274</t>
  </si>
  <si>
    <t>Uextra:28557656-28557869</t>
  </si>
  <si>
    <t>XLOC_014275</t>
  </si>
  <si>
    <t>Uextra:28561975-28562419</t>
  </si>
  <si>
    <t>XLOC_014276</t>
  </si>
  <si>
    <t>Uextra:28580824-28581167</t>
  </si>
  <si>
    <t>XLOC_014277</t>
  </si>
  <si>
    <t>Uextra:28582348-28582759</t>
  </si>
  <si>
    <t>XLOC_014278</t>
  </si>
  <si>
    <t>Uextra:28592985-28593375</t>
  </si>
  <si>
    <t>XLOC_014279</t>
  </si>
  <si>
    <t>Uextra:28604022-28604454</t>
  </si>
  <si>
    <t>XLOC_014280</t>
  </si>
  <si>
    <t>Uextra:28605602-28605810</t>
  </si>
  <si>
    <t>XLOC_014281</t>
  </si>
  <si>
    <t>Uextra:28608228-28608549</t>
  </si>
  <si>
    <t>XLOC_014282</t>
  </si>
  <si>
    <t>Uextra:28611452-28611710</t>
  </si>
  <si>
    <t>XLOC_014283</t>
  </si>
  <si>
    <t>Uextra:28620771-28621069</t>
  </si>
  <si>
    <t>XLOC_014284</t>
  </si>
  <si>
    <t>Uextra:28647124-28647494</t>
  </si>
  <si>
    <t>XLOC_014285</t>
  </si>
  <si>
    <t>Uextra:28656431-28656574</t>
  </si>
  <si>
    <t>XLOC_014286</t>
  </si>
  <si>
    <t>Uextra:28671413-28671670</t>
  </si>
  <si>
    <t>XLOC_014287</t>
  </si>
  <si>
    <t>Uextra:28686896-28687242</t>
  </si>
  <si>
    <t>XLOC_014288</t>
  </si>
  <si>
    <t>Uextra:28698710-28698848</t>
  </si>
  <si>
    <t>XLOC_014289</t>
  </si>
  <si>
    <t>Uextra:28702074-28702332</t>
  </si>
  <si>
    <t>XLOC_014290</t>
  </si>
  <si>
    <t>Uextra:28720942-28721279</t>
  </si>
  <si>
    <t>XLOC_014291</t>
  </si>
  <si>
    <t>Uextra:28731991-28732253</t>
  </si>
  <si>
    <t>XLOC_014292</t>
  </si>
  <si>
    <t>Uextra:28739473-28739652</t>
  </si>
  <si>
    <t>XLOC_014293</t>
  </si>
  <si>
    <t>Uextra:28747494-28747818</t>
  </si>
  <si>
    <t>XLOC_014294</t>
  </si>
  <si>
    <t>Uextra:28776127-28776442</t>
  </si>
  <si>
    <t>XLOC_014295</t>
  </si>
  <si>
    <t>Uextra:28795613-28795963</t>
  </si>
  <si>
    <t>XLOC_014296</t>
  </si>
  <si>
    <t>Uextra:28813440-28813784</t>
  </si>
  <si>
    <t>XLOC_014297</t>
  </si>
  <si>
    <t>Uextra:28816097-28816433</t>
  </si>
  <si>
    <t>XLOC_014298</t>
  </si>
  <si>
    <t>Uextra:28830885-28831020</t>
  </si>
  <si>
    <t>XLOC_014299</t>
  </si>
  <si>
    <t>Uextra:28847210-28847382</t>
  </si>
  <si>
    <t>XLOC_014300</t>
  </si>
  <si>
    <t>Uextra:28852212-28852475</t>
  </si>
  <si>
    <t>XLOC_014301</t>
  </si>
  <si>
    <t>Uextra:28886573-28886773</t>
  </si>
  <si>
    <t>XLOC_014302</t>
  </si>
  <si>
    <t>Uextra:28892237-28892480</t>
  </si>
  <si>
    <t>XLOC_014303</t>
  </si>
  <si>
    <t>Uextra:28901049-28901327</t>
  </si>
  <si>
    <t>XLOC_014304</t>
  </si>
  <si>
    <t>Uextra:28903817-28904043</t>
  </si>
  <si>
    <t>XLOC_014305</t>
  </si>
  <si>
    <t>Uextra:28907811-28908040</t>
  </si>
  <si>
    <t>XLOC_014306</t>
  </si>
  <si>
    <t>Uextra:28928609-28928829</t>
  </si>
  <si>
    <t>XLOC_014307</t>
  </si>
  <si>
    <t>Uextra:28929681-28929964</t>
  </si>
  <si>
    <t>XLOC_014308</t>
  </si>
  <si>
    <t>Uextra:28934553-28934808</t>
  </si>
  <si>
    <t>XLOC_014309</t>
  </si>
  <si>
    <t>Uextra:28968780-28969012</t>
  </si>
  <si>
    <t>XLOC_014310</t>
  </si>
  <si>
    <t>Uextra:28980316-28980531</t>
  </si>
  <si>
    <t>XLOC_014311</t>
  </si>
  <si>
    <t>Uextra:28981894-28982065</t>
  </si>
  <si>
    <t>XLOC_014312</t>
  </si>
  <si>
    <t>Uextra:28994865-28995028</t>
  </si>
  <si>
    <t>XLOC_014313</t>
  </si>
  <si>
    <t>Uextra:113084-116097</t>
  </si>
  <si>
    <t>XLOC_014314</t>
  </si>
  <si>
    <t>Uextra:167869-168568</t>
  </si>
  <si>
    <t>XLOC_014315</t>
  </si>
  <si>
    <t>Uextra:206725-207071</t>
  </si>
  <si>
    <t>XLOC_014316</t>
  </si>
  <si>
    <t>Uextra:243505-243691</t>
  </si>
  <si>
    <t>XLOC_014317</t>
  </si>
  <si>
    <t>XLOC_014318</t>
  </si>
  <si>
    <t>Uextra:448169-449965</t>
  </si>
  <si>
    <t>XLOC_014319</t>
  </si>
  <si>
    <t>XLOC_014320</t>
  </si>
  <si>
    <t>Uextra:471243-472425</t>
  </si>
  <si>
    <t>XLOC_014321</t>
  </si>
  <si>
    <t>XLOC_014322</t>
  </si>
  <si>
    <t>Uextra:509008-509438</t>
  </si>
  <si>
    <t>XLOC_014323</t>
  </si>
  <si>
    <t>XLOC_014325</t>
  </si>
  <si>
    <t>XLOC_014326</t>
  </si>
  <si>
    <t>Uextra:563623-564460</t>
  </si>
  <si>
    <t>XLOC_014327</t>
  </si>
  <si>
    <t>Uextra:592689-594185</t>
  </si>
  <si>
    <t>XLOC_014328</t>
  </si>
  <si>
    <t>Uextra:595932-597389</t>
  </si>
  <si>
    <t>XLOC_014329</t>
  </si>
  <si>
    <t>Uextra:600706-602155</t>
  </si>
  <si>
    <t>XLOC_014330</t>
  </si>
  <si>
    <t>XLOC_014331</t>
  </si>
  <si>
    <t>Uextra:632087-633447</t>
  </si>
  <si>
    <t>XLOC_014332</t>
  </si>
  <si>
    <t>Uextra:656573-657445</t>
  </si>
  <si>
    <t>XLOC_014333</t>
  </si>
  <si>
    <t>Uextra:673443-674318</t>
  </si>
  <si>
    <t>XLOC_014334</t>
  </si>
  <si>
    <t>XLOC_014335</t>
  </si>
  <si>
    <t>Uextra:748869-750168</t>
  </si>
  <si>
    <t>XLOC_014336</t>
  </si>
  <si>
    <t>Uextra:765970-767278</t>
  </si>
  <si>
    <t>XLOC_014337</t>
  </si>
  <si>
    <t>XLOC_014338</t>
  </si>
  <si>
    <t>XLOC_014339</t>
  </si>
  <si>
    <t>Uextra:1045205-1046374</t>
  </si>
  <si>
    <t>XLOC_014340</t>
  </si>
  <si>
    <t>Uextra:1447554-1448166</t>
  </si>
  <si>
    <t>XLOC_014341</t>
  </si>
  <si>
    <t>XLOC_014342</t>
  </si>
  <si>
    <t>XLOC_014343</t>
  </si>
  <si>
    <t>Uextra:1631069-1632115</t>
  </si>
  <si>
    <t>XLOC_014344</t>
  </si>
  <si>
    <t>Uextra:1638327-1639124</t>
  </si>
  <si>
    <t>XLOC_014345</t>
  </si>
  <si>
    <t>Uextra:1742860-1743948</t>
  </si>
  <si>
    <t>XLOC_014346</t>
  </si>
  <si>
    <t>Uextra:1761954-1762903</t>
  </si>
  <si>
    <t>XLOC_014347</t>
  </si>
  <si>
    <t>Uextra:1887590-1888342</t>
  </si>
  <si>
    <t>XLOC_014348</t>
  </si>
  <si>
    <t>Uextra:1909985-1910687</t>
  </si>
  <si>
    <t>XLOC_014349</t>
  </si>
  <si>
    <t>XLOC_014350</t>
  </si>
  <si>
    <t>XLOC_014351</t>
  </si>
  <si>
    <t>Uextra:2166637-2167535</t>
  </si>
  <si>
    <t>XLOC_014352</t>
  </si>
  <si>
    <t>Uextra:2280197-2281223</t>
  </si>
  <si>
    <t>XLOC_014353</t>
  </si>
  <si>
    <t>Uextra:2312942-2313957</t>
  </si>
  <si>
    <t>XLOC_014354</t>
  </si>
  <si>
    <t>Uextra:2368093-2369052</t>
  </si>
  <si>
    <t>XLOC_014355</t>
  </si>
  <si>
    <t>Uextra:2400676-2401482</t>
  </si>
  <si>
    <t>XLOC_014356</t>
  </si>
  <si>
    <t>Uextra:2525028-2526035</t>
  </si>
  <si>
    <t>XLOC_014357</t>
  </si>
  <si>
    <t>Uextra:2553922-2554699</t>
  </si>
  <si>
    <t>XLOC_014358</t>
  </si>
  <si>
    <t>XLOC_014359</t>
  </si>
  <si>
    <t>Uextra:2791595-2792572</t>
  </si>
  <si>
    <t>XLOC_014360</t>
  </si>
  <si>
    <t>Uextra:2807944-2808899</t>
  </si>
  <si>
    <t>XLOC_014361</t>
  </si>
  <si>
    <t>Uextra:2850669-2851361</t>
  </si>
  <si>
    <t>XLOC_014362</t>
  </si>
  <si>
    <t>Uextra:2854750-2855471</t>
  </si>
  <si>
    <t>XLOC_014363</t>
  </si>
  <si>
    <t>Uextra:2883012-2883938</t>
  </si>
  <si>
    <t>XLOC_014364</t>
  </si>
  <si>
    <t>Uextra:2907347-2907828</t>
  </si>
  <si>
    <t>XLOC_014365</t>
  </si>
  <si>
    <t>Uextra:2957767-2958746</t>
  </si>
  <si>
    <t>XLOC_014366</t>
  </si>
  <si>
    <t>Uextra:3071511-3071669</t>
  </si>
  <si>
    <t>XLOC_014367</t>
  </si>
  <si>
    <t>XLOC_014368</t>
  </si>
  <si>
    <t>Uextra:3086201-3087141</t>
  </si>
  <si>
    <t>XLOC_014369</t>
  </si>
  <si>
    <t>Uextra:3132461-3132952</t>
  </si>
  <si>
    <t>XLOC_014370</t>
  </si>
  <si>
    <t>Uextra:3151782-3152726</t>
  </si>
  <si>
    <t>XLOC_014371</t>
  </si>
  <si>
    <t>XLOC_014372</t>
  </si>
  <si>
    <t>XLOC_014373</t>
  </si>
  <si>
    <t>XLOC_014374</t>
  </si>
  <si>
    <t>Uextra:3359089-3360048</t>
  </si>
  <si>
    <t>XLOC_014375</t>
  </si>
  <si>
    <t>Uextra:3369989-3370643</t>
  </si>
  <si>
    <t>XLOC_014376</t>
  </si>
  <si>
    <t>Uextra:3371108-3371629</t>
  </si>
  <si>
    <t>XLOC_014377</t>
  </si>
  <si>
    <t>Uextra:3413340-3413817</t>
  </si>
  <si>
    <t>XLOC_014378</t>
  </si>
  <si>
    <t>Uextra:3430302-3431090</t>
  </si>
  <si>
    <t>XLOC_014379</t>
  </si>
  <si>
    <t>Uextra:3438790-3439719</t>
  </si>
  <si>
    <t>XLOC_014380</t>
  </si>
  <si>
    <t>XLOC_014381</t>
  </si>
  <si>
    <t>Uextra:3564147-3564513</t>
  </si>
  <si>
    <t>XLOC_014382</t>
  </si>
  <si>
    <t>Uextra:3623617-3624284</t>
  </si>
  <si>
    <t>XLOC_014383</t>
  </si>
  <si>
    <t>XLOC_014384</t>
  </si>
  <si>
    <t>Uextra:3817501-3818399</t>
  </si>
  <si>
    <t>XLOC_014385</t>
  </si>
  <si>
    <t>Uextra:3926812-3927735</t>
  </si>
  <si>
    <t>XLOC_014386</t>
  </si>
  <si>
    <t>Uextra:4260066-4260986</t>
  </si>
  <si>
    <t>XLOC_014387</t>
  </si>
  <si>
    <t>Uextra:4332783-4333573</t>
  </si>
  <si>
    <t>XLOC_014388</t>
  </si>
  <si>
    <t>Uextra:4368514-4369038</t>
  </si>
  <si>
    <t>XLOC_014389</t>
  </si>
  <si>
    <t>Uextra:4374638-4375508</t>
  </si>
  <si>
    <t>XLOC_014390</t>
  </si>
  <si>
    <t>Uextra:4375677-4376578</t>
  </si>
  <si>
    <t>XLOC_014391</t>
  </si>
  <si>
    <t>Uextra:4519155-4520068</t>
  </si>
  <si>
    <t>XLOC_014392</t>
  </si>
  <si>
    <t>Uextra:4629486-4630384</t>
  </si>
  <si>
    <t>XLOC_014393</t>
  </si>
  <si>
    <t>Uextra:4675879-4676673</t>
  </si>
  <si>
    <t>XLOC_014394</t>
  </si>
  <si>
    <t>Uextra:4686223-4686794</t>
  </si>
  <si>
    <t>XLOC_014395</t>
  </si>
  <si>
    <t>Uextra:4712163-4713035</t>
  </si>
  <si>
    <t>XLOC_014396</t>
  </si>
  <si>
    <t>Uextra:4829631-4830144</t>
  </si>
  <si>
    <t>XLOC_014397</t>
  </si>
  <si>
    <t>Uextra:4863704-4864529</t>
  </si>
  <si>
    <t>XLOC_014398</t>
  </si>
  <si>
    <t>Uextra:4934289-4934514</t>
  </si>
  <si>
    <t>XLOC_014399</t>
  </si>
  <si>
    <t>Uextra:4935943-4936105</t>
  </si>
  <si>
    <t>XLOC_014400</t>
  </si>
  <si>
    <t>Uextra:4953572-4954477</t>
  </si>
  <si>
    <t>XLOC_014401</t>
  </si>
  <si>
    <t>Uextra:4975520-4976418</t>
  </si>
  <si>
    <t>XLOC_014402</t>
  </si>
  <si>
    <t>Uextra:5103111-5103288</t>
  </si>
  <si>
    <t>XLOC_014403</t>
  </si>
  <si>
    <t>Uextra:5167275-5168096</t>
  </si>
  <si>
    <t>XLOC_014404</t>
  </si>
  <si>
    <t>Uextra:5187236-5187685</t>
  </si>
  <si>
    <t>XLOC_014405</t>
  </si>
  <si>
    <t>XLOC_014406</t>
  </si>
  <si>
    <t>Uextra:5360425-5361167</t>
  </si>
  <si>
    <t>XLOC_014407</t>
  </si>
  <si>
    <t>Uextra:5427116-5428002</t>
  </si>
  <si>
    <t>XLOC_014408</t>
  </si>
  <si>
    <t>Uextra:5671179-5672006</t>
  </si>
  <si>
    <t>XLOC_014409</t>
  </si>
  <si>
    <t>Uextra:5802056-5802756</t>
  </si>
  <si>
    <t>XLOC_014410</t>
  </si>
  <si>
    <t>Uextra:5828814-5829023</t>
  </si>
  <si>
    <t>XLOC_014411</t>
  </si>
  <si>
    <t>Uextra:6008364-6009060</t>
  </si>
  <si>
    <t>XLOC_014412</t>
  </si>
  <si>
    <t>Uextra:6019103-6019348</t>
  </si>
  <si>
    <t>XLOC_014413</t>
  </si>
  <si>
    <t>Uextra:6110767-6111552</t>
  </si>
  <si>
    <t>XLOC_014414</t>
  </si>
  <si>
    <t>Uextra:6184240-6184611</t>
  </si>
  <si>
    <t>XLOC_014415</t>
  </si>
  <si>
    <t>Uextra:6293713-6294522</t>
  </si>
  <si>
    <t>XLOC_014416</t>
  </si>
  <si>
    <t>Uextra:6366960-6367581</t>
  </si>
  <si>
    <t>XLOC_014417</t>
  </si>
  <si>
    <t>Uextra:6571688-6572194</t>
  </si>
  <si>
    <t>XLOC_014418</t>
  </si>
  <si>
    <t>Uextra:6607338-6608152</t>
  </si>
  <si>
    <t>XLOC_014419</t>
  </si>
  <si>
    <t>Uextra:6808797-6809468</t>
  </si>
  <si>
    <t>XLOC_014420</t>
  </si>
  <si>
    <t>XLOC_014421</t>
  </si>
  <si>
    <t>XLOC_014422</t>
  </si>
  <si>
    <t>XLOC_014423</t>
  </si>
  <si>
    <t>Uextra:7160333-7161129</t>
  </si>
  <si>
    <t>XLOC_014424</t>
  </si>
  <si>
    <t>XLOC_014425</t>
  </si>
  <si>
    <t>Uextra:7492959-7493687</t>
  </si>
  <si>
    <t>XLOC_014426</t>
  </si>
  <si>
    <t>Uextra:7572460-7572612</t>
  </si>
  <si>
    <t>XLOC_014427</t>
  </si>
  <si>
    <t>Uextra:7776344-7777156</t>
  </si>
  <si>
    <t>XLOC_014428</t>
  </si>
  <si>
    <t>XLOC_014429</t>
  </si>
  <si>
    <t>Uextra:8410243-8411045</t>
  </si>
  <si>
    <t>XLOC_014430</t>
  </si>
  <si>
    <t>XLOC_014431</t>
  </si>
  <si>
    <t>XLOC_014432</t>
  </si>
  <si>
    <t>Uextra:8978546-8979187</t>
  </si>
  <si>
    <t>XLOC_014433</t>
  </si>
  <si>
    <t>Uextra:9082601-9082978</t>
  </si>
  <si>
    <t>XLOC_014434</t>
  </si>
  <si>
    <t>XLOC_014435</t>
  </si>
  <si>
    <t>Uextra:9377757-9378451</t>
  </si>
  <si>
    <t>XLOC_014436</t>
  </si>
  <si>
    <t>Uextra:9541253-9542018</t>
  </si>
  <si>
    <t>XLOC_014437</t>
  </si>
  <si>
    <t>Uextra:9572085-9572570</t>
  </si>
  <si>
    <t>XLOC_014438</t>
  </si>
  <si>
    <t>XLOC_014439</t>
  </si>
  <si>
    <t>Uextra:9802643-9803359</t>
  </si>
  <si>
    <t>XLOC_014440</t>
  </si>
  <si>
    <t>Uextra:9831333-9832043</t>
  </si>
  <si>
    <t>XLOC_014441</t>
  </si>
  <si>
    <t>XLOC_014442</t>
  </si>
  <si>
    <t>Uextra:10302128-10302830</t>
  </si>
  <si>
    <t>XLOC_014443</t>
  </si>
  <si>
    <t>Uextra:10304880-10305253</t>
  </si>
  <si>
    <t>XLOC_014444</t>
  </si>
  <si>
    <t>Uextra:10423609-10424204</t>
  </si>
  <si>
    <t>XLOC_014445</t>
  </si>
  <si>
    <t>XLOC_014446</t>
  </si>
  <si>
    <t>Uextra:10690620-10691360</t>
  </si>
  <si>
    <t>XLOC_014447</t>
  </si>
  <si>
    <t>XLOC_014448</t>
  </si>
  <si>
    <t>Uextra:11350418-11350891</t>
  </si>
  <si>
    <t>XLOC_014449</t>
  </si>
  <si>
    <t>Uextra:11715450-11716097</t>
  </si>
  <si>
    <t>XLOC_014450</t>
  </si>
  <si>
    <t>Uextra:12061191-12061650</t>
  </si>
  <si>
    <t>XLOC_014451</t>
  </si>
  <si>
    <t>Uextra:12405301-12405437</t>
  </si>
  <si>
    <t>XLOC_014452</t>
  </si>
  <si>
    <t>XLOC_014453</t>
  </si>
  <si>
    <t>Uextra:12883586-12884311</t>
  </si>
  <si>
    <t>XLOC_014454</t>
  </si>
  <si>
    <t>Uextra:13272108-13272806</t>
  </si>
  <si>
    <t>XLOC_014455</t>
  </si>
  <si>
    <t>Uextra:13274927-13275325</t>
  </si>
  <si>
    <t>XLOC_014456</t>
  </si>
  <si>
    <t>Uextra:13384119-13384740</t>
  </si>
  <si>
    <t>XLOC_014457</t>
  </si>
  <si>
    <t>Uextra:13469027-13469398</t>
  </si>
  <si>
    <t>XLOC_014458</t>
  </si>
  <si>
    <t>XLOC_014459</t>
  </si>
  <si>
    <t>XLOC_014460</t>
  </si>
  <si>
    <t>Uextra:13674487-13674623</t>
  </si>
  <si>
    <t>XLOC_014461</t>
  </si>
  <si>
    <t>Uextra:13755114-13755612</t>
  </si>
  <si>
    <t>XLOC_014462</t>
  </si>
  <si>
    <t>Uextra:13853980-13854705</t>
  </si>
  <si>
    <t>XLOC_014463</t>
  </si>
  <si>
    <t>Uextra:14228822-14229526</t>
  </si>
  <si>
    <t>XLOC_014464</t>
  </si>
  <si>
    <t>Uextra:14822458-14823178</t>
  </si>
  <si>
    <t>XLOC_014465</t>
  </si>
  <si>
    <t>Uextra:14894370-14894813</t>
  </si>
  <si>
    <t>XLOC_014466</t>
  </si>
  <si>
    <t>Uextra:15105095-15105325</t>
  </si>
  <si>
    <t>XLOC_014467</t>
  </si>
  <si>
    <t>Uextra:15404020-15404497</t>
  </si>
  <si>
    <t>XLOC_014468</t>
  </si>
  <si>
    <t>Uextra:15860692-15861334</t>
  </si>
  <si>
    <t>XLOC_014469</t>
  </si>
  <si>
    <t>Uextra:15920658-15921113</t>
  </si>
  <si>
    <t>XLOC_014470</t>
  </si>
  <si>
    <t>Uextra:16609847-16610512</t>
  </si>
  <si>
    <t>XLOC_014471</t>
  </si>
  <si>
    <t>XLOC_014472</t>
  </si>
  <si>
    <t>XLOC_014473</t>
  </si>
  <si>
    <t>Uextra:17525810-17525943</t>
  </si>
  <si>
    <t>XLOC_014474</t>
  </si>
  <si>
    <t>XLOC_014475</t>
  </si>
  <si>
    <t>Uextra:17910754-17910986</t>
  </si>
  <si>
    <t>XLOC_014476</t>
  </si>
  <si>
    <t>XLOC_014477</t>
  </si>
  <si>
    <t>XLOC_014478</t>
  </si>
  <si>
    <t>Uextra:18111858-18112532</t>
  </si>
  <si>
    <t>XLOC_014479</t>
  </si>
  <si>
    <t>XLOC_014480</t>
  </si>
  <si>
    <t>Uextra:18492414-18493062</t>
  </si>
  <si>
    <t>XLOC_014481</t>
  </si>
  <si>
    <t>Uextra:18495125-18495410</t>
  </si>
  <si>
    <t>XLOC_014482</t>
  </si>
  <si>
    <t>Uextra:18581785-18582436</t>
  </si>
  <si>
    <t>XLOC_014483</t>
  </si>
  <si>
    <t>XLOC_014484</t>
  </si>
  <si>
    <t>Uextra:19699070-19699578</t>
  </si>
  <si>
    <t>XLOC_014485</t>
  </si>
  <si>
    <t>Uextra:20189471-20189779</t>
  </si>
  <si>
    <t>XLOC_014486</t>
  </si>
  <si>
    <t>XLOC_014487</t>
  </si>
  <si>
    <t>Uextra:21044258-21044912</t>
  </si>
  <si>
    <t>XLOC_014488</t>
  </si>
  <si>
    <t>Uextra:21540243-21540620</t>
  </si>
  <si>
    <t>XLOC_014489</t>
  </si>
  <si>
    <t>Uextra:21608669-21609212</t>
  </si>
  <si>
    <t>XLOC_014490</t>
  </si>
  <si>
    <t>Uextra:21659247-21659734</t>
  </si>
  <si>
    <t>XLOC_014491</t>
  </si>
  <si>
    <t>Uextra:21664555-21665219</t>
  </si>
  <si>
    <t>XLOC_014492</t>
  </si>
  <si>
    <t>Uextra:21755045-21755714</t>
  </si>
  <si>
    <t>XLOC_014493</t>
  </si>
  <si>
    <t>Uextra:21947978-21948618</t>
  </si>
  <si>
    <t>XLOC_014494</t>
  </si>
  <si>
    <t>XLOC_014495</t>
  </si>
  <si>
    <t>Uextra:22459500-22459801</t>
  </si>
  <si>
    <t>XLOC_014496</t>
  </si>
  <si>
    <t>Uextra:22551181-22551840</t>
  </si>
  <si>
    <t>XLOC_014497</t>
  </si>
  <si>
    <t>Uextra:22655999-22656584</t>
  </si>
  <si>
    <t>XLOC_014498</t>
  </si>
  <si>
    <t>Uextra:23440075-23440693</t>
  </si>
  <si>
    <t>XLOC_014499</t>
  </si>
  <si>
    <t>Uextra:23462580-23463201</t>
  </si>
  <si>
    <t>XLOC_014500</t>
  </si>
  <si>
    <t>XLOC_014501</t>
  </si>
  <si>
    <t>Uextra:23834018-23834154</t>
  </si>
  <si>
    <t>XLOC_014502</t>
  </si>
  <si>
    <t>XLOC_014503</t>
  </si>
  <si>
    <t>Uextra:24201208-24201818</t>
  </si>
  <si>
    <t>XLOC_014504</t>
  </si>
  <si>
    <t>XLOC_014505</t>
  </si>
  <si>
    <t>Uextra:24365338-24365932</t>
  </si>
  <si>
    <t>XLOC_014506</t>
  </si>
  <si>
    <t>XLOC_014507</t>
  </si>
  <si>
    <t>Uextra:24729094-24729641</t>
  </si>
  <si>
    <t>XLOC_014508</t>
  </si>
  <si>
    <t>Uextra:24765146-24765729</t>
  </si>
  <si>
    <t>XLOC_014509</t>
  </si>
  <si>
    <t>Uextra:24876526-24876870</t>
  </si>
  <si>
    <t>XLOC_014510</t>
  </si>
  <si>
    <t>XLOC_014511</t>
  </si>
  <si>
    <t>XLOC_014512</t>
  </si>
  <si>
    <t>Uextra:25246879-25247488</t>
  </si>
  <si>
    <t>XLOC_014513</t>
  </si>
  <si>
    <t>XLOC_014514</t>
  </si>
  <si>
    <t>Uextra:25441458-25441783</t>
  </si>
  <si>
    <t>XLOC_014515</t>
  </si>
  <si>
    <t>Uextra:25531513-25531704</t>
  </si>
  <si>
    <t>XLOC_014516</t>
  </si>
  <si>
    <t>XLOC_014517</t>
  </si>
  <si>
    <t>Uextra:25944220-25944782</t>
  </si>
  <si>
    <t>XLOC_014518</t>
  </si>
  <si>
    <t>Uextra:26589707-26589905</t>
  </si>
  <si>
    <t>XLOC_014519</t>
  </si>
  <si>
    <t>Uextra:26720902-26721441</t>
  </si>
  <si>
    <t>XLOC_014520</t>
  </si>
  <si>
    <t>Uextra:26821784-26822259</t>
  </si>
  <si>
    <t>XLOC_014521</t>
  </si>
  <si>
    <t>XLOC_014522</t>
  </si>
  <si>
    <t>XLOC_014523</t>
  </si>
  <si>
    <t>XLOC_014524</t>
  </si>
  <si>
    <t>XLOC_014525</t>
  </si>
  <si>
    <t>Uextra:27466725-27466887</t>
  </si>
  <si>
    <t>XLOC_014526</t>
  </si>
  <si>
    <t>XLOC_014527</t>
  </si>
  <si>
    <t>Uextra:27589048-27589609</t>
  </si>
  <si>
    <t>XLOC_014528</t>
  </si>
  <si>
    <t>XLOC_014529</t>
  </si>
  <si>
    <t>Uextra:27839346-27839685</t>
  </si>
  <si>
    <t>XLOC_014530</t>
  </si>
  <si>
    <t>Uextra:27883454-27883626</t>
  </si>
  <si>
    <t>XLOC_014531</t>
  </si>
  <si>
    <t>Uextra:27904181-27904545</t>
  </si>
  <si>
    <t>XLOC_014532</t>
  </si>
  <si>
    <t>XLOC_014533</t>
  </si>
  <si>
    <t>XLOC_014534</t>
  </si>
  <si>
    <t>Uextra:28016781-28017122</t>
  </si>
  <si>
    <t>XLOC_014535</t>
  </si>
  <si>
    <t>Uextra:28073614-28074113</t>
  </si>
  <si>
    <t>XLOC_014536</t>
  </si>
  <si>
    <t>XLOC_014537</t>
  </si>
  <si>
    <t>XLOC_014538</t>
  </si>
  <si>
    <t>Uextra:28153111-28153339</t>
  </si>
  <si>
    <t>XLOC_014539</t>
  </si>
  <si>
    <t>Uextra:28209427-28209583</t>
  </si>
  <si>
    <t>XLOC_014540</t>
  </si>
  <si>
    <t>Uextra:28215551-28216062</t>
  </si>
  <si>
    <t>XLOC_014541</t>
  </si>
  <si>
    <t>XLOC_014542</t>
  </si>
  <si>
    <t>Uextra:28284667-28284870</t>
  </si>
  <si>
    <t>XLOC_014543</t>
  </si>
  <si>
    <t>Uextra:28381844-28382268</t>
  </si>
  <si>
    <t>XLOC_014544</t>
  </si>
  <si>
    <t>XLOC_014545</t>
  </si>
  <si>
    <t>Uextra:28427650-28427833</t>
  </si>
  <si>
    <t>XLOC_014546</t>
  </si>
  <si>
    <t>Uextra:28444069-28444400</t>
  </si>
  <si>
    <t>XLOC_014547</t>
  </si>
  <si>
    <t>Uextra:28468680-28468889</t>
  </si>
  <si>
    <t>XLOC_014549</t>
  </si>
  <si>
    <t>XLOC_014550</t>
  </si>
  <si>
    <t>XLOC_014551</t>
  </si>
  <si>
    <t>Uextra:28523440-28523609</t>
  </si>
  <si>
    <t>XLOC_014552</t>
  </si>
  <si>
    <t>XLOC_014553</t>
  </si>
  <si>
    <t>XLOC_014554</t>
  </si>
  <si>
    <t>Uextra:28560369-28560781</t>
  </si>
  <si>
    <t>XLOC_014555</t>
  </si>
  <si>
    <t>XLOC_014556</t>
  </si>
  <si>
    <t>Uextra:28598357-28598645</t>
  </si>
  <si>
    <t>XLOC_014557</t>
  </si>
  <si>
    <t>XLOC_014558</t>
  </si>
  <si>
    <t>XLOC_014559</t>
  </si>
  <si>
    <t>XLOC_014560</t>
  </si>
  <si>
    <t>Uextra:28655294-28655606</t>
  </si>
  <si>
    <t>XLOC_014561</t>
  </si>
  <si>
    <t>Uextra:28662368-28662754</t>
  </si>
  <si>
    <t>XLOC_014562</t>
  </si>
  <si>
    <t>Uextra:28681076-28681271</t>
  </si>
  <si>
    <t>XLOC_014563</t>
  </si>
  <si>
    <t>Uextra:28696280-28696412</t>
  </si>
  <si>
    <t>XLOC_014564</t>
  </si>
  <si>
    <t>XLOC_014565</t>
  </si>
  <si>
    <t>Uextra:28722486-28722752</t>
  </si>
  <si>
    <t>XLOC_014566</t>
  </si>
  <si>
    <t>XLOC_014567</t>
  </si>
  <si>
    <t>Uextra:28748396-28748736</t>
  </si>
  <si>
    <t>XLOC_014568</t>
  </si>
  <si>
    <t>Uextra:28771086-28771444</t>
  </si>
  <si>
    <t>XLOC_014569</t>
  </si>
  <si>
    <t>XLOC_014570</t>
  </si>
  <si>
    <t>Uextra:28779921-28780118</t>
  </si>
  <si>
    <t>XLOC_014571</t>
  </si>
  <si>
    <t>Uextra:28787952-28788285</t>
  </si>
  <si>
    <t>XLOC_014572</t>
  </si>
  <si>
    <t>Uextra:28831381-28831603</t>
  </si>
  <si>
    <t>XLOC_014573</t>
  </si>
  <si>
    <t>Uextra:28831814-28832021</t>
  </si>
  <si>
    <t>XLOC_014574</t>
  </si>
  <si>
    <t>Uextra:28836078-28836233</t>
  </si>
  <si>
    <t>XLOC_014575</t>
  </si>
  <si>
    <t>Uextra:28836910-28837228</t>
  </si>
  <si>
    <t>XLOC_014576</t>
  </si>
  <si>
    <t>Uextra:28875151-28875353</t>
  </si>
  <si>
    <t>XLOC_014577</t>
  </si>
  <si>
    <t>Uextra:28891028-28891332</t>
  </si>
  <si>
    <t>XLOC_014578</t>
  </si>
  <si>
    <t>XLOC_014579</t>
  </si>
  <si>
    <t>Uextra:28931192-28931382</t>
  </si>
  <si>
    <t>XLOC_014580</t>
  </si>
  <si>
    <t>XLOC_014581</t>
  </si>
  <si>
    <t>Uextra:28953174-28953351</t>
  </si>
  <si>
    <t>XLOC_014582</t>
  </si>
  <si>
    <t>XLOC_014583</t>
  </si>
  <si>
    <t>Uextra:28981577-28981711</t>
  </si>
  <si>
    <t>XLOC_014584</t>
  </si>
  <si>
    <t>XLOC_014585</t>
  </si>
  <si>
    <t>Uextra:28991252-28991447</t>
  </si>
  <si>
    <t>XLOC_014586</t>
  </si>
  <si>
    <t>XLOC_014587</t>
  </si>
  <si>
    <t>X:6446-9424</t>
  </si>
  <si>
    <t>XLOC_014588</t>
  </si>
  <si>
    <t>X:10420-12783</t>
  </si>
  <si>
    <t>XLOC_014658</t>
  </si>
  <si>
    <t>X:1170898-1171420</t>
  </si>
  <si>
    <t>XLOC_014776</t>
  </si>
  <si>
    <t>X:3873850-3874430</t>
  </si>
  <si>
    <t>XLOC_014777</t>
  </si>
  <si>
    <t>X:3888689-3889130</t>
  </si>
  <si>
    <t>XLOC_014778</t>
  </si>
  <si>
    <t>X:3897521-3898319</t>
  </si>
  <si>
    <t>XLOC_014779</t>
  </si>
  <si>
    <t>X:3900522-3900975</t>
  </si>
  <si>
    <t>XLOC_014780</t>
  </si>
  <si>
    <t>X:3913731-3914786</t>
  </si>
  <si>
    <t>XLOC_014781</t>
  </si>
  <si>
    <t>X:3916889-3918304</t>
  </si>
  <si>
    <t>XLOC_014782</t>
  </si>
  <si>
    <t>X:3921135-3922524</t>
  </si>
  <si>
    <t>XLOC_014783</t>
  </si>
  <si>
    <t>X:3924499-3925268</t>
  </si>
  <si>
    <t>XLOC_014785</t>
  </si>
  <si>
    <t>X:3956881-3957359</t>
  </si>
  <si>
    <t>XLOC_014786</t>
  </si>
  <si>
    <t>X:3963492-3964374</t>
  </si>
  <si>
    <t>XLOC_014787</t>
  </si>
  <si>
    <t>X:3965603-3966670</t>
  </si>
  <si>
    <t>XLOC_014820</t>
  </si>
  <si>
    <t>X:4633050-4634233</t>
  </si>
  <si>
    <t>XLOC_014975</t>
  </si>
  <si>
    <t>X:7680268-7681270</t>
  </si>
  <si>
    <t>XLOC_015010</t>
  </si>
  <si>
    <t>X:8350246-8351854</t>
  </si>
  <si>
    <t>XLOC_015142</t>
  </si>
  <si>
    <t>X:11092204-11093596</t>
  </si>
  <si>
    <t>XLOC_015216</t>
  </si>
  <si>
    <t>X:12650603-12650837</t>
  </si>
  <si>
    <t>XLOC_015250</t>
  </si>
  <si>
    <t>X:13247470-13247708</t>
  </si>
  <si>
    <t>XLOC_015297</t>
  </si>
  <si>
    <t>X:13991577-13992583</t>
  </si>
  <si>
    <t>XLOC_015522</t>
  </si>
  <si>
    <t>X:18216392-18216911</t>
  </si>
  <si>
    <t>XLOC_015548</t>
  </si>
  <si>
    <t>X:18677877-18678518</t>
  </si>
  <si>
    <t>XLOC_015609</t>
  </si>
  <si>
    <t>X:19610106-19610832</t>
  </si>
  <si>
    <t>XLOC_015629</t>
  </si>
  <si>
    <t>X:20005021-20006356</t>
  </si>
  <si>
    <t>XLOC_015658</t>
  </si>
  <si>
    <t>X:20519559-20519888</t>
  </si>
  <si>
    <t>XLOC_015680</t>
  </si>
  <si>
    <t>X:21154452-21177856</t>
  </si>
  <si>
    <t>XLOC_015694</t>
  </si>
  <si>
    <t>X:21367552-21443283</t>
  </si>
  <si>
    <t>XLOC_015695</t>
  </si>
  <si>
    <t>XLOC_015696</t>
  </si>
  <si>
    <t>XLOC_015697</t>
  </si>
  <si>
    <t>XLOC_015700</t>
  </si>
  <si>
    <t>X:21502686-21526629</t>
  </si>
  <si>
    <t>XLOC_015701</t>
  </si>
  <si>
    <t>X:21532540-21539748</t>
  </si>
  <si>
    <t>XLOC_015702</t>
  </si>
  <si>
    <t>X:21539831-21546692</t>
  </si>
  <si>
    <t>XLOC_015703</t>
  </si>
  <si>
    <t>X:21603119-21610505</t>
  </si>
  <si>
    <t>XLOC_015704</t>
  </si>
  <si>
    <t>X:21617473-21618724</t>
  </si>
  <si>
    <t>XLOC_015705</t>
  </si>
  <si>
    <t>X:21618971-21623679</t>
  </si>
  <si>
    <t>XLOC_015706</t>
  </si>
  <si>
    <t>X:21630199-21632091</t>
  </si>
  <si>
    <t>XLOC_015707</t>
  </si>
  <si>
    <t>X:21632279-21633140</t>
  </si>
  <si>
    <t>XLOC_015708</t>
  </si>
  <si>
    <t>X:21633211-21634533</t>
  </si>
  <si>
    <t>XLOC_015709</t>
  </si>
  <si>
    <t>X:21634616-21635520</t>
  </si>
  <si>
    <t>XLOC_015710</t>
  </si>
  <si>
    <t>X:21636127-21638252</t>
  </si>
  <si>
    <t>XLOC_015711</t>
  </si>
  <si>
    <t>X:21652343-21653131</t>
  </si>
  <si>
    <t>XLOC_015712</t>
  </si>
  <si>
    <t>X:21655688-21656678</t>
  </si>
  <si>
    <t>XLOC_015714</t>
  </si>
  <si>
    <t>X:21680452-21682179</t>
  </si>
  <si>
    <t>XLOC_015715</t>
  </si>
  <si>
    <t>X:21834684-21835057</t>
  </si>
  <si>
    <t>XLOC_015731</t>
  </si>
  <si>
    <t>XLOC_015732</t>
  </si>
  <si>
    <t>X:9487-10391</t>
  </si>
  <si>
    <t>XLOC_015733</t>
  </si>
  <si>
    <t>XLOC_015778</t>
  </si>
  <si>
    <t>X:879086-879676</t>
  </si>
  <si>
    <t>XLOC_015854</t>
  </si>
  <si>
    <t>X:2324250-2324975</t>
  </si>
  <si>
    <t>XLOC_015856</t>
  </si>
  <si>
    <t>X:2325114-2338009</t>
  </si>
  <si>
    <t>XLOC_015857</t>
  </si>
  <si>
    <t>XLOC_015894</t>
  </si>
  <si>
    <t>X:3069037-3467655</t>
  </si>
  <si>
    <t>XLOC_015919</t>
  </si>
  <si>
    <t>X:3957892-3958523</t>
  </si>
  <si>
    <t>XLOC_016107</t>
  </si>
  <si>
    <t>X:7634383-7673407</t>
  </si>
  <si>
    <t>XLOC_016108</t>
  </si>
  <si>
    <t>X:7739833-7741042</t>
  </si>
  <si>
    <t>XLOC_016287</t>
  </si>
  <si>
    <t>X:11090154-11091141</t>
  </si>
  <si>
    <t>XLOC_016288</t>
  </si>
  <si>
    <t>XLOC_016291</t>
  </si>
  <si>
    <t>X:11212960-11213267</t>
  </si>
  <si>
    <t>XLOC_016299</t>
  </si>
  <si>
    <t>X:11313741-11315176</t>
  </si>
  <si>
    <t>XLOC_016352</t>
  </si>
  <si>
    <t>X:12277064-12277286</t>
  </si>
  <si>
    <t>XLOC_016363</t>
  </si>
  <si>
    <t>X:12525623-12552539</t>
  </si>
  <si>
    <t>XLOC_016524</t>
  </si>
  <si>
    <t>X:15493914-15494260</t>
  </si>
  <si>
    <t>XLOC_016649</t>
  </si>
  <si>
    <t>X:17105489-17105685</t>
  </si>
  <si>
    <t>XLOC_016749</t>
  </si>
  <si>
    <t>X:18791620-18793289</t>
  </si>
  <si>
    <t>XLOC_016751</t>
  </si>
  <si>
    <t>X:18923238-18924204</t>
  </si>
  <si>
    <t>XLOC_016752</t>
  </si>
  <si>
    <t>X:18924603-18925669</t>
  </si>
  <si>
    <t>XLOC_016753</t>
  </si>
  <si>
    <t>X:18925880-18927822</t>
  </si>
  <si>
    <t>XLOC_016754</t>
  </si>
  <si>
    <t>X:18928199-18929063</t>
  </si>
  <si>
    <t>XLOC_016755</t>
  </si>
  <si>
    <t>X:18929177-18929665</t>
  </si>
  <si>
    <t>XLOC_016756</t>
  </si>
  <si>
    <t>X:18931215-18931975</t>
  </si>
  <si>
    <t>XLOC_016757</t>
  </si>
  <si>
    <t>X:18932702-18933307</t>
  </si>
  <si>
    <t>XLOC_016758</t>
  </si>
  <si>
    <t>X:18939282-18940826</t>
  </si>
  <si>
    <t>XLOC_016759</t>
  </si>
  <si>
    <t>X:18941175-18942535</t>
  </si>
  <si>
    <t>XLOC_016760</t>
  </si>
  <si>
    <t>X:18942912-18943305</t>
  </si>
  <si>
    <t>XLOC_016791</t>
  </si>
  <si>
    <t>X:19496188-19497188</t>
  </si>
  <si>
    <t>XLOC_016792</t>
  </si>
  <si>
    <t>X:19498221-19498613</t>
  </si>
  <si>
    <t>XLOC_016919</t>
  </si>
  <si>
    <t>X:21259886-21263932</t>
  </si>
  <si>
    <t>XLOC_016941</t>
  </si>
  <si>
    <t>XLOC_016942</t>
  </si>
  <si>
    <t>XLOC_016943</t>
  </si>
  <si>
    <t>XLOC_016944</t>
  </si>
  <si>
    <t>XLOC_016945</t>
  </si>
  <si>
    <t>XLOC_016954</t>
  </si>
  <si>
    <t>X:21974311-21977339</t>
  </si>
  <si>
    <t>XLOC_016965</t>
  </si>
  <si>
    <t>X:22373520-22375127</t>
  </si>
  <si>
    <t>XLOC_016968</t>
  </si>
  <si>
    <t>X:19498708-19499076</t>
  </si>
  <si>
    <t>XLOC_016971</t>
  </si>
  <si>
    <t>XHet:45189-46099</t>
  </si>
  <si>
    <t>XLOC_016982</t>
  </si>
  <si>
    <t>XHet:164442-165710</t>
  </si>
  <si>
    <t>ID</t>
  </si>
  <si>
    <t>Locus</t>
  </si>
  <si>
    <t>FDR
Population</t>
  </si>
  <si>
    <t>FDR
Age</t>
  </si>
  <si>
    <t>B
Mean</t>
  </si>
  <si>
    <t>O
Mean</t>
  </si>
  <si>
    <t>W1
Mean</t>
  </si>
  <si>
    <t>W5
Mean</t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
Population</t>
    </r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
Age</t>
    </r>
  </si>
  <si>
    <t>B W1
Mean</t>
  </si>
  <si>
    <t>B W5
Mean</t>
  </si>
  <si>
    <t>O W1
Mean</t>
  </si>
  <si>
    <t>O W5
Mean</t>
  </si>
  <si>
    <r>
      <rPr>
        <b/>
        <i/>
        <sz val="11"/>
        <color theme="0"/>
        <rFont val="Calibri"/>
        <family val="2"/>
        <scheme val="minor"/>
      </rPr>
      <t>P-</t>
    </r>
    <r>
      <rPr>
        <b/>
        <sz val="11"/>
        <color theme="0"/>
        <rFont val="Calibri"/>
        <family val="2"/>
        <scheme val="minor"/>
      </rPr>
      <t>value
Pop×Age</t>
    </r>
  </si>
  <si>
    <t>FDR
Pop×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MS Sans Serif"/>
      <family val="2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horizontal="center" vertical="center"/>
    </xf>
    <xf numFmtId="11" fontId="1" fillId="2" borderId="0" xfId="0" applyNumberFormat="1" applyFont="1" applyFill="1" applyAlignment="1">
      <alignment horizontal="center" vertical="center" wrapText="1"/>
    </xf>
    <xf numFmtId="4" fontId="1" fillId="2" borderId="0" xfId="0" applyNumberFormat="1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4" fontId="2" fillId="0" borderId="0" xfId="0" applyNumberFormat="1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11" fontId="2" fillId="3" borderId="0" xfId="0" applyNumberFormat="1" applyFont="1" applyFill="1" applyAlignment="1">
      <alignment horizontal="center" vertical="center"/>
    </xf>
    <xf numFmtId="4" fontId="2" fillId="3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99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61192</xdr:colOff>
      <xdr:row>0</xdr:row>
      <xdr:rowOff>102577</xdr:rowOff>
    </xdr:from>
    <xdr:ext cx="7883770" cy="361950"/>
    <xdr:sp macro="" textlink="">
      <xdr:nvSpPr>
        <xdr:cNvPr id="2" name="TextBox 1"/>
        <xdr:cNvSpPr txBox="1"/>
      </xdr:nvSpPr>
      <xdr:spPr>
        <a:xfrm>
          <a:off x="161192" y="102577"/>
          <a:ext cx="7883770" cy="361950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/>
            <a:t>S11 Table. </a:t>
          </a:r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values and FDR from ANOVA of male gene expression of novel genes and summary statistics.</a:t>
          </a:r>
          <a:r>
            <a:rPr lang="en-US" sz="11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W1: Week 1; W5: Week 5.</a:t>
          </a:r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01"/>
  <sheetViews>
    <sheetView tabSelected="1" zoomScale="130" zoomScaleNormal="130" workbookViewId="0">
      <pane ySplit="2" topLeftCell="A3" activePane="bottomLeft" state="frozen"/>
      <selection pane="bottomLeft" activeCell="S15" sqref="S15"/>
    </sheetView>
  </sheetViews>
  <sheetFormatPr defaultRowHeight="15" x14ac:dyDescent="0.2"/>
  <cols>
    <col min="1" max="1" width="12.5703125" style="4" bestFit="1" customWidth="1"/>
    <col min="2" max="2" width="24.5703125" style="4" bestFit="1" customWidth="1"/>
    <col min="3" max="3" width="12" style="5" customWidth="1"/>
    <col min="4" max="4" width="12" style="5" bestFit="1" customWidth="1"/>
    <col min="5" max="5" width="12" style="5" customWidth="1"/>
    <col min="6" max="6" width="12" style="5" bestFit="1" customWidth="1"/>
    <col min="7" max="7" width="16.28515625" style="5" customWidth="1"/>
    <col min="8" max="8" width="15.5703125" style="5" bestFit="1" customWidth="1"/>
    <col min="9" max="16" width="12.7109375" style="6" customWidth="1"/>
    <col min="17" max="16384" width="9.140625" style="4"/>
  </cols>
  <sheetData>
    <row r="1" spans="1:16" ht="45" customHeight="1" x14ac:dyDescent="0.2">
      <c r="A1" s="7"/>
      <c r="B1" s="7"/>
      <c r="C1" s="8"/>
      <c r="D1" s="8"/>
      <c r="E1" s="8"/>
      <c r="F1" s="8"/>
      <c r="G1" s="8"/>
      <c r="H1" s="8"/>
      <c r="I1" s="9"/>
      <c r="J1" s="9"/>
      <c r="K1" s="9"/>
      <c r="L1" s="9"/>
      <c r="M1" s="9"/>
      <c r="N1" s="9"/>
      <c r="O1" s="9"/>
      <c r="P1" s="9"/>
    </row>
    <row r="2" spans="1:16" ht="30" x14ac:dyDescent="0.2">
      <c r="A2" s="1" t="s">
        <v>4165</v>
      </c>
      <c r="B2" s="1" t="s">
        <v>4166</v>
      </c>
      <c r="C2" s="2" t="s">
        <v>4173</v>
      </c>
      <c r="D2" s="2" t="s">
        <v>4167</v>
      </c>
      <c r="E2" s="2" t="s">
        <v>4174</v>
      </c>
      <c r="F2" s="2" t="s">
        <v>4168</v>
      </c>
      <c r="G2" s="2" t="s">
        <v>4179</v>
      </c>
      <c r="H2" s="2" t="s">
        <v>4180</v>
      </c>
      <c r="I2" s="3" t="s">
        <v>4169</v>
      </c>
      <c r="J2" s="3" t="s">
        <v>4170</v>
      </c>
      <c r="K2" s="3" t="s">
        <v>4171</v>
      </c>
      <c r="L2" s="3" t="s">
        <v>4172</v>
      </c>
      <c r="M2" s="3" t="s">
        <v>4175</v>
      </c>
      <c r="N2" s="3" t="s">
        <v>4176</v>
      </c>
      <c r="O2" s="3" t="s">
        <v>4177</v>
      </c>
      <c r="P2" s="3" t="s">
        <v>4178</v>
      </c>
    </row>
    <row r="3" spans="1:16" x14ac:dyDescent="0.2">
      <c r="A3" s="4" t="s">
        <v>0</v>
      </c>
      <c r="B3" s="4" t="s">
        <v>1</v>
      </c>
      <c r="C3" s="5">
        <v>0.13426210211694178</v>
      </c>
      <c r="D3" s="5">
        <v>0.44450999433405253</v>
      </c>
      <c r="E3" s="5">
        <v>1.1672428162591869E-2</v>
      </c>
      <c r="F3" s="5">
        <v>2.9136712644732582E-2</v>
      </c>
      <c r="G3" s="5">
        <v>0.18522586890123871</v>
      </c>
      <c r="H3" s="5">
        <v>0.51867755493781709</v>
      </c>
      <c r="I3" s="6">
        <v>68.26227999999999</v>
      </c>
      <c r="J3" s="6">
        <v>43.907004999999998</v>
      </c>
      <c r="K3" s="6">
        <v>51.211194999999996</v>
      </c>
      <c r="L3" s="6">
        <v>60.958089999999991</v>
      </c>
      <c r="M3" s="6">
        <v>60.935760000000002</v>
      </c>
      <c r="N3" s="6">
        <v>75.588799999999992</v>
      </c>
      <c r="O3" s="6">
        <v>41.486630000000005</v>
      </c>
      <c r="P3" s="6">
        <v>46.327379999999998</v>
      </c>
    </row>
    <row r="4" spans="1:16" x14ac:dyDescent="0.2">
      <c r="A4" s="4" t="s">
        <v>2</v>
      </c>
      <c r="B4" s="4" t="s">
        <v>3</v>
      </c>
      <c r="C4" s="5">
        <v>0.61127161921105233</v>
      </c>
      <c r="D4" s="5">
        <v>0.79217218295727687</v>
      </c>
      <c r="E4" s="5">
        <v>0.18962725449211459</v>
      </c>
      <c r="F4" s="5">
        <v>0.27557083317153697</v>
      </c>
      <c r="G4" s="5">
        <v>0.51634077830070413</v>
      </c>
      <c r="H4" s="5">
        <v>0.76733513207066506</v>
      </c>
      <c r="I4" s="6">
        <v>1.4712545999999997</v>
      </c>
      <c r="J4" s="6">
        <v>1.0312687999999999</v>
      </c>
      <c r="K4" s="6">
        <v>0.80283094999999993</v>
      </c>
      <c r="L4" s="6">
        <v>1.6996924499999999</v>
      </c>
      <c r="M4" s="6">
        <v>0.8035622</v>
      </c>
      <c r="N4" s="6">
        <v>2.1389469999999999</v>
      </c>
      <c r="O4" s="6">
        <v>0.80209970000000008</v>
      </c>
      <c r="P4" s="6">
        <v>1.2604378999999999</v>
      </c>
    </row>
    <row r="5" spans="1:16" x14ac:dyDescent="0.2">
      <c r="A5" s="4" t="s">
        <v>4</v>
      </c>
      <c r="B5" s="4" t="s">
        <v>5</v>
      </c>
      <c r="C5" s="5">
        <v>0.46256851830777512</v>
      </c>
      <c r="D5" s="5">
        <v>0.68597178187448549</v>
      </c>
      <c r="E5" s="5">
        <v>7.9920464262621338E-2</v>
      </c>
      <c r="F5" s="5">
        <v>0.13752780489503477</v>
      </c>
      <c r="G5" s="5">
        <v>0.1507895667967778</v>
      </c>
      <c r="H5" s="5">
        <v>0.4774433091329997</v>
      </c>
      <c r="I5" s="6">
        <v>1.6989646500000002</v>
      </c>
      <c r="J5" s="6">
        <v>0.89853255000000021</v>
      </c>
      <c r="K5" s="6">
        <v>0.53585894999999995</v>
      </c>
      <c r="L5" s="6">
        <v>2.0616382500000006</v>
      </c>
      <c r="M5" s="6">
        <v>0.31589929999999999</v>
      </c>
      <c r="N5" s="6">
        <v>3.0820300000000005</v>
      </c>
      <c r="O5" s="6">
        <v>0.75581860000000001</v>
      </c>
      <c r="P5" s="6">
        <v>1.0412465</v>
      </c>
    </row>
    <row r="6" spans="1:16" x14ac:dyDescent="0.2">
      <c r="A6" s="4" t="s">
        <v>6</v>
      </c>
      <c r="B6" s="4" t="s">
        <v>7</v>
      </c>
      <c r="C6" s="5">
        <v>0.18547533651925818</v>
      </c>
      <c r="D6" s="5">
        <v>0.49867233898411745</v>
      </c>
      <c r="E6" s="5">
        <v>5.9165038618913646E-2</v>
      </c>
      <c r="F6" s="5">
        <v>0.10803846210078036</v>
      </c>
      <c r="G6" s="5">
        <v>0.39045599191206171</v>
      </c>
      <c r="H6" s="5">
        <v>0.67901537473965945</v>
      </c>
      <c r="I6" s="6">
        <v>0.55686599999999997</v>
      </c>
      <c r="J6" s="6">
        <v>2.5342742500000002</v>
      </c>
      <c r="K6" s="6">
        <v>1.01998225</v>
      </c>
      <c r="L6" s="6">
        <v>2.0711579999999996</v>
      </c>
      <c r="M6" s="6">
        <v>0.26436399999999999</v>
      </c>
      <c r="N6" s="6">
        <v>0.8493679999999999</v>
      </c>
      <c r="O6" s="6">
        <v>1.7756005000000001</v>
      </c>
      <c r="P6" s="6">
        <v>3.292948</v>
      </c>
    </row>
    <row r="7" spans="1:16" x14ac:dyDescent="0.2">
      <c r="A7" s="4" t="s">
        <v>8</v>
      </c>
      <c r="B7" s="4" t="s">
        <v>9</v>
      </c>
      <c r="C7" s="5">
        <v>0.40833159885964188</v>
      </c>
      <c r="D7" s="5">
        <v>0.64623332418461576</v>
      </c>
      <c r="E7" s="5">
        <v>3.9253387913467441E-2</v>
      </c>
      <c r="F7" s="5">
        <v>7.7395830885987685E-2</v>
      </c>
      <c r="G7" s="5">
        <v>0.20912036020829261</v>
      </c>
      <c r="H7" s="5">
        <v>0.54447079062159076</v>
      </c>
      <c r="I7" s="6">
        <v>7.4437055000000001</v>
      </c>
      <c r="J7" s="6">
        <v>6.5065385000000004</v>
      </c>
      <c r="K7" s="6">
        <v>8.174214000000001</v>
      </c>
      <c r="L7" s="6">
        <v>5.7760299999999996</v>
      </c>
      <c r="M7" s="6">
        <v>9.3555689999999991</v>
      </c>
      <c r="N7" s="6">
        <v>5.5318420000000001</v>
      </c>
      <c r="O7" s="6">
        <v>6.9928589999999984</v>
      </c>
      <c r="P7" s="6">
        <v>6.0202180000000016</v>
      </c>
    </row>
    <row r="8" spans="1:16" x14ac:dyDescent="0.2">
      <c r="A8" s="4" t="s">
        <v>10</v>
      </c>
      <c r="B8" s="4" t="s">
        <v>11</v>
      </c>
      <c r="C8" s="5">
        <v>0.10242586050795222</v>
      </c>
      <c r="D8" s="5">
        <v>0.405296133059866</v>
      </c>
      <c r="E8" s="5">
        <v>3.129613731410763E-2</v>
      </c>
      <c r="F8" s="5">
        <v>6.4936660365643911E-2</v>
      </c>
      <c r="G8" s="5">
        <v>0.87637644550634253</v>
      </c>
      <c r="H8" s="5">
        <v>0.95487651574364063</v>
      </c>
      <c r="I8" s="6">
        <v>5.1869500000000004</v>
      </c>
      <c r="J8" s="6">
        <v>8.6854520000000015</v>
      </c>
      <c r="K8" s="6">
        <v>8.2420624999999994</v>
      </c>
      <c r="L8" s="6">
        <v>5.6303395000000007</v>
      </c>
      <c r="M8" s="6">
        <v>6.583238999999999</v>
      </c>
      <c r="N8" s="6">
        <v>3.7906610000000001</v>
      </c>
      <c r="O8" s="6">
        <v>9.9008859999999999</v>
      </c>
      <c r="P8" s="6">
        <v>7.4700179999999987</v>
      </c>
    </row>
    <row r="9" spans="1:16" x14ac:dyDescent="0.2">
      <c r="A9" s="4" t="s">
        <v>12</v>
      </c>
      <c r="B9" s="4" t="s">
        <v>13</v>
      </c>
      <c r="C9" s="5">
        <v>0.16133263909387396</v>
      </c>
      <c r="D9" s="5">
        <v>0.47309150162859209</v>
      </c>
      <c r="E9" s="5">
        <v>0.28919560789280851</v>
      </c>
      <c r="F9" s="5">
        <v>0.3877570724324968</v>
      </c>
      <c r="G9" s="5">
        <v>0.37968448510523034</v>
      </c>
      <c r="H9" s="5">
        <v>0.67094129996689056</v>
      </c>
      <c r="I9" s="6">
        <v>5.5139121000000006</v>
      </c>
      <c r="J9" s="6">
        <v>2.1544879499999996</v>
      </c>
      <c r="K9" s="6">
        <v>4.2842965500000005</v>
      </c>
      <c r="L9" s="6">
        <v>3.3841034999999997</v>
      </c>
      <c r="M9" s="6">
        <v>6.3358732</v>
      </c>
      <c r="N9" s="6">
        <v>4.6919510000000004</v>
      </c>
      <c r="O9" s="6">
        <v>2.2327199000000002</v>
      </c>
      <c r="P9" s="6">
        <v>2.0762559999999999</v>
      </c>
    </row>
    <row r="10" spans="1:16" x14ac:dyDescent="0.2">
      <c r="A10" s="4" t="s">
        <v>14</v>
      </c>
      <c r="B10" s="4" t="s">
        <v>15</v>
      </c>
      <c r="C10" s="5">
        <v>0.13988165605788694</v>
      </c>
      <c r="D10" s="5">
        <v>0.44814038121174038</v>
      </c>
      <c r="E10" s="5">
        <v>2.0073407844940928E-2</v>
      </c>
      <c r="F10" s="5">
        <v>4.5288287179115989E-2</v>
      </c>
      <c r="G10" s="5">
        <v>2.114361830055797E-2</v>
      </c>
      <c r="H10" s="5">
        <v>0.23037525342645865</v>
      </c>
      <c r="I10" s="6">
        <v>3.0247765000000002</v>
      </c>
      <c r="J10" s="6">
        <v>0.1107885</v>
      </c>
      <c r="K10" s="6">
        <v>2.3396250000000003</v>
      </c>
      <c r="L10" s="6">
        <v>0.79594000000000009</v>
      </c>
      <c r="M10" s="6">
        <v>4.5613190000000001</v>
      </c>
      <c r="N10" s="6">
        <v>1.4882340000000001</v>
      </c>
      <c r="O10" s="6">
        <v>0.11793100000000001</v>
      </c>
      <c r="P10" s="6">
        <v>0.10364599999999999</v>
      </c>
    </row>
    <row r="11" spans="1:16" x14ac:dyDescent="0.2">
      <c r="A11" s="4" t="s">
        <v>16</v>
      </c>
      <c r="B11" s="4" t="s">
        <v>17</v>
      </c>
      <c r="C11" s="5">
        <v>0.13481835867907088</v>
      </c>
      <c r="D11" s="5">
        <v>0.44450999433405253</v>
      </c>
      <c r="E11" s="5">
        <v>4.7355544486851642E-2</v>
      </c>
      <c r="F11" s="5">
        <v>9.0049955976238161E-2</v>
      </c>
      <c r="G11" s="5">
        <v>3.9309214651467861E-2</v>
      </c>
      <c r="H11" s="5">
        <v>0.29244212467312408</v>
      </c>
      <c r="I11" s="6">
        <v>4.8769444999999996</v>
      </c>
      <c r="J11" s="6">
        <v>4.9066749999999999E-2</v>
      </c>
      <c r="K11" s="6">
        <v>3.6233390000000001</v>
      </c>
      <c r="L11" s="6">
        <v>1.3026722500000001</v>
      </c>
      <c r="M11" s="6">
        <v>7.2466780000000002</v>
      </c>
      <c r="N11" s="6">
        <v>2.5072110000000003</v>
      </c>
      <c r="O11" s="6">
        <v>0</v>
      </c>
      <c r="P11" s="6">
        <v>9.8133499999999999E-2</v>
      </c>
    </row>
    <row r="12" spans="1:16" x14ac:dyDescent="0.2">
      <c r="A12" s="4" t="s">
        <v>18</v>
      </c>
      <c r="B12" s="4" t="s">
        <v>19</v>
      </c>
      <c r="C12" s="5">
        <v>0.70567176707674206</v>
      </c>
      <c r="D12" s="5">
        <v>0.85058314374514177</v>
      </c>
      <c r="E12" s="5">
        <v>1.5531611546197332E-3</v>
      </c>
      <c r="F12" s="5">
        <v>5.4681738047025518E-3</v>
      </c>
      <c r="G12" s="5">
        <v>5.0340946864493197E-2</v>
      </c>
      <c r="H12" s="5">
        <v>0.33256849667089039</v>
      </c>
      <c r="I12" s="6">
        <v>15.314203499999996</v>
      </c>
      <c r="J12" s="6">
        <v>16.319682500000003</v>
      </c>
      <c r="K12" s="6">
        <v>18.497665000000001</v>
      </c>
      <c r="L12" s="6">
        <v>13.136221000000001</v>
      </c>
      <c r="M12" s="6">
        <v>19.558789999999998</v>
      </c>
      <c r="N12" s="6">
        <v>11.069617000000001</v>
      </c>
      <c r="O12" s="6">
        <v>17.436540000000001</v>
      </c>
      <c r="P12" s="6">
        <v>15.202824999999999</v>
      </c>
    </row>
    <row r="13" spans="1:16" x14ac:dyDescent="0.2">
      <c r="A13" s="4" t="s">
        <v>20</v>
      </c>
      <c r="B13" s="4" t="s">
        <v>21</v>
      </c>
      <c r="C13" s="5">
        <v>0.13243619576280485</v>
      </c>
      <c r="D13" s="5">
        <v>0.44359757219933765</v>
      </c>
      <c r="E13" s="5">
        <v>0.15322232570865357</v>
      </c>
      <c r="F13" s="5">
        <v>0.23327740160559066</v>
      </c>
      <c r="G13" s="5">
        <v>0.17127396714743059</v>
      </c>
      <c r="H13" s="5">
        <v>0.50244845112613767</v>
      </c>
      <c r="I13" s="6">
        <v>0.29098859999999999</v>
      </c>
      <c r="J13" s="6">
        <v>0.51433195000000009</v>
      </c>
      <c r="K13" s="6">
        <v>0.56776909999999992</v>
      </c>
      <c r="L13" s="6">
        <v>0.23755145</v>
      </c>
      <c r="M13" s="6">
        <v>0.29818220000000001</v>
      </c>
      <c r="N13" s="6">
        <v>0.28379500000000002</v>
      </c>
      <c r="O13" s="6">
        <v>0.8373560000000001</v>
      </c>
      <c r="P13" s="6">
        <v>0.1913079</v>
      </c>
    </row>
    <row r="14" spans="1:16" x14ac:dyDescent="0.2">
      <c r="A14" s="4" t="s">
        <v>22</v>
      </c>
      <c r="B14" s="4" t="s">
        <v>23</v>
      </c>
      <c r="C14" s="5">
        <v>2.2449955248776771E-2</v>
      </c>
      <c r="D14" s="5">
        <v>0.24233570335827098</v>
      </c>
      <c r="E14" s="5">
        <v>0.32423243802408341</v>
      </c>
      <c r="F14" s="5">
        <v>0.42521983743147052</v>
      </c>
      <c r="G14" s="5">
        <v>0.87257143871729348</v>
      </c>
      <c r="H14" s="5">
        <v>0.95331539401116838</v>
      </c>
      <c r="I14" s="6">
        <v>6.7259929999999999</v>
      </c>
      <c r="J14" s="6">
        <v>12.9752305</v>
      </c>
      <c r="K14" s="6">
        <v>10.423436000000001</v>
      </c>
      <c r="L14" s="6">
        <v>9.2777875000000005</v>
      </c>
      <c r="M14" s="6">
        <v>7.3912199999999997</v>
      </c>
      <c r="N14" s="6">
        <v>6.0607660000000001</v>
      </c>
      <c r="O14" s="6">
        <v>13.455651999999997</v>
      </c>
      <c r="P14" s="6">
        <v>12.494808999999998</v>
      </c>
    </row>
    <row r="15" spans="1:16" x14ac:dyDescent="0.2">
      <c r="A15" s="4" t="s">
        <v>24</v>
      </c>
      <c r="B15" s="4" t="s">
        <v>25</v>
      </c>
      <c r="C15" s="5">
        <v>5.0652357752079991E-2</v>
      </c>
      <c r="D15" s="5">
        <v>0.31455124510785676</v>
      </c>
      <c r="E15" s="5">
        <v>2.682475484138149E-4</v>
      </c>
      <c r="F15" s="5">
        <v>1.3010572021167942E-3</v>
      </c>
      <c r="G15" s="5">
        <v>6.0715271044102306E-3</v>
      </c>
      <c r="H15" s="5">
        <v>0.12584130434516735</v>
      </c>
      <c r="I15" s="6">
        <v>1.9533556000000001</v>
      </c>
      <c r="J15" s="6">
        <v>15.912298500000002</v>
      </c>
      <c r="K15" s="6">
        <v>6.6237876</v>
      </c>
      <c r="L15" s="6">
        <v>11.241866499999999</v>
      </c>
      <c r="M15" s="6">
        <v>1.2893151999999999</v>
      </c>
      <c r="N15" s="6">
        <v>2.6173960000000003</v>
      </c>
      <c r="O15" s="6">
        <v>11.958260000000001</v>
      </c>
      <c r="P15" s="6">
        <v>19.866337000000001</v>
      </c>
    </row>
    <row r="16" spans="1:16" x14ac:dyDescent="0.2">
      <c r="A16" s="4" t="s">
        <v>26</v>
      </c>
      <c r="B16" s="4" t="s">
        <v>27</v>
      </c>
      <c r="C16" s="5">
        <v>0.78271631996204638</v>
      </c>
      <c r="D16" s="5">
        <v>0.89481094957371687</v>
      </c>
      <c r="E16" s="5">
        <v>0.17694324747217749</v>
      </c>
      <c r="F16" s="5">
        <v>0.26244679092808776</v>
      </c>
      <c r="G16" s="5">
        <v>0.7775705007976127</v>
      </c>
      <c r="H16" s="5">
        <v>0.90976167922703388</v>
      </c>
      <c r="I16" s="6">
        <v>8.8275499999999993E-2</v>
      </c>
      <c r="J16" s="6">
        <v>5.8128500000000007E-2</v>
      </c>
      <c r="K16" s="6">
        <v>0</v>
      </c>
      <c r="L16" s="6">
        <v>0.14640400000000001</v>
      </c>
      <c r="M16" s="6">
        <v>0</v>
      </c>
      <c r="N16" s="6">
        <v>0.17655099999999999</v>
      </c>
      <c r="O16" s="6">
        <v>0</v>
      </c>
      <c r="P16" s="6">
        <v>0.11625700000000001</v>
      </c>
    </row>
    <row r="17" spans="1:16" x14ac:dyDescent="0.2">
      <c r="A17" s="4" t="s">
        <v>28</v>
      </c>
      <c r="B17" s="4" t="s">
        <v>29</v>
      </c>
      <c r="C17" s="5">
        <v>0.3837575896005373</v>
      </c>
      <c r="D17" s="5">
        <v>0.628697760782847</v>
      </c>
      <c r="E17" s="5">
        <v>9.6933665973131689E-2</v>
      </c>
      <c r="F17" s="5">
        <v>0.16078679514590893</v>
      </c>
      <c r="G17" s="5">
        <v>0.50519524835804064</v>
      </c>
      <c r="H17" s="5">
        <v>0.76049654652626031</v>
      </c>
      <c r="I17" s="6">
        <v>5.1290905000000002</v>
      </c>
      <c r="J17" s="6">
        <v>11.824411999999999</v>
      </c>
      <c r="K17" s="6">
        <v>10.056423000000001</v>
      </c>
      <c r="L17" s="6">
        <v>6.8970794999999985</v>
      </c>
      <c r="M17" s="6">
        <v>6.0879000000000003</v>
      </c>
      <c r="N17" s="6">
        <v>4.1702810000000001</v>
      </c>
      <c r="O17" s="6">
        <v>14.024946</v>
      </c>
      <c r="P17" s="6">
        <v>9.6238780000000013</v>
      </c>
    </row>
    <row r="18" spans="1:16" x14ac:dyDescent="0.2">
      <c r="A18" s="4" t="s">
        <v>30</v>
      </c>
      <c r="B18" s="4" t="s">
        <v>31</v>
      </c>
      <c r="C18" s="5">
        <v>0.12388336659456589</v>
      </c>
      <c r="D18" s="5">
        <v>0.43191038719307911</v>
      </c>
      <c r="E18" s="5">
        <v>1.8340701780139904E-3</v>
      </c>
      <c r="F18" s="5">
        <v>6.2745942548425061E-3</v>
      </c>
      <c r="G18" s="5">
        <v>5.4527357443570905E-4</v>
      </c>
      <c r="H18" s="5">
        <v>3.5433610050029374E-2</v>
      </c>
      <c r="I18" s="6">
        <v>5.5933634999999997</v>
      </c>
      <c r="J18" s="6">
        <v>2.9533259999999992</v>
      </c>
      <c r="K18" s="6">
        <v>5.4687205000000016</v>
      </c>
      <c r="L18" s="6">
        <v>3.0779689999999995</v>
      </c>
      <c r="M18" s="6">
        <v>8.1442110000000021</v>
      </c>
      <c r="N18" s="6">
        <v>3.042516</v>
      </c>
      <c r="O18" s="6">
        <v>2.7932299999999999</v>
      </c>
      <c r="P18" s="6">
        <v>3.1134219999999999</v>
      </c>
    </row>
    <row r="19" spans="1:16" x14ac:dyDescent="0.2">
      <c r="A19" s="4" t="s">
        <v>32</v>
      </c>
      <c r="B19" s="4" t="s">
        <v>33</v>
      </c>
      <c r="C19" s="5">
        <v>0.98502674920646449</v>
      </c>
      <c r="D19" s="5">
        <v>0.9949808859515209</v>
      </c>
      <c r="E19" s="5">
        <v>1.3031591696908505E-7</v>
      </c>
      <c r="F19" s="5">
        <v>2.9959629311192649E-6</v>
      </c>
      <c r="G19" s="5">
        <v>0.15608207222014403</v>
      </c>
      <c r="H19" s="5">
        <v>0.48360200004597187</v>
      </c>
      <c r="I19" s="6">
        <v>15.711679499999999</v>
      </c>
      <c r="J19" s="6">
        <v>15.681738000000005</v>
      </c>
      <c r="K19" s="6">
        <v>21.475384999999999</v>
      </c>
      <c r="L19" s="6">
        <v>9.9180325000000007</v>
      </c>
      <c r="M19" s="6">
        <v>22.693769999999997</v>
      </c>
      <c r="N19" s="6">
        <v>8.7295890000000007</v>
      </c>
      <c r="O19" s="6">
        <v>20.256999999999998</v>
      </c>
      <c r="P19" s="6">
        <v>11.106476000000001</v>
      </c>
    </row>
    <row r="20" spans="1:16" x14ac:dyDescent="0.2">
      <c r="A20" s="4" t="s">
        <v>34</v>
      </c>
      <c r="B20" s="4" t="s">
        <v>35</v>
      </c>
      <c r="C20" s="5">
        <v>0.4133220754700242</v>
      </c>
      <c r="D20" s="5">
        <v>0.64957762840450395</v>
      </c>
      <c r="E20" s="5">
        <v>0.27001925487459388</v>
      </c>
      <c r="F20" s="5">
        <v>0.36559144108167924</v>
      </c>
      <c r="G20" s="5">
        <v>3.5308811851179497E-3</v>
      </c>
      <c r="H20" s="5">
        <v>9.4389486564955424E-2</v>
      </c>
      <c r="I20" s="6">
        <v>2.0837255499999996</v>
      </c>
      <c r="J20" s="6">
        <v>1.6954980500000001</v>
      </c>
      <c r="K20" s="6">
        <v>1.6184415999999999</v>
      </c>
      <c r="L20" s="6">
        <v>2.1607820000000002</v>
      </c>
      <c r="M20" s="6">
        <v>2.5802281000000002</v>
      </c>
      <c r="N20" s="6">
        <v>1.5872230000000001</v>
      </c>
      <c r="O20" s="6">
        <v>0.65665510000000005</v>
      </c>
      <c r="P20" s="6">
        <v>2.7343410000000001</v>
      </c>
    </row>
    <row r="21" spans="1:16" x14ac:dyDescent="0.2">
      <c r="A21" s="4" t="s">
        <v>36</v>
      </c>
      <c r="B21" s="4" t="s">
        <v>37</v>
      </c>
      <c r="C21" s="5">
        <v>0.90282650313891732</v>
      </c>
      <c r="D21" s="5">
        <v>0.95453855094749329</v>
      </c>
      <c r="E21" s="5">
        <v>1.8753531775468901E-2</v>
      </c>
      <c r="F21" s="5">
        <v>4.2834197025161461E-2</v>
      </c>
      <c r="G21" s="5">
        <v>0.10258973221068712</v>
      </c>
      <c r="H21" s="5">
        <v>0.4198772936126331</v>
      </c>
      <c r="I21" s="6">
        <v>2.8690261000000001</v>
      </c>
      <c r="J21" s="6">
        <v>2.9899606499999996</v>
      </c>
      <c r="K21" s="6">
        <v>3.8052119999999996</v>
      </c>
      <c r="L21" s="6">
        <v>2.0537747500000001</v>
      </c>
      <c r="M21" s="6">
        <v>4.3370271999999996</v>
      </c>
      <c r="N21" s="6">
        <v>1.401025</v>
      </c>
      <c r="O21" s="6">
        <v>3.2733968000000004</v>
      </c>
      <c r="P21" s="6">
        <v>2.7065244999999996</v>
      </c>
    </row>
    <row r="22" spans="1:16" x14ac:dyDescent="0.2">
      <c r="A22" s="4" t="s">
        <v>38</v>
      </c>
      <c r="B22" s="4" t="s">
        <v>39</v>
      </c>
      <c r="C22" s="5">
        <v>0.33159270800043406</v>
      </c>
      <c r="D22" s="5">
        <v>0.59837648013579114</v>
      </c>
      <c r="E22" s="5">
        <v>9.145430585734371E-2</v>
      </c>
      <c r="F22" s="5">
        <v>0.15358177440908197</v>
      </c>
      <c r="G22" s="5">
        <v>9.145430585734371E-2</v>
      </c>
      <c r="H22" s="5">
        <v>0.40307641258568488</v>
      </c>
      <c r="I22" s="6">
        <v>0</v>
      </c>
      <c r="J22" s="6">
        <v>1.7776292000000002</v>
      </c>
      <c r="K22" s="6">
        <v>0.65336700000000003</v>
      </c>
      <c r="L22" s="6">
        <v>1.1242622</v>
      </c>
      <c r="M22" s="6">
        <v>0</v>
      </c>
      <c r="N22" s="6">
        <v>0</v>
      </c>
      <c r="O22" s="6">
        <v>1.3067340000000001</v>
      </c>
      <c r="P22" s="6">
        <v>2.2485244</v>
      </c>
    </row>
    <row r="23" spans="1:16" x14ac:dyDescent="0.2">
      <c r="A23" s="4" t="s">
        <v>40</v>
      </c>
      <c r="B23" s="4" t="s">
        <v>41</v>
      </c>
      <c r="C23" s="5">
        <v>0.78543621602783253</v>
      </c>
      <c r="D23" s="5">
        <v>0.89707327898583333</v>
      </c>
      <c r="E23" s="5">
        <v>0.14310004179571578</v>
      </c>
      <c r="F23" s="5">
        <v>0.22168935046384811</v>
      </c>
      <c r="G23" s="5">
        <v>0.67679740010023925</v>
      </c>
      <c r="H23" s="5">
        <v>0.86074742212172661</v>
      </c>
      <c r="I23" s="6">
        <v>0.88549034999999987</v>
      </c>
      <c r="J23" s="6">
        <v>0.97411200000000009</v>
      </c>
      <c r="K23" s="6">
        <v>0.70289060000000003</v>
      </c>
      <c r="L23" s="6">
        <v>1.1567117499999999</v>
      </c>
      <c r="M23" s="6">
        <v>0.72202070000000007</v>
      </c>
      <c r="N23" s="6">
        <v>1.0489599999999999</v>
      </c>
      <c r="O23" s="6">
        <v>0.68376049999999999</v>
      </c>
      <c r="P23" s="6">
        <v>1.2644635000000002</v>
      </c>
    </row>
    <row r="24" spans="1:16" x14ac:dyDescent="0.2">
      <c r="A24" s="4" t="s">
        <v>42</v>
      </c>
      <c r="B24" s="4" t="s">
        <v>43</v>
      </c>
      <c r="C24" s="5">
        <v>0.55477601649008257</v>
      </c>
      <c r="D24" s="5">
        <v>0.75703441739289523</v>
      </c>
      <c r="E24" s="5">
        <v>0.23764834123483047</v>
      </c>
      <c r="F24" s="5">
        <v>0.33012298277877655</v>
      </c>
      <c r="G24" s="5">
        <v>0.17473889511999041</v>
      </c>
      <c r="H24" s="5">
        <v>0.50438866748783007</v>
      </c>
      <c r="I24" s="6">
        <v>1.8005024999999997</v>
      </c>
      <c r="J24" s="6">
        <v>2.4961368500000001</v>
      </c>
      <c r="K24" s="6">
        <v>2.49482385</v>
      </c>
      <c r="L24" s="6">
        <v>1.8018155</v>
      </c>
      <c r="M24" s="6">
        <v>2.5468600000000006</v>
      </c>
      <c r="N24" s="6">
        <v>1.0541449999999999</v>
      </c>
      <c r="O24" s="6">
        <v>2.4427877000000002</v>
      </c>
      <c r="P24" s="6">
        <v>2.5494859999999999</v>
      </c>
    </row>
    <row r="25" spans="1:16" x14ac:dyDescent="0.2">
      <c r="A25" s="4" t="s">
        <v>44</v>
      </c>
      <c r="B25" s="4" t="s">
        <v>45</v>
      </c>
      <c r="C25" s="5">
        <v>5.9771690593959814E-2</v>
      </c>
      <c r="D25" s="5">
        <v>0.33371231802437318</v>
      </c>
      <c r="E25" s="5">
        <v>7.7649424221049701E-2</v>
      </c>
      <c r="F25" s="5">
        <v>0.13402104075389884</v>
      </c>
      <c r="G25" s="5">
        <v>0.18015862127515814</v>
      </c>
      <c r="H25" s="5">
        <v>0.51432967884606606</v>
      </c>
      <c r="I25" s="6">
        <v>4.3978655</v>
      </c>
      <c r="J25" s="6">
        <v>1.5209849499999999</v>
      </c>
      <c r="K25" s="6">
        <v>3.4847689500000003</v>
      </c>
      <c r="L25" s="6">
        <v>2.4340815</v>
      </c>
      <c r="M25" s="6">
        <v>5.3174450000000002</v>
      </c>
      <c r="N25" s="6">
        <v>3.4782859999999998</v>
      </c>
      <c r="O25" s="6">
        <v>1.6520929</v>
      </c>
      <c r="P25" s="6">
        <v>1.3898769999999998</v>
      </c>
    </row>
    <row r="26" spans="1:16" x14ac:dyDescent="0.2">
      <c r="A26" s="4" t="s">
        <v>46</v>
      </c>
      <c r="B26" s="4" t="s">
        <v>47</v>
      </c>
      <c r="C26" s="5">
        <v>0.68566589329085792</v>
      </c>
      <c r="D26" s="5">
        <v>0.84026966347317833</v>
      </c>
      <c r="E26" s="5">
        <v>2.4430324841187234E-2</v>
      </c>
      <c r="F26" s="5">
        <v>5.3237267118378631E-2</v>
      </c>
      <c r="G26" s="5">
        <v>0.55870870136275363</v>
      </c>
      <c r="H26" s="5">
        <v>0.79243074000892377</v>
      </c>
      <c r="I26" s="6">
        <v>1.443479</v>
      </c>
      <c r="J26" s="6">
        <v>0.95277175000000014</v>
      </c>
      <c r="K26" s="6">
        <v>0.53120374999999997</v>
      </c>
      <c r="L26" s="6">
        <v>1.8650469999999999</v>
      </c>
      <c r="M26" s="6">
        <v>0.61062499999999997</v>
      </c>
      <c r="N26" s="6">
        <v>2.2763330000000002</v>
      </c>
      <c r="O26" s="6">
        <v>0.45178250000000003</v>
      </c>
      <c r="P26" s="6">
        <v>1.4537610000000001</v>
      </c>
    </row>
    <row r="27" spans="1:16" x14ac:dyDescent="0.2">
      <c r="A27" s="4" t="s">
        <v>48</v>
      </c>
      <c r="B27" s="4" t="s">
        <v>49</v>
      </c>
      <c r="C27" s="5">
        <v>0.14563656860509722</v>
      </c>
      <c r="D27" s="5">
        <v>0.45649544248050539</v>
      </c>
      <c r="E27" s="5">
        <v>0.23167196243735166</v>
      </c>
      <c r="F27" s="5">
        <v>0.32358070573722447</v>
      </c>
      <c r="G27" s="5">
        <v>0.16613672493449627</v>
      </c>
      <c r="H27" s="5">
        <v>0.49605038166369853</v>
      </c>
      <c r="I27" s="6">
        <v>2.2561526000000001</v>
      </c>
      <c r="J27" s="6">
        <v>0.14965639999999999</v>
      </c>
      <c r="K27" s="6">
        <v>0.98899349999999997</v>
      </c>
      <c r="L27" s="6">
        <v>1.4168155</v>
      </c>
      <c r="M27" s="6">
        <v>1.7934832000000001</v>
      </c>
      <c r="N27" s="6">
        <v>2.7188220000000003</v>
      </c>
      <c r="O27" s="6">
        <v>0.1845038</v>
      </c>
      <c r="P27" s="6">
        <v>0.11480900000000001</v>
      </c>
    </row>
    <row r="28" spans="1:16" x14ac:dyDescent="0.2">
      <c r="A28" s="4" t="s">
        <v>50</v>
      </c>
      <c r="B28" s="4" t="s">
        <v>51</v>
      </c>
      <c r="C28" s="5">
        <v>0.49692638028741698</v>
      </c>
      <c r="D28" s="5">
        <v>0.71491473609560174</v>
      </c>
      <c r="E28" s="5">
        <v>0.71302253010554972</v>
      </c>
      <c r="F28" s="5">
        <v>0.78357495062746596</v>
      </c>
      <c r="G28" s="5">
        <v>0.5177221509564367</v>
      </c>
      <c r="H28" s="5">
        <v>0.76789885487022447</v>
      </c>
      <c r="I28" s="6">
        <v>3.9591345000000002</v>
      </c>
      <c r="J28" s="6">
        <v>3.4420687499999998</v>
      </c>
      <c r="K28" s="6">
        <v>3.5765967500000002</v>
      </c>
      <c r="L28" s="6">
        <v>3.8246065000000002</v>
      </c>
      <c r="M28" s="6">
        <v>4.053782</v>
      </c>
      <c r="N28" s="6">
        <v>3.8644869999999996</v>
      </c>
      <c r="O28" s="6">
        <v>3.0994115</v>
      </c>
      <c r="P28" s="6">
        <v>3.784726</v>
      </c>
    </row>
    <row r="29" spans="1:16" x14ac:dyDescent="0.2">
      <c r="A29" s="4" t="s">
        <v>52</v>
      </c>
      <c r="B29" s="4" t="s">
        <v>53</v>
      </c>
      <c r="C29" s="5">
        <v>2.4951913793560453E-2</v>
      </c>
      <c r="D29" s="5">
        <v>0.24919327176064981</v>
      </c>
      <c r="E29" s="5">
        <v>2.6194745181990979E-3</v>
      </c>
      <c r="F29" s="5">
        <v>8.3757606638939167E-3</v>
      </c>
      <c r="G29" s="5">
        <v>5.4511815494264093E-2</v>
      </c>
      <c r="H29" s="5">
        <v>0.3424116497850086</v>
      </c>
      <c r="I29" s="6">
        <v>10.333733999999998</v>
      </c>
      <c r="J29" s="6">
        <v>4.6968809999999994</v>
      </c>
      <c r="K29" s="6">
        <v>6.0949815000000012</v>
      </c>
      <c r="L29" s="6">
        <v>8.9356334999999998</v>
      </c>
      <c r="M29" s="6">
        <v>8.0504840000000009</v>
      </c>
      <c r="N29" s="6">
        <v>12.616984</v>
      </c>
      <c r="O29" s="6">
        <v>4.1394789999999997</v>
      </c>
      <c r="P29" s="6">
        <v>5.2542830000000009</v>
      </c>
    </row>
    <row r="30" spans="1:16" x14ac:dyDescent="0.2">
      <c r="A30" s="4" t="s">
        <v>54</v>
      </c>
      <c r="B30" s="4" t="s">
        <v>55</v>
      </c>
      <c r="C30" s="5">
        <v>0.18555924501624688</v>
      </c>
      <c r="D30" s="5">
        <v>0.49867233898411745</v>
      </c>
      <c r="E30" s="5">
        <v>2.3053853324029785E-3</v>
      </c>
      <c r="F30" s="5">
        <v>7.5937033290306641E-3</v>
      </c>
      <c r="G30" s="5">
        <v>0.30752355445694823</v>
      </c>
      <c r="H30" s="5">
        <v>0.62300976330724001</v>
      </c>
      <c r="I30" s="6">
        <v>4.2800526000000003</v>
      </c>
      <c r="J30" s="6">
        <v>2.16560445</v>
      </c>
      <c r="K30" s="6">
        <v>2.1849915500000003</v>
      </c>
      <c r="L30" s="6">
        <v>4.2606655</v>
      </c>
      <c r="M30" s="6">
        <v>2.9205002000000002</v>
      </c>
      <c r="N30" s="6">
        <v>5.6396050000000004</v>
      </c>
      <c r="O30" s="6">
        <v>1.4494829</v>
      </c>
      <c r="P30" s="6">
        <v>2.8817259999999996</v>
      </c>
    </row>
    <row r="31" spans="1:16" x14ac:dyDescent="0.2">
      <c r="A31" s="4" t="s">
        <v>56</v>
      </c>
      <c r="B31" s="4" t="s">
        <v>57</v>
      </c>
      <c r="C31" s="5">
        <v>1.8291158202676686E-2</v>
      </c>
      <c r="D31" s="5">
        <v>0.23001373088513785</v>
      </c>
      <c r="E31" s="5">
        <v>0.87546915551320592</v>
      </c>
      <c r="F31" s="5">
        <v>0.90417950966974869</v>
      </c>
      <c r="G31" s="5">
        <v>0.72681780257093231</v>
      </c>
      <c r="H31" s="5">
        <v>0.88503926277043077</v>
      </c>
      <c r="I31" s="6">
        <v>4.6960175</v>
      </c>
      <c r="J31" s="6">
        <v>1.58857925</v>
      </c>
      <c r="K31" s="6">
        <v>3.0774037499999998</v>
      </c>
      <c r="L31" s="6">
        <v>3.2071929999999993</v>
      </c>
      <c r="M31" s="6">
        <v>4.4863269999999993</v>
      </c>
      <c r="N31" s="6">
        <v>4.9057079999999997</v>
      </c>
      <c r="O31" s="6">
        <v>1.6684805</v>
      </c>
      <c r="P31" s="6">
        <v>1.508678</v>
      </c>
    </row>
    <row r="32" spans="1:16" x14ac:dyDescent="0.2">
      <c r="A32" s="4" t="s">
        <v>58</v>
      </c>
      <c r="B32" s="4" t="s">
        <v>59</v>
      </c>
      <c r="C32" s="5">
        <v>6.4819155413169141E-2</v>
      </c>
      <c r="D32" s="5">
        <v>0.34415528474567175</v>
      </c>
      <c r="E32" s="5">
        <v>0.14277915181761602</v>
      </c>
      <c r="F32" s="5">
        <v>0.22149073551194282</v>
      </c>
      <c r="G32" s="5">
        <v>0.55528540199171361</v>
      </c>
      <c r="H32" s="5">
        <v>0.79135025793072977</v>
      </c>
      <c r="I32" s="6">
        <v>3.7652030499999993</v>
      </c>
      <c r="J32" s="6">
        <v>9.3304419999999997</v>
      </c>
      <c r="K32" s="6">
        <v>7.2476755499999985</v>
      </c>
      <c r="L32" s="6">
        <v>5.8479694999999996</v>
      </c>
      <c r="M32" s="6">
        <v>4.742150099999999</v>
      </c>
      <c r="N32" s="6">
        <v>2.7882560000000001</v>
      </c>
      <c r="O32" s="6">
        <v>9.7532010000000007</v>
      </c>
      <c r="P32" s="6">
        <v>8.9076829999999987</v>
      </c>
    </row>
    <row r="33" spans="1:16" x14ac:dyDescent="0.2">
      <c r="A33" s="4" t="s">
        <v>60</v>
      </c>
      <c r="B33" s="4" t="s">
        <v>61</v>
      </c>
      <c r="C33" s="5">
        <v>0.50960856952175004</v>
      </c>
      <c r="D33" s="5">
        <v>0.72320376625339711</v>
      </c>
      <c r="E33" s="5">
        <v>0.25021586318586153</v>
      </c>
      <c r="F33" s="5">
        <v>0.34404681188055963</v>
      </c>
      <c r="G33" s="5">
        <v>6.2783997998872132E-2</v>
      </c>
      <c r="H33" s="5">
        <v>0.35842271801406506</v>
      </c>
      <c r="I33" s="6">
        <v>0.77890250000000005</v>
      </c>
      <c r="J33" s="6">
        <v>1.8235586499999996</v>
      </c>
      <c r="K33" s="6">
        <v>0.98182014999999989</v>
      </c>
      <c r="L33" s="6">
        <v>1.6206409999999998</v>
      </c>
      <c r="M33" s="6">
        <v>0.98665000000000003</v>
      </c>
      <c r="N33" s="6">
        <v>0.57115499999999997</v>
      </c>
      <c r="O33" s="6">
        <v>0.97699029999999998</v>
      </c>
      <c r="P33" s="6">
        <v>2.6701269999999999</v>
      </c>
    </row>
    <row r="34" spans="1:16" x14ac:dyDescent="0.2">
      <c r="A34" s="4" t="s">
        <v>62</v>
      </c>
      <c r="B34" s="4" t="s">
        <v>63</v>
      </c>
      <c r="C34" s="5">
        <v>0.34060684014321208</v>
      </c>
      <c r="D34" s="5">
        <v>0.6058506664672606</v>
      </c>
      <c r="E34" s="5">
        <v>1.3937139801839041E-4</v>
      </c>
      <c r="F34" s="5">
        <v>7.6838092096949537E-4</v>
      </c>
      <c r="G34" s="5">
        <v>0.76568775819395762</v>
      </c>
      <c r="H34" s="5">
        <v>0.90760560008354063</v>
      </c>
      <c r="I34" s="6">
        <v>11.024724499999998</v>
      </c>
      <c r="J34" s="6">
        <v>8.2510075000000001</v>
      </c>
      <c r="K34" s="6">
        <v>11.952763999999998</v>
      </c>
      <c r="L34" s="6">
        <v>7.3229680000000004</v>
      </c>
      <c r="M34" s="6">
        <v>13.181602000000002</v>
      </c>
      <c r="N34" s="6">
        <v>8.8678469999999994</v>
      </c>
      <c r="O34" s="6">
        <v>10.723926000000001</v>
      </c>
      <c r="P34" s="6">
        <v>5.7780889999999996</v>
      </c>
    </row>
    <row r="35" spans="1:16" x14ac:dyDescent="0.2">
      <c r="A35" s="4" t="s">
        <v>64</v>
      </c>
      <c r="B35" s="4" t="s">
        <v>65</v>
      </c>
      <c r="C35" s="5">
        <v>4.9105062268991868E-2</v>
      </c>
      <c r="D35" s="5">
        <v>0.31429982897393716</v>
      </c>
      <c r="E35" s="5">
        <v>0.95037241088427549</v>
      </c>
      <c r="F35" s="5">
        <v>0.96293793416613016</v>
      </c>
      <c r="G35" s="5">
        <v>0.6948087450141176</v>
      </c>
      <c r="H35" s="5">
        <v>0.86955106411946448</v>
      </c>
      <c r="I35" s="6">
        <v>0.19405500000000001</v>
      </c>
      <c r="J35" s="6">
        <v>9.6630848</v>
      </c>
      <c r="K35" s="6">
        <v>4.9650993000000003</v>
      </c>
      <c r="L35" s="6">
        <v>4.8920405000000002</v>
      </c>
      <c r="M35" s="6">
        <v>0</v>
      </c>
      <c r="N35" s="6">
        <v>0.38811000000000001</v>
      </c>
      <c r="O35" s="6">
        <v>9.9301986000000007</v>
      </c>
      <c r="P35" s="6">
        <v>9.3959709999999994</v>
      </c>
    </row>
    <row r="36" spans="1:16" x14ac:dyDescent="0.2">
      <c r="A36" s="4" t="s">
        <v>66</v>
      </c>
      <c r="B36" s="4" t="s">
        <v>67</v>
      </c>
      <c r="C36" s="5">
        <v>0.47273636517455364</v>
      </c>
      <c r="D36" s="5">
        <v>0.69312557623488447</v>
      </c>
      <c r="E36" s="5">
        <v>0.54939808829991121</v>
      </c>
      <c r="F36" s="5">
        <v>0.64707645832822047</v>
      </c>
      <c r="G36" s="5">
        <v>0.92915173312030686</v>
      </c>
      <c r="H36" s="5">
        <v>0.97495200111528313</v>
      </c>
      <c r="I36" s="6">
        <v>0.66503199999999996</v>
      </c>
      <c r="J36" s="6">
        <v>1.7525892000000003</v>
      </c>
      <c r="K36" s="6">
        <v>1.0949686999999999</v>
      </c>
      <c r="L36" s="6">
        <v>1.3226524999999998</v>
      </c>
      <c r="M36" s="6">
        <v>0.56804399999999999</v>
      </c>
      <c r="N36" s="6">
        <v>0.76202000000000003</v>
      </c>
      <c r="O36" s="6">
        <v>1.6218934</v>
      </c>
      <c r="P36" s="6">
        <v>1.8832850000000001</v>
      </c>
    </row>
    <row r="37" spans="1:16" x14ac:dyDescent="0.2">
      <c r="A37" s="4" t="s">
        <v>68</v>
      </c>
      <c r="B37" s="4" t="s">
        <v>69</v>
      </c>
      <c r="C37" s="5">
        <v>0.37419635295398834</v>
      </c>
      <c r="D37" s="5">
        <v>0.62102522014195638</v>
      </c>
      <c r="E37" s="5">
        <v>0.48473901266975883</v>
      </c>
      <c r="F37" s="5">
        <v>0.58715226034129375</v>
      </c>
      <c r="G37" s="5">
        <v>0.38474758345564686</v>
      </c>
      <c r="H37" s="5">
        <v>0.67573315077504359</v>
      </c>
      <c r="I37" s="6">
        <v>2.1908705000000004</v>
      </c>
      <c r="J37" s="6">
        <v>0.85045314999999988</v>
      </c>
      <c r="K37" s="6">
        <v>1.7033934000000002</v>
      </c>
      <c r="L37" s="6">
        <v>1.3379302500000001</v>
      </c>
      <c r="M37" s="6">
        <v>2.6014730000000004</v>
      </c>
      <c r="N37" s="6">
        <v>1.7802680000000002</v>
      </c>
      <c r="O37" s="6">
        <v>0.80531380000000008</v>
      </c>
      <c r="P37" s="6">
        <v>0.89559250000000001</v>
      </c>
    </row>
    <row r="38" spans="1:16" x14ac:dyDescent="0.2">
      <c r="A38" s="4" t="s">
        <v>70</v>
      </c>
      <c r="B38" s="4" t="s">
        <v>71</v>
      </c>
      <c r="C38" s="5">
        <v>2.4898717885558322E-2</v>
      </c>
      <c r="D38" s="5">
        <v>0.24919327176064981</v>
      </c>
      <c r="E38" s="5">
        <v>5.4100755638190889E-3</v>
      </c>
      <c r="F38" s="5">
        <v>1.5469855374651849E-2</v>
      </c>
      <c r="G38" s="5">
        <v>0.77605277817729701</v>
      </c>
      <c r="H38" s="5">
        <v>0.90976167922703388</v>
      </c>
      <c r="I38" s="6">
        <v>7.6968466000000006</v>
      </c>
      <c r="J38" s="6">
        <v>3.1696816000000001</v>
      </c>
      <c r="K38" s="6">
        <v>4.3712597000000004</v>
      </c>
      <c r="L38" s="6">
        <v>6.495268499999999</v>
      </c>
      <c r="M38" s="6">
        <v>6.7360092000000007</v>
      </c>
      <c r="N38" s="6">
        <v>8.6576839999999997</v>
      </c>
      <c r="O38" s="6">
        <v>2.0065102000000001</v>
      </c>
      <c r="P38" s="6">
        <v>4.332853000000001</v>
      </c>
    </row>
    <row r="39" spans="1:16" x14ac:dyDescent="0.2">
      <c r="A39" s="4" t="s">
        <v>72</v>
      </c>
      <c r="B39" s="4" t="s">
        <v>73</v>
      </c>
      <c r="C39" s="5">
        <v>6.5637705462757601E-2</v>
      </c>
      <c r="D39" s="5">
        <v>0.34468282478511181</v>
      </c>
      <c r="E39" s="5">
        <v>0.85937579305363732</v>
      </c>
      <c r="F39" s="5">
        <v>0.89357980471746368</v>
      </c>
      <c r="G39" s="5">
        <v>0.81571814366082485</v>
      </c>
      <c r="H39" s="5">
        <v>0.92793533399858885</v>
      </c>
      <c r="I39" s="6">
        <v>3.5815481000000005</v>
      </c>
      <c r="J39" s="6">
        <v>1.3382705000000001</v>
      </c>
      <c r="K39" s="6">
        <v>2.3968051500000001</v>
      </c>
      <c r="L39" s="6">
        <v>2.5230134500000005</v>
      </c>
      <c r="M39" s="6">
        <v>3.6014711999999998</v>
      </c>
      <c r="N39" s="6">
        <v>3.5616250000000003</v>
      </c>
      <c r="O39" s="6">
        <v>1.1921390999999999</v>
      </c>
      <c r="P39" s="6">
        <v>1.4844018999999999</v>
      </c>
    </row>
    <row r="40" spans="1:16" x14ac:dyDescent="0.2">
      <c r="A40" s="4" t="s">
        <v>74</v>
      </c>
      <c r="B40" s="4" t="s">
        <v>75</v>
      </c>
      <c r="C40" s="5">
        <v>3.4350202268213732E-2</v>
      </c>
      <c r="D40" s="5">
        <v>0.27420526046744226</v>
      </c>
      <c r="E40" s="5">
        <v>0.59041689732497193</v>
      </c>
      <c r="F40" s="5">
        <v>0.68278090892862697</v>
      </c>
      <c r="G40" s="5">
        <v>0.38216073373045278</v>
      </c>
      <c r="H40" s="5">
        <v>0.674313165140908</v>
      </c>
      <c r="I40" s="6">
        <v>41.539194999999999</v>
      </c>
      <c r="J40" s="6">
        <v>32.850425000000001</v>
      </c>
      <c r="K40" s="6">
        <v>37.896845000000006</v>
      </c>
      <c r="L40" s="6">
        <v>36.492775000000009</v>
      </c>
      <c r="M40" s="6">
        <v>41.096420000000002</v>
      </c>
      <c r="N40" s="6">
        <v>41.981970000000004</v>
      </c>
      <c r="O40" s="6">
        <v>34.697269999999996</v>
      </c>
      <c r="P40" s="6">
        <v>31.003579999999992</v>
      </c>
    </row>
    <row r="41" spans="1:16" x14ac:dyDescent="0.2">
      <c r="A41" s="4" t="s">
        <v>76</v>
      </c>
      <c r="B41" s="4" t="s">
        <v>77</v>
      </c>
      <c r="C41" s="5">
        <v>0.63144672421403492</v>
      </c>
      <c r="D41" s="5">
        <v>0.80393043018160093</v>
      </c>
      <c r="E41" s="5">
        <v>0.38908010216218436</v>
      </c>
      <c r="F41" s="5">
        <v>0.49611489454845359</v>
      </c>
      <c r="G41" s="5">
        <v>0.61854940878949916</v>
      </c>
      <c r="H41" s="5">
        <v>0.82415889358761574</v>
      </c>
      <c r="I41" s="6">
        <v>8.0655680000000007</v>
      </c>
      <c r="J41" s="6">
        <v>6.4223256999999991</v>
      </c>
      <c r="K41" s="6">
        <v>7.8083795000000009</v>
      </c>
      <c r="L41" s="6">
        <v>6.6795141999999998</v>
      </c>
      <c r="M41" s="6">
        <v>8.9548360000000002</v>
      </c>
      <c r="N41" s="6">
        <v>7.1762999999999995</v>
      </c>
      <c r="O41" s="6">
        <v>6.6619229999999998</v>
      </c>
      <c r="P41" s="6">
        <v>6.1827284000000011</v>
      </c>
    </row>
    <row r="42" spans="1:16" x14ac:dyDescent="0.2">
      <c r="A42" s="4" t="s">
        <v>78</v>
      </c>
      <c r="B42" s="4" t="s">
        <v>79</v>
      </c>
      <c r="C42" s="5">
        <v>0.42177421899917444</v>
      </c>
      <c r="D42" s="5">
        <v>0.65461194315197924</v>
      </c>
      <c r="E42" s="5">
        <v>1.1003684795847617E-3</v>
      </c>
      <c r="F42" s="5">
        <v>4.0736668833580786E-3</v>
      </c>
      <c r="G42" s="5">
        <v>0.94797091870081307</v>
      </c>
      <c r="H42" s="5">
        <v>0.98038018087861878</v>
      </c>
      <c r="I42" s="6">
        <v>2.8260131500000001</v>
      </c>
      <c r="J42" s="6">
        <v>4.1456889000000006</v>
      </c>
      <c r="K42" s="6">
        <v>4.7052185499999997</v>
      </c>
      <c r="L42" s="6">
        <v>2.2664835000000001</v>
      </c>
      <c r="M42" s="6">
        <v>4.0674522999999994</v>
      </c>
      <c r="N42" s="6">
        <v>1.5845740000000001</v>
      </c>
      <c r="O42" s="6">
        <v>5.3429847999999991</v>
      </c>
      <c r="P42" s="6">
        <v>2.9483930000000003</v>
      </c>
    </row>
    <row r="43" spans="1:16" x14ac:dyDescent="0.2">
      <c r="A43" s="4" t="s">
        <v>80</v>
      </c>
      <c r="B43" s="4" t="s">
        <v>81</v>
      </c>
      <c r="C43" s="5">
        <v>0.60653066795604293</v>
      </c>
      <c r="D43" s="5">
        <v>0.78914205185678699</v>
      </c>
      <c r="E43" s="5">
        <v>0.65916073786826668</v>
      </c>
      <c r="F43" s="5">
        <v>0.7377850712556695</v>
      </c>
      <c r="G43" s="5">
        <v>0.68640668284477269</v>
      </c>
      <c r="H43" s="5">
        <v>0.86672055082475596</v>
      </c>
      <c r="I43" s="6">
        <v>0.45794255</v>
      </c>
      <c r="J43" s="6">
        <v>0.54610220000000009</v>
      </c>
      <c r="K43" s="6">
        <v>0.44078755000000003</v>
      </c>
      <c r="L43" s="6">
        <v>0.56325720000000001</v>
      </c>
      <c r="M43" s="6">
        <v>0.45274310000000001</v>
      </c>
      <c r="N43" s="6">
        <v>0.46314200000000005</v>
      </c>
      <c r="O43" s="6">
        <v>0.42883200000000005</v>
      </c>
      <c r="P43" s="6">
        <v>0.66337239999999997</v>
      </c>
    </row>
    <row r="44" spans="1:16" x14ac:dyDescent="0.2">
      <c r="A44" s="4" t="s">
        <v>82</v>
      </c>
      <c r="B44" s="4" t="s">
        <v>83</v>
      </c>
      <c r="C44" s="5">
        <v>0.99251180505323877</v>
      </c>
      <c r="D44" s="5">
        <v>0.99727888963544875</v>
      </c>
      <c r="E44" s="5">
        <v>5.0533425502939044E-2</v>
      </c>
      <c r="F44" s="5">
        <v>9.5304631034665188E-2</v>
      </c>
      <c r="G44" s="5">
        <v>0.57177658327983205</v>
      </c>
      <c r="H44" s="5">
        <v>0.79790405185147384</v>
      </c>
      <c r="I44" s="6">
        <v>0.20449400000000001</v>
      </c>
      <c r="J44" s="6">
        <v>0.20621824999999999</v>
      </c>
      <c r="K44" s="6">
        <v>4.5597249999999999E-2</v>
      </c>
      <c r="L44" s="6">
        <v>0.36511499999999997</v>
      </c>
      <c r="M44" s="6">
        <v>0</v>
      </c>
      <c r="N44" s="6">
        <v>0.40898800000000002</v>
      </c>
      <c r="O44" s="6">
        <v>9.1194499999999998E-2</v>
      </c>
      <c r="P44" s="6">
        <v>0.32124199999999997</v>
      </c>
    </row>
    <row r="45" spans="1:16" x14ac:dyDescent="0.2">
      <c r="A45" s="4" t="s">
        <v>84</v>
      </c>
      <c r="B45" s="4" t="s">
        <v>85</v>
      </c>
      <c r="C45" s="5">
        <v>0.38936253474078553</v>
      </c>
      <c r="D45" s="5">
        <v>0.63206113638419459</v>
      </c>
      <c r="E45" s="5">
        <v>5.5177844578370827E-2</v>
      </c>
      <c r="F45" s="5">
        <v>0.10197256003671586</v>
      </c>
      <c r="G45" s="5">
        <v>0.34549128540203289</v>
      </c>
      <c r="H45" s="5">
        <v>0.64371558208275537</v>
      </c>
      <c r="I45" s="6">
        <v>0.26488100000000003</v>
      </c>
      <c r="J45" s="6">
        <v>9.3174500000000007E-2</v>
      </c>
      <c r="K45" s="6">
        <v>0</v>
      </c>
      <c r="L45" s="6">
        <v>0.35805550000000003</v>
      </c>
      <c r="M45" s="6">
        <v>0</v>
      </c>
      <c r="N45" s="6">
        <v>0.52976200000000007</v>
      </c>
      <c r="O45" s="6">
        <v>0</v>
      </c>
      <c r="P45" s="6">
        <v>0.18634900000000001</v>
      </c>
    </row>
    <row r="46" spans="1:16" x14ac:dyDescent="0.2">
      <c r="A46" s="4" t="s">
        <v>86</v>
      </c>
      <c r="B46" s="4" t="s">
        <v>87</v>
      </c>
      <c r="C46" s="5">
        <v>0.78626602637053911</v>
      </c>
      <c r="D46" s="5">
        <v>0.89753008670599277</v>
      </c>
      <c r="E46" s="5">
        <v>6.3660920980051161E-2</v>
      </c>
      <c r="F46" s="5">
        <v>0.11443038102669087</v>
      </c>
      <c r="G46" s="5">
        <v>0.48681623335960533</v>
      </c>
      <c r="H46" s="5">
        <v>0.74762225817884609</v>
      </c>
      <c r="I46" s="6">
        <v>0.39106460000000004</v>
      </c>
      <c r="J46" s="6">
        <v>0.45709599999999995</v>
      </c>
      <c r="K46" s="6">
        <v>0.1755961</v>
      </c>
      <c r="L46" s="6">
        <v>0.67256450000000001</v>
      </c>
      <c r="M46" s="6">
        <v>0.2332612</v>
      </c>
      <c r="N46" s="6">
        <v>0.54886800000000002</v>
      </c>
      <c r="O46" s="6">
        <v>0.11793100000000001</v>
      </c>
      <c r="P46" s="6">
        <v>0.79626100000000011</v>
      </c>
    </row>
    <row r="47" spans="1:16" x14ac:dyDescent="0.2">
      <c r="A47" s="4" t="s">
        <v>88</v>
      </c>
      <c r="B47" s="4" t="s">
        <v>89</v>
      </c>
      <c r="C47" s="5">
        <v>0.50952270362885999</v>
      </c>
      <c r="D47" s="5">
        <v>0.72320376625339711</v>
      </c>
      <c r="E47" s="5">
        <v>0.47575438168818796</v>
      </c>
      <c r="F47" s="5">
        <v>0.58024367294490398</v>
      </c>
      <c r="G47" s="5">
        <v>0.84854673942259551</v>
      </c>
      <c r="H47" s="5">
        <v>0.93924359842684013</v>
      </c>
      <c r="I47" s="6">
        <v>1.9458375499999998</v>
      </c>
      <c r="J47" s="6">
        <v>2.2541718500000001</v>
      </c>
      <c r="K47" s="6">
        <v>1.9514119000000005</v>
      </c>
      <c r="L47" s="6">
        <v>2.2485974999999998</v>
      </c>
      <c r="M47" s="6">
        <v>1.8368661000000004</v>
      </c>
      <c r="N47" s="6">
        <v>2.0548090000000001</v>
      </c>
      <c r="O47" s="6">
        <v>2.0659577000000002</v>
      </c>
      <c r="P47" s="6">
        <v>2.4423859999999999</v>
      </c>
    </row>
    <row r="48" spans="1:16" x14ac:dyDescent="0.2">
      <c r="A48" s="4" t="s">
        <v>90</v>
      </c>
      <c r="B48" s="4" t="s">
        <v>91</v>
      </c>
      <c r="C48" s="5">
        <v>0.12468399010981213</v>
      </c>
      <c r="D48" s="5">
        <v>0.43191038719307911</v>
      </c>
      <c r="E48" s="5">
        <v>0.52430819449398336</v>
      </c>
      <c r="F48" s="5">
        <v>0.62552389161477318</v>
      </c>
      <c r="G48" s="5">
        <v>0.89126608790745809</v>
      </c>
      <c r="H48" s="5">
        <v>0.96401476706302514</v>
      </c>
      <c r="I48" s="6">
        <v>0.59517550000000008</v>
      </c>
      <c r="J48" s="6">
        <v>0.25833729999999999</v>
      </c>
      <c r="K48" s="6">
        <v>0.33998855</v>
      </c>
      <c r="L48" s="6">
        <v>0.51352425000000002</v>
      </c>
      <c r="M48" s="6">
        <v>0.489844</v>
      </c>
      <c r="N48" s="6">
        <v>0.70050699999999999</v>
      </c>
      <c r="O48" s="6">
        <v>0.1901331</v>
      </c>
      <c r="P48" s="6">
        <v>0.32654149999999998</v>
      </c>
    </row>
    <row r="49" spans="1:16" x14ac:dyDescent="0.2">
      <c r="A49" s="4" t="s">
        <v>92</v>
      </c>
      <c r="B49" s="4" t="s">
        <v>93</v>
      </c>
      <c r="C49" s="5">
        <v>0.91796536009451379</v>
      </c>
      <c r="D49" s="5">
        <v>0.96040934504122388</v>
      </c>
      <c r="E49" s="5">
        <v>9.3550120597689856E-2</v>
      </c>
      <c r="F49" s="5">
        <v>0.1561886181946906</v>
      </c>
      <c r="G49" s="5">
        <v>0.87050518941790733</v>
      </c>
      <c r="H49" s="5">
        <v>0.95200805902707675</v>
      </c>
      <c r="I49" s="6">
        <v>3.2456474999999996</v>
      </c>
      <c r="J49" s="6">
        <v>3.1478109999999999</v>
      </c>
      <c r="K49" s="6">
        <v>2.6478340000000005</v>
      </c>
      <c r="L49" s="6">
        <v>3.745624499999999</v>
      </c>
      <c r="M49" s="6">
        <v>2.7487690000000002</v>
      </c>
      <c r="N49" s="6">
        <v>3.7425259999999994</v>
      </c>
      <c r="O49" s="6">
        <v>2.5468989999999998</v>
      </c>
      <c r="P49" s="6">
        <v>3.7487229999999996</v>
      </c>
    </row>
    <row r="50" spans="1:16" x14ac:dyDescent="0.2">
      <c r="A50" s="4" t="s">
        <v>94</v>
      </c>
      <c r="B50" s="4" t="s">
        <v>95</v>
      </c>
      <c r="C50" s="5">
        <v>0.29256815831660365</v>
      </c>
      <c r="D50" s="5">
        <v>0.57861472275540182</v>
      </c>
      <c r="E50" s="5">
        <v>3.8595056024990027E-2</v>
      </c>
      <c r="F50" s="5">
        <v>7.6359753701765981E-2</v>
      </c>
      <c r="G50" s="5">
        <v>6.9455734021902924E-3</v>
      </c>
      <c r="H50" s="5">
        <v>0.13306561043029569</v>
      </c>
      <c r="I50" s="6">
        <v>4.83622</v>
      </c>
      <c r="J50" s="6">
        <v>6.4473205000000009</v>
      </c>
      <c r="K50" s="6">
        <v>6.4938444999999998</v>
      </c>
      <c r="L50" s="6">
        <v>4.7896960000000011</v>
      </c>
      <c r="M50" s="6">
        <v>6.832088999999999</v>
      </c>
      <c r="N50" s="6">
        <v>2.8403510000000001</v>
      </c>
      <c r="O50" s="6">
        <v>6.1555999999999997</v>
      </c>
      <c r="P50" s="6">
        <v>6.7390410000000003</v>
      </c>
    </row>
    <row r="51" spans="1:16" x14ac:dyDescent="0.2">
      <c r="A51" s="4" t="s">
        <v>96</v>
      </c>
      <c r="B51" s="4" t="s">
        <v>97</v>
      </c>
      <c r="C51" s="5">
        <v>0.55343907902216838</v>
      </c>
      <c r="D51" s="5">
        <v>0.75703441739289523</v>
      </c>
      <c r="E51" s="5">
        <v>3.2296722471766071E-2</v>
      </c>
      <c r="F51" s="5">
        <v>6.6651853646849363E-2</v>
      </c>
      <c r="G51" s="5">
        <v>6.9156620237208255E-2</v>
      </c>
      <c r="H51" s="5">
        <v>0.37077048065026114</v>
      </c>
      <c r="I51" s="6">
        <v>6.4500979999999988</v>
      </c>
      <c r="J51" s="6">
        <v>5.8005495000000007</v>
      </c>
      <c r="K51" s="6">
        <v>4.7349219999999992</v>
      </c>
      <c r="L51" s="6">
        <v>7.5157254999999994</v>
      </c>
      <c r="M51" s="6">
        <v>3.8932219999999993</v>
      </c>
      <c r="N51" s="6">
        <v>9.0069739999999996</v>
      </c>
      <c r="O51" s="6">
        <v>5.5766219999999995</v>
      </c>
      <c r="P51" s="6">
        <v>6.0244770000000001</v>
      </c>
    </row>
    <row r="52" spans="1:16" x14ac:dyDescent="0.2">
      <c r="A52" s="4" t="s">
        <v>98</v>
      </c>
      <c r="B52" s="4" t="s">
        <v>99</v>
      </c>
      <c r="C52" s="5">
        <v>0.1765537647326717</v>
      </c>
      <c r="D52" s="5">
        <v>0.48903265677158098</v>
      </c>
      <c r="E52" s="5">
        <v>0.35178117925349706</v>
      </c>
      <c r="F52" s="5">
        <v>0.45588778528962215</v>
      </c>
      <c r="G52" s="5">
        <v>0.20280431437334501</v>
      </c>
      <c r="H52" s="5">
        <v>0.53572587301355634</v>
      </c>
      <c r="I52" s="6">
        <v>1.11820085</v>
      </c>
      <c r="J52" s="6">
        <v>0.48456289999999996</v>
      </c>
      <c r="K52" s="6">
        <v>0.67018899999999992</v>
      </c>
      <c r="L52" s="6">
        <v>0.9325747499999999</v>
      </c>
      <c r="M52" s="6">
        <v>0.80632269999999995</v>
      </c>
      <c r="N52" s="6">
        <v>1.4300789999999999</v>
      </c>
      <c r="O52" s="6">
        <v>0.53405530000000001</v>
      </c>
      <c r="P52" s="6">
        <v>0.43507049999999997</v>
      </c>
    </row>
    <row r="53" spans="1:16" x14ac:dyDescent="0.2">
      <c r="A53" s="4" t="s">
        <v>100</v>
      </c>
      <c r="B53" s="4" t="s">
        <v>101</v>
      </c>
      <c r="C53" s="5">
        <v>0.15930085934230964</v>
      </c>
      <c r="D53" s="5">
        <v>0.46952907131791011</v>
      </c>
      <c r="E53" s="5">
        <v>2.7308213951778553E-6</v>
      </c>
      <c r="F53" s="5">
        <v>3.2869939201643398E-5</v>
      </c>
      <c r="G53" s="5">
        <v>1.5461936777019332E-2</v>
      </c>
      <c r="H53" s="5">
        <v>0.2031228486329914</v>
      </c>
      <c r="I53" s="6">
        <v>4.0356781000000002</v>
      </c>
      <c r="J53" s="6">
        <v>2.0642500999999998</v>
      </c>
      <c r="K53" s="6">
        <v>1.3707684499999999</v>
      </c>
      <c r="L53" s="6">
        <v>4.72915975</v>
      </c>
      <c r="M53" s="6">
        <v>1.6164532</v>
      </c>
      <c r="N53" s="6">
        <v>6.4549029999999998</v>
      </c>
      <c r="O53" s="6">
        <v>1.1250837</v>
      </c>
      <c r="P53" s="6">
        <v>3.0034165000000002</v>
      </c>
    </row>
    <row r="54" spans="1:16" x14ac:dyDescent="0.2">
      <c r="A54" s="4" t="s">
        <v>102</v>
      </c>
      <c r="B54" s="4" t="s">
        <v>103</v>
      </c>
      <c r="C54" s="5">
        <v>0.99497453465989083</v>
      </c>
      <c r="D54" s="5">
        <v>0.99727888963544875</v>
      </c>
      <c r="E54" s="5">
        <v>1.0277509244687257E-2</v>
      </c>
      <c r="F54" s="5">
        <v>2.6282529203043387E-2</v>
      </c>
      <c r="G54" s="5">
        <v>0.38736324149744628</v>
      </c>
      <c r="H54" s="5">
        <v>0.6776305258252171</v>
      </c>
      <c r="I54" s="6">
        <v>2.50691255</v>
      </c>
      <c r="J54" s="6">
        <v>2.5123039</v>
      </c>
      <c r="K54" s="6">
        <v>1.6856369499999999</v>
      </c>
      <c r="L54" s="6">
        <v>3.3335794999999999</v>
      </c>
      <c r="M54" s="6">
        <v>1.4200151000000001</v>
      </c>
      <c r="N54" s="6">
        <v>3.5938099999999999</v>
      </c>
      <c r="O54" s="6">
        <v>1.9512588000000002</v>
      </c>
      <c r="P54" s="6">
        <v>3.0733489999999999</v>
      </c>
    </row>
    <row r="55" spans="1:16" x14ac:dyDescent="0.2">
      <c r="A55" s="4" t="s">
        <v>104</v>
      </c>
      <c r="B55" s="4" t="s">
        <v>105</v>
      </c>
      <c r="C55" s="5">
        <v>0.4324430740613181</v>
      </c>
      <c r="D55" s="5">
        <v>0.66411932349163016</v>
      </c>
      <c r="E55" s="5">
        <v>0.38708419175361386</v>
      </c>
      <c r="F55" s="5">
        <v>0.49411802156666201</v>
      </c>
      <c r="G55" s="5">
        <v>0.42384817867310276</v>
      </c>
      <c r="H55" s="5">
        <v>0.70023809738461007</v>
      </c>
      <c r="I55" s="6">
        <v>0.1149225</v>
      </c>
      <c r="J55" s="6">
        <v>0.2356048</v>
      </c>
      <c r="K55" s="6">
        <v>9.7426299999999993E-2</v>
      </c>
      <c r="L55" s="6">
        <v>0.25310100000000002</v>
      </c>
      <c r="M55" s="6">
        <v>0.108988</v>
      </c>
      <c r="N55" s="6">
        <v>0.12085699999999999</v>
      </c>
      <c r="O55" s="6">
        <v>8.5864599999999999E-2</v>
      </c>
      <c r="P55" s="6">
        <v>0.38534499999999999</v>
      </c>
    </row>
    <row r="56" spans="1:16" x14ac:dyDescent="0.2">
      <c r="A56" s="4" t="s">
        <v>106</v>
      </c>
      <c r="B56" s="4" t="s">
        <v>107</v>
      </c>
      <c r="C56" s="5">
        <v>0.5227982984337054</v>
      </c>
      <c r="D56" s="5">
        <v>0.73499652503924462</v>
      </c>
      <c r="E56" s="5">
        <v>4.9174665934430513E-3</v>
      </c>
      <c r="F56" s="5">
        <v>1.4383276969879866E-2</v>
      </c>
      <c r="G56" s="5">
        <v>0.66136199249233363</v>
      </c>
      <c r="H56" s="5">
        <v>0.85085127069942645</v>
      </c>
      <c r="I56" s="6">
        <v>1.4464771000000001</v>
      </c>
      <c r="J56" s="6">
        <v>1.0353987</v>
      </c>
      <c r="K56" s="6">
        <v>0.70433129999999999</v>
      </c>
      <c r="L56" s="6">
        <v>1.7775444999999999</v>
      </c>
      <c r="M56" s="6">
        <v>0.83207019999999987</v>
      </c>
      <c r="N56" s="6">
        <v>2.0608839999999997</v>
      </c>
      <c r="O56" s="6">
        <v>0.5765924</v>
      </c>
      <c r="P56" s="6">
        <v>1.4942049999999998</v>
      </c>
    </row>
    <row r="57" spans="1:16" x14ac:dyDescent="0.2">
      <c r="A57" s="4" t="s">
        <v>108</v>
      </c>
      <c r="B57" s="4" t="s">
        <v>109</v>
      </c>
      <c r="C57" s="5">
        <v>0.14399813953347718</v>
      </c>
      <c r="D57" s="5">
        <v>0.45555011564648401</v>
      </c>
      <c r="E57" s="5">
        <v>4.2239747362611813E-5</v>
      </c>
      <c r="F57" s="5">
        <v>2.8477765157373773E-4</v>
      </c>
      <c r="G57" s="5">
        <v>5.3224715290005747E-3</v>
      </c>
      <c r="H57" s="5">
        <v>0.11728099148838152</v>
      </c>
      <c r="I57" s="6">
        <v>5.9300611999999999</v>
      </c>
      <c r="J57" s="6">
        <v>3.1181152499999998</v>
      </c>
      <c r="K57" s="6">
        <v>1.6853919500000001</v>
      </c>
      <c r="L57" s="6">
        <v>7.3627844999999992</v>
      </c>
      <c r="M57" s="6">
        <v>1.3213154</v>
      </c>
      <c r="N57" s="6">
        <v>10.538807</v>
      </c>
      <c r="O57" s="6">
        <v>2.0494685000000006</v>
      </c>
      <c r="P57" s="6">
        <v>4.1867619999999999</v>
      </c>
    </row>
    <row r="58" spans="1:16" x14ac:dyDescent="0.2">
      <c r="A58" s="4" t="s">
        <v>110</v>
      </c>
      <c r="B58" s="4" t="s">
        <v>111</v>
      </c>
      <c r="C58" s="5">
        <v>0.90613760460584825</v>
      </c>
      <c r="D58" s="5">
        <v>0.95658938985298247</v>
      </c>
      <c r="E58" s="5">
        <v>0.51779933792096522</v>
      </c>
      <c r="F58" s="5">
        <v>0.61968801555455433</v>
      </c>
      <c r="G58" s="5">
        <v>0.91500200966806999</v>
      </c>
      <c r="H58" s="5">
        <v>0.97118634359505673</v>
      </c>
      <c r="I58" s="6">
        <v>0.14276949999999999</v>
      </c>
      <c r="J58" s="6">
        <v>0.16500724999999999</v>
      </c>
      <c r="K58" s="6">
        <v>0.1134595</v>
      </c>
      <c r="L58" s="6">
        <v>0.19431725</v>
      </c>
      <c r="M58" s="6">
        <v>0.108988</v>
      </c>
      <c r="N58" s="6">
        <v>0.17655099999999999</v>
      </c>
      <c r="O58" s="6">
        <v>0.11793100000000001</v>
      </c>
      <c r="P58" s="6">
        <v>0.21208350000000001</v>
      </c>
    </row>
    <row r="59" spans="1:16" x14ac:dyDescent="0.2">
      <c r="A59" s="4" t="s">
        <v>112</v>
      </c>
      <c r="B59" s="4" t="s">
        <v>113</v>
      </c>
      <c r="C59" s="5">
        <v>0.71730883094936337</v>
      </c>
      <c r="D59" s="5">
        <v>0.85771732173262516</v>
      </c>
      <c r="E59" s="5">
        <v>0.44562755791045683</v>
      </c>
      <c r="F59" s="5">
        <v>0.55275460020440237</v>
      </c>
      <c r="G59" s="5">
        <v>0.5779182617072165</v>
      </c>
      <c r="H59" s="5">
        <v>0.80065262201314613</v>
      </c>
      <c r="I59" s="6">
        <v>6.3320000000000001E-2</v>
      </c>
      <c r="J59" s="6">
        <v>9.5843299999999992E-2</v>
      </c>
      <c r="K59" s="6">
        <v>4.29323E-2</v>
      </c>
      <c r="L59" s="6">
        <v>0.116231</v>
      </c>
      <c r="M59" s="6">
        <v>0</v>
      </c>
      <c r="N59" s="6">
        <v>0.12664</v>
      </c>
      <c r="O59" s="6">
        <v>8.5864599999999999E-2</v>
      </c>
      <c r="P59" s="6">
        <v>0.105822</v>
      </c>
    </row>
    <row r="60" spans="1:16" x14ac:dyDescent="0.2">
      <c r="A60" s="4" t="s">
        <v>114</v>
      </c>
      <c r="B60" s="4" t="s">
        <v>115</v>
      </c>
      <c r="C60" s="5">
        <v>0.82800345470553605</v>
      </c>
      <c r="D60" s="5">
        <v>0.91915979834284278</v>
      </c>
      <c r="E60" s="5">
        <v>0.1378541977934733</v>
      </c>
      <c r="F60" s="5">
        <v>0.21501139805101432</v>
      </c>
      <c r="G60" s="5">
        <v>0.34376998219024124</v>
      </c>
      <c r="H60" s="5">
        <v>0.64358891616886371</v>
      </c>
      <c r="I60" s="6">
        <v>0.43192350000000002</v>
      </c>
      <c r="J60" s="6">
        <v>0.49131500000000006</v>
      </c>
      <c r="K60" s="6">
        <v>0.26389899999999999</v>
      </c>
      <c r="L60" s="6">
        <v>0.65933949999999997</v>
      </c>
      <c r="M60" s="6">
        <v>0.10954699999999999</v>
      </c>
      <c r="N60" s="6">
        <v>0.75429999999999997</v>
      </c>
      <c r="O60" s="6">
        <v>0.41825100000000004</v>
      </c>
      <c r="P60" s="6">
        <v>0.56437899999999996</v>
      </c>
    </row>
    <row r="61" spans="1:16" x14ac:dyDescent="0.2">
      <c r="A61" s="4" t="s">
        <v>116</v>
      </c>
      <c r="B61" s="4" t="s">
        <v>117</v>
      </c>
      <c r="C61" s="5">
        <v>0.88031356498864921</v>
      </c>
      <c r="D61" s="5">
        <v>0.94512830535196501</v>
      </c>
      <c r="E61" s="5">
        <v>0.44890896714415129</v>
      </c>
      <c r="F61" s="5">
        <v>0.55605695876314865</v>
      </c>
      <c r="G61" s="5">
        <v>0.46624379806111038</v>
      </c>
      <c r="H61" s="5">
        <v>0.72925208377074735</v>
      </c>
      <c r="I61" s="6">
        <v>7.94295E-2</v>
      </c>
      <c r="J61" s="6">
        <v>9.4720300000000007E-2</v>
      </c>
      <c r="K61" s="6">
        <v>0.1275626</v>
      </c>
      <c r="L61" s="6">
        <v>4.6587200000000002E-2</v>
      </c>
      <c r="M61" s="6">
        <v>0.158859</v>
      </c>
      <c r="N61" s="6">
        <v>0</v>
      </c>
      <c r="O61" s="6">
        <v>9.6266199999999996E-2</v>
      </c>
      <c r="P61" s="6">
        <v>9.3174400000000004E-2</v>
      </c>
    </row>
    <row r="62" spans="1:16" x14ac:dyDescent="0.2">
      <c r="A62" s="4" t="s">
        <v>118</v>
      </c>
      <c r="B62" s="4" t="s">
        <v>119</v>
      </c>
      <c r="C62" s="5">
        <v>0.54075425901302432</v>
      </c>
      <c r="D62" s="5">
        <v>0.74620804806735075</v>
      </c>
      <c r="E62" s="5">
        <v>3.4569783474702409E-2</v>
      </c>
      <c r="F62" s="5">
        <v>7.0207193911458271E-2</v>
      </c>
      <c r="G62" s="5">
        <v>0.11510875474172078</v>
      </c>
      <c r="H62" s="5">
        <v>0.43382791336264931</v>
      </c>
      <c r="I62" s="6">
        <v>0.16399495000000003</v>
      </c>
      <c r="J62" s="6">
        <v>0.23798130000000001</v>
      </c>
      <c r="K62" s="6">
        <v>0.33839025</v>
      </c>
      <c r="L62" s="6">
        <v>6.3586000000000004E-2</v>
      </c>
      <c r="M62" s="6">
        <v>0.20081790000000002</v>
      </c>
      <c r="N62" s="6">
        <v>0.12717200000000001</v>
      </c>
      <c r="O62" s="6">
        <v>0.47596260000000001</v>
      </c>
      <c r="P62" s="6">
        <v>0</v>
      </c>
    </row>
    <row r="63" spans="1:16" x14ac:dyDescent="0.2">
      <c r="A63" s="4" t="s">
        <v>120</v>
      </c>
      <c r="B63" s="4" t="s">
        <v>121</v>
      </c>
      <c r="C63" s="5">
        <v>5.15483483655284E-2</v>
      </c>
      <c r="D63" s="5">
        <v>0.31455124510785676</v>
      </c>
      <c r="E63" s="5">
        <v>0.87103041742307896</v>
      </c>
      <c r="F63" s="5">
        <v>0.90365475164966547</v>
      </c>
      <c r="G63" s="5">
        <v>0.19119436175669025</v>
      </c>
      <c r="H63" s="5">
        <v>0.52452963923464302</v>
      </c>
      <c r="I63" s="6">
        <v>5.1617050000000004</v>
      </c>
      <c r="J63" s="6">
        <v>2.6592579999999999</v>
      </c>
      <c r="K63" s="6">
        <v>3.9705325000000009</v>
      </c>
      <c r="L63" s="6">
        <v>3.850430499999999</v>
      </c>
      <c r="M63" s="6">
        <v>5.712682</v>
      </c>
      <c r="N63" s="6">
        <v>4.6107279999999999</v>
      </c>
      <c r="O63" s="6">
        <v>2.228383</v>
      </c>
      <c r="P63" s="6">
        <v>3.0901330000000002</v>
      </c>
    </row>
    <row r="64" spans="1:16" x14ac:dyDescent="0.2">
      <c r="A64" s="4" t="s">
        <v>122</v>
      </c>
      <c r="B64" s="4" t="s">
        <v>123</v>
      </c>
      <c r="C64" s="5">
        <v>0.19431596719603272</v>
      </c>
      <c r="D64" s="5">
        <v>0.50364420358926631</v>
      </c>
      <c r="E64" s="5">
        <v>0.14335348417712956</v>
      </c>
      <c r="F64" s="5">
        <v>0.22191958649454566</v>
      </c>
      <c r="G64" s="5">
        <v>8.5605970511829055E-2</v>
      </c>
      <c r="H64" s="5">
        <v>0.39456637776017384</v>
      </c>
      <c r="I64" s="6">
        <v>4.2373916499999993</v>
      </c>
      <c r="J64" s="6">
        <v>0.26917525000000003</v>
      </c>
      <c r="K64" s="6">
        <v>1.4120718999999999</v>
      </c>
      <c r="L64" s="6">
        <v>3.0944950000000002</v>
      </c>
      <c r="M64" s="6">
        <v>2.4006023000000001</v>
      </c>
      <c r="N64" s="6">
        <v>6.0741810000000003</v>
      </c>
      <c r="O64" s="6">
        <v>0.42354150000000007</v>
      </c>
      <c r="P64" s="6">
        <v>0.11480900000000001</v>
      </c>
    </row>
    <row r="65" spans="1:16" x14ac:dyDescent="0.2">
      <c r="A65" s="4" t="s">
        <v>124</v>
      </c>
      <c r="B65" s="4" t="s">
        <v>125</v>
      </c>
      <c r="C65" s="5">
        <v>0.24411690509818662</v>
      </c>
      <c r="D65" s="5">
        <v>0.54001732096565325</v>
      </c>
      <c r="E65" s="5">
        <v>1.0500164908168271E-2</v>
      </c>
      <c r="F65" s="5">
        <v>2.6792318672451562E-2</v>
      </c>
      <c r="G65" s="5">
        <v>0.43428944795321567</v>
      </c>
      <c r="H65" s="5">
        <v>0.70410251685033953</v>
      </c>
      <c r="I65" s="6">
        <v>0.82227354999999991</v>
      </c>
      <c r="J65" s="6">
        <v>2.3454430499999996</v>
      </c>
      <c r="K65" s="6">
        <v>0.7182698500000001</v>
      </c>
      <c r="L65" s="6">
        <v>2.4494467499999999</v>
      </c>
      <c r="M65" s="6">
        <v>0.20702509999999999</v>
      </c>
      <c r="N65" s="6">
        <v>1.437522</v>
      </c>
      <c r="O65" s="6">
        <v>1.2295146000000001</v>
      </c>
      <c r="P65" s="6">
        <v>3.4613714999999998</v>
      </c>
    </row>
    <row r="66" spans="1:16" x14ac:dyDescent="0.2">
      <c r="A66" s="4" t="s">
        <v>126</v>
      </c>
      <c r="B66" s="4" t="s">
        <v>127</v>
      </c>
      <c r="C66" s="5">
        <v>0.20357345812507976</v>
      </c>
      <c r="D66" s="5">
        <v>0.50982067563132716</v>
      </c>
      <c r="E66" s="5">
        <v>7.7777010111093284E-3</v>
      </c>
      <c r="F66" s="5">
        <v>2.1029964566018303E-2</v>
      </c>
      <c r="G66" s="5">
        <v>6.5472302614868472E-2</v>
      </c>
      <c r="H66" s="5">
        <v>0.36009766438177659</v>
      </c>
      <c r="I66" s="6">
        <v>0.8089734999999999</v>
      </c>
      <c r="J66" s="6">
        <v>5.8485344999999977</v>
      </c>
      <c r="K66" s="6">
        <v>1.2000747500000002</v>
      </c>
      <c r="L66" s="6">
        <v>5.4574332499999985</v>
      </c>
      <c r="M66" s="6">
        <v>0.10356399999999999</v>
      </c>
      <c r="N66" s="6">
        <v>1.5143829999999998</v>
      </c>
      <c r="O66" s="6">
        <v>2.2965854999999999</v>
      </c>
      <c r="P66" s="6">
        <v>9.4004834999999982</v>
      </c>
    </row>
    <row r="67" spans="1:16" x14ac:dyDescent="0.2">
      <c r="A67" s="4" t="s">
        <v>128</v>
      </c>
      <c r="B67" s="4" t="s">
        <v>129</v>
      </c>
      <c r="C67" s="5">
        <v>0.88592931623901039</v>
      </c>
      <c r="D67" s="5">
        <v>0.94512830535196501</v>
      </c>
      <c r="E67" s="5">
        <v>4.3598227943575862E-4</v>
      </c>
      <c r="F67" s="5">
        <v>1.891175963061904E-3</v>
      </c>
      <c r="G67" s="5">
        <v>0.9081118808618166</v>
      </c>
      <c r="H67" s="5">
        <v>0.96955018425572337</v>
      </c>
      <c r="I67" s="6">
        <v>0.45216800000000001</v>
      </c>
      <c r="J67" s="6">
        <v>0.47938595000000001</v>
      </c>
      <c r="K67" s="6">
        <v>0</v>
      </c>
      <c r="L67" s="6">
        <v>0.93155394999999996</v>
      </c>
      <c r="M67" s="6">
        <v>0</v>
      </c>
      <c r="N67" s="6">
        <v>0.90433600000000003</v>
      </c>
      <c r="O67" s="6">
        <v>0</v>
      </c>
      <c r="P67" s="6">
        <v>0.95877190000000001</v>
      </c>
    </row>
    <row r="68" spans="1:16" x14ac:dyDescent="0.2">
      <c r="A68" s="4" t="s">
        <v>130</v>
      </c>
      <c r="B68" s="4" t="s">
        <v>131</v>
      </c>
      <c r="C68" s="5">
        <v>0.19175102999917393</v>
      </c>
      <c r="D68" s="5">
        <v>0.50323700681290051</v>
      </c>
      <c r="E68" s="5">
        <v>0.29676298471964002</v>
      </c>
      <c r="F68" s="5">
        <v>0.39620098831036726</v>
      </c>
      <c r="G68" s="5">
        <v>0.5022363123596405</v>
      </c>
      <c r="H68" s="5">
        <v>0.75913299284340141</v>
      </c>
      <c r="I68" s="6">
        <v>1.3311172000000002</v>
      </c>
      <c r="J68" s="6">
        <v>0.72988280000000005</v>
      </c>
      <c r="K68" s="6">
        <v>0.81211699999999998</v>
      </c>
      <c r="L68" s="6">
        <v>1.248883</v>
      </c>
      <c r="M68" s="6">
        <v>0.97311339999999991</v>
      </c>
      <c r="N68" s="6">
        <v>1.6891210000000001</v>
      </c>
      <c r="O68" s="6">
        <v>0.65112060000000005</v>
      </c>
      <c r="P68" s="6">
        <v>0.80864500000000006</v>
      </c>
    </row>
    <row r="69" spans="1:16" x14ac:dyDescent="0.2">
      <c r="A69" s="4" t="s">
        <v>132</v>
      </c>
      <c r="B69" s="4" t="s">
        <v>133</v>
      </c>
      <c r="C69" s="5">
        <v>0.49648193101349147</v>
      </c>
      <c r="D69" s="5">
        <v>0.71472257946150086</v>
      </c>
      <c r="E69" s="5">
        <v>2.8182288232982578E-4</v>
      </c>
      <c r="F69" s="5">
        <v>1.3554619382348733E-3</v>
      </c>
      <c r="G69" s="5">
        <v>0.92739018759515601</v>
      </c>
      <c r="H69" s="5">
        <v>0.97495200111528313</v>
      </c>
      <c r="I69" s="6">
        <v>6.8622820999999998</v>
      </c>
      <c r="J69" s="6">
        <v>5.8974948999999999</v>
      </c>
      <c r="K69" s="6">
        <v>3.3479245</v>
      </c>
      <c r="L69" s="6">
        <v>9.4118524999999984</v>
      </c>
      <c r="M69" s="6">
        <v>3.8975221999999996</v>
      </c>
      <c r="N69" s="6">
        <v>9.8270420000000005</v>
      </c>
      <c r="O69" s="6">
        <v>2.7983268000000003</v>
      </c>
      <c r="P69" s="6">
        <v>8.9966630000000016</v>
      </c>
    </row>
    <row r="70" spans="1:16" x14ac:dyDescent="0.2">
      <c r="A70" s="4" t="s">
        <v>134</v>
      </c>
      <c r="B70" s="4" t="s">
        <v>135</v>
      </c>
      <c r="C70" s="5">
        <v>0.34659350708733405</v>
      </c>
      <c r="D70" s="5">
        <v>0.6058506664672606</v>
      </c>
      <c r="E70" s="5">
        <v>0.93879350944747375</v>
      </c>
      <c r="F70" s="5">
        <v>0.9549939284158151</v>
      </c>
      <c r="G70" s="5">
        <v>0.93879350944747375</v>
      </c>
      <c r="H70" s="5">
        <v>0.9773900190067859</v>
      </c>
      <c r="I70" s="6">
        <v>2.0043839999999999</v>
      </c>
      <c r="J70" s="6">
        <v>0</v>
      </c>
      <c r="K70" s="6">
        <v>1.037207</v>
      </c>
      <c r="L70" s="6">
        <v>0.96717700000000006</v>
      </c>
      <c r="M70" s="6">
        <v>2.074414</v>
      </c>
      <c r="N70" s="6">
        <v>1.9343540000000001</v>
      </c>
      <c r="O70" s="6">
        <v>0</v>
      </c>
      <c r="P70" s="6">
        <v>0</v>
      </c>
    </row>
    <row r="71" spans="1:16" x14ac:dyDescent="0.2">
      <c r="A71" s="4" t="s">
        <v>136</v>
      </c>
      <c r="B71" s="4" t="s">
        <v>137</v>
      </c>
      <c r="C71" s="5">
        <v>0.38395299255350623</v>
      </c>
      <c r="D71" s="5">
        <v>0.628697760782847</v>
      </c>
      <c r="E71" s="5">
        <v>7.6609906533829833E-6</v>
      </c>
      <c r="F71" s="5">
        <v>7.3791789238483865E-5</v>
      </c>
      <c r="G71" s="5">
        <v>4.3454716591950882E-2</v>
      </c>
      <c r="H71" s="5">
        <v>0.30739197983044642</v>
      </c>
      <c r="I71" s="6">
        <v>16.04889245</v>
      </c>
      <c r="J71" s="6">
        <v>11.015766500000002</v>
      </c>
      <c r="K71" s="6">
        <v>5.5714214499999999</v>
      </c>
      <c r="L71" s="6">
        <v>21.493237499999999</v>
      </c>
      <c r="M71" s="6">
        <v>5.0104708999999996</v>
      </c>
      <c r="N71" s="6">
        <v>27.087313999999999</v>
      </c>
      <c r="O71" s="6">
        <v>6.1323720000000002</v>
      </c>
      <c r="P71" s="6">
        <v>15.899161000000001</v>
      </c>
    </row>
    <row r="72" spans="1:16" x14ac:dyDescent="0.2">
      <c r="A72" s="4" t="s">
        <v>138</v>
      </c>
      <c r="B72" s="4" t="s">
        <v>139</v>
      </c>
      <c r="C72" s="5">
        <v>0.92043826694042596</v>
      </c>
      <c r="D72" s="5">
        <v>0.96040934504122388</v>
      </c>
      <c r="E72" s="5">
        <v>5.132629175163872E-2</v>
      </c>
      <c r="F72" s="5">
        <v>9.6168822116558611E-2</v>
      </c>
      <c r="G72" s="5">
        <v>0.21188473108730643</v>
      </c>
      <c r="H72" s="5">
        <v>0.54490793659416037</v>
      </c>
      <c r="I72" s="6">
        <v>1.1279774999999999</v>
      </c>
      <c r="J72" s="6">
        <v>1.1975681999999999</v>
      </c>
      <c r="K72" s="6">
        <v>0.66493269999999993</v>
      </c>
      <c r="L72" s="6">
        <v>1.6606130000000001</v>
      </c>
      <c r="M72" s="6">
        <v>0.31771899999999997</v>
      </c>
      <c r="N72" s="6">
        <v>1.9382359999999998</v>
      </c>
      <c r="O72" s="6">
        <v>1.0121464</v>
      </c>
      <c r="P72" s="6">
        <v>1.3829899999999999</v>
      </c>
    </row>
    <row r="73" spans="1:16" x14ac:dyDescent="0.2">
      <c r="A73" s="4" t="s">
        <v>140</v>
      </c>
      <c r="B73" s="4" t="s">
        <v>141</v>
      </c>
      <c r="C73" s="5">
        <v>0.690982354344856</v>
      </c>
      <c r="D73" s="5">
        <v>0.84379292600154776</v>
      </c>
      <c r="E73" s="5">
        <v>7.1159976490490764E-9</v>
      </c>
      <c r="F73" s="5">
        <v>2.8206342405454877E-7</v>
      </c>
      <c r="G73" s="5">
        <v>8.9114668483082693E-2</v>
      </c>
      <c r="H73" s="5">
        <v>0.40307641258568488</v>
      </c>
      <c r="I73" s="6">
        <v>15.986215999999999</v>
      </c>
      <c r="J73" s="6">
        <v>14.528442500000001</v>
      </c>
      <c r="K73" s="6">
        <v>8.1432384999999989</v>
      </c>
      <c r="L73" s="6">
        <v>22.371419999999997</v>
      </c>
      <c r="M73" s="6">
        <v>7.3350719999999994</v>
      </c>
      <c r="N73" s="6">
        <v>24.637359999999997</v>
      </c>
      <c r="O73" s="6">
        <v>8.9514049999999994</v>
      </c>
      <c r="P73" s="6">
        <v>20.10548</v>
      </c>
    </row>
    <row r="74" spans="1:16" x14ac:dyDescent="0.2">
      <c r="A74" s="4" t="s">
        <v>142</v>
      </c>
      <c r="B74" s="4" t="s">
        <v>143</v>
      </c>
      <c r="C74" s="5">
        <v>0.65057949925903469</v>
      </c>
      <c r="D74" s="5">
        <v>0.81751601352226244</v>
      </c>
      <c r="E74" s="5">
        <v>4.3485541292966848E-4</v>
      </c>
      <c r="F74" s="5">
        <v>1.8898536754731719E-3</v>
      </c>
      <c r="G74" s="5">
        <v>0.10518976307532268</v>
      </c>
      <c r="H74" s="5">
        <v>0.42726371962927012</v>
      </c>
      <c r="I74" s="6">
        <v>2.9133599999999999</v>
      </c>
      <c r="J74" s="6">
        <v>2.3985786999999998</v>
      </c>
      <c r="K74" s="6">
        <v>1.2678829500000002</v>
      </c>
      <c r="L74" s="6">
        <v>4.0440557500000009</v>
      </c>
      <c r="M74" s="6">
        <v>0.942361</v>
      </c>
      <c r="N74" s="6">
        <v>4.8843590000000008</v>
      </c>
      <c r="O74" s="6">
        <v>1.5934049000000001</v>
      </c>
      <c r="P74" s="6">
        <v>3.2037525000000002</v>
      </c>
    </row>
    <row r="75" spans="1:16" x14ac:dyDescent="0.2">
      <c r="A75" s="4" t="s">
        <v>144</v>
      </c>
      <c r="B75" s="4" t="s">
        <v>145</v>
      </c>
      <c r="C75" s="5">
        <v>2.0221294499467437E-2</v>
      </c>
      <c r="D75" s="5">
        <v>0.23361183946872183</v>
      </c>
      <c r="E75" s="5">
        <v>0.23354273789049695</v>
      </c>
      <c r="F75" s="5">
        <v>0.32540288146075907</v>
      </c>
      <c r="G75" s="5">
        <v>6.3376955175736271E-2</v>
      </c>
      <c r="H75" s="5">
        <v>0.35842271801406506</v>
      </c>
      <c r="I75" s="6">
        <v>3.3572435500000011</v>
      </c>
      <c r="J75" s="6">
        <v>1.0738927</v>
      </c>
      <c r="K75" s="6">
        <v>2.5954685499999997</v>
      </c>
      <c r="L75" s="6">
        <v>1.8356677000000001</v>
      </c>
      <c r="M75" s="6">
        <v>4.3403340999999998</v>
      </c>
      <c r="N75" s="6">
        <v>2.3741530000000002</v>
      </c>
      <c r="O75" s="6">
        <v>0.85060299999999989</v>
      </c>
      <c r="P75" s="6">
        <v>1.2971823999999998</v>
      </c>
    </row>
    <row r="76" spans="1:16" x14ac:dyDescent="0.2">
      <c r="A76" s="4" t="s">
        <v>146</v>
      </c>
      <c r="B76" s="4" t="s">
        <v>147</v>
      </c>
      <c r="C76" s="5">
        <v>0.15207036237047378</v>
      </c>
      <c r="D76" s="5">
        <v>0.46061892370186985</v>
      </c>
      <c r="E76" s="5">
        <v>9.6166702110374662E-6</v>
      </c>
      <c r="F76" s="5">
        <v>8.9148083932157795E-5</v>
      </c>
      <c r="G76" s="5">
        <v>0.83963731526525232</v>
      </c>
      <c r="H76" s="5">
        <v>0.93824188657538266</v>
      </c>
      <c r="I76" s="6">
        <v>4.60806</v>
      </c>
      <c r="J76" s="6">
        <v>6.1468266500000004</v>
      </c>
      <c r="K76" s="6">
        <v>3.3355656499999995</v>
      </c>
      <c r="L76" s="6">
        <v>7.4193209999999992</v>
      </c>
      <c r="M76" s="6">
        <v>2.4887759999999997</v>
      </c>
      <c r="N76" s="6">
        <v>6.7273440000000004</v>
      </c>
      <c r="O76" s="6">
        <v>4.1823552999999993</v>
      </c>
      <c r="P76" s="6">
        <v>8.1112979999999997</v>
      </c>
    </row>
    <row r="77" spans="1:16" x14ac:dyDescent="0.2">
      <c r="A77" s="4" t="s">
        <v>148</v>
      </c>
      <c r="B77" s="4" t="s">
        <v>149</v>
      </c>
      <c r="C77" s="5">
        <v>0.16704410130998226</v>
      </c>
      <c r="D77" s="5">
        <v>0.48064379087815917</v>
      </c>
      <c r="E77" s="5">
        <v>4.0906214238415164E-4</v>
      </c>
      <c r="F77" s="5">
        <v>1.8190210161337806E-3</v>
      </c>
      <c r="G77" s="5">
        <v>2.3910449266194456E-2</v>
      </c>
      <c r="H77" s="5">
        <v>0.23559809933814915</v>
      </c>
      <c r="I77" s="6">
        <v>3.1413429499999999</v>
      </c>
      <c r="J77" s="6">
        <v>1.6644700500000003</v>
      </c>
      <c r="K77" s="6">
        <v>1.0637897999999999</v>
      </c>
      <c r="L77" s="6">
        <v>3.7420231999999998</v>
      </c>
      <c r="M77" s="6">
        <v>1.0046689</v>
      </c>
      <c r="N77" s="6">
        <v>5.2780170000000002</v>
      </c>
      <c r="O77" s="6">
        <v>1.1229106999999998</v>
      </c>
      <c r="P77" s="6">
        <v>2.2060293999999994</v>
      </c>
    </row>
    <row r="78" spans="1:16" x14ac:dyDescent="0.2">
      <c r="A78" s="4" t="s">
        <v>150</v>
      </c>
      <c r="B78" s="4" t="s">
        <v>151</v>
      </c>
      <c r="C78" s="5">
        <v>3.1287495881263394E-2</v>
      </c>
      <c r="D78" s="5">
        <v>0.26767898249003697</v>
      </c>
      <c r="E78" s="5">
        <v>6.2500705899028589E-13</v>
      </c>
      <c r="F78" s="5">
        <v>1.2772718939939313E-10</v>
      </c>
      <c r="G78" s="5">
        <v>1.4758725220476108E-4</v>
      </c>
      <c r="H78" s="5">
        <v>1.6152893605073715E-2</v>
      </c>
      <c r="I78" s="6">
        <v>13.034403449999999</v>
      </c>
      <c r="J78" s="6">
        <v>9.0336090000000002</v>
      </c>
      <c r="K78" s="6">
        <v>4.0124289499999994</v>
      </c>
      <c r="L78" s="6">
        <v>18.055583500000004</v>
      </c>
      <c r="M78" s="6">
        <v>3.5378968999999998</v>
      </c>
      <c r="N78" s="6">
        <v>22.530909999999999</v>
      </c>
      <c r="O78" s="6">
        <v>4.486961</v>
      </c>
      <c r="P78" s="6">
        <v>13.580257</v>
      </c>
    </row>
    <row r="79" spans="1:16" x14ac:dyDescent="0.2">
      <c r="A79" s="4" t="s">
        <v>152</v>
      </c>
      <c r="B79" s="4" t="s">
        <v>153</v>
      </c>
      <c r="C79" s="5">
        <v>8.0373242519803115E-2</v>
      </c>
      <c r="D79" s="5">
        <v>0.36735205676546195</v>
      </c>
      <c r="E79" s="5">
        <v>1.5498210436908024E-2</v>
      </c>
      <c r="F79" s="5">
        <v>3.6469176862284083E-2</v>
      </c>
      <c r="G79" s="5">
        <v>9.8261424502771644E-2</v>
      </c>
      <c r="H79" s="5">
        <v>0.41296040796495798</v>
      </c>
      <c r="I79" s="6">
        <v>1.4677840500000001</v>
      </c>
      <c r="J79" s="6">
        <v>0.44717850000000003</v>
      </c>
      <c r="K79" s="6">
        <v>0.26577355000000003</v>
      </c>
      <c r="L79" s="6">
        <v>1.6491890000000002</v>
      </c>
      <c r="M79" s="6">
        <v>0.3171311</v>
      </c>
      <c r="N79" s="6">
        <v>2.6184370000000001</v>
      </c>
      <c r="O79" s="6">
        <v>0.21441600000000002</v>
      </c>
      <c r="P79" s="6">
        <v>0.67994100000000002</v>
      </c>
    </row>
    <row r="80" spans="1:16" x14ac:dyDescent="0.2">
      <c r="A80" s="4" t="s">
        <v>154</v>
      </c>
      <c r="B80" s="4" t="s">
        <v>155</v>
      </c>
      <c r="C80" s="5">
        <v>4.5194390553203047E-2</v>
      </c>
      <c r="D80" s="5">
        <v>0.30591958491569204</v>
      </c>
      <c r="E80" s="5">
        <v>0.8578584572714294</v>
      </c>
      <c r="F80" s="5">
        <v>0.89284997072724215</v>
      </c>
      <c r="G80" s="5">
        <v>0.42213314914031197</v>
      </c>
      <c r="H80" s="5">
        <v>0.70023809738461007</v>
      </c>
      <c r="I80" s="6">
        <v>24.867894999999997</v>
      </c>
      <c r="J80" s="6">
        <v>33.13429</v>
      </c>
      <c r="K80" s="6">
        <v>28.782630000000001</v>
      </c>
      <c r="L80" s="6">
        <v>29.219555000000003</v>
      </c>
      <c r="M80" s="6">
        <v>23.664829999999998</v>
      </c>
      <c r="N80" s="6">
        <v>26.070959999999996</v>
      </c>
      <c r="O80" s="6">
        <v>33.90043</v>
      </c>
      <c r="P80" s="6">
        <v>32.36815</v>
      </c>
    </row>
    <row r="81" spans="1:16" x14ac:dyDescent="0.2">
      <c r="A81" s="4" t="s">
        <v>156</v>
      </c>
      <c r="B81" s="4" t="s">
        <v>157</v>
      </c>
      <c r="C81" s="5">
        <v>0.92072300846927246</v>
      </c>
      <c r="D81" s="5">
        <v>0.96040934504122388</v>
      </c>
      <c r="E81" s="5">
        <v>2.405580701456899E-6</v>
      </c>
      <c r="F81" s="5">
        <v>3.0056684960051147E-5</v>
      </c>
      <c r="G81" s="5">
        <v>8.5566915331806159E-2</v>
      </c>
      <c r="H81" s="5">
        <v>0.39456637776017384</v>
      </c>
      <c r="I81" s="6">
        <v>4.8312400000000011</v>
      </c>
      <c r="J81" s="6">
        <v>4.9183363000000009</v>
      </c>
      <c r="K81" s="6">
        <v>2.6549442999999999</v>
      </c>
      <c r="L81" s="6">
        <v>7.0946320000000016</v>
      </c>
      <c r="M81" s="6">
        <v>1.9406859999999999</v>
      </c>
      <c r="N81" s="6">
        <v>7.7217940000000027</v>
      </c>
      <c r="O81" s="6">
        <v>3.3692026000000004</v>
      </c>
      <c r="P81" s="6">
        <v>6.4674700000000005</v>
      </c>
    </row>
    <row r="82" spans="1:16" x14ac:dyDescent="0.2">
      <c r="A82" s="4" t="s">
        <v>158</v>
      </c>
      <c r="B82" s="4" t="s">
        <v>159</v>
      </c>
      <c r="C82" s="5">
        <v>0.88755629274921122</v>
      </c>
      <c r="D82" s="5">
        <v>0.94606246059715404</v>
      </c>
      <c r="E82" s="5">
        <v>5.989245125361764E-2</v>
      </c>
      <c r="F82" s="5">
        <v>0.10884802010440076</v>
      </c>
      <c r="G82" s="5">
        <v>0.28699564567495073</v>
      </c>
      <c r="H82" s="5">
        <v>0.60824767539727131</v>
      </c>
      <c r="I82" s="6">
        <v>1.34158625</v>
      </c>
      <c r="J82" s="6">
        <v>1.25454625</v>
      </c>
      <c r="K82" s="6">
        <v>0.54540199999999994</v>
      </c>
      <c r="L82" s="6">
        <v>2.0507304999999998</v>
      </c>
      <c r="M82" s="6">
        <v>0.17232549999999999</v>
      </c>
      <c r="N82" s="6">
        <v>2.5108469999999996</v>
      </c>
      <c r="O82" s="6">
        <v>0.9184785000000002</v>
      </c>
      <c r="P82" s="6">
        <v>1.590614</v>
      </c>
    </row>
    <row r="83" spans="1:16" x14ac:dyDescent="0.2">
      <c r="A83" s="4" t="s">
        <v>160</v>
      </c>
      <c r="B83" s="4" t="s">
        <v>161</v>
      </c>
      <c r="C83" s="5">
        <v>8.9689982368863011E-3</v>
      </c>
      <c r="D83" s="5">
        <v>0.16810361959279971</v>
      </c>
      <c r="E83" s="5">
        <v>1.3627254193583824E-9</v>
      </c>
      <c r="F83" s="5">
        <v>6.6657568917125991E-8</v>
      </c>
      <c r="G83" s="5">
        <v>2.7056941095550155E-3</v>
      </c>
      <c r="H83" s="5">
        <v>7.8801918755838821E-2</v>
      </c>
      <c r="I83" s="6">
        <v>43.193600000000004</v>
      </c>
      <c r="J83" s="6">
        <v>29.085925000000003</v>
      </c>
      <c r="K83" s="6">
        <v>24.328944999999997</v>
      </c>
      <c r="L83" s="6">
        <v>47.950579999999995</v>
      </c>
      <c r="M83" s="6">
        <v>26.9861</v>
      </c>
      <c r="N83" s="6">
        <v>59.4011</v>
      </c>
      <c r="O83" s="6">
        <v>21.671790000000005</v>
      </c>
      <c r="P83" s="6">
        <v>36.500059999999998</v>
      </c>
    </row>
    <row r="84" spans="1:16" x14ac:dyDescent="0.2">
      <c r="A84" s="4" t="s">
        <v>162</v>
      </c>
      <c r="B84" s="4" t="s">
        <v>163</v>
      </c>
      <c r="C84" s="5">
        <v>0.29544770318525737</v>
      </c>
      <c r="D84" s="5">
        <v>0.58020021239391995</v>
      </c>
      <c r="E84" s="5">
        <v>0.64487040737059353</v>
      </c>
      <c r="F84" s="5">
        <v>0.72728090576333981</v>
      </c>
      <c r="G84" s="5">
        <v>0.72514822598059459</v>
      </c>
      <c r="H84" s="5">
        <v>0.88480151943977303</v>
      </c>
      <c r="I84" s="6">
        <v>1.828981</v>
      </c>
      <c r="J84" s="6">
        <v>4.1574583999999994</v>
      </c>
      <c r="K84" s="6">
        <v>3.2268103999999993</v>
      </c>
      <c r="L84" s="6">
        <v>2.7596290000000003</v>
      </c>
      <c r="M84" s="6">
        <v>1.8845259999999999</v>
      </c>
      <c r="N84" s="6">
        <v>1.7734359999999998</v>
      </c>
      <c r="O84" s="6">
        <v>4.5690948000000002</v>
      </c>
      <c r="P84" s="6">
        <v>3.7458220000000004</v>
      </c>
    </row>
    <row r="85" spans="1:16" x14ac:dyDescent="0.2">
      <c r="A85" s="4" t="s">
        <v>164</v>
      </c>
      <c r="B85" s="4" t="s">
        <v>165</v>
      </c>
      <c r="C85" s="5">
        <v>0.22482629425439937</v>
      </c>
      <c r="D85" s="5">
        <v>0.52540194212397884</v>
      </c>
      <c r="E85" s="5">
        <v>0.58630062533314786</v>
      </c>
      <c r="F85" s="5">
        <v>0.67961143724976791</v>
      </c>
      <c r="G85" s="5">
        <v>0.78109950113836635</v>
      </c>
      <c r="H85" s="5">
        <v>0.91097036261959319</v>
      </c>
      <c r="I85" s="6">
        <v>0.63139005000000004</v>
      </c>
      <c r="J85" s="6">
        <v>4.9146318500000001</v>
      </c>
      <c r="K85" s="6">
        <v>2.9087228999999999</v>
      </c>
      <c r="L85" s="6">
        <v>2.6372989999999996</v>
      </c>
      <c r="M85" s="6">
        <v>0.69794109999999998</v>
      </c>
      <c r="N85" s="6">
        <v>0.56483899999999998</v>
      </c>
      <c r="O85" s="6">
        <v>5.1195046999999994</v>
      </c>
      <c r="P85" s="6">
        <v>4.709759</v>
      </c>
    </row>
    <row r="86" spans="1:16" x14ac:dyDescent="0.2">
      <c r="A86" s="4" t="s">
        <v>166</v>
      </c>
      <c r="B86" s="4" t="s">
        <v>167</v>
      </c>
      <c r="C86" s="5">
        <v>0.50256355724343882</v>
      </c>
      <c r="D86" s="5">
        <v>0.71852836946683207</v>
      </c>
      <c r="E86" s="5">
        <v>0.63724733931482214</v>
      </c>
      <c r="F86" s="5">
        <v>0.72311531741598023</v>
      </c>
      <c r="G86" s="5">
        <v>0.22978869648425027</v>
      </c>
      <c r="H86" s="5">
        <v>0.56222459157155968</v>
      </c>
      <c r="I86" s="6">
        <v>1.6965224999999999</v>
      </c>
      <c r="J86" s="6">
        <v>0.51573975000000005</v>
      </c>
      <c r="K86" s="6">
        <v>0.96024399999999999</v>
      </c>
      <c r="L86" s="6">
        <v>1.2520182499999999</v>
      </c>
      <c r="M86" s="6">
        <v>1.1749529999999999</v>
      </c>
      <c r="N86" s="6">
        <v>2.218092</v>
      </c>
      <c r="O86" s="6">
        <v>0.74553500000000006</v>
      </c>
      <c r="P86" s="6">
        <v>0.28594449999999999</v>
      </c>
    </row>
    <row r="87" spans="1:16" x14ac:dyDescent="0.2">
      <c r="A87" s="4" t="s">
        <v>168</v>
      </c>
      <c r="B87" s="4" t="s">
        <v>169</v>
      </c>
      <c r="C87" s="5">
        <v>0.6449702220035245</v>
      </c>
      <c r="D87" s="5">
        <v>0.8129312173169424</v>
      </c>
      <c r="E87" s="5">
        <v>2.074277986844029E-3</v>
      </c>
      <c r="F87" s="5">
        <v>6.9766699076189553E-3</v>
      </c>
      <c r="G87" s="5">
        <v>1.764312763920196E-2</v>
      </c>
      <c r="H87" s="5">
        <v>0.21690668685842412</v>
      </c>
      <c r="I87" s="6">
        <v>19.934576999999997</v>
      </c>
      <c r="J87" s="6">
        <v>17.891763500000003</v>
      </c>
      <c r="K87" s="6">
        <v>22.534137000000001</v>
      </c>
      <c r="L87" s="6">
        <v>15.292203500000003</v>
      </c>
      <c r="M87" s="6">
        <v>26.245984</v>
      </c>
      <c r="N87" s="6">
        <v>13.623170000000002</v>
      </c>
      <c r="O87" s="6">
        <v>18.822289999999999</v>
      </c>
      <c r="P87" s="6">
        <v>16.961236999999997</v>
      </c>
    </row>
    <row r="88" spans="1:16" x14ac:dyDescent="0.2">
      <c r="A88" s="4" t="s">
        <v>170</v>
      </c>
      <c r="B88" s="4" t="s">
        <v>169</v>
      </c>
      <c r="C88" s="5">
        <v>0.44890317509351918</v>
      </c>
      <c r="D88" s="5">
        <v>0.6739968271988549</v>
      </c>
      <c r="E88" s="5">
        <v>5.2319420546500184E-2</v>
      </c>
      <c r="F88" s="5">
        <v>9.7552593541284607E-2</v>
      </c>
      <c r="G88" s="5">
        <v>0.58364844067932831</v>
      </c>
      <c r="H88" s="5">
        <v>0.80685975052421877</v>
      </c>
      <c r="I88" s="6">
        <v>2.0139044999999998</v>
      </c>
      <c r="J88" s="6">
        <v>1.0893193499999998</v>
      </c>
      <c r="K88" s="6">
        <v>2.1906884</v>
      </c>
      <c r="L88" s="6">
        <v>0.9125354499999998</v>
      </c>
      <c r="M88" s="6">
        <v>2.8278319999999999</v>
      </c>
      <c r="N88" s="6">
        <v>1.1999770000000001</v>
      </c>
      <c r="O88" s="6">
        <v>1.5535447999999996</v>
      </c>
      <c r="P88" s="6">
        <v>0.62509389999999998</v>
      </c>
    </row>
    <row r="89" spans="1:16" x14ac:dyDescent="0.2">
      <c r="A89" s="4" t="s">
        <v>171</v>
      </c>
      <c r="B89" s="4" t="s">
        <v>172</v>
      </c>
      <c r="C89" s="5">
        <v>0.22208269920179102</v>
      </c>
      <c r="D89" s="5">
        <v>0.52152004644016103</v>
      </c>
      <c r="E89" s="5">
        <v>0.92552737662983653</v>
      </c>
      <c r="F89" s="5">
        <v>0.94610379674166034</v>
      </c>
      <c r="G89" s="5">
        <v>0.29332712179708431</v>
      </c>
      <c r="H89" s="5">
        <v>0.61635913798442166</v>
      </c>
      <c r="I89" s="6">
        <v>1.01681365</v>
      </c>
      <c r="J89" s="6">
        <v>0.71745685000000003</v>
      </c>
      <c r="K89" s="6">
        <v>0.85173549999999998</v>
      </c>
      <c r="L89" s="6">
        <v>0.88253500000000007</v>
      </c>
      <c r="M89" s="6">
        <v>0.82655330000000016</v>
      </c>
      <c r="N89" s="6">
        <v>1.207074</v>
      </c>
      <c r="O89" s="6">
        <v>0.87691769999999991</v>
      </c>
      <c r="P89" s="6">
        <v>0.55799599999999994</v>
      </c>
    </row>
    <row r="90" spans="1:16" x14ac:dyDescent="0.2">
      <c r="A90" s="4" t="s">
        <v>173</v>
      </c>
      <c r="B90" s="4" t="s">
        <v>174</v>
      </c>
      <c r="C90" s="5">
        <v>0.28524722909739897</v>
      </c>
      <c r="D90" s="5">
        <v>0.57223680601650984</v>
      </c>
      <c r="E90" s="5">
        <v>3.8474244295935267E-2</v>
      </c>
      <c r="F90" s="5">
        <v>7.6251972100306195E-2</v>
      </c>
      <c r="G90" s="5">
        <v>5.285669006343305E-3</v>
      </c>
      <c r="H90" s="5">
        <v>0.11728099148838152</v>
      </c>
      <c r="I90" s="6">
        <v>1.1785865000000002</v>
      </c>
      <c r="J90" s="6">
        <v>9.6375600000000006E-2</v>
      </c>
      <c r="K90" s="6">
        <v>0.3919281</v>
      </c>
      <c r="L90" s="6">
        <v>0.88303399999999999</v>
      </c>
      <c r="M90" s="6">
        <v>0.59110499999999999</v>
      </c>
      <c r="N90" s="6">
        <v>1.766068</v>
      </c>
      <c r="O90" s="6">
        <v>0.19275120000000001</v>
      </c>
      <c r="P90" s="6">
        <v>0</v>
      </c>
    </row>
    <row r="91" spans="1:16" x14ac:dyDescent="0.2">
      <c r="A91" s="4" t="s">
        <v>175</v>
      </c>
      <c r="B91" s="4" t="s">
        <v>9</v>
      </c>
      <c r="C91" s="5">
        <v>0.85403128634114356</v>
      </c>
      <c r="D91" s="5">
        <v>0.93052982336411816</v>
      </c>
      <c r="E91" s="5">
        <v>3.1624486442808131E-2</v>
      </c>
      <c r="F91" s="5">
        <v>6.5499724623437741E-2</v>
      </c>
      <c r="G91" s="5">
        <v>0.34207577779932008</v>
      </c>
      <c r="H91" s="5">
        <v>0.6429206942494371</v>
      </c>
      <c r="I91" s="6">
        <v>8.8019914999999997</v>
      </c>
      <c r="J91" s="6">
        <v>8.3029945000000005</v>
      </c>
      <c r="K91" s="6">
        <v>9.8451445000000017</v>
      </c>
      <c r="L91" s="6">
        <v>7.2598414999999985</v>
      </c>
      <c r="M91" s="6">
        <v>10.646861000000001</v>
      </c>
      <c r="N91" s="6">
        <v>6.9571220000000009</v>
      </c>
      <c r="O91" s="6">
        <v>9.0434280000000005</v>
      </c>
      <c r="P91" s="6">
        <v>7.5625610000000005</v>
      </c>
    </row>
    <row r="92" spans="1:16" x14ac:dyDescent="0.2">
      <c r="A92" s="4" t="s">
        <v>176</v>
      </c>
      <c r="B92" s="4" t="s">
        <v>177</v>
      </c>
      <c r="C92" s="5">
        <v>0.2927050554869649</v>
      </c>
      <c r="D92" s="5">
        <v>0.57861472275540182</v>
      </c>
      <c r="E92" s="5">
        <v>1.5210241467120925E-2</v>
      </c>
      <c r="F92" s="5">
        <v>3.5975663716986628E-2</v>
      </c>
      <c r="G92" s="5">
        <v>0.8737320058686926</v>
      </c>
      <c r="H92" s="5">
        <v>0.95380336253187281</v>
      </c>
      <c r="I92" s="6">
        <v>5.9564771500000004</v>
      </c>
      <c r="J92" s="6">
        <v>7.5905994999999988</v>
      </c>
      <c r="K92" s="6">
        <v>5.0755501500000006</v>
      </c>
      <c r="L92" s="6">
        <v>8.4715264999999995</v>
      </c>
      <c r="M92" s="6">
        <v>4.3638033000000007</v>
      </c>
      <c r="N92" s="6">
        <v>7.5491510000000002</v>
      </c>
      <c r="O92" s="6">
        <v>5.7872969999999988</v>
      </c>
      <c r="P92" s="6">
        <v>9.3939020000000006</v>
      </c>
    </row>
    <row r="93" spans="1:16" x14ac:dyDescent="0.2">
      <c r="A93" s="4" t="s">
        <v>178</v>
      </c>
      <c r="B93" s="4" t="s">
        <v>179</v>
      </c>
      <c r="C93" s="5">
        <v>0.83515133758578841</v>
      </c>
      <c r="D93" s="5">
        <v>0.92164132302773705</v>
      </c>
      <c r="E93" s="5">
        <v>6.7088827831274012E-2</v>
      </c>
      <c r="F93" s="5">
        <v>0.11910209666725788</v>
      </c>
      <c r="G93" s="5">
        <v>0.8433266784527923</v>
      </c>
      <c r="H93" s="5">
        <v>0.93824188657538266</v>
      </c>
      <c r="I93" s="6">
        <v>0.19914950000000001</v>
      </c>
      <c r="J93" s="6">
        <v>0.16139620000000002</v>
      </c>
      <c r="K93" s="6">
        <v>0</v>
      </c>
      <c r="L93" s="6">
        <v>0.36054570000000002</v>
      </c>
      <c r="M93" s="6">
        <v>0</v>
      </c>
      <c r="N93" s="6">
        <v>0.39829900000000001</v>
      </c>
      <c r="O93" s="6">
        <v>0</v>
      </c>
      <c r="P93" s="6">
        <v>0.32279240000000003</v>
      </c>
    </row>
    <row r="94" spans="1:16" x14ac:dyDescent="0.2">
      <c r="A94" s="4" t="s">
        <v>180</v>
      </c>
      <c r="B94" s="4" t="s">
        <v>181</v>
      </c>
      <c r="C94" s="5">
        <v>0.74050297189941072</v>
      </c>
      <c r="D94" s="5">
        <v>0.87080119304181336</v>
      </c>
      <c r="E94" s="5">
        <v>0.12286176465443011</v>
      </c>
      <c r="F94" s="5">
        <v>0.19479944616588607</v>
      </c>
      <c r="G94" s="5">
        <v>0.53763176823131631</v>
      </c>
      <c r="H94" s="5">
        <v>0.77890986320156241</v>
      </c>
      <c r="I94" s="6">
        <v>1.9403281500000003</v>
      </c>
      <c r="J94" s="6">
        <v>1.5376478499999997</v>
      </c>
      <c r="K94" s="6">
        <v>1.0527089999999999</v>
      </c>
      <c r="L94" s="6">
        <v>2.4252670000000003</v>
      </c>
      <c r="M94" s="6">
        <v>0.98483730000000003</v>
      </c>
      <c r="N94" s="6">
        <v>2.8958190000000004</v>
      </c>
      <c r="O94" s="6">
        <v>1.1205807000000001</v>
      </c>
      <c r="P94" s="6">
        <v>1.9547150000000002</v>
      </c>
    </row>
    <row r="95" spans="1:16" x14ac:dyDescent="0.2">
      <c r="A95" s="4" t="s">
        <v>182</v>
      </c>
      <c r="B95" s="4" t="s">
        <v>183</v>
      </c>
      <c r="C95" s="5">
        <v>0.56755837330027559</v>
      </c>
      <c r="D95" s="5">
        <v>0.76358032800215159</v>
      </c>
      <c r="E95" s="5">
        <v>1.6452056120794315E-2</v>
      </c>
      <c r="F95" s="5">
        <v>3.8360321523028533E-2</v>
      </c>
      <c r="G95" s="5">
        <v>7.6314845696430433E-2</v>
      </c>
      <c r="H95" s="5">
        <v>0.38140832664368168</v>
      </c>
      <c r="I95" s="6">
        <v>5.6914719999999992</v>
      </c>
      <c r="J95" s="6">
        <v>4.2963539000000006</v>
      </c>
      <c r="K95" s="6">
        <v>6.0205871999999996</v>
      </c>
      <c r="L95" s="6">
        <v>3.9672387000000002</v>
      </c>
      <c r="M95" s="6">
        <v>7.4585689999999998</v>
      </c>
      <c r="N95" s="6">
        <v>3.9243750000000004</v>
      </c>
      <c r="O95" s="6">
        <v>4.5826054000000003</v>
      </c>
      <c r="P95" s="6">
        <v>4.0101023999999992</v>
      </c>
    </row>
    <row r="96" spans="1:16" x14ac:dyDescent="0.2">
      <c r="A96" s="4" t="s">
        <v>184</v>
      </c>
      <c r="B96" s="4" t="s">
        <v>185</v>
      </c>
      <c r="C96" s="5">
        <v>0.79187994756317925</v>
      </c>
      <c r="D96" s="5">
        <v>0.90028531255897393</v>
      </c>
      <c r="E96" s="5">
        <v>4.2198389993919116E-2</v>
      </c>
      <c r="F96" s="5">
        <v>8.1990764406125169E-2</v>
      </c>
      <c r="G96" s="5">
        <v>8.4871299790942323E-2</v>
      </c>
      <c r="H96" s="5">
        <v>0.39456637776017384</v>
      </c>
      <c r="I96" s="6">
        <v>5.0984610000000004</v>
      </c>
      <c r="J96" s="6">
        <v>4.83325475</v>
      </c>
      <c r="K96" s="6">
        <v>5.9514995000000006</v>
      </c>
      <c r="L96" s="6">
        <v>3.9802162500000002</v>
      </c>
      <c r="M96" s="6">
        <v>6.9111770000000003</v>
      </c>
      <c r="N96" s="6">
        <v>3.2857449999999999</v>
      </c>
      <c r="O96" s="6">
        <v>4.9918220000000009</v>
      </c>
      <c r="P96" s="6">
        <v>4.6746874999999992</v>
      </c>
    </row>
    <row r="97" spans="1:16" x14ac:dyDescent="0.2">
      <c r="A97" s="4" t="s">
        <v>186</v>
      </c>
      <c r="B97" s="4" t="s">
        <v>187</v>
      </c>
      <c r="C97" s="5">
        <v>0.59917708060232322</v>
      </c>
      <c r="D97" s="5">
        <v>0.78573941593532759</v>
      </c>
      <c r="E97" s="5">
        <v>1.0076039303443442E-3</v>
      </c>
      <c r="F97" s="5">
        <v>3.7851003853948489E-3</v>
      </c>
      <c r="G97" s="5">
        <v>0.83509916406090134</v>
      </c>
      <c r="H97" s="5">
        <v>0.93562035973489877</v>
      </c>
      <c r="I97" s="6">
        <v>5.206291049999999</v>
      </c>
      <c r="J97" s="6">
        <v>7.6867613999999991</v>
      </c>
      <c r="K97" s="6">
        <v>9.3453159500000016</v>
      </c>
      <c r="L97" s="6">
        <v>3.5477365000000001</v>
      </c>
      <c r="M97" s="6">
        <v>8.2709960999999996</v>
      </c>
      <c r="N97" s="6">
        <v>2.1415860000000002</v>
      </c>
      <c r="O97" s="6">
        <v>10.419635799999998</v>
      </c>
      <c r="P97" s="6">
        <v>4.9538869999999999</v>
      </c>
    </row>
    <row r="98" spans="1:16" x14ac:dyDescent="0.2">
      <c r="A98" s="4" t="s">
        <v>188</v>
      </c>
      <c r="B98" s="4" t="s">
        <v>189</v>
      </c>
      <c r="C98" s="5">
        <v>2.9003113988224446E-4</v>
      </c>
      <c r="D98" s="5">
        <v>4.7627256470662863E-2</v>
      </c>
      <c r="E98" s="5">
        <v>0.84989859937086998</v>
      </c>
      <c r="F98" s="5">
        <v>0.88892705135353101</v>
      </c>
      <c r="G98" s="5">
        <v>0.84989859937086998</v>
      </c>
      <c r="H98" s="5">
        <v>0.94028723770627054</v>
      </c>
      <c r="I98" s="6">
        <v>0</v>
      </c>
      <c r="J98" s="6">
        <v>0.31096764999999993</v>
      </c>
      <c r="K98" s="6">
        <v>0.14358715</v>
      </c>
      <c r="L98" s="6">
        <v>0.16738049999999999</v>
      </c>
      <c r="M98" s="6">
        <v>0</v>
      </c>
      <c r="N98" s="6">
        <v>0</v>
      </c>
      <c r="O98" s="6">
        <v>0.28717429999999999</v>
      </c>
      <c r="P98" s="6">
        <v>0.33476099999999998</v>
      </c>
    </row>
    <row r="99" spans="1:16" x14ac:dyDescent="0.2">
      <c r="A99" s="4" t="s">
        <v>190</v>
      </c>
      <c r="B99" s="4" t="s">
        <v>191</v>
      </c>
      <c r="C99" s="5">
        <v>0.43498960722947833</v>
      </c>
      <c r="D99" s="5">
        <v>0.66514342917911984</v>
      </c>
      <c r="E99" s="5">
        <v>0.79368391941208172</v>
      </c>
      <c r="F99" s="5">
        <v>0.84319747261015521</v>
      </c>
      <c r="G99" s="5">
        <v>7.3926104993263754E-3</v>
      </c>
      <c r="H99" s="5">
        <v>0.13844206882009036</v>
      </c>
      <c r="I99" s="6">
        <v>0.67613199999999996</v>
      </c>
      <c r="J99" s="6">
        <v>1.3832677499999999</v>
      </c>
      <c r="K99" s="6">
        <v>1.07621075</v>
      </c>
      <c r="L99" s="6">
        <v>0.98318899999999998</v>
      </c>
      <c r="M99" s="6">
        <v>1.2314069999999999</v>
      </c>
      <c r="N99" s="6">
        <v>0.12085699999999999</v>
      </c>
      <c r="O99" s="6">
        <v>0.92101450000000007</v>
      </c>
      <c r="P99" s="6">
        <v>1.8455209999999997</v>
      </c>
    </row>
    <row r="100" spans="1:16" x14ac:dyDescent="0.2">
      <c r="A100" s="4" t="s">
        <v>192</v>
      </c>
      <c r="B100" s="4" t="s">
        <v>193</v>
      </c>
      <c r="C100" s="5">
        <v>0.15114662147862135</v>
      </c>
      <c r="D100" s="5">
        <v>0.45921518433036768</v>
      </c>
      <c r="E100" s="5">
        <v>1.7969729644107704E-3</v>
      </c>
      <c r="F100" s="5">
        <v>6.1660311122094941E-3</v>
      </c>
      <c r="G100" s="5">
        <v>6.1532149101133982E-4</v>
      </c>
      <c r="H100" s="5">
        <v>3.6272413021412056E-2</v>
      </c>
      <c r="I100" s="6">
        <v>2.8340597499999998</v>
      </c>
      <c r="J100" s="6">
        <v>0.92728259999999985</v>
      </c>
      <c r="K100" s="6">
        <v>2.9246101499999999</v>
      </c>
      <c r="L100" s="6">
        <v>0.83673219999999993</v>
      </c>
      <c r="M100" s="6">
        <v>5.0453224999999993</v>
      </c>
      <c r="N100" s="6">
        <v>0.62279700000000005</v>
      </c>
      <c r="O100" s="6">
        <v>0.8038978</v>
      </c>
      <c r="P100" s="6">
        <v>1.0506674</v>
      </c>
    </row>
    <row r="101" spans="1:16" x14ac:dyDescent="0.2">
      <c r="A101" s="4" t="s">
        <v>194</v>
      </c>
      <c r="B101" s="4" t="s">
        <v>195</v>
      </c>
      <c r="C101" s="5">
        <v>3.6548867762513558E-2</v>
      </c>
      <c r="D101" s="5">
        <v>0.27823128141065784</v>
      </c>
      <c r="E101" s="5">
        <v>7.1201204766122128E-2</v>
      </c>
      <c r="F101" s="5">
        <v>0.12466989318912017</v>
      </c>
      <c r="G101" s="5">
        <v>0.24855130254692381</v>
      </c>
      <c r="H101" s="5">
        <v>0.57719135813674538</v>
      </c>
      <c r="I101" s="6">
        <v>6.2837115000000008</v>
      </c>
      <c r="J101" s="6">
        <v>3.2996223500000008</v>
      </c>
      <c r="K101" s="6">
        <v>5.5419351500000005</v>
      </c>
      <c r="L101" s="6">
        <v>4.0413987000000002</v>
      </c>
      <c r="M101" s="6">
        <v>7.5054109999999996</v>
      </c>
      <c r="N101" s="6">
        <v>5.0620120000000002</v>
      </c>
      <c r="O101" s="6">
        <v>3.5784593</v>
      </c>
      <c r="P101" s="6">
        <v>3.0207854000000003</v>
      </c>
    </row>
    <row r="102" spans="1:16" x14ac:dyDescent="0.2">
      <c r="A102" s="4" t="s">
        <v>196</v>
      </c>
      <c r="B102" s="4" t="s">
        <v>197</v>
      </c>
      <c r="C102" s="5">
        <v>0.97778797140635043</v>
      </c>
      <c r="D102" s="5">
        <v>0.99165150821906189</v>
      </c>
      <c r="E102" s="5">
        <v>0.68236626857520744</v>
      </c>
      <c r="F102" s="5">
        <v>0.75895503215017024</v>
      </c>
      <c r="G102" s="5">
        <v>0.12756109485190015</v>
      </c>
      <c r="H102" s="5">
        <v>0.45364130666221342</v>
      </c>
      <c r="I102" s="6">
        <v>3.4314959999999992</v>
      </c>
      <c r="J102" s="6">
        <v>3.4110639999999997</v>
      </c>
      <c r="K102" s="6">
        <v>3.5598415000000001</v>
      </c>
      <c r="L102" s="6">
        <v>3.2827185000000001</v>
      </c>
      <c r="M102" s="6">
        <v>4.0962390000000006</v>
      </c>
      <c r="N102" s="6">
        <v>2.766753</v>
      </c>
      <c r="O102" s="6">
        <v>3.023444</v>
      </c>
      <c r="P102" s="6">
        <v>3.7986840000000006</v>
      </c>
    </row>
    <row r="103" spans="1:16" x14ac:dyDescent="0.2">
      <c r="A103" s="4" t="s">
        <v>198</v>
      </c>
      <c r="B103" s="4" t="s">
        <v>199</v>
      </c>
      <c r="C103" s="5">
        <v>0.97639836754159259</v>
      </c>
      <c r="D103" s="5">
        <v>0.99105512007864072</v>
      </c>
      <c r="E103" s="5">
        <v>7.7292347736952705E-2</v>
      </c>
      <c r="F103" s="5">
        <v>0.1335049642729183</v>
      </c>
      <c r="G103" s="5">
        <v>0.1811907609286687</v>
      </c>
      <c r="H103" s="5">
        <v>0.51432967884606606</v>
      </c>
      <c r="I103" s="6">
        <v>4.0195084999999997</v>
      </c>
      <c r="J103" s="6">
        <v>3.9846785000000002</v>
      </c>
      <c r="K103" s="6">
        <v>4.6270210000000009</v>
      </c>
      <c r="L103" s="6">
        <v>3.3771660000000003</v>
      </c>
      <c r="M103" s="6">
        <v>5.1116619999999999</v>
      </c>
      <c r="N103" s="6">
        <v>2.9273549999999999</v>
      </c>
      <c r="O103" s="6">
        <v>4.1423799999999993</v>
      </c>
      <c r="P103" s="6">
        <v>3.8269770000000003</v>
      </c>
    </row>
    <row r="104" spans="1:16" x14ac:dyDescent="0.2">
      <c r="A104" s="4" t="s">
        <v>200</v>
      </c>
      <c r="B104" s="4" t="s">
        <v>201</v>
      </c>
      <c r="C104" s="5">
        <v>7.3291107640560405E-3</v>
      </c>
      <c r="D104" s="5">
        <v>0.15640669454068831</v>
      </c>
      <c r="E104" s="5">
        <v>0.13827824903140518</v>
      </c>
      <c r="F104" s="5">
        <v>0.21552657255810204</v>
      </c>
      <c r="G104" s="5">
        <v>6.1958417317119818E-2</v>
      </c>
      <c r="H104" s="5">
        <v>0.35842271801406506</v>
      </c>
      <c r="I104" s="6">
        <v>5.0280295000000006</v>
      </c>
      <c r="J104" s="6">
        <v>1.4543112500000002</v>
      </c>
      <c r="K104" s="6">
        <v>3.7832017499999999</v>
      </c>
      <c r="L104" s="6">
        <v>2.6991390000000002</v>
      </c>
      <c r="M104" s="6">
        <v>6.2607920000000004</v>
      </c>
      <c r="N104" s="6">
        <v>3.7952669999999999</v>
      </c>
      <c r="O104" s="6">
        <v>1.3056115000000001</v>
      </c>
      <c r="P104" s="6">
        <v>1.603011</v>
      </c>
    </row>
    <row r="105" spans="1:16" x14ac:dyDescent="0.2">
      <c r="A105" s="4" t="s">
        <v>202</v>
      </c>
      <c r="B105" s="4" t="s">
        <v>203</v>
      </c>
      <c r="C105" s="5">
        <v>0.46278479064259548</v>
      </c>
      <c r="D105" s="5">
        <v>0.68597178187448549</v>
      </c>
      <c r="E105" s="5">
        <v>0.19132015828928584</v>
      </c>
      <c r="F105" s="5">
        <v>0.27680619503276788</v>
      </c>
      <c r="G105" s="5">
        <v>8.3329519521142315E-2</v>
      </c>
      <c r="H105" s="5">
        <v>0.39337693096325704</v>
      </c>
      <c r="I105" s="6">
        <v>1.9479525</v>
      </c>
      <c r="J105" s="6">
        <v>1.3669294000000001</v>
      </c>
      <c r="K105" s="6">
        <v>2.0446664000000001</v>
      </c>
      <c r="L105" s="6">
        <v>1.2702155000000002</v>
      </c>
      <c r="M105" s="6">
        <v>2.8544749999999999</v>
      </c>
      <c r="N105" s="6">
        <v>1.0414300000000001</v>
      </c>
      <c r="O105" s="6">
        <v>1.2348577999999999</v>
      </c>
      <c r="P105" s="6">
        <v>1.499001</v>
      </c>
    </row>
    <row r="106" spans="1:16" x14ac:dyDescent="0.2">
      <c r="A106" s="4" t="s">
        <v>204</v>
      </c>
      <c r="B106" s="4" t="s">
        <v>205</v>
      </c>
      <c r="C106" s="5">
        <v>0.55975720412629659</v>
      </c>
      <c r="D106" s="5">
        <v>0.76056844697775161</v>
      </c>
      <c r="E106" s="5">
        <v>2.0061837220929423E-2</v>
      </c>
      <c r="F106" s="5">
        <v>4.5288287179115989E-2</v>
      </c>
      <c r="G106" s="5">
        <v>6.3523782478571489E-2</v>
      </c>
      <c r="H106" s="5">
        <v>0.35842271801406506</v>
      </c>
      <c r="I106" s="6">
        <v>1.5036310999999998</v>
      </c>
      <c r="J106" s="6">
        <v>1.0710397500000002</v>
      </c>
      <c r="K106" s="6">
        <v>1.9595625999999993</v>
      </c>
      <c r="L106" s="6">
        <v>0.61510825000000002</v>
      </c>
      <c r="M106" s="6">
        <v>2.7025891999999994</v>
      </c>
      <c r="N106" s="6">
        <v>0.30467300000000003</v>
      </c>
      <c r="O106" s="6">
        <v>1.2165360000000001</v>
      </c>
      <c r="P106" s="6">
        <v>0.92554349999999985</v>
      </c>
    </row>
    <row r="107" spans="1:16" x14ac:dyDescent="0.2">
      <c r="A107" s="4" t="s">
        <v>206</v>
      </c>
      <c r="B107" s="4" t="s">
        <v>207</v>
      </c>
      <c r="C107" s="5">
        <v>0.84811824326540142</v>
      </c>
      <c r="D107" s="5">
        <v>0.92855256557140409</v>
      </c>
      <c r="E107" s="5">
        <v>0.63649585454625313</v>
      </c>
      <c r="F107" s="5">
        <v>0.72297626956612449</v>
      </c>
      <c r="G107" s="5">
        <v>0.39543743345697979</v>
      </c>
      <c r="H107" s="5">
        <v>0.68165906643423946</v>
      </c>
      <c r="I107" s="6">
        <v>5.209355050000001</v>
      </c>
      <c r="J107" s="6">
        <v>4.3626311500000003</v>
      </c>
      <c r="K107" s="6">
        <v>5.0376839499999999</v>
      </c>
      <c r="L107" s="6">
        <v>4.5343022500000014</v>
      </c>
      <c r="M107" s="6">
        <v>5.9156721000000001</v>
      </c>
      <c r="N107" s="6">
        <v>4.5030380000000001</v>
      </c>
      <c r="O107" s="6">
        <v>4.1596957999999997</v>
      </c>
      <c r="P107" s="6">
        <v>4.5655665000000001</v>
      </c>
    </row>
    <row r="108" spans="1:16" x14ac:dyDescent="0.2">
      <c r="A108" s="4" t="s">
        <v>208</v>
      </c>
      <c r="B108" s="4" t="s">
        <v>209</v>
      </c>
      <c r="C108" s="5">
        <v>7.2981976117220994E-4</v>
      </c>
      <c r="D108" s="5">
        <v>6.5989334686618745E-2</v>
      </c>
      <c r="E108" s="5">
        <v>9.21925729739906E-3</v>
      </c>
      <c r="F108" s="5">
        <v>2.4167699574367658E-2</v>
      </c>
      <c r="G108" s="5">
        <v>0.28611109931434675</v>
      </c>
      <c r="H108" s="5">
        <v>0.60824767539727131</v>
      </c>
      <c r="I108" s="6">
        <v>6.2202159499999992</v>
      </c>
      <c r="J108" s="6">
        <v>2.4953351000000006</v>
      </c>
      <c r="K108" s="6">
        <v>3.0083240499999997</v>
      </c>
      <c r="L108" s="6">
        <v>5.7072269999999996</v>
      </c>
      <c r="M108" s="6">
        <v>4.3461288999999992</v>
      </c>
      <c r="N108" s="6">
        <v>8.094303</v>
      </c>
      <c r="O108" s="6">
        <v>1.6705192</v>
      </c>
      <c r="P108" s="6">
        <v>3.3201510000000001</v>
      </c>
    </row>
    <row r="109" spans="1:16" x14ac:dyDescent="0.2">
      <c r="A109" s="4" t="s">
        <v>210</v>
      </c>
      <c r="B109" s="4" t="s">
        <v>211</v>
      </c>
      <c r="C109" s="5">
        <v>0.87333051976223364</v>
      </c>
      <c r="D109" s="5">
        <v>0.94085607541395266</v>
      </c>
      <c r="E109" s="5">
        <v>0.23222812427429818</v>
      </c>
      <c r="F109" s="5">
        <v>0.32416056934220494</v>
      </c>
      <c r="G109" s="5">
        <v>0.15793484254269508</v>
      </c>
      <c r="H109" s="5">
        <v>0.48408228878798898</v>
      </c>
      <c r="I109" s="6">
        <v>13.760732999999998</v>
      </c>
      <c r="J109" s="6">
        <v>14.342031500000001</v>
      </c>
      <c r="K109" s="6">
        <v>13.098253000000003</v>
      </c>
      <c r="L109" s="6">
        <v>15.004511500000001</v>
      </c>
      <c r="M109" s="6">
        <v>13.940053000000001</v>
      </c>
      <c r="N109" s="6">
        <v>13.581412999999998</v>
      </c>
      <c r="O109" s="6">
        <v>12.256453</v>
      </c>
      <c r="P109" s="6">
        <v>16.427609999999998</v>
      </c>
    </row>
    <row r="110" spans="1:16" x14ac:dyDescent="0.2">
      <c r="A110" s="4" t="s">
        <v>212</v>
      </c>
      <c r="B110" s="4" t="s">
        <v>213</v>
      </c>
      <c r="C110" s="5">
        <v>0.21757332806253471</v>
      </c>
      <c r="D110" s="5">
        <v>0.51888078964291218</v>
      </c>
      <c r="E110" s="5">
        <v>9.1921662349125133E-2</v>
      </c>
      <c r="F110" s="5">
        <v>0.15414143088303334</v>
      </c>
      <c r="G110" s="5">
        <v>0.11942312271528766</v>
      </c>
      <c r="H110" s="5">
        <v>0.4392860145959141</v>
      </c>
      <c r="I110" s="6">
        <v>7.5507625000000003</v>
      </c>
      <c r="J110" s="6">
        <v>4.168065750000002</v>
      </c>
      <c r="K110" s="6">
        <v>4.7818872500000014</v>
      </c>
      <c r="L110" s="6">
        <v>6.9369409999999991</v>
      </c>
      <c r="M110" s="6">
        <v>7.4650310000000006</v>
      </c>
      <c r="N110" s="6">
        <v>7.6364940000000008</v>
      </c>
      <c r="O110" s="6">
        <v>2.0987434999999999</v>
      </c>
      <c r="P110" s="6">
        <v>6.2373880000000002</v>
      </c>
    </row>
    <row r="111" spans="1:16" x14ac:dyDescent="0.2">
      <c r="A111" s="4" t="s">
        <v>214</v>
      </c>
      <c r="B111" s="4" t="s">
        <v>215</v>
      </c>
      <c r="C111" s="5">
        <v>6.6642036543184208E-2</v>
      </c>
      <c r="D111" s="5">
        <v>0.34468282478511181</v>
      </c>
      <c r="E111" s="5">
        <v>0.29601400442844406</v>
      </c>
      <c r="F111" s="5">
        <v>0.39566057917499586</v>
      </c>
      <c r="G111" s="5">
        <v>0.13945031044119338</v>
      </c>
      <c r="H111" s="5">
        <v>0.46593845922319066</v>
      </c>
      <c r="I111" s="6">
        <v>7.0011084999999991</v>
      </c>
      <c r="J111" s="6">
        <v>15.7753555</v>
      </c>
      <c r="K111" s="6">
        <v>12.150125500000001</v>
      </c>
      <c r="L111" s="6">
        <v>10.626338499999999</v>
      </c>
      <c r="M111" s="6">
        <v>8.8512730000000008</v>
      </c>
      <c r="N111" s="6">
        <v>5.1509440000000009</v>
      </c>
      <c r="O111" s="6">
        <v>15.448978000000002</v>
      </c>
      <c r="P111" s="6">
        <v>16.101733000000003</v>
      </c>
    </row>
    <row r="112" spans="1:16" x14ac:dyDescent="0.2">
      <c r="A112" s="4" t="s">
        <v>216</v>
      </c>
      <c r="B112" s="4" t="s">
        <v>217</v>
      </c>
      <c r="C112" s="5">
        <v>0.29720479757508211</v>
      </c>
      <c r="D112" s="5">
        <v>0.5817018778481392</v>
      </c>
      <c r="E112" s="5">
        <v>0.45195319657628741</v>
      </c>
      <c r="F112" s="5">
        <v>0.55862387039187356</v>
      </c>
      <c r="G112" s="5">
        <v>0.36508581865763101</v>
      </c>
      <c r="H112" s="5">
        <v>0.66245643022406764</v>
      </c>
      <c r="I112" s="6">
        <v>1.7729880500000004</v>
      </c>
      <c r="J112" s="6">
        <v>2.6585667499999994</v>
      </c>
      <c r="K112" s="6">
        <v>2.4249623000000002</v>
      </c>
      <c r="L112" s="6">
        <v>2.0065924999999996</v>
      </c>
      <c r="M112" s="6">
        <v>2.2346471000000001</v>
      </c>
      <c r="N112" s="6">
        <v>1.311329</v>
      </c>
      <c r="O112" s="6">
        <v>2.6152774999999999</v>
      </c>
      <c r="P112" s="6">
        <v>2.7018560000000003</v>
      </c>
    </row>
    <row r="113" spans="1:16" x14ac:dyDescent="0.2">
      <c r="A113" s="4" t="s">
        <v>218</v>
      </c>
      <c r="B113" s="4" t="s">
        <v>219</v>
      </c>
      <c r="C113" s="5">
        <v>0.96673371896936544</v>
      </c>
      <c r="D113" s="5">
        <v>0.98734820964485603</v>
      </c>
      <c r="E113" s="5">
        <v>4.911998722007449E-2</v>
      </c>
      <c r="F113" s="5">
        <v>9.3173969157550537E-2</v>
      </c>
      <c r="G113" s="5">
        <v>0.46612364776573845</v>
      </c>
      <c r="H113" s="5">
        <v>0.72925208377074735</v>
      </c>
      <c r="I113" s="6">
        <v>2.8897666000000006</v>
      </c>
      <c r="J113" s="6">
        <v>2.7854604000000003</v>
      </c>
      <c r="K113" s="6">
        <v>3.4647304999999995</v>
      </c>
      <c r="L113" s="6">
        <v>2.2104965000000005</v>
      </c>
      <c r="M113" s="6">
        <v>3.7421591999999997</v>
      </c>
      <c r="N113" s="6">
        <v>2.0373740000000002</v>
      </c>
      <c r="O113" s="6">
        <v>3.1873018000000002</v>
      </c>
      <c r="P113" s="6">
        <v>2.3836189999999995</v>
      </c>
    </row>
    <row r="114" spans="1:16" x14ac:dyDescent="0.2">
      <c r="A114" s="4" t="s">
        <v>220</v>
      </c>
      <c r="B114" s="4" t="s">
        <v>221</v>
      </c>
      <c r="C114" s="5">
        <v>0.44324031931140018</v>
      </c>
      <c r="D114" s="5">
        <v>0.6695200355433043</v>
      </c>
      <c r="E114" s="5">
        <v>0.47156872924622806</v>
      </c>
      <c r="F114" s="5">
        <v>0.57605553057230519</v>
      </c>
      <c r="G114" s="5">
        <v>0.21689861692740497</v>
      </c>
      <c r="H114" s="5">
        <v>0.55038622551446359</v>
      </c>
      <c r="I114" s="6">
        <v>14.0157475</v>
      </c>
      <c r="J114" s="6">
        <v>9.7830958999999993</v>
      </c>
      <c r="K114" s="6">
        <v>11.274016899999999</v>
      </c>
      <c r="L114" s="6">
        <v>12.5248265</v>
      </c>
      <c r="M114" s="6">
        <v>14.472920999999999</v>
      </c>
      <c r="N114" s="6">
        <v>13.558574000000002</v>
      </c>
      <c r="O114" s="6">
        <v>8.0751128000000012</v>
      </c>
      <c r="P114" s="6">
        <v>11.491079000000001</v>
      </c>
    </row>
    <row r="115" spans="1:16" x14ac:dyDescent="0.2">
      <c r="A115" s="4" t="s">
        <v>222</v>
      </c>
      <c r="B115" s="4" t="s">
        <v>223</v>
      </c>
      <c r="C115" s="5">
        <v>0.39448427413932496</v>
      </c>
      <c r="D115" s="5">
        <v>0.63554263927561883</v>
      </c>
      <c r="E115" s="5">
        <v>3.98573733113273E-5</v>
      </c>
      <c r="F115" s="5">
        <v>2.7190534493395094E-4</v>
      </c>
      <c r="G115" s="5">
        <v>0.29410390611449455</v>
      </c>
      <c r="H115" s="5">
        <v>0.61635913798442166</v>
      </c>
      <c r="I115" s="6">
        <v>16.407016500000001</v>
      </c>
      <c r="J115" s="6">
        <v>14.642328500000001</v>
      </c>
      <c r="K115" s="6">
        <v>12.857282500000002</v>
      </c>
      <c r="L115" s="6">
        <v>18.192062500000002</v>
      </c>
      <c r="M115" s="6">
        <v>14.325573</v>
      </c>
      <c r="N115" s="6">
        <v>18.48846</v>
      </c>
      <c r="O115" s="6">
        <v>11.388991999999998</v>
      </c>
      <c r="P115" s="6">
        <v>17.895664999999997</v>
      </c>
    </row>
    <row r="116" spans="1:16" x14ac:dyDescent="0.2">
      <c r="A116" s="4" t="s">
        <v>224</v>
      </c>
      <c r="B116" s="4" t="s">
        <v>225</v>
      </c>
      <c r="C116" s="5">
        <v>0.12328580981868542</v>
      </c>
      <c r="D116" s="5">
        <v>0.43140650954818538</v>
      </c>
      <c r="E116" s="5">
        <v>0.15413765699679494</v>
      </c>
      <c r="F116" s="5">
        <v>0.23421181324232093</v>
      </c>
      <c r="G116" s="5">
        <v>0.72280765258854907</v>
      </c>
      <c r="H116" s="5">
        <v>0.88390148579844385</v>
      </c>
      <c r="I116" s="6">
        <v>6.1335944999999983</v>
      </c>
      <c r="J116" s="6">
        <v>3.8653708500000001</v>
      </c>
      <c r="K116" s="6">
        <v>5.6702446499999999</v>
      </c>
      <c r="L116" s="6">
        <v>4.3287206999999999</v>
      </c>
      <c r="M116" s="6">
        <v>6.968437999999999</v>
      </c>
      <c r="N116" s="6">
        <v>5.2987510000000002</v>
      </c>
      <c r="O116" s="6">
        <v>4.3720513000000008</v>
      </c>
      <c r="P116" s="6">
        <v>3.3586904000000004</v>
      </c>
    </row>
    <row r="117" spans="1:16" x14ac:dyDescent="0.2">
      <c r="A117" s="4" t="s">
        <v>226</v>
      </c>
      <c r="B117" s="4" t="s">
        <v>227</v>
      </c>
      <c r="C117" s="5">
        <v>0.7255211861171047</v>
      </c>
      <c r="D117" s="5">
        <v>0.86334016919421508</v>
      </c>
      <c r="E117" s="5">
        <v>3.5223744743630996E-3</v>
      </c>
      <c r="F117" s="5">
        <v>1.0840614346132217E-2</v>
      </c>
      <c r="G117" s="5">
        <v>7.5599546601347711E-2</v>
      </c>
      <c r="H117" s="5">
        <v>0.3797780510662927</v>
      </c>
      <c r="I117" s="6">
        <v>6.5837124999999999</v>
      </c>
      <c r="J117" s="6">
        <v>6.1004500000000004</v>
      </c>
      <c r="K117" s="6">
        <v>8.0275724999999998</v>
      </c>
      <c r="L117" s="6">
        <v>4.6565900000000005</v>
      </c>
      <c r="M117" s="6">
        <v>9.2452189999999987</v>
      </c>
      <c r="N117" s="6">
        <v>3.9222060000000005</v>
      </c>
      <c r="O117" s="6">
        <v>6.8099259999999999</v>
      </c>
      <c r="P117" s="6">
        <v>5.3909740000000008</v>
      </c>
    </row>
    <row r="118" spans="1:16" x14ac:dyDescent="0.2">
      <c r="A118" s="4" t="s">
        <v>228</v>
      </c>
      <c r="B118" s="4" t="s">
        <v>229</v>
      </c>
      <c r="C118" s="5">
        <v>0.61329372292462092</v>
      </c>
      <c r="D118" s="5">
        <v>0.79417526283554463</v>
      </c>
      <c r="E118" s="5">
        <v>5.0926061610408512E-3</v>
      </c>
      <c r="F118" s="5">
        <v>1.4801392622291932E-2</v>
      </c>
      <c r="G118" s="5">
        <v>0.91873180664706577</v>
      </c>
      <c r="H118" s="5">
        <v>0.97335145911323051</v>
      </c>
      <c r="I118" s="6">
        <v>2.6788335000000001</v>
      </c>
      <c r="J118" s="6">
        <v>2.3386407500000002</v>
      </c>
      <c r="K118" s="6">
        <v>1.5142054999999996</v>
      </c>
      <c r="L118" s="6">
        <v>3.5032687500000002</v>
      </c>
      <c r="M118" s="6">
        <v>1.6506149999999997</v>
      </c>
      <c r="N118" s="6">
        <v>3.707052</v>
      </c>
      <c r="O118" s="6">
        <v>1.3777959999999998</v>
      </c>
      <c r="P118" s="6">
        <v>3.2994855000000003</v>
      </c>
    </row>
    <row r="119" spans="1:16" x14ac:dyDescent="0.2">
      <c r="A119" s="4" t="s">
        <v>230</v>
      </c>
      <c r="B119" s="4" t="s">
        <v>231</v>
      </c>
      <c r="C119" s="5">
        <v>0.69958131725045203</v>
      </c>
      <c r="D119" s="5">
        <v>0.84783207609846556</v>
      </c>
      <c r="E119" s="5">
        <v>0.19782898094868506</v>
      </c>
      <c r="F119" s="5">
        <v>0.28425551700064183</v>
      </c>
      <c r="G119" s="5">
        <v>4.0776815053236271E-2</v>
      </c>
      <c r="H119" s="5">
        <v>0.29585105135247886</v>
      </c>
      <c r="I119" s="6">
        <v>4.2764042</v>
      </c>
      <c r="J119" s="6">
        <v>3.1084112500000005</v>
      </c>
      <c r="K119" s="6">
        <v>4.3455407499999996</v>
      </c>
      <c r="L119" s="6">
        <v>3.0392747000000004</v>
      </c>
      <c r="M119" s="6">
        <v>5.9915894000000005</v>
      </c>
      <c r="N119" s="6">
        <v>2.5612190000000004</v>
      </c>
      <c r="O119" s="6">
        <v>2.6994921000000001</v>
      </c>
      <c r="P119" s="6">
        <v>3.5173303999999996</v>
      </c>
    </row>
    <row r="120" spans="1:16" x14ac:dyDescent="0.2">
      <c r="A120" s="4" t="s">
        <v>232</v>
      </c>
      <c r="B120" s="4" t="s">
        <v>233</v>
      </c>
      <c r="C120" s="5">
        <v>0.60940893322418388</v>
      </c>
      <c r="D120" s="5">
        <v>0.79166015202455975</v>
      </c>
      <c r="E120" s="5">
        <v>0.59344150596673273</v>
      </c>
      <c r="F120" s="5">
        <v>0.68558895588820024</v>
      </c>
      <c r="G120" s="5">
        <v>3.4651935266423295E-2</v>
      </c>
      <c r="H120" s="5">
        <v>0.27510012754949809</v>
      </c>
      <c r="I120" s="6">
        <v>8.3564584999999987</v>
      </c>
      <c r="J120" s="6">
        <v>5.6797895</v>
      </c>
      <c r="K120" s="6">
        <v>7.4305132500000015</v>
      </c>
      <c r="L120" s="6">
        <v>6.6057347500000008</v>
      </c>
      <c r="M120" s="6">
        <v>10.464484000000002</v>
      </c>
      <c r="N120" s="6">
        <v>6.2484330000000003</v>
      </c>
      <c r="O120" s="6">
        <v>4.3965424999999998</v>
      </c>
      <c r="P120" s="6">
        <v>6.9630364999999994</v>
      </c>
    </row>
    <row r="121" spans="1:16" x14ac:dyDescent="0.2">
      <c r="A121" s="4" t="s">
        <v>234</v>
      </c>
      <c r="B121" s="4" t="s">
        <v>235</v>
      </c>
      <c r="C121" s="5">
        <v>0.23271660290416252</v>
      </c>
      <c r="D121" s="5">
        <v>0.53288393433931236</v>
      </c>
      <c r="E121" s="5">
        <v>0.34129766281442742</v>
      </c>
      <c r="F121" s="5">
        <v>0.44355190888093193</v>
      </c>
      <c r="G121" s="5">
        <v>0.4035743693803483</v>
      </c>
      <c r="H121" s="5">
        <v>0.68880287691567987</v>
      </c>
      <c r="I121" s="6">
        <v>1.511415</v>
      </c>
      <c r="J121" s="6">
        <v>2.5218160000000003</v>
      </c>
      <c r="K121" s="6">
        <v>2.2911160000000002</v>
      </c>
      <c r="L121" s="6">
        <v>1.7421150000000001</v>
      </c>
      <c r="M121" s="6">
        <v>1.5454330000000001</v>
      </c>
      <c r="N121" s="6">
        <v>1.4773970000000001</v>
      </c>
      <c r="O121" s="6">
        <v>3.0367989999999998</v>
      </c>
      <c r="P121" s="6">
        <v>2.0068329999999994</v>
      </c>
    </row>
    <row r="122" spans="1:16" x14ac:dyDescent="0.2">
      <c r="A122" s="4" t="s">
        <v>236</v>
      </c>
      <c r="B122" s="4" t="s">
        <v>237</v>
      </c>
      <c r="C122" s="5">
        <v>8.2642462130409593E-3</v>
      </c>
      <c r="D122" s="5">
        <v>0.16666229862965937</v>
      </c>
      <c r="E122" s="5">
        <v>9.5496627696105736E-3</v>
      </c>
      <c r="F122" s="5">
        <v>2.4751606208945554E-2</v>
      </c>
      <c r="G122" s="5">
        <v>5.5973417611158927E-2</v>
      </c>
      <c r="H122" s="5">
        <v>0.34499433535671414</v>
      </c>
      <c r="I122" s="6">
        <v>3.3168321000000005</v>
      </c>
      <c r="J122" s="6">
        <v>7.0499625999999989</v>
      </c>
      <c r="K122" s="6">
        <v>4.1760761999999989</v>
      </c>
      <c r="L122" s="6">
        <v>6.1907185000000009</v>
      </c>
      <c r="M122" s="6">
        <v>3.0313881999999994</v>
      </c>
      <c r="N122" s="6">
        <v>3.6022760000000007</v>
      </c>
      <c r="O122" s="6">
        <v>5.3207641999999993</v>
      </c>
      <c r="P122" s="6">
        <v>8.7791609999999984</v>
      </c>
    </row>
    <row r="123" spans="1:16" x14ac:dyDescent="0.2">
      <c r="A123" s="4" t="s">
        <v>238</v>
      </c>
      <c r="B123" s="4" t="s">
        <v>239</v>
      </c>
      <c r="C123" s="5">
        <v>0.12814554218747631</v>
      </c>
      <c r="D123" s="5">
        <v>0.43775126521397922</v>
      </c>
      <c r="E123" s="5">
        <v>4.3030988727882691E-2</v>
      </c>
      <c r="F123" s="5">
        <v>8.3343086002866315E-2</v>
      </c>
      <c r="G123" s="5">
        <v>0.2158710126673582</v>
      </c>
      <c r="H123" s="5">
        <v>0.54899055102019523</v>
      </c>
      <c r="I123" s="6">
        <v>0.30915700000000002</v>
      </c>
      <c r="J123" s="6">
        <v>5.1822999999999994E-2</v>
      </c>
      <c r="K123" s="6">
        <v>5.1781999999999995E-2</v>
      </c>
      <c r="L123" s="6">
        <v>0.30919799999999997</v>
      </c>
      <c r="M123" s="6">
        <v>0.10356399999999999</v>
      </c>
      <c r="N123" s="6">
        <v>0.51475000000000004</v>
      </c>
      <c r="O123" s="6">
        <v>0</v>
      </c>
      <c r="P123" s="6">
        <v>0.10364599999999999</v>
      </c>
    </row>
    <row r="124" spans="1:16" x14ac:dyDescent="0.2">
      <c r="A124" s="4" t="s">
        <v>240</v>
      </c>
      <c r="B124" s="4" t="s">
        <v>241</v>
      </c>
      <c r="C124" s="5">
        <v>0.5862507800428296</v>
      </c>
      <c r="D124" s="5">
        <v>0.77648059140057402</v>
      </c>
      <c r="E124" s="5">
        <v>0.39116478996339521</v>
      </c>
      <c r="F124" s="5">
        <v>0.49822041669021916</v>
      </c>
      <c r="G124" s="5">
        <v>0.8447849957420801</v>
      </c>
      <c r="H124" s="5">
        <v>0.93824188657538266</v>
      </c>
      <c r="I124" s="6">
        <v>3.6511690999999997</v>
      </c>
      <c r="J124" s="6">
        <v>4.6956874999999991</v>
      </c>
      <c r="K124" s="6">
        <v>3.6884611</v>
      </c>
      <c r="L124" s="6">
        <v>4.6583954999999992</v>
      </c>
      <c r="M124" s="6">
        <v>3.0561782000000002</v>
      </c>
      <c r="N124" s="6">
        <v>4.2461599999999997</v>
      </c>
      <c r="O124" s="6">
        <v>4.3207440000000004</v>
      </c>
      <c r="P124" s="6">
        <v>5.0706310000000006</v>
      </c>
    </row>
    <row r="125" spans="1:16" x14ac:dyDescent="0.2">
      <c r="A125" s="4" t="s">
        <v>242</v>
      </c>
      <c r="B125" s="4" t="s">
        <v>243</v>
      </c>
      <c r="C125" s="5">
        <v>5.8215288995402077E-2</v>
      </c>
      <c r="D125" s="5">
        <v>0.32964765862174722</v>
      </c>
      <c r="E125" s="5">
        <v>0.28804703220415506</v>
      </c>
      <c r="F125" s="5">
        <v>0.38681082186761245</v>
      </c>
      <c r="G125" s="5">
        <v>1.2301520962571935E-2</v>
      </c>
      <c r="H125" s="5">
        <v>0.17899491577818277</v>
      </c>
      <c r="I125" s="6">
        <v>6.3345997000000001</v>
      </c>
      <c r="J125" s="6">
        <v>25.496467999999997</v>
      </c>
      <c r="K125" s="6">
        <v>14.550535199999999</v>
      </c>
      <c r="L125" s="6">
        <v>17.2805325</v>
      </c>
      <c r="M125" s="6">
        <v>8.3427133999999992</v>
      </c>
      <c r="N125" s="6">
        <v>4.3264860000000001</v>
      </c>
      <c r="O125" s="6">
        <v>20.758357</v>
      </c>
      <c r="P125" s="6">
        <v>30.234579000000004</v>
      </c>
    </row>
    <row r="126" spans="1:16" x14ac:dyDescent="0.2">
      <c r="A126" s="4" t="s">
        <v>244</v>
      </c>
      <c r="B126" s="4" t="s">
        <v>245</v>
      </c>
      <c r="C126" s="5">
        <v>0.2009261387330723</v>
      </c>
      <c r="D126" s="5">
        <v>0.50855681064563218</v>
      </c>
      <c r="E126" s="5">
        <v>2.5595785358087153E-2</v>
      </c>
      <c r="F126" s="5">
        <v>5.4841295934988224E-2</v>
      </c>
      <c r="G126" s="5">
        <v>0.70121832201186485</v>
      </c>
      <c r="H126" s="5">
        <v>0.87187718891578003</v>
      </c>
      <c r="I126" s="6">
        <v>3.8819670000000004</v>
      </c>
      <c r="J126" s="6">
        <v>2.9216427500000002</v>
      </c>
      <c r="K126" s="6">
        <v>4.1980915000000012</v>
      </c>
      <c r="L126" s="6">
        <v>2.6055182500000003</v>
      </c>
      <c r="M126" s="6">
        <v>4.8091600000000003</v>
      </c>
      <c r="N126" s="6">
        <v>2.954774</v>
      </c>
      <c r="O126" s="6">
        <v>3.5870229999999999</v>
      </c>
      <c r="P126" s="6">
        <v>2.2562625000000001</v>
      </c>
    </row>
    <row r="127" spans="1:16" x14ac:dyDescent="0.2">
      <c r="A127" s="4" t="s">
        <v>246</v>
      </c>
      <c r="B127" s="4" t="s">
        <v>247</v>
      </c>
      <c r="C127" s="5">
        <v>0.32465153162473237</v>
      </c>
      <c r="D127" s="5">
        <v>0.59330196439209837</v>
      </c>
      <c r="E127" s="5">
        <v>0.54042427940857407</v>
      </c>
      <c r="F127" s="5">
        <v>0.64010067921705915</v>
      </c>
      <c r="G127" s="5">
        <v>0.1475044764683342</v>
      </c>
      <c r="H127" s="5">
        <v>0.47494788711582681</v>
      </c>
      <c r="I127" s="6">
        <v>1.1474279999999999</v>
      </c>
      <c r="J127" s="6">
        <v>0.45178985000000005</v>
      </c>
      <c r="K127" s="6">
        <v>0.92607684999999995</v>
      </c>
      <c r="L127" s="6">
        <v>0.67314099999999999</v>
      </c>
      <c r="M127" s="6">
        <v>1.5778639999999999</v>
      </c>
      <c r="N127" s="6">
        <v>0.71699199999999996</v>
      </c>
      <c r="O127" s="6">
        <v>0.27428970000000003</v>
      </c>
      <c r="P127" s="6">
        <v>0.62928999999999991</v>
      </c>
    </row>
    <row r="128" spans="1:16" x14ac:dyDescent="0.2">
      <c r="A128" s="4" t="s">
        <v>248</v>
      </c>
      <c r="B128" s="4" t="s">
        <v>249</v>
      </c>
      <c r="C128" s="5">
        <v>7.8827708128456062E-2</v>
      </c>
      <c r="D128" s="5">
        <v>0.36323692317169742</v>
      </c>
      <c r="E128" s="5">
        <v>0.64630200144766947</v>
      </c>
      <c r="F128" s="5">
        <v>0.72800014763752674</v>
      </c>
      <c r="G128" s="5">
        <v>0.96476727926344441</v>
      </c>
      <c r="H128" s="5">
        <v>0.9864428705620929</v>
      </c>
      <c r="I128" s="6">
        <v>2.0493380999999999</v>
      </c>
      <c r="J128" s="6">
        <v>0.83367120000000006</v>
      </c>
      <c r="K128" s="6">
        <v>1.56104055</v>
      </c>
      <c r="L128" s="6">
        <v>1.3219687499999995</v>
      </c>
      <c r="M128" s="6">
        <v>2.1803582000000001</v>
      </c>
      <c r="N128" s="6">
        <v>1.918318</v>
      </c>
      <c r="O128" s="6">
        <v>0.94172290000000003</v>
      </c>
      <c r="P128" s="6">
        <v>0.72561949999999997</v>
      </c>
    </row>
    <row r="129" spans="1:16" x14ac:dyDescent="0.2">
      <c r="A129" s="4" t="s">
        <v>250</v>
      </c>
      <c r="B129" s="4" t="s">
        <v>251</v>
      </c>
      <c r="C129" s="5">
        <v>0.69219330090445519</v>
      </c>
      <c r="D129" s="5">
        <v>0.84379292600154776</v>
      </c>
      <c r="E129" s="5">
        <v>4.1991910393840759E-2</v>
      </c>
      <c r="F129" s="5">
        <v>8.1674620977529533E-2</v>
      </c>
      <c r="G129" s="5">
        <v>0.33890986726719607</v>
      </c>
      <c r="H129" s="5">
        <v>0.6420333431780173</v>
      </c>
      <c r="I129" s="6">
        <v>1.2518370999999999</v>
      </c>
      <c r="J129" s="6">
        <v>1.0389785999999999</v>
      </c>
      <c r="K129" s="6">
        <v>1.718785</v>
      </c>
      <c r="L129" s="6">
        <v>0.57203070000000011</v>
      </c>
      <c r="M129" s="6">
        <v>2.0869792000000005</v>
      </c>
      <c r="N129" s="6">
        <v>0.41669499999999998</v>
      </c>
      <c r="O129" s="6">
        <v>1.3505908000000002</v>
      </c>
      <c r="P129" s="6">
        <v>0.72736639999999997</v>
      </c>
    </row>
    <row r="130" spans="1:16" x14ac:dyDescent="0.2">
      <c r="A130" s="4" t="s">
        <v>252</v>
      </c>
      <c r="B130" s="4" t="s">
        <v>253</v>
      </c>
      <c r="C130" s="5">
        <v>0.91052817482343662</v>
      </c>
      <c r="D130" s="5">
        <v>0.95759573372327578</v>
      </c>
      <c r="E130" s="5">
        <v>3.9365455828988018E-3</v>
      </c>
      <c r="F130" s="5">
        <v>1.1986911649118338E-2</v>
      </c>
      <c r="G130" s="5">
        <v>0.83556515897751915</v>
      </c>
      <c r="H130" s="5">
        <v>0.93568645907906312</v>
      </c>
      <c r="I130" s="6">
        <v>10.198763000000001</v>
      </c>
      <c r="J130" s="6">
        <v>9.8708830000000027</v>
      </c>
      <c r="K130" s="6">
        <v>8.1213235000000008</v>
      </c>
      <c r="L130" s="6">
        <v>11.948322500000002</v>
      </c>
      <c r="M130" s="6">
        <v>8.1576900000000006</v>
      </c>
      <c r="N130" s="6">
        <v>12.239836</v>
      </c>
      <c r="O130" s="6">
        <v>8.0849570000000011</v>
      </c>
      <c r="P130" s="6">
        <v>11.656808999999999</v>
      </c>
    </row>
    <row r="131" spans="1:16" x14ac:dyDescent="0.2">
      <c r="A131" s="4" t="s">
        <v>254</v>
      </c>
      <c r="B131" s="4" t="s">
        <v>255</v>
      </c>
      <c r="C131" s="5">
        <v>0.66326003365159791</v>
      </c>
      <c r="D131" s="5">
        <v>0.82490768294483074</v>
      </c>
      <c r="E131" s="5">
        <v>7.0170877878702933E-4</v>
      </c>
      <c r="F131" s="5">
        <v>2.8105025826330671E-3</v>
      </c>
      <c r="G131" s="5">
        <v>0.55663783676957657</v>
      </c>
      <c r="H131" s="5">
        <v>0.79135025793072977</v>
      </c>
      <c r="I131" s="6">
        <v>6.6551155000000008</v>
      </c>
      <c r="J131" s="6">
        <v>6.1385485000000006</v>
      </c>
      <c r="K131" s="6">
        <v>4.4677964999999995</v>
      </c>
      <c r="L131" s="6">
        <v>8.3258674999999993</v>
      </c>
      <c r="M131" s="6">
        <v>5.0274909999999995</v>
      </c>
      <c r="N131" s="6">
        <v>8.2827400000000004</v>
      </c>
      <c r="O131" s="6">
        <v>3.9081019999999995</v>
      </c>
      <c r="P131" s="6">
        <v>8.368995</v>
      </c>
    </row>
    <row r="132" spans="1:16" x14ac:dyDescent="0.2">
      <c r="A132" s="4" t="s">
        <v>256</v>
      </c>
      <c r="B132" s="4" t="s">
        <v>257</v>
      </c>
      <c r="C132" s="5">
        <v>5.1161117541556091E-2</v>
      </c>
      <c r="D132" s="5">
        <v>0.31455124510785676</v>
      </c>
      <c r="E132" s="5">
        <v>0.14802930274273063</v>
      </c>
      <c r="F132" s="5">
        <v>0.22699353621610807</v>
      </c>
      <c r="G132" s="5">
        <v>0.50711847893565776</v>
      </c>
      <c r="H132" s="5">
        <v>0.76108531924198564</v>
      </c>
      <c r="I132" s="6">
        <v>2.9407300000000003</v>
      </c>
      <c r="J132" s="6">
        <v>0.42298760000000002</v>
      </c>
      <c r="K132" s="6">
        <v>2.2743353500000003</v>
      </c>
      <c r="L132" s="6">
        <v>1.0893822500000003</v>
      </c>
      <c r="M132" s="6">
        <v>3.8008290000000002</v>
      </c>
      <c r="N132" s="6">
        <v>2.0806310000000003</v>
      </c>
      <c r="O132" s="6">
        <v>0.74784170000000005</v>
      </c>
      <c r="P132" s="6">
        <v>9.8133499999999999E-2</v>
      </c>
    </row>
    <row r="133" spans="1:16" x14ac:dyDescent="0.2">
      <c r="A133" s="4" t="s">
        <v>258</v>
      </c>
      <c r="B133" s="4" t="s">
        <v>259</v>
      </c>
      <c r="C133" s="5">
        <v>0.14415626538130277</v>
      </c>
      <c r="D133" s="5">
        <v>0.45555011564648401</v>
      </c>
      <c r="E133" s="5">
        <v>0.53085356537682804</v>
      </c>
      <c r="F133" s="5">
        <v>0.63115541837209566</v>
      </c>
      <c r="G133" s="5">
        <v>0.31687987449682475</v>
      </c>
      <c r="H133" s="5">
        <v>0.63114527890597538</v>
      </c>
      <c r="I133" s="6">
        <v>0.75120949999999997</v>
      </c>
      <c r="J133" s="6">
        <v>4.5415650000000002E-2</v>
      </c>
      <c r="K133" s="6">
        <v>0.32336264999999997</v>
      </c>
      <c r="L133" s="6">
        <v>0.47326249999999997</v>
      </c>
      <c r="M133" s="6">
        <v>0.555894</v>
      </c>
      <c r="N133" s="6">
        <v>0.94652499999999995</v>
      </c>
      <c r="O133" s="6">
        <v>9.0831300000000004E-2</v>
      </c>
      <c r="P133" s="6">
        <v>0</v>
      </c>
    </row>
    <row r="134" spans="1:16" x14ac:dyDescent="0.2">
      <c r="A134" s="4" t="s">
        <v>260</v>
      </c>
      <c r="B134" s="4" t="s">
        <v>87</v>
      </c>
      <c r="C134" s="5">
        <v>0.21542999470574231</v>
      </c>
      <c r="D134" s="5">
        <v>0.51848424303946106</v>
      </c>
      <c r="E134" s="5">
        <v>2.5726214587422358E-3</v>
      </c>
      <c r="F134" s="5">
        <v>8.2488936313087867E-3</v>
      </c>
      <c r="G134" s="5">
        <v>0.13779220063283981</v>
      </c>
      <c r="H134" s="5">
        <v>0.46443037544879612</v>
      </c>
      <c r="I134" s="6">
        <v>2.77834995</v>
      </c>
      <c r="J134" s="6">
        <v>2.0089081499999999</v>
      </c>
      <c r="K134" s="6">
        <v>1.5404111</v>
      </c>
      <c r="L134" s="6">
        <v>3.2468470000000003</v>
      </c>
      <c r="M134" s="6">
        <v>1.5313439</v>
      </c>
      <c r="N134" s="6">
        <v>4.0253560000000004</v>
      </c>
      <c r="O134" s="6">
        <v>1.5494783000000001</v>
      </c>
      <c r="P134" s="6">
        <v>2.4683379999999997</v>
      </c>
    </row>
    <row r="135" spans="1:16" x14ac:dyDescent="0.2">
      <c r="A135" s="4" t="s">
        <v>261</v>
      </c>
      <c r="B135" s="4" t="s">
        <v>89</v>
      </c>
      <c r="C135" s="5">
        <v>8.0218261945054284E-3</v>
      </c>
      <c r="D135" s="5">
        <v>0.16614575154205385</v>
      </c>
      <c r="E135" s="5">
        <v>6.1751280985924528E-2</v>
      </c>
      <c r="F135" s="5">
        <v>0.11170999433320473</v>
      </c>
      <c r="G135" s="5">
        <v>8.2171801961995583E-2</v>
      </c>
      <c r="H135" s="5">
        <v>0.39329874759151967</v>
      </c>
      <c r="I135" s="6">
        <v>2.5412067499999997</v>
      </c>
      <c r="J135" s="6">
        <v>1.3627649499999996</v>
      </c>
      <c r="K135" s="6">
        <v>1.4940009499999998</v>
      </c>
      <c r="L135" s="6">
        <v>2.4099707500000003</v>
      </c>
      <c r="M135" s="6">
        <v>1.6589125</v>
      </c>
      <c r="N135" s="6">
        <v>3.4235010000000003</v>
      </c>
      <c r="O135" s="6">
        <v>1.3290894</v>
      </c>
      <c r="P135" s="6">
        <v>1.3964405000000002</v>
      </c>
    </row>
    <row r="136" spans="1:16" x14ac:dyDescent="0.2">
      <c r="A136" s="4" t="s">
        <v>262</v>
      </c>
      <c r="B136" s="4" t="s">
        <v>93</v>
      </c>
      <c r="C136" s="5">
        <v>0.20256008679038784</v>
      </c>
      <c r="D136" s="5">
        <v>0.5091406228848866</v>
      </c>
      <c r="E136" s="5">
        <v>5.2231467343538229E-2</v>
      </c>
      <c r="F136" s="5">
        <v>9.7505928203875797E-2</v>
      </c>
      <c r="G136" s="5">
        <v>0.50545399003572233</v>
      </c>
      <c r="H136" s="5">
        <v>0.76049654652626031</v>
      </c>
      <c r="I136" s="6">
        <v>1.72395655</v>
      </c>
      <c r="J136" s="6">
        <v>1.0389336999999998</v>
      </c>
      <c r="K136" s="6">
        <v>0.93361799999999984</v>
      </c>
      <c r="L136" s="6">
        <v>1.82927225</v>
      </c>
      <c r="M136" s="6">
        <v>1.1271191</v>
      </c>
      <c r="N136" s="6">
        <v>2.3207940000000002</v>
      </c>
      <c r="O136" s="6">
        <v>0.74011690000000008</v>
      </c>
      <c r="P136" s="6">
        <v>1.3377504999999998</v>
      </c>
    </row>
    <row r="137" spans="1:16" x14ac:dyDescent="0.2">
      <c r="A137" s="4" t="s">
        <v>263</v>
      </c>
      <c r="B137" s="4" t="s">
        <v>264</v>
      </c>
      <c r="C137" s="5">
        <v>0.96075133925420853</v>
      </c>
      <c r="D137" s="5">
        <v>0.98429916619671354</v>
      </c>
      <c r="E137" s="5">
        <v>0.35379504593341093</v>
      </c>
      <c r="F137" s="5">
        <v>0.4577235850314641</v>
      </c>
      <c r="G137" s="5">
        <v>0.64415985001136233</v>
      </c>
      <c r="H137" s="5">
        <v>0.84095598817496997</v>
      </c>
      <c r="I137" s="6">
        <v>0.23046349999999999</v>
      </c>
      <c r="J137" s="6">
        <v>0.22176200000000001</v>
      </c>
      <c r="K137" s="6">
        <v>0.14458299999999999</v>
      </c>
      <c r="L137" s="6">
        <v>0.30764249999999999</v>
      </c>
      <c r="M137" s="6">
        <v>0.18930799999999998</v>
      </c>
      <c r="N137" s="6">
        <v>0.271619</v>
      </c>
      <c r="O137" s="6">
        <v>9.9858000000000002E-2</v>
      </c>
      <c r="P137" s="6">
        <v>0.34366599999999997</v>
      </c>
    </row>
    <row r="138" spans="1:16" x14ac:dyDescent="0.2">
      <c r="A138" s="4" t="s">
        <v>265</v>
      </c>
      <c r="B138" s="4" t="s">
        <v>266</v>
      </c>
      <c r="C138" s="5">
        <v>0.26674952266787944</v>
      </c>
      <c r="D138" s="5">
        <v>0.55750650237586796</v>
      </c>
      <c r="E138" s="5">
        <v>2.7003637483398463E-4</v>
      </c>
      <c r="F138" s="5">
        <v>1.3069760541964855E-3</v>
      </c>
      <c r="G138" s="5">
        <v>8.8304192009165283E-2</v>
      </c>
      <c r="H138" s="5">
        <v>0.40120817673729448</v>
      </c>
      <c r="I138" s="6">
        <v>1.9084267000000001</v>
      </c>
      <c r="J138" s="6">
        <v>1.0491767999999999</v>
      </c>
      <c r="K138" s="6">
        <v>0.61749824999999992</v>
      </c>
      <c r="L138" s="6">
        <v>2.3401052499999997</v>
      </c>
      <c r="M138" s="6">
        <v>0.68187240000000005</v>
      </c>
      <c r="N138" s="6">
        <v>3.1349810000000007</v>
      </c>
      <c r="O138" s="6">
        <v>0.55312410000000001</v>
      </c>
      <c r="P138" s="6">
        <v>1.5452295</v>
      </c>
    </row>
    <row r="139" spans="1:16" x14ac:dyDescent="0.2">
      <c r="A139" s="4" t="s">
        <v>267</v>
      </c>
      <c r="B139" s="4" t="s">
        <v>97</v>
      </c>
      <c r="C139" s="5">
        <v>2.3450002224141203E-2</v>
      </c>
      <c r="D139" s="5">
        <v>0.24505252324227556</v>
      </c>
      <c r="E139" s="5">
        <v>8.6415254476864024E-3</v>
      </c>
      <c r="F139" s="5">
        <v>2.3020703365273509E-2</v>
      </c>
      <c r="G139" s="5">
        <v>0.22655227654817023</v>
      </c>
      <c r="H139" s="5">
        <v>0.56222459157155968</v>
      </c>
      <c r="I139" s="6">
        <v>1.7361229999999999</v>
      </c>
      <c r="J139" s="6">
        <v>0.97249215000000011</v>
      </c>
      <c r="K139" s="6">
        <v>0.57418064999999996</v>
      </c>
      <c r="L139" s="6">
        <v>2.1344345000000002</v>
      </c>
      <c r="M139" s="6">
        <v>0.61441099999999993</v>
      </c>
      <c r="N139" s="6">
        <v>2.8578350000000001</v>
      </c>
      <c r="O139" s="6">
        <v>0.53395029999999999</v>
      </c>
      <c r="P139" s="6">
        <v>1.4110340000000001</v>
      </c>
    </row>
    <row r="140" spans="1:16" x14ac:dyDescent="0.2">
      <c r="A140" s="4" t="s">
        <v>268</v>
      </c>
      <c r="B140" s="4" t="s">
        <v>99</v>
      </c>
      <c r="C140" s="5">
        <v>6.8068592632733876E-2</v>
      </c>
      <c r="D140" s="5">
        <v>0.34930735371128391</v>
      </c>
      <c r="E140" s="5">
        <v>0.31916312404992919</v>
      </c>
      <c r="F140" s="5">
        <v>0.41952888632978114</v>
      </c>
      <c r="G140" s="5">
        <v>0.31916312404992919</v>
      </c>
      <c r="H140" s="5">
        <v>0.63145422067793977</v>
      </c>
      <c r="I140" s="6">
        <v>0.27588699999999999</v>
      </c>
      <c r="J140" s="6">
        <v>0</v>
      </c>
      <c r="K140" s="6">
        <v>5.1781999999999995E-2</v>
      </c>
      <c r="L140" s="6">
        <v>0.224105</v>
      </c>
      <c r="M140" s="6">
        <v>0.10356399999999999</v>
      </c>
      <c r="N140" s="6">
        <v>0.44821</v>
      </c>
      <c r="O140" s="6">
        <v>0</v>
      </c>
      <c r="P140" s="6">
        <v>0</v>
      </c>
    </row>
    <row r="141" spans="1:16" x14ac:dyDescent="0.2">
      <c r="A141" s="4" t="s">
        <v>269</v>
      </c>
      <c r="B141" s="4" t="s">
        <v>101</v>
      </c>
      <c r="C141" s="5">
        <v>0.56221666557138761</v>
      </c>
      <c r="D141" s="5">
        <v>0.76165946620425473</v>
      </c>
      <c r="E141" s="5">
        <v>0.3533756256486944</v>
      </c>
      <c r="F141" s="5">
        <v>0.45743838027384481</v>
      </c>
      <c r="G141" s="5">
        <v>0.34024946433082581</v>
      </c>
      <c r="H141" s="5">
        <v>0.64243433794878368</v>
      </c>
      <c r="I141" s="6">
        <v>0.25955450000000002</v>
      </c>
      <c r="J141" s="6">
        <v>0.38819244999999997</v>
      </c>
      <c r="K141" s="6">
        <v>0.22159994999999996</v>
      </c>
      <c r="L141" s="6">
        <v>0.42614700000000011</v>
      </c>
      <c r="M141" s="6">
        <v>0.26242299999999996</v>
      </c>
      <c r="N141" s="6">
        <v>0.25668600000000003</v>
      </c>
      <c r="O141" s="6">
        <v>0.18077689999999999</v>
      </c>
      <c r="P141" s="6">
        <v>0.59560800000000003</v>
      </c>
    </row>
    <row r="142" spans="1:16" x14ac:dyDescent="0.2">
      <c r="A142" s="4" t="s">
        <v>270</v>
      </c>
      <c r="B142" s="4" t="s">
        <v>101</v>
      </c>
      <c r="C142" s="5">
        <v>0.42101719742406774</v>
      </c>
      <c r="D142" s="5">
        <v>0.65444120140495721</v>
      </c>
      <c r="E142" s="5">
        <v>0.87887477132006664</v>
      </c>
      <c r="F142" s="5">
        <v>0.90688200146536502</v>
      </c>
      <c r="G142" s="5">
        <v>0.49821216043420102</v>
      </c>
      <c r="H142" s="5">
        <v>0.7565322039882616</v>
      </c>
      <c r="I142" s="6">
        <v>0.56010399999999994</v>
      </c>
      <c r="J142" s="6">
        <v>0.76854444999999993</v>
      </c>
      <c r="K142" s="6">
        <v>0.68819174999999999</v>
      </c>
      <c r="L142" s="6">
        <v>0.64045669999999999</v>
      </c>
      <c r="M142" s="6">
        <v>0.47747499999999998</v>
      </c>
      <c r="N142" s="6">
        <v>0.642733</v>
      </c>
      <c r="O142" s="6">
        <v>0.89890850000000011</v>
      </c>
      <c r="P142" s="6">
        <v>0.63818039999999998</v>
      </c>
    </row>
    <row r="143" spans="1:16" x14ac:dyDescent="0.2">
      <c r="A143" s="4" t="s">
        <v>271</v>
      </c>
      <c r="B143" s="4" t="s">
        <v>103</v>
      </c>
      <c r="C143" s="5">
        <v>0.46369696979868158</v>
      </c>
      <c r="D143" s="5">
        <v>0.68622823290389923</v>
      </c>
      <c r="E143" s="5">
        <v>1.6408159461116464E-3</v>
      </c>
      <c r="F143" s="5">
        <v>5.7328812463688069E-3</v>
      </c>
      <c r="G143" s="5">
        <v>0.97091144136366814</v>
      </c>
      <c r="H143" s="5">
        <v>0.98897891169475982</v>
      </c>
      <c r="I143" s="6">
        <v>1.2420404999999999</v>
      </c>
      <c r="J143" s="6">
        <v>1.6343711999999997</v>
      </c>
      <c r="K143" s="6">
        <v>0.64142444999999992</v>
      </c>
      <c r="L143" s="6">
        <v>2.2349872499999996</v>
      </c>
      <c r="M143" s="6">
        <v>0.45367199999999996</v>
      </c>
      <c r="N143" s="6">
        <v>2.0304089999999997</v>
      </c>
      <c r="O143" s="6">
        <v>0.82917689999999999</v>
      </c>
      <c r="P143" s="6">
        <v>2.4395655000000001</v>
      </c>
    </row>
    <row r="144" spans="1:16" x14ac:dyDescent="0.2">
      <c r="A144" s="4" t="s">
        <v>272</v>
      </c>
      <c r="B144" s="4" t="s">
        <v>103</v>
      </c>
      <c r="C144" s="5">
        <v>0.18490378321499157</v>
      </c>
      <c r="D144" s="5">
        <v>0.49867233898411745</v>
      </c>
      <c r="E144" s="5">
        <v>2.1178018105014327E-5</v>
      </c>
      <c r="F144" s="5">
        <v>1.6657920833866539E-4</v>
      </c>
      <c r="G144" s="5">
        <v>0.11341783799592309</v>
      </c>
      <c r="H144" s="5">
        <v>0.43355389768027464</v>
      </c>
      <c r="I144" s="6">
        <v>4.5210181499999997</v>
      </c>
      <c r="J144" s="6">
        <v>2.8189931000000001</v>
      </c>
      <c r="K144" s="6">
        <v>1.3065377499999999</v>
      </c>
      <c r="L144" s="6">
        <v>6.0334734999999986</v>
      </c>
      <c r="M144" s="6">
        <v>1.4000313000000002</v>
      </c>
      <c r="N144" s="6">
        <v>7.6420049999999993</v>
      </c>
      <c r="O144" s="6">
        <v>1.2130442000000001</v>
      </c>
      <c r="P144" s="6">
        <v>4.4249419999999997</v>
      </c>
    </row>
    <row r="145" spans="1:16" x14ac:dyDescent="0.2">
      <c r="A145" s="4" t="s">
        <v>273</v>
      </c>
      <c r="B145" s="4" t="s">
        <v>107</v>
      </c>
      <c r="C145" s="5">
        <v>0.7410427354414173</v>
      </c>
      <c r="D145" s="5">
        <v>0.87099041348661477</v>
      </c>
      <c r="E145" s="5">
        <v>1.8967888220257536E-3</v>
      </c>
      <c r="F145" s="5">
        <v>6.4412370780460972E-3</v>
      </c>
      <c r="G145" s="5">
        <v>0.46660714015953431</v>
      </c>
      <c r="H145" s="5">
        <v>0.72925208377074735</v>
      </c>
      <c r="I145" s="6">
        <v>0.75386809999999993</v>
      </c>
      <c r="J145" s="6">
        <v>0.62325414999999995</v>
      </c>
      <c r="K145" s="6">
        <v>0.12945299999999998</v>
      </c>
      <c r="L145" s="6">
        <v>1.24766925</v>
      </c>
      <c r="M145" s="6">
        <v>7.4402200000000002E-2</v>
      </c>
      <c r="N145" s="6">
        <v>1.4333339999999999</v>
      </c>
      <c r="O145" s="6">
        <v>0.1845038</v>
      </c>
      <c r="P145" s="6">
        <v>1.0620045</v>
      </c>
    </row>
    <row r="146" spans="1:16" x14ac:dyDescent="0.2">
      <c r="A146" s="4" t="s">
        <v>274</v>
      </c>
      <c r="B146" s="4" t="s">
        <v>109</v>
      </c>
      <c r="C146" s="5">
        <v>0.67774064942970402</v>
      </c>
      <c r="D146" s="5">
        <v>0.83462423627319227</v>
      </c>
      <c r="E146" s="5">
        <v>7.6013627662727323E-3</v>
      </c>
      <c r="F146" s="5">
        <v>2.0681104141610666E-2</v>
      </c>
      <c r="G146" s="5">
        <v>0.9579799527108549</v>
      </c>
      <c r="H146" s="5">
        <v>0.98193781588488527</v>
      </c>
      <c r="I146" s="6">
        <v>1.6750776000000003</v>
      </c>
      <c r="J146" s="6">
        <v>1.4300693</v>
      </c>
      <c r="K146" s="6">
        <v>0.84338864999999996</v>
      </c>
      <c r="L146" s="6">
        <v>2.2617582500000002</v>
      </c>
      <c r="M146" s="6">
        <v>0.95278720000000006</v>
      </c>
      <c r="N146" s="6">
        <v>2.3973680000000002</v>
      </c>
      <c r="O146" s="6">
        <v>0.73399009999999998</v>
      </c>
      <c r="P146" s="6">
        <v>2.1261485000000002</v>
      </c>
    </row>
    <row r="147" spans="1:16" x14ac:dyDescent="0.2">
      <c r="A147" s="4" t="s">
        <v>275</v>
      </c>
      <c r="B147" s="4" t="s">
        <v>109</v>
      </c>
      <c r="C147" s="5">
        <v>0.74448599417211248</v>
      </c>
      <c r="D147" s="5">
        <v>0.8719171169646901</v>
      </c>
      <c r="E147" s="5">
        <v>1.496069081121733E-2</v>
      </c>
      <c r="F147" s="5">
        <v>3.5572817328006927E-2</v>
      </c>
      <c r="G147" s="5">
        <v>0.3220960371319822</v>
      </c>
      <c r="H147" s="5">
        <v>0.63177151101638296</v>
      </c>
      <c r="I147" s="6">
        <v>0.62061060000000001</v>
      </c>
      <c r="J147" s="6">
        <v>0.50604234999999997</v>
      </c>
      <c r="K147" s="6">
        <v>0.18698095000000001</v>
      </c>
      <c r="L147" s="6">
        <v>0.93967200000000006</v>
      </c>
      <c r="M147" s="6">
        <v>9.7964200000000001E-2</v>
      </c>
      <c r="N147" s="6">
        <v>1.1432569999999997</v>
      </c>
      <c r="O147" s="6">
        <v>0.27599770000000001</v>
      </c>
      <c r="P147" s="6">
        <v>0.73608700000000005</v>
      </c>
    </row>
    <row r="148" spans="1:16" x14ac:dyDescent="0.2">
      <c r="A148" s="4" t="s">
        <v>276</v>
      </c>
      <c r="B148" s="4" t="s">
        <v>111</v>
      </c>
      <c r="C148" s="5">
        <v>0.70502253855255326</v>
      </c>
      <c r="D148" s="5">
        <v>0.85058314374514177</v>
      </c>
      <c r="E148" s="5">
        <v>0.18509087619564579</v>
      </c>
      <c r="F148" s="5">
        <v>0.27086182328057901</v>
      </c>
      <c r="G148" s="5">
        <v>0.69774661584081921</v>
      </c>
      <c r="H148" s="5">
        <v>0.87066357648410142</v>
      </c>
      <c r="I148" s="6">
        <v>8.4421999999999997E-2</v>
      </c>
      <c r="J148" s="6">
        <v>4.6587200000000002E-2</v>
      </c>
      <c r="K148" s="6">
        <v>0</v>
      </c>
      <c r="L148" s="6">
        <v>0.13100919999999999</v>
      </c>
      <c r="M148" s="6">
        <v>0</v>
      </c>
      <c r="N148" s="6">
        <v>0.16884399999999999</v>
      </c>
      <c r="O148" s="6">
        <v>0</v>
      </c>
      <c r="P148" s="6">
        <v>9.3174400000000004E-2</v>
      </c>
    </row>
    <row r="149" spans="1:16" x14ac:dyDescent="0.2">
      <c r="A149" s="4" t="s">
        <v>277</v>
      </c>
      <c r="B149" s="4" t="s">
        <v>278</v>
      </c>
      <c r="C149" s="5">
        <v>0.90513322905001836</v>
      </c>
      <c r="D149" s="5">
        <v>0.95629655036120975</v>
      </c>
      <c r="E149" s="5">
        <v>2.0629019825469386E-2</v>
      </c>
      <c r="F149" s="5">
        <v>4.6359840252936574E-2</v>
      </c>
      <c r="G149" s="5">
        <v>0.16176775701427981</v>
      </c>
      <c r="H149" s="5">
        <v>0.49063861922932628</v>
      </c>
      <c r="I149" s="6">
        <v>3.4136984999999997</v>
      </c>
      <c r="J149" s="6">
        <v>3.3481654999999995</v>
      </c>
      <c r="K149" s="6">
        <v>2.4568884999999998</v>
      </c>
      <c r="L149" s="6">
        <v>4.3049754999999994</v>
      </c>
      <c r="M149" s="6">
        <v>1.9484179999999998</v>
      </c>
      <c r="N149" s="6">
        <v>4.8789789999999993</v>
      </c>
      <c r="O149" s="6">
        <v>2.9653590000000003</v>
      </c>
      <c r="P149" s="6">
        <v>3.730972</v>
      </c>
    </row>
    <row r="150" spans="1:16" x14ac:dyDescent="0.2">
      <c r="A150" s="4" t="s">
        <v>279</v>
      </c>
      <c r="B150" s="4" t="s">
        <v>280</v>
      </c>
      <c r="C150" s="5">
        <v>2.582221297219452E-2</v>
      </c>
      <c r="D150" s="5">
        <v>0.24919327176064981</v>
      </c>
      <c r="E150" s="5">
        <v>7.2628243439055518E-5</v>
      </c>
      <c r="F150" s="5">
        <v>4.4056024186382226E-4</v>
      </c>
      <c r="G150" s="5">
        <v>3.9169211496363765E-2</v>
      </c>
      <c r="H150" s="5">
        <v>0.29244212467312408</v>
      </c>
      <c r="I150" s="6">
        <v>21.695896000000001</v>
      </c>
      <c r="J150" s="6">
        <v>10.8185675</v>
      </c>
      <c r="K150" s="6">
        <v>10.939497999999999</v>
      </c>
      <c r="L150" s="6">
        <v>21.574965499999998</v>
      </c>
      <c r="M150" s="6">
        <v>13.902521999999999</v>
      </c>
      <c r="N150" s="6">
        <v>29.489269999999998</v>
      </c>
      <c r="O150" s="6">
        <v>7.9764739999999987</v>
      </c>
      <c r="P150" s="6">
        <v>13.660660999999999</v>
      </c>
    </row>
    <row r="151" spans="1:16" x14ac:dyDescent="0.2">
      <c r="A151" s="4" t="s">
        <v>281</v>
      </c>
      <c r="B151" s="4" t="s">
        <v>282</v>
      </c>
      <c r="C151" s="5">
        <v>0.11323590429016905</v>
      </c>
      <c r="D151" s="5">
        <v>0.42289396606868435</v>
      </c>
      <c r="E151" s="5">
        <v>0.1569137197901096</v>
      </c>
      <c r="F151" s="5">
        <v>0.23733200118254075</v>
      </c>
      <c r="G151" s="5">
        <v>0.70507873377850605</v>
      </c>
      <c r="H151" s="5">
        <v>0.87431284194001369</v>
      </c>
      <c r="I151" s="6">
        <v>2.8994151000000001</v>
      </c>
      <c r="J151" s="6">
        <v>1.20665965</v>
      </c>
      <c r="K151" s="6">
        <v>1.4451615</v>
      </c>
      <c r="L151" s="6">
        <v>2.6609132500000006</v>
      </c>
      <c r="M151" s="6">
        <v>2.1317442</v>
      </c>
      <c r="N151" s="6">
        <v>3.6670860000000003</v>
      </c>
      <c r="O151" s="6">
        <v>0.7585788</v>
      </c>
      <c r="P151" s="6">
        <v>1.6547404999999997</v>
      </c>
    </row>
    <row r="152" spans="1:16" x14ac:dyDescent="0.2">
      <c r="A152" s="4" t="s">
        <v>283</v>
      </c>
      <c r="B152" s="4" t="s">
        <v>284</v>
      </c>
      <c r="C152" s="5">
        <v>0.19502636350507929</v>
      </c>
      <c r="D152" s="5">
        <v>0.50491622713758699</v>
      </c>
      <c r="E152" s="5">
        <v>1.147432078423706E-2</v>
      </c>
      <c r="F152" s="5">
        <v>2.875296608688389E-2</v>
      </c>
      <c r="G152" s="5">
        <v>0.83454655615777829</v>
      </c>
      <c r="H152" s="5">
        <v>0.9354571099984067</v>
      </c>
      <c r="I152" s="6">
        <v>6.6503250000000005</v>
      </c>
      <c r="J152" s="6">
        <v>4.4079099999999993</v>
      </c>
      <c r="K152" s="6">
        <v>4.0984494999999992</v>
      </c>
      <c r="L152" s="6">
        <v>6.9597855000000006</v>
      </c>
      <c r="M152" s="6">
        <v>5.1081749999999992</v>
      </c>
      <c r="N152" s="6">
        <v>8.192475</v>
      </c>
      <c r="O152" s="6">
        <v>3.088724</v>
      </c>
      <c r="P152" s="6">
        <v>5.7270960000000004</v>
      </c>
    </row>
    <row r="153" spans="1:16" x14ac:dyDescent="0.2">
      <c r="A153" s="4" t="s">
        <v>285</v>
      </c>
      <c r="B153" s="4" t="s">
        <v>286</v>
      </c>
      <c r="C153" s="5">
        <v>0.16493658701004543</v>
      </c>
      <c r="D153" s="5">
        <v>0.47636835871368655</v>
      </c>
      <c r="E153" s="5">
        <v>2.1745449348765773E-2</v>
      </c>
      <c r="F153" s="5">
        <v>4.8442624082182674E-2</v>
      </c>
      <c r="G153" s="5">
        <v>0.15782909923623634</v>
      </c>
      <c r="H153" s="5">
        <v>0.48408228878798898</v>
      </c>
      <c r="I153" s="6">
        <v>3.9386127499999994</v>
      </c>
      <c r="J153" s="6">
        <v>2.5347567</v>
      </c>
      <c r="K153" s="6">
        <v>1.8249069499999997</v>
      </c>
      <c r="L153" s="6">
        <v>4.6484624999999999</v>
      </c>
      <c r="M153" s="6">
        <v>1.6838245000000001</v>
      </c>
      <c r="N153" s="6">
        <v>6.1934009999999997</v>
      </c>
      <c r="O153" s="6">
        <v>1.9659894000000002</v>
      </c>
      <c r="P153" s="6">
        <v>3.1035239999999993</v>
      </c>
    </row>
    <row r="154" spans="1:16" x14ac:dyDescent="0.2">
      <c r="A154" s="4" t="s">
        <v>287</v>
      </c>
      <c r="B154" s="4" t="s">
        <v>288</v>
      </c>
      <c r="C154" s="5">
        <v>0.10772667192365215</v>
      </c>
      <c r="D154" s="5">
        <v>0.41322215461032608</v>
      </c>
      <c r="E154" s="5">
        <v>9.1521569265044897E-4</v>
      </c>
      <c r="F154" s="5">
        <v>3.5185298953233817E-3</v>
      </c>
      <c r="G154" s="5">
        <v>0.16681891040470742</v>
      </c>
      <c r="H154" s="5">
        <v>0.49678325779847454</v>
      </c>
      <c r="I154" s="6">
        <v>10.9506715</v>
      </c>
      <c r="J154" s="6">
        <v>5.5131075000000003</v>
      </c>
      <c r="K154" s="6">
        <v>4.7401650000000011</v>
      </c>
      <c r="L154" s="6">
        <v>11.723614000000001</v>
      </c>
      <c r="M154" s="6">
        <v>6.1221559999999986</v>
      </c>
      <c r="N154" s="6">
        <v>15.779187000000002</v>
      </c>
      <c r="O154" s="6">
        <v>3.3581739999999995</v>
      </c>
      <c r="P154" s="6">
        <v>7.6680409999999997</v>
      </c>
    </row>
    <row r="155" spans="1:16" x14ac:dyDescent="0.2">
      <c r="A155" s="4" t="s">
        <v>289</v>
      </c>
      <c r="B155" s="4" t="s">
        <v>288</v>
      </c>
      <c r="C155" s="5">
        <v>0.10125147423291236</v>
      </c>
      <c r="D155" s="5">
        <v>0.40305415173795361</v>
      </c>
      <c r="E155" s="5">
        <v>2.2959234551929737E-2</v>
      </c>
      <c r="F155" s="5">
        <v>5.0704399841389497E-2</v>
      </c>
      <c r="G155" s="5">
        <v>0.77271231904643667</v>
      </c>
      <c r="H155" s="5">
        <v>0.90976167922703388</v>
      </c>
      <c r="I155" s="6">
        <v>8.0868075999999984</v>
      </c>
      <c r="J155" s="6">
        <v>3.3878283499999995</v>
      </c>
      <c r="K155" s="6">
        <v>4.2157289499999999</v>
      </c>
      <c r="L155" s="6">
        <v>7.2589069999999989</v>
      </c>
      <c r="M155" s="6">
        <v>6.3808071999999996</v>
      </c>
      <c r="N155" s="6">
        <v>9.7928079999999991</v>
      </c>
      <c r="O155" s="6">
        <v>2.0506506999999998</v>
      </c>
      <c r="P155" s="6">
        <v>4.7250059999999996</v>
      </c>
    </row>
    <row r="156" spans="1:16" x14ac:dyDescent="0.2">
      <c r="A156" s="4" t="s">
        <v>290</v>
      </c>
      <c r="B156" s="4" t="s">
        <v>288</v>
      </c>
      <c r="C156" s="5">
        <v>7.8091448425768817E-2</v>
      </c>
      <c r="D156" s="5">
        <v>0.36323692317169742</v>
      </c>
      <c r="E156" s="5">
        <v>8.6398947030270207E-3</v>
      </c>
      <c r="F156" s="5">
        <v>2.3020703365273509E-2</v>
      </c>
      <c r="G156" s="5">
        <v>0.12467722239804635</v>
      </c>
      <c r="H156" s="5">
        <v>0.44926792208951183</v>
      </c>
      <c r="I156" s="6">
        <v>7.8700889999999983</v>
      </c>
      <c r="J156" s="6">
        <v>3.1886289000000003</v>
      </c>
      <c r="K156" s="6">
        <v>3.3727428999999995</v>
      </c>
      <c r="L156" s="6">
        <v>7.6859750000000018</v>
      </c>
      <c r="M156" s="6">
        <v>4.5046599999999994</v>
      </c>
      <c r="N156" s="6">
        <v>11.235518000000003</v>
      </c>
      <c r="O156" s="6">
        <v>2.2408258000000005</v>
      </c>
      <c r="P156" s="6">
        <v>4.1364320000000001</v>
      </c>
    </row>
    <row r="157" spans="1:16" x14ac:dyDescent="0.2">
      <c r="A157" s="4" t="s">
        <v>291</v>
      </c>
      <c r="B157" s="4" t="s">
        <v>288</v>
      </c>
      <c r="C157" s="5">
        <v>4.9920296071089457E-2</v>
      </c>
      <c r="D157" s="5">
        <v>0.31429982897393716</v>
      </c>
      <c r="E157" s="5">
        <v>0.28903118388276594</v>
      </c>
      <c r="F157" s="5">
        <v>0.3877570724324968</v>
      </c>
      <c r="G157" s="5">
        <v>0.81919938956422178</v>
      </c>
      <c r="H157" s="5">
        <v>0.92958509210668594</v>
      </c>
      <c r="I157" s="6">
        <v>4.1342214999999998</v>
      </c>
      <c r="J157" s="6">
        <v>1.6391390000000001</v>
      </c>
      <c r="K157" s="6">
        <v>2.2104387499999998</v>
      </c>
      <c r="L157" s="6">
        <v>3.5629217499999997</v>
      </c>
      <c r="M157" s="6">
        <v>3.3136060000000001</v>
      </c>
      <c r="N157" s="6">
        <v>4.9548370000000004</v>
      </c>
      <c r="O157" s="6">
        <v>1.1072715</v>
      </c>
      <c r="P157" s="6">
        <v>2.1710064999999998</v>
      </c>
    </row>
    <row r="158" spans="1:16" x14ac:dyDescent="0.2">
      <c r="A158" s="4" t="s">
        <v>292</v>
      </c>
      <c r="B158" s="4" t="s">
        <v>288</v>
      </c>
      <c r="C158" s="5">
        <v>0.12129125835830068</v>
      </c>
      <c r="D158" s="5">
        <v>0.4303983821200657</v>
      </c>
      <c r="E158" s="5">
        <v>0.12196780409658448</v>
      </c>
      <c r="F158" s="5">
        <v>0.19351551526435315</v>
      </c>
      <c r="G158" s="5">
        <v>0.30853396683397238</v>
      </c>
      <c r="H158" s="5">
        <v>0.62300976330724001</v>
      </c>
      <c r="I158" s="6">
        <v>3.6132161999999992</v>
      </c>
      <c r="J158" s="6">
        <v>0.97956035000000008</v>
      </c>
      <c r="K158" s="6">
        <v>1.4000686</v>
      </c>
      <c r="L158" s="6">
        <v>3.1927079499999995</v>
      </c>
      <c r="M158" s="6">
        <v>2.1340094000000005</v>
      </c>
      <c r="N158" s="6">
        <v>5.0924229999999993</v>
      </c>
      <c r="O158" s="6">
        <v>0.66612780000000016</v>
      </c>
      <c r="P158" s="6">
        <v>1.2929929</v>
      </c>
    </row>
    <row r="159" spans="1:16" x14ac:dyDescent="0.2">
      <c r="A159" s="4" t="s">
        <v>293</v>
      </c>
      <c r="B159" s="4" t="s">
        <v>288</v>
      </c>
      <c r="C159" s="5">
        <v>7.5698296290329398E-2</v>
      </c>
      <c r="D159" s="5">
        <v>0.36188852041574032</v>
      </c>
      <c r="E159" s="5">
        <v>0.15284119814925268</v>
      </c>
      <c r="F159" s="5">
        <v>0.23285746490731074</v>
      </c>
      <c r="G159" s="5">
        <v>0.74720577463135074</v>
      </c>
      <c r="H159" s="5">
        <v>0.89844460035432816</v>
      </c>
      <c r="I159" s="6">
        <v>2.4246315000000003</v>
      </c>
      <c r="J159" s="6">
        <v>1.1423199499999999</v>
      </c>
      <c r="K159" s="6">
        <v>1.1474564999999999</v>
      </c>
      <c r="L159" s="6">
        <v>2.4194949500000003</v>
      </c>
      <c r="M159" s="6">
        <v>1.6477229999999998</v>
      </c>
      <c r="N159" s="6">
        <v>3.2015400000000001</v>
      </c>
      <c r="O159" s="6">
        <v>0.64718999999999993</v>
      </c>
      <c r="P159" s="6">
        <v>1.6374499</v>
      </c>
    </row>
    <row r="160" spans="1:16" x14ac:dyDescent="0.2">
      <c r="A160" s="4" t="s">
        <v>294</v>
      </c>
      <c r="B160" s="4" t="s">
        <v>288</v>
      </c>
      <c r="C160" s="5">
        <v>0.38903562447631934</v>
      </c>
      <c r="D160" s="5">
        <v>0.63206113638419459</v>
      </c>
      <c r="E160" s="5">
        <v>8.5521623721250495E-2</v>
      </c>
      <c r="F160" s="5">
        <v>0.14553235598457059</v>
      </c>
      <c r="G160" s="5">
        <v>0.41488443226870542</v>
      </c>
      <c r="H160" s="5">
        <v>0.69804238570818322</v>
      </c>
      <c r="I160" s="6">
        <v>4.9145495999999991</v>
      </c>
      <c r="J160" s="6">
        <v>3.072395999999999</v>
      </c>
      <c r="K160" s="6">
        <v>2.8211660999999992</v>
      </c>
      <c r="L160" s="6">
        <v>5.1657795000000011</v>
      </c>
      <c r="M160" s="6">
        <v>3.1979261999999999</v>
      </c>
      <c r="N160" s="6">
        <v>6.6311729999999995</v>
      </c>
      <c r="O160" s="6">
        <v>2.4444059999999999</v>
      </c>
      <c r="P160" s="6">
        <v>3.7003860000000004</v>
      </c>
    </row>
    <row r="161" spans="1:16" x14ac:dyDescent="0.2">
      <c r="A161" s="4" t="s">
        <v>295</v>
      </c>
      <c r="B161" s="4" t="s">
        <v>288</v>
      </c>
      <c r="C161" s="5">
        <v>0.13503444367343742</v>
      </c>
      <c r="D161" s="5">
        <v>0.44450999433405253</v>
      </c>
      <c r="E161" s="5">
        <v>0.1136419854655395</v>
      </c>
      <c r="F161" s="5">
        <v>0.18244617638636543</v>
      </c>
      <c r="G161" s="5">
        <v>0.66382222691877935</v>
      </c>
      <c r="H161" s="5">
        <v>0.85210904505096241</v>
      </c>
      <c r="I161" s="6">
        <v>7.3735199500000004</v>
      </c>
      <c r="J161" s="6">
        <v>3.0159205999999998</v>
      </c>
      <c r="K161" s="6">
        <v>3.8692585500000001</v>
      </c>
      <c r="L161" s="6">
        <v>6.5201820000000001</v>
      </c>
      <c r="M161" s="6">
        <v>5.6915218999999997</v>
      </c>
      <c r="N161" s="6">
        <v>9.0555179999999993</v>
      </c>
      <c r="O161" s="6">
        <v>2.0469952</v>
      </c>
      <c r="P161" s="6">
        <v>3.9848460000000001</v>
      </c>
    </row>
    <row r="162" spans="1:16" x14ac:dyDescent="0.2">
      <c r="A162" s="4" t="s">
        <v>296</v>
      </c>
      <c r="B162" s="4" t="s">
        <v>288</v>
      </c>
      <c r="C162" s="5">
        <v>2.803639216707593E-2</v>
      </c>
      <c r="D162" s="5">
        <v>0.25244944478263165</v>
      </c>
      <c r="E162" s="5">
        <v>2.5593604064368503E-2</v>
      </c>
      <c r="F162" s="5">
        <v>5.4841295934988224E-2</v>
      </c>
      <c r="G162" s="5">
        <v>0.17507254623868518</v>
      </c>
      <c r="H162" s="5">
        <v>0.50438866748783007</v>
      </c>
      <c r="I162" s="6">
        <v>4.989694000000001</v>
      </c>
      <c r="J162" s="6">
        <v>1.61523565</v>
      </c>
      <c r="K162" s="6">
        <v>2.3809384499999995</v>
      </c>
      <c r="L162" s="6">
        <v>4.2239911999999995</v>
      </c>
      <c r="M162" s="6">
        <v>3.5244029999999995</v>
      </c>
      <c r="N162" s="6">
        <v>6.4549850000000006</v>
      </c>
      <c r="O162" s="6">
        <v>1.2374738999999999</v>
      </c>
      <c r="P162" s="6">
        <v>1.9929974000000001</v>
      </c>
    </row>
    <row r="163" spans="1:16" x14ac:dyDescent="0.2">
      <c r="A163" s="4" t="s">
        <v>297</v>
      </c>
      <c r="B163" s="4" t="s">
        <v>288</v>
      </c>
      <c r="C163" s="5">
        <v>1.2578309392328008E-2</v>
      </c>
      <c r="D163" s="5">
        <v>0.19671791355756524</v>
      </c>
      <c r="E163" s="5">
        <v>6.3447382802003013E-4</v>
      </c>
      <c r="F163" s="5">
        <v>2.5680551595388193E-3</v>
      </c>
      <c r="G163" s="5">
        <v>0.10775606564377083</v>
      </c>
      <c r="H163" s="5">
        <v>0.43177449014583236</v>
      </c>
      <c r="I163" s="6">
        <v>16.911622999999999</v>
      </c>
      <c r="J163" s="6">
        <v>8.1680934999999995</v>
      </c>
      <c r="K163" s="6">
        <v>7.6735720000000001</v>
      </c>
      <c r="L163" s="6">
        <v>17.4061445</v>
      </c>
      <c r="M163" s="6">
        <v>9.9428359999999998</v>
      </c>
      <c r="N163" s="6">
        <v>23.880409999999998</v>
      </c>
      <c r="O163" s="6">
        <v>5.4043079999999994</v>
      </c>
      <c r="P163" s="6">
        <v>10.931879</v>
      </c>
    </row>
    <row r="164" spans="1:16" x14ac:dyDescent="0.2">
      <c r="A164" s="4" t="s">
        <v>298</v>
      </c>
      <c r="B164" s="4" t="s">
        <v>288</v>
      </c>
      <c r="C164" s="5">
        <v>2.234347788379909E-2</v>
      </c>
      <c r="D164" s="5">
        <v>0.24233570335827098</v>
      </c>
      <c r="E164" s="5">
        <v>1.0918619338952702E-5</v>
      </c>
      <c r="F164" s="5">
        <v>9.9217019210483243E-5</v>
      </c>
      <c r="G164" s="5">
        <v>2.8122758910923307E-2</v>
      </c>
      <c r="H164" s="5">
        <v>0.24399207962785061</v>
      </c>
      <c r="I164" s="6">
        <v>29.049909000000003</v>
      </c>
      <c r="J164" s="6">
        <v>12.971848</v>
      </c>
      <c r="K164" s="6">
        <v>13.267323999999999</v>
      </c>
      <c r="L164" s="6">
        <v>28.754433000000006</v>
      </c>
      <c r="M164" s="6">
        <v>17.949227999999998</v>
      </c>
      <c r="N164" s="6">
        <v>40.150589999999994</v>
      </c>
      <c r="O164" s="6">
        <v>8.5854200000000027</v>
      </c>
      <c r="P164" s="6">
        <v>17.358276</v>
      </c>
    </row>
    <row r="165" spans="1:16" x14ac:dyDescent="0.2">
      <c r="A165" s="4" t="s">
        <v>299</v>
      </c>
      <c r="B165" s="4" t="s">
        <v>300</v>
      </c>
      <c r="C165" s="5">
        <v>0.51928283401650666</v>
      </c>
      <c r="D165" s="5">
        <v>0.73183664945877136</v>
      </c>
      <c r="E165" s="5">
        <v>4.2856670326722357E-2</v>
      </c>
      <c r="F165" s="5">
        <v>8.3075451164531786E-2</v>
      </c>
      <c r="G165" s="5">
        <v>0.25361225443987478</v>
      </c>
      <c r="H165" s="5">
        <v>0.58189079137452315</v>
      </c>
      <c r="I165" s="6">
        <v>2.0727745999999998</v>
      </c>
      <c r="J165" s="6">
        <v>1.8042643499999997</v>
      </c>
      <c r="K165" s="6">
        <v>1.3055127499999999</v>
      </c>
      <c r="L165" s="6">
        <v>2.5715262000000001</v>
      </c>
      <c r="M165" s="6">
        <v>1.0919962000000001</v>
      </c>
      <c r="N165" s="6">
        <v>3.053553</v>
      </c>
      <c r="O165" s="6">
        <v>1.5190293000000001</v>
      </c>
      <c r="P165" s="6">
        <v>2.0894993999999998</v>
      </c>
    </row>
    <row r="166" spans="1:16" x14ac:dyDescent="0.2">
      <c r="A166" s="4" t="s">
        <v>301</v>
      </c>
      <c r="B166" s="4" t="s">
        <v>302</v>
      </c>
      <c r="C166" s="5">
        <v>1.6970918381215862E-2</v>
      </c>
      <c r="D166" s="5">
        <v>0.222464809440023</v>
      </c>
      <c r="E166" s="5">
        <v>0.14681824298465951</v>
      </c>
      <c r="F166" s="5">
        <v>0.2256250939984841</v>
      </c>
      <c r="G166" s="5">
        <v>0.62268167802999264</v>
      </c>
      <c r="H166" s="5">
        <v>0.82700472431597516</v>
      </c>
      <c r="I166" s="6">
        <v>2.5782065499999995</v>
      </c>
      <c r="J166" s="6">
        <v>4.3055061000000006</v>
      </c>
      <c r="K166" s="6">
        <v>2.9533976499999994</v>
      </c>
      <c r="L166" s="6">
        <v>3.9303149999999993</v>
      </c>
      <c r="M166" s="6">
        <v>2.2526140999999997</v>
      </c>
      <c r="N166" s="6">
        <v>2.9037990000000002</v>
      </c>
      <c r="O166" s="6">
        <v>3.6541811999999991</v>
      </c>
      <c r="P166" s="6">
        <v>4.9568309999999993</v>
      </c>
    </row>
    <row r="167" spans="1:16" x14ac:dyDescent="0.2">
      <c r="A167" s="4" t="s">
        <v>303</v>
      </c>
      <c r="B167" s="4" t="s">
        <v>304</v>
      </c>
      <c r="C167" s="5">
        <v>0.37798643362110718</v>
      </c>
      <c r="D167" s="5">
        <v>0.62337934784427929</v>
      </c>
      <c r="E167" s="5">
        <v>0.33324347587200553</v>
      </c>
      <c r="F167" s="5">
        <v>0.4348051935469584</v>
      </c>
      <c r="G167" s="5">
        <v>0.3457170014077926</v>
      </c>
      <c r="H167" s="5">
        <v>0.64371558208275537</v>
      </c>
      <c r="I167" s="6">
        <v>0.77101655000000002</v>
      </c>
      <c r="J167" s="6">
        <v>0.10733350000000001</v>
      </c>
      <c r="K167" s="6">
        <v>0.15072954999999999</v>
      </c>
      <c r="L167" s="6">
        <v>0.7276205</v>
      </c>
      <c r="M167" s="6">
        <v>0.20160109999999998</v>
      </c>
      <c r="N167" s="6">
        <v>1.3404320000000001</v>
      </c>
      <c r="O167" s="6">
        <v>9.9858000000000002E-2</v>
      </c>
      <c r="P167" s="6">
        <v>0.11480900000000001</v>
      </c>
    </row>
    <row r="168" spans="1:16" x14ac:dyDescent="0.2">
      <c r="A168" s="4" t="s">
        <v>305</v>
      </c>
      <c r="B168" s="4" t="s">
        <v>306</v>
      </c>
      <c r="C168" s="5">
        <v>0.67888406982033223</v>
      </c>
      <c r="D168" s="5">
        <v>0.83552166837095498</v>
      </c>
      <c r="E168" s="5">
        <v>0.8894388824814411</v>
      </c>
      <c r="F168" s="5">
        <v>0.91572771644640971</v>
      </c>
      <c r="G168" s="5">
        <v>0.80839701087689153</v>
      </c>
      <c r="H168" s="5">
        <v>0.92279281430286686</v>
      </c>
      <c r="I168" s="6">
        <v>1.0756361499999998</v>
      </c>
      <c r="J168" s="6">
        <v>1.2545262999999998</v>
      </c>
      <c r="K168" s="6">
        <v>1.1936206999999999</v>
      </c>
      <c r="L168" s="6">
        <v>1.1365417499999999</v>
      </c>
      <c r="M168" s="6">
        <v>1.1539773</v>
      </c>
      <c r="N168" s="6">
        <v>0.99729500000000004</v>
      </c>
      <c r="O168" s="6">
        <v>1.2332641</v>
      </c>
      <c r="P168" s="6">
        <v>1.2757885</v>
      </c>
    </row>
    <row r="169" spans="1:16" x14ac:dyDescent="0.2">
      <c r="A169" s="4" t="s">
        <v>307</v>
      </c>
      <c r="B169" s="4" t="s">
        <v>308</v>
      </c>
      <c r="C169" s="5">
        <v>6.543221064159202E-2</v>
      </c>
      <c r="D169" s="5">
        <v>0.34468282478511181</v>
      </c>
      <c r="E169" s="5">
        <v>3.2181349423647476E-2</v>
      </c>
      <c r="F169" s="5">
        <v>6.6533203529645271E-2</v>
      </c>
      <c r="G169" s="5">
        <v>0.378694952532315</v>
      </c>
      <c r="H169" s="5">
        <v>0.67094129996689056</v>
      </c>
      <c r="I169" s="6">
        <v>3.8250135999999997</v>
      </c>
      <c r="J169" s="6">
        <v>1.4552311999999998</v>
      </c>
      <c r="K169" s="6">
        <v>1.9818378500000005</v>
      </c>
      <c r="L169" s="6">
        <v>3.2984069500000004</v>
      </c>
      <c r="M169" s="6">
        <v>2.9055452000000002</v>
      </c>
      <c r="N169" s="6">
        <v>4.7444819999999996</v>
      </c>
      <c r="O169" s="6">
        <v>1.0581305000000001</v>
      </c>
      <c r="P169" s="6">
        <v>1.8523319</v>
      </c>
    </row>
    <row r="170" spans="1:16" x14ac:dyDescent="0.2">
      <c r="A170" s="4" t="s">
        <v>309</v>
      </c>
      <c r="B170" s="4" t="s">
        <v>310</v>
      </c>
      <c r="C170" s="5">
        <v>4.2548882604917897E-2</v>
      </c>
      <c r="D170" s="5">
        <v>0.29936037007026323</v>
      </c>
      <c r="E170" s="5">
        <v>4.5188079048196729E-3</v>
      </c>
      <c r="F170" s="5">
        <v>1.3439507597904823E-2</v>
      </c>
      <c r="G170" s="5">
        <v>0.7658785838025528</v>
      </c>
      <c r="H170" s="5">
        <v>0.90760560008354063</v>
      </c>
      <c r="I170" s="6">
        <v>2.5158621999999999</v>
      </c>
      <c r="J170" s="6">
        <v>5.3014625000000013</v>
      </c>
      <c r="K170" s="6">
        <v>2.6354351999999999</v>
      </c>
      <c r="L170" s="6">
        <v>5.1818895000000005</v>
      </c>
      <c r="M170" s="6">
        <v>1.3666303999999998</v>
      </c>
      <c r="N170" s="6">
        <v>3.6650939999999999</v>
      </c>
      <c r="O170" s="6">
        <v>3.9042400000000002</v>
      </c>
      <c r="P170" s="6">
        <v>6.6986850000000002</v>
      </c>
    </row>
    <row r="171" spans="1:16" x14ac:dyDescent="0.2">
      <c r="A171" s="4" t="s">
        <v>311</v>
      </c>
      <c r="B171" s="4" t="s">
        <v>312</v>
      </c>
      <c r="C171" s="5">
        <v>4.8153823683330807E-2</v>
      </c>
      <c r="D171" s="5">
        <v>0.31184687506472542</v>
      </c>
      <c r="E171" s="5">
        <v>9.277007679113479E-7</v>
      </c>
      <c r="F171" s="5">
        <v>1.4112830208303042E-5</v>
      </c>
      <c r="G171" s="5">
        <v>0.30025818114989811</v>
      </c>
      <c r="H171" s="5">
        <v>0.61909736185077646</v>
      </c>
      <c r="I171" s="6">
        <v>5.9998696000000011</v>
      </c>
      <c r="J171" s="6">
        <v>12.259235499999999</v>
      </c>
      <c r="K171" s="6">
        <v>5.027469599999999</v>
      </c>
      <c r="L171" s="6">
        <v>13.231635499999999</v>
      </c>
      <c r="M171" s="6">
        <v>2.5901001999999997</v>
      </c>
      <c r="N171" s="6">
        <v>9.4096390000000003</v>
      </c>
      <c r="O171" s="6">
        <v>7.4648390000000004</v>
      </c>
      <c r="P171" s="6">
        <v>17.053632</v>
      </c>
    </row>
    <row r="172" spans="1:16" x14ac:dyDescent="0.2">
      <c r="A172" s="4" t="s">
        <v>313</v>
      </c>
      <c r="B172" s="4" t="s">
        <v>314</v>
      </c>
      <c r="C172" s="5">
        <v>0.49741027519081471</v>
      </c>
      <c r="D172" s="5">
        <v>0.7151633662687199</v>
      </c>
      <c r="E172" s="5">
        <v>0.48297959874445651</v>
      </c>
      <c r="F172" s="5">
        <v>0.58563823708518226</v>
      </c>
      <c r="G172" s="5">
        <v>0.39101955565735624</v>
      </c>
      <c r="H172" s="5">
        <v>0.67948145008031902</v>
      </c>
      <c r="I172" s="6">
        <v>0.58187905000000006</v>
      </c>
      <c r="J172" s="6">
        <v>0.39700225</v>
      </c>
      <c r="K172" s="6">
        <v>0.57253354999999995</v>
      </c>
      <c r="L172" s="6">
        <v>0.40634775000000001</v>
      </c>
      <c r="M172" s="6">
        <v>0.56314609999999998</v>
      </c>
      <c r="N172" s="6">
        <v>0.60061200000000003</v>
      </c>
      <c r="O172" s="6">
        <v>0.58192100000000002</v>
      </c>
      <c r="P172" s="6">
        <v>0.21208350000000001</v>
      </c>
    </row>
    <row r="173" spans="1:16" x14ac:dyDescent="0.2">
      <c r="A173" s="4" t="s">
        <v>315</v>
      </c>
      <c r="B173" s="4" t="s">
        <v>316</v>
      </c>
      <c r="C173" s="5">
        <v>0.60156440448936233</v>
      </c>
      <c r="D173" s="5">
        <v>0.7859832542217069</v>
      </c>
      <c r="E173" s="5">
        <v>2.3577470179853379E-5</v>
      </c>
      <c r="F173" s="5">
        <v>1.8250708398479096E-4</v>
      </c>
      <c r="G173" s="5">
        <v>9.2003684225731686E-2</v>
      </c>
      <c r="H173" s="5">
        <v>0.40341645412640725</v>
      </c>
      <c r="I173" s="6">
        <v>17.6888215</v>
      </c>
      <c r="J173" s="6">
        <v>19.150344999999998</v>
      </c>
      <c r="K173" s="6">
        <v>21.627774499999994</v>
      </c>
      <c r="L173" s="6">
        <v>15.211391999999995</v>
      </c>
      <c r="M173" s="6">
        <v>22.003348999999996</v>
      </c>
      <c r="N173" s="6">
        <v>13.374294000000001</v>
      </c>
      <c r="O173" s="6">
        <v>21.252200000000002</v>
      </c>
      <c r="P173" s="6">
        <v>17.048490000000005</v>
      </c>
    </row>
    <row r="174" spans="1:16" x14ac:dyDescent="0.2">
      <c r="A174" s="4" t="s">
        <v>317</v>
      </c>
      <c r="B174" s="4" t="s">
        <v>318</v>
      </c>
      <c r="C174" s="5">
        <v>0.88807754185744325</v>
      </c>
      <c r="D174" s="5">
        <v>0.94610299755804539</v>
      </c>
      <c r="E174" s="5">
        <v>2.2880883244206538E-2</v>
      </c>
      <c r="F174" s="5">
        <v>5.0579952479260414E-2</v>
      </c>
      <c r="G174" s="5">
        <v>0.59319409751762986</v>
      </c>
      <c r="H174" s="5">
        <v>0.8117578751148995</v>
      </c>
      <c r="I174" s="6">
        <v>12.807941</v>
      </c>
      <c r="J174" s="6">
        <v>11.911889499999999</v>
      </c>
      <c r="K174" s="6">
        <v>14.341926999999998</v>
      </c>
      <c r="L174" s="6">
        <v>10.377903499999999</v>
      </c>
      <c r="M174" s="6">
        <v>14.345123999999998</v>
      </c>
      <c r="N174" s="6">
        <v>11.270757999999999</v>
      </c>
      <c r="O174" s="6">
        <v>14.338730000000002</v>
      </c>
      <c r="P174" s="6">
        <v>9.4850490000000001</v>
      </c>
    </row>
    <row r="175" spans="1:16" x14ac:dyDescent="0.2">
      <c r="A175" s="4" t="s">
        <v>319</v>
      </c>
      <c r="B175" s="4" t="s">
        <v>320</v>
      </c>
      <c r="C175" s="5">
        <v>1.93545824242006E-2</v>
      </c>
      <c r="D175" s="5">
        <v>0.23001373088513785</v>
      </c>
      <c r="E175" s="5">
        <v>4.4461325456462064E-3</v>
      </c>
      <c r="F175" s="5">
        <v>1.3250130767229685E-2</v>
      </c>
      <c r="G175" s="5">
        <v>0.37751945946463861</v>
      </c>
      <c r="H175" s="5">
        <v>0.67094129996689056</v>
      </c>
      <c r="I175" s="6">
        <v>16.250765499999996</v>
      </c>
      <c r="J175" s="6">
        <v>33.03513499999999</v>
      </c>
      <c r="K175" s="6">
        <v>26.906999000000003</v>
      </c>
      <c r="L175" s="6">
        <v>22.378901500000001</v>
      </c>
      <c r="M175" s="6">
        <v>19.170988000000001</v>
      </c>
      <c r="N175" s="6">
        <v>13.330543</v>
      </c>
      <c r="O175" s="6">
        <v>34.643010000000004</v>
      </c>
      <c r="P175" s="6">
        <v>31.42726</v>
      </c>
    </row>
    <row r="176" spans="1:16" x14ac:dyDescent="0.2">
      <c r="A176" s="4" t="s">
        <v>321</v>
      </c>
      <c r="B176" s="4" t="s">
        <v>322</v>
      </c>
      <c r="C176" s="5">
        <v>0.21499475486016462</v>
      </c>
      <c r="D176" s="5">
        <v>0.51848424303946106</v>
      </c>
      <c r="E176" s="5">
        <v>2.3646012693558734E-4</v>
      </c>
      <c r="F176" s="5">
        <v>1.1766706316556608E-3</v>
      </c>
      <c r="G176" s="5">
        <v>3.0327170794284153E-2</v>
      </c>
      <c r="H176" s="5">
        <v>0.25539254819069329</v>
      </c>
      <c r="I176" s="6">
        <v>1.5804329500000001</v>
      </c>
      <c r="J176" s="6">
        <v>0.5368484</v>
      </c>
      <c r="K176" s="6">
        <v>9.2568899999999996E-2</v>
      </c>
      <c r="L176" s="6">
        <v>2.02471245</v>
      </c>
      <c r="M176" s="6">
        <v>9.1270900000000002E-2</v>
      </c>
      <c r="N176" s="6">
        <v>3.0695950000000001</v>
      </c>
      <c r="O176" s="6">
        <v>9.3866900000000003E-2</v>
      </c>
      <c r="P176" s="6">
        <v>0.97982990000000003</v>
      </c>
    </row>
    <row r="177" spans="1:16" x14ac:dyDescent="0.2">
      <c r="A177" s="4" t="s">
        <v>323</v>
      </c>
      <c r="B177" s="4" t="s">
        <v>324</v>
      </c>
      <c r="C177" s="5">
        <v>0.30292673443537377</v>
      </c>
      <c r="D177" s="5">
        <v>0.58474270568171649</v>
      </c>
      <c r="E177" s="5">
        <v>3.0092119088941001E-3</v>
      </c>
      <c r="F177" s="5">
        <v>9.4899563491735745E-3</v>
      </c>
      <c r="G177" s="5">
        <v>0.18221709352270665</v>
      </c>
      <c r="H177" s="5">
        <v>0.5146401695438606</v>
      </c>
      <c r="I177" s="6">
        <v>3.7943652500000007</v>
      </c>
      <c r="J177" s="6">
        <v>1.6313479500000003</v>
      </c>
      <c r="K177" s="6">
        <v>0.88572794999999993</v>
      </c>
      <c r="L177" s="6">
        <v>4.5399852499999991</v>
      </c>
      <c r="M177" s="6">
        <v>1.1979004999999998</v>
      </c>
      <c r="N177" s="6">
        <v>6.3908300000000002</v>
      </c>
      <c r="O177" s="6">
        <v>0.57355540000000005</v>
      </c>
      <c r="P177" s="6">
        <v>2.6891405000000002</v>
      </c>
    </row>
    <row r="178" spans="1:16" x14ac:dyDescent="0.2">
      <c r="A178" s="4" t="s">
        <v>325</v>
      </c>
      <c r="B178" s="4" t="s">
        <v>326</v>
      </c>
      <c r="C178" s="5">
        <v>0.26619538922994823</v>
      </c>
      <c r="D178" s="5">
        <v>0.55736174848784248</v>
      </c>
      <c r="E178" s="5">
        <v>1.4160313209012166E-4</v>
      </c>
      <c r="F178" s="5">
        <v>7.7881722649566912E-4</v>
      </c>
      <c r="G178" s="5">
        <v>2.1918070079882356E-2</v>
      </c>
      <c r="H178" s="5">
        <v>0.2324719633084259</v>
      </c>
      <c r="I178" s="6">
        <v>6.1202906499999994</v>
      </c>
      <c r="J178" s="6">
        <v>2.9263463500000002</v>
      </c>
      <c r="K178" s="6">
        <v>1.6564334999999999</v>
      </c>
      <c r="L178" s="6">
        <v>7.390203500000001</v>
      </c>
      <c r="M178" s="6">
        <v>1.6731013000000001</v>
      </c>
      <c r="N178" s="6">
        <v>10.56748</v>
      </c>
      <c r="O178" s="6">
        <v>1.6397656999999999</v>
      </c>
      <c r="P178" s="6">
        <v>4.2129269999999996</v>
      </c>
    </row>
    <row r="179" spans="1:16" x14ac:dyDescent="0.2">
      <c r="A179" s="4" t="s">
        <v>327</v>
      </c>
      <c r="B179" s="4" t="s">
        <v>129</v>
      </c>
      <c r="C179" s="5">
        <v>6.1163771973493991E-3</v>
      </c>
      <c r="D179" s="5">
        <v>0.14496444512068318</v>
      </c>
      <c r="E179" s="5">
        <v>1.7484281995337964E-4</v>
      </c>
      <c r="F179" s="5">
        <v>9.3263026234992991E-4</v>
      </c>
      <c r="G179" s="5">
        <v>0.26679257752115026</v>
      </c>
      <c r="H179" s="5">
        <v>0.59636893852376804</v>
      </c>
      <c r="I179" s="6">
        <v>15.207175000000001</v>
      </c>
      <c r="J179" s="6">
        <v>7.7495719999999979</v>
      </c>
      <c r="K179" s="6">
        <v>8.6030309999999997</v>
      </c>
      <c r="L179" s="6">
        <v>14.353716</v>
      </c>
      <c r="M179" s="6">
        <v>11.578541999999999</v>
      </c>
      <c r="N179" s="6">
        <v>18.835807999999997</v>
      </c>
      <c r="O179" s="6">
        <v>5.6275200000000005</v>
      </c>
      <c r="P179" s="6">
        <v>9.8716240000000006</v>
      </c>
    </row>
    <row r="180" spans="1:16" x14ac:dyDescent="0.2">
      <c r="A180" s="4" t="s">
        <v>328</v>
      </c>
      <c r="B180" s="4" t="s">
        <v>329</v>
      </c>
      <c r="C180" s="5">
        <v>0.63216406450406282</v>
      </c>
      <c r="D180" s="5">
        <v>0.80393043018160093</v>
      </c>
      <c r="E180" s="5">
        <v>5.4077470941470085E-2</v>
      </c>
      <c r="F180" s="5">
        <v>0.10018058476586603</v>
      </c>
      <c r="G180" s="5">
        <v>0.686192284076516</v>
      </c>
      <c r="H180" s="5">
        <v>0.86672055082475596</v>
      </c>
      <c r="I180" s="6">
        <v>12.315610000000003</v>
      </c>
      <c r="J180" s="6">
        <v>9.3057810000000014</v>
      </c>
      <c r="K180" s="6">
        <v>12.156337000000002</v>
      </c>
      <c r="L180" s="6">
        <v>9.4650540000000003</v>
      </c>
      <c r="M180" s="6">
        <v>13.388030000000001</v>
      </c>
      <c r="N180" s="6">
        <v>11.24319</v>
      </c>
      <c r="O180" s="6">
        <v>10.924644000000001</v>
      </c>
      <c r="P180" s="6">
        <v>7.6869180000000004</v>
      </c>
    </row>
    <row r="181" spans="1:16" x14ac:dyDescent="0.2">
      <c r="A181" s="4" t="s">
        <v>330</v>
      </c>
      <c r="B181" s="4" t="s">
        <v>331</v>
      </c>
      <c r="C181" s="5">
        <v>0.62087936509425778</v>
      </c>
      <c r="D181" s="5">
        <v>0.79940843669348338</v>
      </c>
      <c r="E181" s="5">
        <v>0.73001679874680458</v>
      </c>
      <c r="F181" s="5">
        <v>0.79739453777115143</v>
      </c>
      <c r="G181" s="5">
        <v>1.1196731434257654E-2</v>
      </c>
      <c r="H181" s="5">
        <v>0.17205307718459156</v>
      </c>
      <c r="I181" s="6">
        <v>25.308878</v>
      </c>
      <c r="J181" s="6">
        <v>22.490815000000001</v>
      </c>
      <c r="K181" s="6">
        <v>24.160675000000005</v>
      </c>
      <c r="L181" s="6">
        <v>23.639018000000004</v>
      </c>
      <c r="M181" s="6">
        <v>27.601959999999998</v>
      </c>
      <c r="N181" s="6">
        <v>23.015796000000002</v>
      </c>
      <c r="O181" s="6">
        <v>20.719390000000001</v>
      </c>
      <c r="P181" s="6">
        <v>24.262240000000002</v>
      </c>
    </row>
    <row r="182" spans="1:16" x14ac:dyDescent="0.2">
      <c r="A182" s="4" t="s">
        <v>332</v>
      </c>
      <c r="B182" s="4" t="s">
        <v>333</v>
      </c>
      <c r="C182" s="5">
        <v>0.40424782938493165</v>
      </c>
      <c r="D182" s="5">
        <v>0.64319377710013326</v>
      </c>
      <c r="E182" s="5">
        <v>1.5381466006628715E-2</v>
      </c>
      <c r="F182" s="5">
        <v>3.626870805050196E-2</v>
      </c>
      <c r="G182" s="5">
        <v>0.33558473513595166</v>
      </c>
      <c r="H182" s="5">
        <v>0.63868545379667452</v>
      </c>
      <c r="I182" s="6">
        <v>4.8249699999999986</v>
      </c>
      <c r="J182" s="6">
        <v>3.5361397499999994</v>
      </c>
      <c r="K182" s="6">
        <v>5.0592205000000012</v>
      </c>
      <c r="L182" s="6">
        <v>3.3018892499999999</v>
      </c>
      <c r="M182" s="6">
        <v>6.0371839999999999</v>
      </c>
      <c r="N182" s="6">
        <v>3.6127559999999996</v>
      </c>
      <c r="O182" s="6">
        <v>4.081256999999999</v>
      </c>
      <c r="P182" s="6">
        <v>2.9910224999999997</v>
      </c>
    </row>
    <row r="183" spans="1:16" x14ac:dyDescent="0.2">
      <c r="A183" s="4" t="s">
        <v>334</v>
      </c>
      <c r="B183" s="4" t="s">
        <v>335</v>
      </c>
      <c r="C183" s="5">
        <v>8.1633695308068487E-4</v>
      </c>
      <c r="D183" s="5">
        <v>6.5989334686618745E-2</v>
      </c>
      <c r="E183" s="5">
        <v>0.4801347405564006</v>
      </c>
      <c r="F183" s="5">
        <v>0.58363018094881858</v>
      </c>
      <c r="G183" s="5">
        <v>4.6772293814652643E-2</v>
      </c>
      <c r="H183" s="5">
        <v>0.32194462119726475</v>
      </c>
      <c r="I183" s="6">
        <v>289.96795000000003</v>
      </c>
      <c r="J183" s="6">
        <v>403.33980000000003</v>
      </c>
      <c r="K183" s="6">
        <v>352.25555000000008</v>
      </c>
      <c r="L183" s="6">
        <v>341.05219999999997</v>
      </c>
      <c r="M183" s="6">
        <v>279.28670000000005</v>
      </c>
      <c r="N183" s="6">
        <v>300.64919999999995</v>
      </c>
      <c r="O183" s="6">
        <v>425.22440000000006</v>
      </c>
      <c r="P183" s="6">
        <v>381.45519999999999</v>
      </c>
    </row>
    <row r="184" spans="1:16" x14ac:dyDescent="0.2">
      <c r="A184" s="4" t="s">
        <v>336</v>
      </c>
      <c r="B184" s="4" t="s">
        <v>335</v>
      </c>
      <c r="C184" s="5">
        <v>0.49414313847318303</v>
      </c>
      <c r="D184" s="5">
        <v>0.7131419179848385</v>
      </c>
      <c r="E184" s="5">
        <v>1.7816135922216819E-3</v>
      </c>
      <c r="F184" s="5">
        <v>6.1500445172937637E-3</v>
      </c>
      <c r="G184" s="5">
        <v>0.17278816014882858</v>
      </c>
      <c r="H184" s="5">
        <v>0.50297761090484239</v>
      </c>
      <c r="I184" s="6">
        <v>2.8256135000000002</v>
      </c>
      <c r="J184" s="6">
        <v>5.2177764</v>
      </c>
      <c r="K184" s="6">
        <v>1.9264958999999997</v>
      </c>
      <c r="L184" s="6">
        <v>6.1168940000000003</v>
      </c>
      <c r="M184" s="6">
        <v>1.579337</v>
      </c>
      <c r="N184" s="6">
        <v>4.0718899999999998</v>
      </c>
      <c r="O184" s="6">
        <v>2.2736548000000001</v>
      </c>
      <c r="P184" s="6">
        <v>8.1618980000000008</v>
      </c>
    </row>
    <row r="185" spans="1:16" x14ac:dyDescent="0.2">
      <c r="A185" s="4" t="s">
        <v>337</v>
      </c>
      <c r="B185" s="4" t="s">
        <v>335</v>
      </c>
      <c r="C185" s="5">
        <v>0.73031774139608241</v>
      </c>
      <c r="D185" s="5">
        <v>0.86591051442475175</v>
      </c>
      <c r="E185" s="5">
        <v>0.16202071554140485</v>
      </c>
      <c r="F185" s="5">
        <v>0.24345465688215015</v>
      </c>
      <c r="G185" s="5">
        <v>0.77682118902229602</v>
      </c>
      <c r="H185" s="5">
        <v>0.90976167922703388</v>
      </c>
      <c r="I185" s="6">
        <v>0.469032</v>
      </c>
      <c r="J185" s="6">
        <v>0.31876824999999998</v>
      </c>
      <c r="K185" s="6">
        <v>0.21822775</v>
      </c>
      <c r="L185" s="6">
        <v>0.56957249999999993</v>
      </c>
      <c r="M185" s="6">
        <v>0.258351</v>
      </c>
      <c r="N185" s="6">
        <v>0.67971300000000001</v>
      </c>
      <c r="O185" s="6">
        <v>0.1781045</v>
      </c>
      <c r="P185" s="6">
        <v>0.45943199999999995</v>
      </c>
    </row>
    <row r="186" spans="1:16" x14ac:dyDescent="0.2">
      <c r="A186" s="4" t="s">
        <v>338</v>
      </c>
      <c r="B186" s="4" t="s">
        <v>335</v>
      </c>
      <c r="C186" s="5">
        <v>4.2953025613219819E-3</v>
      </c>
      <c r="D186" s="5">
        <v>0.12582767210612247</v>
      </c>
      <c r="E186" s="5">
        <v>3.2711713550984123E-2</v>
      </c>
      <c r="F186" s="5">
        <v>6.7086734570662346E-2</v>
      </c>
      <c r="G186" s="5">
        <v>3.2711713550984123E-2</v>
      </c>
      <c r="H186" s="5">
        <v>0.26699783859526161</v>
      </c>
      <c r="I186" s="6">
        <v>0.30170050000000004</v>
      </c>
      <c r="J186" s="6">
        <v>0</v>
      </c>
      <c r="K186" s="6">
        <v>0</v>
      </c>
      <c r="L186" s="6">
        <v>0.30170050000000004</v>
      </c>
      <c r="M186" s="6">
        <v>0</v>
      </c>
      <c r="N186" s="6">
        <v>0.60340100000000008</v>
      </c>
      <c r="O186" s="6">
        <v>0</v>
      </c>
      <c r="P186" s="6">
        <v>0</v>
      </c>
    </row>
    <row r="187" spans="1:16" x14ac:dyDescent="0.2">
      <c r="A187" s="4" t="s">
        <v>339</v>
      </c>
      <c r="B187" s="4" t="s">
        <v>340</v>
      </c>
      <c r="C187" s="5">
        <v>0.59693422698141652</v>
      </c>
      <c r="D187" s="5">
        <v>0.78420102161730088</v>
      </c>
      <c r="E187" s="5">
        <v>2.9534522532922844E-5</v>
      </c>
      <c r="F187" s="5">
        <v>2.1487299779490387E-4</v>
      </c>
      <c r="G187" s="5">
        <v>0.3832009515085234</v>
      </c>
      <c r="H187" s="5">
        <v>0.67434164334430391</v>
      </c>
      <c r="I187" s="6">
        <v>13.720298999999997</v>
      </c>
      <c r="J187" s="6">
        <v>11.99976</v>
      </c>
      <c r="K187" s="6">
        <v>9.6962465000000009</v>
      </c>
      <c r="L187" s="6">
        <v>16.023812499999998</v>
      </c>
      <c r="M187" s="6">
        <v>9.9933460000000007</v>
      </c>
      <c r="N187" s="6">
        <v>17.447251999999999</v>
      </c>
      <c r="O187" s="6">
        <v>9.3991469999999993</v>
      </c>
      <c r="P187" s="6">
        <v>14.600372999999996</v>
      </c>
    </row>
    <row r="188" spans="1:16" x14ac:dyDescent="0.2">
      <c r="A188" s="4" t="s">
        <v>341</v>
      </c>
      <c r="B188" s="4" t="s">
        <v>342</v>
      </c>
      <c r="C188" s="5">
        <v>0.23918829596127733</v>
      </c>
      <c r="D188" s="5">
        <v>0.53619652210365409</v>
      </c>
      <c r="E188" s="5">
        <v>7.7668050871675649E-5</v>
      </c>
      <c r="F188" s="5">
        <v>4.6621109387462743E-4</v>
      </c>
      <c r="G188" s="5">
        <v>5.7935941670835933E-2</v>
      </c>
      <c r="H188" s="5">
        <v>0.34938888701867959</v>
      </c>
      <c r="I188" s="6">
        <v>68.374589999999984</v>
      </c>
      <c r="J188" s="6">
        <v>60.721630000000019</v>
      </c>
      <c r="K188" s="6">
        <v>58.010284999999996</v>
      </c>
      <c r="L188" s="6">
        <v>71.085934999999992</v>
      </c>
      <c r="M188" s="6">
        <v>59.040660000000003</v>
      </c>
      <c r="N188" s="6">
        <v>77.708519999999993</v>
      </c>
      <c r="O188" s="6">
        <v>56.979909999999997</v>
      </c>
      <c r="P188" s="6">
        <v>64.46335000000002</v>
      </c>
    </row>
    <row r="189" spans="1:16" x14ac:dyDescent="0.2">
      <c r="A189" s="4" t="s">
        <v>343</v>
      </c>
      <c r="B189" s="4" t="s">
        <v>344</v>
      </c>
      <c r="C189" s="5">
        <v>0.80795987775386913</v>
      </c>
      <c r="D189" s="5">
        <v>0.90987113858786439</v>
      </c>
      <c r="E189" s="5">
        <v>0.13480385308693676</v>
      </c>
      <c r="F189" s="5">
        <v>0.21140113113701747</v>
      </c>
      <c r="G189" s="5">
        <v>0.28868256173914353</v>
      </c>
      <c r="H189" s="5">
        <v>0.60888184352136776</v>
      </c>
      <c r="I189" s="6">
        <v>1.5961422499999998</v>
      </c>
      <c r="J189" s="6">
        <v>1.4789580499999997</v>
      </c>
      <c r="K189" s="6">
        <v>1.9971852999999999</v>
      </c>
      <c r="L189" s="6">
        <v>1.077915</v>
      </c>
      <c r="M189" s="6">
        <v>2.3785944999999997</v>
      </c>
      <c r="N189" s="6">
        <v>0.81369000000000002</v>
      </c>
      <c r="O189" s="6">
        <v>1.6157761000000002</v>
      </c>
      <c r="P189" s="6">
        <v>1.3421399999999999</v>
      </c>
    </row>
    <row r="190" spans="1:16" x14ac:dyDescent="0.2">
      <c r="A190" s="4" t="s">
        <v>345</v>
      </c>
      <c r="B190" s="4" t="s">
        <v>346</v>
      </c>
      <c r="C190" s="5">
        <v>0.21944218804030602</v>
      </c>
      <c r="D190" s="5">
        <v>0.51925539635063833</v>
      </c>
      <c r="E190" s="5">
        <v>0.78671355877706661</v>
      </c>
      <c r="F190" s="5">
        <v>0.84006245779306821</v>
      </c>
      <c r="G190" s="5">
        <v>0.37088372831439964</v>
      </c>
      <c r="H190" s="5">
        <v>0.6662123030481929</v>
      </c>
      <c r="I190" s="6">
        <v>2.3504940000000003</v>
      </c>
      <c r="J190" s="6">
        <v>0.72667349999999997</v>
      </c>
      <c r="K190" s="6">
        <v>1.60559725</v>
      </c>
      <c r="L190" s="6">
        <v>1.4715702499999999</v>
      </c>
      <c r="M190" s="6">
        <v>2.640593</v>
      </c>
      <c r="N190" s="6">
        <v>2.0603949999999998</v>
      </c>
      <c r="O190" s="6">
        <v>0.57060150000000009</v>
      </c>
      <c r="P190" s="6">
        <v>0.88274550000000007</v>
      </c>
    </row>
    <row r="191" spans="1:16" x14ac:dyDescent="0.2">
      <c r="A191" s="4" t="s">
        <v>347</v>
      </c>
      <c r="B191" s="4" t="s">
        <v>348</v>
      </c>
      <c r="C191" s="5">
        <v>0.83592389636906805</v>
      </c>
      <c r="D191" s="5">
        <v>0.92172136103236812</v>
      </c>
      <c r="E191" s="5">
        <v>1.4414100430575029E-5</v>
      </c>
      <c r="F191" s="5">
        <v>1.2138467725235163E-4</v>
      </c>
      <c r="G191" s="5">
        <v>0.45778145078025401</v>
      </c>
      <c r="H191" s="5">
        <v>0.72382362815942503</v>
      </c>
      <c r="I191" s="6">
        <v>3.3381419999999999</v>
      </c>
      <c r="J191" s="6">
        <v>3.6229298000000001</v>
      </c>
      <c r="K191" s="6">
        <v>0.9857863</v>
      </c>
      <c r="L191" s="6">
        <v>5.9752855000000018</v>
      </c>
      <c r="M191" s="6">
        <v>1.2018930000000001</v>
      </c>
      <c r="N191" s="6">
        <v>5.4743910000000016</v>
      </c>
      <c r="O191" s="6">
        <v>0.76967960000000002</v>
      </c>
      <c r="P191" s="6">
        <v>6.4761799999999994</v>
      </c>
    </row>
    <row r="192" spans="1:16" x14ac:dyDescent="0.2">
      <c r="A192" s="4" t="s">
        <v>349</v>
      </c>
      <c r="B192" s="4" t="s">
        <v>350</v>
      </c>
      <c r="C192" s="5">
        <v>9.2955799180621468E-2</v>
      </c>
      <c r="D192" s="5">
        <v>0.38855524057499768</v>
      </c>
      <c r="E192" s="5">
        <v>9.5634512001363469E-11</v>
      </c>
      <c r="F192" s="5">
        <v>7.5815083824529185E-9</v>
      </c>
      <c r="G192" s="5">
        <v>0.5701114837563932</v>
      </c>
      <c r="H192" s="5">
        <v>0.79790405185147384</v>
      </c>
      <c r="I192" s="6">
        <v>9.1563889500000002</v>
      </c>
      <c r="J192" s="6">
        <v>12.0325445</v>
      </c>
      <c r="K192" s="6">
        <v>3.8643884499999999</v>
      </c>
      <c r="L192" s="6">
        <v>17.324545000000001</v>
      </c>
      <c r="M192" s="6">
        <v>2.8129478999999997</v>
      </c>
      <c r="N192" s="6">
        <v>15.499829999999998</v>
      </c>
      <c r="O192" s="6">
        <v>4.9158290000000004</v>
      </c>
      <c r="P192" s="6">
        <v>19.149260000000002</v>
      </c>
    </row>
    <row r="193" spans="1:16" x14ac:dyDescent="0.2">
      <c r="A193" s="4" t="s">
        <v>351</v>
      </c>
      <c r="B193" s="4" t="s">
        <v>149</v>
      </c>
      <c r="C193" s="5">
        <v>0.62947959431435963</v>
      </c>
      <c r="D193" s="5">
        <v>0.80393043018160093</v>
      </c>
      <c r="E193" s="5">
        <v>3.8190988628903614E-7</v>
      </c>
      <c r="F193" s="5">
        <v>7.4407697337160514E-6</v>
      </c>
      <c r="G193" s="5">
        <v>0.22952285566154085</v>
      </c>
      <c r="H193" s="5">
        <v>0.56222459157155968</v>
      </c>
      <c r="I193" s="6">
        <v>5.0512121500000005</v>
      </c>
      <c r="J193" s="6">
        <v>4.4545034999999995</v>
      </c>
      <c r="K193" s="6">
        <v>1.71019415</v>
      </c>
      <c r="L193" s="6">
        <v>7.7955214999999995</v>
      </c>
      <c r="M193" s="6">
        <v>1.4412132999999998</v>
      </c>
      <c r="N193" s="6">
        <v>8.6612110000000015</v>
      </c>
      <c r="O193" s="6">
        <v>1.9791750000000001</v>
      </c>
      <c r="P193" s="6">
        <v>6.9298319999999993</v>
      </c>
    </row>
    <row r="194" spans="1:16" x14ac:dyDescent="0.2">
      <c r="A194" s="4" t="s">
        <v>352</v>
      </c>
      <c r="B194" s="4" t="s">
        <v>353</v>
      </c>
      <c r="C194" s="5">
        <v>0.19612354872077065</v>
      </c>
      <c r="D194" s="5">
        <v>0.50661577360567611</v>
      </c>
      <c r="E194" s="5">
        <v>1.1160520562677986E-4</v>
      </c>
      <c r="F194" s="5">
        <v>6.304185939458646E-4</v>
      </c>
      <c r="G194" s="5">
        <v>0.35505331925355821</v>
      </c>
      <c r="H194" s="5">
        <v>0.65406056166981597</v>
      </c>
      <c r="I194" s="6">
        <v>2.2951276000000003</v>
      </c>
      <c r="J194" s="6">
        <v>1.3662142500000001</v>
      </c>
      <c r="K194" s="6">
        <v>0.84298989999999985</v>
      </c>
      <c r="L194" s="6">
        <v>2.8183519499999998</v>
      </c>
      <c r="M194" s="6">
        <v>1.1005902000000001</v>
      </c>
      <c r="N194" s="6">
        <v>3.489665</v>
      </c>
      <c r="O194" s="6">
        <v>0.58538960000000007</v>
      </c>
      <c r="P194" s="6">
        <v>2.1470389000000001</v>
      </c>
    </row>
    <row r="195" spans="1:16" x14ac:dyDescent="0.2">
      <c r="A195" s="4" t="s">
        <v>354</v>
      </c>
      <c r="B195" s="4" t="s">
        <v>355</v>
      </c>
      <c r="C195" s="5">
        <v>0.14454626064113607</v>
      </c>
      <c r="D195" s="5">
        <v>0.45584616353082558</v>
      </c>
      <c r="E195" s="5">
        <v>9.1171760983452535E-10</v>
      </c>
      <c r="F195" s="5">
        <v>4.990568535737081E-8</v>
      </c>
      <c r="G195" s="5">
        <v>0.21817528380650564</v>
      </c>
      <c r="H195" s="5">
        <v>0.55119228293533673</v>
      </c>
      <c r="I195" s="6">
        <v>8.3004154499999991</v>
      </c>
      <c r="J195" s="6">
        <v>6.7611976500000015</v>
      </c>
      <c r="K195" s="6">
        <v>1.9773110999999997</v>
      </c>
      <c r="L195" s="6">
        <v>13.084301999999999</v>
      </c>
      <c r="M195" s="6">
        <v>1.9705018999999999</v>
      </c>
      <c r="N195" s="6">
        <v>14.630329</v>
      </c>
      <c r="O195" s="6">
        <v>1.9841202999999996</v>
      </c>
      <c r="P195" s="6">
        <v>11.538275000000002</v>
      </c>
    </row>
    <row r="196" spans="1:16" x14ac:dyDescent="0.2">
      <c r="A196" s="4" t="s">
        <v>356</v>
      </c>
      <c r="B196" s="4" t="s">
        <v>357</v>
      </c>
      <c r="C196" s="5">
        <v>0.8819907850061327</v>
      </c>
      <c r="D196" s="5">
        <v>0.94512830535196501</v>
      </c>
      <c r="E196" s="5">
        <v>7.7293386732644369E-4</v>
      </c>
      <c r="F196" s="5">
        <v>3.047984495683523E-3</v>
      </c>
      <c r="G196" s="5">
        <v>0.89441441819683476</v>
      </c>
      <c r="H196" s="5">
        <v>0.9649266764122586</v>
      </c>
      <c r="I196" s="6">
        <v>2.4933067000000002</v>
      </c>
      <c r="J196" s="6">
        <v>2.3265360500000005</v>
      </c>
      <c r="K196" s="6">
        <v>1.0538402999999998</v>
      </c>
      <c r="L196" s="6">
        <v>3.7660024499999998</v>
      </c>
      <c r="M196" s="6">
        <v>1.1853833999999999</v>
      </c>
      <c r="N196" s="6">
        <v>3.8012299999999994</v>
      </c>
      <c r="O196" s="6">
        <v>0.92229719999999982</v>
      </c>
      <c r="P196" s="6">
        <v>3.7307749000000001</v>
      </c>
    </row>
    <row r="197" spans="1:16" x14ac:dyDescent="0.2">
      <c r="A197" s="4" t="s">
        <v>358</v>
      </c>
      <c r="B197" s="4" t="s">
        <v>359</v>
      </c>
      <c r="C197" s="5">
        <v>0.8648216693098012</v>
      </c>
      <c r="D197" s="5">
        <v>0.9364149657201617</v>
      </c>
      <c r="E197" s="5">
        <v>2.9660083847563166E-10</v>
      </c>
      <c r="F197" s="5">
        <v>2.005545081339639E-8</v>
      </c>
      <c r="G197" s="5">
        <v>0.74663565428108813</v>
      </c>
      <c r="H197" s="5">
        <v>0.89822886927902756</v>
      </c>
      <c r="I197" s="6">
        <v>8.6232986</v>
      </c>
      <c r="J197" s="6">
        <v>8.9424790000000005</v>
      </c>
      <c r="K197" s="6">
        <v>3.1041671000000006</v>
      </c>
      <c r="L197" s="6">
        <v>14.461610500000001</v>
      </c>
      <c r="M197" s="6">
        <v>2.7494871999999999</v>
      </c>
      <c r="N197" s="6">
        <v>14.497110000000001</v>
      </c>
      <c r="O197" s="6">
        <v>3.458847</v>
      </c>
      <c r="P197" s="6">
        <v>14.426111000000002</v>
      </c>
    </row>
    <row r="198" spans="1:16" x14ac:dyDescent="0.2">
      <c r="A198" s="4" t="s">
        <v>360</v>
      </c>
      <c r="B198" s="4" t="s">
        <v>361</v>
      </c>
      <c r="C198" s="5">
        <v>4.6219486690564629E-3</v>
      </c>
      <c r="D198" s="5">
        <v>0.12916910896457928</v>
      </c>
      <c r="E198" s="5">
        <v>0.16219431234910042</v>
      </c>
      <c r="F198" s="5">
        <v>0.24355631880508286</v>
      </c>
      <c r="G198" s="5">
        <v>0.72170395650195884</v>
      </c>
      <c r="H198" s="5">
        <v>0.88390148579844385</v>
      </c>
      <c r="I198" s="6">
        <v>1.6247703499999999</v>
      </c>
      <c r="J198" s="6">
        <v>2.9335740000000001</v>
      </c>
      <c r="K198" s="6">
        <v>1.8875218499999999</v>
      </c>
      <c r="L198" s="6">
        <v>2.6708224999999999</v>
      </c>
      <c r="M198" s="6">
        <v>1.1349646999999998</v>
      </c>
      <c r="N198" s="6">
        <v>2.114576</v>
      </c>
      <c r="O198" s="6">
        <v>2.6400790000000005</v>
      </c>
      <c r="P198" s="6">
        <v>3.2270690000000002</v>
      </c>
    </row>
    <row r="199" spans="1:16" x14ac:dyDescent="0.2">
      <c r="A199" s="4" t="s">
        <v>362</v>
      </c>
      <c r="B199" s="4" t="s">
        <v>363</v>
      </c>
      <c r="C199" s="5">
        <v>0.28186102940917879</v>
      </c>
      <c r="D199" s="5">
        <v>0.56991953088100444</v>
      </c>
      <c r="E199" s="5">
        <v>4.4439098409090309E-7</v>
      </c>
      <c r="F199" s="5">
        <v>8.2391521969756952E-6</v>
      </c>
      <c r="G199" s="5">
        <v>1.3227374875502292E-2</v>
      </c>
      <c r="H199" s="5">
        <v>0.19006084274237356</v>
      </c>
      <c r="I199" s="6">
        <v>113.33954000000001</v>
      </c>
      <c r="J199" s="6">
        <v>106.85796000000001</v>
      </c>
      <c r="K199" s="6">
        <v>94.88467500000003</v>
      </c>
      <c r="L199" s="6">
        <v>125.31282499999998</v>
      </c>
      <c r="M199" s="6">
        <v>91.96238000000001</v>
      </c>
      <c r="N199" s="6">
        <v>134.7167</v>
      </c>
      <c r="O199" s="6">
        <v>97.806970000000007</v>
      </c>
      <c r="P199" s="6">
        <v>115.90895</v>
      </c>
    </row>
    <row r="200" spans="1:16" x14ac:dyDescent="0.2">
      <c r="A200" s="4" t="s">
        <v>364</v>
      </c>
      <c r="B200" s="4" t="s">
        <v>365</v>
      </c>
      <c r="C200" s="5">
        <v>7.7180093778701442E-2</v>
      </c>
      <c r="D200" s="5">
        <v>0.36285692351172727</v>
      </c>
      <c r="E200" s="5">
        <v>0.13711857866889687</v>
      </c>
      <c r="F200" s="5">
        <v>0.21415730936098087</v>
      </c>
      <c r="G200" s="5">
        <v>2.3451733538349284E-2</v>
      </c>
      <c r="H200" s="5">
        <v>0.2324719633084259</v>
      </c>
      <c r="I200" s="6">
        <v>0.78884849999999995</v>
      </c>
      <c r="J200" s="6">
        <v>0.10189780000000001</v>
      </c>
      <c r="K200" s="6">
        <v>0.2653798</v>
      </c>
      <c r="L200" s="6">
        <v>0.62536649999999994</v>
      </c>
      <c r="M200" s="6">
        <v>0.32696399999999998</v>
      </c>
      <c r="N200" s="6">
        <v>1.2507329999999999</v>
      </c>
      <c r="O200" s="6">
        <v>0.20379560000000002</v>
      </c>
      <c r="P200" s="6">
        <v>0</v>
      </c>
    </row>
    <row r="201" spans="1:16" x14ac:dyDescent="0.2">
      <c r="A201" s="4" t="s">
        <v>366</v>
      </c>
      <c r="B201" s="4" t="s">
        <v>367</v>
      </c>
      <c r="C201" s="5">
        <v>7.3475089214416435E-3</v>
      </c>
      <c r="D201" s="5">
        <v>0.15640669454068831</v>
      </c>
      <c r="E201" s="5">
        <v>0.20402615164741966</v>
      </c>
      <c r="F201" s="5">
        <v>0.29188308813778335</v>
      </c>
      <c r="G201" s="5">
        <v>0.78389655070163133</v>
      </c>
      <c r="H201" s="5">
        <v>0.91295753296000526</v>
      </c>
      <c r="I201" s="6">
        <v>4.1321675000000004</v>
      </c>
      <c r="J201" s="6">
        <v>1.1729248499999998</v>
      </c>
      <c r="K201" s="6">
        <v>2.3579985999999997</v>
      </c>
      <c r="L201" s="6">
        <v>2.9470937499999996</v>
      </c>
      <c r="M201" s="6">
        <v>3.774907999999999</v>
      </c>
      <c r="N201" s="6">
        <v>4.4894269999999992</v>
      </c>
      <c r="O201" s="6">
        <v>0.94108920000000007</v>
      </c>
      <c r="P201" s="6">
        <v>1.4047604999999999</v>
      </c>
    </row>
    <row r="202" spans="1:16" x14ac:dyDescent="0.2">
      <c r="A202" s="4" t="s">
        <v>368</v>
      </c>
      <c r="B202" s="4" t="s">
        <v>369</v>
      </c>
      <c r="C202" s="5">
        <v>0.11567600528147914</v>
      </c>
      <c r="D202" s="5">
        <v>0.42289396606868435</v>
      </c>
      <c r="E202" s="5">
        <v>2.2908265244659816E-3</v>
      </c>
      <c r="F202" s="5">
        <v>7.566968649062201E-3</v>
      </c>
      <c r="G202" s="5">
        <v>1.4782955947797183E-2</v>
      </c>
      <c r="H202" s="5">
        <v>0.20260778572830238</v>
      </c>
      <c r="I202" s="6">
        <v>22.411827000000002</v>
      </c>
      <c r="J202" s="6">
        <v>5.2729714000000003</v>
      </c>
      <c r="K202" s="6">
        <v>4.3105904000000006</v>
      </c>
      <c r="L202" s="6">
        <v>23.374207999999999</v>
      </c>
      <c r="M202" s="6">
        <v>5.4996919999999996</v>
      </c>
      <c r="N202" s="6">
        <v>39.323962000000002</v>
      </c>
      <c r="O202" s="6">
        <v>3.1214887999999994</v>
      </c>
      <c r="P202" s="6">
        <v>7.4244539999999999</v>
      </c>
    </row>
    <row r="203" spans="1:16" x14ac:dyDescent="0.2">
      <c r="A203" s="4" t="s">
        <v>370</v>
      </c>
      <c r="B203" s="4" t="s">
        <v>371</v>
      </c>
      <c r="C203" s="5">
        <v>0.10676056986928906</v>
      </c>
      <c r="D203" s="5">
        <v>0.41225650375360517</v>
      </c>
      <c r="E203" s="5">
        <v>5.5889385450247928E-4</v>
      </c>
      <c r="F203" s="5">
        <v>2.3378488592167906E-3</v>
      </c>
      <c r="G203" s="5">
        <v>1.4914361459375552E-2</v>
      </c>
      <c r="H203" s="5">
        <v>0.20288826624322129</v>
      </c>
      <c r="I203" s="6">
        <v>5.2092550500000012</v>
      </c>
      <c r="J203" s="6">
        <v>1.9527019000000003</v>
      </c>
      <c r="K203" s="6">
        <v>1.2497619499999999</v>
      </c>
      <c r="L203" s="6">
        <v>5.9121949999999996</v>
      </c>
      <c r="M203" s="6">
        <v>1.3246771000000002</v>
      </c>
      <c r="N203" s="6">
        <v>9.0938330000000001</v>
      </c>
      <c r="O203" s="6">
        <v>1.1748468000000001</v>
      </c>
      <c r="P203" s="6">
        <v>2.7305570000000001</v>
      </c>
    </row>
    <row r="204" spans="1:16" x14ac:dyDescent="0.2">
      <c r="A204" s="4" t="s">
        <v>372</v>
      </c>
      <c r="B204" s="4" t="s">
        <v>373</v>
      </c>
      <c r="C204" s="5">
        <v>9.3764780425198535E-2</v>
      </c>
      <c r="D204" s="5">
        <v>0.39051672137233961</v>
      </c>
      <c r="E204" s="5">
        <v>1.6034881025396431E-3</v>
      </c>
      <c r="F204" s="5">
        <v>5.6195413837479263E-3</v>
      </c>
      <c r="G204" s="5">
        <v>1.4008921261785819E-2</v>
      </c>
      <c r="H204" s="5">
        <v>0.19638115841979023</v>
      </c>
      <c r="I204" s="6">
        <v>4.1145649999999998</v>
      </c>
      <c r="J204" s="6">
        <v>0.99457874999999996</v>
      </c>
      <c r="K204" s="6">
        <v>0.80871604999999991</v>
      </c>
      <c r="L204" s="6">
        <v>4.3004276999999984</v>
      </c>
      <c r="M204" s="6">
        <v>1.0588439999999999</v>
      </c>
      <c r="N204" s="6">
        <v>7.170285999999999</v>
      </c>
      <c r="O204" s="6">
        <v>0.55858809999999992</v>
      </c>
      <c r="P204" s="6">
        <v>1.4305694</v>
      </c>
    </row>
    <row r="205" spans="1:16" x14ac:dyDescent="0.2">
      <c r="A205" s="4" t="s">
        <v>374</v>
      </c>
      <c r="B205" s="4" t="s">
        <v>375</v>
      </c>
      <c r="C205" s="5">
        <v>0.51951170592288598</v>
      </c>
      <c r="D205" s="5">
        <v>0.73183664945877136</v>
      </c>
      <c r="E205" s="5">
        <v>0.52862081879218914</v>
      </c>
      <c r="F205" s="5">
        <v>0.62903688530188551</v>
      </c>
      <c r="G205" s="5">
        <v>8.3175588922175959E-3</v>
      </c>
      <c r="H205" s="5">
        <v>0.15297654314566603</v>
      </c>
      <c r="I205" s="6">
        <v>1.7064770499999997</v>
      </c>
      <c r="J205" s="6">
        <v>2.342657</v>
      </c>
      <c r="K205" s="6">
        <v>1.8682417999999998</v>
      </c>
      <c r="L205" s="6">
        <v>2.1808922500000003</v>
      </c>
      <c r="M205" s="6">
        <v>0.8544160999999999</v>
      </c>
      <c r="N205" s="6">
        <v>2.558538</v>
      </c>
      <c r="O205" s="6">
        <v>2.8820675000000002</v>
      </c>
      <c r="P205" s="6">
        <v>1.8032464999999998</v>
      </c>
    </row>
    <row r="206" spans="1:16" x14ac:dyDescent="0.2">
      <c r="A206" s="4" t="s">
        <v>376</v>
      </c>
      <c r="B206" s="4" t="s">
        <v>377</v>
      </c>
      <c r="C206" s="5">
        <v>0.40620147621755076</v>
      </c>
      <c r="D206" s="5">
        <v>0.64492900125977159</v>
      </c>
      <c r="E206" s="5">
        <v>7.5131693330264559E-4</v>
      </c>
      <c r="F206" s="5">
        <v>2.978064878728935E-3</v>
      </c>
      <c r="G206" s="5">
        <v>0.14365693853270112</v>
      </c>
      <c r="H206" s="5">
        <v>0.46912968989585208</v>
      </c>
      <c r="I206" s="6">
        <v>7.5761310000000011</v>
      </c>
      <c r="J206" s="6">
        <v>6.4781155000000012</v>
      </c>
      <c r="K206" s="6">
        <v>5.2286639999999993</v>
      </c>
      <c r="L206" s="6">
        <v>8.8255824999999994</v>
      </c>
      <c r="M206" s="6">
        <v>5.0622679999999987</v>
      </c>
      <c r="N206" s="6">
        <v>10.089994000000001</v>
      </c>
      <c r="O206" s="6">
        <v>5.3950599999999991</v>
      </c>
      <c r="P206" s="6">
        <v>7.5611709999999999</v>
      </c>
    </row>
    <row r="207" spans="1:16" x14ac:dyDescent="0.2">
      <c r="A207" s="4" t="s">
        <v>378</v>
      </c>
      <c r="B207" s="4" t="s">
        <v>379</v>
      </c>
      <c r="C207" s="5">
        <v>0.89090872108355157</v>
      </c>
      <c r="D207" s="5">
        <v>0.94675858596708173</v>
      </c>
      <c r="E207" s="5">
        <v>1.5204904134760604E-2</v>
      </c>
      <c r="F207" s="5">
        <v>3.5975663716986628E-2</v>
      </c>
      <c r="G207" s="5">
        <v>0.85450837419419789</v>
      </c>
      <c r="H207" s="5">
        <v>0.94311797996757618</v>
      </c>
      <c r="I207" s="6">
        <v>2.93815765</v>
      </c>
      <c r="J207" s="6">
        <v>2.8466067499999999</v>
      </c>
      <c r="K207" s="6">
        <v>1.7789034000000001</v>
      </c>
      <c r="L207" s="6">
        <v>4.0058610000000012</v>
      </c>
      <c r="M207" s="6">
        <v>1.7449913000000001</v>
      </c>
      <c r="N207" s="6">
        <v>4.1313240000000011</v>
      </c>
      <c r="O207" s="6">
        <v>1.8128154999999999</v>
      </c>
      <c r="P207" s="6">
        <v>3.8803980000000005</v>
      </c>
    </row>
    <row r="208" spans="1:16" x14ac:dyDescent="0.2">
      <c r="A208" s="4" t="s">
        <v>380</v>
      </c>
      <c r="B208" s="4" t="s">
        <v>363</v>
      </c>
      <c r="C208" s="5">
        <v>0.29245049337454443</v>
      </c>
      <c r="D208" s="5">
        <v>0.57861472275540182</v>
      </c>
      <c r="E208" s="5">
        <v>7.1765805808393973E-6</v>
      </c>
      <c r="F208" s="5">
        <v>7.0208335129147973E-5</v>
      </c>
      <c r="G208" s="5">
        <v>0.20483830553504434</v>
      </c>
      <c r="H208" s="5">
        <v>0.53822910593942419</v>
      </c>
      <c r="I208" s="6">
        <v>6.2918325500000005</v>
      </c>
      <c r="J208" s="6">
        <v>4.3692788999999994</v>
      </c>
      <c r="K208" s="6">
        <v>2.44073845</v>
      </c>
      <c r="L208" s="6">
        <v>8.2203730000000004</v>
      </c>
      <c r="M208" s="6">
        <v>2.7193651000000001</v>
      </c>
      <c r="N208" s="6">
        <v>9.8643000000000001</v>
      </c>
      <c r="O208" s="6">
        <v>2.1621117999999999</v>
      </c>
      <c r="P208" s="6">
        <v>6.5764459999999998</v>
      </c>
    </row>
    <row r="209" spans="1:16" x14ac:dyDescent="0.2">
      <c r="A209" s="4" t="s">
        <v>381</v>
      </c>
      <c r="B209" s="4" t="s">
        <v>371</v>
      </c>
      <c r="C209" s="5">
        <v>0.37201448363319323</v>
      </c>
      <c r="D209" s="5">
        <v>0.62102522014195638</v>
      </c>
      <c r="E209" s="5">
        <v>9.3751952701916941E-2</v>
      </c>
      <c r="F209" s="5">
        <v>0.15635517664093831</v>
      </c>
      <c r="G209" s="5">
        <v>0.65199504798316987</v>
      </c>
      <c r="H209" s="5">
        <v>0.84674490747193054</v>
      </c>
      <c r="I209" s="6">
        <v>3.4239724999999992</v>
      </c>
      <c r="J209" s="6">
        <v>1.6611669499999997</v>
      </c>
      <c r="K209" s="6">
        <v>1.9923846999999999</v>
      </c>
      <c r="L209" s="6">
        <v>3.0927547500000006</v>
      </c>
      <c r="M209" s="6">
        <v>2.7292179999999999</v>
      </c>
      <c r="N209" s="6">
        <v>4.1187270000000007</v>
      </c>
      <c r="O209" s="6">
        <v>1.2555514000000001</v>
      </c>
      <c r="P209" s="6">
        <v>2.0667825</v>
      </c>
    </row>
    <row r="210" spans="1:16" x14ac:dyDescent="0.2">
      <c r="A210" s="4" t="s">
        <v>382</v>
      </c>
      <c r="B210" s="4" t="s">
        <v>383</v>
      </c>
      <c r="C210" s="5">
        <v>0.37071217657212441</v>
      </c>
      <c r="D210" s="5">
        <v>0.62102522014195638</v>
      </c>
      <c r="E210" s="5">
        <v>0.14785169178151336</v>
      </c>
      <c r="F210" s="5">
        <v>0.22690990614532658</v>
      </c>
      <c r="G210" s="5">
        <v>0.63183356183984096</v>
      </c>
      <c r="H210" s="5">
        <v>0.83242713963885062</v>
      </c>
      <c r="I210" s="6">
        <v>2.1482431499999999</v>
      </c>
      <c r="J210" s="6">
        <v>1.1756286</v>
      </c>
      <c r="K210" s="6">
        <v>2.0266962500000001</v>
      </c>
      <c r="L210" s="6">
        <v>1.2971754999999998</v>
      </c>
      <c r="M210" s="6">
        <v>2.6317363</v>
      </c>
      <c r="N210" s="6">
        <v>1.6647500000000002</v>
      </c>
      <c r="O210" s="6">
        <v>1.4216562000000001</v>
      </c>
      <c r="P210" s="6">
        <v>0.9296009999999999</v>
      </c>
    </row>
    <row r="211" spans="1:16" x14ac:dyDescent="0.2">
      <c r="A211" s="4" t="s">
        <v>384</v>
      </c>
      <c r="B211" s="4" t="s">
        <v>385</v>
      </c>
      <c r="C211" s="5">
        <v>0.13370705648628733</v>
      </c>
      <c r="D211" s="5">
        <v>0.44450999433405253</v>
      </c>
      <c r="E211" s="5">
        <v>5.7209582107206483E-3</v>
      </c>
      <c r="F211" s="5">
        <v>1.6217611499934368E-2</v>
      </c>
      <c r="G211" s="5">
        <v>3.1931633446746766E-2</v>
      </c>
      <c r="H211" s="5">
        <v>0.26502102994249394</v>
      </c>
      <c r="I211" s="6">
        <v>1.1180690500000001</v>
      </c>
      <c r="J211" s="6">
        <v>5.9194796500000013</v>
      </c>
      <c r="K211" s="6">
        <v>2.0958611999999999</v>
      </c>
      <c r="L211" s="6">
        <v>4.9416874999999996</v>
      </c>
      <c r="M211" s="6">
        <v>0.76876509999999998</v>
      </c>
      <c r="N211" s="6">
        <v>1.467373</v>
      </c>
      <c r="O211" s="6">
        <v>3.4229573000000002</v>
      </c>
      <c r="P211" s="6">
        <v>8.4160019999999989</v>
      </c>
    </row>
    <row r="212" spans="1:16" x14ac:dyDescent="0.2">
      <c r="A212" s="4" t="s">
        <v>386</v>
      </c>
      <c r="B212" s="4" t="s">
        <v>387</v>
      </c>
      <c r="C212" s="5">
        <v>0.1177459018595769</v>
      </c>
      <c r="D212" s="5">
        <v>0.42429126704571674</v>
      </c>
      <c r="E212" s="5">
        <v>2.764517546979589E-5</v>
      </c>
      <c r="F212" s="5">
        <v>2.0622744947292997E-4</v>
      </c>
      <c r="G212" s="5">
        <v>7.1915029644475381E-2</v>
      </c>
      <c r="H212" s="5">
        <v>0.37652657685878765</v>
      </c>
      <c r="I212" s="6">
        <v>1.6326541499999998</v>
      </c>
      <c r="J212" s="6">
        <v>3.5631404500000001</v>
      </c>
      <c r="K212" s="6">
        <v>0.97491209999999984</v>
      </c>
      <c r="L212" s="6">
        <v>4.2208825000000001</v>
      </c>
      <c r="M212" s="6">
        <v>0.61665530000000002</v>
      </c>
      <c r="N212" s="6">
        <v>2.6486530000000004</v>
      </c>
      <c r="O212" s="6">
        <v>1.3331689000000002</v>
      </c>
      <c r="P212" s="6">
        <v>5.7931119999999998</v>
      </c>
    </row>
    <row r="213" spans="1:16" x14ac:dyDescent="0.2">
      <c r="A213" s="4" t="s">
        <v>388</v>
      </c>
      <c r="B213" s="4" t="s">
        <v>389</v>
      </c>
      <c r="C213" s="5">
        <v>0.12187444400181069</v>
      </c>
      <c r="D213" s="5">
        <v>0.4303983821200657</v>
      </c>
      <c r="E213" s="5">
        <v>2.4147354580416835E-2</v>
      </c>
      <c r="F213" s="5">
        <v>5.2770692186671388E-2</v>
      </c>
      <c r="G213" s="5">
        <v>0.2383953473799264</v>
      </c>
      <c r="H213" s="5">
        <v>0.56880458476831453</v>
      </c>
      <c r="I213" s="6">
        <v>0.49262724999999996</v>
      </c>
      <c r="J213" s="6">
        <v>1.81556505</v>
      </c>
      <c r="K213" s="6">
        <v>0.72689530000000002</v>
      </c>
      <c r="L213" s="6">
        <v>1.581297</v>
      </c>
      <c r="M213" s="6">
        <v>0.28131349999999999</v>
      </c>
      <c r="N213" s="6">
        <v>0.70394100000000004</v>
      </c>
      <c r="O213" s="6">
        <v>1.1724771</v>
      </c>
      <c r="P213" s="6">
        <v>2.4586529999999995</v>
      </c>
    </row>
    <row r="214" spans="1:16" x14ac:dyDescent="0.2">
      <c r="A214" s="4" t="s">
        <v>390</v>
      </c>
      <c r="B214" s="4" t="s">
        <v>391</v>
      </c>
      <c r="C214" s="5">
        <v>0.1856735633625074</v>
      </c>
      <c r="D214" s="5">
        <v>0.49867233898411745</v>
      </c>
      <c r="E214" s="5">
        <v>9.8885986592084753E-4</v>
      </c>
      <c r="F214" s="5">
        <v>3.7415964649986509E-3</v>
      </c>
      <c r="G214" s="5">
        <v>0.28567493477815031</v>
      </c>
      <c r="H214" s="5">
        <v>0.60824767539727131</v>
      </c>
      <c r="I214" s="6">
        <v>1.1119315000000001</v>
      </c>
      <c r="J214" s="6">
        <v>2.5176811500000005</v>
      </c>
      <c r="K214" s="6">
        <v>0.67250345</v>
      </c>
      <c r="L214" s="6">
        <v>2.9571092000000005</v>
      </c>
      <c r="M214" s="6">
        <v>0.30766299999999996</v>
      </c>
      <c r="N214" s="6">
        <v>1.9161999999999999</v>
      </c>
      <c r="O214" s="6">
        <v>1.0373439</v>
      </c>
      <c r="P214" s="6">
        <v>3.9980184000000003</v>
      </c>
    </row>
    <row r="215" spans="1:16" x14ac:dyDescent="0.2">
      <c r="A215" s="4" t="s">
        <v>392</v>
      </c>
      <c r="B215" s="4" t="s">
        <v>393</v>
      </c>
      <c r="C215" s="5">
        <v>0.3060653356870825</v>
      </c>
      <c r="D215" s="5">
        <v>0.58569141533946167</v>
      </c>
      <c r="E215" s="5">
        <v>2.1831460815875245E-3</v>
      </c>
      <c r="F215" s="5">
        <v>7.2739896254633597E-3</v>
      </c>
      <c r="G215" s="5">
        <v>0.70240049584620001</v>
      </c>
      <c r="H215" s="5">
        <v>0.87240342514879188</v>
      </c>
      <c r="I215" s="6">
        <v>0.91148499999999988</v>
      </c>
      <c r="J215" s="6">
        <v>1.706072</v>
      </c>
      <c r="K215" s="6">
        <v>0.45892549999999999</v>
      </c>
      <c r="L215" s="6">
        <v>2.1586315000000003</v>
      </c>
      <c r="M215" s="6">
        <v>0.158859</v>
      </c>
      <c r="N215" s="6">
        <v>1.6641110000000001</v>
      </c>
      <c r="O215" s="6">
        <v>0.75899199999999989</v>
      </c>
      <c r="P215" s="6">
        <v>2.653152</v>
      </c>
    </row>
    <row r="216" spans="1:16" x14ac:dyDescent="0.2">
      <c r="A216" s="4" t="s">
        <v>394</v>
      </c>
      <c r="B216" s="4" t="s">
        <v>395</v>
      </c>
      <c r="C216" s="5">
        <v>5.3109017903459265E-3</v>
      </c>
      <c r="D216" s="5">
        <v>0.13417322215390423</v>
      </c>
      <c r="E216" s="5">
        <v>1.1902300253953613E-5</v>
      </c>
      <c r="F216" s="5">
        <v>1.0635844901493077E-4</v>
      </c>
      <c r="G216" s="5">
        <v>9.756172161530019E-2</v>
      </c>
      <c r="H216" s="5">
        <v>0.41296040796495798</v>
      </c>
      <c r="I216" s="6">
        <v>4.6891290000000003</v>
      </c>
      <c r="J216" s="6">
        <v>3.1542341500000002</v>
      </c>
      <c r="K216" s="6">
        <v>2.4790546500000001</v>
      </c>
      <c r="L216" s="6">
        <v>5.3643084999999999</v>
      </c>
      <c r="M216" s="6">
        <v>2.7807789999999999</v>
      </c>
      <c r="N216" s="6">
        <v>6.5974789999999999</v>
      </c>
      <c r="O216" s="6">
        <v>2.1773302999999999</v>
      </c>
      <c r="P216" s="6">
        <v>4.1311380000000009</v>
      </c>
    </row>
    <row r="217" spans="1:16" x14ac:dyDescent="0.2">
      <c r="A217" s="4" t="s">
        <v>396</v>
      </c>
      <c r="B217" s="4" t="s">
        <v>397</v>
      </c>
      <c r="C217" s="5">
        <v>0.37265643043141727</v>
      </c>
      <c r="D217" s="5">
        <v>0.62102522014195638</v>
      </c>
      <c r="E217" s="5">
        <v>0.53939895991267039</v>
      </c>
      <c r="F217" s="5">
        <v>0.63987523675914826</v>
      </c>
      <c r="G217" s="5">
        <v>0.29410438206564182</v>
      </c>
      <c r="H217" s="5">
        <v>0.61635913798442166</v>
      </c>
      <c r="I217" s="6">
        <v>0.35104849999999999</v>
      </c>
      <c r="J217" s="6">
        <v>0.84019410000000005</v>
      </c>
      <c r="K217" s="6">
        <v>0.46070659999999997</v>
      </c>
      <c r="L217" s="6">
        <v>0.73053600000000007</v>
      </c>
      <c r="M217" s="6">
        <v>0.44829599999999992</v>
      </c>
      <c r="N217" s="6">
        <v>0.253801</v>
      </c>
      <c r="O217" s="6">
        <v>0.47311720000000002</v>
      </c>
      <c r="P217" s="6">
        <v>1.207271</v>
      </c>
    </row>
    <row r="218" spans="1:16" x14ac:dyDescent="0.2">
      <c r="A218" s="4" t="s">
        <v>398</v>
      </c>
      <c r="B218" s="4" t="s">
        <v>399</v>
      </c>
      <c r="C218" s="5">
        <v>5.464080727697497E-2</v>
      </c>
      <c r="D218" s="5">
        <v>0.32210055366606527</v>
      </c>
      <c r="E218" s="5">
        <v>9.1177565256989855E-3</v>
      </c>
      <c r="F218" s="5">
        <v>2.398366390455603E-2</v>
      </c>
      <c r="G218" s="5">
        <v>9.1368126574228326E-2</v>
      </c>
      <c r="H218" s="5">
        <v>0.40307641258568488</v>
      </c>
      <c r="I218" s="6">
        <v>6.1082500000000008</v>
      </c>
      <c r="J218" s="6">
        <v>1.7188105499999999</v>
      </c>
      <c r="K218" s="6">
        <v>2.5499838500000003</v>
      </c>
      <c r="L218" s="6">
        <v>5.2770766999999994</v>
      </c>
      <c r="M218" s="6">
        <v>3.8938249999999996</v>
      </c>
      <c r="N218" s="6">
        <v>8.3226750000000003</v>
      </c>
      <c r="O218" s="6">
        <v>1.2061426999999998</v>
      </c>
      <c r="P218" s="6">
        <v>2.2314783999999999</v>
      </c>
    </row>
    <row r="219" spans="1:16" x14ac:dyDescent="0.2">
      <c r="A219" s="4" t="s">
        <v>400</v>
      </c>
      <c r="B219" s="4" t="s">
        <v>401</v>
      </c>
      <c r="C219" s="5">
        <v>1.793873420398456E-2</v>
      </c>
      <c r="D219" s="5">
        <v>0.22911794924511483</v>
      </c>
      <c r="E219" s="5">
        <v>0.10298264775957655</v>
      </c>
      <c r="F219" s="5">
        <v>0.16875061097595617</v>
      </c>
      <c r="G219" s="5">
        <v>0.35121655502467763</v>
      </c>
      <c r="H219" s="5">
        <v>0.65064211120204185</v>
      </c>
      <c r="I219" s="6">
        <v>2.7980874499999997</v>
      </c>
      <c r="J219" s="6">
        <v>0.85209084999999996</v>
      </c>
      <c r="K219" s="6">
        <v>1.1742638499999998</v>
      </c>
      <c r="L219" s="6">
        <v>2.4759144500000003</v>
      </c>
      <c r="M219" s="6">
        <v>1.7812179000000001</v>
      </c>
      <c r="N219" s="6">
        <v>3.8149570000000006</v>
      </c>
      <c r="O219" s="6">
        <v>0.56730979999999998</v>
      </c>
      <c r="P219" s="6">
        <v>1.1368719</v>
      </c>
    </row>
    <row r="220" spans="1:16" x14ac:dyDescent="0.2">
      <c r="A220" s="4" t="s">
        <v>402</v>
      </c>
      <c r="B220" s="4" t="s">
        <v>403</v>
      </c>
      <c r="C220" s="5">
        <v>0.52422672244748825</v>
      </c>
      <c r="D220" s="5">
        <v>0.73532473148674526</v>
      </c>
      <c r="E220" s="5">
        <v>0.64175281392271066</v>
      </c>
      <c r="F220" s="5">
        <v>0.72572047181914012</v>
      </c>
      <c r="G220" s="5">
        <v>0.90105186564727691</v>
      </c>
      <c r="H220" s="5">
        <v>0.96761420420401445</v>
      </c>
      <c r="I220" s="6">
        <v>3.7650700000000001</v>
      </c>
      <c r="J220" s="6">
        <v>4.7672154999999989</v>
      </c>
      <c r="K220" s="6">
        <v>4.4840369999999998</v>
      </c>
      <c r="L220" s="6">
        <v>4.0482485000000006</v>
      </c>
      <c r="M220" s="6">
        <v>4.0410880000000002</v>
      </c>
      <c r="N220" s="6">
        <v>3.489052</v>
      </c>
      <c r="O220" s="6">
        <v>4.9269859999999985</v>
      </c>
      <c r="P220" s="6">
        <v>4.6074450000000002</v>
      </c>
    </row>
    <row r="221" spans="1:16" x14ac:dyDescent="0.2">
      <c r="A221" s="4" t="s">
        <v>404</v>
      </c>
      <c r="B221" s="4" t="s">
        <v>405</v>
      </c>
      <c r="C221" s="5">
        <v>5.2138538130522931E-3</v>
      </c>
      <c r="D221" s="5">
        <v>0.13318499906896913</v>
      </c>
      <c r="E221" s="5">
        <v>0.67971300796948131</v>
      </c>
      <c r="F221" s="5">
        <v>0.75673617691130135</v>
      </c>
      <c r="G221" s="5">
        <v>5.3251203124922375E-2</v>
      </c>
      <c r="H221" s="5">
        <v>0.34101536485848621</v>
      </c>
      <c r="I221" s="6">
        <v>8.4221725000000003</v>
      </c>
      <c r="J221" s="6">
        <v>4.8664380000000005</v>
      </c>
      <c r="K221" s="6">
        <v>6.474901</v>
      </c>
      <c r="L221" s="6">
        <v>6.8137094999999999</v>
      </c>
      <c r="M221" s="6">
        <v>7.4333089999999995</v>
      </c>
      <c r="N221" s="6">
        <v>9.4110359999999993</v>
      </c>
      <c r="O221" s="6">
        <v>5.5164929999999996</v>
      </c>
      <c r="P221" s="6">
        <v>4.2163829999999995</v>
      </c>
    </row>
    <row r="222" spans="1:16" x14ac:dyDescent="0.2">
      <c r="A222" s="4" t="s">
        <v>406</v>
      </c>
      <c r="B222" s="4" t="s">
        <v>407</v>
      </c>
      <c r="C222" s="5">
        <v>0.30268403842941161</v>
      </c>
      <c r="D222" s="5">
        <v>0.58474270568171649</v>
      </c>
      <c r="E222" s="5">
        <v>2.1229973050556311E-5</v>
      </c>
      <c r="F222" s="5">
        <v>1.6657920833866539E-4</v>
      </c>
      <c r="G222" s="5">
        <v>2.6919354222594394E-2</v>
      </c>
      <c r="H222" s="5">
        <v>0.24365195022734062</v>
      </c>
      <c r="I222" s="6">
        <v>2.3618191499999996</v>
      </c>
      <c r="J222" s="6">
        <v>3.8188964499999996</v>
      </c>
      <c r="K222" s="6">
        <v>1.5049120999999999</v>
      </c>
      <c r="L222" s="6">
        <v>4.6758034999999989</v>
      </c>
      <c r="M222" s="6">
        <v>1.5026793000000001</v>
      </c>
      <c r="N222" s="6">
        <v>3.2209589999999997</v>
      </c>
      <c r="O222" s="6">
        <v>1.5071449000000001</v>
      </c>
      <c r="P222" s="6">
        <v>6.1306480000000008</v>
      </c>
    </row>
    <row r="223" spans="1:16" x14ac:dyDescent="0.2">
      <c r="A223" s="4" t="s">
        <v>408</v>
      </c>
      <c r="B223" s="4" t="s">
        <v>409</v>
      </c>
      <c r="C223" s="5">
        <v>0.96581385388969909</v>
      </c>
      <c r="D223" s="5">
        <v>0.98734820964485603</v>
      </c>
      <c r="E223" s="5">
        <v>1.2248747047961306E-2</v>
      </c>
      <c r="F223" s="5">
        <v>3.0279429530390371E-2</v>
      </c>
      <c r="G223" s="5">
        <v>0.5636636548848537</v>
      </c>
      <c r="H223" s="5">
        <v>0.7959844856144217</v>
      </c>
      <c r="I223" s="6">
        <v>0.98608750000000023</v>
      </c>
      <c r="J223" s="6">
        <v>1.0083683999999999</v>
      </c>
      <c r="K223" s="6">
        <v>0.45044464999999995</v>
      </c>
      <c r="L223" s="6">
        <v>1.5440112499999998</v>
      </c>
      <c r="M223" s="6">
        <v>0.31999699999999998</v>
      </c>
      <c r="N223" s="6">
        <v>1.6521779999999999</v>
      </c>
      <c r="O223" s="6">
        <v>0.58089230000000003</v>
      </c>
      <c r="P223" s="6">
        <v>1.4358445</v>
      </c>
    </row>
    <row r="224" spans="1:16" x14ac:dyDescent="0.2">
      <c r="A224" s="4" t="s">
        <v>410</v>
      </c>
      <c r="B224" s="4" t="s">
        <v>411</v>
      </c>
      <c r="C224" s="5">
        <v>0.43600030579481552</v>
      </c>
      <c r="D224" s="5">
        <v>0.66558081209978814</v>
      </c>
      <c r="E224" s="5">
        <v>4.2502305040571672E-4</v>
      </c>
      <c r="F224" s="5">
        <v>1.8647480780205014E-3</v>
      </c>
      <c r="G224" s="5">
        <v>8.0165566507344632E-2</v>
      </c>
      <c r="H224" s="5">
        <v>0.3882895051718247</v>
      </c>
      <c r="I224" s="6">
        <v>1.16634215</v>
      </c>
      <c r="J224" s="6">
        <v>1.9453104500000002</v>
      </c>
      <c r="K224" s="6">
        <v>0.41930464999999995</v>
      </c>
      <c r="L224" s="6">
        <v>2.6923479499999998</v>
      </c>
      <c r="M224" s="6">
        <v>0.54621929999999996</v>
      </c>
      <c r="N224" s="6">
        <v>1.7864649999999997</v>
      </c>
      <c r="O224" s="6">
        <v>0.29238999999999998</v>
      </c>
      <c r="P224" s="6">
        <v>3.5982308999999999</v>
      </c>
    </row>
    <row r="225" spans="1:16" x14ac:dyDescent="0.2">
      <c r="A225" s="4" t="s">
        <v>412</v>
      </c>
      <c r="B225" s="4" t="s">
        <v>413</v>
      </c>
      <c r="C225" s="5">
        <v>0.51494369688618002</v>
      </c>
      <c r="D225" s="5">
        <v>0.72807844965641322</v>
      </c>
      <c r="E225" s="5">
        <v>5.4068251801566602E-2</v>
      </c>
      <c r="F225" s="5">
        <v>0.10018058476586603</v>
      </c>
      <c r="G225" s="5">
        <v>0.273192655315597</v>
      </c>
      <c r="H225" s="5">
        <v>0.60078949511757307</v>
      </c>
      <c r="I225" s="6">
        <v>0.87748805000000019</v>
      </c>
      <c r="J225" s="6">
        <v>1.6278405999999996</v>
      </c>
      <c r="K225" s="6">
        <v>0.53190069999999989</v>
      </c>
      <c r="L225" s="6">
        <v>1.97342795</v>
      </c>
      <c r="M225" s="6">
        <v>0.55736610000000009</v>
      </c>
      <c r="N225" s="6">
        <v>1.1976100000000001</v>
      </c>
      <c r="O225" s="6">
        <v>0.50643530000000003</v>
      </c>
      <c r="P225" s="6">
        <v>2.7492459</v>
      </c>
    </row>
    <row r="226" spans="1:16" x14ac:dyDescent="0.2">
      <c r="A226" s="4" t="s">
        <v>414</v>
      </c>
      <c r="B226" s="4" t="s">
        <v>415</v>
      </c>
      <c r="C226" s="5">
        <v>0.28820548619638009</v>
      </c>
      <c r="D226" s="5">
        <v>0.57554410971642456</v>
      </c>
      <c r="E226" s="5">
        <v>4.3914325586317762E-6</v>
      </c>
      <c r="F226" s="5">
        <v>4.6741724678680432E-5</v>
      </c>
      <c r="G226" s="5">
        <v>0.56167384163262279</v>
      </c>
      <c r="H226" s="5">
        <v>0.79463886886978452</v>
      </c>
      <c r="I226" s="6">
        <v>1.6418621500000001</v>
      </c>
      <c r="J226" s="6">
        <v>2.6493858000000001</v>
      </c>
      <c r="K226" s="6">
        <v>0.62427745000000001</v>
      </c>
      <c r="L226" s="6">
        <v>3.6669705000000001</v>
      </c>
      <c r="M226" s="6">
        <v>0.27794429999999998</v>
      </c>
      <c r="N226" s="6">
        <v>3.0057800000000001</v>
      </c>
      <c r="O226" s="6">
        <v>0.97061059999999999</v>
      </c>
      <c r="P226" s="6">
        <v>4.3281609999999997</v>
      </c>
    </row>
    <row r="227" spans="1:16" x14ac:dyDescent="0.2">
      <c r="A227" s="4" t="s">
        <v>416</v>
      </c>
      <c r="B227" s="4" t="s">
        <v>417</v>
      </c>
      <c r="C227" s="5">
        <v>0.30744657470195469</v>
      </c>
      <c r="D227" s="5">
        <v>0.58569141533946167</v>
      </c>
      <c r="E227" s="5">
        <v>1.5247270218811572E-2</v>
      </c>
      <c r="F227" s="5">
        <v>3.602618112337904E-2</v>
      </c>
      <c r="G227" s="5">
        <v>4.7260486158590354E-2</v>
      </c>
      <c r="H227" s="5">
        <v>0.32305150838229529</v>
      </c>
      <c r="I227" s="6">
        <v>5.9905385999999989</v>
      </c>
      <c r="J227" s="6">
        <v>0.83944405000000022</v>
      </c>
      <c r="K227" s="6">
        <v>2.0772481500000004</v>
      </c>
      <c r="L227" s="6">
        <v>4.7527345000000008</v>
      </c>
      <c r="M227" s="6">
        <v>3.5787362000000003</v>
      </c>
      <c r="N227" s="6">
        <v>8.4023410000000016</v>
      </c>
      <c r="O227" s="6">
        <v>0.5757601</v>
      </c>
      <c r="P227" s="6">
        <v>1.1031279999999999</v>
      </c>
    </row>
    <row r="228" spans="1:16" x14ac:dyDescent="0.2">
      <c r="A228" s="4" t="s">
        <v>418</v>
      </c>
      <c r="B228" s="4" t="s">
        <v>419</v>
      </c>
      <c r="C228" s="5">
        <v>0.2048576772214078</v>
      </c>
      <c r="D228" s="5">
        <v>0.51088974531509168</v>
      </c>
      <c r="E228" s="5">
        <v>9.1352820287963543E-2</v>
      </c>
      <c r="F228" s="5">
        <v>0.15352348965060539</v>
      </c>
      <c r="G228" s="5">
        <v>0.13212714657418279</v>
      </c>
      <c r="H228" s="5">
        <v>0.4595466111558944</v>
      </c>
      <c r="I228" s="6">
        <v>1.7890284999999999</v>
      </c>
      <c r="J228" s="6">
        <v>0.15961264999999999</v>
      </c>
      <c r="K228" s="6">
        <v>0.36504514999999993</v>
      </c>
      <c r="L228" s="6">
        <v>1.583596</v>
      </c>
      <c r="M228" s="6">
        <v>0.63925899999999991</v>
      </c>
      <c r="N228" s="6">
        <v>2.9387980000000002</v>
      </c>
      <c r="O228" s="6">
        <v>9.0831300000000004E-2</v>
      </c>
      <c r="P228" s="6">
        <v>0.22839400000000004</v>
      </c>
    </row>
    <row r="229" spans="1:16" x14ac:dyDescent="0.2">
      <c r="A229" s="4" t="s">
        <v>420</v>
      </c>
      <c r="B229" s="4" t="s">
        <v>421</v>
      </c>
      <c r="C229" s="5">
        <v>0.6922261360964268</v>
      </c>
      <c r="D229" s="5">
        <v>0.84379292600154776</v>
      </c>
      <c r="E229" s="5">
        <v>5.6129628284121407E-4</v>
      </c>
      <c r="F229" s="5">
        <v>2.3419603525443762E-3</v>
      </c>
      <c r="G229" s="5">
        <v>0.81860495333928496</v>
      </c>
      <c r="H229" s="5">
        <v>0.92936927788988455</v>
      </c>
      <c r="I229" s="6">
        <v>21.541377000000004</v>
      </c>
      <c r="J229" s="6">
        <v>15.739497000000005</v>
      </c>
      <c r="K229" s="6">
        <v>13.540678499999999</v>
      </c>
      <c r="L229" s="6">
        <v>23.740195500000006</v>
      </c>
      <c r="M229" s="6">
        <v>16.138251999999998</v>
      </c>
      <c r="N229" s="6">
        <v>26.944502</v>
      </c>
      <c r="O229" s="6">
        <v>10.943104999999999</v>
      </c>
      <c r="P229" s="6">
        <v>20.535889000000001</v>
      </c>
    </row>
    <row r="230" spans="1:16" x14ac:dyDescent="0.2">
      <c r="A230" s="4" t="s">
        <v>422</v>
      </c>
      <c r="B230" s="4" t="s">
        <v>423</v>
      </c>
      <c r="C230" s="5">
        <v>0.34463083685203033</v>
      </c>
      <c r="D230" s="5">
        <v>0.6058506664672606</v>
      </c>
      <c r="E230" s="5">
        <v>0.11519405625506729</v>
      </c>
      <c r="F230" s="5">
        <v>0.18429445743242845</v>
      </c>
      <c r="G230" s="5">
        <v>0.65375184304012901</v>
      </c>
      <c r="H230" s="5">
        <v>0.84722406265459782</v>
      </c>
      <c r="I230" s="6">
        <v>5.6053584999999995</v>
      </c>
      <c r="J230" s="6">
        <v>1.2013902499999998</v>
      </c>
      <c r="K230" s="6">
        <v>2.6343810000000003</v>
      </c>
      <c r="L230" s="6">
        <v>4.1723677500000003</v>
      </c>
      <c r="M230" s="6">
        <v>4.6219090000000005</v>
      </c>
      <c r="N230" s="6">
        <v>6.5888080000000002</v>
      </c>
      <c r="O230" s="6">
        <v>0.64685300000000001</v>
      </c>
      <c r="P230" s="6">
        <v>1.7559274999999999</v>
      </c>
    </row>
    <row r="231" spans="1:16" x14ac:dyDescent="0.2">
      <c r="A231" s="4" t="s">
        <v>424</v>
      </c>
      <c r="B231" s="4" t="s">
        <v>425</v>
      </c>
      <c r="C231" s="5">
        <v>0.23884902969756328</v>
      </c>
      <c r="D231" s="5">
        <v>0.53619652210365409</v>
      </c>
      <c r="E231" s="5">
        <v>9.6800936336642086E-5</v>
      </c>
      <c r="F231" s="5">
        <v>5.6056763888649914E-4</v>
      </c>
      <c r="G231" s="5">
        <v>4.926565176712272E-2</v>
      </c>
      <c r="H231" s="5">
        <v>0.32877696965449399</v>
      </c>
      <c r="I231" s="6">
        <v>6.2401056000000006</v>
      </c>
      <c r="J231" s="6">
        <v>0.8728534</v>
      </c>
      <c r="K231" s="6">
        <v>2.4563839999999999</v>
      </c>
      <c r="L231" s="6">
        <v>4.6565750000000001</v>
      </c>
      <c r="M231" s="6">
        <v>4.6422052000000003</v>
      </c>
      <c r="N231" s="6">
        <v>7.838006</v>
      </c>
      <c r="O231" s="6">
        <v>0.27056279999999999</v>
      </c>
      <c r="P231" s="6">
        <v>1.4751439999999998</v>
      </c>
    </row>
    <row r="232" spans="1:16" x14ac:dyDescent="0.2">
      <c r="A232" s="4" t="s">
        <v>426</v>
      </c>
      <c r="B232" s="4" t="s">
        <v>427</v>
      </c>
      <c r="C232" s="5">
        <v>0.32398123921907385</v>
      </c>
      <c r="D232" s="5">
        <v>0.59265980655610484</v>
      </c>
      <c r="E232" s="5">
        <v>0.39833210815332876</v>
      </c>
      <c r="F232" s="5">
        <v>0.50566842443097892</v>
      </c>
      <c r="G232" s="5">
        <v>0.69858105763735656</v>
      </c>
      <c r="H232" s="5">
        <v>0.87095328172900366</v>
      </c>
      <c r="I232" s="6">
        <v>2.6803029999999999</v>
      </c>
      <c r="J232" s="6">
        <v>0.42399765</v>
      </c>
      <c r="K232" s="6">
        <v>1.3233496500000002</v>
      </c>
      <c r="L232" s="6">
        <v>1.780951</v>
      </c>
      <c r="M232" s="6">
        <v>2.5558680000000003</v>
      </c>
      <c r="N232" s="6">
        <v>2.8047379999999995</v>
      </c>
      <c r="O232" s="6">
        <v>9.0831300000000004E-2</v>
      </c>
      <c r="P232" s="6">
        <v>0.75716400000000006</v>
      </c>
    </row>
    <row r="233" spans="1:16" x14ac:dyDescent="0.2">
      <c r="A233" s="4" t="s">
        <v>428</v>
      </c>
      <c r="B233" s="4" t="s">
        <v>429</v>
      </c>
      <c r="C233" s="5">
        <v>0.27760996816703054</v>
      </c>
      <c r="D233" s="5">
        <v>0.56731139272533615</v>
      </c>
      <c r="E233" s="5">
        <v>0.85134986797380985</v>
      </c>
      <c r="F233" s="5">
        <v>0.88892705135353101</v>
      </c>
      <c r="G233" s="5">
        <v>0.96963986372536748</v>
      </c>
      <c r="H233" s="5">
        <v>0.98834994274558896</v>
      </c>
      <c r="I233" s="6">
        <v>2.1788460999999999</v>
      </c>
      <c r="J233" s="6">
        <v>0.56051335000000002</v>
      </c>
      <c r="K233" s="6">
        <v>1.3097222500000001</v>
      </c>
      <c r="L233" s="6">
        <v>1.4296371999999997</v>
      </c>
      <c r="M233" s="6">
        <v>2.1310622000000001</v>
      </c>
      <c r="N233" s="6">
        <v>2.2266300000000001</v>
      </c>
      <c r="O233" s="6">
        <v>0.48838230000000005</v>
      </c>
      <c r="P233" s="6">
        <v>0.6326444</v>
      </c>
    </row>
    <row r="234" spans="1:16" x14ac:dyDescent="0.2">
      <c r="A234" s="4" t="s">
        <v>430</v>
      </c>
      <c r="B234" s="4" t="s">
        <v>431</v>
      </c>
      <c r="C234" s="5">
        <v>0.27835560151733096</v>
      </c>
      <c r="D234" s="5">
        <v>0.56780583851815536</v>
      </c>
      <c r="E234" s="5">
        <v>0.28106903164963348</v>
      </c>
      <c r="F234" s="5">
        <v>0.37898985557918319</v>
      </c>
      <c r="G234" s="5">
        <v>0.16837761708637211</v>
      </c>
      <c r="H234" s="5">
        <v>0.49884038876490916</v>
      </c>
      <c r="I234" s="6">
        <v>2.1117921000000002</v>
      </c>
      <c r="J234" s="6">
        <v>0.34322525000000004</v>
      </c>
      <c r="K234" s="6">
        <v>0.83112534999999998</v>
      </c>
      <c r="L234" s="6">
        <v>1.6238920000000001</v>
      </c>
      <c r="M234" s="6">
        <v>1.2054672</v>
      </c>
      <c r="N234" s="6">
        <v>3.0181170000000002</v>
      </c>
      <c r="O234" s="6">
        <v>0.45678350000000006</v>
      </c>
      <c r="P234" s="6">
        <v>0.22966699999999998</v>
      </c>
    </row>
    <row r="235" spans="1:16" x14ac:dyDescent="0.2">
      <c r="A235" s="4" t="s">
        <v>432</v>
      </c>
      <c r="B235" s="4" t="s">
        <v>433</v>
      </c>
      <c r="C235" s="5">
        <v>0.21780217496332044</v>
      </c>
      <c r="D235" s="5">
        <v>0.5188882904048433</v>
      </c>
      <c r="E235" s="5">
        <v>0.21644890941243711</v>
      </c>
      <c r="F235" s="5">
        <v>0.30660261413382189</v>
      </c>
      <c r="G235" s="5">
        <v>0.34412574322514322</v>
      </c>
      <c r="H235" s="5">
        <v>0.64371558208275537</v>
      </c>
      <c r="I235" s="6">
        <v>3.6004010000000002</v>
      </c>
      <c r="J235" s="6">
        <v>0.73386379999999996</v>
      </c>
      <c r="K235" s="6">
        <v>1.4758497999999998</v>
      </c>
      <c r="L235" s="6">
        <v>2.8584149999999999</v>
      </c>
      <c r="M235" s="6">
        <v>2.3830629999999999</v>
      </c>
      <c r="N235" s="6">
        <v>4.8177390000000004</v>
      </c>
      <c r="O235" s="6">
        <v>0.56863659999999994</v>
      </c>
      <c r="P235" s="6">
        <v>0.89909099999999997</v>
      </c>
    </row>
    <row r="236" spans="1:16" x14ac:dyDescent="0.2">
      <c r="A236" s="4" t="s">
        <v>434</v>
      </c>
      <c r="B236" s="4" t="s">
        <v>435</v>
      </c>
      <c r="C236" s="5">
        <v>0.22402452564114872</v>
      </c>
      <c r="D236" s="5">
        <v>0.52447289658757723</v>
      </c>
      <c r="E236" s="5">
        <v>7.6242071576029247E-2</v>
      </c>
      <c r="F236" s="5">
        <v>0.13188903126658483</v>
      </c>
      <c r="G236" s="5">
        <v>0.22870402929577538</v>
      </c>
      <c r="H236" s="5">
        <v>0.56222459157155968</v>
      </c>
      <c r="I236" s="6">
        <v>4.0009360999999997</v>
      </c>
      <c r="J236" s="6">
        <v>0.27690720000000002</v>
      </c>
      <c r="K236" s="6">
        <v>1.6594225999999999</v>
      </c>
      <c r="L236" s="6">
        <v>2.6184207000000006</v>
      </c>
      <c r="M236" s="6">
        <v>3.2009141999999997</v>
      </c>
      <c r="N236" s="6">
        <v>4.8009580000000005</v>
      </c>
      <c r="O236" s="6">
        <v>0.11793100000000001</v>
      </c>
      <c r="P236" s="6">
        <v>0.43588339999999998</v>
      </c>
    </row>
    <row r="237" spans="1:16" x14ac:dyDescent="0.2">
      <c r="A237" s="4" t="s">
        <v>436</v>
      </c>
      <c r="B237" s="4" t="s">
        <v>437</v>
      </c>
      <c r="C237" s="5">
        <v>0.27280018907635284</v>
      </c>
      <c r="D237" s="5">
        <v>0.5609728396122855</v>
      </c>
      <c r="E237" s="5">
        <v>1.4423216168614738E-2</v>
      </c>
      <c r="F237" s="5">
        <v>3.4612707694828056E-2</v>
      </c>
      <c r="G237" s="5">
        <v>0.11620279217998497</v>
      </c>
      <c r="H237" s="5">
        <v>0.43520594384274808</v>
      </c>
      <c r="I237" s="6">
        <v>7.7715356000000027</v>
      </c>
      <c r="J237" s="6">
        <v>1.7137379000000004</v>
      </c>
      <c r="K237" s="6">
        <v>3.4321412499999995</v>
      </c>
      <c r="L237" s="6">
        <v>6.0531322499999991</v>
      </c>
      <c r="M237" s="6">
        <v>5.6466341999999994</v>
      </c>
      <c r="N237" s="6">
        <v>9.896436999999997</v>
      </c>
      <c r="O237" s="6">
        <v>1.2176483</v>
      </c>
      <c r="P237" s="6">
        <v>2.2098275000000003</v>
      </c>
    </row>
    <row r="238" spans="1:16" x14ac:dyDescent="0.2">
      <c r="A238" s="4" t="s">
        <v>438</v>
      </c>
      <c r="B238" s="4" t="s">
        <v>439</v>
      </c>
      <c r="C238" s="5">
        <v>0.30678995521745467</v>
      </c>
      <c r="D238" s="5">
        <v>0.58569141533946167</v>
      </c>
      <c r="E238" s="5">
        <v>7.0256855741452271E-8</v>
      </c>
      <c r="F238" s="5">
        <v>1.8635700757034922E-6</v>
      </c>
      <c r="G238" s="5">
        <v>2.555305273391606E-2</v>
      </c>
      <c r="H238" s="5">
        <v>0.2381218592079283</v>
      </c>
      <c r="I238" s="6">
        <v>17.457888499999996</v>
      </c>
      <c r="J238" s="6">
        <v>28.357234650000002</v>
      </c>
      <c r="K238" s="6">
        <v>12.192633150000001</v>
      </c>
      <c r="L238" s="6">
        <v>33.622490000000006</v>
      </c>
      <c r="M238" s="6">
        <v>10.234317000000001</v>
      </c>
      <c r="N238" s="6">
        <v>24.681459999999998</v>
      </c>
      <c r="O238" s="6">
        <v>14.150949299999999</v>
      </c>
      <c r="P238" s="6">
        <v>42.563519999999997</v>
      </c>
    </row>
    <row r="239" spans="1:16" x14ac:dyDescent="0.2">
      <c r="A239" s="4" t="s">
        <v>440</v>
      </c>
      <c r="B239" s="4" t="s">
        <v>441</v>
      </c>
      <c r="C239" s="5">
        <v>0.96840583140841208</v>
      </c>
      <c r="D239" s="5">
        <v>0.98817798775319099</v>
      </c>
      <c r="E239" s="5">
        <v>5.4798356685887225E-8</v>
      </c>
      <c r="F239" s="5">
        <v>1.5363588051323747E-6</v>
      </c>
      <c r="G239" s="5">
        <v>0.21243306362077263</v>
      </c>
      <c r="H239" s="5">
        <v>0.54490793659416037</v>
      </c>
      <c r="I239" s="6">
        <v>5.5230609999999993</v>
      </c>
      <c r="J239" s="6">
        <v>5.5565795000000007</v>
      </c>
      <c r="K239" s="6">
        <v>2.2011254999999998</v>
      </c>
      <c r="L239" s="6">
        <v>8.8785149999999984</v>
      </c>
      <c r="M239" s="6">
        <v>1.6036249999999999</v>
      </c>
      <c r="N239" s="6">
        <v>9.4424969999999995</v>
      </c>
      <c r="O239" s="6">
        <v>2.7986259999999996</v>
      </c>
      <c r="P239" s="6">
        <v>8.3145330000000008</v>
      </c>
    </row>
    <row r="240" spans="1:16" x14ac:dyDescent="0.2">
      <c r="A240" s="4" t="s">
        <v>442</v>
      </c>
      <c r="B240" s="4" t="s">
        <v>443</v>
      </c>
      <c r="C240" s="5">
        <v>0.80577983857565572</v>
      </c>
      <c r="D240" s="5">
        <v>0.90808227886540804</v>
      </c>
      <c r="E240" s="5">
        <v>1.7572287235542793E-13</v>
      </c>
      <c r="F240" s="5">
        <v>5.0498360443141098E-11</v>
      </c>
      <c r="G240" s="5">
        <v>0.90840609818481233</v>
      </c>
      <c r="H240" s="5">
        <v>0.96955018425572337</v>
      </c>
      <c r="I240" s="6">
        <v>37.93591</v>
      </c>
      <c r="J240" s="6">
        <v>36.237384999999996</v>
      </c>
      <c r="K240" s="6">
        <v>14.760660000000001</v>
      </c>
      <c r="L240" s="6">
        <v>59.412634999999987</v>
      </c>
      <c r="M240" s="6">
        <v>15.4124</v>
      </c>
      <c r="N240" s="6">
        <v>60.459420000000001</v>
      </c>
      <c r="O240" s="6">
        <v>14.108920000000001</v>
      </c>
      <c r="P240" s="6">
        <v>58.365850000000002</v>
      </c>
    </row>
    <row r="241" spans="1:16" x14ac:dyDescent="0.2">
      <c r="A241" s="4" t="s">
        <v>444</v>
      </c>
      <c r="B241" s="4" t="s">
        <v>445</v>
      </c>
      <c r="C241" s="5">
        <v>0.70741534025548092</v>
      </c>
      <c r="D241" s="5">
        <v>0.85066971025511195</v>
      </c>
      <c r="E241" s="5">
        <v>4.8850713415314066E-6</v>
      </c>
      <c r="F241" s="5">
        <v>5.0533647425433569E-5</v>
      </c>
      <c r="G241" s="5">
        <v>0.46193423821521862</v>
      </c>
      <c r="H241" s="5">
        <v>0.72714476703160258</v>
      </c>
      <c r="I241" s="6">
        <v>3.2497810000000009</v>
      </c>
      <c r="J241" s="6">
        <v>3.4722540999999998</v>
      </c>
      <c r="K241" s="6">
        <v>1.2346121000000001</v>
      </c>
      <c r="L241" s="6">
        <v>5.4874230000000006</v>
      </c>
      <c r="M241" s="6">
        <v>0.84198600000000001</v>
      </c>
      <c r="N241" s="6">
        <v>5.6575760000000015</v>
      </c>
      <c r="O241" s="6">
        <v>1.6272381999999996</v>
      </c>
      <c r="P241" s="6">
        <v>5.3172699999999988</v>
      </c>
    </row>
    <row r="242" spans="1:16" x14ac:dyDescent="0.2">
      <c r="A242" s="4" t="s">
        <v>446</v>
      </c>
      <c r="B242" s="4" t="s">
        <v>447</v>
      </c>
      <c r="C242" s="5">
        <v>0.66518384476565262</v>
      </c>
      <c r="D242" s="5">
        <v>0.82541742517216399</v>
      </c>
      <c r="E242" s="5">
        <v>7.3879872934153989E-2</v>
      </c>
      <c r="F242" s="5">
        <v>0.12847944619940999</v>
      </c>
      <c r="G242" s="5">
        <v>0.57613773088282028</v>
      </c>
      <c r="H242" s="5">
        <v>0.80065262201314613</v>
      </c>
      <c r="I242" s="6">
        <v>1.2670096999999998</v>
      </c>
      <c r="J242" s="6">
        <v>1.5696920999999997</v>
      </c>
      <c r="K242" s="6">
        <v>0.80697180000000002</v>
      </c>
      <c r="L242" s="6">
        <v>2.0297299999999998</v>
      </c>
      <c r="M242" s="6">
        <v>0.84187239999999997</v>
      </c>
      <c r="N242" s="6">
        <v>1.6921469999999998</v>
      </c>
      <c r="O242" s="6">
        <v>0.77207120000000007</v>
      </c>
      <c r="P242" s="6">
        <v>2.3673130000000002</v>
      </c>
    </row>
    <row r="243" spans="1:16" x14ac:dyDescent="0.2">
      <c r="A243" s="4" t="s">
        <v>448</v>
      </c>
      <c r="B243" s="4" t="s">
        <v>447</v>
      </c>
      <c r="C243" s="5">
        <v>0.21180950513954122</v>
      </c>
      <c r="D243" s="5">
        <v>0.51677048874705056</v>
      </c>
      <c r="E243" s="5">
        <v>0.17901996584856517</v>
      </c>
      <c r="F243" s="5">
        <v>0.2646732485439558</v>
      </c>
      <c r="G243" s="5">
        <v>0.34165886270402901</v>
      </c>
      <c r="H243" s="5">
        <v>0.6429206942494371</v>
      </c>
      <c r="I243" s="6">
        <v>32.096670000000003</v>
      </c>
      <c r="J243" s="6">
        <v>40.880849999999995</v>
      </c>
      <c r="K243" s="6">
        <v>38.147869999999998</v>
      </c>
      <c r="L243" s="6">
        <v>34.829650000000001</v>
      </c>
      <c r="M243" s="6">
        <v>32.591380000000001</v>
      </c>
      <c r="N243" s="6">
        <v>31.601960000000002</v>
      </c>
      <c r="O243" s="6">
        <v>43.704359999999994</v>
      </c>
      <c r="P243" s="6">
        <v>38.057340000000003</v>
      </c>
    </row>
    <row r="244" spans="1:16" x14ac:dyDescent="0.2">
      <c r="A244" s="4" t="s">
        <v>449</v>
      </c>
      <c r="B244" s="4" t="s">
        <v>450</v>
      </c>
      <c r="C244" s="5">
        <v>0.67574609112084061</v>
      </c>
      <c r="D244" s="5">
        <v>0.83344434736416984</v>
      </c>
      <c r="E244" s="5">
        <v>0.31463291715555819</v>
      </c>
      <c r="F244" s="5">
        <v>0.41523597964444792</v>
      </c>
      <c r="G244" s="5">
        <v>0.23144790968295326</v>
      </c>
      <c r="H244" s="5">
        <v>0.5648606628037256</v>
      </c>
      <c r="I244" s="6">
        <v>2.8570395</v>
      </c>
      <c r="J244" s="6">
        <v>3.7568124499999995</v>
      </c>
      <c r="K244" s="6">
        <v>2.9120919499999998</v>
      </c>
      <c r="L244" s="6">
        <v>3.7017599999999993</v>
      </c>
      <c r="M244" s="6">
        <v>2.9338800000000003</v>
      </c>
      <c r="N244" s="6">
        <v>2.7801989999999996</v>
      </c>
      <c r="O244" s="6">
        <v>2.8903039000000001</v>
      </c>
      <c r="P244" s="6">
        <v>4.6233209999999998</v>
      </c>
    </row>
    <row r="245" spans="1:16" x14ac:dyDescent="0.2">
      <c r="A245" s="4" t="s">
        <v>451</v>
      </c>
      <c r="B245" s="4" t="s">
        <v>452</v>
      </c>
      <c r="C245" s="5">
        <v>0.8045053129410461</v>
      </c>
      <c r="D245" s="5">
        <v>0.90798120493444523</v>
      </c>
      <c r="E245" s="5">
        <v>3.6909328133673163E-3</v>
      </c>
      <c r="F245" s="5">
        <v>1.1283849119589708E-2</v>
      </c>
      <c r="G245" s="5">
        <v>5.9962493406938489E-2</v>
      </c>
      <c r="H245" s="5">
        <v>0.35373644290924255</v>
      </c>
      <c r="I245" s="6">
        <v>4.0520910499999996</v>
      </c>
      <c r="J245" s="6">
        <v>4.2954860499999992</v>
      </c>
      <c r="K245" s="6">
        <v>3.0719250999999992</v>
      </c>
      <c r="L245" s="6">
        <v>5.2756519999999991</v>
      </c>
      <c r="M245" s="6">
        <v>3.6320690999999998</v>
      </c>
      <c r="N245" s="6">
        <v>4.4721129999999993</v>
      </c>
      <c r="O245" s="6">
        <v>2.5117810999999999</v>
      </c>
      <c r="P245" s="6">
        <v>6.0791910000000007</v>
      </c>
    </row>
    <row r="246" spans="1:16" x14ac:dyDescent="0.2">
      <c r="A246" s="4" t="s">
        <v>453</v>
      </c>
      <c r="B246" s="4" t="s">
        <v>454</v>
      </c>
      <c r="C246" s="5">
        <v>0.13601543472703448</v>
      </c>
      <c r="D246" s="5">
        <v>0.44450999433405253</v>
      </c>
      <c r="E246" s="5">
        <v>5.3989643843958442E-3</v>
      </c>
      <c r="F246" s="5">
        <v>1.5469855374651849E-2</v>
      </c>
      <c r="G246" s="5">
        <v>0.13902968182615116</v>
      </c>
      <c r="H246" s="5">
        <v>0.46593183457481269</v>
      </c>
      <c r="I246" s="6">
        <v>1.6134879500000001</v>
      </c>
      <c r="J246" s="6">
        <v>0.88592290000000007</v>
      </c>
      <c r="K246" s="6">
        <v>0.40718389999999999</v>
      </c>
      <c r="L246" s="6">
        <v>2.0922269499999997</v>
      </c>
      <c r="M246" s="6">
        <v>0.3455799</v>
      </c>
      <c r="N246" s="6">
        <v>2.8813960000000001</v>
      </c>
      <c r="O246" s="6">
        <v>0.46878790000000004</v>
      </c>
      <c r="P246" s="6">
        <v>1.3030579</v>
      </c>
    </row>
    <row r="247" spans="1:16" x14ac:dyDescent="0.2">
      <c r="A247" s="4" t="s">
        <v>455</v>
      </c>
      <c r="B247" s="4" t="s">
        <v>456</v>
      </c>
      <c r="C247" s="5">
        <v>0.10091843662248356</v>
      </c>
      <c r="D247" s="5">
        <v>0.40305415173795361</v>
      </c>
      <c r="E247" s="5">
        <v>8.8370590110148917E-2</v>
      </c>
      <c r="F247" s="5">
        <v>0.14949520725771329</v>
      </c>
      <c r="G247" s="5">
        <v>0.14886272806919687</v>
      </c>
      <c r="H247" s="5">
        <v>0.47702896206724821</v>
      </c>
      <c r="I247" s="6">
        <v>0.56910559999999999</v>
      </c>
      <c r="J247" s="6">
        <v>1.8216759999999996</v>
      </c>
      <c r="K247" s="6">
        <v>0.79166965</v>
      </c>
      <c r="L247" s="6">
        <v>1.5991119499999999</v>
      </c>
      <c r="M247" s="6">
        <v>0.50482019999999994</v>
      </c>
      <c r="N247" s="6">
        <v>0.63339100000000004</v>
      </c>
      <c r="O247" s="6">
        <v>1.0785191000000001</v>
      </c>
      <c r="P247" s="6">
        <v>2.5648328999999999</v>
      </c>
    </row>
    <row r="248" spans="1:16" x14ac:dyDescent="0.2">
      <c r="A248" s="4" t="s">
        <v>457</v>
      </c>
      <c r="B248" s="4" t="s">
        <v>458</v>
      </c>
      <c r="C248" s="5">
        <v>4.270275354376931E-2</v>
      </c>
      <c r="D248" s="5">
        <v>0.29936037007026323</v>
      </c>
      <c r="E248" s="5">
        <v>1.0973592069948646E-3</v>
      </c>
      <c r="F248" s="5">
        <v>4.0690787369051509E-3</v>
      </c>
      <c r="G248" s="5">
        <v>0.2953597995724041</v>
      </c>
      <c r="H248" s="5">
        <v>0.61674130719069664</v>
      </c>
      <c r="I248" s="6">
        <v>3.4186469500000003</v>
      </c>
      <c r="J248" s="6">
        <v>1.6704002500000001</v>
      </c>
      <c r="K248" s="6">
        <v>1.34377295</v>
      </c>
      <c r="L248" s="6">
        <v>3.7452742500000005</v>
      </c>
      <c r="M248" s="6">
        <v>1.8659849000000002</v>
      </c>
      <c r="N248" s="6">
        <v>4.9713089999999998</v>
      </c>
      <c r="O248" s="6">
        <v>0.82156099999999999</v>
      </c>
      <c r="P248" s="6">
        <v>2.5192394999999999</v>
      </c>
    </row>
    <row r="249" spans="1:16" x14ac:dyDescent="0.2">
      <c r="A249" s="4" t="s">
        <v>459</v>
      </c>
      <c r="B249" s="4" t="s">
        <v>460</v>
      </c>
      <c r="C249" s="5">
        <v>0.47599630741061749</v>
      </c>
      <c r="D249" s="5">
        <v>0.69657257207957324</v>
      </c>
      <c r="E249" s="5">
        <v>8.1363524068688608E-14</v>
      </c>
      <c r="F249" s="5">
        <v>2.9777843878654513E-11</v>
      </c>
      <c r="G249" s="5">
        <v>5.2499971059686993E-3</v>
      </c>
      <c r="H249" s="5">
        <v>0.11728099148838152</v>
      </c>
      <c r="I249" s="6">
        <v>350.60554999999994</v>
      </c>
      <c r="J249" s="6">
        <v>337.37780000000009</v>
      </c>
      <c r="K249" s="6">
        <v>269.95474999999999</v>
      </c>
      <c r="L249" s="6">
        <v>418.02859999999998</v>
      </c>
      <c r="M249" s="6">
        <v>260.02069999999998</v>
      </c>
      <c r="N249" s="6">
        <v>441.19039999999995</v>
      </c>
      <c r="O249" s="6">
        <v>279.88879999999995</v>
      </c>
      <c r="P249" s="6">
        <v>394.86679999999996</v>
      </c>
    </row>
    <row r="250" spans="1:16" x14ac:dyDescent="0.2">
      <c r="A250" s="4" t="s">
        <v>461</v>
      </c>
      <c r="B250" s="4" t="s">
        <v>462</v>
      </c>
      <c r="C250" s="5">
        <v>0.28889860922694821</v>
      </c>
      <c r="D250" s="5">
        <v>0.57554410971642456</v>
      </c>
      <c r="E250" s="5">
        <v>7.3026832303117623E-6</v>
      </c>
      <c r="F250" s="5">
        <v>7.1139274349520083E-5</v>
      </c>
      <c r="G250" s="5">
        <v>0.40389464460976099</v>
      </c>
      <c r="H250" s="5">
        <v>0.68883812163044544</v>
      </c>
      <c r="I250" s="6">
        <v>4.6450410499999997</v>
      </c>
      <c r="J250" s="6">
        <v>6.590284500000001</v>
      </c>
      <c r="K250" s="6">
        <v>2.4455195499999998</v>
      </c>
      <c r="L250" s="6">
        <v>8.7898059999999987</v>
      </c>
      <c r="M250" s="6">
        <v>1.9626991</v>
      </c>
      <c r="N250" s="6">
        <v>7.3273829999999993</v>
      </c>
      <c r="O250" s="6">
        <v>2.9283400000000004</v>
      </c>
      <c r="P250" s="6">
        <v>10.252229</v>
      </c>
    </row>
    <row r="251" spans="1:16" x14ac:dyDescent="0.2">
      <c r="A251" s="4" t="s">
        <v>463</v>
      </c>
      <c r="B251" s="4" t="s">
        <v>462</v>
      </c>
      <c r="C251" s="5">
        <v>6.1340564776327842E-2</v>
      </c>
      <c r="D251" s="5">
        <v>0.33899509235763869</v>
      </c>
      <c r="E251" s="5">
        <v>8.8191594144580336E-6</v>
      </c>
      <c r="F251" s="5">
        <v>8.3095276614094345E-5</v>
      </c>
      <c r="G251" s="5">
        <v>3.1959794030497436E-3</v>
      </c>
      <c r="H251" s="5">
        <v>8.8919633124106029E-2</v>
      </c>
      <c r="I251" s="6">
        <v>1.3542294500000001</v>
      </c>
      <c r="J251" s="6">
        <v>2.9287450999999995</v>
      </c>
      <c r="K251" s="6">
        <v>0.83693654999999989</v>
      </c>
      <c r="L251" s="6">
        <v>3.4460379999999993</v>
      </c>
      <c r="M251" s="6">
        <v>0.82597889999999996</v>
      </c>
      <c r="N251" s="6">
        <v>1.8824799999999999</v>
      </c>
      <c r="O251" s="6">
        <v>0.84789420000000004</v>
      </c>
      <c r="P251" s="6">
        <v>5.0095960000000002</v>
      </c>
    </row>
    <row r="252" spans="1:16" x14ac:dyDescent="0.2">
      <c r="A252" s="4" t="s">
        <v>464</v>
      </c>
      <c r="B252" s="4" t="s">
        <v>465</v>
      </c>
      <c r="C252" s="5">
        <v>0.6727176733698097</v>
      </c>
      <c r="D252" s="5">
        <v>0.83149351133182392</v>
      </c>
      <c r="E252" s="5">
        <v>3.565964746558614E-6</v>
      </c>
      <c r="F252" s="5">
        <v>4.058491560563492E-5</v>
      </c>
      <c r="G252" s="5">
        <v>0.22457304775149844</v>
      </c>
      <c r="H252" s="5">
        <v>0.56057919303007053</v>
      </c>
      <c r="I252" s="6">
        <v>5.4900742000000005</v>
      </c>
      <c r="J252" s="6">
        <v>6.0547142999999997</v>
      </c>
      <c r="K252" s="6">
        <v>2.3924865000000004</v>
      </c>
      <c r="L252" s="6">
        <v>9.1523020000000006</v>
      </c>
      <c r="M252" s="6">
        <v>2.8398104000000002</v>
      </c>
      <c r="N252" s="6">
        <v>8.1403380000000016</v>
      </c>
      <c r="O252" s="6">
        <v>1.9451626000000002</v>
      </c>
      <c r="P252" s="6">
        <v>10.164265999999998</v>
      </c>
    </row>
    <row r="253" spans="1:16" x14ac:dyDescent="0.2">
      <c r="A253" s="4" t="s">
        <v>466</v>
      </c>
      <c r="B253" s="4" t="s">
        <v>467</v>
      </c>
      <c r="C253" s="5">
        <v>0.16344726606514759</v>
      </c>
      <c r="D253" s="5">
        <v>0.4756522337769295</v>
      </c>
      <c r="E253" s="5">
        <v>2.6526806149284796E-4</v>
      </c>
      <c r="F253" s="5">
        <v>1.2893261593489587E-3</v>
      </c>
      <c r="G253" s="5">
        <v>2.4488990584744075E-2</v>
      </c>
      <c r="H253" s="5">
        <v>0.23725902036036348</v>
      </c>
      <c r="I253" s="6">
        <v>1.2214510999999999</v>
      </c>
      <c r="J253" s="6">
        <v>2.74442355</v>
      </c>
      <c r="K253" s="6">
        <v>0.85877365000000006</v>
      </c>
      <c r="L253" s="6">
        <v>3.1071009999999997</v>
      </c>
      <c r="M253" s="6">
        <v>0.73811919999999998</v>
      </c>
      <c r="N253" s="6">
        <v>1.7047830000000002</v>
      </c>
      <c r="O253" s="6">
        <v>0.97942810000000013</v>
      </c>
      <c r="P253" s="6">
        <v>4.5094190000000003</v>
      </c>
    </row>
    <row r="254" spans="1:16" x14ac:dyDescent="0.2">
      <c r="A254" s="4" t="s">
        <v>468</v>
      </c>
      <c r="B254" s="4" t="s">
        <v>469</v>
      </c>
      <c r="C254" s="5">
        <v>0.1984770958086236</v>
      </c>
      <c r="D254" s="5">
        <v>0.50698702694223174</v>
      </c>
      <c r="E254" s="5">
        <v>6.6231755969345852E-7</v>
      </c>
      <c r="F254" s="5">
        <v>1.1114365472520154E-5</v>
      </c>
      <c r="G254" s="5">
        <v>0.16652811160277969</v>
      </c>
      <c r="H254" s="5">
        <v>0.49656047804771791</v>
      </c>
      <c r="I254" s="6">
        <v>6.3774420999999997</v>
      </c>
      <c r="J254" s="6">
        <v>8.6628036499999972</v>
      </c>
      <c r="K254" s="6">
        <v>3.5012047500000003</v>
      </c>
      <c r="L254" s="6">
        <v>11.539040999999999</v>
      </c>
      <c r="M254" s="6">
        <v>3.2532711999999995</v>
      </c>
      <c r="N254" s="6">
        <v>9.5016130000000008</v>
      </c>
      <c r="O254" s="6">
        <v>3.7491382999999998</v>
      </c>
      <c r="P254" s="6">
        <v>13.576468999999999</v>
      </c>
    </row>
    <row r="255" spans="1:16" x14ac:dyDescent="0.2">
      <c r="A255" s="4" t="s">
        <v>470</v>
      </c>
      <c r="B255" s="4" t="s">
        <v>471</v>
      </c>
      <c r="C255" s="5">
        <v>0.35307637636980516</v>
      </c>
      <c r="D255" s="5">
        <v>0.60761416394440115</v>
      </c>
      <c r="E255" s="5">
        <v>1.0346854242195314E-5</v>
      </c>
      <c r="F255" s="5">
        <v>9.4770589254211264E-5</v>
      </c>
      <c r="G255" s="5">
        <v>2.9367444929679354E-2</v>
      </c>
      <c r="H255" s="5">
        <v>0.2509879401239139</v>
      </c>
      <c r="I255" s="6">
        <v>4.7371371500000006</v>
      </c>
      <c r="J255" s="6">
        <v>6.1207249499999987</v>
      </c>
      <c r="K255" s="6">
        <v>2.9992180999999998</v>
      </c>
      <c r="L255" s="6">
        <v>7.858644</v>
      </c>
      <c r="M255" s="6">
        <v>3.3480483000000008</v>
      </c>
      <c r="N255" s="6">
        <v>6.1262259999999999</v>
      </c>
      <c r="O255" s="6">
        <v>2.6503879000000001</v>
      </c>
      <c r="P255" s="6">
        <v>9.5910619999999991</v>
      </c>
    </row>
    <row r="256" spans="1:16" x14ac:dyDescent="0.2">
      <c r="A256" s="4" t="s">
        <v>472</v>
      </c>
      <c r="B256" s="4" t="s">
        <v>473</v>
      </c>
      <c r="C256" s="5">
        <v>0.56956796530989817</v>
      </c>
      <c r="D256" s="5">
        <v>0.76358032800215159</v>
      </c>
      <c r="E256" s="5">
        <v>1.2002134930137241E-2</v>
      </c>
      <c r="F256" s="5">
        <v>2.9797957024174423E-2</v>
      </c>
      <c r="G256" s="5">
        <v>0.93425182697654496</v>
      </c>
      <c r="H256" s="5">
        <v>0.9765565349598363</v>
      </c>
      <c r="I256" s="6">
        <v>2.4508818000000003</v>
      </c>
      <c r="J256" s="6">
        <v>2.9501867500000003</v>
      </c>
      <c r="K256" s="6">
        <v>1.9529690499999997</v>
      </c>
      <c r="L256" s="6">
        <v>3.4480995000000001</v>
      </c>
      <c r="M256" s="6">
        <v>1.6801545999999998</v>
      </c>
      <c r="N256" s="6">
        <v>3.2216089999999999</v>
      </c>
      <c r="O256" s="6">
        <v>2.2257834999999999</v>
      </c>
      <c r="P256" s="6">
        <v>3.6745899999999998</v>
      </c>
    </row>
    <row r="257" spans="1:16" x14ac:dyDescent="0.2">
      <c r="A257" s="4" t="s">
        <v>474</v>
      </c>
      <c r="B257" s="4" t="s">
        <v>475</v>
      </c>
      <c r="C257" s="5">
        <v>0.54231513637915563</v>
      </c>
      <c r="D257" s="5">
        <v>0.7470236659890227</v>
      </c>
      <c r="E257" s="5">
        <v>1.8343309872020567E-5</v>
      </c>
      <c r="F257" s="5">
        <v>1.4849038519639186E-4</v>
      </c>
      <c r="G257" s="5">
        <v>0.26741083924409992</v>
      </c>
      <c r="H257" s="5">
        <v>0.59636893852376804</v>
      </c>
      <c r="I257" s="6">
        <v>3.88772765</v>
      </c>
      <c r="J257" s="6">
        <v>4.6999411999999996</v>
      </c>
      <c r="K257" s="6">
        <v>1.8140398499999999</v>
      </c>
      <c r="L257" s="6">
        <v>6.7736290000000015</v>
      </c>
      <c r="M257" s="6">
        <v>1.9526743</v>
      </c>
      <c r="N257" s="6">
        <v>5.822781</v>
      </c>
      <c r="O257" s="6">
        <v>1.6754054</v>
      </c>
      <c r="P257" s="6">
        <v>7.7244770000000003</v>
      </c>
    </row>
    <row r="258" spans="1:16" x14ac:dyDescent="0.2">
      <c r="A258" s="4" t="s">
        <v>476</v>
      </c>
      <c r="B258" s="4" t="s">
        <v>477</v>
      </c>
      <c r="C258" s="5">
        <v>0.20488923235342082</v>
      </c>
      <c r="D258" s="5">
        <v>0.51088974531509168</v>
      </c>
      <c r="E258" s="5">
        <v>2.7596271593745003E-2</v>
      </c>
      <c r="F258" s="5">
        <v>5.8151691132997493E-2</v>
      </c>
      <c r="G258" s="5">
        <v>8.0794292657436872E-2</v>
      </c>
      <c r="H258" s="5">
        <v>0.3885901230532372</v>
      </c>
      <c r="I258" s="6">
        <v>3.0838587500000001</v>
      </c>
      <c r="J258" s="6">
        <v>1.15705525</v>
      </c>
      <c r="K258" s="6">
        <v>1.053607</v>
      </c>
      <c r="L258" s="6">
        <v>3.1873069999999992</v>
      </c>
      <c r="M258" s="6">
        <v>1.1854495000000003</v>
      </c>
      <c r="N258" s="6">
        <v>4.9822679999999995</v>
      </c>
      <c r="O258" s="6">
        <v>0.9217645000000001</v>
      </c>
      <c r="P258" s="6">
        <v>1.3923460000000001</v>
      </c>
    </row>
    <row r="259" spans="1:16" x14ac:dyDescent="0.2">
      <c r="A259" s="4" t="s">
        <v>478</v>
      </c>
      <c r="B259" s="4" t="s">
        <v>479</v>
      </c>
      <c r="C259" s="5">
        <v>0.87412209549022579</v>
      </c>
      <c r="D259" s="5">
        <v>0.94126777401968575</v>
      </c>
      <c r="E259" s="5">
        <v>8.2813820889649913E-9</v>
      </c>
      <c r="F259" s="5">
        <v>3.1211307250050026E-7</v>
      </c>
      <c r="G259" s="5">
        <v>0.7125318025146381</v>
      </c>
      <c r="H259" s="5">
        <v>0.87740257845803582</v>
      </c>
      <c r="I259" s="6">
        <v>12.77663445</v>
      </c>
      <c r="J259" s="6">
        <v>12.398736000000003</v>
      </c>
      <c r="K259" s="6">
        <v>6.0621504499999999</v>
      </c>
      <c r="L259" s="6">
        <v>19.113220000000002</v>
      </c>
      <c r="M259" s="6">
        <v>5.9508588999999992</v>
      </c>
      <c r="N259" s="6">
        <v>19.602409999999999</v>
      </c>
      <c r="O259" s="6">
        <v>6.1734419999999997</v>
      </c>
      <c r="P259" s="6">
        <v>18.624030000000001</v>
      </c>
    </row>
    <row r="260" spans="1:16" x14ac:dyDescent="0.2">
      <c r="A260" s="4" t="s">
        <v>480</v>
      </c>
      <c r="B260" s="4" t="s">
        <v>481</v>
      </c>
      <c r="C260" s="5">
        <v>0.91046090849297756</v>
      </c>
      <c r="D260" s="5">
        <v>0.95759573372327578</v>
      </c>
      <c r="E260" s="5">
        <v>1.4644765896130287E-2</v>
      </c>
      <c r="F260" s="5">
        <v>3.5034668881585358E-2</v>
      </c>
      <c r="G260" s="5">
        <v>0.98397691896150419</v>
      </c>
      <c r="H260" s="5">
        <v>0.99304782119951629</v>
      </c>
      <c r="I260" s="6">
        <v>1.04624615</v>
      </c>
      <c r="J260" s="6">
        <v>1.0849071499999998</v>
      </c>
      <c r="K260" s="6">
        <v>0.63860579999999989</v>
      </c>
      <c r="L260" s="6">
        <v>1.4925474999999999</v>
      </c>
      <c r="M260" s="6">
        <v>0.61595029999999995</v>
      </c>
      <c r="N260" s="6">
        <v>1.476542</v>
      </c>
      <c r="O260" s="6">
        <v>0.66126129999999994</v>
      </c>
      <c r="P260" s="6">
        <v>1.5085529999999998</v>
      </c>
    </row>
    <row r="261" spans="1:16" x14ac:dyDescent="0.2">
      <c r="A261" s="4" t="s">
        <v>482</v>
      </c>
      <c r="B261" s="4" t="s">
        <v>483</v>
      </c>
      <c r="C261" s="5">
        <v>0.31410421904758989</v>
      </c>
      <c r="D261" s="5">
        <v>0.58817735822234662</v>
      </c>
      <c r="E261" s="5">
        <v>3.1108320910491379E-3</v>
      </c>
      <c r="F261" s="5">
        <v>9.7588775241988224E-3</v>
      </c>
      <c r="G261" s="5">
        <v>0.7008724075693864</v>
      </c>
      <c r="H261" s="5">
        <v>0.87187718891578003</v>
      </c>
      <c r="I261" s="6">
        <v>2.3143321000000001</v>
      </c>
      <c r="J261" s="6">
        <v>3.3473798500000003</v>
      </c>
      <c r="K261" s="6">
        <v>1.39172495</v>
      </c>
      <c r="L261" s="6">
        <v>4.2699870000000004</v>
      </c>
      <c r="M261" s="6">
        <v>1.0478201999999999</v>
      </c>
      <c r="N261" s="6">
        <v>3.5808439999999999</v>
      </c>
      <c r="O261" s="6">
        <v>1.7356296999999998</v>
      </c>
      <c r="P261" s="6">
        <v>4.95913</v>
      </c>
    </row>
    <row r="262" spans="1:16" x14ac:dyDescent="0.2">
      <c r="A262" s="4" t="s">
        <v>484</v>
      </c>
      <c r="B262" s="4" t="s">
        <v>485</v>
      </c>
      <c r="C262" s="5">
        <v>0.63625220734927201</v>
      </c>
      <c r="D262" s="5">
        <v>0.80769951667364792</v>
      </c>
      <c r="E262" s="5">
        <v>6.5558036455723163E-4</v>
      </c>
      <c r="F262" s="5">
        <v>2.6395433592243003E-3</v>
      </c>
      <c r="G262" s="5">
        <v>0.50429792789621508</v>
      </c>
      <c r="H262" s="5">
        <v>0.75977945277044356</v>
      </c>
      <c r="I262" s="6">
        <v>3.6753420500000002</v>
      </c>
      <c r="J262" s="6">
        <v>3.13725465</v>
      </c>
      <c r="K262" s="6">
        <v>1.8257666999999997</v>
      </c>
      <c r="L262" s="6">
        <v>4.9868299999999994</v>
      </c>
      <c r="M262" s="6">
        <v>1.8159051000000002</v>
      </c>
      <c r="N262" s="6">
        <v>5.5347789999999994</v>
      </c>
      <c r="O262" s="6">
        <v>1.8356283000000002</v>
      </c>
      <c r="P262" s="6">
        <v>4.4388810000000003</v>
      </c>
    </row>
    <row r="263" spans="1:16" x14ac:dyDescent="0.2">
      <c r="A263" s="4" t="s">
        <v>486</v>
      </c>
      <c r="B263" s="4" t="s">
        <v>487</v>
      </c>
      <c r="C263" s="5">
        <v>5.170467261432847E-2</v>
      </c>
      <c r="D263" s="5">
        <v>0.31455124510785676</v>
      </c>
      <c r="E263" s="5">
        <v>0.11044995956284365</v>
      </c>
      <c r="F263" s="5">
        <v>0.1781926014280544</v>
      </c>
      <c r="G263" s="5">
        <v>9.1312563934688007E-2</v>
      </c>
      <c r="H263" s="5">
        <v>0.40307641258568488</v>
      </c>
      <c r="I263" s="6">
        <v>34.041082500000009</v>
      </c>
      <c r="J263" s="6">
        <v>11.150911500000001</v>
      </c>
      <c r="K263" s="6">
        <v>20.089751999999997</v>
      </c>
      <c r="L263" s="6">
        <v>25.102242</v>
      </c>
      <c r="M263" s="6">
        <v>28.876189</v>
      </c>
      <c r="N263" s="6">
        <v>39.205976</v>
      </c>
      <c r="O263" s="6">
        <v>11.303315</v>
      </c>
      <c r="P263" s="6">
        <v>10.998508000000001</v>
      </c>
    </row>
    <row r="264" spans="1:16" x14ac:dyDescent="0.2">
      <c r="A264" s="4" t="s">
        <v>488</v>
      </c>
      <c r="B264" s="4" t="s">
        <v>489</v>
      </c>
      <c r="C264" s="5">
        <v>4.4611748173420299E-2</v>
      </c>
      <c r="D264" s="5">
        <v>0.30433949273202748</v>
      </c>
      <c r="E264" s="5">
        <v>3.8663869503663684E-13</v>
      </c>
      <c r="F264" s="5">
        <v>8.8888235988922816E-11</v>
      </c>
      <c r="G264" s="5">
        <v>2.596231154386763E-3</v>
      </c>
      <c r="H264" s="5">
        <v>7.8801918755838821E-2</v>
      </c>
      <c r="I264" s="6">
        <v>23.329333500000001</v>
      </c>
      <c r="J264" s="6">
        <v>14.952814099999998</v>
      </c>
      <c r="K264" s="6">
        <v>2.5854276</v>
      </c>
      <c r="L264" s="6">
        <v>35.696719999999999</v>
      </c>
      <c r="M264" s="6">
        <v>2.4631669999999999</v>
      </c>
      <c r="N264" s="6">
        <v>44.195499999999996</v>
      </c>
      <c r="O264" s="6">
        <v>2.7076882000000002</v>
      </c>
      <c r="P264" s="6">
        <v>27.197939999999999</v>
      </c>
    </row>
    <row r="265" spans="1:16" x14ac:dyDescent="0.2">
      <c r="A265" s="4" t="s">
        <v>490</v>
      </c>
      <c r="B265" s="4" t="s">
        <v>491</v>
      </c>
      <c r="C265" s="5">
        <v>0.10651735288609432</v>
      </c>
      <c r="D265" s="5">
        <v>0.41225650375360517</v>
      </c>
      <c r="E265" s="5">
        <v>5.6442718348703753E-3</v>
      </c>
      <c r="F265" s="5">
        <v>1.6052523390816319E-2</v>
      </c>
      <c r="G265" s="5">
        <v>0.30275869062666561</v>
      </c>
      <c r="H265" s="5">
        <v>0.6213981285791218</v>
      </c>
      <c r="I265" s="6">
        <v>1.0735525000000001</v>
      </c>
      <c r="J265" s="6">
        <v>2.7954695999999997</v>
      </c>
      <c r="K265" s="6">
        <v>1.0241066000000001</v>
      </c>
      <c r="L265" s="6">
        <v>2.8449154999999999</v>
      </c>
      <c r="M265" s="6">
        <v>0.48195300000000002</v>
      </c>
      <c r="N265" s="6">
        <v>1.6651519999999997</v>
      </c>
      <c r="O265" s="6">
        <v>1.5662602000000001</v>
      </c>
      <c r="P265" s="6">
        <v>4.0246789999999999</v>
      </c>
    </row>
    <row r="266" spans="1:16" x14ac:dyDescent="0.2">
      <c r="A266" s="4" t="s">
        <v>492</v>
      </c>
      <c r="B266" s="4" t="s">
        <v>493</v>
      </c>
      <c r="C266" s="5">
        <v>6.7875243009965211E-2</v>
      </c>
      <c r="D266" s="5">
        <v>0.3490943706485683</v>
      </c>
      <c r="E266" s="5">
        <v>1.2854418530529748E-2</v>
      </c>
      <c r="F266" s="5">
        <v>3.1472106711062715E-2</v>
      </c>
      <c r="G266" s="5">
        <v>0.22156085300239392</v>
      </c>
      <c r="H266" s="5">
        <v>0.55607904045033152</v>
      </c>
      <c r="I266" s="6">
        <v>0.39560099999999998</v>
      </c>
      <c r="J266" s="6">
        <v>1.8697848499999998</v>
      </c>
      <c r="K266" s="6">
        <v>0.38566540000000005</v>
      </c>
      <c r="L266" s="6">
        <v>1.87972045</v>
      </c>
      <c r="M266" s="6">
        <v>0</v>
      </c>
      <c r="N266" s="6">
        <v>0.79120199999999996</v>
      </c>
      <c r="O266" s="6">
        <v>0.77133080000000009</v>
      </c>
      <c r="P266" s="6">
        <v>2.9682389000000002</v>
      </c>
    </row>
    <row r="267" spans="1:16" x14ac:dyDescent="0.2">
      <c r="A267" s="4" t="s">
        <v>494</v>
      </c>
      <c r="B267" s="4" t="s">
        <v>495</v>
      </c>
      <c r="C267" s="5">
        <v>2.3243641861820059E-2</v>
      </c>
      <c r="D267" s="5">
        <v>0.244730627218046</v>
      </c>
      <c r="E267" s="5">
        <v>1.7015000298003743E-3</v>
      </c>
      <c r="F267" s="5">
        <v>5.926891770471304E-3</v>
      </c>
      <c r="G267" s="5">
        <v>9.3178608399321055E-3</v>
      </c>
      <c r="H267" s="5">
        <v>0.15751295640444055</v>
      </c>
      <c r="I267" s="6">
        <v>0.94082650000000001</v>
      </c>
      <c r="J267" s="6">
        <v>3.7704572000000005</v>
      </c>
      <c r="K267" s="6">
        <v>1.00909845</v>
      </c>
      <c r="L267" s="6">
        <v>3.7021852500000008</v>
      </c>
      <c r="M267" s="6">
        <v>0.67779900000000004</v>
      </c>
      <c r="N267" s="6">
        <v>1.203854</v>
      </c>
      <c r="O267" s="6">
        <v>1.3403979000000001</v>
      </c>
      <c r="P267" s="6">
        <v>6.2005164999999991</v>
      </c>
    </row>
    <row r="268" spans="1:16" x14ac:dyDescent="0.2">
      <c r="A268" s="4" t="s">
        <v>496</v>
      </c>
      <c r="B268" s="4" t="s">
        <v>497</v>
      </c>
      <c r="C268" s="5">
        <v>0.32341196261246097</v>
      </c>
      <c r="D268" s="5">
        <v>0.59265980655610484</v>
      </c>
      <c r="E268" s="5">
        <v>4.0909646139595227E-9</v>
      </c>
      <c r="F268" s="5">
        <v>1.8441426759790083E-7</v>
      </c>
      <c r="G268" s="5">
        <v>0.12317263529593347</v>
      </c>
      <c r="H268" s="5">
        <v>0.44735211460560986</v>
      </c>
      <c r="I268" s="6">
        <v>11.105733100000002</v>
      </c>
      <c r="J268" s="6">
        <v>8.0263524499999992</v>
      </c>
      <c r="K268" s="6">
        <v>0.48224855</v>
      </c>
      <c r="L268" s="6">
        <v>18.649836999999998</v>
      </c>
      <c r="M268" s="6">
        <v>0.29874119999999998</v>
      </c>
      <c r="N268" s="6">
        <v>21.912725000000002</v>
      </c>
      <c r="O268" s="6">
        <v>0.66575589999999996</v>
      </c>
      <c r="P268" s="6">
        <v>15.386948999999998</v>
      </c>
    </row>
    <row r="269" spans="1:16" x14ac:dyDescent="0.2">
      <c r="A269" s="4" t="s">
        <v>498</v>
      </c>
      <c r="B269" s="4" t="s">
        <v>499</v>
      </c>
      <c r="C269" s="5">
        <v>9.0194867116370925E-2</v>
      </c>
      <c r="D269" s="5">
        <v>0.38257933487183909</v>
      </c>
      <c r="E269" s="5">
        <v>2.7961428141980273E-7</v>
      </c>
      <c r="F269" s="5">
        <v>5.7997979450327272E-6</v>
      </c>
      <c r="G269" s="5">
        <v>0.23929367984824712</v>
      </c>
      <c r="H269" s="5">
        <v>0.56915094479412698</v>
      </c>
      <c r="I269" s="6">
        <v>4.519733050000001</v>
      </c>
      <c r="J269" s="6">
        <v>2.7144149499999997</v>
      </c>
      <c r="K269" s="6">
        <v>0.88965099999999997</v>
      </c>
      <c r="L269" s="6">
        <v>6.3444969999999996</v>
      </c>
      <c r="M269" s="6">
        <v>1.3033300999999997</v>
      </c>
      <c r="N269" s="6">
        <v>7.7361360000000001</v>
      </c>
      <c r="O269" s="6">
        <v>0.47597190000000006</v>
      </c>
      <c r="P269" s="6">
        <v>4.9528580000000009</v>
      </c>
    </row>
    <row r="270" spans="1:16" x14ac:dyDescent="0.2">
      <c r="A270" s="4" t="s">
        <v>500</v>
      </c>
      <c r="B270" s="4" t="s">
        <v>501</v>
      </c>
      <c r="C270" s="5">
        <v>2.1191506311740382E-2</v>
      </c>
      <c r="D270" s="5">
        <v>0.23971458625721409</v>
      </c>
      <c r="E270" s="5">
        <v>5.9749781281536629E-2</v>
      </c>
      <c r="F270" s="5">
        <v>0.10878837346106833</v>
      </c>
      <c r="G270" s="5">
        <v>1.9604767745820269E-2</v>
      </c>
      <c r="H270" s="5">
        <v>0.22423562710269054</v>
      </c>
      <c r="I270" s="6">
        <v>5.9011784999999994</v>
      </c>
      <c r="J270" s="6">
        <v>1.2542898999999996</v>
      </c>
      <c r="K270" s="6">
        <v>2.8117998999999996</v>
      </c>
      <c r="L270" s="6">
        <v>4.3436684999999997</v>
      </c>
      <c r="M270" s="6">
        <v>4.1687889999999994</v>
      </c>
      <c r="N270" s="6">
        <v>7.6335679999999995</v>
      </c>
      <c r="O270" s="6">
        <v>1.4548108</v>
      </c>
      <c r="P270" s="6">
        <v>1.053769</v>
      </c>
    </row>
    <row r="271" spans="1:16" x14ac:dyDescent="0.2">
      <c r="A271" s="4" t="s">
        <v>502</v>
      </c>
      <c r="B271" s="4" t="s">
        <v>503</v>
      </c>
      <c r="C271" s="5">
        <v>0.12962637521925191</v>
      </c>
      <c r="D271" s="5">
        <v>0.43833609940449336</v>
      </c>
      <c r="E271" s="5">
        <v>7.6189574954068529E-2</v>
      </c>
      <c r="F271" s="5">
        <v>0.13188903126658483</v>
      </c>
      <c r="G271" s="5">
        <v>0.52523105858347297</v>
      </c>
      <c r="H271" s="5">
        <v>0.7755338495076457</v>
      </c>
      <c r="I271" s="6">
        <v>13.380872</v>
      </c>
      <c r="J271" s="6">
        <v>8.9631615000000018</v>
      </c>
      <c r="K271" s="6">
        <v>9.7262695000000008</v>
      </c>
      <c r="L271" s="6">
        <v>12.617763999999998</v>
      </c>
      <c r="M271" s="6">
        <v>12.440258</v>
      </c>
      <c r="N271" s="6">
        <v>14.321485999999998</v>
      </c>
      <c r="O271" s="6">
        <v>7.0122809999999998</v>
      </c>
      <c r="P271" s="6">
        <v>10.914042</v>
      </c>
    </row>
    <row r="272" spans="1:16" x14ac:dyDescent="0.2">
      <c r="A272" s="4" t="s">
        <v>504</v>
      </c>
      <c r="B272" s="4" t="s">
        <v>505</v>
      </c>
      <c r="C272" s="5">
        <v>0.34415995539098798</v>
      </c>
      <c r="D272" s="5">
        <v>0.6058506664672606</v>
      </c>
      <c r="E272" s="5">
        <v>0.26285957869151066</v>
      </c>
      <c r="F272" s="5">
        <v>0.35785451985475297</v>
      </c>
      <c r="G272" s="5">
        <v>0.14017386741867577</v>
      </c>
      <c r="H272" s="5">
        <v>0.46593845922319066</v>
      </c>
      <c r="I272" s="6">
        <v>22.836159650000006</v>
      </c>
      <c r="J272" s="6">
        <v>0.93062114999999979</v>
      </c>
      <c r="K272" s="6">
        <v>13.3212356</v>
      </c>
      <c r="L272" s="6">
        <v>10.445545200000002</v>
      </c>
      <c r="M272" s="6">
        <v>26.184423299999999</v>
      </c>
      <c r="N272" s="6">
        <v>19.487895999999999</v>
      </c>
      <c r="O272" s="6">
        <v>0.45804790000000006</v>
      </c>
      <c r="P272" s="6">
        <v>1.4031944000000001</v>
      </c>
    </row>
    <row r="273" spans="1:16" x14ac:dyDescent="0.2">
      <c r="A273" s="4" t="s">
        <v>506</v>
      </c>
      <c r="B273" s="4" t="s">
        <v>507</v>
      </c>
      <c r="C273" s="5">
        <v>0.37176634354232263</v>
      </c>
      <c r="D273" s="5">
        <v>0.62102522014195638</v>
      </c>
      <c r="E273" s="5">
        <v>0.20444533925003339</v>
      </c>
      <c r="F273" s="5">
        <v>0.29230089237302659</v>
      </c>
      <c r="G273" s="5">
        <v>0.14227339375208958</v>
      </c>
      <c r="H273" s="5">
        <v>0.46692371476793576</v>
      </c>
      <c r="I273" s="6">
        <v>9.6709174999999998</v>
      </c>
      <c r="J273" s="6">
        <v>0.77094494999999996</v>
      </c>
      <c r="K273" s="6">
        <v>5.7434929500000003</v>
      </c>
      <c r="L273" s="6">
        <v>4.6983695000000001</v>
      </c>
      <c r="M273" s="6">
        <v>10.800749999999999</v>
      </c>
      <c r="N273" s="6">
        <v>8.5410849999999989</v>
      </c>
      <c r="O273" s="6">
        <v>0.68623590000000001</v>
      </c>
      <c r="P273" s="6">
        <v>0.85565400000000003</v>
      </c>
    </row>
    <row r="274" spans="1:16" x14ac:dyDescent="0.2">
      <c r="A274" s="4" t="s">
        <v>508</v>
      </c>
      <c r="B274" s="4" t="s">
        <v>509</v>
      </c>
      <c r="C274" s="5">
        <v>0.99576571714690265</v>
      </c>
      <c r="D274" s="5">
        <v>0.99727888963544875</v>
      </c>
      <c r="E274" s="5">
        <v>6.0232071937445554E-11</v>
      </c>
      <c r="F274" s="5">
        <v>5.1286493845995306E-9</v>
      </c>
      <c r="G274" s="5">
        <v>8.9862550023493415E-2</v>
      </c>
      <c r="H274" s="5">
        <v>0.40307641258568488</v>
      </c>
      <c r="I274" s="6">
        <v>28.921716000000011</v>
      </c>
      <c r="J274" s="6">
        <v>28.961079000000005</v>
      </c>
      <c r="K274" s="6">
        <v>13.581387000000001</v>
      </c>
      <c r="L274" s="6">
        <v>44.301408000000009</v>
      </c>
      <c r="M274" s="6">
        <v>10.919516</v>
      </c>
      <c r="N274" s="6">
        <v>46.923916000000006</v>
      </c>
      <c r="O274" s="6">
        <v>16.243257999999997</v>
      </c>
      <c r="P274" s="6">
        <v>41.678899999999999</v>
      </c>
    </row>
    <row r="275" spans="1:16" x14ac:dyDescent="0.2">
      <c r="A275" s="4" t="s">
        <v>510</v>
      </c>
      <c r="B275" s="4" t="s">
        <v>511</v>
      </c>
      <c r="C275" s="5">
        <v>0.45717860121975884</v>
      </c>
      <c r="D275" s="5">
        <v>0.6811753753753893</v>
      </c>
      <c r="E275" s="5">
        <v>6.8975047690738478E-2</v>
      </c>
      <c r="F275" s="5">
        <v>0.12160554803758264</v>
      </c>
      <c r="G275" s="5">
        <v>0.15099253518548783</v>
      </c>
      <c r="H275" s="5">
        <v>0.4774433091329997</v>
      </c>
      <c r="I275" s="6">
        <v>10.765415000000001</v>
      </c>
      <c r="J275" s="6">
        <v>11.653462999999999</v>
      </c>
      <c r="K275" s="6">
        <v>12.301592999999999</v>
      </c>
      <c r="L275" s="6">
        <v>10.117284999999999</v>
      </c>
      <c r="M275" s="6">
        <v>12.710153</v>
      </c>
      <c r="N275" s="6">
        <v>8.8206769999999999</v>
      </c>
      <c r="O275" s="6">
        <v>11.893033000000001</v>
      </c>
      <c r="P275" s="6">
        <v>11.413893000000002</v>
      </c>
    </row>
    <row r="276" spans="1:16" x14ac:dyDescent="0.2">
      <c r="A276" s="4" t="s">
        <v>512</v>
      </c>
      <c r="B276" s="4" t="s">
        <v>513</v>
      </c>
      <c r="C276" s="5">
        <v>0.20218467843911081</v>
      </c>
      <c r="D276" s="5">
        <v>0.50911563606956811</v>
      </c>
      <c r="E276" s="5">
        <v>0.99457321040153912</v>
      </c>
      <c r="F276" s="5">
        <v>0.99534813276980261</v>
      </c>
      <c r="G276" s="5">
        <v>0.15769438240614997</v>
      </c>
      <c r="H276" s="5">
        <v>0.48408228878798898</v>
      </c>
      <c r="I276" s="6">
        <v>0.2202315</v>
      </c>
      <c r="J276" s="6">
        <v>1.4300201499999998</v>
      </c>
      <c r="K276" s="6">
        <v>0.82408965000000001</v>
      </c>
      <c r="L276" s="6">
        <v>0.82616200000000006</v>
      </c>
      <c r="M276" s="6">
        <v>0</v>
      </c>
      <c r="N276" s="6">
        <v>0.44046299999999999</v>
      </c>
      <c r="O276" s="6">
        <v>1.6481793</v>
      </c>
      <c r="P276" s="6">
        <v>1.2118610000000001</v>
      </c>
    </row>
    <row r="277" spans="1:16" x14ac:dyDescent="0.2">
      <c r="A277" s="4" t="s">
        <v>514</v>
      </c>
      <c r="B277" s="4" t="s">
        <v>515</v>
      </c>
      <c r="C277" s="5">
        <v>0.15117506632067079</v>
      </c>
      <c r="D277" s="5">
        <v>0.45921518433036768</v>
      </c>
      <c r="E277" s="5">
        <v>6.5667138369325711E-3</v>
      </c>
      <c r="F277" s="5">
        <v>1.8189006157961422E-2</v>
      </c>
      <c r="G277" s="5">
        <v>0.57726280117923023</v>
      </c>
      <c r="H277" s="5">
        <v>0.80065262201314613</v>
      </c>
      <c r="I277" s="6">
        <v>0.566218</v>
      </c>
      <c r="J277" s="6">
        <v>2.0316441000000003</v>
      </c>
      <c r="K277" s="6">
        <v>0.59812534999999989</v>
      </c>
      <c r="L277" s="6">
        <v>1.9997367499999998</v>
      </c>
      <c r="M277" s="6">
        <v>0</v>
      </c>
      <c r="N277" s="6">
        <v>1.132436</v>
      </c>
      <c r="O277" s="6">
        <v>1.1962506999999998</v>
      </c>
      <c r="P277" s="6">
        <v>2.8670374999999995</v>
      </c>
    </row>
    <row r="278" spans="1:16" x14ac:dyDescent="0.2">
      <c r="A278" s="4" t="s">
        <v>516</v>
      </c>
      <c r="B278" s="4" t="s">
        <v>517</v>
      </c>
      <c r="C278" s="5">
        <v>0.10784397249508293</v>
      </c>
      <c r="D278" s="5">
        <v>0.41322215461032608</v>
      </c>
      <c r="E278" s="5">
        <v>0.55035806391027675</v>
      </c>
      <c r="F278" s="5">
        <v>0.64786133585751471</v>
      </c>
      <c r="G278" s="5">
        <v>0.76121839937224367</v>
      </c>
      <c r="H278" s="5">
        <v>0.90760560008354063</v>
      </c>
      <c r="I278" s="6">
        <v>8.8275499999999993E-2</v>
      </c>
      <c r="J278" s="6">
        <v>2.1760945000000005</v>
      </c>
      <c r="K278" s="6">
        <v>0.95290750000000002</v>
      </c>
      <c r="L278" s="6">
        <v>1.3114625</v>
      </c>
      <c r="M278" s="6">
        <v>0</v>
      </c>
      <c r="N278" s="6">
        <v>0.17655099999999999</v>
      </c>
      <c r="O278" s="6">
        <v>1.905815</v>
      </c>
      <c r="P278" s="6">
        <v>2.4463739999999996</v>
      </c>
    </row>
    <row r="279" spans="1:16" x14ac:dyDescent="0.2">
      <c r="A279" s="4" t="s">
        <v>518</v>
      </c>
      <c r="B279" s="4" t="s">
        <v>519</v>
      </c>
      <c r="C279" s="5">
        <v>5.1070339884082085E-2</v>
      </c>
      <c r="D279" s="5">
        <v>0.31455124510785676</v>
      </c>
      <c r="E279" s="5">
        <v>3.2831198142184492E-2</v>
      </c>
      <c r="F279" s="5">
        <v>6.7271768742319202E-2</v>
      </c>
      <c r="G279" s="5">
        <v>0.37513559821567688</v>
      </c>
      <c r="H279" s="5">
        <v>0.66907427486256099</v>
      </c>
      <c r="I279" s="6">
        <v>8.2642760000000006</v>
      </c>
      <c r="J279" s="6">
        <v>12.165492999999998</v>
      </c>
      <c r="K279" s="6">
        <v>11.321072999999997</v>
      </c>
      <c r="L279" s="6">
        <v>9.1086960000000001</v>
      </c>
      <c r="M279" s="6">
        <v>8.9264339999999986</v>
      </c>
      <c r="N279" s="6">
        <v>7.6021180000000017</v>
      </c>
      <c r="O279" s="6">
        <v>13.715712000000002</v>
      </c>
      <c r="P279" s="6">
        <v>10.615273999999999</v>
      </c>
    </row>
    <row r="280" spans="1:16" x14ac:dyDescent="0.2">
      <c r="A280" s="4" t="s">
        <v>520</v>
      </c>
      <c r="B280" s="4" t="s">
        <v>521</v>
      </c>
      <c r="C280" s="5">
        <v>0.86683158303007579</v>
      </c>
      <c r="D280" s="5">
        <v>0.93692797808469408</v>
      </c>
      <c r="E280" s="5">
        <v>7.222503097834323E-13</v>
      </c>
      <c r="F280" s="5">
        <v>1.2772718939939313E-10</v>
      </c>
      <c r="G280" s="5">
        <v>0.33299009566296844</v>
      </c>
      <c r="H280" s="5">
        <v>0.63746387757716694</v>
      </c>
      <c r="I280" s="6">
        <v>40.374177549999999</v>
      </c>
      <c r="J280" s="6">
        <v>41.940123</v>
      </c>
      <c r="K280" s="6">
        <v>19.319275549999997</v>
      </c>
      <c r="L280" s="6">
        <v>62.995024999999998</v>
      </c>
      <c r="M280" s="6">
        <v>16.797445099999997</v>
      </c>
      <c r="N280" s="6">
        <v>63.950910000000007</v>
      </c>
      <c r="O280" s="6">
        <v>21.841106000000003</v>
      </c>
      <c r="P280" s="6">
        <v>62.03914000000001</v>
      </c>
    </row>
    <row r="281" spans="1:16" x14ac:dyDescent="0.2">
      <c r="A281" s="4" t="s">
        <v>522</v>
      </c>
      <c r="B281" s="4" t="s">
        <v>521</v>
      </c>
      <c r="C281" s="5">
        <v>0.62055506254913118</v>
      </c>
      <c r="D281" s="5">
        <v>0.79940843669348338</v>
      </c>
      <c r="E281" s="5">
        <v>3.5217647436821431E-2</v>
      </c>
      <c r="F281" s="5">
        <v>7.1209492232096272E-2</v>
      </c>
      <c r="G281" s="5">
        <v>0.63996051911727037</v>
      </c>
      <c r="H281" s="5">
        <v>0.83728772532473106</v>
      </c>
      <c r="I281" s="6">
        <v>1.4235141500000004</v>
      </c>
      <c r="J281" s="6">
        <v>1.1031463499999998</v>
      </c>
      <c r="K281" s="6">
        <v>0.76616355000000003</v>
      </c>
      <c r="L281" s="6">
        <v>1.7604969499999998</v>
      </c>
      <c r="M281" s="6">
        <v>1.0325833</v>
      </c>
      <c r="N281" s="6">
        <v>1.8144449999999999</v>
      </c>
      <c r="O281" s="6">
        <v>0.49974380000000007</v>
      </c>
      <c r="P281" s="6">
        <v>1.7065489000000003</v>
      </c>
    </row>
    <row r="282" spans="1:16" x14ac:dyDescent="0.2">
      <c r="A282" s="4" t="s">
        <v>523</v>
      </c>
      <c r="B282" s="4" t="s">
        <v>521</v>
      </c>
      <c r="C282" s="5">
        <v>0.58563124882836193</v>
      </c>
      <c r="D282" s="5">
        <v>0.77645111940969092</v>
      </c>
      <c r="E282" s="5">
        <v>2.1685810830568732E-3</v>
      </c>
      <c r="F282" s="5">
        <v>7.2359476196629195E-3</v>
      </c>
      <c r="G282" s="5">
        <v>0.55654097034631245</v>
      </c>
      <c r="H282" s="5">
        <v>0.79135025793072977</v>
      </c>
      <c r="I282" s="6">
        <v>2.6126450000000001</v>
      </c>
      <c r="J282" s="6">
        <v>2.25582255</v>
      </c>
      <c r="K282" s="6">
        <v>1.61137855</v>
      </c>
      <c r="L282" s="6">
        <v>3.2570890000000006</v>
      </c>
      <c r="M282" s="6">
        <v>1.6447690000000001</v>
      </c>
      <c r="N282" s="6">
        <v>3.5805210000000001</v>
      </c>
      <c r="O282" s="6">
        <v>1.5779881</v>
      </c>
      <c r="P282" s="6">
        <v>2.9336569999999993</v>
      </c>
    </row>
    <row r="283" spans="1:16" x14ac:dyDescent="0.2">
      <c r="A283" s="4" t="s">
        <v>524</v>
      </c>
      <c r="B283" s="4" t="s">
        <v>521</v>
      </c>
      <c r="C283" s="5">
        <v>0.85613770522164567</v>
      </c>
      <c r="D283" s="5">
        <v>0.93150051315880911</v>
      </c>
      <c r="E283" s="5">
        <v>0.24183489737710773</v>
      </c>
      <c r="F283" s="5">
        <v>0.33512864922843322</v>
      </c>
      <c r="G283" s="5">
        <v>0.49267523333786711</v>
      </c>
      <c r="H283" s="5">
        <v>0.75326981295679318</v>
      </c>
      <c r="I283" s="6">
        <v>1.9496586500000004</v>
      </c>
      <c r="J283" s="6">
        <v>1.8110916999999997</v>
      </c>
      <c r="K283" s="6">
        <v>1.5757569</v>
      </c>
      <c r="L283" s="6">
        <v>2.1849934499999999</v>
      </c>
      <c r="M283" s="6">
        <v>1.8221413000000002</v>
      </c>
      <c r="N283" s="6">
        <v>2.0771760000000001</v>
      </c>
      <c r="O283" s="6">
        <v>1.3293725000000001</v>
      </c>
      <c r="P283" s="6">
        <v>2.2928109000000001</v>
      </c>
    </row>
    <row r="284" spans="1:16" x14ac:dyDescent="0.2">
      <c r="A284" s="4" t="s">
        <v>525</v>
      </c>
      <c r="B284" s="4" t="s">
        <v>521</v>
      </c>
      <c r="C284" s="5">
        <v>0.83804425373687574</v>
      </c>
      <c r="D284" s="5">
        <v>0.92317380897991252</v>
      </c>
      <c r="E284" s="5">
        <v>8.2915770153568023E-3</v>
      </c>
      <c r="F284" s="5">
        <v>2.2217174310379121E-2</v>
      </c>
      <c r="G284" s="5">
        <v>1.8218696834758345E-2</v>
      </c>
      <c r="H284" s="5">
        <v>0.21885017829480055</v>
      </c>
      <c r="I284" s="6">
        <v>1.2821447500000001</v>
      </c>
      <c r="J284" s="6">
        <v>1.43733255</v>
      </c>
      <c r="K284" s="6">
        <v>0.82527510000000004</v>
      </c>
      <c r="L284" s="6">
        <v>1.8942021999999998</v>
      </c>
      <c r="M284" s="6">
        <v>0.27588950000000001</v>
      </c>
      <c r="N284" s="6">
        <v>2.2883999999999998</v>
      </c>
      <c r="O284" s="6">
        <v>1.3746607</v>
      </c>
      <c r="P284" s="6">
        <v>1.5000043999999999</v>
      </c>
    </row>
    <row r="285" spans="1:16" x14ac:dyDescent="0.2">
      <c r="A285" s="4" t="s">
        <v>526</v>
      </c>
      <c r="B285" s="4" t="s">
        <v>521</v>
      </c>
      <c r="C285" s="5">
        <v>1.793876940588111E-2</v>
      </c>
      <c r="D285" s="5">
        <v>0.22911794924511483</v>
      </c>
      <c r="E285" s="5">
        <v>2.4588033607124027E-2</v>
      </c>
      <c r="F285" s="5">
        <v>5.3378554544644137E-2</v>
      </c>
      <c r="G285" s="5">
        <v>0.10069818053825985</v>
      </c>
      <c r="H285" s="5">
        <v>0.41712633704046737</v>
      </c>
      <c r="I285" s="6">
        <v>0.59610960000000002</v>
      </c>
      <c r="J285" s="6">
        <v>2.5733129499999996</v>
      </c>
      <c r="K285" s="6">
        <v>0.94860754999999997</v>
      </c>
      <c r="L285" s="6">
        <v>2.2208150000000004</v>
      </c>
      <c r="M285" s="6">
        <v>0.41447820000000002</v>
      </c>
      <c r="N285" s="6">
        <v>0.77774100000000002</v>
      </c>
      <c r="O285" s="6">
        <v>1.4827369000000001</v>
      </c>
      <c r="P285" s="6">
        <v>3.6638890000000002</v>
      </c>
    </row>
    <row r="286" spans="1:16" x14ac:dyDescent="0.2">
      <c r="A286" s="4" t="s">
        <v>527</v>
      </c>
      <c r="B286" s="4" t="s">
        <v>528</v>
      </c>
      <c r="C286" s="5">
        <v>0.56994512520734764</v>
      </c>
      <c r="D286" s="5">
        <v>0.76358032800215159</v>
      </c>
      <c r="E286" s="5">
        <v>0.643325397628979</v>
      </c>
      <c r="F286" s="5">
        <v>0.72678382759165738</v>
      </c>
      <c r="G286" s="5">
        <v>0.42057205777839723</v>
      </c>
      <c r="H286" s="5">
        <v>0.70014131848843975</v>
      </c>
      <c r="I286" s="6">
        <v>0.17745910000000001</v>
      </c>
      <c r="J286" s="6">
        <v>0.30825150000000001</v>
      </c>
      <c r="K286" s="6">
        <v>0.20333410000000002</v>
      </c>
      <c r="L286" s="6">
        <v>0.28237649999999997</v>
      </c>
      <c r="M286" s="6">
        <v>0.2069522</v>
      </c>
      <c r="N286" s="6">
        <v>0.14796599999999999</v>
      </c>
      <c r="O286" s="6">
        <v>0.199716</v>
      </c>
      <c r="P286" s="6">
        <v>0.41678699999999996</v>
      </c>
    </row>
    <row r="287" spans="1:16" x14ac:dyDescent="0.2">
      <c r="A287" s="4" t="s">
        <v>529</v>
      </c>
      <c r="B287" s="4" t="s">
        <v>530</v>
      </c>
      <c r="C287" s="5">
        <v>0.8131490858069883</v>
      </c>
      <c r="D287" s="5">
        <v>0.91191695037573961</v>
      </c>
      <c r="E287" s="5">
        <v>4.1234355935364841E-2</v>
      </c>
      <c r="F287" s="5">
        <v>8.0714738337664682E-2</v>
      </c>
      <c r="G287" s="5">
        <v>0.85294863498574158</v>
      </c>
      <c r="H287" s="5">
        <v>0.94234293891913645</v>
      </c>
      <c r="I287" s="6">
        <v>0.82273014999999994</v>
      </c>
      <c r="J287" s="6">
        <v>0.9120640499999999</v>
      </c>
      <c r="K287" s="6">
        <v>0.51481770000000004</v>
      </c>
      <c r="L287" s="6">
        <v>1.2199765</v>
      </c>
      <c r="M287" s="6">
        <v>0.4393243</v>
      </c>
      <c r="N287" s="6">
        <v>1.2061360000000001</v>
      </c>
      <c r="O287" s="6">
        <v>0.59031110000000009</v>
      </c>
      <c r="P287" s="6">
        <v>1.2338169999999997</v>
      </c>
    </row>
    <row r="288" spans="1:16" x14ac:dyDescent="0.2">
      <c r="A288" s="4" t="s">
        <v>531</v>
      </c>
      <c r="B288" s="4" t="s">
        <v>532</v>
      </c>
      <c r="C288" s="5">
        <v>9.7056845380152912E-2</v>
      </c>
      <c r="D288" s="5">
        <v>0.39562710554782188</v>
      </c>
      <c r="E288" s="5">
        <v>4.0797815730118806E-4</v>
      </c>
      <c r="F288" s="5">
        <v>1.8177166349523865E-3</v>
      </c>
      <c r="G288" s="5">
        <v>0.50633758241649196</v>
      </c>
      <c r="H288" s="5">
        <v>0.76108531924198564</v>
      </c>
      <c r="I288" s="6">
        <v>2.8057606999999996</v>
      </c>
      <c r="J288" s="6">
        <v>4.4011610000000001</v>
      </c>
      <c r="K288" s="6">
        <v>2.1261546999999994</v>
      </c>
      <c r="L288" s="6">
        <v>5.0807670000000007</v>
      </c>
      <c r="M288" s="6">
        <v>1.5764034</v>
      </c>
      <c r="N288" s="6">
        <v>4.0351179999999998</v>
      </c>
      <c r="O288" s="6">
        <v>2.6759060000000003</v>
      </c>
      <c r="P288" s="6">
        <v>6.126415999999999</v>
      </c>
    </row>
    <row r="289" spans="1:16" x14ac:dyDescent="0.2">
      <c r="A289" s="4" t="s">
        <v>533</v>
      </c>
      <c r="B289" s="4" t="s">
        <v>534</v>
      </c>
      <c r="C289" s="5">
        <v>0.64351657525465011</v>
      </c>
      <c r="D289" s="5">
        <v>0.81154394213408709</v>
      </c>
      <c r="E289" s="5">
        <v>0.27776937757060416</v>
      </c>
      <c r="F289" s="5">
        <v>0.37520082199460569</v>
      </c>
      <c r="G289" s="5">
        <v>0.59676930132359085</v>
      </c>
      <c r="H289" s="5">
        <v>0.81258884668942244</v>
      </c>
      <c r="I289" s="6">
        <v>3.8189300000000008</v>
      </c>
      <c r="J289" s="6">
        <v>4.1682816999999996</v>
      </c>
      <c r="K289" s="6">
        <v>4.3825669999999999</v>
      </c>
      <c r="L289" s="6">
        <v>3.6046446999999993</v>
      </c>
      <c r="M289" s="6">
        <v>4.0198349999999996</v>
      </c>
      <c r="N289" s="6">
        <v>3.6180250000000003</v>
      </c>
      <c r="O289" s="6">
        <v>4.7452990000000002</v>
      </c>
      <c r="P289" s="6">
        <v>3.5912643999999991</v>
      </c>
    </row>
    <row r="290" spans="1:16" x14ac:dyDescent="0.2">
      <c r="A290" s="4" t="s">
        <v>535</v>
      </c>
      <c r="B290" s="4" t="s">
        <v>534</v>
      </c>
      <c r="C290" s="5">
        <v>0.12512806793113163</v>
      </c>
      <c r="D290" s="5">
        <v>0.43193607833884629</v>
      </c>
      <c r="E290" s="5">
        <v>6.1870961586032254E-4</v>
      </c>
      <c r="F290" s="5">
        <v>2.540023940826574E-3</v>
      </c>
      <c r="G290" s="5">
        <v>8.0433193034813E-2</v>
      </c>
      <c r="H290" s="5">
        <v>0.3882895051718247</v>
      </c>
      <c r="I290" s="6">
        <v>1.9461639500000001</v>
      </c>
      <c r="J290" s="6">
        <v>3.2031568500000001</v>
      </c>
      <c r="K290" s="6">
        <v>1.5458257999999998</v>
      </c>
      <c r="L290" s="6">
        <v>3.6034950000000001</v>
      </c>
      <c r="M290" s="6">
        <v>1.4013879</v>
      </c>
      <c r="N290" s="6">
        <v>2.4909399999999997</v>
      </c>
      <c r="O290" s="6">
        <v>1.6902636999999998</v>
      </c>
      <c r="P290" s="6">
        <v>4.716050000000001</v>
      </c>
    </row>
    <row r="291" spans="1:16" x14ac:dyDescent="0.2">
      <c r="A291" s="4" t="s">
        <v>536</v>
      </c>
      <c r="B291" s="4" t="s">
        <v>537</v>
      </c>
      <c r="C291" s="5">
        <v>0.55556613145483746</v>
      </c>
      <c r="D291" s="5">
        <v>0.75703441739289523</v>
      </c>
      <c r="E291" s="5">
        <v>0.19547870381246979</v>
      </c>
      <c r="F291" s="5">
        <v>0.28140609897612279</v>
      </c>
      <c r="G291" s="5">
        <v>0.26836156851151582</v>
      </c>
      <c r="H291" s="5">
        <v>0.59725386835234739</v>
      </c>
      <c r="I291" s="6">
        <v>3.1944996499999996</v>
      </c>
      <c r="J291" s="6">
        <v>2.8225799999999994</v>
      </c>
      <c r="K291" s="6">
        <v>2.5845451500000003</v>
      </c>
      <c r="L291" s="6">
        <v>3.4325345000000005</v>
      </c>
      <c r="M291" s="6">
        <v>2.4094763000000001</v>
      </c>
      <c r="N291" s="6">
        <v>3.9795230000000013</v>
      </c>
      <c r="O291" s="6">
        <v>2.759614</v>
      </c>
      <c r="P291" s="6">
        <v>2.8855459999999997</v>
      </c>
    </row>
    <row r="292" spans="1:16" x14ac:dyDescent="0.2">
      <c r="A292" s="4" t="s">
        <v>538</v>
      </c>
      <c r="B292" s="4" t="s">
        <v>539</v>
      </c>
      <c r="C292" s="5">
        <v>0.14634064424016202</v>
      </c>
      <c r="D292" s="5">
        <v>0.45649544248050539</v>
      </c>
      <c r="E292" s="5">
        <v>5.8807428807618451E-6</v>
      </c>
      <c r="F292" s="5">
        <v>5.9038549706862372E-5</v>
      </c>
      <c r="G292" s="5">
        <v>0.12558991186069213</v>
      </c>
      <c r="H292" s="5">
        <v>0.4512585052148857</v>
      </c>
      <c r="I292" s="6">
        <v>3.0291505000000001</v>
      </c>
      <c r="J292" s="6">
        <v>5.7879186999999996</v>
      </c>
      <c r="K292" s="6">
        <v>0.48558895000000002</v>
      </c>
      <c r="L292" s="6">
        <v>8.3314802500000003</v>
      </c>
      <c r="M292" s="6">
        <v>0.21853499999999998</v>
      </c>
      <c r="N292" s="6">
        <v>5.8397659999999991</v>
      </c>
      <c r="O292" s="6">
        <v>0.7526429</v>
      </c>
      <c r="P292" s="6">
        <v>10.823194499999998</v>
      </c>
    </row>
    <row r="293" spans="1:16" x14ac:dyDescent="0.2">
      <c r="A293" s="4" t="s">
        <v>540</v>
      </c>
      <c r="B293" s="4" t="s">
        <v>541</v>
      </c>
      <c r="C293" s="5">
        <v>0.83936687235076834</v>
      </c>
      <c r="D293" s="5">
        <v>0.9233035595858452</v>
      </c>
      <c r="E293" s="5">
        <v>5.4216110984706794E-5</v>
      </c>
      <c r="F293" s="5">
        <v>3.472530604132875E-4</v>
      </c>
      <c r="G293" s="5">
        <v>0.99477573734297398</v>
      </c>
      <c r="H293" s="5">
        <v>0.99796592013573282</v>
      </c>
      <c r="I293" s="6">
        <v>6.7116354999999999</v>
      </c>
      <c r="J293" s="6">
        <v>7.2399490000000002</v>
      </c>
      <c r="K293" s="6">
        <v>4.2064664999999994</v>
      </c>
      <c r="L293" s="6">
        <v>9.7451179999999997</v>
      </c>
      <c r="M293" s="6">
        <v>3.9384619999999999</v>
      </c>
      <c r="N293" s="6">
        <v>9.484809000000002</v>
      </c>
      <c r="O293" s="6">
        <v>4.4744709999999994</v>
      </c>
      <c r="P293" s="6">
        <v>10.005427000000001</v>
      </c>
    </row>
    <row r="294" spans="1:16" x14ac:dyDescent="0.2">
      <c r="A294" s="4" t="s">
        <v>542</v>
      </c>
      <c r="B294" s="4" t="s">
        <v>541</v>
      </c>
      <c r="C294" s="5">
        <v>0.54887326179278795</v>
      </c>
      <c r="D294" s="5">
        <v>0.7541268766093373</v>
      </c>
      <c r="E294" s="5">
        <v>5.2276223427192442E-4</v>
      </c>
      <c r="F294" s="5">
        <v>2.207928561134425E-3</v>
      </c>
      <c r="G294" s="5">
        <v>0.4217288070168882</v>
      </c>
      <c r="H294" s="5">
        <v>0.70023809738461007</v>
      </c>
      <c r="I294" s="6">
        <v>5.7666415000000004</v>
      </c>
      <c r="J294" s="6">
        <v>6.6661856500000001</v>
      </c>
      <c r="K294" s="6">
        <v>3.9228521500000006</v>
      </c>
      <c r="L294" s="6">
        <v>8.5099750000000007</v>
      </c>
      <c r="M294" s="6">
        <v>2.9958039999999997</v>
      </c>
      <c r="N294" s="6">
        <v>8.5374789999999994</v>
      </c>
      <c r="O294" s="6">
        <v>4.8499002999999998</v>
      </c>
      <c r="P294" s="6">
        <v>8.4824710000000003</v>
      </c>
    </row>
    <row r="295" spans="1:16" x14ac:dyDescent="0.2">
      <c r="A295" s="4" t="s">
        <v>543</v>
      </c>
      <c r="B295" s="4" t="s">
        <v>544</v>
      </c>
      <c r="C295" s="5">
        <v>0.97860502031013119</v>
      </c>
      <c r="D295" s="5">
        <v>0.99165150821906189</v>
      </c>
      <c r="E295" s="5">
        <v>8.2994578982353128E-6</v>
      </c>
      <c r="F295" s="5">
        <v>7.884485003323547E-5</v>
      </c>
      <c r="G295" s="5">
        <v>0.61742516780335399</v>
      </c>
      <c r="H295" s="5">
        <v>0.82415889358761574</v>
      </c>
      <c r="I295" s="6">
        <v>8.052502500000001</v>
      </c>
      <c r="J295" s="6">
        <v>8.1146789999999989</v>
      </c>
      <c r="K295" s="6">
        <v>5.172108999999999</v>
      </c>
      <c r="L295" s="6">
        <v>10.995072499999999</v>
      </c>
      <c r="M295" s="6">
        <v>4.8707709999999995</v>
      </c>
      <c r="N295" s="6">
        <v>11.234233999999999</v>
      </c>
      <c r="O295" s="6">
        <v>5.4734469999999993</v>
      </c>
      <c r="P295" s="6">
        <v>10.755911000000001</v>
      </c>
    </row>
    <row r="296" spans="1:16" x14ac:dyDescent="0.2">
      <c r="A296" s="4" t="s">
        <v>545</v>
      </c>
      <c r="B296" s="4" t="s">
        <v>546</v>
      </c>
      <c r="C296" s="5">
        <v>0.32927696599817746</v>
      </c>
      <c r="D296" s="5">
        <v>0.59700926248407726</v>
      </c>
      <c r="E296" s="5">
        <v>5.8589749204970712E-3</v>
      </c>
      <c r="F296" s="5">
        <v>1.654764538356605E-2</v>
      </c>
      <c r="G296" s="5">
        <v>0.12594874760320141</v>
      </c>
      <c r="H296" s="5">
        <v>0.45172569538184093</v>
      </c>
      <c r="I296" s="6">
        <v>6.5586409999999997</v>
      </c>
      <c r="J296" s="6">
        <v>3.9213668999999998</v>
      </c>
      <c r="K296" s="6">
        <v>3.1442913999999997</v>
      </c>
      <c r="L296" s="6">
        <v>7.3357164999999993</v>
      </c>
      <c r="M296" s="6">
        <v>3.3547479999999994</v>
      </c>
      <c r="N296" s="6">
        <v>9.7625339999999987</v>
      </c>
      <c r="O296" s="6">
        <v>2.9338348000000001</v>
      </c>
      <c r="P296" s="6">
        <v>4.9088989999999999</v>
      </c>
    </row>
    <row r="297" spans="1:16" x14ac:dyDescent="0.2">
      <c r="A297" s="4" t="s">
        <v>547</v>
      </c>
      <c r="B297" s="4" t="s">
        <v>548</v>
      </c>
      <c r="C297" s="5">
        <v>0.72530256673363136</v>
      </c>
      <c r="D297" s="5">
        <v>0.86334016919421508</v>
      </c>
      <c r="E297" s="5">
        <v>3.0628750264798271E-3</v>
      </c>
      <c r="F297" s="5">
        <v>9.6459584738042784E-3</v>
      </c>
      <c r="G297" s="5">
        <v>0.17462973433701101</v>
      </c>
      <c r="H297" s="5">
        <v>0.50438866748783007</v>
      </c>
      <c r="I297" s="6">
        <v>1.5611116000000003</v>
      </c>
      <c r="J297" s="6">
        <v>1.2496642500000001</v>
      </c>
      <c r="K297" s="6">
        <v>0.55039415000000003</v>
      </c>
      <c r="L297" s="6">
        <v>2.2603816999999995</v>
      </c>
      <c r="M297" s="6">
        <v>0.33876619999999996</v>
      </c>
      <c r="N297" s="6">
        <v>2.7834569999999998</v>
      </c>
      <c r="O297" s="6">
        <v>0.76202210000000004</v>
      </c>
      <c r="P297" s="6">
        <v>1.7373064</v>
      </c>
    </row>
    <row r="298" spans="1:16" x14ac:dyDescent="0.2">
      <c r="A298" s="4" t="s">
        <v>549</v>
      </c>
      <c r="B298" s="4" t="s">
        <v>550</v>
      </c>
      <c r="C298" s="5">
        <v>0.20839407365247076</v>
      </c>
      <c r="D298" s="5">
        <v>0.51449175192809726</v>
      </c>
      <c r="E298" s="5">
        <v>1.4389574535734831E-7</v>
      </c>
      <c r="F298" s="5">
        <v>3.2118089182188715E-6</v>
      </c>
      <c r="G298" s="5">
        <v>0.22772407890382329</v>
      </c>
      <c r="H298" s="5">
        <v>0.56222459157155968</v>
      </c>
      <c r="I298" s="6">
        <v>46.805515</v>
      </c>
      <c r="J298" s="6">
        <v>24.251120000000004</v>
      </c>
      <c r="K298" s="6">
        <v>25.579705000000001</v>
      </c>
      <c r="L298" s="6">
        <v>45.476929999999996</v>
      </c>
      <c r="M298" s="6">
        <v>35.094290000000001</v>
      </c>
      <c r="N298" s="6">
        <v>58.516739999999992</v>
      </c>
      <c r="O298" s="6">
        <v>16.06512</v>
      </c>
      <c r="P298" s="6">
        <v>32.437120000000007</v>
      </c>
    </row>
    <row r="299" spans="1:16" x14ac:dyDescent="0.2">
      <c r="A299" s="4" t="s">
        <v>551</v>
      </c>
      <c r="B299" s="4" t="s">
        <v>550</v>
      </c>
      <c r="C299" s="5">
        <v>0.12706254695836672</v>
      </c>
      <c r="D299" s="5">
        <v>0.43661627164008027</v>
      </c>
      <c r="E299" s="5">
        <v>3.2674294562130153E-8</v>
      </c>
      <c r="F299" s="5">
        <v>1.0290164821690031E-6</v>
      </c>
      <c r="G299" s="5">
        <v>4.7495176091002955E-2</v>
      </c>
      <c r="H299" s="5">
        <v>0.32305150838229529</v>
      </c>
      <c r="I299" s="6">
        <v>136.60260999999997</v>
      </c>
      <c r="J299" s="6">
        <v>65.712850000000003</v>
      </c>
      <c r="K299" s="6">
        <v>76.067460000000011</v>
      </c>
      <c r="L299" s="6">
        <v>126.24799999999998</v>
      </c>
      <c r="M299" s="6">
        <v>104.6138</v>
      </c>
      <c r="N299" s="6">
        <v>168.59141999999997</v>
      </c>
      <c r="O299" s="6">
        <v>47.521119999999996</v>
      </c>
      <c r="P299" s="6">
        <v>83.904579999999996</v>
      </c>
    </row>
    <row r="300" spans="1:16" x14ac:dyDescent="0.2">
      <c r="A300" s="4" t="s">
        <v>552</v>
      </c>
      <c r="B300" s="4" t="s">
        <v>550</v>
      </c>
      <c r="C300" s="5">
        <v>0.16944635729121538</v>
      </c>
      <c r="D300" s="5">
        <v>0.48512724210772618</v>
      </c>
      <c r="E300" s="5">
        <v>3.160967068729105E-4</v>
      </c>
      <c r="F300" s="5">
        <v>1.4830741410220842E-3</v>
      </c>
      <c r="G300" s="5">
        <v>0.30939188757864489</v>
      </c>
      <c r="H300" s="5">
        <v>0.62300976330724001</v>
      </c>
      <c r="I300" s="6">
        <v>5.4056045499999996</v>
      </c>
      <c r="J300" s="6">
        <v>2.7352979499999996</v>
      </c>
      <c r="K300" s="6">
        <v>2.1701839999999999</v>
      </c>
      <c r="L300" s="6">
        <v>5.9707185000000003</v>
      </c>
      <c r="M300" s="6">
        <v>3.0261950999999998</v>
      </c>
      <c r="N300" s="6">
        <v>7.7850140000000012</v>
      </c>
      <c r="O300" s="6">
        <v>1.3141729000000002</v>
      </c>
      <c r="P300" s="6">
        <v>4.1564229999999993</v>
      </c>
    </row>
    <row r="301" spans="1:16" x14ac:dyDescent="0.2">
      <c r="A301" s="4" t="s">
        <v>553</v>
      </c>
      <c r="B301" s="4" t="s">
        <v>554</v>
      </c>
      <c r="C301" s="5">
        <v>0.19274715348138816</v>
      </c>
      <c r="D301" s="5">
        <v>0.50364420358926631</v>
      </c>
      <c r="E301" s="5">
        <v>6.6367954342104962E-2</v>
      </c>
      <c r="F301" s="5">
        <v>0.11827901320348784</v>
      </c>
      <c r="G301" s="5">
        <v>7.2548636139287193E-2</v>
      </c>
      <c r="H301" s="5">
        <v>0.37652657685878765</v>
      </c>
      <c r="I301" s="6">
        <v>5.3411225499999997</v>
      </c>
      <c r="J301" s="6">
        <v>1.3603297999999999</v>
      </c>
      <c r="K301" s="6">
        <v>2.4536216499999997</v>
      </c>
      <c r="L301" s="6">
        <v>4.2478306999999997</v>
      </c>
      <c r="M301" s="6">
        <v>3.5677760999999997</v>
      </c>
      <c r="N301" s="6">
        <v>7.1144689999999997</v>
      </c>
      <c r="O301" s="6">
        <v>1.3394672000000001</v>
      </c>
      <c r="P301" s="6">
        <v>1.3811924000000002</v>
      </c>
    </row>
    <row r="302" spans="1:16" x14ac:dyDescent="0.2">
      <c r="A302" s="4" t="s">
        <v>555</v>
      </c>
      <c r="B302" s="4" t="s">
        <v>556</v>
      </c>
      <c r="C302" s="5">
        <v>0.97251531046394235</v>
      </c>
      <c r="D302" s="5">
        <v>0.99017391441833635</v>
      </c>
      <c r="E302" s="5">
        <v>0.17018954422937538</v>
      </c>
      <c r="F302" s="5">
        <v>0.25390380414233227</v>
      </c>
      <c r="G302" s="5">
        <v>0.8044404912703258</v>
      </c>
      <c r="H302" s="5">
        <v>0.92109892750668387</v>
      </c>
      <c r="I302" s="6">
        <v>0.94780125000000004</v>
      </c>
      <c r="J302" s="6">
        <v>0.93198540000000007</v>
      </c>
      <c r="K302" s="6">
        <v>0.76361444999999994</v>
      </c>
      <c r="L302" s="6">
        <v>1.1161721999999998</v>
      </c>
      <c r="M302" s="6">
        <v>0.74022349999999992</v>
      </c>
      <c r="N302" s="6">
        <v>1.1553789999999999</v>
      </c>
      <c r="O302" s="6">
        <v>0.78700540000000008</v>
      </c>
      <c r="P302" s="6">
        <v>1.0769654000000002</v>
      </c>
    </row>
    <row r="303" spans="1:16" x14ac:dyDescent="0.2">
      <c r="A303" s="4" t="s">
        <v>557</v>
      </c>
      <c r="B303" s="4" t="s">
        <v>558</v>
      </c>
      <c r="C303" s="5">
        <v>0.29727630629249491</v>
      </c>
      <c r="D303" s="5">
        <v>0.5817018778481392</v>
      </c>
      <c r="E303" s="5">
        <v>0.17456136987021331</v>
      </c>
      <c r="F303" s="5">
        <v>0.25975183775509408</v>
      </c>
      <c r="G303" s="5">
        <v>5.9869741273264387E-2</v>
      </c>
      <c r="H303" s="5">
        <v>0.35373644290924255</v>
      </c>
      <c r="I303" s="6">
        <v>4.0696544499999998</v>
      </c>
      <c r="J303" s="6">
        <v>1.87728845</v>
      </c>
      <c r="K303" s="6">
        <v>3.5647876500000004</v>
      </c>
      <c r="L303" s="6">
        <v>2.3821552499999994</v>
      </c>
      <c r="M303" s="6">
        <v>5.4934418999999997</v>
      </c>
      <c r="N303" s="6">
        <v>2.645867</v>
      </c>
      <c r="O303" s="6">
        <v>1.6361333999999998</v>
      </c>
      <c r="P303" s="6">
        <v>2.1184435000000001</v>
      </c>
    </row>
    <row r="304" spans="1:16" x14ac:dyDescent="0.2">
      <c r="A304" s="4" t="s">
        <v>559</v>
      </c>
      <c r="B304" s="4" t="s">
        <v>560</v>
      </c>
      <c r="C304" s="5">
        <v>0.63590957861178254</v>
      </c>
      <c r="D304" s="5">
        <v>0.80769951667364792</v>
      </c>
      <c r="E304" s="5">
        <v>0.43658974292749275</v>
      </c>
      <c r="F304" s="5">
        <v>0.54402158210856688</v>
      </c>
      <c r="G304" s="5">
        <v>0.15243256195458543</v>
      </c>
      <c r="H304" s="5">
        <v>0.47909008162180372</v>
      </c>
      <c r="I304" s="6">
        <v>0.45128055</v>
      </c>
      <c r="J304" s="6">
        <v>0.37694150000000004</v>
      </c>
      <c r="K304" s="6">
        <v>0.51273404999999994</v>
      </c>
      <c r="L304" s="6">
        <v>0.31548800000000005</v>
      </c>
      <c r="M304" s="6">
        <v>0.73371710000000001</v>
      </c>
      <c r="N304" s="6">
        <v>0.16884399999999999</v>
      </c>
      <c r="O304" s="6">
        <v>0.29175099999999998</v>
      </c>
      <c r="P304" s="6">
        <v>0.4621320000000001</v>
      </c>
    </row>
    <row r="305" spans="1:16" x14ac:dyDescent="0.2">
      <c r="A305" s="4" t="s">
        <v>561</v>
      </c>
      <c r="B305" s="4" t="s">
        <v>562</v>
      </c>
      <c r="C305" s="5">
        <v>0.8851015729737105</v>
      </c>
      <c r="D305" s="5">
        <v>0.94512830535196501</v>
      </c>
      <c r="E305" s="5">
        <v>0.58738341557028639</v>
      </c>
      <c r="F305" s="5">
        <v>0.67995693474123287</v>
      </c>
      <c r="G305" s="5">
        <v>0.34760293696323386</v>
      </c>
      <c r="H305" s="5">
        <v>0.6460300340165519</v>
      </c>
      <c r="I305" s="6">
        <v>4.3818835000000007</v>
      </c>
      <c r="J305" s="6">
        <v>4.5026352499999991</v>
      </c>
      <c r="K305" s="6">
        <v>4.2599485000000019</v>
      </c>
      <c r="L305" s="6">
        <v>4.6245702500000005</v>
      </c>
      <c r="M305" s="6">
        <v>3.8823169999999996</v>
      </c>
      <c r="N305" s="6">
        <v>4.8814500000000001</v>
      </c>
      <c r="O305" s="6">
        <v>4.6375799999999998</v>
      </c>
      <c r="P305" s="6">
        <v>4.3676905000000001</v>
      </c>
    </row>
    <row r="306" spans="1:16" x14ac:dyDescent="0.2">
      <c r="A306" s="4" t="s">
        <v>563</v>
      </c>
      <c r="B306" s="4" t="s">
        <v>564</v>
      </c>
      <c r="C306" s="5">
        <v>0.74447658062866506</v>
      </c>
      <c r="D306" s="5">
        <v>0.8719171169646901</v>
      </c>
      <c r="E306" s="5">
        <v>0.68604316463490633</v>
      </c>
      <c r="F306" s="5">
        <v>0.76206951908861087</v>
      </c>
      <c r="G306" s="5">
        <v>0.35597146955956238</v>
      </c>
      <c r="H306" s="5">
        <v>0.65470272681394714</v>
      </c>
      <c r="I306" s="6">
        <v>10.924913</v>
      </c>
      <c r="J306" s="6">
        <v>11.270606499999998</v>
      </c>
      <c r="K306" s="6">
        <v>10.8562245</v>
      </c>
      <c r="L306" s="6">
        <v>11.339295</v>
      </c>
      <c r="M306" s="6">
        <v>10.128363999999999</v>
      </c>
      <c r="N306" s="6">
        <v>11.721462000000001</v>
      </c>
      <c r="O306" s="6">
        <v>11.584084999999998</v>
      </c>
      <c r="P306" s="6">
        <v>10.957128000000001</v>
      </c>
    </row>
    <row r="307" spans="1:16" x14ac:dyDescent="0.2">
      <c r="A307" s="4" t="s">
        <v>565</v>
      </c>
      <c r="B307" s="4" t="s">
        <v>566</v>
      </c>
      <c r="C307" s="5">
        <v>7.6895798251568975E-2</v>
      </c>
      <c r="D307" s="5">
        <v>0.36226114791056779</v>
      </c>
      <c r="E307" s="5">
        <v>2.9582318910503086E-4</v>
      </c>
      <c r="F307" s="5">
        <v>1.4080693825102813E-3</v>
      </c>
      <c r="G307" s="5">
        <v>1.4805614616074292E-2</v>
      </c>
      <c r="H307" s="5">
        <v>0.20260778572830238</v>
      </c>
      <c r="I307" s="6">
        <v>4.2704461</v>
      </c>
      <c r="J307" s="6">
        <v>2.1170145000000002</v>
      </c>
      <c r="K307" s="6">
        <v>4.5839121</v>
      </c>
      <c r="L307" s="6">
        <v>1.8035484999999998</v>
      </c>
      <c r="M307" s="6">
        <v>6.5348121999999993</v>
      </c>
      <c r="N307" s="6">
        <v>2.0060799999999999</v>
      </c>
      <c r="O307" s="6">
        <v>2.6330119999999999</v>
      </c>
      <c r="P307" s="6">
        <v>1.6010170000000001</v>
      </c>
    </row>
    <row r="308" spans="1:16" x14ac:dyDescent="0.2">
      <c r="A308" s="4" t="s">
        <v>567</v>
      </c>
      <c r="B308" s="4" t="s">
        <v>568</v>
      </c>
      <c r="C308" s="5">
        <v>0.64896457496115056</v>
      </c>
      <c r="D308" s="5">
        <v>0.81617590691230046</v>
      </c>
      <c r="E308" s="5">
        <v>4.5441913292210478E-2</v>
      </c>
      <c r="F308" s="5">
        <v>8.7204473003999916E-2</v>
      </c>
      <c r="G308" s="5">
        <v>0.11185859798605369</v>
      </c>
      <c r="H308" s="5">
        <v>0.43355389768027464</v>
      </c>
      <c r="I308" s="6">
        <v>2.6150555</v>
      </c>
      <c r="J308" s="6">
        <v>2.1760696500000001</v>
      </c>
      <c r="K308" s="6">
        <v>3.0339206499999998</v>
      </c>
      <c r="L308" s="6">
        <v>1.7572044999999998</v>
      </c>
      <c r="M308" s="6">
        <v>3.7538739999999997</v>
      </c>
      <c r="N308" s="6">
        <v>1.4762369999999998</v>
      </c>
      <c r="O308" s="6">
        <v>2.3139672999999998</v>
      </c>
      <c r="P308" s="6">
        <v>2.0381719999999999</v>
      </c>
    </row>
    <row r="309" spans="1:16" x14ac:dyDescent="0.2">
      <c r="A309" s="4" t="s">
        <v>569</v>
      </c>
      <c r="B309" s="4" t="s">
        <v>570</v>
      </c>
      <c r="C309" s="5">
        <v>0.44356534539347092</v>
      </c>
      <c r="D309" s="5">
        <v>0.66957106307261294</v>
      </c>
      <c r="E309" s="5">
        <v>4.31469614810851E-2</v>
      </c>
      <c r="F309" s="5">
        <v>8.3497360643951718E-2</v>
      </c>
      <c r="G309" s="5">
        <v>0.81335440307376539</v>
      </c>
      <c r="H309" s="5">
        <v>0.92624587676869818</v>
      </c>
      <c r="I309" s="6">
        <v>2.7363369499999997</v>
      </c>
      <c r="J309" s="6">
        <v>2.2580581999999998</v>
      </c>
      <c r="K309" s="6">
        <v>3.2230619500000004</v>
      </c>
      <c r="L309" s="6">
        <v>1.7713331999999997</v>
      </c>
      <c r="M309" s="6">
        <v>3.5438668999999998</v>
      </c>
      <c r="N309" s="6">
        <v>1.9288069999999997</v>
      </c>
      <c r="O309" s="6">
        <v>2.9022570000000001</v>
      </c>
      <c r="P309" s="6">
        <v>1.6138594000000002</v>
      </c>
    </row>
    <row r="310" spans="1:16" x14ac:dyDescent="0.2">
      <c r="A310" s="4" t="s">
        <v>571</v>
      </c>
      <c r="B310" s="4" t="s">
        <v>572</v>
      </c>
      <c r="C310" s="5">
        <v>0.2955260759953372</v>
      </c>
      <c r="D310" s="5">
        <v>0.58020021239391995</v>
      </c>
      <c r="E310" s="5">
        <v>0.24028888348769606</v>
      </c>
      <c r="F310" s="5">
        <v>0.33318705858758341</v>
      </c>
      <c r="G310" s="5">
        <v>0.3108304564012081</v>
      </c>
      <c r="H310" s="5">
        <v>0.6251961673371631</v>
      </c>
      <c r="I310" s="6">
        <v>0.87402950000000001</v>
      </c>
      <c r="J310" s="6">
        <v>5.7404500000000004E-2</v>
      </c>
      <c r="K310" s="6">
        <v>5.4773499999999996E-2</v>
      </c>
      <c r="L310" s="6">
        <v>0.87666050000000006</v>
      </c>
      <c r="M310" s="6">
        <v>0.10954699999999999</v>
      </c>
      <c r="N310" s="6">
        <v>1.638512</v>
      </c>
      <c r="O310" s="6">
        <v>0</v>
      </c>
      <c r="P310" s="6">
        <v>0.11480900000000001</v>
      </c>
    </row>
    <row r="311" spans="1:16" x14ac:dyDescent="0.2">
      <c r="A311" s="4" t="s">
        <v>573</v>
      </c>
      <c r="B311" s="4" t="s">
        <v>574</v>
      </c>
      <c r="C311" s="5">
        <v>0.76662666365383703</v>
      </c>
      <c r="D311" s="5">
        <v>0.8838890169208482</v>
      </c>
      <c r="E311" s="5">
        <v>0.58649373271141347</v>
      </c>
      <c r="F311" s="5">
        <v>0.67961143724976791</v>
      </c>
      <c r="G311" s="5">
        <v>0.73794000442483632</v>
      </c>
      <c r="H311" s="5">
        <v>0.89243770130073574</v>
      </c>
      <c r="I311" s="6">
        <v>5.4204944999999993</v>
      </c>
      <c r="J311" s="6">
        <v>5.8316246500000002</v>
      </c>
      <c r="K311" s="6">
        <v>5.8256886500000009</v>
      </c>
      <c r="L311" s="6">
        <v>5.4264305000000004</v>
      </c>
      <c r="M311" s="6">
        <v>5.4975309999999995</v>
      </c>
      <c r="N311" s="6">
        <v>5.343458</v>
      </c>
      <c r="O311" s="6">
        <v>6.1538462999999997</v>
      </c>
      <c r="P311" s="6">
        <v>5.5094029999999998</v>
      </c>
    </row>
    <row r="312" spans="1:16" x14ac:dyDescent="0.2">
      <c r="A312" s="4" t="s">
        <v>575</v>
      </c>
      <c r="B312" s="4" t="s">
        <v>576</v>
      </c>
      <c r="C312" s="5">
        <v>5.017907952819696E-2</v>
      </c>
      <c r="D312" s="5">
        <v>0.31429982897393716</v>
      </c>
      <c r="E312" s="5">
        <v>7.4246877526199526E-3</v>
      </c>
      <c r="F312" s="5">
        <v>2.0248347738165209E-2</v>
      </c>
      <c r="G312" s="5">
        <v>0.84434504073622418</v>
      </c>
      <c r="H312" s="5">
        <v>0.93824188657538266</v>
      </c>
      <c r="I312" s="6">
        <v>6.8300779999999985</v>
      </c>
      <c r="J312" s="6">
        <v>9.2912024999999971</v>
      </c>
      <c r="K312" s="6">
        <v>9.4054545000000012</v>
      </c>
      <c r="L312" s="6">
        <v>6.7158259999999981</v>
      </c>
      <c r="M312" s="6">
        <v>8.0825640000000014</v>
      </c>
      <c r="N312" s="6">
        <v>5.577592000000001</v>
      </c>
      <c r="O312" s="6">
        <v>10.728344999999999</v>
      </c>
      <c r="P312" s="6">
        <v>7.8540600000000014</v>
      </c>
    </row>
    <row r="313" spans="1:16" x14ac:dyDescent="0.2">
      <c r="A313" s="4" t="s">
        <v>577</v>
      </c>
      <c r="B313" s="4" t="s">
        <v>578</v>
      </c>
      <c r="C313" s="5">
        <v>1.0552861944069958E-2</v>
      </c>
      <c r="D313" s="5">
        <v>0.17851545786475201</v>
      </c>
      <c r="E313" s="5">
        <v>0.1890639130245062</v>
      </c>
      <c r="F313" s="5">
        <v>0.27527418368799228</v>
      </c>
      <c r="G313" s="5">
        <v>0.92498064618676878</v>
      </c>
      <c r="H313" s="5">
        <v>0.97495200111528313</v>
      </c>
      <c r="I313" s="6">
        <v>1.8588241500000002</v>
      </c>
      <c r="J313" s="6">
        <v>7.3034179999999989</v>
      </c>
      <c r="K313" s="6">
        <v>5.1391026499999999</v>
      </c>
      <c r="L313" s="6">
        <v>4.0231395000000001</v>
      </c>
      <c r="M313" s="6">
        <v>2.3774213000000004</v>
      </c>
      <c r="N313" s="6">
        <v>1.3402269999999998</v>
      </c>
      <c r="O313" s="6">
        <v>7.9007839999999998</v>
      </c>
      <c r="P313" s="6">
        <v>6.7060520000000015</v>
      </c>
    </row>
    <row r="314" spans="1:16" x14ac:dyDescent="0.2">
      <c r="A314" s="4" t="s">
        <v>579</v>
      </c>
      <c r="B314" s="4" t="s">
        <v>580</v>
      </c>
      <c r="C314" s="5">
        <v>0.57507874899129385</v>
      </c>
      <c r="D314" s="5">
        <v>0.76911346360150357</v>
      </c>
      <c r="E314" s="5">
        <v>9.292304514220695E-2</v>
      </c>
      <c r="F314" s="5">
        <v>0.15559364951342591</v>
      </c>
      <c r="G314" s="5">
        <v>0.25577660617188402</v>
      </c>
      <c r="H314" s="5">
        <v>0.58394281786411262</v>
      </c>
      <c r="I314" s="6">
        <v>1.1600280000000001</v>
      </c>
      <c r="J314" s="6">
        <v>0.51747094999999999</v>
      </c>
      <c r="K314" s="6">
        <v>1.4333624500000002</v>
      </c>
      <c r="L314" s="6">
        <v>0.24413649999999998</v>
      </c>
      <c r="M314" s="6">
        <v>2.1512120000000001</v>
      </c>
      <c r="N314" s="6">
        <v>0.16884399999999999</v>
      </c>
      <c r="O314" s="6">
        <v>0.71551290000000001</v>
      </c>
      <c r="P314" s="6">
        <v>0.31942899999999996</v>
      </c>
    </row>
    <row r="315" spans="1:16" x14ac:dyDescent="0.2">
      <c r="A315" s="4" t="s">
        <v>581</v>
      </c>
      <c r="B315" s="4" t="s">
        <v>582</v>
      </c>
      <c r="C315" s="5">
        <v>0.26805950309267779</v>
      </c>
      <c r="D315" s="5">
        <v>0.55794307159989254</v>
      </c>
      <c r="E315" s="5">
        <v>1.1481175671056726E-2</v>
      </c>
      <c r="F315" s="5">
        <v>2.875296608688389E-2</v>
      </c>
      <c r="G315" s="5">
        <v>0.63806875949180486</v>
      </c>
      <c r="H315" s="5">
        <v>0.83614969231443625</v>
      </c>
      <c r="I315" s="6">
        <v>4.3129400499999999</v>
      </c>
      <c r="J315" s="6">
        <v>5.4946412499999999</v>
      </c>
      <c r="K315" s="6">
        <v>3.5629197999999995</v>
      </c>
      <c r="L315" s="6">
        <v>6.2446615000000003</v>
      </c>
      <c r="M315" s="6">
        <v>2.7363600999999997</v>
      </c>
      <c r="N315" s="6">
        <v>5.8895200000000001</v>
      </c>
      <c r="O315" s="6">
        <v>4.3894795000000002</v>
      </c>
      <c r="P315" s="6">
        <v>6.5998029999999996</v>
      </c>
    </row>
    <row r="316" spans="1:16" x14ac:dyDescent="0.2">
      <c r="A316" s="4" t="s">
        <v>583</v>
      </c>
      <c r="B316" s="4" t="s">
        <v>584</v>
      </c>
      <c r="C316" s="5">
        <v>0.89127751569630875</v>
      </c>
      <c r="D316" s="5">
        <v>0.94675858596708173</v>
      </c>
      <c r="E316" s="5">
        <v>7.4621480102135207E-2</v>
      </c>
      <c r="F316" s="5">
        <v>0.12947530773947838</v>
      </c>
      <c r="G316" s="5">
        <v>4.773444565329194E-3</v>
      </c>
      <c r="H316" s="5">
        <v>0.11086586223831227</v>
      </c>
      <c r="I316" s="6">
        <v>458.23375000000004</v>
      </c>
      <c r="J316" s="6">
        <v>454.68804999999992</v>
      </c>
      <c r="K316" s="6">
        <v>440.96454999999997</v>
      </c>
      <c r="L316" s="6">
        <v>471.95724999999993</v>
      </c>
      <c r="M316" s="6">
        <v>468.39019999999999</v>
      </c>
      <c r="N316" s="6">
        <v>448.07730000000004</v>
      </c>
      <c r="O316" s="6">
        <v>413.53890000000001</v>
      </c>
      <c r="P316" s="6">
        <v>495.83720000000005</v>
      </c>
    </row>
    <row r="317" spans="1:16" x14ac:dyDescent="0.2">
      <c r="A317" s="4" t="s">
        <v>585</v>
      </c>
      <c r="B317" s="4" t="s">
        <v>586</v>
      </c>
      <c r="C317" s="5">
        <v>9.9786694126697384E-2</v>
      </c>
      <c r="D317" s="5">
        <v>0.40113094164696111</v>
      </c>
      <c r="E317" s="5">
        <v>7.6712647359711362E-6</v>
      </c>
      <c r="F317" s="5">
        <v>7.3791789238483865E-5</v>
      </c>
      <c r="G317" s="5">
        <v>6.8945573799391842E-3</v>
      </c>
      <c r="H317" s="5">
        <v>0.13306561043029569</v>
      </c>
      <c r="I317" s="6">
        <v>5.2845181000000006</v>
      </c>
      <c r="J317" s="6">
        <v>3.0509070999999999</v>
      </c>
      <c r="K317" s="6">
        <v>2.6204331999999995</v>
      </c>
      <c r="L317" s="6">
        <v>5.7149920000000014</v>
      </c>
      <c r="M317" s="6">
        <v>2.9122981999999995</v>
      </c>
      <c r="N317" s="6">
        <v>7.6567380000000016</v>
      </c>
      <c r="O317" s="6">
        <v>2.3285682000000003</v>
      </c>
      <c r="P317" s="6">
        <v>3.7732460000000003</v>
      </c>
    </row>
    <row r="318" spans="1:16" x14ac:dyDescent="0.2">
      <c r="A318" s="4" t="s">
        <v>587</v>
      </c>
      <c r="B318" s="4" t="s">
        <v>588</v>
      </c>
      <c r="C318" s="5">
        <v>1.7316401961133446E-2</v>
      </c>
      <c r="D318" s="5">
        <v>0.22386250737855862</v>
      </c>
      <c r="E318" s="5">
        <v>7.9222633003579948E-9</v>
      </c>
      <c r="F318" s="5">
        <v>3.0355472212538387E-7</v>
      </c>
      <c r="G318" s="5">
        <v>1.7224630406247618E-3</v>
      </c>
      <c r="H318" s="5">
        <v>6.1874102037442619E-2</v>
      </c>
      <c r="I318" s="6">
        <v>13.413842000000002</v>
      </c>
      <c r="J318" s="6">
        <v>6.7325950000000008</v>
      </c>
      <c r="K318" s="6">
        <v>14.982258500000004</v>
      </c>
      <c r="L318" s="6">
        <v>5.1641785000000002</v>
      </c>
      <c r="M318" s="6">
        <v>20.421333000000004</v>
      </c>
      <c r="N318" s="6">
        <v>6.406350999999999</v>
      </c>
      <c r="O318" s="6">
        <v>9.5431840000000001</v>
      </c>
      <c r="P318" s="6">
        <v>3.9220059999999997</v>
      </c>
    </row>
    <row r="319" spans="1:16" x14ac:dyDescent="0.2">
      <c r="A319" s="4" t="s">
        <v>589</v>
      </c>
      <c r="B319" s="4" t="s">
        <v>590</v>
      </c>
      <c r="C319" s="5">
        <v>0.33868035645140782</v>
      </c>
      <c r="D319" s="5">
        <v>0.60499311537046352</v>
      </c>
      <c r="E319" s="5">
        <v>7.5843268363604555E-2</v>
      </c>
      <c r="F319" s="5">
        <v>0.13139689070680247</v>
      </c>
      <c r="G319" s="5">
        <v>6.8402713770350676E-2</v>
      </c>
      <c r="H319" s="5">
        <v>0.36914985670900519</v>
      </c>
      <c r="I319" s="6">
        <v>4.5947941000000005</v>
      </c>
      <c r="J319" s="6">
        <v>0.58886515000000006</v>
      </c>
      <c r="K319" s="6">
        <v>0.85686924999999992</v>
      </c>
      <c r="L319" s="6">
        <v>4.3267899999999999</v>
      </c>
      <c r="M319" s="6">
        <v>1.0761442000000001</v>
      </c>
      <c r="N319" s="6">
        <v>8.1134439999999994</v>
      </c>
      <c r="O319" s="6">
        <v>0.63759429999999995</v>
      </c>
      <c r="P319" s="6">
        <v>0.54013599999999995</v>
      </c>
    </row>
    <row r="320" spans="1:16" x14ac:dyDescent="0.2">
      <c r="A320" s="4" t="s">
        <v>591</v>
      </c>
      <c r="B320" s="4" t="s">
        <v>590</v>
      </c>
      <c r="C320" s="5">
        <v>0.38932107783102932</v>
      </c>
      <c r="D320" s="5">
        <v>0.63206113638419459</v>
      </c>
      <c r="E320" s="5">
        <v>0.16887850999214082</v>
      </c>
      <c r="F320" s="5">
        <v>0.25227530504998813</v>
      </c>
      <c r="G320" s="5">
        <v>7.3865673478076932E-2</v>
      </c>
      <c r="H320" s="5">
        <v>0.37677321666762353</v>
      </c>
      <c r="I320" s="6">
        <v>1.0473066</v>
      </c>
      <c r="J320" s="6">
        <v>0.13232565000000002</v>
      </c>
      <c r="K320" s="6">
        <v>0.16952675</v>
      </c>
      <c r="L320" s="6">
        <v>1.0101054999999999</v>
      </c>
      <c r="M320" s="6">
        <v>7.4402200000000002E-2</v>
      </c>
      <c r="N320" s="6">
        <v>2.0202109999999998</v>
      </c>
      <c r="O320" s="6">
        <v>0.26465130000000003</v>
      </c>
      <c r="P320" s="6">
        <v>0</v>
      </c>
    </row>
    <row r="321" spans="1:16" x14ac:dyDescent="0.2">
      <c r="A321" s="4" t="s">
        <v>592</v>
      </c>
      <c r="B321" s="4" t="s">
        <v>593</v>
      </c>
      <c r="C321" s="5">
        <v>0.44636064876786485</v>
      </c>
      <c r="D321" s="5">
        <v>0.67231959831210131</v>
      </c>
      <c r="E321" s="5">
        <v>0.70199434110202397</v>
      </c>
      <c r="F321" s="5">
        <v>0.77553339269272126</v>
      </c>
      <c r="G321" s="5">
        <v>0.61806643852076082</v>
      </c>
      <c r="H321" s="5">
        <v>0.82415889358761574</v>
      </c>
      <c r="I321" s="6">
        <v>2.6461487500000005</v>
      </c>
      <c r="J321" s="6">
        <v>3.5625364999999993</v>
      </c>
      <c r="K321" s="6">
        <v>2.9655027499999997</v>
      </c>
      <c r="L321" s="6">
        <v>3.2431825000000005</v>
      </c>
      <c r="M321" s="6">
        <v>2.6883945000000002</v>
      </c>
      <c r="N321" s="6">
        <v>2.6039029999999999</v>
      </c>
      <c r="O321" s="6">
        <v>3.2426110000000001</v>
      </c>
      <c r="P321" s="6">
        <v>3.8824620000000012</v>
      </c>
    </row>
    <row r="322" spans="1:16" x14ac:dyDescent="0.2">
      <c r="A322" s="4" t="s">
        <v>594</v>
      </c>
      <c r="B322" s="4" t="s">
        <v>593</v>
      </c>
      <c r="C322" s="5">
        <v>0.32822847930079568</v>
      </c>
      <c r="D322" s="5">
        <v>0.59557795888913123</v>
      </c>
      <c r="E322" s="5">
        <v>2.4519107167435217E-2</v>
      </c>
      <c r="F322" s="5">
        <v>5.332963801129003E-2</v>
      </c>
      <c r="G322" s="5">
        <v>0.63635732103121667</v>
      </c>
      <c r="H322" s="5">
        <v>0.83599170345758111</v>
      </c>
      <c r="I322" s="6">
        <v>1.2617350999999997</v>
      </c>
      <c r="J322" s="6">
        <v>2.0486541000000003</v>
      </c>
      <c r="K322" s="6">
        <v>0.92475045</v>
      </c>
      <c r="L322" s="6">
        <v>2.3856387499999996</v>
      </c>
      <c r="M322" s="6">
        <v>0.67817320000000003</v>
      </c>
      <c r="N322" s="6">
        <v>1.8452969999999997</v>
      </c>
      <c r="O322" s="6">
        <v>1.1713277000000002</v>
      </c>
      <c r="P322" s="6">
        <v>2.9259805000000001</v>
      </c>
    </row>
    <row r="323" spans="1:16" x14ac:dyDescent="0.2">
      <c r="A323" s="4" t="s">
        <v>595</v>
      </c>
      <c r="B323" s="4" t="s">
        <v>596</v>
      </c>
      <c r="C323" s="5">
        <v>0.80272500544490766</v>
      </c>
      <c r="D323" s="5">
        <v>0.90775444540966199</v>
      </c>
      <c r="E323" s="5">
        <v>0.32546889414688973</v>
      </c>
      <c r="F323" s="5">
        <v>0.42620678699926712</v>
      </c>
      <c r="G323" s="5">
        <v>1.1799234934068481E-2</v>
      </c>
      <c r="H323" s="5">
        <v>0.17729700074132965</v>
      </c>
      <c r="I323" s="6">
        <v>9.383796499999999</v>
      </c>
      <c r="J323" s="6">
        <v>9.7620294999999988</v>
      </c>
      <c r="K323" s="6">
        <v>10.071845500000004</v>
      </c>
      <c r="L323" s="6">
        <v>9.0739804999999993</v>
      </c>
      <c r="M323" s="6">
        <v>11.225635</v>
      </c>
      <c r="N323" s="6">
        <v>7.5419580000000011</v>
      </c>
      <c r="O323" s="6">
        <v>8.918056</v>
      </c>
      <c r="P323" s="6">
        <v>10.606002999999999</v>
      </c>
    </row>
    <row r="324" spans="1:16" x14ac:dyDescent="0.2">
      <c r="A324" s="4" t="s">
        <v>597</v>
      </c>
      <c r="B324" s="4" t="s">
        <v>598</v>
      </c>
      <c r="C324" s="5">
        <v>0.91122708732410118</v>
      </c>
      <c r="D324" s="5">
        <v>0.95789258059355686</v>
      </c>
      <c r="E324" s="5">
        <v>1.3103216913089117E-5</v>
      </c>
      <c r="F324" s="5">
        <v>1.1324923189169879E-4</v>
      </c>
      <c r="G324" s="5">
        <v>0.53627376170922292</v>
      </c>
      <c r="H324" s="5">
        <v>0.77890986320156241</v>
      </c>
      <c r="I324" s="6">
        <v>3.1277185000000003</v>
      </c>
      <c r="J324" s="6">
        <v>3.0076592500000006</v>
      </c>
      <c r="K324" s="6">
        <v>4.4045069999999988</v>
      </c>
      <c r="L324" s="6">
        <v>1.73087075</v>
      </c>
      <c r="M324" s="6">
        <v>4.6232430000000004</v>
      </c>
      <c r="N324" s="6">
        <v>1.6321940000000001</v>
      </c>
      <c r="O324" s="6">
        <v>4.1857710000000008</v>
      </c>
      <c r="P324" s="6">
        <v>1.8295474999999999</v>
      </c>
    </row>
    <row r="325" spans="1:16" x14ac:dyDescent="0.2">
      <c r="A325" s="4" t="s">
        <v>599</v>
      </c>
      <c r="B325" s="4" t="s">
        <v>600</v>
      </c>
      <c r="C325" s="5">
        <v>0.21277242445439615</v>
      </c>
      <c r="D325" s="5">
        <v>0.51720653742758549</v>
      </c>
      <c r="E325" s="5">
        <v>6.0257390078160666E-2</v>
      </c>
      <c r="F325" s="5">
        <v>0.10942475496816065</v>
      </c>
      <c r="G325" s="5">
        <v>0.15133356957715816</v>
      </c>
      <c r="H325" s="5">
        <v>0.4774433091329997</v>
      </c>
      <c r="I325" s="6">
        <v>0.37335750000000001</v>
      </c>
      <c r="J325" s="6">
        <v>3.8295535000000003</v>
      </c>
      <c r="K325" s="6">
        <v>1.4353149999999999</v>
      </c>
      <c r="L325" s="6">
        <v>2.7675960000000002</v>
      </c>
      <c r="M325" s="6">
        <v>0.209069</v>
      </c>
      <c r="N325" s="6">
        <v>0.53764599999999996</v>
      </c>
      <c r="O325" s="6">
        <v>2.6615609999999998</v>
      </c>
      <c r="P325" s="6">
        <v>4.9975460000000007</v>
      </c>
    </row>
    <row r="326" spans="1:16" x14ac:dyDescent="0.2">
      <c r="A326" s="4" t="s">
        <v>601</v>
      </c>
      <c r="B326" s="4" t="s">
        <v>602</v>
      </c>
      <c r="C326" s="5">
        <v>0.17647103931247166</v>
      </c>
      <c r="D326" s="5">
        <v>0.48903265677158098</v>
      </c>
      <c r="E326" s="5">
        <v>1.2298181313793122E-2</v>
      </c>
      <c r="F326" s="5">
        <v>3.0368978346305461E-2</v>
      </c>
      <c r="G326" s="5">
        <v>2.4184928857678645E-2</v>
      </c>
      <c r="H326" s="5">
        <v>0.23559809933814915</v>
      </c>
      <c r="I326" s="6">
        <v>0.26560060000000002</v>
      </c>
      <c r="J326" s="6">
        <v>6.7913600000000001</v>
      </c>
      <c r="K326" s="6">
        <v>1.9979461000000001</v>
      </c>
      <c r="L326" s="6">
        <v>5.0590145</v>
      </c>
      <c r="M326" s="6">
        <v>9.7964200000000001E-2</v>
      </c>
      <c r="N326" s="6">
        <v>0.43323699999999998</v>
      </c>
      <c r="O326" s="6">
        <v>3.8979279999999994</v>
      </c>
      <c r="P326" s="6">
        <v>9.6847919999999998</v>
      </c>
    </row>
    <row r="327" spans="1:16" x14ac:dyDescent="0.2">
      <c r="A327" s="4" t="s">
        <v>603</v>
      </c>
      <c r="B327" s="4" t="s">
        <v>604</v>
      </c>
      <c r="C327" s="5">
        <v>0.1771066879666785</v>
      </c>
      <c r="D327" s="5">
        <v>0.48997385756365086</v>
      </c>
      <c r="E327" s="5">
        <v>5.8816394243136243E-3</v>
      </c>
      <c r="F327" s="5">
        <v>1.6591274891407388E-2</v>
      </c>
      <c r="G327" s="5">
        <v>2.2024518956038155E-2</v>
      </c>
      <c r="H327" s="5">
        <v>0.2324719633084259</v>
      </c>
      <c r="I327" s="6">
        <v>0.39135900000000001</v>
      </c>
      <c r="J327" s="6">
        <v>5.5424440000000006</v>
      </c>
      <c r="K327" s="6">
        <v>1.425557</v>
      </c>
      <c r="L327" s="6">
        <v>4.5082459999999998</v>
      </c>
      <c r="M327" s="6">
        <v>0.10356399999999999</v>
      </c>
      <c r="N327" s="6">
        <v>0.67915400000000004</v>
      </c>
      <c r="O327" s="6">
        <v>2.7475499999999999</v>
      </c>
      <c r="P327" s="6">
        <v>8.337337999999999</v>
      </c>
    </row>
    <row r="328" spans="1:16" x14ac:dyDescent="0.2">
      <c r="A328" s="4" t="s">
        <v>605</v>
      </c>
      <c r="B328" s="4" t="s">
        <v>606</v>
      </c>
      <c r="C328" s="5">
        <v>0.30426738733330727</v>
      </c>
      <c r="D328" s="5">
        <v>0.58569141533946167</v>
      </c>
      <c r="E328" s="5">
        <v>1.5426279530637247E-2</v>
      </c>
      <c r="F328" s="5">
        <v>3.6337107214072781E-2</v>
      </c>
      <c r="G328" s="5">
        <v>0.19936258793216977</v>
      </c>
      <c r="H328" s="5">
        <v>0.53363477637900569</v>
      </c>
      <c r="I328" s="6">
        <v>0.44189449999999997</v>
      </c>
      <c r="J328" s="6">
        <v>2.1835870000000002</v>
      </c>
      <c r="K328" s="6">
        <v>0.62690699999999999</v>
      </c>
      <c r="L328" s="6">
        <v>1.9985745000000001</v>
      </c>
      <c r="M328" s="6">
        <v>0.105505</v>
      </c>
      <c r="N328" s="6">
        <v>0.77828399999999998</v>
      </c>
      <c r="O328" s="6">
        <v>1.148309</v>
      </c>
      <c r="P328" s="6">
        <v>3.2188650000000001</v>
      </c>
    </row>
    <row r="329" spans="1:16" x14ac:dyDescent="0.2">
      <c r="A329" s="4" t="s">
        <v>607</v>
      </c>
      <c r="B329" s="4" t="s">
        <v>608</v>
      </c>
      <c r="C329" s="5">
        <v>0.25619892793669208</v>
      </c>
      <c r="D329" s="5">
        <v>0.55046853768827575</v>
      </c>
      <c r="E329" s="5">
        <v>0.10893391481400405</v>
      </c>
      <c r="F329" s="5">
        <v>0.17636554236436289</v>
      </c>
      <c r="G329" s="5">
        <v>0.10893391481400405</v>
      </c>
      <c r="H329" s="5">
        <v>0.43177449014583236</v>
      </c>
      <c r="I329" s="6">
        <v>0</v>
      </c>
      <c r="J329" s="6">
        <v>1.0954925999999998</v>
      </c>
      <c r="K329" s="6">
        <v>0.1457271</v>
      </c>
      <c r="L329" s="6">
        <v>0.94976550000000004</v>
      </c>
      <c r="M329" s="6">
        <v>0</v>
      </c>
      <c r="N329" s="6">
        <v>0</v>
      </c>
      <c r="O329" s="6">
        <v>0.2914542</v>
      </c>
      <c r="P329" s="6">
        <v>1.8995310000000001</v>
      </c>
    </row>
    <row r="330" spans="1:16" x14ac:dyDescent="0.2">
      <c r="A330" s="4" t="s">
        <v>609</v>
      </c>
      <c r="B330" s="4" t="s">
        <v>610</v>
      </c>
      <c r="C330" s="5">
        <v>0.73792851867507914</v>
      </c>
      <c r="D330" s="5">
        <v>0.87031017723028881</v>
      </c>
      <c r="E330" s="5">
        <v>3.8979230081227945E-2</v>
      </c>
      <c r="F330" s="5">
        <v>7.6921244598062696E-2</v>
      </c>
      <c r="G330" s="5">
        <v>0.11472331711751704</v>
      </c>
      <c r="H330" s="5">
        <v>0.43377120737049912</v>
      </c>
      <c r="I330" s="6">
        <v>2.3168517</v>
      </c>
      <c r="J330" s="6">
        <v>2.6268788999999999</v>
      </c>
      <c r="K330" s="6">
        <v>3.1668453499999996</v>
      </c>
      <c r="L330" s="6">
        <v>1.7768852500000001</v>
      </c>
      <c r="M330" s="6">
        <v>3.534196399999999</v>
      </c>
      <c r="N330" s="6">
        <v>1.099507</v>
      </c>
      <c r="O330" s="6">
        <v>2.7994943000000001</v>
      </c>
      <c r="P330" s="6">
        <v>2.4542635000000002</v>
      </c>
    </row>
    <row r="331" spans="1:16" x14ac:dyDescent="0.2">
      <c r="A331" s="4" t="s">
        <v>611</v>
      </c>
      <c r="B331" s="4" t="s">
        <v>612</v>
      </c>
      <c r="C331" s="5">
        <v>0.1236971325193148</v>
      </c>
      <c r="D331" s="5">
        <v>0.43191038719307911</v>
      </c>
      <c r="E331" s="5">
        <v>0.70395271903510115</v>
      </c>
      <c r="F331" s="5">
        <v>0.77622461587653446</v>
      </c>
      <c r="G331" s="5">
        <v>0.13817578979280387</v>
      </c>
      <c r="H331" s="5">
        <v>0.46443037544879612</v>
      </c>
      <c r="I331" s="6">
        <v>10.702753050000002</v>
      </c>
      <c r="J331" s="6">
        <v>3.7777868499999991</v>
      </c>
      <c r="K331" s="6">
        <v>7.6043532000000003</v>
      </c>
      <c r="L331" s="6">
        <v>6.8761867000000008</v>
      </c>
      <c r="M331" s="6">
        <v>12.5142641</v>
      </c>
      <c r="N331" s="6">
        <v>8.8912420000000001</v>
      </c>
      <c r="O331" s="6">
        <v>2.6944423</v>
      </c>
      <c r="P331" s="6">
        <v>4.8611313999999997</v>
      </c>
    </row>
    <row r="332" spans="1:16" x14ac:dyDescent="0.2">
      <c r="A332" s="4" t="s">
        <v>613</v>
      </c>
      <c r="B332" s="4" t="s">
        <v>614</v>
      </c>
      <c r="C332" s="5">
        <v>0.34598910774721858</v>
      </c>
      <c r="D332" s="5">
        <v>0.6058506664672606</v>
      </c>
      <c r="E332" s="5">
        <v>0.7774770872708664</v>
      </c>
      <c r="F332" s="5">
        <v>0.83251971291836147</v>
      </c>
      <c r="G332" s="5">
        <v>0.3060784225612988</v>
      </c>
      <c r="H332" s="5">
        <v>0.62272061368887244</v>
      </c>
      <c r="I332" s="6">
        <v>15.343110599999997</v>
      </c>
      <c r="J332" s="6">
        <v>20.101758500000006</v>
      </c>
      <c r="K332" s="6">
        <v>17.995635099999998</v>
      </c>
      <c r="L332" s="6">
        <v>17.449233999999997</v>
      </c>
      <c r="M332" s="6">
        <v>14.6181532</v>
      </c>
      <c r="N332" s="6">
        <v>16.068068</v>
      </c>
      <c r="O332" s="6">
        <v>21.373117000000001</v>
      </c>
      <c r="P332" s="6">
        <v>18.830400000000001</v>
      </c>
    </row>
    <row r="333" spans="1:16" x14ac:dyDescent="0.2">
      <c r="A333" s="4" t="s">
        <v>615</v>
      </c>
      <c r="B333" s="4" t="s">
        <v>616</v>
      </c>
      <c r="C333" s="5">
        <v>6.58875423269316E-2</v>
      </c>
      <c r="D333" s="5">
        <v>0.34468282478511181</v>
      </c>
      <c r="E333" s="5">
        <v>3.2098689964553183E-3</v>
      </c>
      <c r="F333" s="5">
        <v>1.0026479378873339E-2</v>
      </c>
      <c r="G333" s="5">
        <v>0.16132791830240645</v>
      </c>
      <c r="H333" s="5">
        <v>0.49059905314448737</v>
      </c>
      <c r="I333" s="6">
        <v>10.0533815</v>
      </c>
      <c r="J333" s="6">
        <v>18.469645499999999</v>
      </c>
      <c r="K333" s="6">
        <v>16.039617999999997</v>
      </c>
      <c r="L333" s="6">
        <v>12.483409</v>
      </c>
      <c r="M333" s="6">
        <v>12.625115999999998</v>
      </c>
      <c r="N333" s="6">
        <v>7.4816469999999997</v>
      </c>
      <c r="O333" s="6">
        <v>19.454119999999996</v>
      </c>
      <c r="P333" s="6">
        <v>17.485171000000001</v>
      </c>
    </row>
    <row r="334" spans="1:16" x14ac:dyDescent="0.2">
      <c r="A334" s="4" t="s">
        <v>617</v>
      </c>
      <c r="B334" s="4" t="s">
        <v>618</v>
      </c>
      <c r="C334" s="5">
        <v>0.2635397187510905</v>
      </c>
      <c r="D334" s="5">
        <v>0.55649163895991238</v>
      </c>
      <c r="E334" s="5">
        <v>7.1398647605218964E-3</v>
      </c>
      <c r="F334" s="5">
        <v>1.9587767403866158E-2</v>
      </c>
      <c r="G334" s="5">
        <v>7.8700360424558988E-5</v>
      </c>
      <c r="H334" s="5">
        <v>1.3274047414937347E-2</v>
      </c>
      <c r="I334" s="6">
        <v>44.00296449999999</v>
      </c>
      <c r="J334" s="6">
        <v>78.046575000000004</v>
      </c>
      <c r="K334" s="6">
        <v>69.319090000000003</v>
      </c>
      <c r="L334" s="6">
        <v>52.730449500000006</v>
      </c>
      <c r="M334" s="6">
        <v>65.494969999999995</v>
      </c>
      <c r="N334" s="6">
        <v>22.510959000000003</v>
      </c>
      <c r="O334" s="6">
        <v>73.143209999999996</v>
      </c>
      <c r="P334" s="6">
        <v>82.949939999999998</v>
      </c>
    </row>
    <row r="335" spans="1:16" x14ac:dyDescent="0.2">
      <c r="A335" s="4" t="s">
        <v>619</v>
      </c>
      <c r="B335" s="4" t="s">
        <v>620</v>
      </c>
      <c r="C335" s="5">
        <v>2.9662807208749187E-2</v>
      </c>
      <c r="D335" s="5">
        <v>0.25831361277619086</v>
      </c>
      <c r="E335" s="5">
        <v>5.4670992423872678E-6</v>
      </c>
      <c r="F335" s="5">
        <v>5.5614429903753668E-5</v>
      </c>
      <c r="G335" s="5">
        <v>5.7026688640760622E-4</v>
      </c>
      <c r="H335" s="5">
        <v>3.5433610050029374E-2</v>
      </c>
      <c r="I335" s="6">
        <v>37.635254999999994</v>
      </c>
      <c r="J335" s="6">
        <v>16.385212499999998</v>
      </c>
      <c r="K335" s="6">
        <v>32.773761499999992</v>
      </c>
      <c r="L335" s="6">
        <v>21.246706</v>
      </c>
      <c r="M335" s="6">
        <v>47.401419999999987</v>
      </c>
      <c r="N335" s="6">
        <v>27.86909</v>
      </c>
      <c r="O335" s="6">
        <v>18.146103</v>
      </c>
      <c r="P335" s="6">
        <v>14.624322000000001</v>
      </c>
    </row>
    <row r="336" spans="1:16" x14ac:dyDescent="0.2">
      <c r="A336" s="4" t="s">
        <v>621</v>
      </c>
      <c r="B336" s="4" t="s">
        <v>622</v>
      </c>
      <c r="C336" s="5">
        <v>7.7701405495912382E-2</v>
      </c>
      <c r="D336" s="5">
        <v>0.36323692317169742</v>
      </c>
      <c r="E336" s="5">
        <v>4.4387569585198771E-9</v>
      </c>
      <c r="F336" s="5">
        <v>1.9254155184221128E-7</v>
      </c>
      <c r="G336" s="5">
        <v>5.0067492700382799E-2</v>
      </c>
      <c r="H336" s="5">
        <v>0.33171517498034597</v>
      </c>
      <c r="I336" s="6">
        <v>7.1672476999999999</v>
      </c>
      <c r="J336" s="6">
        <v>4.5312966499999998</v>
      </c>
      <c r="K336" s="6">
        <v>2.1596953499999993</v>
      </c>
      <c r="L336" s="6">
        <v>9.538848999999999</v>
      </c>
      <c r="M336" s="6">
        <v>2.5723393999999997</v>
      </c>
      <c r="N336" s="6">
        <v>11.762156000000001</v>
      </c>
      <c r="O336" s="6">
        <v>1.7470513000000001</v>
      </c>
      <c r="P336" s="6">
        <v>7.3155419999999989</v>
      </c>
    </row>
    <row r="337" spans="1:16" x14ac:dyDescent="0.2">
      <c r="A337" s="4" t="s">
        <v>623</v>
      </c>
      <c r="B337" s="4" t="s">
        <v>624</v>
      </c>
      <c r="C337" s="5">
        <v>0.50490318427652003</v>
      </c>
      <c r="D337" s="5">
        <v>0.72052912517176881</v>
      </c>
      <c r="E337" s="5">
        <v>0.62254809457797267</v>
      </c>
      <c r="F337" s="5">
        <v>0.71241317542795379</v>
      </c>
      <c r="G337" s="5">
        <v>0.7633707382709084</v>
      </c>
      <c r="H337" s="5">
        <v>0.90760560008354063</v>
      </c>
      <c r="I337" s="6">
        <v>4.6064736000000002</v>
      </c>
      <c r="J337" s="6">
        <v>6.4314980000000004</v>
      </c>
      <c r="K337" s="6">
        <v>5.7692371000000007</v>
      </c>
      <c r="L337" s="6">
        <v>5.2687345000000008</v>
      </c>
      <c r="M337" s="6">
        <v>5.0095691999999996</v>
      </c>
      <c r="N337" s="6">
        <v>4.2033780000000007</v>
      </c>
      <c r="O337" s="6">
        <v>6.528905</v>
      </c>
      <c r="P337" s="6">
        <v>6.334090999999999</v>
      </c>
    </row>
    <row r="338" spans="1:16" x14ac:dyDescent="0.2">
      <c r="A338" s="4" t="s">
        <v>625</v>
      </c>
      <c r="B338" s="4" t="s">
        <v>626</v>
      </c>
      <c r="C338" s="5">
        <v>0.44057428828696055</v>
      </c>
      <c r="D338" s="5">
        <v>0.66731723430353196</v>
      </c>
      <c r="E338" s="5">
        <v>0.62455740305263419</v>
      </c>
      <c r="F338" s="5">
        <v>0.71345609249365904</v>
      </c>
      <c r="G338" s="5">
        <v>0.69315418786484284</v>
      </c>
      <c r="H338" s="5">
        <v>0.86937341947696334</v>
      </c>
      <c r="I338" s="6">
        <v>1.3459561499999999</v>
      </c>
      <c r="J338" s="6">
        <v>2.1022254499999997</v>
      </c>
      <c r="K338" s="6">
        <v>1.6087374000000001</v>
      </c>
      <c r="L338" s="6">
        <v>1.8394442000000004</v>
      </c>
      <c r="M338" s="6">
        <v>1.3235352999999999</v>
      </c>
      <c r="N338" s="6">
        <v>1.3683770000000002</v>
      </c>
      <c r="O338" s="6">
        <v>1.8939394999999997</v>
      </c>
      <c r="P338" s="6">
        <v>2.3105113999999998</v>
      </c>
    </row>
    <row r="339" spans="1:16" x14ac:dyDescent="0.2">
      <c r="A339" s="4" t="s">
        <v>627</v>
      </c>
      <c r="B339" s="4" t="s">
        <v>628</v>
      </c>
      <c r="C339" s="5">
        <v>0.43513515332118147</v>
      </c>
      <c r="D339" s="5">
        <v>0.66514342917911984</v>
      </c>
      <c r="E339" s="5">
        <v>0.20315679974988277</v>
      </c>
      <c r="F339" s="5">
        <v>0.29130800011708669</v>
      </c>
      <c r="G339" s="5">
        <v>0.3709960566106375</v>
      </c>
      <c r="H339" s="5">
        <v>0.6662123030481929</v>
      </c>
      <c r="I339" s="6">
        <v>2.3237228000000001</v>
      </c>
      <c r="J339" s="6">
        <v>3.2593147500000001</v>
      </c>
      <c r="K339" s="6">
        <v>2.2983302999999999</v>
      </c>
      <c r="L339" s="6">
        <v>3.2847072500000003</v>
      </c>
      <c r="M339" s="6">
        <v>2.1746496</v>
      </c>
      <c r="N339" s="6">
        <v>2.4727959999999998</v>
      </c>
      <c r="O339" s="6">
        <v>2.4220109999999999</v>
      </c>
      <c r="P339" s="6">
        <v>4.0966184999999999</v>
      </c>
    </row>
    <row r="340" spans="1:16" x14ac:dyDescent="0.2">
      <c r="A340" s="4" t="s">
        <v>629</v>
      </c>
      <c r="B340" s="4" t="s">
        <v>630</v>
      </c>
      <c r="C340" s="5">
        <v>0.21554452543366376</v>
      </c>
      <c r="D340" s="5">
        <v>0.51848424303946106</v>
      </c>
      <c r="E340" s="5">
        <v>0.21340226342574686</v>
      </c>
      <c r="F340" s="5">
        <v>0.30303385028770358</v>
      </c>
      <c r="G340" s="5">
        <v>0.84148804570314606</v>
      </c>
      <c r="H340" s="5">
        <v>0.93824188657538266</v>
      </c>
      <c r="I340" s="6">
        <v>17.372502500000003</v>
      </c>
      <c r="J340" s="6">
        <v>34.216291999999996</v>
      </c>
      <c r="K340" s="6">
        <v>26.899049999999999</v>
      </c>
      <c r="L340" s="6">
        <v>24.6897445</v>
      </c>
      <c r="M340" s="6">
        <v>18.302026000000001</v>
      </c>
      <c r="N340" s="6">
        <v>16.442979000000001</v>
      </c>
      <c r="O340" s="6">
        <v>35.496074</v>
      </c>
      <c r="P340" s="6">
        <v>32.936509999999998</v>
      </c>
    </row>
    <row r="341" spans="1:16" x14ac:dyDescent="0.2">
      <c r="A341" s="4" t="s">
        <v>631</v>
      </c>
      <c r="B341" s="4" t="s">
        <v>632</v>
      </c>
      <c r="C341" s="5">
        <v>0.12010786987265254</v>
      </c>
      <c r="D341" s="5">
        <v>0.4287701752130873</v>
      </c>
      <c r="E341" s="5">
        <v>1.4656275423411619E-3</v>
      </c>
      <c r="F341" s="5">
        <v>5.1917992601576753E-3</v>
      </c>
      <c r="G341" s="5">
        <v>3.7101566549515722E-3</v>
      </c>
      <c r="H341" s="5">
        <v>9.6344717045548034E-2</v>
      </c>
      <c r="I341" s="6">
        <v>7.5960771000000005</v>
      </c>
      <c r="J341" s="6">
        <v>2.7022022500000005</v>
      </c>
      <c r="K341" s="6">
        <v>6.7526040999999992</v>
      </c>
      <c r="L341" s="6">
        <v>3.5456752499999999</v>
      </c>
      <c r="M341" s="6">
        <v>10.638493199999999</v>
      </c>
      <c r="N341" s="6">
        <v>4.553661</v>
      </c>
      <c r="O341" s="6">
        <v>2.8667150000000001</v>
      </c>
      <c r="P341" s="6">
        <v>2.5376894999999999</v>
      </c>
    </row>
    <row r="342" spans="1:16" x14ac:dyDescent="0.2">
      <c r="A342" s="4" t="s">
        <v>633</v>
      </c>
      <c r="B342" s="4" t="s">
        <v>634</v>
      </c>
      <c r="C342" s="5">
        <v>2.5368049986874596E-2</v>
      </c>
      <c r="D342" s="5">
        <v>0.24919327176064981</v>
      </c>
      <c r="E342" s="5">
        <v>7.6883506921627516E-3</v>
      </c>
      <c r="F342" s="5">
        <v>2.086838045015604E-2</v>
      </c>
      <c r="G342" s="5">
        <v>0.38295270888934974</v>
      </c>
      <c r="H342" s="5">
        <v>0.67434164334430391</v>
      </c>
      <c r="I342" s="6">
        <v>7.2287504999999994</v>
      </c>
      <c r="J342" s="6">
        <v>4.9430395000000003</v>
      </c>
      <c r="K342" s="6">
        <v>4.8287645000000001</v>
      </c>
      <c r="L342" s="6">
        <v>7.3430255000000013</v>
      </c>
      <c r="M342" s="6">
        <v>6.3595989999999993</v>
      </c>
      <c r="N342" s="6">
        <v>8.0979020000000013</v>
      </c>
      <c r="O342" s="6">
        <v>3.29793</v>
      </c>
      <c r="P342" s="6">
        <v>6.5881489999999996</v>
      </c>
    </row>
    <row r="343" spans="1:16" x14ac:dyDescent="0.2">
      <c r="A343" s="4" t="s">
        <v>635</v>
      </c>
      <c r="B343" s="4" t="s">
        <v>636</v>
      </c>
      <c r="C343" s="5">
        <v>0.74717811115116961</v>
      </c>
      <c r="D343" s="5">
        <v>0.87325762667073437</v>
      </c>
      <c r="E343" s="5">
        <v>0.38299667044090757</v>
      </c>
      <c r="F343" s="5">
        <v>0.48944377173076509</v>
      </c>
      <c r="G343" s="5">
        <v>0.83416930571735015</v>
      </c>
      <c r="H343" s="5">
        <v>0.9354571099984067</v>
      </c>
      <c r="I343" s="6">
        <v>4.8143505500000003</v>
      </c>
      <c r="J343" s="6">
        <v>4.4074501000000001</v>
      </c>
      <c r="K343" s="6">
        <v>4.2900521500000002</v>
      </c>
      <c r="L343" s="6">
        <v>4.9317484999999994</v>
      </c>
      <c r="M343" s="6">
        <v>4.5700000999999997</v>
      </c>
      <c r="N343" s="6">
        <v>5.0587009999999992</v>
      </c>
      <c r="O343" s="6">
        <v>4.0101041999999989</v>
      </c>
      <c r="P343" s="6">
        <v>4.8047960000000005</v>
      </c>
    </row>
    <row r="344" spans="1:16" x14ac:dyDescent="0.2">
      <c r="A344" s="4" t="s">
        <v>637</v>
      </c>
      <c r="B344" s="4" t="s">
        <v>638</v>
      </c>
      <c r="C344" s="5">
        <v>0.18458023311332306</v>
      </c>
      <c r="D344" s="5">
        <v>0.49867233898411745</v>
      </c>
      <c r="E344" s="5">
        <v>1.5429665746835572E-6</v>
      </c>
      <c r="F344" s="5">
        <v>2.0623721832543593E-5</v>
      </c>
      <c r="G344" s="5">
        <v>3.7292889344269398E-4</v>
      </c>
      <c r="H344" s="5">
        <v>2.8578784200825116E-2</v>
      </c>
      <c r="I344" s="6">
        <v>12.339893999999999</v>
      </c>
      <c r="J344" s="6">
        <v>8.2909028999999972</v>
      </c>
      <c r="K344" s="6">
        <v>16.492240149999997</v>
      </c>
      <c r="L344" s="6">
        <v>4.1385567500000002</v>
      </c>
      <c r="M344" s="6">
        <v>22.636817000000001</v>
      </c>
      <c r="N344" s="6">
        <v>2.0429709999999996</v>
      </c>
      <c r="O344" s="6">
        <v>10.347663299999999</v>
      </c>
      <c r="P344" s="6">
        <v>6.2341424999999999</v>
      </c>
    </row>
    <row r="345" spans="1:16" x14ac:dyDescent="0.2">
      <c r="A345" s="4" t="s">
        <v>639</v>
      </c>
      <c r="B345" s="4" t="s">
        <v>640</v>
      </c>
      <c r="C345" s="5">
        <v>0.53100868866397399</v>
      </c>
      <c r="D345" s="5">
        <v>0.73942397046546104</v>
      </c>
      <c r="E345" s="5">
        <v>3.0454486846619063E-5</v>
      </c>
      <c r="F345" s="5">
        <v>2.2017253226533717E-4</v>
      </c>
      <c r="G345" s="5">
        <v>1.4258007275559499E-4</v>
      </c>
      <c r="H345" s="5">
        <v>1.6152893605073715E-2</v>
      </c>
      <c r="I345" s="6">
        <v>10.305832499999999</v>
      </c>
      <c r="J345" s="6">
        <v>6.2462704999999996</v>
      </c>
      <c r="K345" s="6">
        <v>10.643706</v>
      </c>
      <c r="L345" s="6">
        <v>5.9083969999999999</v>
      </c>
      <c r="M345" s="6">
        <v>14.771443000000001</v>
      </c>
      <c r="N345" s="6">
        <v>5.8402219999999998</v>
      </c>
      <c r="O345" s="6">
        <v>6.5159690000000001</v>
      </c>
      <c r="P345" s="6">
        <v>5.976572</v>
      </c>
    </row>
    <row r="346" spans="1:16" x14ac:dyDescent="0.2">
      <c r="A346" s="4" t="s">
        <v>641</v>
      </c>
      <c r="B346" s="4" t="s">
        <v>642</v>
      </c>
      <c r="C346" s="5">
        <v>5.783641627665633E-4</v>
      </c>
      <c r="D346" s="5">
        <v>6.0439055009105867E-2</v>
      </c>
      <c r="E346" s="5">
        <v>9.9679878722935995E-4</v>
      </c>
      <c r="F346" s="5">
        <v>3.7506389719153821E-3</v>
      </c>
      <c r="G346" s="5">
        <v>0.16594615987385231</v>
      </c>
      <c r="H346" s="5">
        <v>0.49605038166369853</v>
      </c>
      <c r="I346" s="6">
        <v>3.2375335500000006</v>
      </c>
      <c r="J346" s="6">
        <v>15.393901</v>
      </c>
      <c r="K346" s="6">
        <v>10.615344050000001</v>
      </c>
      <c r="L346" s="6">
        <v>8.0160905000000007</v>
      </c>
      <c r="M346" s="6">
        <v>4.0341481000000003</v>
      </c>
      <c r="N346" s="6">
        <v>2.4409190000000001</v>
      </c>
      <c r="O346" s="6">
        <v>17.196540000000002</v>
      </c>
      <c r="P346" s="6">
        <v>13.591261999999997</v>
      </c>
    </row>
    <row r="347" spans="1:16" x14ac:dyDescent="0.2">
      <c r="A347" s="4" t="s">
        <v>643</v>
      </c>
      <c r="B347" s="4" t="s">
        <v>644</v>
      </c>
      <c r="C347" s="5">
        <v>0.83432832162221471</v>
      </c>
      <c r="D347" s="5">
        <v>0.92164132302773705</v>
      </c>
      <c r="E347" s="5">
        <v>0.64910937678133329</v>
      </c>
      <c r="F347" s="5">
        <v>0.73044662614796141</v>
      </c>
      <c r="G347" s="5">
        <v>0.45334759645222433</v>
      </c>
      <c r="H347" s="5">
        <v>0.72028066637433574</v>
      </c>
      <c r="I347" s="6">
        <v>0.96378760000000008</v>
      </c>
      <c r="J347" s="6">
        <v>0.80892900000000001</v>
      </c>
      <c r="K347" s="6">
        <v>1.0001750999999999</v>
      </c>
      <c r="L347" s="6">
        <v>0.77254149999999999</v>
      </c>
      <c r="M347" s="6">
        <v>1.2657821999999999</v>
      </c>
      <c r="N347" s="6">
        <v>0.66179300000000008</v>
      </c>
      <c r="O347" s="6">
        <v>0.73456800000000011</v>
      </c>
      <c r="P347" s="6">
        <v>0.88328999999999991</v>
      </c>
    </row>
    <row r="348" spans="1:16" x14ac:dyDescent="0.2">
      <c r="A348" s="4" t="s">
        <v>645</v>
      </c>
      <c r="B348" s="4" t="s">
        <v>646</v>
      </c>
      <c r="C348" s="5">
        <v>0.91341749673118666</v>
      </c>
      <c r="D348" s="5">
        <v>0.95934809062324955</v>
      </c>
      <c r="E348" s="5">
        <v>7.035277581990191E-4</v>
      </c>
      <c r="F348" s="5">
        <v>2.8111702532514437E-3</v>
      </c>
      <c r="G348" s="5">
        <v>0.22409345533025582</v>
      </c>
      <c r="H348" s="5">
        <v>0.5599900584828893</v>
      </c>
      <c r="I348" s="6">
        <v>4.4350245000000017</v>
      </c>
      <c r="J348" s="6">
        <v>4.5766534999999999</v>
      </c>
      <c r="K348" s="6">
        <v>2.7437085000000003</v>
      </c>
      <c r="L348" s="6">
        <v>6.2679695000000013</v>
      </c>
      <c r="M348" s="6">
        <v>2.0974279999999998</v>
      </c>
      <c r="N348" s="6">
        <v>6.7726210000000009</v>
      </c>
      <c r="O348" s="6">
        <v>3.3899889999999999</v>
      </c>
      <c r="P348" s="6">
        <v>5.7633179999999999</v>
      </c>
    </row>
    <row r="349" spans="1:16" x14ac:dyDescent="0.2">
      <c r="A349" s="4" t="s">
        <v>647</v>
      </c>
      <c r="B349" s="4" t="s">
        <v>397</v>
      </c>
      <c r="C349" s="5">
        <v>9.273651100975866E-2</v>
      </c>
      <c r="D349" s="5">
        <v>0.38851714409473226</v>
      </c>
      <c r="E349" s="5">
        <v>0.10877827326824285</v>
      </c>
      <c r="F349" s="5">
        <v>0.17636426650538034</v>
      </c>
      <c r="G349" s="5">
        <v>0.10877827326824285</v>
      </c>
      <c r="H349" s="5">
        <v>0.43177449014583236</v>
      </c>
      <c r="I349" s="6">
        <v>0.84212149999999997</v>
      </c>
      <c r="J349" s="6">
        <v>0</v>
      </c>
      <c r="K349" s="6">
        <v>0</v>
      </c>
      <c r="L349" s="6">
        <v>0.84212149999999997</v>
      </c>
      <c r="M349" s="6">
        <v>0</v>
      </c>
      <c r="N349" s="6">
        <v>1.6842429999999999</v>
      </c>
      <c r="O349" s="6">
        <v>0</v>
      </c>
      <c r="P349" s="6">
        <v>0</v>
      </c>
    </row>
    <row r="350" spans="1:16" x14ac:dyDescent="0.2">
      <c r="A350" s="4" t="s">
        <v>648</v>
      </c>
      <c r="B350" s="4" t="s">
        <v>649</v>
      </c>
      <c r="C350" s="5">
        <v>0.35549110410744267</v>
      </c>
      <c r="D350" s="5">
        <v>0.60899705539717641</v>
      </c>
      <c r="E350" s="5">
        <v>3.8142974673926244E-2</v>
      </c>
      <c r="F350" s="5">
        <v>7.5711405651054428E-2</v>
      </c>
      <c r="G350" s="5">
        <v>0.36300674471351702</v>
      </c>
      <c r="H350" s="5">
        <v>0.6607002958798921</v>
      </c>
      <c r="I350" s="6">
        <v>2.6722329999999999</v>
      </c>
      <c r="J350" s="6">
        <v>0.21366649999999998</v>
      </c>
      <c r="K350" s="6">
        <v>1.0713870000000001</v>
      </c>
      <c r="L350" s="6">
        <v>1.8145125000000004</v>
      </c>
      <c r="M350" s="6">
        <v>2.1427740000000002</v>
      </c>
      <c r="N350" s="6">
        <v>3.201692</v>
      </c>
      <c r="O350" s="6">
        <v>0</v>
      </c>
      <c r="P350" s="6">
        <v>0.42733299999999996</v>
      </c>
    </row>
    <row r="351" spans="1:16" x14ac:dyDescent="0.2">
      <c r="A351" s="4" t="s">
        <v>650</v>
      </c>
      <c r="B351" s="4" t="s">
        <v>651</v>
      </c>
      <c r="C351" s="5">
        <v>0.9981245931530387</v>
      </c>
      <c r="D351" s="5">
        <v>0.9981245931530387</v>
      </c>
      <c r="E351" s="5">
        <v>7.988124547873446E-6</v>
      </c>
      <c r="F351" s="5">
        <v>7.6519576398171058E-5</v>
      </c>
      <c r="G351" s="5">
        <v>0.33156014297637004</v>
      </c>
      <c r="H351" s="5">
        <v>0.63733843537012935</v>
      </c>
      <c r="I351" s="6">
        <v>2.9826660000000005</v>
      </c>
      <c r="J351" s="6">
        <v>2.9808035499999996</v>
      </c>
      <c r="K351" s="6">
        <v>1.3212510500000001</v>
      </c>
      <c r="L351" s="6">
        <v>4.6422185000000002</v>
      </c>
      <c r="M351" s="6">
        <v>1.0214529999999999</v>
      </c>
      <c r="N351" s="6">
        <v>4.9438789999999999</v>
      </c>
      <c r="O351" s="6">
        <v>1.6210490999999998</v>
      </c>
      <c r="P351" s="6">
        <v>4.3405579999999997</v>
      </c>
    </row>
    <row r="352" spans="1:16" x14ac:dyDescent="0.2">
      <c r="A352" s="4" t="s">
        <v>652</v>
      </c>
      <c r="B352" s="4" t="s">
        <v>653</v>
      </c>
      <c r="C352" s="5">
        <v>1.5219320911836691E-3</v>
      </c>
      <c r="D352" s="5">
        <v>9.0845715161253546E-2</v>
      </c>
      <c r="E352" s="5">
        <v>7.6303397420231375E-6</v>
      </c>
      <c r="F352" s="5">
        <v>7.3791789238483865E-5</v>
      </c>
      <c r="G352" s="5">
        <v>0.86154308924336775</v>
      </c>
      <c r="H352" s="5">
        <v>0.946587103580531</v>
      </c>
      <c r="I352" s="6">
        <v>7.3197400499999983</v>
      </c>
      <c r="J352" s="6">
        <v>15.8512325</v>
      </c>
      <c r="K352" s="6">
        <v>8.0375335500000009</v>
      </c>
      <c r="L352" s="6">
        <v>15.133438999999999</v>
      </c>
      <c r="M352" s="6">
        <v>3.6576721000000001</v>
      </c>
      <c r="N352" s="6">
        <v>10.981807999999999</v>
      </c>
      <c r="O352" s="6">
        <v>12.417395000000003</v>
      </c>
      <c r="P352" s="6">
        <v>19.285070000000001</v>
      </c>
    </row>
    <row r="353" spans="1:16" x14ac:dyDescent="0.2">
      <c r="A353" s="4" t="s">
        <v>654</v>
      </c>
      <c r="B353" s="4" t="s">
        <v>655</v>
      </c>
      <c r="C353" s="5">
        <v>0.22056065049134299</v>
      </c>
      <c r="D353" s="5">
        <v>0.52060465654989474</v>
      </c>
      <c r="E353" s="5">
        <v>0.10827769476651983</v>
      </c>
      <c r="F353" s="5">
        <v>0.17592255849344812</v>
      </c>
      <c r="G353" s="5">
        <v>6.9508153899035974E-2</v>
      </c>
      <c r="H353" s="5">
        <v>0.37077048065026114</v>
      </c>
      <c r="I353" s="6">
        <v>0.75773999999999986</v>
      </c>
      <c r="J353" s="6">
        <v>0.3465995</v>
      </c>
      <c r="K353" s="6">
        <v>0.29459630000000003</v>
      </c>
      <c r="L353" s="6">
        <v>0.8097432</v>
      </c>
      <c r="M353" s="6">
        <v>0.20712700000000001</v>
      </c>
      <c r="N353" s="6">
        <v>1.3083529999999999</v>
      </c>
      <c r="O353" s="6">
        <v>0.38206560000000006</v>
      </c>
      <c r="P353" s="6">
        <v>0.3111334</v>
      </c>
    </row>
    <row r="354" spans="1:16" x14ac:dyDescent="0.2">
      <c r="A354" s="4" t="s">
        <v>656</v>
      </c>
      <c r="B354" s="4" t="s">
        <v>657</v>
      </c>
      <c r="C354" s="5">
        <v>2.3069669709325194E-3</v>
      </c>
      <c r="D354" s="5">
        <v>0.10418036900915223</v>
      </c>
      <c r="E354" s="5">
        <v>1.1248443961113122E-3</v>
      </c>
      <c r="F354" s="5">
        <v>4.1575840299998505E-3</v>
      </c>
      <c r="G354" s="5">
        <v>0.7252345292681126</v>
      </c>
      <c r="H354" s="5">
        <v>0.88480151943977303</v>
      </c>
      <c r="I354" s="6">
        <v>12.343588</v>
      </c>
      <c r="J354" s="6">
        <v>6.7204240000000013</v>
      </c>
      <c r="K354" s="6">
        <v>7.7029610000000019</v>
      </c>
      <c r="L354" s="6">
        <v>11.361050999999996</v>
      </c>
      <c r="M354" s="6">
        <v>10.335618</v>
      </c>
      <c r="N354" s="6">
        <v>14.351558000000001</v>
      </c>
      <c r="O354" s="6">
        <v>5.0703039999999993</v>
      </c>
      <c r="P354" s="6">
        <v>8.3705440000000024</v>
      </c>
    </row>
    <row r="355" spans="1:16" x14ac:dyDescent="0.2">
      <c r="A355" s="4" t="s">
        <v>658</v>
      </c>
      <c r="B355" s="4" t="s">
        <v>659</v>
      </c>
      <c r="C355" s="5">
        <v>0.24133050418086854</v>
      </c>
      <c r="D355" s="5">
        <v>0.53861055009558889</v>
      </c>
      <c r="E355" s="5">
        <v>0.19191907257032936</v>
      </c>
      <c r="F355" s="5">
        <v>0.27749808040200452</v>
      </c>
      <c r="G355" s="5">
        <v>0.44275399876012678</v>
      </c>
      <c r="H355" s="5">
        <v>0.71032201196757261</v>
      </c>
      <c r="I355" s="6">
        <v>0.58506475000000013</v>
      </c>
      <c r="J355" s="6">
        <v>0.84234419999999999</v>
      </c>
      <c r="K355" s="6">
        <v>0.90991794999999998</v>
      </c>
      <c r="L355" s="6">
        <v>0.51749100000000003</v>
      </c>
      <c r="M355" s="6">
        <v>0.89552350000000003</v>
      </c>
      <c r="N355" s="6">
        <v>0.27460600000000002</v>
      </c>
      <c r="O355" s="6">
        <v>0.92431240000000003</v>
      </c>
      <c r="P355" s="6">
        <v>0.76037600000000005</v>
      </c>
    </row>
    <row r="356" spans="1:16" x14ac:dyDescent="0.2">
      <c r="A356" s="4" t="s">
        <v>660</v>
      </c>
      <c r="B356" s="4" t="s">
        <v>661</v>
      </c>
      <c r="C356" s="5">
        <v>1.6734206732202012E-2</v>
      </c>
      <c r="D356" s="5">
        <v>0.22110311078926681</v>
      </c>
      <c r="E356" s="5">
        <v>2.9814804279627016E-2</v>
      </c>
      <c r="F356" s="5">
        <v>6.2199850307497744E-2</v>
      </c>
      <c r="G356" s="5">
        <v>0.10961727474682037</v>
      </c>
      <c r="H356" s="5">
        <v>0.43177449014583236</v>
      </c>
      <c r="I356" s="6">
        <v>18.9532685</v>
      </c>
      <c r="J356" s="6">
        <v>13.799636000000001</v>
      </c>
      <c r="K356" s="6">
        <v>18.5961675</v>
      </c>
      <c r="L356" s="6">
        <v>14.156736999999998</v>
      </c>
      <c r="M356" s="6">
        <v>22.775270000000003</v>
      </c>
      <c r="N356" s="6">
        <v>15.131266999999999</v>
      </c>
      <c r="O356" s="6">
        <v>14.417065000000003</v>
      </c>
      <c r="P356" s="6">
        <v>13.182207000000002</v>
      </c>
    </row>
    <row r="357" spans="1:16" x14ac:dyDescent="0.2">
      <c r="A357" s="4" t="s">
        <v>662</v>
      </c>
      <c r="B357" s="4" t="s">
        <v>663</v>
      </c>
      <c r="C357" s="5">
        <v>0.17393591731130587</v>
      </c>
      <c r="D357" s="5">
        <v>0.48790585569113104</v>
      </c>
      <c r="E357" s="5">
        <v>0.63522560030747244</v>
      </c>
      <c r="F357" s="5">
        <v>0.72224710935058312</v>
      </c>
      <c r="G357" s="5">
        <v>7.7607144447544241E-2</v>
      </c>
      <c r="H357" s="5">
        <v>0.38326790023900154</v>
      </c>
      <c r="I357" s="6">
        <v>0.63574564999999983</v>
      </c>
      <c r="J357" s="6">
        <v>0.25961975000000004</v>
      </c>
      <c r="K357" s="6">
        <v>0.39236790000000005</v>
      </c>
      <c r="L357" s="6">
        <v>0.50299749999999999</v>
      </c>
      <c r="M357" s="6">
        <v>0.36914230000000003</v>
      </c>
      <c r="N357" s="6">
        <v>0.90234899999999985</v>
      </c>
      <c r="O357" s="6">
        <v>0.41559350000000006</v>
      </c>
      <c r="P357" s="6">
        <v>0.10364599999999999</v>
      </c>
    </row>
    <row r="358" spans="1:16" x14ac:dyDescent="0.2">
      <c r="A358" s="4" t="s">
        <v>664</v>
      </c>
      <c r="B358" s="4" t="s">
        <v>665</v>
      </c>
      <c r="C358" s="5">
        <v>0.26602202578818024</v>
      </c>
      <c r="D358" s="5">
        <v>0.55736174848784248</v>
      </c>
      <c r="E358" s="5">
        <v>4.5266407838175873E-5</v>
      </c>
      <c r="F358" s="5">
        <v>2.9820353591148899E-4</v>
      </c>
      <c r="G358" s="5">
        <v>0.92308017323289904</v>
      </c>
      <c r="H358" s="5">
        <v>0.97436240507917127</v>
      </c>
      <c r="I358" s="6">
        <v>3.3874406000000006</v>
      </c>
      <c r="J358" s="6">
        <v>4.7441608000000004</v>
      </c>
      <c r="K358" s="6">
        <v>2.1435518999999998</v>
      </c>
      <c r="L358" s="6">
        <v>5.9880495000000007</v>
      </c>
      <c r="M358" s="6">
        <v>1.4263432</v>
      </c>
      <c r="N358" s="6">
        <v>5.3485379999999996</v>
      </c>
      <c r="O358" s="6">
        <v>2.8607605999999999</v>
      </c>
      <c r="P358" s="6">
        <v>6.627561</v>
      </c>
    </row>
    <row r="359" spans="1:16" x14ac:dyDescent="0.2">
      <c r="A359" s="4" t="s">
        <v>666</v>
      </c>
      <c r="B359" s="4" t="s">
        <v>667</v>
      </c>
      <c r="C359" s="5">
        <v>3.4970103127954608E-2</v>
      </c>
      <c r="D359" s="5">
        <v>0.27440249641335207</v>
      </c>
      <c r="E359" s="5">
        <v>0.59321046908986663</v>
      </c>
      <c r="F359" s="5">
        <v>0.68558895588820024</v>
      </c>
      <c r="G359" s="5">
        <v>0.21330389560715135</v>
      </c>
      <c r="H359" s="5">
        <v>0.54490793659416037</v>
      </c>
      <c r="I359" s="6">
        <v>12.233656999999999</v>
      </c>
      <c r="J359" s="6">
        <v>19.791266999999998</v>
      </c>
      <c r="K359" s="6">
        <v>15.568061499999999</v>
      </c>
      <c r="L359" s="6">
        <v>16.456862499999996</v>
      </c>
      <c r="M359" s="6">
        <v>10.741922999999998</v>
      </c>
      <c r="N359" s="6">
        <v>13.725390999999998</v>
      </c>
      <c r="O359" s="6">
        <v>20.394199999999998</v>
      </c>
      <c r="P359" s="6">
        <v>19.188334000000005</v>
      </c>
    </row>
    <row r="360" spans="1:16" x14ac:dyDescent="0.2">
      <c r="A360" s="4" t="s">
        <v>668</v>
      </c>
      <c r="B360" s="4" t="s">
        <v>669</v>
      </c>
      <c r="C360" s="5">
        <v>0.25072080822435483</v>
      </c>
      <c r="D360" s="5">
        <v>0.54605630516439829</v>
      </c>
      <c r="E360" s="5">
        <v>1.4868871316680521E-2</v>
      </c>
      <c r="F360" s="5">
        <v>3.5423352494350802E-2</v>
      </c>
      <c r="G360" s="5">
        <v>0.90281750774771696</v>
      </c>
      <c r="H360" s="5">
        <v>0.96781358051639244</v>
      </c>
      <c r="I360" s="6">
        <v>6.1093970000000004</v>
      </c>
      <c r="J360" s="6">
        <v>9.4194921000000011</v>
      </c>
      <c r="K360" s="6">
        <v>9.0116391</v>
      </c>
      <c r="L360" s="6">
        <v>6.5172499999999998</v>
      </c>
      <c r="M360" s="6">
        <v>7.2973860000000004</v>
      </c>
      <c r="N360" s="6">
        <v>4.9214080000000004</v>
      </c>
      <c r="O360" s="6">
        <v>10.725892199999999</v>
      </c>
      <c r="P360" s="6">
        <v>8.113092</v>
      </c>
    </row>
    <row r="361" spans="1:16" x14ac:dyDescent="0.2">
      <c r="A361" s="4" t="s">
        <v>670</v>
      </c>
      <c r="B361" s="4" t="s">
        <v>456</v>
      </c>
      <c r="C361" s="5">
        <v>0.16040594296702881</v>
      </c>
      <c r="D361" s="5">
        <v>0.47162992446621638</v>
      </c>
      <c r="E361" s="5">
        <v>6.9862047524763004E-4</v>
      </c>
      <c r="F361" s="5">
        <v>2.8030165315781875E-3</v>
      </c>
      <c r="G361" s="5">
        <v>0.427840738948985</v>
      </c>
      <c r="H361" s="5">
        <v>0.70023809738461007</v>
      </c>
      <c r="I361" s="6">
        <v>8.3293499999999998</v>
      </c>
      <c r="J361" s="6">
        <v>11.103876500000002</v>
      </c>
      <c r="K361" s="6">
        <v>6.9815165000000006</v>
      </c>
      <c r="L361" s="6">
        <v>12.451710000000002</v>
      </c>
      <c r="M361" s="6">
        <v>5.0165929999999994</v>
      </c>
      <c r="N361" s="6">
        <v>11.642107000000001</v>
      </c>
      <c r="O361" s="6">
        <v>8.9464399999999991</v>
      </c>
      <c r="P361" s="6">
        <v>13.261312999999998</v>
      </c>
    </row>
    <row r="362" spans="1:16" x14ac:dyDescent="0.2">
      <c r="A362" s="4" t="s">
        <v>671</v>
      </c>
      <c r="B362" s="4" t="s">
        <v>672</v>
      </c>
      <c r="C362" s="5">
        <v>0.76215951067454957</v>
      </c>
      <c r="D362" s="5">
        <v>0.88227830566001486</v>
      </c>
      <c r="E362" s="5">
        <v>1.8128277737746994E-2</v>
      </c>
      <c r="F362" s="5">
        <v>4.1802317471494828E-2</v>
      </c>
      <c r="G362" s="5">
        <v>7.762554984919845E-2</v>
      </c>
      <c r="H362" s="5">
        <v>0.38326790023900154</v>
      </c>
      <c r="I362" s="6">
        <v>4.6155270000000002</v>
      </c>
      <c r="J362" s="6">
        <v>4.3794639000000002</v>
      </c>
      <c r="K362" s="6">
        <v>3.6303934</v>
      </c>
      <c r="L362" s="6">
        <v>5.3645975000000004</v>
      </c>
      <c r="M362" s="6">
        <v>3.1155889999999999</v>
      </c>
      <c r="N362" s="6">
        <v>6.1154650000000004</v>
      </c>
      <c r="O362" s="6">
        <v>4.1451978</v>
      </c>
      <c r="P362" s="6">
        <v>4.6137299999999994</v>
      </c>
    </row>
    <row r="363" spans="1:16" x14ac:dyDescent="0.2">
      <c r="A363" s="4" t="s">
        <v>673</v>
      </c>
      <c r="B363" s="4" t="s">
        <v>460</v>
      </c>
      <c r="C363" s="5">
        <v>8.4678901635349857E-2</v>
      </c>
      <c r="D363" s="5">
        <v>0.37355031288533297</v>
      </c>
      <c r="E363" s="5">
        <v>0.47621569555861087</v>
      </c>
      <c r="F363" s="5">
        <v>0.58049834787340737</v>
      </c>
      <c r="G363" s="5">
        <v>0.40752216891480486</v>
      </c>
      <c r="H363" s="5">
        <v>0.69068825163982361</v>
      </c>
      <c r="I363" s="6">
        <v>2.1758951</v>
      </c>
      <c r="J363" s="6">
        <v>3.0093904999999999</v>
      </c>
      <c r="K363" s="6">
        <v>2.8502236000000001</v>
      </c>
      <c r="L363" s="6">
        <v>2.3350620000000002</v>
      </c>
      <c r="M363" s="6">
        <v>2.7334342000000005</v>
      </c>
      <c r="N363" s="6">
        <v>1.6183559999999999</v>
      </c>
      <c r="O363" s="6">
        <v>2.9670129999999997</v>
      </c>
      <c r="P363" s="6">
        <v>3.051768</v>
      </c>
    </row>
    <row r="364" spans="1:16" x14ac:dyDescent="0.2">
      <c r="A364" s="4" t="s">
        <v>674</v>
      </c>
      <c r="B364" s="4" t="s">
        <v>462</v>
      </c>
      <c r="C364" s="5">
        <v>4.5569874091186312E-2</v>
      </c>
      <c r="D364" s="5">
        <v>0.30591958491569204</v>
      </c>
      <c r="E364" s="5">
        <v>9.4523310041889238E-7</v>
      </c>
      <c r="F364" s="5">
        <v>1.4112830208303042E-5</v>
      </c>
      <c r="G364" s="5">
        <v>1.2962061540950859E-4</v>
      </c>
      <c r="H364" s="5">
        <v>1.568409446455054E-2</v>
      </c>
      <c r="I364" s="6">
        <v>36.319171999999995</v>
      </c>
      <c r="J364" s="6">
        <v>8.6878565000000005</v>
      </c>
      <c r="K364" s="6">
        <v>9.8363310000000013</v>
      </c>
      <c r="L364" s="6">
        <v>35.170697499999989</v>
      </c>
      <c r="M364" s="6">
        <v>14.657973000000002</v>
      </c>
      <c r="N364" s="6">
        <v>57.980370999999991</v>
      </c>
      <c r="O364" s="6">
        <v>5.0146889999999997</v>
      </c>
      <c r="P364" s="6">
        <v>12.361023999999999</v>
      </c>
    </row>
    <row r="365" spans="1:16" x14ac:dyDescent="0.2">
      <c r="A365" s="4" t="s">
        <v>675</v>
      </c>
      <c r="B365" s="4" t="s">
        <v>465</v>
      </c>
      <c r="C365" s="5">
        <v>0.18513893694974037</v>
      </c>
      <c r="D365" s="5">
        <v>0.49867233898411745</v>
      </c>
      <c r="E365" s="5">
        <v>2.8252812289449479E-5</v>
      </c>
      <c r="F365" s="5">
        <v>2.0885278280850274E-4</v>
      </c>
      <c r="G365" s="5">
        <v>2.6035559207100878E-2</v>
      </c>
      <c r="H365" s="5">
        <v>0.23924183253073505</v>
      </c>
      <c r="I365" s="6">
        <v>4.4051924499999995</v>
      </c>
      <c r="J365" s="6">
        <v>2.5069735499999992</v>
      </c>
      <c r="K365" s="6">
        <v>2.2078920000000002</v>
      </c>
      <c r="L365" s="6">
        <v>4.7042740000000007</v>
      </c>
      <c r="M365" s="6">
        <v>2.5694799000000001</v>
      </c>
      <c r="N365" s="6">
        <v>6.2409049999999997</v>
      </c>
      <c r="O365" s="6">
        <v>1.8463041</v>
      </c>
      <c r="P365" s="6">
        <v>3.167643</v>
      </c>
    </row>
    <row r="366" spans="1:16" x14ac:dyDescent="0.2">
      <c r="A366" s="4" t="s">
        <v>676</v>
      </c>
      <c r="B366" s="4" t="s">
        <v>471</v>
      </c>
      <c r="C366" s="5">
        <v>0.11991470932530235</v>
      </c>
      <c r="D366" s="5">
        <v>0.42874637128906701</v>
      </c>
      <c r="E366" s="5">
        <v>0.17651192076909172</v>
      </c>
      <c r="F366" s="5">
        <v>0.26214528801559556</v>
      </c>
      <c r="G366" s="5">
        <v>0.17350570068614435</v>
      </c>
      <c r="H366" s="5">
        <v>0.5034421137119931</v>
      </c>
      <c r="I366" s="6">
        <v>2.1479761499999999</v>
      </c>
      <c r="J366" s="6">
        <v>0.76489790000000002</v>
      </c>
      <c r="K366" s="6">
        <v>1.1172407999999998</v>
      </c>
      <c r="L366" s="6">
        <v>1.7956332500000003</v>
      </c>
      <c r="M366" s="6">
        <v>1.4671312999999999</v>
      </c>
      <c r="N366" s="6">
        <v>2.828821</v>
      </c>
      <c r="O366" s="6">
        <v>0.76735030000000004</v>
      </c>
      <c r="P366" s="6">
        <v>0.7624455</v>
      </c>
    </row>
    <row r="367" spans="1:16" x14ac:dyDescent="0.2">
      <c r="A367" s="4" t="s">
        <v>677</v>
      </c>
      <c r="B367" s="4" t="s">
        <v>678</v>
      </c>
      <c r="C367" s="5">
        <v>0.18390721697458634</v>
      </c>
      <c r="D367" s="5">
        <v>0.49858807998180898</v>
      </c>
      <c r="E367" s="5">
        <v>0.19486560297092137</v>
      </c>
      <c r="F367" s="5">
        <v>0.28087524842015565</v>
      </c>
      <c r="G367" s="5">
        <v>0.60506853022767348</v>
      </c>
      <c r="H367" s="5">
        <v>0.81968419919428126</v>
      </c>
      <c r="I367" s="6">
        <v>2.9530713500000001</v>
      </c>
      <c r="J367" s="6">
        <v>1.4845960999999999</v>
      </c>
      <c r="K367" s="6">
        <v>1.9142616999999997</v>
      </c>
      <c r="L367" s="6">
        <v>2.5234057499999998</v>
      </c>
      <c r="M367" s="6">
        <v>2.5285546999999999</v>
      </c>
      <c r="N367" s="6">
        <v>3.3775880000000003</v>
      </c>
      <c r="O367" s="6">
        <v>1.2999687000000002</v>
      </c>
      <c r="P367" s="6">
        <v>1.6692235</v>
      </c>
    </row>
    <row r="368" spans="1:16" x14ac:dyDescent="0.2">
      <c r="A368" s="4" t="s">
        <v>679</v>
      </c>
      <c r="B368" s="4" t="s">
        <v>680</v>
      </c>
      <c r="C368" s="5">
        <v>0.99667766861808615</v>
      </c>
      <c r="D368" s="5">
        <v>0.99727888963544875</v>
      </c>
      <c r="E368" s="5">
        <v>3.0864793285879211E-2</v>
      </c>
      <c r="F368" s="5">
        <v>6.4157468141262483E-2</v>
      </c>
      <c r="G368" s="5">
        <v>0.74199236445034744</v>
      </c>
      <c r="H368" s="5">
        <v>0.89592460392402762</v>
      </c>
      <c r="I368" s="6">
        <v>4.7552125000000007</v>
      </c>
      <c r="J368" s="6">
        <v>4.7618768500000002</v>
      </c>
      <c r="K368" s="6">
        <v>3.9096056000000003</v>
      </c>
      <c r="L368" s="6">
        <v>5.6074837500000001</v>
      </c>
      <c r="M368" s="6">
        <v>4.0304310000000001</v>
      </c>
      <c r="N368" s="6">
        <v>5.4799940000000005</v>
      </c>
      <c r="O368" s="6">
        <v>3.7887802000000002</v>
      </c>
      <c r="P368" s="6">
        <v>5.7349735000000006</v>
      </c>
    </row>
    <row r="369" spans="1:16" x14ac:dyDescent="0.2">
      <c r="A369" s="4" t="s">
        <v>681</v>
      </c>
      <c r="B369" s="4" t="s">
        <v>682</v>
      </c>
      <c r="C369" s="5">
        <v>0.27112002662447809</v>
      </c>
      <c r="D369" s="5">
        <v>0.56002240899341882</v>
      </c>
      <c r="E369" s="5">
        <v>1.4063969570123326E-5</v>
      </c>
      <c r="F369" s="5">
        <v>1.1931020679599089E-4</v>
      </c>
      <c r="G369" s="5">
        <v>5.7803145478481158E-3</v>
      </c>
      <c r="H369" s="5">
        <v>0.12304576986576685</v>
      </c>
      <c r="I369" s="6">
        <v>10.941533</v>
      </c>
      <c r="J369" s="6">
        <v>8.8074425000000023</v>
      </c>
      <c r="K369" s="6">
        <v>13.342743000000002</v>
      </c>
      <c r="L369" s="6">
        <v>6.4062324999999998</v>
      </c>
      <c r="M369" s="6">
        <v>16.384586000000002</v>
      </c>
      <c r="N369" s="6">
        <v>5.4984800000000007</v>
      </c>
      <c r="O369" s="6">
        <v>10.3009</v>
      </c>
      <c r="P369" s="6">
        <v>7.3139849999999997</v>
      </c>
    </row>
    <row r="370" spans="1:16" x14ac:dyDescent="0.2">
      <c r="A370" s="4" t="s">
        <v>683</v>
      </c>
      <c r="B370" s="4" t="s">
        <v>684</v>
      </c>
      <c r="C370" s="5">
        <v>0.31214195665366029</v>
      </c>
      <c r="D370" s="5">
        <v>0.58724579242779462</v>
      </c>
      <c r="E370" s="5">
        <v>4.6188352968191126E-2</v>
      </c>
      <c r="F370" s="5">
        <v>8.8341949645483697E-2</v>
      </c>
      <c r="G370" s="5">
        <v>0.75768405855545296</v>
      </c>
      <c r="H370" s="5">
        <v>0.90489124707479818</v>
      </c>
      <c r="I370" s="6">
        <v>2.1196197000000003</v>
      </c>
      <c r="J370" s="6">
        <v>3.6134060999999997</v>
      </c>
      <c r="K370" s="6">
        <v>3.5725218000000005</v>
      </c>
      <c r="L370" s="6">
        <v>2.1605040000000004</v>
      </c>
      <c r="M370" s="6">
        <v>2.9310654000000005</v>
      </c>
      <c r="N370" s="6">
        <v>1.3081739999999999</v>
      </c>
      <c r="O370" s="6">
        <v>4.2139782000000006</v>
      </c>
      <c r="P370" s="6">
        <v>3.0128340000000002</v>
      </c>
    </row>
    <row r="371" spans="1:16" x14ac:dyDescent="0.2">
      <c r="A371" s="4" t="s">
        <v>685</v>
      </c>
      <c r="B371" s="4" t="s">
        <v>686</v>
      </c>
      <c r="C371" s="5">
        <v>0.6017096683036991</v>
      </c>
      <c r="D371" s="5">
        <v>0.7859832542217069</v>
      </c>
      <c r="E371" s="5">
        <v>0.7161124702072944</v>
      </c>
      <c r="F371" s="5">
        <v>0.7865946340212947</v>
      </c>
      <c r="G371" s="5">
        <v>0.38994106371472559</v>
      </c>
      <c r="H371" s="5">
        <v>0.6786332365481863</v>
      </c>
      <c r="I371" s="6">
        <v>1.9171390000000001</v>
      </c>
      <c r="J371" s="6">
        <v>1.38995365</v>
      </c>
      <c r="K371" s="6">
        <v>1.5304411499999999</v>
      </c>
      <c r="L371" s="6">
        <v>1.7766515000000003</v>
      </c>
      <c r="M371" s="6">
        <v>2.0866750000000005</v>
      </c>
      <c r="N371" s="6">
        <v>1.7476030000000002</v>
      </c>
      <c r="O371" s="6">
        <v>0.97420730000000011</v>
      </c>
      <c r="P371" s="6">
        <v>1.8057000000000003</v>
      </c>
    </row>
    <row r="372" spans="1:16" x14ac:dyDescent="0.2">
      <c r="A372" s="4" t="s">
        <v>687</v>
      </c>
      <c r="B372" s="4" t="s">
        <v>487</v>
      </c>
      <c r="C372" s="5">
        <v>0.41999783190198181</v>
      </c>
      <c r="D372" s="5">
        <v>0.653982236577902</v>
      </c>
      <c r="E372" s="5">
        <v>2.6786111022407799E-2</v>
      </c>
      <c r="F372" s="5">
        <v>5.6861744451076203E-2</v>
      </c>
      <c r="G372" s="5">
        <v>0.21321373768560314</v>
      </c>
      <c r="H372" s="5">
        <v>0.54490793659416037</v>
      </c>
      <c r="I372" s="6">
        <v>15.031603499999997</v>
      </c>
      <c r="J372" s="6">
        <v>20.8362935</v>
      </c>
      <c r="K372" s="6">
        <v>15.568616</v>
      </c>
      <c r="L372" s="6">
        <v>20.299281000000001</v>
      </c>
      <c r="M372" s="6">
        <v>11.377350000000002</v>
      </c>
      <c r="N372" s="6">
        <v>18.685857000000002</v>
      </c>
      <c r="O372" s="6">
        <v>19.759882000000001</v>
      </c>
      <c r="P372" s="6">
        <v>21.912705000000003</v>
      </c>
    </row>
    <row r="373" spans="1:16" x14ac:dyDescent="0.2">
      <c r="A373" s="4" t="s">
        <v>688</v>
      </c>
      <c r="B373" s="4" t="s">
        <v>689</v>
      </c>
      <c r="C373" s="5">
        <v>0.34948815241807474</v>
      </c>
      <c r="D373" s="5">
        <v>0.60669289453497799</v>
      </c>
      <c r="E373" s="5">
        <v>9.4708132337951593E-8</v>
      </c>
      <c r="F373" s="5">
        <v>2.3163191089888373E-6</v>
      </c>
      <c r="G373" s="5">
        <v>1.7044993553042328E-3</v>
      </c>
      <c r="H373" s="5">
        <v>6.1874102037442619E-2</v>
      </c>
      <c r="I373" s="6">
        <v>86.591585000000009</v>
      </c>
      <c r="J373" s="6">
        <v>96.758329999999987</v>
      </c>
      <c r="K373" s="6">
        <v>107.68828000000001</v>
      </c>
      <c r="L373" s="6">
        <v>75.66163499999999</v>
      </c>
      <c r="M373" s="6">
        <v>110.40617</v>
      </c>
      <c r="N373" s="6">
        <v>62.777000000000008</v>
      </c>
      <c r="O373" s="6">
        <v>104.97038999999999</v>
      </c>
      <c r="P373" s="6">
        <v>88.546269999999993</v>
      </c>
    </row>
    <row r="374" spans="1:16" x14ac:dyDescent="0.2">
      <c r="A374" s="4" t="s">
        <v>690</v>
      </c>
      <c r="B374" s="4" t="s">
        <v>691</v>
      </c>
      <c r="C374" s="5">
        <v>0.21391861435535919</v>
      </c>
      <c r="D374" s="5">
        <v>0.51848424303946106</v>
      </c>
      <c r="E374" s="5">
        <v>1.1382301714789742E-2</v>
      </c>
      <c r="F374" s="5">
        <v>2.8654921981072685E-2</v>
      </c>
      <c r="G374" s="5">
        <v>0.2503253024730997</v>
      </c>
      <c r="H374" s="5">
        <v>0.57897170058919134</v>
      </c>
      <c r="I374" s="6">
        <v>6.1759100000000009</v>
      </c>
      <c r="J374" s="6">
        <v>15.393535499999999</v>
      </c>
      <c r="K374" s="6">
        <v>12.316494499999999</v>
      </c>
      <c r="L374" s="6">
        <v>9.2529510000000013</v>
      </c>
      <c r="M374" s="6">
        <v>7.0439189999999998</v>
      </c>
      <c r="N374" s="6">
        <v>5.3079010000000011</v>
      </c>
      <c r="O374" s="6">
        <v>17.58907</v>
      </c>
      <c r="P374" s="6">
        <v>13.198001</v>
      </c>
    </row>
    <row r="375" spans="1:16" x14ac:dyDescent="0.2">
      <c r="A375" s="4" t="s">
        <v>692</v>
      </c>
      <c r="B375" s="4" t="s">
        <v>493</v>
      </c>
      <c r="C375" s="5">
        <v>9.2027832016762345E-2</v>
      </c>
      <c r="D375" s="5">
        <v>0.38749447949915133</v>
      </c>
      <c r="E375" s="5">
        <v>7.1260167445790249E-4</v>
      </c>
      <c r="F375" s="5">
        <v>2.8392915937239479E-3</v>
      </c>
      <c r="G375" s="5">
        <v>0.17534875177478704</v>
      </c>
      <c r="H375" s="5">
        <v>0.50453914934948108</v>
      </c>
      <c r="I375" s="6">
        <v>1.1481539999999999</v>
      </c>
      <c r="J375" s="6">
        <v>2.59257735</v>
      </c>
      <c r="K375" s="6">
        <v>0.81116535000000012</v>
      </c>
      <c r="L375" s="6">
        <v>2.9295659999999999</v>
      </c>
      <c r="M375" s="6">
        <v>0.47631199999999996</v>
      </c>
      <c r="N375" s="6">
        <v>1.8199960000000002</v>
      </c>
      <c r="O375" s="6">
        <v>1.1460187000000002</v>
      </c>
      <c r="P375" s="6">
        <v>4.0391360000000009</v>
      </c>
    </row>
    <row r="376" spans="1:16" x14ac:dyDescent="0.2">
      <c r="A376" s="4" t="s">
        <v>693</v>
      </c>
      <c r="B376" s="4" t="s">
        <v>495</v>
      </c>
      <c r="C376" s="5">
        <v>0.12437983928077978</v>
      </c>
      <c r="D376" s="5">
        <v>0.43191038719307911</v>
      </c>
      <c r="E376" s="5">
        <v>8.8860051165899345E-3</v>
      </c>
      <c r="F376" s="5">
        <v>2.3454564595913042E-2</v>
      </c>
      <c r="G376" s="5">
        <v>8.5660715898873141E-2</v>
      </c>
      <c r="H376" s="5">
        <v>0.39456637776017384</v>
      </c>
      <c r="I376" s="6">
        <v>12.681701999999998</v>
      </c>
      <c r="J376" s="6">
        <v>23.147677500000004</v>
      </c>
      <c r="K376" s="6">
        <v>15.887178499999999</v>
      </c>
      <c r="L376" s="6">
        <v>19.942201000000001</v>
      </c>
      <c r="M376" s="6">
        <v>11.938610000000001</v>
      </c>
      <c r="N376" s="6">
        <v>13.424794</v>
      </c>
      <c r="O376" s="6">
        <v>19.835747000000001</v>
      </c>
      <c r="P376" s="6">
        <v>26.459608000000003</v>
      </c>
    </row>
    <row r="377" spans="1:16" x14ac:dyDescent="0.2">
      <c r="A377" s="4" t="s">
        <v>694</v>
      </c>
      <c r="B377" s="4" t="s">
        <v>499</v>
      </c>
      <c r="C377" s="5">
        <v>1.8173063196680447E-3</v>
      </c>
      <c r="D377" s="5">
        <v>9.947588640278178E-2</v>
      </c>
      <c r="E377" s="5">
        <v>6.3455906613341551E-2</v>
      </c>
      <c r="F377" s="5">
        <v>0.1142191804779621</v>
      </c>
      <c r="G377" s="5">
        <v>0.39744297277409468</v>
      </c>
      <c r="H377" s="5">
        <v>0.68290089268134802</v>
      </c>
      <c r="I377" s="6">
        <v>6.1845005000000004</v>
      </c>
      <c r="J377" s="6">
        <v>2.6968223500000006</v>
      </c>
      <c r="K377" s="6">
        <v>3.6005241000000012</v>
      </c>
      <c r="L377" s="6">
        <v>5.2807987499999998</v>
      </c>
      <c r="M377" s="6">
        <v>4.97079</v>
      </c>
      <c r="N377" s="6">
        <v>7.3982110000000008</v>
      </c>
      <c r="O377" s="6">
        <v>2.2302582000000002</v>
      </c>
      <c r="P377" s="6">
        <v>3.1633864999999997</v>
      </c>
    </row>
    <row r="378" spans="1:16" x14ac:dyDescent="0.2">
      <c r="A378" s="4" t="s">
        <v>695</v>
      </c>
      <c r="B378" s="4" t="s">
        <v>507</v>
      </c>
      <c r="C378" s="5">
        <v>0.36955553021709642</v>
      </c>
      <c r="D378" s="5">
        <v>0.62102522014195638</v>
      </c>
      <c r="E378" s="5">
        <v>0.20921615553810757</v>
      </c>
      <c r="F378" s="5">
        <v>0.29782535082483552</v>
      </c>
      <c r="G378" s="5">
        <v>0.20154733760434052</v>
      </c>
      <c r="H378" s="5">
        <v>0.53443751920689608</v>
      </c>
      <c r="I378" s="6">
        <v>2.1018410000000003</v>
      </c>
      <c r="J378" s="6">
        <v>0.10115349999999998</v>
      </c>
      <c r="K378" s="6">
        <v>1.3671675000000001</v>
      </c>
      <c r="L378" s="6">
        <v>0.83582699999999988</v>
      </c>
      <c r="M378" s="6">
        <v>2.6378500000000003</v>
      </c>
      <c r="N378" s="6">
        <v>1.5658319999999999</v>
      </c>
      <c r="O378" s="6">
        <v>9.6485000000000001E-2</v>
      </c>
      <c r="P378" s="6">
        <v>0.105822</v>
      </c>
    </row>
    <row r="379" spans="1:16" x14ac:dyDescent="0.2">
      <c r="A379" s="4" t="s">
        <v>696</v>
      </c>
      <c r="B379" s="4" t="s">
        <v>697</v>
      </c>
      <c r="C379" s="5">
        <v>5.2828530041598626E-2</v>
      </c>
      <c r="D379" s="5">
        <v>0.31579571821177393</v>
      </c>
      <c r="E379" s="5">
        <v>7.0409889257420233E-7</v>
      </c>
      <c r="F379" s="5">
        <v>1.1480307475376532E-5</v>
      </c>
      <c r="G379" s="5">
        <v>2.7481934996071877E-2</v>
      </c>
      <c r="H379" s="5">
        <v>0.24379677032895949</v>
      </c>
      <c r="I379" s="6">
        <v>46.339761500000002</v>
      </c>
      <c r="J379" s="6">
        <v>19.277023999999994</v>
      </c>
      <c r="K379" s="6">
        <v>22.266350499999994</v>
      </c>
      <c r="L379" s="6">
        <v>43.350435000000004</v>
      </c>
      <c r="M379" s="6">
        <v>31.940422999999999</v>
      </c>
      <c r="N379" s="6">
        <v>60.739100000000008</v>
      </c>
      <c r="O379" s="6">
        <v>12.592277999999999</v>
      </c>
      <c r="P379" s="6">
        <v>25.961770000000001</v>
      </c>
    </row>
    <row r="380" spans="1:16" x14ac:dyDescent="0.2">
      <c r="A380" s="4" t="s">
        <v>698</v>
      </c>
      <c r="B380" s="4" t="s">
        <v>699</v>
      </c>
      <c r="C380" s="5">
        <v>5.5487185948833742E-2</v>
      </c>
      <c r="D380" s="5">
        <v>0.32336376156308444</v>
      </c>
      <c r="E380" s="5">
        <v>8.3187657802854181E-5</v>
      </c>
      <c r="F380" s="5">
        <v>4.9418197749034052E-4</v>
      </c>
      <c r="G380" s="5">
        <v>2.5761116688233776E-2</v>
      </c>
      <c r="H380" s="5">
        <v>0.2381218592079283</v>
      </c>
      <c r="I380" s="6">
        <v>10.8957985</v>
      </c>
      <c r="J380" s="6">
        <v>5.0033468999999995</v>
      </c>
      <c r="K380" s="6">
        <v>5.2523334000000013</v>
      </c>
      <c r="L380" s="6">
        <v>10.646812000000001</v>
      </c>
      <c r="M380" s="6">
        <v>6.8170609999999998</v>
      </c>
      <c r="N380" s="6">
        <v>14.974536000000004</v>
      </c>
      <c r="O380" s="6">
        <v>3.6876058</v>
      </c>
      <c r="P380" s="6">
        <v>6.3190879999999989</v>
      </c>
    </row>
    <row r="381" spans="1:16" x14ac:dyDescent="0.2">
      <c r="A381" s="4" t="s">
        <v>700</v>
      </c>
      <c r="B381" s="4" t="s">
        <v>701</v>
      </c>
      <c r="C381" s="5">
        <v>6.3908187100890496E-2</v>
      </c>
      <c r="D381" s="5">
        <v>0.34168586545336571</v>
      </c>
      <c r="E381" s="5">
        <v>5.5234962279189115E-2</v>
      </c>
      <c r="F381" s="5">
        <v>0.10199612713241428</v>
      </c>
      <c r="G381" s="5">
        <v>0.26929560084920035</v>
      </c>
      <c r="H381" s="5">
        <v>0.59833226629369896</v>
      </c>
      <c r="I381" s="6">
        <v>5.0974960000000005</v>
      </c>
      <c r="J381" s="6">
        <v>1.4060577499999993</v>
      </c>
      <c r="K381" s="6">
        <v>3.841065050000001</v>
      </c>
      <c r="L381" s="6">
        <v>2.6624886999999999</v>
      </c>
      <c r="M381" s="6">
        <v>6.0187839999999992</v>
      </c>
      <c r="N381" s="6">
        <v>4.1762079999999999</v>
      </c>
      <c r="O381" s="6">
        <v>1.6633460999999996</v>
      </c>
      <c r="P381" s="6">
        <v>1.1487693999999999</v>
      </c>
    </row>
    <row r="382" spans="1:16" x14ac:dyDescent="0.2">
      <c r="A382" s="4" t="s">
        <v>702</v>
      </c>
      <c r="B382" s="4" t="s">
        <v>703</v>
      </c>
      <c r="C382" s="5">
        <v>0.21476048383111135</v>
      </c>
      <c r="D382" s="5">
        <v>0.51848424303946106</v>
      </c>
      <c r="E382" s="5">
        <v>0.78856464809495996</v>
      </c>
      <c r="F382" s="5">
        <v>0.84086740536656446</v>
      </c>
      <c r="G382" s="5">
        <v>0.14155127004029489</v>
      </c>
      <c r="H382" s="5">
        <v>0.46692371476793576</v>
      </c>
      <c r="I382" s="6">
        <v>9.1954244999999997</v>
      </c>
      <c r="J382" s="6">
        <v>7.5797734999999991</v>
      </c>
      <c r="K382" s="6">
        <v>8.1986395000000005</v>
      </c>
      <c r="L382" s="6">
        <v>8.5765585000000009</v>
      </c>
      <c r="M382" s="6">
        <v>7.9507280000000007</v>
      </c>
      <c r="N382" s="6">
        <v>10.440121</v>
      </c>
      <c r="O382" s="6">
        <v>8.4465509999999995</v>
      </c>
      <c r="P382" s="6">
        <v>6.7129959999999995</v>
      </c>
    </row>
    <row r="383" spans="1:16" x14ac:dyDescent="0.2">
      <c r="A383" s="4" t="s">
        <v>704</v>
      </c>
      <c r="B383" s="4" t="s">
        <v>703</v>
      </c>
      <c r="C383" s="5">
        <v>0.1637581286895784</v>
      </c>
      <c r="D383" s="5">
        <v>0.47594383988219857</v>
      </c>
      <c r="E383" s="5">
        <v>0.80925156727798275</v>
      </c>
      <c r="F383" s="5">
        <v>0.85617549616754818</v>
      </c>
      <c r="G383" s="5">
        <v>0.79440691175892897</v>
      </c>
      <c r="H383" s="5">
        <v>0.91720860504847301</v>
      </c>
      <c r="I383" s="6">
        <v>10.501426</v>
      </c>
      <c r="J383" s="6">
        <v>8.9982160000000011</v>
      </c>
      <c r="K383" s="6">
        <v>9.5912240000000004</v>
      </c>
      <c r="L383" s="6">
        <v>9.9084180000000011</v>
      </c>
      <c r="M383" s="6">
        <v>10.171601999999998</v>
      </c>
      <c r="N383" s="6">
        <v>10.831250000000001</v>
      </c>
      <c r="O383" s="6">
        <v>9.0108460000000008</v>
      </c>
      <c r="P383" s="6">
        <v>8.9855859999999979</v>
      </c>
    </row>
    <row r="384" spans="1:16" x14ac:dyDescent="0.2">
      <c r="A384" s="4" t="s">
        <v>705</v>
      </c>
      <c r="B384" s="4" t="s">
        <v>706</v>
      </c>
      <c r="C384" s="5">
        <v>0.14912356240216884</v>
      </c>
      <c r="D384" s="5">
        <v>0.4584720192770787</v>
      </c>
      <c r="E384" s="5">
        <v>6.3679372101990114E-12</v>
      </c>
      <c r="F384" s="5">
        <v>8.1332709145819595E-10</v>
      </c>
      <c r="G384" s="5">
        <v>4.1501133260288354E-3</v>
      </c>
      <c r="H384" s="5">
        <v>0.10259258641441174</v>
      </c>
      <c r="I384" s="6">
        <v>58.076203</v>
      </c>
      <c r="J384" s="6">
        <v>36.075646999999996</v>
      </c>
      <c r="K384" s="6">
        <v>7.5141500000000008</v>
      </c>
      <c r="L384" s="6">
        <v>86.637700000000024</v>
      </c>
      <c r="M384" s="6">
        <v>7.563066000000001</v>
      </c>
      <c r="N384" s="6">
        <v>108.58933999999999</v>
      </c>
      <c r="O384" s="6">
        <v>7.4652339999999997</v>
      </c>
      <c r="P384" s="6">
        <v>64.686059999999998</v>
      </c>
    </row>
    <row r="385" spans="1:16" x14ac:dyDescent="0.2">
      <c r="A385" s="4" t="s">
        <v>707</v>
      </c>
      <c r="B385" s="4" t="s">
        <v>706</v>
      </c>
      <c r="C385" s="5">
        <v>0.86508177003713493</v>
      </c>
      <c r="D385" s="5">
        <v>0.9364149657201617</v>
      </c>
      <c r="E385" s="5">
        <v>1.1856962825164316E-2</v>
      </c>
      <c r="F385" s="5">
        <v>2.9518942605659976E-2</v>
      </c>
      <c r="G385" s="5">
        <v>0.42690999203779212</v>
      </c>
      <c r="H385" s="5">
        <v>0.70023809738461007</v>
      </c>
      <c r="I385" s="6">
        <v>0.65576649999999992</v>
      </c>
      <c r="J385" s="6">
        <v>0.71749779999999996</v>
      </c>
      <c r="K385" s="6">
        <v>0.18200630000000001</v>
      </c>
      <c r="L385" s="6">
        <v>1.1912579999999999</v>
      </c>
      <c r="M385" s="6">
        <v>0</v>
      </c>
      <c r="N385" s="6">
        <v>1.3115329999999998</v>
      </c>
      <c r="O385" s="6">
        <v>0.36401260000000002</v>
      </c>
      <c r="P385" s="6">
        <v>1.070983</v>
      </c>
    </row>
    <row r="386" spans="1:16" x14ac:dyDescent="0.2">
      <c r="A386" s="4" t="s">
        <v>708</v>
      </c>
      <c r="B386" s="4" t="s">
        <v>706</v>
      </c>
      <c r="C386" s="5">
        <v>0.98421467689135023</v>
      </c>
      <c r="D386" s="5">
        <v>0.99459760095525895</v>
      </c>
      <c r="E386" s="5">
        <v>3.8058073008180373E-13</v>
      </c>
      <c r="F386" s="5">
        <v>8.8888235988922816E-11</v>
      </c>
      <c r="G386" s="5">
        <v>0.8268213229723762</v>
      </c>
      <c r="H386" s="5">
        <v>0.93362584553707906</v>
      </c>
      <c r="I386" s="6">
        <v>41.217672999999998</v>
      </c>
      <c r="J386" s="6">
        <v>41.042767999999995</v>
      </c>
      <c r="K386" s="6">
        <v>11.557140999999998</v>
      </c>
      <c r="L386" s="6">
        <v>70.703299999999999</v>
      </c>
      <c r="M386" s="6">
        <v>11.130685999999999</v>
      </c>
      <c r="N386" s="6">
        <v>71.304659999999998</v>
      </c>
      <c r="O386" s="6">
        <v>11.983596</v>
      </c>
      <c r="P386" s="6">
        <v>70.101939999999999</v>
      </c>
    </row>
    <row r="387" spans="1:16" x14ac:dyDescent="0.2">
      <c r="A387" s="4" t="s">
        <v>709</v>
      </c>
      <c r="B387" s="4" t="s">
        <v>710</v>
      </c>
      <c r="C387" s="5">
        <v>0.67395594285146743</v>
      </c>
      <c r="D387" s="5">
        <v>0.83257641731086707</v>
      </c>
      <c r="E387" s="5">
        <v>3.0699226385149276E-4</v>
      </c>
      <c r="F387" s="5">
        <v>1.4492304201120776E-3</v>
      </c>
      <c r="G387" s="5">
        <v>9.8184235404450426E-2</v>
      </c>
      <c r="H387" s="5">
        <v>0.41296040796495798</v>
      </c>
      <c r="I387" s="6">
        <v>4.4060705000000011</v>
      </c>
      <c r="J387" s="6">
        <v>3.7939350000000003</v>
      </c>
      <c r="K387" s="6">
        <v>2.0583664999999995</v>
      </c>
      <c r="L387" s="6">
        <v>6.1416390000000014</v>
      </c>
      <c r="M387" s="6">
        <v>1.5160180000000001</v>
      </c>
      <c r="N387" s="6">
        <v>7.2961230000000015</v>
      </c>
      <c r="O387" s="6">
        <v>2.6007150000000001</v>
      </c>
      <c r="P387" s="6">
        <v>4.9871549999999996</v>
      </c>
    </row>
    <row r="388" spans="1:16" x14ac:dyDescent="0.2">
      <c r="A388" s="4" t="s">
        <v>711</v>
      </c>
      <c r="B388" s="4" t="s">
        <v>710</v>
      </c>
      <c r="C388" s="5">
        <v>0.42842796561379182</v>
      </c>
      <c r="D388" s="5">
        <v>0.66148817524923265</v>
      </c>
      <c r="E388" s="5">
        <v>8.4187177751267573E-10</v>
      </c>
      <c r="F388" s="5">
        <v>4.7206419914674183E-8</v>
      </c>
      <c r="G388" s="5">
        <v>0.1790315103459662</v>
      </c>
      <c r="H388" s="5">
        <v>0.51320878090445921</v>
      </c>
      <c r="I388" s="6">
        <v>7.6769539499999997</v>
      </c>
      <c r="J388" s="6">
        <v>6.6255729999999984</v>
      </c>
      <c r="K388" s="6">
        <v>2.9757799499999993</v>
      </c>
      <c r="L388" s="6">
        <v>11.326746999999999</v>
      </c>
      <c r="M388" s="6">
        <v>2.8651699000000002</v>
      </c>
      <c r="N388" s="6">
        <v>12.488738</v>
      </c>
      <c r="O388" s="6">
        <v>3.0863900000000002</v>
      </c>
      <c r="P388" s="6">
        <v>10.164756000000001</v>
      </c>
    </row>
    <row r="389" spans="1:16" x14ac:dyDescent="0.2">
      <c r="A389" s="4" t="s">
        <v>712</v>
      </c>
      <c r="B389" s="4" t="s">
        <v>713</v>
      </c>
      <c r="C389" s="5">
        <v>0.16536337952269009</v>
      </c>
      <c r="D389" s="5">
        <v>0.47700176853533821</v>
      </c>
      <c r="E389" s="5">
        <v>8.6623549076706737E-5</v>
      </c>
      <c r="F389" s="5">
        <v>5.1326685393646599E-4</v>
      </c>
      <c r="G389" s="5">
        <v>6.5335600990756415E-2</v>
      </c>
      <c r="H389" s="5">
        <v>0.36009766438177659</v>
      </c>
      <c r="I389" s="6">
        <v>7.1506544500000002</v>
      </c>
      <c r="J389" s="6">
        <v>3.6905366499999999</v>
      </c>
      <c r="K389" s="6">
        <v>1.9749555999999999</v>
      </c>
      <c r="L389" s="6">
        <v>8.8662355000000019</v>
      </c>
      <c r="M389" s="6">
        <v>2.2629009</v>
      </c>
      <c r="N389" s="6">
        <v>12.038408</v>
      </c>
      <c r="O389" s="6">
        <v>1.6870103000000001</v>
      </c>
      <c r="P389" s="6">
        <v>5.6940629999999999</v>
      </c>
    </row>
    <row r="390" spans="1:16" x14ac:dyDescent="0.2">
      <c r="A390" s="4" t="s">
        <v>714</v>
      </c>
      <c r="B390" s="4" t="s">
        <v>715</v>
      </c>
      <c r="C390" s="5">
        <v>0.72497234456338555</v>
      </c>
      <c r="D390" s="5">
        <v>0.86334016919421508</v>
      </c>
      <c r="E390" s="5">
        <v>2.0392542353985868E-6</v>
      </c>
      <c r="F390" s="5">
        <v>2.6191315570845538E-5</v>
      </c>
      <c r="G390" s="5">
        <v>0.47003315346890262</v>
      </c>
      <c r="H390" s="5">
        <v>0.73112734764885456</v>
      </c>
      <c r="I390" s="6">
        <v>5.2390631500000016</v>
      </c>
      <c r="J390" s="6">
        <v>4.8063593999999998</v>
      </c>
      <c r="K390" s="6">
        <v>1.8112910500000001</v>
      </c>
      <c r="L390" s="6">
        <v>8.2341314999999984</v>
      </c>
      <c r="M390" s="6">
        <v>1.6330103</v>
      </c>
      <c r="N390" s="6">
        <v>8.8451160000000009</v>
      </c>
      <c r="O390" s="6">
        <v>1.9895717999999998</v>
      </c>
      <c r="P390" s="6">
        <v>7.6231469999999986</v>
      </c>
    </row>
    <row r="391" spans="1:16" x14ac:dyDescent="0.2">
      <c r="A391" s="4" t="s">
        <v>716</v>
      </c>
      <c r="B391" s="4" t="s">
        <v>521</v>
      </c>
      <c r="C391" s="5">
        <v>0.86852697142259916</v>
      </c>
      <c r="D391" s="5">
        <v>0.93743826633828897</v>
      </c>
      <c r="E391" s="5">
        <v>3.5946068974623954E-8</v>
      </c>
      <c r="F391" s="5">
        <v>1.116756926657574E-6</v>
      </c>
      <c r="G391" s="5">
        <v>0.71870356747459163</v>
      </c>
      <c r="H391" s="5">
        <v>0.88169663907368523</v>
      </c>
      <c r="I391" s="6">
        <v>45.883660000000006</v>
      </c>
      <c r="J391" s="6">
        <v>43.325474999999997</v>
      </c>
      <c r="K391" s="6">
        <v>25.798855000000003</v>
      </c>
      <c r="L391" s="6">
        <v>63.410279999999986</v>
      </c>
      <c r="M391" s="6">
        <v>27.990070000000003</v>
      </c>
      <c r="N391" s="6">
        <v>63.777250000000002</v>
      </c>
      <c r="O391" s="6">
        <v>23.607639999999996</v>
      </c>
      <c r="P391" s="6">
        <v>63.043309999999998</v>
      </c>
    </row>
    <row r="392" spans="1:16" x14ac:dyDescent="0.2">
      <c r="A392" s="4" t="s">
        <v>717</v>
      </c>
      <c r="B392" s="4" t="s">
        <v>530</v>
      </c>
      <c r="C392" s="5">
        <v>0.72016263408424619</v>
      </c>
      <c r="D392" s="5">
        <v>0.86052697284806745</v>
      </c>
      <c r="E392" s="5">
        <v>1.4198100310226417E-2</v>
      </c>
      <c r="F392" s="5">
        <v>3.4143757963609349E-2</v>
      </c>
      <c r="G392" s="5">
        <v>5.4463271414385894E-2</v>
      </c>
      <c r="H392" s="5">
        <v>0.3424116497850086</v>
      </c>
      <c r="I392" s="6">
        <v>1.7548915</v>
      </c>
      <c r="J392" s="6">
        <v>2.0918432999999999</v>
      </c>
      <c r="K392" s="6">
        <v>1.1043520499999999</v>
      </c>
      <c r="L392" s="6">
        <v>2.74238275</v>
      </c>
      <c r="M392" s="6">
        <v>1.5644690000000001</v>
      </c>
      <c r="N392" s="6">
        <v>1.9453139999999998</v>
      </c>
      <c r="O392" s="6">
        <v>0.64423510000000006</v>
      </c>
      <c r="P392" s="6">
        <v>3.5394514999999998</v>
      </c>
    </row>
    <row r="393" spans="1:16" x14ac:dyDescent="0.2">
      <c r="A393" s="4" t="s">
        <v>718</v>
      </c>
      <c r="B393" s="4" t="s">
        <v>532</v>
      </c>
      <c r="C393" s="5">
        <v>0.73110649202196232</v>
      </c>
      <c r="D393" s="5">
        <v>0.86595251167361742</v>
      </c>
      <c r="E393" s="5">
        <v>1.0113478988897627E-4</v>
      </c>
      <c r="F393" s="5">
        <v>5.7828053495612803E-4</v>
      </c>
      <c r="G393" s="5">
        <v>0.27071416180037911</v>
      </c>
      <c r="H393" s="5">
        <v>0.59958753177174529</v>
      </c>
      <c r="I393" s="6">
        <v>1.64722115</v>
      </c>
      <c r="J393" s="6">
        <v>1.4544889000000001</v>
      </c>
      <c r="K393" s="6">
        <v>0.75391430000000004</v>
      </c>
      <c r="L393" s="6">
        <v>2.3477957500000004</v>
      </c>
      <c r="M393" s="6">
        <v>1.0481142999999999</v>
      </c>
      <c r="N393" s="6">
        <v>2.2463279999999997</v>
      </c>
      <c r="O393" s="6">
        <v>0.45971430000000002</v>
      </c>
      <c r="P393" s="6">
        <v>2.4492634999999998</v>
      </c>
    </row>
    <row r="394" spans="1:16" x14ac:dyDescent="0.2">
      <c r="A394" s="4" t="s">
        <v>719</v>
      </c>
      <c r="B394" s="4" t="s">
        <v>532</v>
      </c>
      <c r="C394" s="5">
        <v>0.38634865877534386</v>
      </c>
      <c r="D394" s="5">
        <v>0.62994011810249328</v>
      </c>
      <c r="E394" s="5">
        <v>0.90434815430862514</v>
      </c>
      <c r="F394" s="5">
        <v>0.92816803873014697</v>
      </c>
      <c r="G394" s="5">
        <v>0.53575943340685739</v>
      </c>
      <c r="H394" s="5">
        <v>0.77890986320156241</v>
      </c>
      <c r="I394" s="6">
        <v>0.7693605</v>
      </c>
      <c r="J394" s="6">
        <v>0.50583394999999998</v>
      </c>
      <c r="K394" s="6">
        <v>0.61988920000000003</v>
      </c>
      <c r="L394" s="6">
        <v>0.65530524999999995</v>
      </c>
      <c r="M394" s="6">
        <v>0.66009700000000004</v>
      </c>
      <c r="N394" s="6">
        <v>0.87862399999999996</v>
      </c>
      <c r="O394" s="6">
        <v>0.57968140000000001</v>
      </c>
      <c r="P394" s="6">
        <v>0.4319865</v>
      </c>
    </row>
    <row r="395" spans="1:16" x14ac:dyDescent="0.2">
      <c r="A395" s="4" t="s">
        <v>720</v>
      </c>
      <c r="B395" s="4" t="s">
        <v>534</v>
      </c>
      <c r="C395" s="5">
        <v>0.81795846518585913</v>
      </c>
      <c r="D395" s="5">
        <v>0.91471765942978278</v>
      </c>
      <c r="E395" s="5">
        <v>0.21867056752327574</v>
      </c>
      <c r="F395" s="5">
        <v>0.30898809756362072</v>
      </c>
      <c r="G395" s="5">
        <v>0.62757631481526888</v>
      </c>
      <c r="H395" s="5">
        <v>0.82952554454185967</v>
      </c>
      <c r="I395" s="6">
        <v>1.10442375</v>
      </c>
      <c r="J395" s="6">
        <v>1.1842763499999998</v>
      </c>
      <c r="K395" s="6">
        <v>0.95787484999999994</v>
      </c>
      <c r="L395" s="6">
        <v>1.33082525</v>
      </c>
      <c r="M395" s="6">
        <v>0.99064350000000001</v>
      </c>
      <c r="N395" s="6">
        <v>1.2182039999999998</v>
      </c>
      <c r="O395" s="6">
        <v>0.92510619999999988</v>
      </c>
      <c r="P395" s="6">
        <v>1.4434464999999999</v>
      </c>
    </row>
    <row r="396" spans="1:16" x14ac:dyDescent="0.2">
      <c r="A396" s="4" t="s">
        <v>721</v>
      </c>
      <c r="B396" s="4" t="s">
        <v>534</v>
      </c>
      <c r="C396" s="5">
        <v>0.93890583409021622</v>
      </c>
      <c r="D396" s="5">
        <v>0.96988427685039302</v>
      </c>
      <c r="E396" s="5">
        <v>0.56938200228034508</v>
      </c>
      <c r="F396" s="5">
        <v>0.66251872924179511</v>
      </c>
      <c r="G396" s="5">
        <v>6.4966444660111033E-2</v>
      </c>
      <c r="H396" s="5">
        <v>0.36009766438177659</v>
      </c>
      <c r="I396" s="6">
        <v>34.653235000000002</v>
      </c>
      <c r="J396" s="6">
        <v>34.999810000000011</v>
      </c>
      <c r="K396" s="6">
        <v>34.343125000000001</v>
      </c>
      <c r="L396" s="6">
        <v>35.309919999999998</v>
      </c>
      <c r="M396" s="6">
        <v>35.782699999999998</v>
      </c>
      <c r="N396" s="6">
        <v>33.523769999999999</v>
      </c>
      <c r="O396" s="6">
        <v>32.90355000000001</v>
      </c>
      <c r="P396" s="6">
        <v>37.096070000000005</v>
      </c>
    </row>
    <row r="397" spans="1:16" x14ac:dyDescent="0.2">
      <c r="A397" s="4" t="s">
        <v>722</v>
      </c>
      <c r="B397" s="4" t="s">
        <v>537</v>
      </c>
      <c r="C397" s="5">
        <v>0.55442037340593664</v>
      </c>
      <c r="D397" s="5">
        <v>0.75703441739289523</v>
      </c>
      <c r="E397" s="5">
        <v>0.70654666039631697</v>
      </c>
      <c r="F397" s="5">
        <v>0.77794577215092553</v>
      </c>
      <c r="G397" s="5">
        <v>0.37189020184409904</v>
      </c>
      <c r="H397" s="5">
        <v>0.66685615299863188</v>
      </c>
      <c r="I397" s="6">
        <v>27.825189999999999</v>
      </c>
      <c r="J397" s="6">
        <v>24.856625000000001</v>
      </c>
      <c r="K397" s="6">
        <v>26.660455000000006</v>
      </c>
      <c r="L397" s="6">
        <v>26.021359999999998</v>
      </c>
      <c r="M397" s="6">
        <v>27.382339999999999</v>
      </c>
      <c r="N397" s="6">
        <v>28.268039999999996</v>
      </c>
      <c r="O397" s="6">
        <v>25.938569999999999</v>
      </c>
      <c r="P397" s="6">
        <v>23.77468</v>
      </c>
    </row>
    <row r="398" spans="1:16" x14ac:dyDescent="0.2">
      <c r="A398" s="4" t="s">
        <v>723</v>
      </c>
      <c r="B398" s="4" t="s">
        <v>724</v>
      </c>
      <c r="C398" s="5">
        <v>0.73031203991448501</v>
      </c>
      <c r="D398" s="5">
        <v>0.86591051442475175</v>
      </c>
      <c r="E398" s="5">
        <v>3.5720512087119267E-5</v>
      </c>
      <c r="F398" s="5">
        <v>2.503702966106317E-4</v>
      </c>
      <c r="G398" s="5">
        <v>0.21233656773810838</v>
      </c>
      <c r="H398" s="5">
        <v>0.54490793659416037</v>
      </c>
      <c r="I398" s="6">
        <v>6.5751445500000001</v>
      </c>
      <c r="J398" s="6">
        <v>7.7762459999999987</v>
      </c>
      <c r="K398" s="6">
        <v>3.8094660499999997</v>
      </c>
      <c r="L398" s="6">
        <v>10.541924499999999</v>
      </c>
      <c r="M398" s="6">
        <v>2.3334490999999997</v>
      </c>
      <c r="N398" s="6">
        <v>10.816840000000001</v>
      </c>
      <c r="O398" s="6">
        <v>5.2854830000000002</v>
      </c>
      <c r="P398" s="6">
        <v>10.267009</v>
      </c>
    </row>
    <row r="399" spans="1:16" x14ac:dyDescent="0.2">
      <c r="A399" s="4" t="s">
        <v>725</v>
      </c>
      <c r="B399" s="4" t="s">
        <v>726</v>
      </c>
      <c r="C399" s="5">
        <v>0.22757477240268598</v>
      </c>
      <c r="D399" s="5">
        <v>0.52656650019310602</v>
      </c>
      <c r="E399" s="5">
        <v>9.6306097548224667E-3</v>
      </c>
      <c r="F399" s="5">
        <v>2.4933301606235192E-2</v>
      </c>
      <c r="G399" s="5">
        <v>0.28647377967490029</v>
      </c>
      <c r="H399" s="5">
        <v>0.60824767539727131</v>
      </c>
      <c r="I399" s="6">
        <v>2.0988704500000002</v>
      </c>
      <c r="J399" s="6">
        <v>3.2529472999999998</v>
      </c>
      <c r="K399" s="6">
        <v>2.0372067499999997</v>
      </c>
      <c r="L399" s="6">
        <v>3.3146109999999993</v>
      </c>
      <c r="M399" s="6">
        <v>1.7099108999999999</v>
      </c>
      <c r="N399" s="6">
        <v>2.4878299999999998</v>
      </c>
      <c r="O399" s="6">
        <v>2.3645026000000002</v>
      </c>
      <c r="P399" s="6">
        <v>4.1413920000000006</v>
      </c>
    </row>
    <row r="400" spans="1:16" x14ac:dyDescent="0.2">
      <c r="A400" s="4" t="s">
        <v>727</v>
      </c>
      <c r="B400" s="4" t="s">
        <v>539</v>
      </c>
      <c r="C400" s="5">
        <v>0.6259378651572276</v>
      </c>
      <c r="D400" s="5">
        <v>0.80303077678374235</v>
      </c>
      <c r="E400" s="5">
        <v>0.42120767416469229</v>
      </c>
      <c r="F400" s="5">
        <v>0.52915652617739217</v>
      </c>
      <c r="G400" s="5">
        <v>2.7571622568738352E-2</v>
      </c>
      <c r="H400" s="5">
        <v>0.24379677032895949</v>
      </c>
      <c r="I400" s="6">
        <v>0.43688819999999995</v>
      </c>
      <c r="J400" s="6">
        <v>0.58703970000000005</v>
      </c>
      <c r="K400" s="6">
        <v>0.40818319999999997</v>
      </c>
      <c r="L400" s="6">
        <v>0.61574470000000003</v>
      </c>
      <c r="M400" s="6">
        <v>0.62863239999999998</v>
      </c>
      <c r="N400" s="6">
        <v>0.24514399999999997</v>
      </c>
      <c r="O400" s="6">
        <v>0.18773400000000001</v>
      </c>
      <c r="P400" s="6">
        <v>0.98634540000000004</v>
      </c>
    </row>
    <row r="401" spans="1:16" x14ac:dyDescent="0.2">
      <c r="A401" s="4" t="s">
        <v>728</v>
      </c>
      <c r="B401" s="4" t="s">
        <v>541</v>
      </c>
      <c r="C401" s="5">
        <v>0.81012930078092726</v>
      </c>
      <c r="D401" s="5">
        <v>0.91119729084899792</v>
      </c>
      <c r="E401" s="5">
        <v>4.0172772042422674E-7</v>
      </c>
      <c r="F401" s="5">
        <v>7.6328266880603082E-6</v>
      </c>
      <c r="G401" s="5">
        <v>0.6123599807131419</v>
      </c>
      <c r="H401" s="5">
        <v>0.82088372924752961</v>
      </c>
      <c r="I401" s="6">
        <v>26.197421499999997</v>
      </c>
      <c r="J401" s="6">
        <v>28.452940000000002</v>
      </c>
      <c r="K401" s="6">
        <v>15.836026000000004</v>
      </c>
      <c r="L401" s="6">
        <v>38.814335500000006</v>
      </c>
      <c r="M401" s="6">
        <v>13.811982</v>
      </c>
      <c r="N401" s="6">
        <v>38.582861000000001</v>
      </c>
      <c r="O401" s="6">
        <v>17.86007</v>
      </c>
      <c r="P401" s="6">
        <v>39.045809999999996</v>
      </c>
    </row>
    <row r="402" spans="1:16" x14ac:dyDescent="0.2">
      <c r="A402" s="4" t="s">
        <v>729</v>
      </c>
      <c r="B402" s="4" t="s">
        <v>544</v>
      </c>
      <c r="C402" s="5">
        <v>0.84969889010727373</v>
      </c>
      <c r="D402" s="5">
        <v>0.92889098828179861</v>
      </c>
      <c r="E402" s="5">
        <v>5.692397769978844E-7</v>
      </c>
      <c r="F402" s="5">
        <v>1.0066786517831817E-5</v>
      </c>
      <c r="G402" s="5">
        <v>0.39422648309262742</v>
      </c>
      <c r="H402" s="5">
        <v>0.68144863506011311</v>
      </c>
      <c r="I402" s="6">
        <v>61.576779999999999</v>
      </c>
      <c r="J402" s="6">
        <v>64.446365</v>
      </c>
      <c r="K402" s="6">
        <v>45.452864999999989</v>
      </c>
      <c r="L402" s="6">
        <v>80.570279999999997</v>
      </c>
      <c r="M402" s="6">
        <v>41.65775</v>
      </c>
      <c r="N402" s="6">
        <v>81.495809999999992</v>
      </c>
      <c r="O402" s="6">
        <v>49.247979999999998</v>
      </c>
      <c r="P402" s="6">
        <v>79.644750000000002</v>
      </c>
    </row>
    <row r="403" spans="1:16" x14ac:dyDescent="0.2">
      <c r="A403" s="4" t="s">
        <v>730</v>
      </c>
      <c r="B403" s="4" t="s">
        <v>546</v>
      </c>
      <c r="C403" s="5">
        <v>0.22570501127804266</v>
      </c>
      <c r="D403" s="5">
        <v>0.52554174958948219</v>
      </c>
      <c r="E403" s="5">
        <v>2.1864718793515309E-6</v>
      </c>
      <c r="F403" s="5">
        <v>2.7619224454006424E-5</v>
      </c>
      <c r="G403" s="5">
        <v>4.4346159371458334E-3</v>
      </c>
      <c r="H403" s="5">
        <v>0.10782185073539477</v>
      </c>
      <c r="I403" s="6">
        <v>51.857467499999998</v>
      </c>
      <c r="J403" s="6">
        <v>34.696794999999995</v>
      </c>
      <c r="K403" s="6">
        <v>24.408327500000002</v>
      </c>
      <c r="L403" s="6">
        <v>62.145934999999994</v>
      </c>
      <c r="M403" s="6">
        <v>23.147034999999999</v>
      </c>
      <c r="N403" s="6">
        <v>80.567899999999995</v>
      </c>
      <c r="O403" s="6">
        <v>25.669619999999998</v>
      </c>
      <c r="P403" s="6">
        <v>43.723970000000001</v>
      </c>
    </row>
    <row r="404" spans="1:16" x14ac:dyDescent="0.2">
      <c r="A404" s="4" t="s">
        <v>731</v>
      </c>
      <c r="B404" s="4" t="s">
        <v>550</v>
      </c>
      <c r="C404" s="5">
        <v>0.66841205288470262</v>
      </c>
      <c r="D404" s="5">
        <v>0.82847694187475218</v>
      </c>
      <c r="E404" s="5">
        <v>0.10907783875274502</v>
      </c>
      <c r="F404" s="5">
        <v>0.17647427958660153</v>
      </c>
      <c r="G404" s="5">
        <v>0.6526454876208182</v>
      </c>
      <c r="H404" s="5">
        <v>0.84674490747193054</v>
      </c>
      <c r="I404" s="6">
        <v>2.6581235000000003</v>
      </c>
      <c r="J404" s="6">
        <v>2.8102012499999995</v>
      </c>
      <c r="K404" s="6">
        <v>2.2625342500000003</v>
      </c>
      <c r="L404" s="6">
        <v>3.2057904999999991</v>
      </c>
      <c r="M404" s="6">
        <v>2.0568500000000003</v>
      </c>
      <c r="N404" s="6">
        <v>3.2593969999999999</v>
      </c>
      <c r="O404" s="6">
        <v>2.4682184999999999</v>
      </c>
      <c r="P404" s="6">
        <v>3.1521840000000001</v>
      </c>
    </row>
    <row r="405" spans="1:16" x14ac:dyDescent="0.2">
      <c r="A405" s="4" t="s">
        <v>732</v>
      </c>
      <c r="B405" s="4" t="s">
        <v>550</v>
      </c>
      <c r="C405" s="5">
        <v>0.17299818758299235</v>
      </c>
      <c r="D405" s="5">
        <v>0.48790585569113104</v>
      </c>
      <c r="E405" s="5">
        <v>7.0954695186750238E-2</v>
      </c>
      <c r="F405" s="5">
        <v>0.12433296054446555</v>
      </c>
      <c r="G405" s="5">
        <v>0.53940706708274933</v>
      </c>
      <c r="H405" s="5">
        <v>0.78042595797560776</v>
      </c>
      <c r="I405" s="6">
        <v>1.1392779999999998</v>
      </c>
      <c r="J405" s="6">
        <v>0.66359224999999999</v>
      </c>
      <c r="K405" s="6">
        <v>0.62372355000000002</v>
      </c>
      <c r="L405" s="6">
        <v>1.1791466999999995</v>
      </c>
      <c r="M405" s="6">
        <v>0.76964399999999999</v>
      </c>
      <c r="N405" s="6">
        <v>1.5089119999999998</v>
      </c>
      <c r="O405" s="6">
        <v>0.47780310000000004</v>
      </c>
      <c r="P405" s="6">
        <v>0.84938140000000006</v>
      </c>
    </row>
    <row r="406" spans="1:16" x14ac:dyDescent="0.2">
      <c r="A406" s="4" t="s">
        <v>733</v>
      </c>
      <c r="B406" s="4" t="s">
        <v>554</v>
      </c>
      <c r="C406" s="5">
        <v>0.22126312196526188</v>
      </c>
      <c r="D406" s="5">
        <v>0.52152004644016103</v>
      </c>
      <c r="E406" s="5">
        <v>0.12327692055603112</v>
      </c>
      <c r="F406" s="5">
        <v>0.19532297750400796</v>
      </c>
      <c r="G406" s="5">
        <v>0.14564500208556286</v>
      </c>
      <c r="H406" s="5">
        <v>0.47107524601627376</v>
      </c>
      <c r="I406" s="6">
        <v>1.5827792999999999</v>
      </c>
      <c r="J406" s="6">
        <v>0.84298980000000001</v>
      </c>
      <c r="K406" s="6">
        <v>0.82470809999999994</v>
      </c>
      <c r="L406" s="6">
        <v>1.6010610000000001</v>
      </c>
      <c r="M406" s="6">
        <v>0.82897359999999998</v>
      </c>
      <c r="N406" s="6">
        <v>2.3365850000000004</v>
      </c>
      <c r="O406" s="6">
        <v>0.82044260000000002</v>
      </c>
      <c r="P406" s="6">
        <v>0.865537</v>
      </c>
    </row>
    <row r="407" spans="1:16" x14ac:dyDescent="0.2">
      <c r="A407" s="4" t="s">
        <v>734</v>
      </c>
      <c r="B407" s="4" t="s">
        <v>735</v>
      </c>
      <c r="C407" s="5">
        <v>0.39233101441154339</v>
      </c>
      <c r="D407" s="5">
        <v>0.63340519812650153</v>
      </c>
      <c r="E407" s="5">
        <v>0.7437853852965407</v>
      </c>
      <c r="F407" s="5">
        <v>0.80627871509938287</v>
      </c>
      <c r="G407" s="5">
        <v>0.21252680584971528</v>
      </c>
      <c r="H407" s="5">
        <v>0.54490793659416037</v>
      </c>
      <c r="I407" s="6">
        <v>3.4434142000000003</v>
      </c>
      <c r="J407" s="6">
        <v>2.74918635</v>
      </c>
      <c r="K407" s="6">
        <v>2.9913818000000001</v>
      </c>
      <c r="L407" s="6">
        <v>3.2012187499999998</v>
      </c>
      <c r="M407" s="6">
        <v>2.9330073999999997</v>
      </c>
      <c r="N407" s="6">
        <v>3.953821</v>
      </c>
      <c r="O407" s="6">
        <v>3.0497562</v>
      </c>
      <c r="P407" s="6">
        <v>2.4486164999999995</v>
      </c>
    </row>
    <row r="408" spans="1:16" x14ac:dyDescent="0.2">
      <c r="A408" s="4" t="s">
        <v>736</v>
      </c>
      <c r="B408" s="4" t="s">
        <v>737</v>
      </c>
      <c r="C408" s="5">
        <v>7.4653033442095493E-2</v>
      </c>
      <c r="D408" s="5">
        <v>0.3613206818597422</v>
      </c>
      <c r="E408" s="5">
        <v>5.2225976435407535E-3</v>
      </c>
      <c r="F408" s="5">
        <v>1.5102832682390179E-2</v>
      </c>
      <c r="G408" s="5">
        <v>5.5864876109218642E-2</v>
      </c>
      <c r="H408" s="5">
        <v>0.34499433535671414</v>
      </c>
      <c r="I408" s="6">
        <v>1.16998165</v>
      </c>
      <c r="J408" s="6">
        <v>0.34493035</v>
      </c>
      <c r="K408" s="6">
        <v>0.28764955000000003</v>
      </c>
      <c r="L408" s="6">
        <v>1.22726245</v>
      </c>
      <c r="M408" s="6">
        <v>0.39079530000000001</v>
      </c>
      <c r="N408" s="6">
        <v>1.9491679999999998</v>
      </c>
      <c r="O408" s="6">
        <v>0.1845038</v>
      </c>
      <c r="P408" s="6">
        <v>0.5053569</v>
      </c>
    </row>
    <row r="409" spans="1:16" x14ac:dyDescent="0.2">
      <c r="A409" s="4" t="s">
        <v>738</v>
      </c>
      <c r="B409" s="4" t="s">
        <v>739</v>
      </c>
      <c r="C409" s="5">
        <v>0.98093462029155909</v>
      </c>
      <c r="D409" s="5">
        <v>0.99234392134848237</v>
      </c>
      <c r="E409" s="5">
        <v>6.3047748950152305E-2</v>
      </c>
      <c r="F409" s="5">
        <v>0.11368374496972561</v>
      </c>
      <c r="G409" s="5">
        <v>0.18143600241155267</v>
      </c>
      <c r="H409" s="5">
        <v>0.51432967884606606</v>
      </c>
      <c r="I409" s="6">
        <v>1.1602067999999999</v>
      </c>
      <c r="J409" s="6">
        <v>1.1475181999999999</v>
      </c>
      <c r="K409" s="6">
        <v>0.80697274999999991</v>
      </c>
      <c r="L409" s="6">
        <v>1.5007522499999995</v>
      </c>
      <c r="M409" s="6">
        <v>0.56773759999999995</v>
      </c>
      <c r="N409" s="6">
        <v>1.7526759999999999</v>
      </c>
      <c r="O409" s="6">
        <v>1.0462079000000002</v>
      </c>
      <c r="P409" s="6">
        <v>1.2488285000000001</v>
      </c>
    </row>
    <row r="410" spans="1:16" x14ac:dyDescent="0.2">
      <c r="A410" s="4" t="s">
        <v>740</v>
      </c>
      <c r="B410" s="4" t="s">
        <v>741</v>
      </c>
      <c r="C410" s="5">
        <v>0.15447758248126586</v>
      </c>
      <c r="D410" s="5">
        <v>0.46479040348402972</v>
      </c>
      <c r="E410" s="5">
        <v>1.8353940980303993E-2</v>
      </c>
      <c r="F410" s="5">
        <v>4.2111487339040798E-2</v>
      </c>
      <c r="G410" s="5">
        <v>0.78924752101909301</v>
      </c>
      <c r="H410" s="5">
        <v>0.91534502281690078</v>
      </c>
      <c r="I410" s="6">
        <v>1.9876960000000004</v>
      </c>
      <c r="J410" s="6">
        <v>3.0694109999999992</v>
      </c>
      <c r="K410" s="6">
        <v>3.2266474999999999</v>
      </c>
      <c r="L410" s="6">
        <v>1.8304594999999995</v>
      </c>
      <c r="M410" s="6">
        <v>2.6105749999999999</v>
      </c>
      <c r="N410" s="6">
        <v>1.3648169999999999</v>
      </c>
      <c r="O410" s="6">
        <v>3.8427199999999999</v>
      </c>
      <c r="P410" s="6">
        <v>2.2961019999999999</v>
      </c>
    </row>
    <row r="411" spans="1:16" x14ac:dyDescent="0.2">
      <c r="A411" s="4" t="s">
        <v>742</v>
      </c>
      <c r="B411" s="4" t="s">
        <v>743</v>
      </c>
      <c r="C411" s="5">
        <v>0.2974194386021296</v>
      </c>
      <c r="D411" s="5">
        <v>0.5817018778481392</v>
      </c>
      <c r="E411" s="5">
        <v>0.52491619276879986</v>
      </c>
      <c r="F411" s="5">
        <v>0.6259230208485923</v>
      </c>
      <c r="G411" s="5">
        <v>0.57091320930780676</v>
      </c>
      <c r="H411" s="5">
        <v>0.79790405185147384</v>
      </c>
      <c r="I411" s="6">
        <v>1.9951584999999998</v>
      </c>
      <c r="J411" s="6">
        <v>0.35277075000000002</v>
      </c>
      <c r="K411" s="6">
        <v>1.2738317499999998</v>
      </c>
      <c r="L411" s="6">
        <v>1.0740974999999999</v>
      </c>
      <c r="M411" s="6">
        <v>2.1839749999999998</v>
      </c>
      <c r="N411" s="6">
        <v>1.8063419999999997</v>
      </c>
      <c r="O411" s="6">
        <v>0.36368850000000003</v>
      </c>
      <c r="P411" s="6">
        <v>0.34185299999999996</v>
      </c>
    </row>
    <row r="412" spans="1:16" x14ac:dyDescent="0.2">
      <c r="A412" s="4" t="s">
        <v>744</v>
      </c>
      <c r="B412" s="4" t="s">
        <v>745</v>
      </c>
      <c r="C412" s="5">
        <v>0.50714417777164833</v>
      </c>
      <c r="D412" s="5">
        <v>0.72174366563657799</v>
      </c>
      <c r="E412" s="5">
        <v>0.35501582150246369</v>
      </c>
      <c r="F412" s="5">
        <v>0.45904464208895612</v>
      </c>
      <c r="G412" s="5">
        <v>3.3978215907337073E-2</v>
      </c>
      <c r="H412" s="5">
        <v>0.2731325817166711</v>
      </c>
      <c r="I412" s="6">
        <v>1.2238795000000002</v>
      </c>
      <c r="J412" s="6">
        <v>0.43097010000000002</v>
      </c>
      <c r="K412" s="6">
        <v>1.0706549000000001</v>
      </c>
      <c r="L412" s="6">
        <v>0.58419469999999996</v>
      </c>
      <c r="M412" s="6">
        <v>2.0437160000000003</v>
      </c>
      <c r="N412" s="6">
        <v>0.40404299999999999</v>
      </c>
      <c r="O412" s="6">
        <v>9.7593799999999994E-2</v>
      </c>
      <c r="P412" s="6">
        <v>0.76434639999999998</v>
      </c>
    </row>
    <row r="413" spans="1:16" x14ac:dyDescent="0.2">
      <c r="A413" s="4" t="s">
        <v>746</v>
      </c>
      <c r="B413" s="4" t="s">
        <v>747</v>
      </c>
      <c r="C413" s="5">
        <v>5.5290821258576817E-2</v>
      </c>
      <c r="D413" s="5">
        <v>0.32336376156308444</v>
      </c>
      <c r="E413" s="5">
        <v>0.34919719525614057</v>
      </c>
      <c r="F413" s="5">
        <v>0.45279433270945696</v>
      </c>
      <c r="G413" s="5">
        <v>0.37248203877479991</v>
      </c>
      <c r="H413" s="5">
        <v>0.6669285102361876</v>
      </c>
      <c r="I413" s="6">
        <v>4.1955330499999999</v>
      </c>
      <c r="J413" s="6">
        <v>11.0991184</v>
      </c>
      <c r="K413" s="6">
        <v>7.0599904500000008</v>
      </c>
      <c r="L413" s="6">
        <v>8.2346609999999991</v>
      </c>
      <c r="M413" s="6">
        <v>4.1673181000000001</v>
      </c>
      <c r="N413" s="6">
        <v>4.2237480000000005</v>
      </c>
      <c r="O413" s="6">
        <v>9.9526628000000006</v>
      </c>
      <c r="P413" s="6">
        <v>12.245574</v>
      </c>
    </row>
    <row r="414" spans="1:16" x14ac:dyDescent="0.2">
      <c r="A414" s="4" t="s">
        <v>748</v>
      </c>
      <c r="B414" s="4" t="s">
        <v>749</v>
      </c>
      <c r="C414" s="5">
        <v>0.11451911035310192</v>
      </c>
      <c r="D414" s="5">
        <v>0.42289396606868435</v>
      </c>
      <c r="E414" s="5">
        <v>0.70948945982326717</v>
      </c>
      <c r="F414" s="5">
        <v>0.78081200006399776</v>
      </c>
      <c r="G414" s="5">
        <v>0.6963046911466374</v>
      </c>
      <c r="H414" s="5">
        <v>0.87000243747071704</v>
      </c>
      <c r="I414" s="6">
        <v>1.7192215000000002</v>
      </c>
      <c r="J414" s="6">
        <v>4.1776488999999994</v>
      </c>
      <c r="K414" s="6">
        <v>3.0734854</v>
      </c>
      <c r="L414" s="6">
        <v>2.8233849999999996</v>
      </c>
      <c r="M414" s="6">
        <v>1.7132400000000001</v>
      </c>
      <c r="N414" s="6">
        <v>1.7252029999999998</v>
      </c>
      <c r="O414" s="6">
        <v>4.4337307999999993</v>
      </c>
      <c r="P414" s="6">
        <v>3.9215670000000005</v>
      </c>
    </row>
    <row r="415" spans="1:16" x14ac:dyDescent="0.2">
      <c r="A415" s="4" t="s">
        <v>750</v>
      </c>
      <c r="B415" s="4" t="s">
        <v>751</v>
      </c>
      <c r="C415" s="5">
        <v>0.46984050169182057</v>
      </c>
      <c r="D415" s="5">
        <v>0.69107275378445743</v>
      </c>
      <c r="E415" s="5">
        <v>2.853827130905684E-2</v>
      </c>
      <c r="F415" s="5">
        <v>5.9753629999564371E-2</v>
      </c>
      <c r="G415" s="5">
        <v>0.75115329273068621</v>
      </c>
      <c r="H415" s="5">
        <v>0.90083537818875714</v>
      </c>
      <c r="I415" s="6">
        <v>0.38596710000000001</v>
      </c>
      <c r="J415" s="6">
        <v>0.21784300000000001</v>
      </c>
      <c r="K415" s="6">
        <v>4.8982100000000001E-2</v>
      </c>
      <c r="L415" s="6">
        <v>0.55482799999999999</v>
      </c>
      <c r="M415" s="6">
        <v>9.7964200000000001E-2</v>
      </c>
      <c r="N415" s="6">
        <v>0.67396999999999996</v>
      </c>
      <c r="O415" s="6">
        <v>0</v>
      </c>
      <c r="P415" s="6">
        <v>0.43568600000000002</v>
      </c>
    </row>
    <row r="416" spans="1:16" x14ac:dyDescent="0.2">
      <c r="A416" s="4" t="s">
        <v>752</v>
      </c>
      <c r="B416" s="4" t="s">
        <v>753</v>
      </c>
      <c r="C416" s="5">
        <v>0.89156671592316594</v>
      </c>
      <c r="D416" s="5">
        <v>0.94675858596708173</v>
      </c>
      <c r="E416" s="5">
        <v>0.3354635211624305</v>
      </c>
      <c r="F416" s="5">
        <v>0.43695786694188543</v>
      </c>
      <c r="G416" s="5">
        <v>0.95414351951101262</v>
      </c>
      <c r="H416" s="5">
        <v>0.98117734287132918</v>
      </c>
      <c r="I416" s="6">
        <v>2.7548080500000003</v>
      </c>
      <c r="J416" s="6">
        <v>2.6523086500000002</v>
      </c>
      <c r="K416" s="6">
        <v>3.0423757</v>
      </c>
      <c r="L416" s="6">
        <v>2.3647410000000004</v>
      </c>
      <c r="M416" s="6">
        <v>3.0735661000000003</v>
      </c>
      <c r="N416" s="6">
        <v>2.4360500000000003</v>
      </c>
      <c r="O416" s="6">
        <v>3.0111852999999997</v>
      </c>
      <c r="P416" s="6">
        <v>2.2934320000000001</v>
      </c>
    </row>
    <row r="417" spans="1:16" x14ac:dyDescent="0.2">
      <c r="A417" s="4" t="s">
        <v>754</v>
      </c>
      <c r="B417" s="4" t="s">
        <v>755</v>
      </c>
      <c r="C417" s="5">
        <v>0.9605139633573645</v>
      </c>
      <c r="D417" s="5">
        <v>0.98429916619671354</v>
      </c>
      <c r="E417" s="5">
        <v>8.7964526518960519E-18</v>
      </c>
      <c r="F417" s="5">
        <v>2.0223044646709024E-14</v>
      </c>
      <c r="G417" s="5">
        <v>1.7420946018124046E-5</v>
      </c>
      <c r="H417" s="5">
        <v>6.5729296423987634E-3</v>
      </c>
      <c r="I417" s="6">
        <v>920.73405000000002</v>
      </c>
      <c r="J417" s="6">
        <v>919.33535000000006</v>
      </c>
      <c r="K417" s="6">
        <v>1090.2364500000001</v>
      </c>
      <c r="L417" s="6">
        <v>749.83294999999998</v>
      </c>
      <c r="M417" s="6">
        <v>1136.2539999999999</v>
      </c>
      <c r="N417" s="6">
        <v>705.21409999999992</v>
      </c>
      <c r="O417" s="6">
        <v>1044.2189000000001</v>
      </c>
      <c r="P417" s="6">
        <v>794.45180000000005</v>
      </c>
    </row>
    <row r="418" spans="1:16" x14ac:dyDescent="0.2">
      <c r="A418" s="4" t="s">
        <v>756</v>
      </c>
      <c r="B418" s="4" t="s">
        <v>755</v>
      </c>
      <c r="C418" s="5">
        <v>0.25257244236550902</v>
      </c>
      <c r="D418" s="5">
        <v>0.5467646374748637</v>
      </c>
      <c r="E418" s="5">
        <v>9.9634996108459851E-5</v>
      </c>
      <c r="F418" s="5">
        <v>5.7189715632629428E-4</v>
      </c>
      <c r="G418" s="5">
        <v>3.0548405733642259E-2</v>
      </c>
      <c r="H418" s="5">
        <v>0.256316732779721</v>
      </c>
      <c r="I418" s="6">
        <v>3.3613796499999999</v>
      </c>
      <c r="J418" s="6">
        <v>1.4177806499999996</v>
      </c>
      <c r="K418" s="6">
        <v>0.65072279999999993</v>
      </c>
      <c r="L418" s="6">
        <v>4.1284374999999995</v>
      </c>
      <c r="M418" s="6">
        <v>0.74839630000000001</v>
      </c>
      <c r="N418" s="6">
        <v>5.9743629999999994</v>
      </c>
      <c r="O418" s="6">
        <v>0.55304929999999997</v>
      </c>
      <c r="P418" s="6">
        <v>2.2825119999999997</v>
      </c>
    </row>
    <row r="419" spans="1:16" x14ac:dyDescent="0.2">
      <c r="A419" s="4" t="s">
        <v>757</v>
      </c>
      <c r="B419" s="4" t="s">
        <v>758</v>
      </c>
      <c r="C419" s="5">
        <v>0.17263306073494367</v>
      </c>
      <c r="D419" s="5">
        <v>0.48790585569113104</v>
      </c>
      <c r="E419" s="5">
        <v>0.45324902577658444</v>
      </c>
      <c r="F419" s="5">
        <v>0.55932340862070185</v>
      </c>
      <c r="G419" s="5">
        <v>0.73664777025603234</v>
      </c>
      <c r="H419" s="5">
        <v>0.89228304732277042</v>
      </c>
      <c r="I419" s="6">
        <v>4.1416115000000007</v>
      </c>
      <c r="J419" s="6">
        <v>7.330013000000001</v>
      </c>
      <c r="K419" s="6">
        <v>6.0522934999999993</v>
      </c>
      <c r="L419" s="6">
        <v>5.4193310000000006</v>
      </c>
      <c r="M419" s="6">
        <v>4.3167639999999992</v>
      </c>
      <c r="N419" s="6">
        <v>3.9664589999999995</v>
      </c>
      <c r="O419" s="6">
        <v>7.7878230000000004</v>
      </c>
      <c r="P419" s="6">
        <v>6.8722030000000007</v>
      </c>
    </row>
    <row r="420" spans="1:16" x14ac:dyDescent="0.2">
      <c r="A420" s="4" t="s">
        <v>759</v>
      </c>
      <c r="B420" s="4" t="s">
        <v>760</v>
      </c>
      <c r="C420" s="5">
        <v>0.35401715796841815</v>
      </c>
      <c r="D420" s="5">
        <v>0.60783080371127207</v>
      </c>
      <c r="E420" s="5">
        <v>0.18817901341094545</v>
      </c>
      <c r="F420" s="5">
        <v>0.2745073298424896</v>
      </c>
      <c r="G420" s="5">
        <v>0.10779420682298158</v>
      </c>
      <c r="H420" s="5">
        <v>0.43177449014583236</v>
      </c>
      <c r="I420" s="6">
        <v>8.4421999999999997E-2</v>
      </c>
      <c r="J420" s="6">
        <v>1.6089337499999998</v>
      </c>
      <c r="K420" s="6">
        <v>1.2110965</v>
      </c>
      <c r="L420" s="6">
        <v>0.48225924999999997</v>
      </c>
      <c r="M420" s="6">
        <v>0</v>
      </c>
      <c r="N420" s="6">
        <v>0.16884399999999999</v>
      </c>
      <c r="O420" s="6">
        <v>2.422193</v>
      </c>
      <c r="P420" s="6">
        <v>0.79567449999999995</v>
      </c>
    </row>
    <row r="421" spans="1:16" x14ac:dyDescent="0.2">
      <c r="A421" s="4" t="s">
        <v>761</v>
      </c>
      <c r="B421" s="4" t="s">
        <v>762</v>
      </c>
      <c r="C421" s="5">
        <v>0.40014670863919699</v>
      </c>
      <c r="D421" s="5">
        <v>0.64169557265675115</v>
      </c>
      <c r="E421" s="5">
        <v>5.6404880219074194E-2</v>
      </c>
      <c r="F421" s="5">
        <v>0.10365693015479742</v>
      </c>
      <c r="G421" s="5">
        <v>7.3322177472731509E-2</v>
      </c>
      <c r="H421" s="5">
        <v>0.37677321666762353</v>
      </c>
      <c r="I421" s="6">
        <v>0.25309914999999999</v>
      </c>
      <c r="J421" s="6">
        <v>1.7422709000000001</v>
      </c>
      <c r="K421" s="6">
        <v>0.29693154999999999</v>
      </c>
      <c r="L421" s="6">
        <v>1.6984385000000004</v>
      </c>
      <c r="M421" s="6">
        <v>0.2074703</v>
      </c>
      <c r="N421" s="6">
        <v>0.29872799999999999</v>
      </c>
      <c r="O421" s="6">
        <v>0.38639279999999998</v>
      </c>
      <c r="P421" s="6">
        <v>3.0981490000000003</v>
      </c>
    </row>
    <row r="422" spans="1:16" x14ac:dyDescent="0.2">
      <c r="A422" s="4" t="s">
        <v>763</v>
      </c>
      <c r="B422" s="4" t="s">
        <v>764</v>
      </c>
      <c r="C422" s="5">
        <v>0.11221798708789943</v>
      </c>
      <c r="D422" s="5">
        <v>0.4225169465640794</v>
      </c>
      <c r="E422" s="5">
        <v>0.31342155859781407</v>
      </c>
      <c r="F422" s="5">
        <v>0.41403594107017833</v>
      </c>
      <c r="G422" s="5">
        <v>0.27696907188529607</v>
      </c>
      <c r="H422" s="5">
        <v>0.60307764629273697</v>
      </c>
      <c r="I422" s="6">
        <v>2.4566174999999997</v>
      </c>
      <c r="J422" s="6">
        <v>3.7822564000000001</v>
      </c>
      <c r="K422" s="6">
        <v>3.5081038999999996</v>
      </c>
      <c r="L422" s="6">
        <v>2.7307700000000001</v>
      </c>
      <c r="M422" s="6">
        <v>3.2650770000000002</v>
      </c>
      <c r="N422" s="6">
        <v>1.648158</v>
      </c>
      <c r="O422" s="6">
        <v>3.7511307999999999</v>
      </c>
      <c r="P422" s="6">
        <v>3.8133819999999994</v>
      </c>
    </row>
    <row r="423" spans="1:16" x14ac:dyDescent="0.2">
      <c r="A423" s="4" t="s">
        <v>765</v>
      </c>
      <c r="B423" s="4" t="s">
        <v>766</v>
      </c>
      <c r="C423" s="5">
        <v>0.93072691439025335</v>
      </c>
      <c r="D423" s="5">
        <v>0.96685513970100689</v>
      </c>
      <c r="E423" s="5">
        <v>4.391122184814622E-2</v>
      </c>
      <c r="F423" s="5">
        <v>8.4691190460476642E-2</v>
      </c>
      <c r="G423" s="5">
        <v>8.0431351280819675E-5</v>
      </c>
      <c r="H423" s="5">
        <v>1.3274047414937347E-2</v>
      </c>
      <c r="I423" s="6">
        <v>29.180194499999999</v>
      </c>
      <c r="J423" s="6">
        <v>28.487925000000001</v>
      </c>
      <c r="K423" s="6">
        <v>30.728314999999998</v>
      </c>
      <c r="L423" s="6">
        <v>26.939804500000001</v>
      </c>
      <c r="M423" s="6">
        <v>35.21313</v>
      </c>
      <c r="N423" s="6">
        <v>23.147258999999998</v>
      </c>
      <c r="O423" s="6">
        <v>26.243500000000001</v>
      </c>
      <c r="P423" s="6">
        <v>30.732350000000004</v>
      </c>
    </row>
    <row r="424" spans="1:16" x14ac:dyDescent="0.2">
      <c r="A424" s="4" t="s">
        <v>767</v>
      </c>
      <c r="B424" s="4" t="s">
        <v>768</v>
      </c>
      <c r="C424" s="5">
        <v>2.3113097756420663E-3</v>
      </c>
      <c r="D424" s="5">
        <v>0.10418036900915223</v>
      </c>
      <c r="E424" s="5">
        <v>0.64415546088264963</v>
      </c>
      <c r="F424" s="5">
        <v>0.72728090576333981</v>
      </c>
      <c r="G424" s="5">
        <v>1.8688623235206713E-2</v>
      </c>
      <c r="H424" s="5">
        <v>0.21953648756282804</v>
      </c>
      <c r="I424" s="6">
        <v>15.451912999999999</v>
      </c>
      <c r="J424" s="6">
        <v>10.079734499999999</v>
      </c>
      <c r="K424" s="6">
        <v>13.189187499999997</v>
      </c>
      <c r="L424" s="6">
        <v>12.342459999999999</v>
      </c>
      <c r="M424" s="6">
        <v>18.139043999999998</v>
      </c>
      <c r="N424" s="6">
        <v>12.764781999999999</v>
      </c>
      <c r="O424" s="6">
        <v>8.2393309999999982</v>
      </c>
      <c r="P424" s="6">
        <v>11.920138</v>
      </c>
    </row>
    <row r="425" spans="1:16" x14ac:dyDescent="0.2">
      <c r="A425" s="4" t="s">
        <v>769</v>
      </c>
      <c r="B425" s="4" t="s">
        <v>770</v>
      </c>
      <c r="C425" s="5">
        <v>6.4975676860496934E-2</v>
      </c>
      <c r="D425" s="5">
        <v>0.34419143111124989</v>
      </c>
      <c r="E425" s="5">
        <v>9.3431943637348414E-2</v>
      </c>
      <c r="F425" s="5">
        <v>0.1561886181946906</v>
      </c>
      <c r="G425" s="5">
        <v>0.96485418123222488</v>
      </c>
      <c r="H425" s="5">
        <v>0.9864428705620929</v>
      </c>
      <c r="I425" s="6">
        <v>1.9485129500000002</v>
      </c>
      <c r="J425" s="6">
        <v>6.1837414999999991</v>
      </c>
      <c r="K425" s="6">
        <v>4.7559719500000002</v>
      </c>
      <c r="L425" s="6">
        <v>3.3762824999999999</v>
      </c>
      <c r="M425" s="6">
        <v>2.6206978999999997</v>
      </c>
      <c r="N425" s="6">
        <v>1.2763279999999999</v>
      </c>
      <c r="O425" s="6">
        <v>6.8912459999999998</v>
      </c>
      <c r="P425" s="6">
        <v>5.4762370000000002</v>
      </c>
    </row>
    <row r="426" spans="1:16" x14ac:dyDescent="0.2">
      <c r="A426" s="4" t="s">
        <v>771</v>
      </c>
      <c r="B426" s="4" t="s">
        <v>772</v>
      </c>
      <c r="C426" s="5">
        <v>0.11661562561381034</v>
      </c>
      <c r="D426" s="5">
        <v>0.42390231692810598</v>
      </c>
      <c r="E426" s="5">
        <v>0.69901999598130571</v>
      </c>
      <c r="F426" s="5">
        <v>0.77299036592641746</v>
      </c>
      <c r="G426" s="5">
        <v>0.50425522702947934</v>
      </c>
      <c r="H426" s="5">
        <v>0.75977945277044356</v>
      </c>
      <c r="I426" s="6">
        <v>6.3586000000000004E-2</v>
      </c>
      <c r="J426" s="6">
        <v>1.8693146500000002</v>
      </c>
      <c r="K426" s="6">
        <v>1.05333415</v>
      </c>
      <c r="L426" s="6">
        <v>0.87956649999999992</v>
      </c>
      <c r="M426" s="6">
        <v>0</v>
      </c>
      <c r="N426" s="6">
        <v>0.12717200000000001</v>
      </c>
      <c r="O426" s="6">
        <v>2.1066682999999999</v>
      </c>
      <c r="P426" s="6">
        <v>1.631961</v>
      </c>
    </row>
    <row r="427" spans="1:16" x14ac:dyDescent="0.2">
      <c r="A427" s="4" t="s">
        <v>773</v>
      </c>
      <c r="B427" s="4" t="s">
        <v>774</v>
      </c>
      <c r="C427" s="5">
        <v>0.48215885683842319</v>
      </c>
      <c r="D427" s="5">
        <v>0.70246084402505382</v>
      </c>
      <c r="E427" s="5">
        <v>5.5046115315098398E-2</v>
      </c>
      <c r="F427" s="5">
        <v>0.10181095664473952</v>
      </c>
      <c r="G427" s="5">
        <v>0.22682883724020642</v>
      </c>
      <c r="H427" s="5">
        <v>0.56222459157155968</v>
      </c>
      <c r="I427" s="6">
        <v>2.3608040499999996</v>
      </c>
      <c r="J427" s="6">
        <v>1.3706945500000001</v>
      </c>
      <c r="K427" s="6">
        <v>2.5354715999999997</v>
      </c>
      <c r="L427" s="6">
        <v>1.196027</v>
      </c>
      <c r="M427" s="6">
        <v>3.4438880999999997</v>
      </c>
      <c r="N427" s="6">
        <v>1.27772</v>
      </c>
      <c r="O427" s="6">
        <v>1.6270551000000002</v>
      </c>
      <c r="P427" s="6">
        <v>1.1143339999999999</v>
      </c>
    </row>
    <row r="428" spans="1:16" x14ac:dyDescent="0.2">
      <c r="A428" s="4" t="s">
        <v>775</v>
      </c>
      <c r="B428" s="4" t="s">
        <v>776</v>
      </c>
      <c r="C428" s="5">
        <v>0.16416853633170225</v>
      </c>
      <c r="D428" s="5">
        <v>0.47594383988219857</v>
      </c>
      <c r="E428" s="5">
        <v>0.25150423230306262</v>
      </c>
      <c r="F428" s="5">
        <v>0.34540515535528132</v>
      </c>
      <c r="G428" s="5">
        <v>0.88349546971179382</v>
      </c>
      <c r="H428" s="5">
        <v>0.95974694177448117</v>
      </c>
      <c r="I428" s="6">
        <v>1.9292980500000003</v>
      </c>
      <c r="J428" s="6">
        <v>3.9313132500000001</v>
      </c>
      <c r="K428" s="6">
        <v>3.2978650499999995</v>
      </c>
      <c r="L428" s="6">
        <v>2.5627462500000004</v>
      </c>
      <c r="M428" s="6">
        <v>2.3432790999999997</v>
      </c>
      <c r="N428" s="6">
        <v>1.515317</v>
      </c>
      <c r="O428" s="6">
        <v>4.2524509999999989</v>
      </c>
      <c r="P428" s="6">
        <v>3.6101755000000004</v>
      </c>
    </row>
    <row r="429" spans="1:16" x14ac:dyDescent="0.2">
      <c r="A429" s="4" t="s">
        <v>777</v>
      </c>
      <c r="B429" s="4" t="s">
        <v>778</v>
      </c>
      <c r="C429" s="5">
        <v>0.74755708071198168</v>
      </c>
      <c r="D429" s="5">
        <v>0.87325762667073437</v>
      </c>
      <c r="E429" s="5">
        <v>9.9254814247786816E-2</v>
      </c>
      <c r="F429" s="5">
        <v>0.16341416287123106</v>
      </c>
      <c r="G429" s="5">
        <v>0.13459042104696506</v>
      </c>
      <c r="H429" s="5">
        <v>0.46187314402462204</v>
      </c>
      <c r="I429" s="6">
        <v>1.0470362</v>
      </c>
      <c r="J429" s="6">
        <v>1.3499845499999998</v>
      </c>
      <c r="K429" s="6">
        <v>0.75143800000000005</v>
      </c>
      <c r="L429" s="6">
        <v>1.6455827500000002</v>
      </c>
      <c r="M429" s="6">
        <v>0.19596040000000001</v>
      </c>
      <c r="N429" s="6">
        <v>1.898112</v>
      </c>
      <c r="O429" s="6">
        <v>1.3069156000000002</v>
      </c>
      <c r="P429" s="6">
        <v>1.3930534999999999</v>
      </c>
    </row>
    <row r="430" spans="1:16" x14ac:dyDescent="0.2">
      <c r="A430" s="4" t="s">
        <v>779</v>
      </c>
      <c r="B430" s="4" t="s">
        <v>780</v>
      </c>
      <c r="C430" s="5">
        <v>0.19321498795259773</v>
      </c>
      <c r="D430" s="5">
        <v>0.50364420358926631</v>
      </c>
      <c r="E430" s="5">
        <v>1.0653560460825487E-3</v>
      </c>
      <c r="F430" s="5">
        <v>3.9696167746252507E-3</v>
      </c>
      <c r="G430" s="5">
        <v>0.1558142357475335</v>
      </c>
      <c r="H430" s="5">
        <v>0.48342365449875779</v>
      </c>
      <c r="I430" s="6">
        <v>7.2916325000000013</v>
      </c>
      <c r="J430" s="6">
        <v>13.324696000000003</v>
      </c>
      <c r="K430" s="6">
        <v>7.367048500000001</v>
      </c>
      <c r="L430" s="6">
        <v>13.249280000000002</v>
      </c>
      <c r="M430" s="6">
        <v>5.5258500000000002</v>
      </c>
      <c r="N430" s="6">
        <v>9.0574150000000007</v>
      </c>
      <c r="O430" s="6">
        <v>9.2082469999999983</v>
      </c>
      <c r="P430" s="6">
        <v>17.441144999999999</v>
      </c>
    </row>
    <row r="431" spans="1:16" x14ac:dyDescent="0.2">
      <c r="A431" s="4" t="s">
        <v>781</v>
      </c>
      <c r="B431" s="4" t="s">
        <v>590</v>
      </c>
      <c r="C431" s="5">
        <v>0.73881995493942121</v>
      </c>
      <c r="D431" s="5">
        <v>0.87031017723028881</v>
      </c>
      <c r="E431" s="5">
        <v>2.2465494462258426E-7</v>
      </c>
      <c r="F431" s="5">
        <v>4.7822381267344557E-6</v>
      </c>
      <c r="G431" s="5">
        <v>1.8716464359423358E-2</v>
      </c>
      <c r="H431" s="5">
        <v>0.21953648756282804</v>
      </c>
      <c r="I431" s="6">
        <v>42.566415499999998</v>
      </c>
      <c r="J431" s="6">
        <v>38.348619999999997</v>
      </c>
      <c r="K431" s="6">
        <v>23.291195500000004</v>
      </c>
      <c r="L431" s="6">
        <v>57.623839999999994</v>
      </c>
      <c r="M431" s="6">
        <v>19.089461</v>
      </c>
      <c r="N431" s="6">
        <v>66.043369999999996</v>
      </c>
      <c r="O431" s="6">
        <v>27.492930000000001</v>
      </c>
      <c r="P431" s="6">
        <v>49.204310000000007</v>
      </c>
    </row>
    <row r="432" spans="1:16" x14ac:dyDescent="0.2">
      <c r="A432" s="4" t="s">
        <v>782</v>
      </c>
      <c r="B432" s="4" t="s">
        <v>593</v>
      </c>
      <c r="C432" s="5">
        <v>6.2451759950179597E-2</v>
      </c>
      <c r="D432" s="5">
        <v>0.33999044047023441</v>
      </c>
      <c r="E432" s="5">
        <v>0.64011292511177798</v>
      </c>
      <c r="F432" s="5">
        <v>0.72480156563407494</v>
      </c>
      <c r="G432" s="5">
        <v>0.30788939368967227</v>
      </c>
      <c r="H432" s="5">
        <v>0.62300976330724001</v>
      </c>
      <c r="I432" s="6">
        <v>8.9032654999999998</v>
      </c>
      <c r="J432" s="6">
        <v>16.095000000000006</v>
      </c>
      <c r="K432" s="6">
        <v>12.1214735</v>
      </c>
      <c r="L432" s="6">
        <v>12.876792</v>
      </c>
      <c r="M432" s="6">
        <v>7.695794000000002</v>
      </c>
      <c r="N432" s="6">
        <v>10.110736999999999</v>
      </c>
      <c r="O432" s="6">
        <v>16.547153000000002</v>
      </c>
      <c r="P432" s="6">
        <v>15.642847</v>
      </c>
    </row>
    <row r="433" spans="1:16" x14ac:dyDescent="0.2">
      <c r="A433" s="4" t="s">
        <v>783</v>
      </c>
      <c r="B433" s="4" t="s">
        <v>784</v>
      </c>
      <c r="C433" s="5">
        <v>0.21077996076649286</v>
      </c>
      <c r="D433" s="5">
        <v>0.51551396787464587</v>
      </c>
      <c r="E433" s="5">
        <v>5.4238269153168206E-2</v>
      </c>
      <c r="F433" s="5">
        <v>0.10039756906854566</v>
      </c>
      <c r="G433" s="5">
        <v>0.56854836023246147</v>
      </c>
      <c r="H433" s="5">
        <v>0.79790405185147384</v>
      </c>
      <c r="I433" s="6">
        <v>2.5151395500000002</v>
      </c>
      <c r="J433" s="6">
        <v>1.175832</v>
      </c>
      <c r="K433" s="6">
        <v>0.96120210000000006</v>
      </c>
      <c r="L433" s="6">
        <v>2.72976945</v>
      </c>
      <c r="M433" s="6">
        <v>1.3769141</v>
      </c>
      <c r="N433" s="6">
        <v>3.653365</v>
      </c>
      <c r="O433" s="6">
        <v>0.54549010000000009</v>
      </c>
      <c r="P433" s="6">
        <v>1.8061738999999999</v>
      </c>
    </row>
    <row r="434" spans="1:16" x14ac:dyDescent="0.2">
      <c r="A434" s="4" t="s">
        <v>785</v>
      </c>
      <c r="B434" s="4" t="s">
        <v>786</v>
      </c>
      <c r="C434" s="5">
        <v>0.81920561630056643</v>
      </c>
      <c r="D434" s="5">
        <v>0.91558274763004488</v>
      </c>
      <c r="E434" s="5">
        <v>2.1612473738339567E-2</v>
      </c>
      <c r="F434" s="5">
        <v>4.833373261132555E-2</v>
      </c>
      <c r="G434" s="5">
        <v>0.75965405135609609</v>
      </c>
      <c r="H434" s="5">
        <v>0.90677293046088525</v>
      </c>
      <c r="I434" s="6">
        <v>2.3749250000000002</v>
      </c>
      <c r="J434" s="6">
        <v>2.2011873500000005</v>
      </c>
      <c r="K434" s="6">
        <v>2.8921015999999997</v>
      </c>
      <c r="L434" s="6">
        <v>1.6840107499999999</v>
      </c>
      <c r="M434" s="6">
        <v>2.9022709999999998</v>
      </c>
      <c r="N434" s="6">
        <v>1.8475790000000001</v>
      </c>
      <c r="O434" s="6">
        <v>2.8819322000000001</v>
      </c>
      <c r="P434" s="6">
        <v>1.5204425000000001</v>
      </c>
    </row>
    <row r="435" spans="1:16" x14ac:dyDescent="0.2">
      <c r="A435" s="4" t="s">
        <v>787</v>
      </c>
      <c r="B435" s="4" t="s">
        <v>788</v>
      </c>
      <c r="C435" s="5">
        <v>0.34546710106470579</v>
      </c>
      <c r="D435" s="5">
        <v>0.6058506664672606</v>
      </c>
      <c r="E435" s="5">
        <v>0.20382448103554873</v>
      </c>
      <c r="F435" s="5">
        <v>0.2917761406604773</v>
      </c>
      <c r="G435" s="5">
        <v>0.94065057721930145</v>
      </c>
      <c r="H435" s="5">
        <v>0.9773900190067859</v>
      </c>
      <c r="I435" s="6">
        <v>16.298144049999998</v>
      </c>
      <c r="J435" s="6">
        <v>11.717907499999999</v>
      </c>
      <c r="K435" s="6">
        <v>12.676632549999999</v>
      </c>
      <c r="L435" s="6">
        <v>15.339418999999998</v>
      </c>
      <c r="M435" s="6">
        <v>14.889879099999998</v>
      </c>
      <c r="N435" s="6">
        <v>17.706409000000001</v>
      </c>
      <c r="O435" s="6">
        <v>10.463385999999998</v>
      </c>
      <c r="P435" s="6">
        <v>12.972429</v>
      </c>
    </row>
    <row r="436" spans="1:16" x14ac:dyDescent="0.2">
      <c r="A436" s="4" t="s">
        <v>789</v>
      </c>
      <c r="B436" s="4" t="s">
        <v>790</v>
      </c>
      <c r="C436" s="5">
        <v>3.5753982543599828E-2</v>
      </c>
      <c r="D436" s="5">
        <v>0.27500437708880271</v>
      </c>
      <c r="E436" s="5">
        <v>0.22956048381549432</v>
      </c>
      <c r="F436" s="5">
        <v>0.32160850231067728</v>
      </c>
      <c r="G436" s="5">
        <v>0.23639086937919918</v>
      </c>
      <c r="H436" s="5">
        <v>0.56788151379600715</v>
      </c>
      <c r="I436" s="6">
        <v>0.60359600000000002</v>
      </c>
      <c r="J436" s="6">
        <v>10.2392395</v>
      </c>
      <c r="K436" s="6">
        <v>5.8639060000000001</v>
      </c>
      <c r="L436" s="6">
        <v>4.9789295000000005</v>
      </c>
      <c r="M436" s="6">
        <v>0.61018299999999992</v>
      </c>
      <c r="N436" s="6">
        <v>0.59700900000000001</v>
      </c>
      <c r="O436" s="6">
        <v>11.117629000000001</v>
      </c>
      <c r="P436" s="6">
        <v>9.360850000000001</v>
      </c>
    </row>
    <row r="437" spans="1:16" x14ac:dyDescent="0.2">
      <c r="A437" s="4" t="s">
        <v>791</v>
      </c>
      <c r="B437" s="4" t="s">
        <v>616</v>
      </c>
      <c r="C437" s="5">
        <v>5.8507028614525995E-2</v>
      </c>
      <c r="D437" s="5">
        <v>0.33048564811989006</v>
      </c>
      <c r="E437" s="5">
        <v>5.132521771401688E-2</v>
      </c>
      <c r="F437" s="5">
        <v>9.6168822116558611E-2</v>
      </c>
      <c r="G437" s="5">
        <v>0.10326305444511885</v>
      </c>
      <c r="H437" s="5">
        <v>0.42167275696150663</v>
      </c>
      <c r="I437" s="6">
        <v>3.8545889999999998</v>
      </c>
      <c r="J437" s="6">
        <v>8.2521076499999992</v>
      </c>
      <c r="K437" s="6">
        <v>6.7974356499999997</v>
      </c>
      <c r="L437" s="6">
        <v>5.3092610000000002</v>
      </c>
      <c r="M437" s="6">
        <v>5.2142299999999988</v>
      </c>
      <c r="N437" s="6">
        <v>2.4949479999999999</v>
      </c>
      <c r="O437" s="6">
        <v>8.3806413000000006</v>
      </c>
      <c r="P437" s="6">
        <v>8.1235740000000014</v>
      </c>
    </row>
    <row r="438" spans="1:16" x14ac:dyDescent="0.2">
      <c r="A438" s="4" t="s">
        <v>792</v>
      </c>
      <c r="B438" s="4" t="s">
        <v>793</v>
      </c>
      <c r="C438" s="5">
        <v>0.8012087018045948</v>
      </c>
      <c r="D438" s="5">
        <v>0.90732296146226876</v>
      </c>
      <c r="E438" s="5">
        <v>0.14570705483229751</v>
      </c>
      <c r="F438" s="5">
        <v>0.22466835617669481</v>
      </c>
      <c r="G438" s="5">
        <v>2.412049159610552E-2</v>
      </c>
      <c r="H438" s="5">
        <v>0.23559809933814915</v>
      </c>
      <c r="I438" s="6">
        <v>11.947193499999999</v>
      </c>
      <c r="J438" s="6">
        <v>13.277157500000001</v>
      </c>
      <c r="K438" s="6">
        <v>13.613365000000002</v>
      </c>
      <c r="L438" s="6">
        <v>11.610985999999997</v>
      </c>
      <c r="M438" s="6">
        <v>14.543589000000001</v>
      </c>
      <c r="N438" s="6">
        <v>9.3507980000000011</v>
      </c>
      <c r="O438" s="6">
        <v>12.683141000000001</v>
      </c>
      <c r="P438" s="6">
        <v>13.871174</v>
      </c>
    </row>
    <row r="439" spans="1:16" x14ac:dyDescent="0.2">
      <c r="A439" s="4" t="s">
        <v>794</v>
      </c>
      <c r="B439" s="4" t="s">
        <v>795</v>
      </c>
      <c r="C439" s="5">
        <v>0.38957400185141533</v>
      </c>
      <c r="D439" s="5">
        <v>0.63206113638419459</v>
      </c>
      <c r="E439" s="5">
        <v>0.74019446075720141</v>
      </c>
      <c r="F439" s="5">
        <v>0.8042093881289254</v>
      </c>
      <c r="G439" s="5">
        <v>0.56879377409144505</v>
      </c>
      <c r="H439" s="5">
        <v>0.79790405185147384</v>
      </c>
      <c r="I439" s="6">
        <v>24.680145000000003</v>
      </c>
      <c r="J439" s="6">
        <v>21.751730000000002</v>
      </c>
      <c r="K439" s="6">
        <v>23.574459999999998</v>
      </c>
      <c r="L439" s="6">
        <v>22.857415</v>
      </c>
      <c r="M439" s="6">
        <v>25.655970000000003</v>
      </c>
      <c r="N439" s="6">
        <v>23.704320000000003</v>
      </c>
      <c r="O439" s="6">
        <v>21.49295</v>
      </c>
      <c r="P439" s="6">
        <v>22.01051</v>
      </c>
    </row>
    <row r="440" spans="1:16" x14ac:dyDescent="0.2">
      <c r="A440" s="4" t="s">
        <v>796</v>
      </c>
      <c r="B440" s="4" t="s">
        <v>797</v>
      </c>
      <c r="C440" s="5">
        <v>3.3270130795253372E-2</v>
      </c>
      <c r="D440" s="5">
        <v>0.27035893328152127</v>
      </c>
      <c r="E440" s="5">
        <v>8.0680786636310748E-8</v>
      </c>
      <c r="F440" s="5">
        <v>2.0841025671559373E-6</v>
      </c>
      <c r="G440" s="5">
        <v>3.3718493408073803E-5</v>
      </c>
      <c r="H440" s="5">
        <v>7.7518816345161674E-3</v>
      </c>
      <c r="I440" s="6">
        <v>21.995512499999997</v>
      </c>
      <c r="J440" s="6">
        <v>10.736049250000001</v>
      </c>
      <c r="K440" s="6">
        <v>26.626666000000007</v>
      </c>
      <c r="L440" s="6">
        <v>6.1048957500000007</v>
      </c>
      <c r="M440" s="6">
        <v>39.294970000000006</v>
      </c>
      <c r="N440" s="6">
        <v>4.6960550000000003</v>
      </c>
      <c r="O440" s="6">
        <v>13.958361999999999</v>
      </c>
      <c r="P440" s="6">
        <v>7.5137365000000003</v>
      </c>
    </row>
    <row r="441" spans="1:16" x14ac:dyDescent="0.2">
      <c r="A441" s="4" t="s">
        <v>798</v>
      </c>
      <c r="B441" s="4" t="s">
        <v>799</v>
      </c>
      <c r="C441" s="5">
        <v>0.26603255330714204</v>
      </c>
      <c r="D441" s="5">
        <v>0.55736174848784248</v>
      </c>
      <c r="E441" s="5">
        <v>1.1308856341251028E-6</v>
      </c>
      <c r="F441" s="5">
        <v>1.6048802918849452E-5</v>
      </c>
      <c r="G441" s="5">
        <v>8.6018230782401103E-3</v>
      </c>
      <c r="H441" s="5">
        <v>0.15522790987898116</v>
      </c>
      <c r="I441" s="6">
        <v>4.3165195000000001</v>
      </c>
      <c r="J441" s="6">
        <v>3.0995266000000004</v>
      </c>
      <c r="K441" s="6">
        <v>6.2283941</v>
      </c>
      <c r="L441" s="6">
        <v>1.1876519999999999</v>
      </c>
      <c r="M441" s="6">
        <v>7.9894510000000007</v>
      </c>
      <c r="N441" s="6">
        <v>0.64358800000000005</v>
      </c>
      <c r="O441" s="6">
        <v>4.4673372000000011</v>
      </c>
      <c r="P441" s="6">
        <v>1.731716</v>
      </c>
    </row>
    <row r="442" spans="1:16" x14ac:dyDescent="0.2">
      <c r="A442" s="4" t="s">
        <v>800</v>
      </c>
      <c r="B442" s="4" t="s">
        <v>801</v>
      </c>
      <c r="C442" s="5">
        <v>0.19581204215334447</v>
      </c>
      <c r="D442" s="5">
        <v>0.50638007301522936</v>
      </c>
      <c r="E442" s="5">
        <v>3.9956756312523887E-3</v>
      </c>
      <c r="F442" s="5">
        <v>1.2150870735779421E-2</v>
      </c>
      <c r="G442" s="5">
        <v>0.58603217416712194</v>
      </c>
      <c r="H442" s="5">
        <v>0.80861002376738944</v>
      </c>
      <c r="I442" s="6">
        <v>5.4658791500000019</v>
      </c>
      <c r="J442" s="6">
        <v>3.3795954999999998</v>
      </c>
      <c r="K442" s="6">
        <v>2.7503653999999997</v>
      </c>
      <c r="L442" s="6">
        <v>6.0951092500000001</v>
      </c>
      <c r="M442" s="6">
        <v>3.4997462999999995</v>
      </c>
      <c r="N442" s="6">
        <v>7.4320120000000003</v>
      </c>
      <c r="O442" s="6">
        <v>2.0009845000000004</v>
      </c>
      <c r="P442" s="6">
        <v>4.7582065</v>
      </c>
    </row>
    <row r="443" spans="1:16" x14ac:dyDescent="0.2">
      <c r="A443" s="4" t="s">
        <v>802</v>
      </c>
      <c r="B443" s="4" t="s">
        <v>803</v>
      </c>
      <c r="C443" s="5">
        <v>0.65319055714029983</v>
      </c>
      <c r="D443" s="5">
        <v>0.81969710200084578</v>
      </c>
      <c r="E443" s="5">
        <v>3.7136702084641593E-2</v>
      </c>
      <c r="F443" s="5">
        <v>7.4241111384861752E-2</v>
      </c>
      <c r="G443" s="5">
        <v>0.83381617874920189</v>
      </c>
      <c r="H443" s="5">
        <v>0.9354571099984067</v>
      </c>
      <c r="I443" s="6">
        <v>6.3905205000000009</v>
      </c>
      <c r="J443" s="6">
        <v>5.6674295000000008</v>
      </c>
      <c r="K443" s="6">
        <v>5.0406265000000001</v>
      </c>
      <c r="L443" s="6">
        <v>7.0173234999999989</v>
      </c>
      <c r="M443" s="6">
        <v>5.4978119999999997</v>
      </c>
      <c r="N443" s="6">
        <v>7.2832290000000004</v>
      </c>
      <c r="O443" s="6">
        <v>4.5834409999999997</v>
      </c>
      <c r="P443" s="6">
        <v>6.751418000000001</v>
      </c>
    </row>
    <row r="444" spans="1:16" x14ac:dyDescent="0.2">
      <c r="A444" s="4" t="s">
        <v>804</v>
      </c>
      <c r="B444" s="4" t="s">
        <v>805</v>
      </c>
      <c r="C444" s="5">
        <v>0.18091059675133736</v>
      </c>
      <c r="D444" s="5">
        <v>0.49472006321388251</v>
      </c>
      <c r="E444" s="5">
        <v>6.3950156144980674E-2</v>
      </c>
      <c r="F444" s="5">
        <v>0.11459190099556553</v>
      </c>
      <c r="G444" s="5">
        <v>0.94017122929767405</v>
      </c>
      <c r="H444" s="5">
        <v>0.9773900190067859</v>
      </c>
      <c r="I444" s="6">
        <v>2.6297980000000001</v>
      </c>
      <c r="J444" s="6">
        <v>1.5107368000000001</v>
      </c>
      <c r="K444" s="6">
        <v>2.7231383000000005</v>
      </c>
      <c r="L444" s="6">
        <v>1.4173964999999999</v>
      </c>
      <c r="M444" s="6">
        <v>3.308303</v>
      </c>
      <c r="N444" s="6">
        <v>1.9512929999999997</v>
      </c>
      <c r="O444" s="6">
        <v>2.1379736</v>
      </c>
      <c r="P444" s="6">
        <v>0.88350000000000006</v>
      </c>
    </row>
    <row r="445" spans="1:16" x14ac:dyDescent="0.2">
      <c r="A445" s="4" t="s">
        <v>806</v>
      </c>
      <c r="B445" s="4" t="s">
        <v>807</v>
      </c>
      <c r="C445" s="5">
        <v>0.89817935866997778</v>
      </c>
      <c r="D445" s="5">
        <v>0.95113512002868672</v>
      </c>
      <c r="E445" s="5">
        <v>1.4632291961494296E-2</v>
      </c>
      <c r="F445" s="5">
        <v>3.5034668881585358E-2</v>
      </c>
      <c r="G445" s="5">
        <v>0.81784228852844199</v>
      </c>
      <c r="H445" s="5">
        <v>0.92896216468719772</v>
      </c>
      <c r="I445" s="6">
        <v>2.2660760999999998</v>
      </c>
      <c r="J445" s="6">
        <v>2.3845180000000004</v>
      </c>
      <c r="K445" s="6">
        <v>1.3270820999999997</v>
      </c>
      <c r="L445" s="6">
        <v>3.323512</v>
      </c>
      <c r="M445" s="6">
        <v>1.1786821999999999</v>
      </c>
      <c r="N445" s="6">
        <v>3.3534700000000002</v>
      </c>
      <c r="O445" s="6">
        <v>1.475482</v>
      </c>
      <c r="P445" s="6">
        <v>3.2935540000000003</v>
      </c>
    </row>
    <row r="446" spans="1:16" x14ac:dyDescent="0.2">
      <c r="A446" s="4" t="s">
        <v>808</v>
      </c>
      <c r="B446" s="4" t="s">
        <v>809</v>
      </c>
      <c r="C446" s="5">
        <v>9.5147528532784666E-4</v>
      </c>
      <c r="D446" s="5">
        <v>6.8357552530272481E-2</v>
      </c>
      <c r="E446" s="5">
        <v>0.81541597932213139</v>
      </c>
      <c r="F446" s="5">
        <v>0.861507967123888</v>
      </c>
      <c r="G446" s="5">
        <v>0.37489359911642828</v>
      </c>
      <c r="H446" s="5">
        <v>0.66907427486256099</v>
      </c>
      <c r="I446" s="6">
        <v>1.28099845</v>
      </c>
      <c r="J446" s="6">
        <v>3.3873928499999999</v>
      </c>
      <c r="K446" s="6">
        <v>2.4172210499999993</v>
      </c>
      <c r="L446" s="6">
        <v>2.2511702499999999</v>
      </c>
      <c r="M446" s="6">
        <v>1.0463289000000002</v>
      </c>
      <c r="N446" s="6">
        <v>1.5156679999999998</v>
      </c>
      <c r="O446" s="6">
        <v>3.7881132000000002</v>
      </c>
      <c r="P446" s="6">
        <v>2.9866725000000001</v>
      </c>
    </row>
    <row r="447" spans="1:16" x14ac:dyDescent="0.2">
      <c r="A447" s="4" t="s">
        <v>810</v>
      </c>
      <c r="B447" s="4" t="s">
        <v>811</v>
      </c>
      <c r="C447" s="5">
        <v>0.27956523612273099</v>
      </c>
      <c r="D447" s="5">
        <v>0.56877918393465354</v>
      </c>
      <c r="E447" s="5">
        <v>1.8250720660448285E-3</v>
      </c>
      <c r="F447" s="5">
        <v>6.253115767268347E-3</v>
      </c>
      <c r="G447" s="5">
        <v>0.32289322550859068</v>
      </c>
      <c r="H447" s="5">
        <v>0.63177151101638296</v>
      </c>
      <c r="I447" s="6">
        <v>10.0278405</v>
      </c>
      <c r="J447" s="6">
        <v>14.101782499999995</v>
      </c>
      <c r="K447" s="6">
        <v>9.7456560000000003</v>
      </c>
      <c r="L447" s="6">
        <v>14.383966999999998</v>
      </c>
      <c r="M447" s="6">
        <v>8.3863970000000005</v>
      </c>
      <c r="N447" s="6">
        <v>11.669283999999999</v>
      </c>
      <c r="O447" s="6">
        <v>11.104915000000002</v>
      </c>
      <c r="P447" s="6">
        <v>17.098650000000003</v>
      </c>
    </row>
    <row r="448" spans="1:16" x14ac:dyDescent="0.2">
      <c r="A448" s="4" t="s">
        <v>812</v>
      </c>
      <c r="B448" s="4" t="s">
        <v>813</v>
      </c>
      <c r="C448" s="5">
        <v>0.37290716031506577</v>
      </c>
      <c r="D448" s="5">
        <v>0.62102522014195638</v>
      </c>
      <c r="E448" s="5">
        <v>2.7039872243273755E-2</v>
      </c>
      <c r="F448" s="5">
        <v>5.7294623306254712E-2</v>
      </c>
      <c r="G448" s="5">
        <v>0.19379750534563311</v>
      </c>
      <c r="H448" s="5">
        <v>0.52851775182634708</v>
      </c>
      <c r="I448" s="6">
        <v>5.0762270000000003</v>
      </c>
      <c r="J448" s="6">
        <v>0.86035865</v>
      </c>
      <c r="K448" s="6">
        <v>1.9159683999999999</v>
      </c>
      <c r="L448" s="6">
        <v>4.0206172500000008</v>
      </c>
      <c r="M448" s="6">
        <v>3.4234420000000001</v>
      </c>
      <c r="N448" s="6">
        <v>6.729012</v>
      </c>
      <c r="O448" s="6">
        <v>0.40849479999999999</v>
      </c>
      <c r="P448" s="6">
        <v>1.3122224999999998</v>
      </c>
    </row>
    <row r="449" spans="1:16" x14ac:dyDescent="0.2">
      <c r="A449" s="4" t="s">
        <v>814</v>
      </c>
      <c r="B449" s="4" t="s">
        <v>815</v>
      </c>
      <c r="C449" s="5">
        <v>0.1980144597422947</v>
      </c>
      <c r="D449" s="5">
        <v>0.50698702694223174</v>
      </c>
      <c r="E449" s="5">
        <v>0.74661158319055354</v>
      </c>
      <c r="F449" s="5">
        <v>0.807745896355333</v>
      </c>
      <c r="G449" s="5">
        <v>0.18133894937910344</v>
      </c>
      <c r="H449" s="5">
        <v>0.51432967884606606</v>
      </c>
      <c r="I449" s="6">
        <v>3.2761325999999995</v>
      </c>
      <c r="J449" s="6">
        <v>1.2126606999999998</v>
      </c>
      <c r="K449" s="6">
        <v>2.1228655999999999</v>
      </c>
      <c r="L449" s="6">
        <v>2.3659276999999999</v>
      </c>
      <c r="M449" s="6">
        <v>2.6440852000000001</v>
      </c>
      <c r="N449" s="6">
        <v>3.9081800000000002</v>
      </c>
      <c r="O449" s="6">
        <v>1.6016459999999999</v>
      </c>
      <c r="P449" s="6">
        <v>0.82367540000000017</v>
      </c>
    </row>
    <row r="450" spans="1:16" x14ac:dyDescent="0.2">
      <c r="A450" s="4" t="s">
        <v>816</v>
      </c>
      <c r="B450" s="4" t="s">
        <v>817</v>
      </c>
      <c r="C450" s="5">
        <v>0.68286572395164646</v>
      </c>
      <c r="D450" s="5">
        <v>0.83852520550885323</v>
      </c>
      <c r="E450" s="5">
        <v>1.4988483767499118E-2</v>
      </c>
      <c r="F450" s="5">
        <v>3.5585834168391318E-2</v>
      </c>
      <c r="G450" s="5">
        <v>2.1814462955258674E-2</v>
      </c>
      <c r="H450" s="5">
        <v>0.2324719633084259</v>
      </c>
      <c r="I450" s="6">
        <v>8.8338595000000026</v>
      </c>
      <c r="J450" s="6">
        <v>7.5128269999999997</v>
      </c>
      <c r="K450" s="6">
        <v>9.5444235000000006</v>
      </c>
      <c r="L450" s="6">
        <v>6.8022629999999991</v>
      </c>
      <c r="M450" s="6">
        <v>11.489704</v>
      </c>
      <c r="N450" s="6">
        <v>6.1780150000000003</v>
      </c>
      <c r="O450" s="6">
        <v>7.5991429999999998</v>
      </c>
      <c r="P450" s="6">
        <v>7.4265110000000005</v>
      </c>
    </row>
    <row r="451" spans="1:16" x14ac:dyDescent="0.2">
      <c r="A451" s="4" t="s">
        <v>818</v>
      </c>
      <c r="B451" s="4" t="s">
        <v>819</v>
      </c>
      <c r="C451" s="5">
        <v>9.5861750893376452E-2</v>
      </c>
      <c r="D451" s="5">
        <v>0.39214620160831398</v>
      </c>
      <c r="E451" s="5">
        <v>1.4180697513662162E-2</v>
      </c>
      <c r="F451" s="5">
        <v>3.413761631822964E-2</v>
      </c>
      <c r="G451" s="5">
        <v>5.094163815039654E-2</v>
      </c>
      <c r="H451" s="5">
        <v>0.33386607832701803</v>
      </c>
      <c r="I451" s="6">
        <v>29.102160000000005</v>
      </c>
      <c r="J451" s="6">
        <v>6.8915435</v>
      </c>
      <c r="K451" s="6">
        <v>21.153801499999997</v>
      </c>
      <c r="L451" s="6">
        <v>14.839902000000004</v>
      </c>
      <c r="M451" s="6">
        <v>34.72045</v>
      </c>
      <c r="N451" s="6">
        <v>23.483870000000003</v>
      </c>
      <c r="O451" s="6">
        <v>7.5871529999999989</v>
      </c>
      <c r="P451" s="6">
        <v>6.1959339999999994</v>
      </c>
    </row>
    <row r="452" spans="1:16" x14ac:dyDescent="0.2">
      <c r="A452" s="4" t="s">
        <v>820</v>
      </c>
      <c r="B452" s="4" t="s">
        <v>821</v>
      </c>
      <c r="C452" s="5">
        <v>1.1255094641010315E-3</v>
      </c>
      <c r="D452" s="5">
        <v>7.6104301704949168E-2</v>
      </c>
      <c r="E452" s="5">
        <v>0.18467153802348835</v>
      </c>
      <c r="F452" s="5">
        <v>0.2705032571412414</v>
      </c>
      <c r="G452" s="5">
        <v>3.8918020730128067E-2</v>
      </c>
      <c r="H452" s="5">
        <v>0.29239388777308634</v>
      </c>
      <c r="I452" s="6">
        <v>0.90536254999999988</v>
      </c>
      <c r="J452" s="6">
        <v>11.1509465</v>
      </c>
      <c r="K452" s="6">
        <v>6.7222010500000007</v>
      </c>
      <c r="L452" s="6">
        <v>5.3341080000000014</v>
      </c>
      <c r="M452" s="6">
        <v>0.49369009999999997</v>
      </c>
      <c r="N452" s="6">
        <v>1.317035</v>
      </c>
      <c r="O452" s="6">
        <v>12.950712000000001</v>
      </c>
      <c r="P452" s="6">
        <v>9.3511810000000004</v>
      </c>
    </row>
    <row r="453" spans="1:16" x14ac:dyDescent="0.2">
      <c r="A453" s="4" t="s">
        <v>822</v>
      </c>
      <c r="B453" s="4" t="s">
        <v>823</v>
      </c>
      <c r="C453" s="5">
        <v>0.31626183085443438</v>
      </c>
      <c r="D453" s="5">
        <v>0.59016716650514989</v>
      </c>
      <c r="E453" s="5">
        <v>0.14159628214573272</v>
      </c>
      <c r="F453" s="5">
        <v>0.21995260314394563</v>
      </c>
      <c r="G453" s="5">
        <v>0.41517451124444482</v>
      </c>
      <c r="H453" s="5">
        <v>0.69804238570818322</v>
      </c>
      <c r="I453" s="6">
        <v>0.96947700000000014</v>
      </c>
      <c r="J453" s="6">
        <v>0.10789149999999999</v>
      </c>
      <c r="K453" s="6">
        <v>0.3006085</v>
      </c>
      <c r="L453" s="6">
        <v>0.77676000000000012</v>
      </c>
      <c r="M453" s="6">
        <v>0.601217</v>
      </c>
      <c r="N453" s="6">
        <v>1.3377370000000002</v>
      </c>
      <c r="O453" s="6">
        <v>0</v>
      </c>
      <c r="P453" s="6">
        <v>0.21578299999999997</v>
      </c>
    </row>
    <row r="454" spans="1:16" x14ac:dyDescent="0.2">
      <c r="A454" s="4" t="s">
        <v>824</v>
      </c>
      <c r="B454" s="4" t="s">
        <v>825</v>
      </c>
      <c r="C454" s="5">
        <v>0.51245996691006457</v>
      </c>
      <c r="D454" s="5">
        <v>0.72540630308238174</v>
      </c>
      <c r="E454" s="5">
        <v>7.3160034176207756E-2</v>
      </c>
      <c r="F454" s="5">
        <v>0.12732393533012992</v>
      </c>
      <c r="G454" s="5">
        <v>0.60773500872979969</v>
      </c>
      <c r="H454" s="5">
        <v>0.82088372924752961</v>
      </c>
      <c r="I454" s="6">
        <v>2.2912129999999999</v>
      </c>
      <c r="J454" s="6">
        <v>1.9254196000000001</v>
      </c>
      <c r="K454" s="6">
        <v>2.5676908999999997</v>
      </c>
      <c r="L454" s="6">
        <v>1.6489417</v>
      </c>
      <c r="M454" s="6">
        <v>2.878682</v>
      </c>
      <c r="N454" s="6">
        <v>1.7037439999999999</v>
      </c>
      <c r="O454" s="6">
        <v>2.2566997999999998</v>
      </c>
      <c r="P454" s="6">
        <v>1.5941394</v>
      </c>
    </row>
    <row r="455" spans="1:16" x14ac:dyDescent="0.2">
      <c r="A455" s="4" t="s">
        <v>826</v>
      </c>
      <c r="B455" s="4" t="s">
        <v>827</v>
      </c>
      <c r="C455" s="5">
        <v>0.93908760342278152</v>
      </c>
      <c r="D455" s="5">
        <v>0.96988427685039302</v>
      </c>
      <c r="E455" s="5">
        <v>3.2445057727752968E-2</v>
      </c>
      <c r="F455" s="5">
        <v>6.6778144777174642E-2</v>
      </c>
      <c r="G455" s="5">
        <v>1.5166413537505882E-2</v>
      </c>
      <c r="H455" s="5">
        <v>0.2031228486329914</v>
      </c>
      <c r="I455" s="6">
        <v>3.1610286000000003</v>
      </c>
      <c r="J455" s="6">
        <v>3.0768756500000003</v>
      </c>
      <c r="K455" s="6">
        <v>3.94231475</v>
      </c>
      <c r="L455" s="6">
        <v>2.2955895000000002</v>
      </c>
      <c r="M455" s="6">
        <v>4.9308171999999999</v>
      </c>
      <c r="N455" s="6">
        <v>1.3912399999999998</v>
      </c>
      <c r="O455" s="6">
        <v>2.9538123000000001</v>
      </c>
      <c r="P455" s="6">
        <v>3.1999389999999996</v>
      </c>
    </row>
    <row r="456" spans="1:16" x14ac:dyDescent="0.2">
      <c r="A456" s="4" t="s">
        <v>828</v>
      </c>
      <c r="B456" s="4" t="s">
        <v>829</v>
      </c>
      <c r="C456" s="5">
        <v>6.968929415155191E-3</v>
      </c>
      <c r="D456" s="5">
        <v>0.15640669454068831</v>
      </c>
      <c r="E456" s="5">
        <v>9.7248079527066968E-3</v>
      </c>
      <c r="F456" s="5">
        <v>2.5120599419407526E-2</v>
      </c>
      <c r="G456" s="5">
        <v>2.6063133309341788E-3</v>
      </c>
      <c r="H456" s="5">
        <v>7.8801918755838821E-2</v>
      </c>
      <c r="I456" s="6">
        <v>5.3568870000000004</v>
      </c>
      <c r="J456" s="6">
        <v>3.0258802500000002</v>
      </c>
      <c r="K456" s="6">
        <v>5.296735749999999</v>
      </c>
      <c r="L456" s="6">
        <v>3.0860315000000007</v>
      </c>
      <c r="M456" s="6">
        <v>7.7787879999999987</v>
      </c>
      <c r="N456" s="6">
        <v>2.9349860000000003</v>
      </c>
      <c r="O456" s="6">
        <v>2.8146835000000001</v>
      </c>
      <c r="P456" s="6">
        <v>3.2370769999999993</v>
      </c>
    </row>
    <row r="457" spans="1:16" x14ac:dyDescent="0.2">
      <c r="A457" s="4" t="s">
        <v>830</v>
      </c>
      <c r="B457" s="4" t="s">
        <v>831</v>
      </c>
      <c r="C457" s="5">
        <v>0.26672848534571725</v>
      </c>
      <c r="D457" s="5">
        <v>0.55750650237586796</v>
      </c>
      <c r="E457" s="5">
        <v>1.9054935103256506E-4</v>
      </c>
      <c r="F457" s="5">
        <v>9.9562035914515243E-4</v>
      </c>
      <c r="G457" s="5">
        <v>0.18282632265974375</v>
      </c>
      <c r="H457" s="5">
        <v>0.51565494897759878</v>
      </c>
      <c r="I457" s="6">
        <v>25.541684999999998</v>
      </c>
      <c r="J457" s="6">
        <v>29.352550000000008</v>
      </c>
      <c r="K457" s="6">
        <v>30.926915000000001</v>
      </c>
      <c r="L457" s="6">
        <v>23.967320000000004</v>
      </c>
      <c r="M457" s="6">
        <v>30.128620000000002</v>
      </c>
      <c r="N457" s="6">
        <v>20.954750000000001</v>
      </c>
      <c r="O457" s="6">
        <v>31.725209999999997</v>
      </c>
      <c r="P457" s="6">
        <v>26.979890000000001</v>
      </c>
    </row>
    <row r="458" spans="1:16" x14ac:dyDescent="0.2">
      <c r="A458" s="4" t="s">
        <v>832</v>
      </c>
      <c r="B458" s="4" t="s">
        <v>833</v>
      </c>
      <c r="C458" s="5">
        <v>0.3158867479684262</v>
      </c>
      <c r="D458" s="5">
        <v>0.58994608739188614</v>
      </c>
      <c r="E458" s="5">
        <v>0.45919993724685781</v>
      </c>
      <c r="F458" s="5">
        <v>0.56545294897189402</v>
      </c>
      <c r="G458" s="5">
        <v>0.83283776138590893</v>
      </c>
      <c r="H458" s="5">
        <v>0.9354571099984067</v>
      </c>
      <c r="I458" s="6">
        <v>1.8220366000000001</v>
      </c>
      <c r="J458" s="6">
        <v>2.8105319499999988</v>
      </c>
      <c r="K458" s="6">
        <v>2.5843155500000003</v>
      </c>
      <c r="L458" s="6">
        <v>2.0482529999999999</v>
      </c>
      <c r="M458" s="6">
        <v>2.0139852</v>
      </c>
      <c r="N458" s="6">
        <v>1.630088</v>
      </c>
      <c r="O458" s="6">
        <v>3.1546458999999998</v>
      </c>
      <c r="P458" s="6">
        <v>2.466418</v>
      </c>
    </row>
    <row r="459" spans="1:16" x14ac:dyDescent="0.2">
      <c r="A459" s="4" t="s">
        <v>834</v>
      </c>
      <c r="B459" s="4" t="s">
        <v>835</v>
      </c>
      <c r="C459" s="5">
        <v>4.6690274219937947E-2</v>
      </c>
      <c r="D459" s="5">
        <v>0.30756716456056543</v>
      </c>
      <c r="E459" s="5">
        <v>4.1287747840406119E-2</v>
      </c>
      <c r="F459" s="5">
        <v>8.0714738337664682E-2</v>
      </c>
      <c r="G459" s="5">
        <v>0.47179938710715397</v>
      </c>
      <c r="H459" s="5">
        <v>0.7328707452127019</v>
      </c>
      <c r="I459" s="6">
        <v>2.68192875</v>
      </c>
      <c r="J459" s="6">
        <v>5.3699585499999998</v>
      </c>
      <c r="K459" s="6">
        <v>2.9197412999999992</v>
      </c>
      <c r="L459" s="6">
        <v>5.1321460000000005</v>
      </c>
      <c r="M459" s="6">
        <v>1.9529364999999999</v>
      </c>
      <c r="N459" s="6">
        <v>3.4109210000000005</v>
      </c>
      <c r="O459" s="6">
        <v>3.8865460999999994</v>
      </c>
      <c r="P459" s="6">
        <v>6.8533710000000001</v>
      </c>
    </row>
    <row r="460" spans="1:16" x14ac:dyDescent="0.2">
      <c r="A460" s="4" t="s">
        <v>836</v>
      </c>
      <c r="B460" s="4" t="s">
        <v>837</v>
      </c>
      <c r="C460" s="5">
        <v>0.61350816302563171</v>
      </c>
      <c r="D460" s="5">
        <v>0.79417526283554463</v>
      </c>
      <c r="E460" s="5">
        <v>5.6736087597563639E-7</v>
      </c>
      <c r="F460" s="5">
        <v>1.0066786517831817E-5</v>
      </c>
      <c r="G460" s="5">
        <v>7.7862159493741867E-2</v>
      </c>
      <c r="H460" s="5">
        <v>0.38326790023900154</v>
      </c>
      <c r="I460" s="6">
        <v>6.6410735000000001</v>
      </c>
      <c r="J460" s="6">
        <v>5.8317525000000003</v>
      </c>
      <c r="K460" s="6">
        <v>2.8714050000000002</v>
      </c>
      <c r="L460" s="6">
        <v>9.6014209999999984</v>
      </c>
      <c r="M460" s="6">
        <v>2.319429</v>
      </c>
      <c r="N460" s="6">
        <v>10.962717999999999</v>
      </c>
      <c r="O460" s="6">
        <v>3.4233810000000005</v>
      </c>
      <c r="P460" s="6">
        <v>8.2401239999999998</v>
      </c>
    </row>
    <row r="461" spans="1:16" x14ac:dyDescent="0.2">
      <c r="A461" s="4" t="s">
        <v>838</v>
      </c>
      <c r="B461" s="4" t="s">
        <v>839</v>
      </c>
      <c r="C461" s="5">
        <v>0.16631317171798143</v>
      </c>
      <c r="D461" s="5">
        <v>0.47914032804466078</v>
      </c>
      <c r="E461" s="5">
        <v>3.2501044986950258E-4</v>
      </c>
      <c r="F461" s="5">
        <v>1.5156166820486541E-3</v>
      </c>
      <c r="G461" s="5">
        <v>2.329697801203634E-2</v>
      </c>
      <c r="H461" s="5">
        <v>0.2324719633084259</v>
      </c>
      <c r="I461" s="6">
        <v>10.868364</v>
      </c>
      <c r="J461" s="6">
        <v>46.114614149999994</v>
      </c>
      <c r="K461" s="6">
        <v>17.89931065</v>
      </c>
      <c r="L461" s="6">
        <v>39.083667500000004</v>
      </c>
      <c r="M461" s="6">
        <v>6.4827490000000001</v>
      </c>
      <c r="N461" s="6">
        <v>15.253978999999998</v>
      </c>
      <c r="O461" s="6">
        <v>29.315872300000002</v>
      </c>
      <c r="P461" s="6">
        <v>62.913356</v>
      </c>
    </row>
    <row r="462" spans="1:16" x14ac:dyDescent="0.2">
      <c r="A462" s="4" t="s">
        <v>840</v>
      </c>
      <c r="B462" s="4" t="s">
        <v>841</v>
      </c>
      <c r="C462" s="5">
        <v>0.13707277013853858</v>
      </c>
      <c r="D462" s="5">
        <v>0.44487621054539167</v>
      </c>
      <c r="E462" s="5">
        <v>4.9509835518790216E-3</v>
      </c>
      <c r="F462" s="5">
        <v>1.4462911290685984E-2</v>
      </c>
      <c r="G462" s="5">
        <v>2.2286505772881278E-2</v>
      </c>
      <c r="H462" s="5">
        <v>0.2324719633084259</v>
      </c>
      <c r="I462" s="6">
        <v>0.29666049999999999</v>
      </c>
      <c r="J462" s="6">
        <v>3.4058242000000001</v>
      </c>
      <c r="K462" s="6">
        <v>0.9181992000000001</v>
      </c>
      <c r="L462" s="6">
        <v>2.7842855000000002</v>
      </c>
      <c r="M462" s="6">
        <v>0.10356399999999999</v>
      </c>
      <c r="N462" s="6">
        <v>0.489757</v>
      </c>
      <c r="O462" s="6">
        <v>1.7328344000000002</v>
      </c>
      <c r="P462" s="6">
        <v>5.0788140000000004</v>
      </c>
    </row>
    <row r="463" spans="1:16" x14ac:dyDescent="0.2">
      <c r="A463" s="4" t="s">
        <v>842</v>
      </c>
      <c r="B463" s="4" t="s">
        <v>843</v>
      </c>
      <c r="C463" s="5">
        <v>0.36910712231988019</v>
      </c>
      <c r="D463" s="5">
        <v>0.62102522014195638</v>
      </c>
      <c r="E463" s="5">
        <v>2.4236111125866713E-3</v>
      </c>
      <c r="F463" s="5">
        <v>7.869889756831578E-3</v>
      </c>
      <c r="G463" s="5">
        <v>0.43812176348566934</v>
      </c>
      <c r="H463" s="5">
        <v>0.70743409003652735</v>
      </c>
      <c r="I463" s="6">
        <v>0.86107659999999997</v>
      </c>
      <c r="J463" s="6">
        <v>1.7928568500000004</v>
      </c>
      <c r="K463" s="6">
        <v>0.32816675000000001</v>
      </c>
      <c r="L463" s="6">
        <v>2.3257667</v>
      </c>
      <c r="M463" s="6">
        <v>9.7964200000000001E-2</v>
      </c>
      <c r="N463" s="6">
        <v>1.6241889999999999</v>
      </c>
      <c r="O463" s="6">
        <v>0.55836929999999996</v>
      </c>
      <c r="P463" s="6">
        <v>3.0273443999999996</v>
      </c>
    </row>
    <row r="464" spans="1:16" x14ac:dyDescent="0.2">
      <c r="A464" s="4" t="s">
        <v>844</v>
      </c>
      <c r="B464" s="4" t="s">
        <v>845</v>
      </c>
      <c r="C464" s="5">
        <v>0.28433686383880974</v>
      </c>
      <c r="D464" s="5">
        <v>0.57223680601650984</v>
      </c>
      <c r="E464" s="5">
        <v>9.1352589082074664E-2</v>
      </c>
      <c r="F464" s="5">
        <v>0.15352348965060539</v>
      </c>
      <c r="G464" s="5">
        <v>7.7538295612383235E-2</v>
      </c>
      <c r="H464" s="5">
        <v>0.38326790023900154</v>
      </c>
      <c r="I464" s="6">
        <v>1.2293889499999999</v>
      </c>
      <c r="J464" s="6">
        <v>0.84949120000000011</v>
      </c>
      <c r="K464" s="6">
        <v>0.66773415000000003</v>
      </c>
      <c r="L464" s="6">
        <v>1.4111459999999998</v>
      </c>
      <c r="M464" s="6">
        <v>0.46810589999999996</v>
      </c>
      <c r="N464" s="6">
        <v>1.990672</v>
      </c>
      <c r="O464" s="6">
        <v>0.86736239999999998</v>
      </c>
      <c r="P464" s="6">
        <v>0.83162000000000003</v>
      </c>
    </row>
    <row r="465" spans="1:16" x14ac:dyDescent="0.2">
      <c r="A465" s="4" t="s">
        <v>846</v>
      </c>
      <c r="B465" s="4" t="s">
        <v>847</v>
      </c>
      <c r="C465" s="5">
        <v>0.18947661713686359</v>
      </c>
      <c r="D465" s="5">
        <v>0.50151944587537045</v>
      </c>
      <c r="E465" s="5">
        <v>1.3308224035874251E-6</v>
      </c>
      <c r="F465" s="5">
        <v>1.8320722789505931E-5</v>
      </c>
      <c r="G465" s="5">
        <v>0.11915584061843087</v>
      </c>
      <c r="H465" s="5">
        <v>0.43900525253489198</v>
      </c>
      <c r="I465" s="6">
        <v>13.784621599999999</v>
      </c>
      <c r="J465" s="6">
        <v>27.241470000000003</v>
      </c>
      <c r="K465" s="6">
        <v>8.4481845999999994</v>
      </c>
      <c r="L465" s="6">
        <v>32.577906999999996</v>
      </c>
      <c r="M465" s="6">
        <v>4.8895491999999994</v>
      </c>
      <c r="N465" s="6">
        <v>22.679694000000001</v>
      </c>
      <c r="O465" s="6">
        <v>12.006819999999999</v>
      </c>
      <c r="P465" s="6">
        <v>42.476120000000002</v>
      </c>
    </row>
    <row r="466" spans="1:16" x14ac:dyDescent="0.2">
      <c r="A466" s="4" t="s">
        <v>848</v>
      </c>
      <c r="B466" s="4" t="s">
        <v>847</v>
      </c>
      <c r="C466" s="5">
        <v>0.17183378815235351</v>
      </c>
      <c r="D466" s="5">
        <v>0.48790585569113104</v>
      </c>
      <c r="E466" s="5">
        <v>5.7832284707524694E-6</v>
      </c>
      <c r="F466" s="5">
        <v>5.8314220413420735E-5</v>
      </c>
      <c r="G466" s="5">
        <v>4.7362584344973646E-2</v>
      </c>
      <c r="H466" s="5">
        <v>0.32305150838229529</v>
      </c>
      <c r="I466" s="6">
        <v>5.4709489499999995</v>
      </c>
      <c r="J466" s="6">
        <v>11.958859950000001</v>
      </c>
      <c r="K466" s="6">
        <v>3.5695348999999994</v>
      </c>
      <c r="L466" s="6">
        <v>13.860273999999999</v>
      </c>
      <c r="M466" s="6">
        <v>2.2401399</v>
      </c>
      <c r="N466" s="6">
        <v>8.7017579999999999</v>
      </c>
      <c r="O466" s="6">
        <v>4.8989298999999997</v>
      </c>
      <c r="P466" s="6">
        <v>19.018790000000003</v>
      </c>
    </row>
    <row r="467" spans="1:16" x14ac:dyDescent="0.2">
      <c r="A467" s="4" t="s">
        <v>849</v>
      </c>
      <c r="B467" s="4" t="s">
        <v>850</v>
      </c>
      <c r="C467" s="5">
        <v>0.78976274511996047</v>
      </c>
      <c r="D467" s="5">
        <v>0.89981568096919429</v>
      </c>
      <c r="E467" s="5">
        <v>5.5502289105005098E-2</v>
      </c>
      <c r="F467" s="5">
        <v>0.10240751416726061</v>
      </c>
      <c r="G467" s="5">
        <v>0.75640748239849087</v>
      </c>
      <c r="H467" s="5">
        <v>0.90475568751117463</v>
      </c>
      <c r="I467" s="6">
        <v>3.4000851500000002</v>
      </c>
      <c r="J467" s="6">
        <v>3.0607394999999995</v>
      </c>
      <c r="K467" s="6">
        <v>2.5151951499999998</v>
      </c>
      <c r="L467" s="6">
        <v>3.9456294999999999</v>
      </c>
      <c r="M467" s="6">
        <v>2.5727382999999997</v>
      </c>
      <c r="N467" s="6">
        <v>4.2274320000000003</v>
      </c>
      <c r="O467" s="6">
        <v>2.4576520000000004</v>
      </c>
      <c r="P467" s="6">
        <v>3.6638269999999999</v>
      </c>
    </row>
    <row r="468" spans="1:16" x14ac:dyDescent="0.2">
      <c r="A468" s="4" t="s">
        <v>851</v>
      </c>
      <c r="B468" s="4" t="s">
        <v>852</v>
      </c>
      <c r="C468" s="5">
        <v>0.94956273849998507</v>
      </c>
      <c r="D468" s="5">
        <v>0.975880525619788</v>
      </c>
      <c r="E468" s="5">
        <v>0.73744364755992864</v>
      </c>
      <c r="F468" s="5">
        <v>0.80235823272138007</v>
      </c>
      <c r="G468" s="5">
        <v>0.93662773361741591</v>
      </c>
      <c r="H468" s="5">
        <v>0.9765565349598363</v>
      </c>
      <c r="I468" s="6">
        <v>1.9827749500000003</v>
      </c>
      <c r="J468" s="6">
        <v>2.05658085</v>
      </c>
      <c r="K468" s="6">
        <v>1.9384638000000003</v>
      </c>
      <c r="L468" s="6">
        <v>2.1008919999999995</v>
      </c>
      <c r="M468" s="6">
        <v>1.9208038999999999</v>
      </c>
      <c r="N468" s="6">
        <v>2.044746</v>
      </c>
      <c r="O468" s="6">
        <v>1.9561237000000002</v>
      </c>
      <c r="P468" s="6">
        <v>2.157038</v>
      </c>
    </row>
    <row r="469" spans="1:16" x14ac:dyDescent="0.2">
      <c r="A469" s="4" t="s">
        <v>853</v>
      </c>
      <c r="B469" s="4" t="s">
        <v>854</v>
      </c>
      <c r="C469" s="5">
        <v>3.0361554170710969E-2</v>
      </c>
      <c r="D469" s="5">
        <v>0.26340080391873405</v>
      </c>
      <c r="E469" s="5">
        <v>3.8148735944843138E-4</v>
      </c>
      <c r="F469" s="5">
        <v>1.723063731575528E-3</v>
      </c>
      <c r="G469" s="5">
        <v>0.35827827666587553</v>
      </c>
      <c r="H469" s="5">
        <v>0.65697804743588573</v>
      </c>
      <c r="I469" s="6">
        <v>10.049582500000003</v>
      </c>
      <c r="J469" s="6">
        <v>6.1016269999999997</v>
      </c>
      <c r="K469" s="6">
        <v>5.9372504999999993</v>
      </c>
      <c r="L469" s="6">
        <v>10.213958999999999</v>
      </c>
      <c r="M469" s="6">
        <v>7.4163680000000003</v>
      </c>
      <c r="N469" s="6">
        <v>12.682796999999999</v>
      </c>
      <c r="O469" s="6">
        <v>4.4581330000000001</v>
      </c>
      <c r="P469" s="6">
        <v>7.7451210000000001</v>
      </c>
    </row>
    <row r="470" spans="1:16" x14ac:dyDescent="0.2">
      <c r="A470" s="4" t="s">
        <v>855</v>
      </c>
      <c r="B470" s="4" t="s">
        <v>856</v>
      </c>
      <c r="C470" s="5">
        <v>0.37487024835416816</v>
      </c>
      <c r="D470" s="5">
        <v>0.62102522014195638</v>
      </c>
      <c r="E470" s="5">
        <v>7.0522461868610775E-2</v>
      </c>
      <c r="F470" s="5">
        <v>0.1238587775675601</v>
      </c>
      <c r="G470" s="5">
        <v>0.46635632077122735</v>
      </c>
      <c r="H470" s="5">
        <v>0.72925208377074735</v>
      </c>
      <c r="I470" s="6">
        <v>0.8167605</v>
      </c>
      <c r="J470" s="6">
        <v>0.26740514999999998</v>
      </c>
      <c r="K470" s="6">
        <v>0.26242989999999999</v>
      </c>
      <c r="L470" s="6">
        <v>0.82173574999999999</v>
      </c>
      <c r="M470" s="6">
        <v>0.42726600000000003</v>
      </c>
      <c r="N470" s="6">
        <v>1.2062550000000001</v>
      </c>
      <c r="O470" s="6">
        <v>9.7593799999999994E-2</v>
      </c>
      <c r="P470" s="6">
        <v>0.43721650000000001</v>
      </c>
    </row>
    <row r="471" spans="1:16" x14ac:dyDescent="0.2">
      <c r="A471" s="4" t="s">
        <v>857</v>
      </c>
      <c r="B471" s="4" t="s">
        <v>858</v>
      </c>
      <c r="C471" s="5">
        <v>0.2104497583185112</v>
      </c>
      <c r="D471" s="5">
        <v>0.51525452010038042</v>
      </c>
      <c r="E471" s="5">
        <v>0.68383118960931455</v>
      </c>
      <c r="F471" s="5">
        <v>0.76021658844865281</v>
      </c>
      <c r="G471" s="5">
        <v>0.51343728691204915</v>
      </c>
      <c r="H471" s="5">
        <v>0.76599112434185657</v>
      </c>
      <c r="I471" s="6">
        <v>1.5871605000000002</v>
      </c>
      <c r="J471" s="6">
        <v>0.15173030000000001</v>
      </c>
      <c r="K471" s="6">
        <v>0.97768830000000018</v>
      </c>
      <c r="L471" s="6">
        <v>0.7612025</v>
      </c>
      <c r="M471" s="6">
        <v>1.8695120000000003</v>
      </c>
      <c r="N471" s="6">
        <v>1.3048090000000001</v>
      </c>
      <c r="O471" s="6">
        <v>8.5864599999999999E-2</v>
      </c>
      <c r="P471" s="6">
        <v>0.21759599999999998</v>
      </c>
    </row>
    <row r="472" spans="1:16" x14ac:dyDescent="0.2">
      <c r="A472" s="4" t="s">
        <v>859</v>
      </c>
      <c r="B472" s="4" t="s">
        <v>860</v>
      </c>
      <c r="C472" s="5">
        <v>0.4750977891562842</v>
      </c>
      <c r="D472" s="5">
        <v>0.69582948062414252</v>
      </c>
      <c r="E472" s="5">
        <v>1.8819692812418011E-5</v>
      </c>
      <c r="F472" s="5">
        <v>1.5077316221876353E-4</v>
      </c>
      <c r="G472" s="5">
        <v>0.8030165646043812</v>
      </c>
      <c r="H472" s="5">
        <v>0.92109892750668387</v>
      </c>
      <c r="I472" s="6">
        <v>39.00003000000001</v>
      </c>
      <c r="J472" s="6">
        <v>43.922539999999998</v>
      </c>
      <c r="K472" s="6">
        <v>31.481185</v>
      </c>
      <c r="L472" s="6">
        <v>51.441385000000004</v>
      </c>
      <c r="M472" s="6">
        <v>28.531150000000004</v>
      </c>
      <c r="N472" s="6">
        <v>49.468910000000001</v>
      </c>
      <c r="O472" s="6">
        <v>34.431220000000003</v>
      </c>
      <c r="P472" s="6">
        <v>53.41386</v>
      </c>
    </row>
    <row r="473" spans="1:16" x14ac:dyDescent="0.2">
      <c r="A473" s="4" t="s">
        <v>861</v>
      </c>
      <c r="B473" s="4" t="s">
        <v>862</v>
      </c>
      <c r="C473" s="5">
        <v>2.7057213909592166E-2</v>
      </c>
      <c r="D473" s="5">
        <v>0.25110971293202561</v>
      </c>
      <c r="E473" s="5">
        <v>4.1602226041007864E-4</v>
      </c>
      <c r="F473" s="5">
        <v>1.8287479477682041E-3</v>
      </c>
      <c r="G473" s="5">
        <v>0.13793418413001535</v>
      </c>
      <c r="H473" s="5">
        <v>0.46443037544879612</v>
      </c>
      <c r="I473" s="6">
        <v>4.7949921499999997</v>
      </c>
      <c r="J473" s="6">
        <v>2.2528779999999999</v>
      </c>
      <c r="K473" s="6">
        <v>2.0054179500000004</v>
      </c>
      <c r="L473" s="6">
        <v>5.0424521999999987</v>
      </c>
      <c r="M473" s="6">
        <v>2.6972522999999997</v>
      </c>
      <c r="N473" s="6">
        <v>6.8927319999999996</v>
      </c>
      <c r="O473" s="6">
        <v>1.3135836000000001</v>
      </c>
      <c r="P473" s="6">
        <v>3.1921723999999996</v>
      </c>
    </row>
    <row r="474" spans="1:16" x14ac:dyDescent="0.2">
      <c r="A474" s="4" t="s">
        <v>863</v>
      </c>
      <c r="B474" s="4" t="s">
        <v>864</v>
      </c>
      <c r="C474" s="5">
        <v>3.2483363449487934E-2</v>
      </c>
      <c r="D474" s="5">
        <v>0.26767898249003697</v>
      </c>
      <c r="E474" s="5">
        <v>6.1758765897130585E-2</v>
      </c>
      <c r="F474" s="5">
        <v>0.11170999433320473</v>
      </c>
      <c r="G474" s="5">
        <v>0.58918027346970003</v>
      </c>
      <c r="H474" s="5">
        <v>0.80963864238304861</v>
      </c>
      <c r="I474" s="6">
        <v>1.9063149500000001</v>
      </c>
      <c r="J474" s="6">
        <v>0.99355054999999992</v>
      </c>
      <c r="K474" s="6">
        <v>1.0320465000000001</v>
      </c>
      <c r="L474" s="6">
        <v>1.8678190000000001</v>
      </c>
      <c r="M474" s="6">
        <v>1.6057459000000001</v>
      </c>
      <c r="N474" s="6">
        <v>2.2068840000000001</v>
      </c>
      <c r="O474" s="6">
        <v>0.45834710000000001</v>
      </c>
      <c r="P474" s="6">
        <v>1.5287539999999997</v>
      </c>
    </row>
    <row r="475" spans="1:16" x14ac:dyDescent="0.2">
      <c r="A475" s="4" t="s">
        <v>865</v>
      </c>
      <c r="B475" s="4" t="s">
        <v>866</v>
      </c>
      <c r="C475" s="5">
        <v>0.15629052275453703</v>
      </c>
      <c r="D475" s="5">
        <v>0.46724565905420112</v>
      </c>
      <c r="E475" s="5">
        <v>4.662877273516286E-2</v>
      </c>
      <c r="F475" s="5">
        <v>8.8968804796043757E-2</v>
      </c>
      <c r="G475" s="5">
        <v>0.4323713274858586</v>
      </c>
      <c r="H475" s="5">
        <v>0.70405883902171951</v>
      </c>
      <c r="I475" s="6">
        <v>3.4909106000000003</v>
      </c>
      <c r="J475" s="6">
        <v>1.9543925500000001</v>
      </c>
      <c r="K475" s="6">
        <v>2.0132884</v>
      </c>
      <c r="L475" s="6">
        <v>3.4320147499999996</v>
      </c>
      <c r="M475" s="6">
        <v>2.5100882000000002</v>
      </c>
      <c r="N475" s="6">
        <v>4.4717330000000004</v>
      </c>
      <c r="O475" s="6">
        <v>1.5164886</v>
      </c>
      <c r="P475" s="6">
        <v>2.3922964999999996</v>
      </c>
    </row>
    <row r="476" spans="1:16" x14ac:dyDescent="0.2">
      <c r="A476" s="4" t="s">
        <v>867</v>
      </c>
      <c r="B476" s="4" t="s">
        <v>868</v>
      </c>
      <c r="C476" s="5">
        <v>0.1740247071190637</v>
      </c>
      <c r="D476" s="5">
        <v>0.48790585569113104</v>
      </c>
      <c r="E476" s="5">
        <v>1.1863367933663136E-2</v>
      </c>
      <c r="F476" s="5">
        <v>2.9518942605659976E-2</v>
      </c>
      <c r="G476" s="5">
        <v>0.23332976491255919</v>
      </c>
      <c r="H476" s="5">
        <v>0.56525303428237472</v>
      </c>
      <c r="I476" s="6">
        <v>1.9046582500000002</v>
      </c>
      <c r="J476" s="6">
        <v>0.9467314</v>
      </c>
      <c r="K476" s="6">
        <v>0.8080157</v>
      </c>
      <c r="L476" s="6">
        <v>2.0433739500000003</v>
      </c>
      <c r="M476" s="6">
        <v>1.0074285000000001</v>
      </c>
      <c r="N476" s="6">
        <v>2.8018880000000004</v>
      </c>
      <c r="O476" s="6">
        <v>0.60860289999999995</v>
      </c>
      <c r="P476" s="6">
        <v>1.2848599000000001</v>
      </c>
    </row>
    <row r="477" spans="1:16" x14ac:dyDescent="0.2">
      <c r="A477" s="4" t="s">
        <v>869</v>
      </c>
      <c r="B477" s="4" t="s">
        <v>870</v>
      </c>
      <c r="C477" s="5">
        <v>0.20765981585242221</v>
      </c>
      <c r="D477" s="5">
        <v>0.51366242517167615</v>
      </c>
      <c r="E477" s="5">
        <v>0.14820239141382263</v>
      </c>
      <c r="F477" s="5">
        <v>0.22699353621610807</v>
      </c>
      <c r="G477" s="5">
        <v>0.90723521593511258</v>
      </c>
      <c r="H477" s="5">
        <v>0.96955018425572337</v>
      </c>
      <c r="I477" s="6">
        <v>1.03934415</v>
      </c>
      <c r="J477" s="6">
        <v>1.6037425999999999</v>
      </c>
      <c r="K477" s="6">
        <v>0.95581749999999999</v>
      </c>
      <c r="L477" s="6">
        <v>1.6872692499999999</v>
      </c>
      <c r="M477" s="6">
        <v>0.70253929999999998</v>
      </c>
      <c r="N477" s="6">
        <v>1.3761489999999998</v>
      </c>
      <c r="O477" s="6">
        <v>1.2090957</v>
      </c>
      <c r="P477" s="6">
        <v>1.9983895000000005</v>
      </c>
    </row>
    <row r="478" spans="1:16" x14ac:dyDescent="0.2">
      <c r="A478" s="4" t="s">
        <v>871</v>
      </c>
      <c r="B478" s="4" t="s">
        <v>872</v>
      </c>
      <c r="C478" s="5">
        <v>0.35246320539732945</v>
      </c>
      <c r="D478" s="5">
        <v>0.60743096642313377</v>
      </c>
      <c r="E478" s="5">
        <v>0.28393857428560088</v>
      </c>
      <c r="F478" s="5">
        <v>0.3826346906697517</v>
      </c>
      <c r="G478" s="5">
        <v>0.25553254588812957</v>
      </c>
      <c r="H478" s="5">
        <v>0.58394281786411262</v>
      </c>
      <c r="I478" s="6">
        <v>1.6191215499999998</v>
      </c>
      <c r="J478" s="6">
        <v>1.0259056499999999</v>
      </c>
      <c r="K478" s="6">
        <v>1.0901869499999999</v>
      </c>
      <c r="L478" s="6">
        <v>1.5548402500000003</v>
      </c>
      <c r="M478" s="6">
        <v>1.6336491</v>
      </c>
      <c r="N478" s="6">
        <v>1.6045940000000001</v>
      </c>
      <c r="O478" s="6">
        <v>0.54672480000000001</v>
      </c>
      <c r="P478" s="6">
        <v>1.5050864999999998</v>
      </c>
    </row>
    <row r="479" spans="1:16" x14ac:dyDescent="0.2">
      <c r="A479" s="4" t="s">
        <v>873</v>
      </c>
      <c r="B479" s="4" t="s">
        <v>874</v>
      </c>
      <c r="C479" s="5">
        <v>5.8157064642988691E-2</v>
      </c>
      <c r="D479" s="5">
        <v>0.32964765862174722</v>
      </c>
      <c r="E479" s="5">
        <v>5.631692969222768E-2</v>
      </c>
      <c r="F479" s="5">
        <v>0.10357809708994514</v>
      </c>
      <c r="G479" s="5">
        <v>0.16921603810468389</v>
      </c>
      <c r="H479" s="5">
        <v>0.50003556761268408</v>
      </c>
      <c r="I479" s="6">
        <v>1.2246546000000003</v>
      </c>
      <c r="J479" s="6">
        <v>0.4015652500000001</v>
      </c>
      <c r="K479" s="6">
        <v>0.3918471</v>
      </c>
      <c r="L479" s="6">
        <v>1.2343727499999999</v>
      </c>
      <c r="M479" s="6">
        <v>0.50482019999999994</v>
      </c>
      <c r="N479" s="6">
        <v>1.9444890000000001</v>
      </c>
      <c r="O479" s="6">
        <v>0.27887399999999996</v>
      </c>
      <c r="P479" s="6">
        <v>0.52425650000000001</v>
      </c>
    </row>
    <row r="480" spans="1:16" x14ac:dyDescent="0.2">
      <c r="A480" s="4" t="s">
        <v>875</v>
      </c>
      <c r="B480" s="4" t="s">
        <v>876</v>
      </c>
      <c r="C480" s="5">
        <v>0.11805179084791895</v>
      </c>
      <c r="D480" s="5">
        <v>0.42444910515715079</v>
      </c>
      <c r="E480" s="5">
        <v>0.46652483571579606</v>
      </c>
      <c r="F480" s="5">
        <v>0.57171673630629805</v>
      </c>
      <c r="G480" s="5">
        <v>0.99335576937910808</v>
      </c>
      <c r="H480" s="5">
        <v>0.99796592013573282</v>
      </c>
      <c r="I480" s="6">
        <v>1.8867662000000003</v>
      </c>
      <c r="J480" s="6">
        <v>0.94320525000000011</v>
      </c>
      <c r="K480" s="6">
        <v>1.5919186999999999</v>
      </c>
      <c r="L480" s="6">
        <v>1.23805275</v>
      </c>
      <c r="M480" s="6">
        <v>2.0616854</v>
      </c>
      <c r="N480" s="6">
        <v>1.7118469999999999</v>
      </c>
      <c r="O480" s="6">
        <v>1.1221520000000003</v>
      </c>
      <c r="P480" s="6">
        <v>0.76425849999999984</v>
      </c>
    </row>
    <row r="481" spans="1:16" x14ac:dyDescent="0.2">
      <c r="A481" s="4" t="s">
        <v>877</v>
      </c>
      <c r="B481" s="4" t="s">
        <v>878</v>
      </c>
      <c r="C481" s="5">
        <v>0.35141416548152937</v>
      </c>
      <c r="D481" s="5">
        <v>0.60698810401355074</v>
      </c>
      <c r="E481" s="5">
        <v>2.1385913342106683E-3</v>
      </c>
      <c r="F481" s="5">
        <v>7.1566542610630654E-3</v>
      </c>
      <c r="G481" s="5">
        <v>0.50431641797637972</v>
      </c>
      <c r="H481" s="5">
        <v>0.75977945277044356</v>
      </c>
      <c r="I481" s="6">
        <v>10.09344705</v>
      </c>
      <c r="J481" s="6">
        <v>3.2679522499999996</v>
      </c>
      <c r="K481" s="6">
        <v>4.6963148000000015</v>
      </c>
      <c r="L481" s="6">
        <v>8.6650845000000007</v>
      </c>
      <c r="M481" s="6">
        <v>7.7121861000000012</v>
      </c>
      <c r="N481" s="6">
        <v>12.474707999999998</v>
      </c>
      <c r="O481" s="6">
        <v>1.6804435000000002</v>
      </c>
      <c r="P481" s="6">
        <v>4.855461</v>
      </c>
    </row>
    <row r="482" spans="1:16" x14ac:dyDescent="0.2">
      <c r="A482" s="4" t="s">
        <v>879</v>
      </c>
      <c r="B482" s="4" t="s">
        <v>880</v>
      </c>
      <c r="C482" s="5">
        <v>0.94712253878885166</v>
      </c>
      <c r="D482" s="5">
        <v>0.97473594254879181</v>
      </c>
      <c r="E482" s="5">
        <v>2.0773547085779142E-9</v>
      </c>
      <c r="F482" s="5">
        <v>9.7466091326951521E-8</v>
      </c>
      <c r="G482" s="5">
        <v>0.24086213612039831</v>
      </c>
      <c r="H482" s="5">
        <v>0.56969346804608612</v>
      </c>
      <c r="I482" s="6">
        <v>108.06068999999999</v>
      </c>
      <c r="J482" s="6">
        <v>108.42141000000001</v>
      </c>
      <c r="K482" s="6">
        <v>130.79079999999996</v>
      </c>
      <c r="L482" s="6">
        <v>85.691299999999984</v>
      </c>
      <c r="M482" s="6">
        <v>133.73009999999999</v>
      </c>
      <c r="N482" s="6">
        <v>82.391279999999995</v>
      </c>
      <c r="O482" s="6">
        <v>127.85149999999999</v>
      </c>
      <c r="P482" s="6">
        <v>88.991320000000002</v>
      </c>
    </row>
    <row r="483" spans="1:16" x14ac:dyDescent="0.2">
      <c r="A483" s="4" t="s">
        <v>881</v>
      </c>
      <c r="B483" s="4" t="s">
        <v>882</v>
      </c>
      <c r="C483" s="5">
        <v>0.84827006978192554</v>
      </c>
      <c r="D483" s="5">
        <v>0.92855256557140409</v>
      </c>
      <c r="E483" s="5">
        <v>1.6001814250146647E-12</v>
      </c>
      <c r="F483" s="5">
        <v>2.4525447307391427E-10</v>
      </c>
      <c r="G483" s="5">
        <v>0.46466229044073248</v>
      </c>
      <c r="H483" s="5">
        <v>0.72925208377074735</v>
      </c>
      <c r="I483" s="6">
        <v>17.352779999999999</v>
      </c>
      <c r="J483" s="6">
        <v>16.909250999999998</v>
      </c>
      <c r="K483" s="6">
        <v>6.5324809999999989</v>
      </c>
      <c r="L483" s="6">
        <v>27.729549999999996</v>
      </c>
      <c r="M483" s="6">
        <v>6.0974999999999993</v>
      </c>
      <c r="N483" s="6">
        <v>28.608060000000002</v>
      </c>
      <c r="O483" s="6">
        <v>6.9674620000000003</v>
      </c>
      <c r="P483" s="6">
        <v>26.851039999999994</v>
      </c>
    </row>
    <row r="484" spans="1:16" x14ac:dyDescent="0.2">
      <c r="A484" s="4" t="s">
        <v>883</v>
      </c>
      <c r="B484" s="4" t="s">
        <v>884</v>
      </c>
      <c r="C484" s="5">
        <v>0.16406774475441444</v>
      </c>
      <c r="D484" s="5">
        <v>0.47594383988219857</v>
      </c>
      <c r="E484" s="5">
        <v>1.3232772663053618E-5</v>
      </c>
      <c r="F484" s="5">
        <v>1.1394061555191113E-4</v>
      </c>
      <c r="G484" s="5">
        <v>0.35846775106830364</v>
      </c>
      <c r="H484" s="5">
        <v>0.65697804743588573</v>
      </c>
      <c r="I484" s="6">
        <v>7.0002684999999998</v>
      </c>
      <c r="J484" s="6">
        <v>5.0634268000000002</v>
      </c>
      <c r="K484" s="6">
        <v>3.7169493000000005</v>
      </c>
      <c r="L484" s="6">
        <v>8.3467459999999996</v>
      </c>
      <c r="M484" s="6">
        <v>4.2753169999999994</v>
      </c>
      <c r="N484" s="6">
        <v>9.725220000000002</v>
      </c>
      <c r="O484" s="6">
        <v>3.1585816000000002</v>
      </c>
      <c r="P484" s="6">
        <v>6.9682720000000007</v>
      </c>
    </row>
    <row r="485" spans="1:16" x14ac:dyDescent="0.2">
      <c r="A485" s="4" t="s">
        <v>885</v>
      </c>
      <c r="B485" s="4" t="s">
        <v>886</v>
      </c>
      <c r="C485" s="5">
        <v>0.54567598381943339</v>
      </c>
      <c r="D485" s="5">
        <v>0.75075349299872962</v>
      </c>
      <c r="E485" s="5">
        <v>3.2595511193823127E-5</v>
      </c>
      <c r="F485" s="5">
        <v>2.327238516602465E-4</v>
      </c>
      <c r="G485" s="5">
        <v>0.11100273104930569</v>
      </c>
      <c r="H485" s="5">
        <v>0.4332687244182577</v>
      </c>
      <c r="I485" s="6">
        <v>2.7607599999999999</v>
      </c>
      <c r="J485" s="6">
        <v>2.1237236500000001</v>
      </c>
      <c r="K485" s="6">
        <v>0.77666544999999998</v>
      </c>
      <c r="L485" s="6">
        <v>4.1078181999999988</v>
      </c>
      <c r="M485" s="6">
        <v>0.54041499999999998</v>
      </c>
      <c r="N485" s="6">
        <v>4.9811049999999994</v>
      </c>
      <c r="O485" s="6">
        <v>1.0129158999999999</v>
      </c>
      <c r="P485" s="6">
        <v>3.2345314000000003</v>
      </c>
    </row>
    <row r="486" spans="1:16" x14ac:dyDescent="0.2">
      <c r="A486" s="4" t="s">
        <v>887</v>
      </c>
      <c r="B486" s="4" t="s">
        <v>888</v>
      </c>
      <c r="C486" s="5">
        <v>0.53202532327429031</v>
      </c>
      <c r="D486" s="5">
        <v>0.7403911732491486</v>
      </c>
      <c r="E486" s="5">
        <v>2.4769345555083373E-3</v>
      </c>
      <c r="F486" s="5">
        <v>8.0091034361654961E-3</v>
      </c>
      <c r="G486" s="5">
        <v>0.10154223056960299</v>
      </c>
      <c r="H486" s="5">
        <v>0.41911236639051574</v>
      </c>
      <c r="I486" s="6">
        <v>2.1986110999999999</v>
      </c>
      <c r="J486" s="6">
        <v>1.5141361999999998</v>
      </c>
      <c r="K486" s="6">
        <v>0.71952335000000001</v>
      </c>
      <c r="L486" s="6">
        <v>2.9932239500000004</v>
      </c>
      <c r="M486" s="6">
        <v>0.48288219999999998</v>
      </c>
      <c r="N486" s="6">
        <v>3.9143400000000006</v>
      </c>
      <c r="O486" s="6">
        <v>0.95616450000000008</v>
      </c>
      <c r="P486" s="6">
        <v>2.0721078999999998</v>
      </c>
    </row>
    <row r="487" spans="1:16" x14ac:dyDescent="0.2">
      <c r="A487" s="4" t="s">
        <v>889</v>
      </c>
      <c r="B487" s="4" t="s">
        <v>890</v>
      </c>
      <c r="C487" s="5">
        <v>0.81371355435230441</v>
      </c>
      <c r="D487" s="5">
        <v>0.91210505190441138</v>
      </c>
      <c r="E487" s="5">
        <v>2.4093091355451264E-8</v>
      </c>
      <c r="F487" s="5">
        <v>8.0275386994467331E-7</v>
      </c>
      <c r="G487" s="5">
        <v>0.17970781845009687</v>
      </c>
      <c r="H487" s="5">
        <v>0.51432967884606606</v>
      </c>
      <c r="I487" s="6">
        <v>4.3052951000000004</v>
      </c>
      <c r="J487" s="6">
        <v>4.1204039499999991</v>
      </c>
      <c r="K487" s="6">
        <v>1.0470560499999999</v>
      </c>
      <c r="L487" s="6">
        <v>7.3786430000000012</v>
      </c>
      <c r="M487" s="6">
        <v>0.57080819999999999</v>
      </c>
      <c r="N487" s="6">
        <v>8.0397820000000007</v>
      </c>
      <c r="O487" s="6">
        <v>1.5233038999999999</v>
      </c>
      <c r="P487" s="6">
        <v>6.7175039999999999</v>
      </c>
    </row>
    <row r="488" spans="1:16" x14ac:dyDescent="0.2">
      <c r="A488" s="4" t="s">
        <v>891</v>
      </c>
      <c r="B488" s="4" t="s">
        <v>892</v>
      </c>
      <c r="C488" s="5">
        <v>0.4662897752018299</v>
      </c>
      <c r="D488" s="5">
        <v>0.68771306787730813</v>
      </c>
      <c r="E488" s="5">
        <v>4.3256282548523209E-4</v>
      </c>
      <c r="F488" s="5">
        <v>1.8870245460921224E-3</v>
      </c>
      <c r="G488" s="5">
        <v>0.49193405425066739</v>
      </c>
      <c r="H488" s="5">
        <v>0.75296697118660738</v>
      </c>
      <c r="I488" s="6">
        <v>1.2424589500000001</v>
      </c>
      <c r="J488" s="6">
        <v>1.7277427499999998</v>
      </c>
      <c r="K488" s="6">
        <v>0.41494749999999997</v>
      </c>
      <c r="L488" s="6">
        <v>2.5552541999999998</v>
      </c>
      <c r="M488" s="6">
        <v>0.35911789999999999</v>
      </c>
      <c r="N488" s="6">
        <v>2.1258000000000004</v>
      </c>
      <c r="O488" s="6">
        <v>0.4707771</v>
      </c>
      <c r="P488" s="6">
        <v>2.9847083999999997</v>
      </c>
    </row>
    <row r="489" spans="1:16" x14ac:dyDescent="0.2">
      <c r="A489" s="4" t="s">
        <v>893</v>
      </c>
      <c r="B489" s="4" t="s">
        <v>894</v>
      </c>
      <c r="C489" s="5">
        <v>0.92595122876799896</v>
      </c>
      <c r="D489" s="5">
        <v>0.96455360288310044</v>
      </c>
      <c r="E489" s="5">
        <v>1.0225204376770304E-2</v>
      </c>
      <c r="F489" s="5">
        <v>2.6224108409914897E-2</v>
      </c>
      <c r="G489" s="5">
        <v>0.92699357303748797</v>
      </c>
      <c r="H489" s="5">
        <v>0.97495200111528313</v>
      </c>
      <c r="I489" s="6">
        <v>1.531725</v>
      </c>
      <c r="J489" s="6">
        <v>1.5853150999999996</v>
      </c>
      <c r="K489" s="6">
        <v>0.72442460000000009</v>
      </c>
      <c r="L489" s="6">
        <v>2.3926155000000002</v>
      </c>
      <c r="M489" s="6">
        <v>0.72563200000000005</v>
      </c>
      <c r="N489" s="6">
        <v>2.337818</v>
      </c>
      <c r="O489" s="6">
        <v>0.7232172</v>
      </c>
      <c r="P489" s="6">
        <v>2.4474130000000001</v>
      </c>
    </row>
    <row r="490" spans="1:16" x14ac:dyDescent="0.2">
      <c r="A490" s="4" t="s">
        <v>895</v>
      </c>
      <c r="B490" s="4" t="s">
        <v>896</v>
      </c>
      <c r="C490" s="5">
        <v>0.37227655367318113</v>
      </c>
      <c r="D490" s="5">
        <v>0.62102522014195638</v>
      </c>
      <c r="E490" s="5">
        <v>2.8796624161796165E-4</v>
      </c>
      <c r="F490" s="5">
        <v>1.3805100541426482E-3</v>
      </c>
      <c r="G490" s="5">
        <v>9.9153608176014263E-2</v>
      </c>
      <c r="H490" s="5">
        <v>0.41296040796495798</v>
      </c>
      <c r="I490" s="6">
        <v>2.2625825999999996</v>
      </c>
      <c r="J490" s="6">
        <v>1.7211457499999998</v>
      </c>
      <c r="K490" s="6">
        <v>0.68305534999999995</v>
      </c>
      <c r="L490" s="6">
        <v>3.3006729999999997</v>
      </c>
      <c r="M490" s="6">
        <v>0.41463820000000001</v>
      </c>
      <c r="N490" s="6">
        <v>4.1105269999999994</v>
      </c>
      <c r="O490" s="6">
        <v>0.95147250000000005</v>
      </c>
      <c r="P490" s="6">
        <v>2.4908190000000001</v>
      </c>
    </row>
    <row r="491" spans="1:16" x14ac:dyDescent="0.2">
      <c r="A491" s="4" t="s">
        <v>897</v>
      </c>
      <c r="B491" s="4" t="s">
        <v>898</v>
      </c>
      <c r="C491" s="5">
        <v>0.27859286030816843</v>
      </c>
      <c r="D491" s="5">
        <v>0.56780583851815536</v>
      </c>
      <c r="E491" s="5">
        <v>2.7748851195533641E-4</v>
      </c>
      <c r="F491" s="5">
        <v>1.3374131844555942E-3</v>
      </c>
      <c r="G491" s="5">
        <v>0.29207369587626031</v>
      </c>
      <c r="H491" s="5">
        <v>0.61490606851604623</v>
      </c>
      <c r="I491" s="6">
        <v>1.9898603500000001</v>
      </c>
      <c r="J491" s="6">
        <v>2.8181647000000001</v>
      </c>
      <c r="K491" s="6">
        <v>0.84300654999999991</v>
      </c>
      <c r="L491" s="6">
        <v>3.9650185000000002</v>
      </c>
      <c r="M491" s="6">
        <v>0.83234969999999997</v>
      </c>
      <c r="N491" s="6">
        <v>3.1473710000000006</v>
      </c>
      <c r="O491" s="6">
        <v>0.85366339999999996</v>
      </c>
      <c r="P491" s="6">
        <v>4.7826659999999999</v>
      </c>
    </row>
    <row r="492" spans="1:16" x14ac:dyDescent="0.2">
      <c r="A492" s="4" t="s">
        <v>899</v>
      </c>
      <c r="B492" s="4" t="s">
        <v>900</v>
      </c>
      <c r="C492" s="5">
        <v>0.17956370069281469</v>
      </c>
      <c r="D492" s="5">
        <v>0.49321021253617797</v>
      </c>
      <c r="E492" s="5">
        <v>1.6394850513360649E-4</v>
      </c>
      <c r="F492" s="5">
        <v>8.8271103817836379E-4</v>
      </c>
      <c r="G492" s="5">
        <v>0.22014797901413929</v>
      </c>
      <c r="H492" s="5">
        <v>0.55374201723578365</v>
      </c>
      <c r="I492" s="6">
        <v>2.1374751000000001</v>
      </c>
      <c r="J492" s="6">
        <v>1.1744192</v>
      </c>
      <c r="K492" s="6">
        <v>0.30686610000000003</v>
      </c>
      <c r="L492" s="6">
        <v>3.0050281999999999</v>
      </c>
      <c r="M492" s="6">
        <v>0.39931620000000001</v>
      </c>
      <c r="N492" s="6">
        <v>3.8756340000000002</v>
      </c>
      <c r="O492" s="6">
        <v>0.21441600000000002</v>
      </c>
      <c r="P492" s="6">
        <v>2.1344223999999992</v>
      </c>
    </row>
    <row r="493" spans="1:16" x14ac:dyDescent="0.2">
      <c r="A493" s="4" t="s">
        <v>901</v>
      </c>
      <c r="B493" s="4" t="s">
        <v>902</v>
      </c>
      <c r="C493" s="5">
        <v>0.40144108189293515</v>
      </c>
      <c r="D493" s="5">
        <v>0.64169557265675115</v>
      </c>
      <c r="E493" s="5">
        <v>6.3493741909889323E-2</v>
      </c>
      <c r="F493" s="5">
        <v>0.1142191804779621</v>
      </c>
      <c r="G493" s="5">
        <v>6.3414732709277444E-2</v>
      </c>
      <c r="H493" s="5">
        <v>0.35842271801406506</v>
      </c>
      <c r="I493" s="6">
        <v>1.4942398000000001</v>
      </c>
      <c r="J493" s="6">
        <v>2.0542924999999999</v>
      </c>
      <c r="K493" s="6">
        <v>1.2744792999999999</v>
      </c>
      <c r="L493" s="6">
        <v>2.2740529999999994</v>
      </c>
      <c r="M493" s="6">
        <v>1.4943985999999998</v>
      </c>
      <c r="N493" s="6">
        <v>1.494081</v>
      </c>
      <c r="O493" s="6">
        <v>1.0545599999999999</v>
      </c>
      <c r="P493" s="6">
        <v>3.0540249999999993</v>
      </c>
    </row>
    <row r="494" spans="1:16" x14ac:dyDescent="0.2">
      <c r="A494" s="4" t="s">
        <v>903</v>
      </c>
      <c r="B494" s="4" t="s">
        <v>904</v>
      </c>
      <c r="C494" s="5">
        <v>4.7641921831328406E-2</v>
      </c>
      <c r="D494" s="5">
        <v>0.30940332850345764</v>
      </c>
      <c r="E494" s="5">
        <v>1.8822052003821283E-5</v>
      </c>
      <c r="F494" s="5">
        <v>1.5077316221876353E-4</v>
      </c>
      <c r="G494" s="5">
        <v>0.49611351898715061</v>
      </c>
      <c r="H494" s="5">
        <v>0.75584160381143761</v>
      </c>
      <c r="I494" s="6">
        <v>7.1100854999999994</v>
      </c>
      <c r="J494" s="6">
        <v>8.7753690000000013</v>
      </c>
      <c r="K494" s="6">
        <v>4.8431089999999992</v>
      </c>
      <c r="L494" s="6">
        <v>11.0423455</v>
      </c>
      <c r="M494" s="6">
        <v>4.4261859999999995</v>
      </c>
      <c r="N494" s="6">
        <v>9.7939850000000011</v>
      </c>
      <c r="O494" s="6">
        <v>5.2600319999999998</v>
      </c>
      <c r="P494" s="6">
        <v>12.290706</v>
      </c>
    </row>
    <row r="495" spans="1:16" x14ac:dyDescent="0.2">
      <c r="A495" s="4" t="s">
        <v>905</v>
      </c>
      <c r="B495" s="4" t="s">
        <v>906</v>
      </c>
      <c r="C495" s="5">
        <v>0.45070108750468163</v>
      </c>
      <c r="D495" s="5">
        <v>0.6741529129732835</v>
      </c>
      <c r="E495" s="5">
        <v>8.3970327570421222E-2</v>
      </c>
      <c r="F495" s="5">
        <v>0.14335279112094199</v>
      </c>
      <c r="G495" s="5">
        <v>0.32326169673353478</v>
      </c>
      <c r="H495" s="5">
        <v>0.63195462652244594</v>
      </c>
      <c r="I495" s="6">
        <v>1.6347513499999997</v>
      </c>
      <c r="J495" s="6">
        <v>0.98522735000000006</v>
      </c>
      <c r="K495" s="6">
        <v>0.62482499999999996</v>
      </c>
      <c r="L495" s="6">
        <v>1.9951536999999999</v>
      </c>
      <c r="M495" s="6">
        <v>0.56510269999999996</v>
      </c>
      <c r="N495" s="6">
        <v>2.7044000000000001</v>
      </c>
      <c r="O495" s="6">
        <v>0.68454729999999997</v>
      </c>
      <c r="P495" s="6">
        <v>1.2859073999999999</v>
      </c>
    </row>
    <row r="496" spans="1:16" x14ac:dyDescent="0.2">
      <c r="A496" s="4" t="s">
        <v>907</v>
      </c>
      <c r="B496" s="4" t="s">
        <v>908</v>
      </c>
      <c r="C496" s="5">
        <v>0.20053437188711731</v>
      </c>
      <c r="D496" s="5">
        <v>0.50830046413283658</v>
      </c>
      <c r="E496" s="5">
        <v>5.3159467618877016E-3</v>
      </c>
      <c r="F496" s="5">
        <v>1.5314989480676474E-2</v>
      </c>
      <c r="G496" s="5">
        <v>2.7328586490613427E-2</v>
      </c>
      <c r="H496" s="5">
        <v>0.24379677032895949</v>
      </c>
      <c r="I496" s="6">
        <v>5.0404937000000007</v>
      </c>
      <c r="J496" s="6">
        <v>1.3116192999999998</v>
      </c>
      <c r="K496" s="6">
        <v>0.77333704999999997</v>
      </c>
      <c r="L496" s="6">
        <v>5.5787759499999989</v>
      </c>
      <c r="M496" s="6">
        <v>0.78657640000000006</v>
      </c>
      <c r="N496" s="6">
        <v>9.2944110000000002</v>
      </c>
      <c r="O496" s="6">
        <v>0.76009769999999999</v>
      </c>
      <c r="P496" s="6">
        <v>1.8631408999999999</v>
      </c>
    </row>
    <row r="497" spans="1:16" x14ac:dyDescent="0.2">
      <c r="A497" s="4" t="s">
        <v>909</v>
      </c>
      <c r="B497" s="4" t="s">
        <v>910</v>
      </c>
      <c r="C497" s="5">
        <v>0.28432507845312915</v>
      </c>
      <c r="D497" s="5">
        <v>0.57223680601650984</v>
      </c>
      <c r="E497" s="5">
        <v>2.2009172039835381E-3</v>
      </c>
      <c r="F497" s="5">
        <v>7.3120067224828819E-3</v>
      </c>
      <c r="G497" s="5">
        <v>0.25687368469970029</v>
      </c>
      <c r="H497" s="5">
        <v>0.58412720190367051</v>
      </c>
      <c r="I497" s="6">
        <v>3.7125526</v>
      </c>
      <c r="J497" s="6">
        <v>2.0898974999999997</v>
      </c>
      <c r="K497" s="6">
        <v>1.7595951000000003</v>
      </c>
      <c r="L497" s="6">
        <v>4.0428550000000012</v>
      </c>
      <c r="M497" s="6">
        <v>2.1789442000000006</v>
      </c>
      <c r="N497" s="6">
        <v>5.2461610000000007</v>
      </c>
      <c r="O497" s="6">
        <v>1.340246</v>
      </c>
      <c r="P497" s="6">
        <v>2.8395489999999999</v>
      </c>
    </row>
    <row r="498" spans="1:16" x14ac:dyDescent="0.2">
      <c r="A498" s="4" t="s">
        <v>911</v>
      </c>
      <c r="B498" s="4" t="s">
        <v>912</v>
      </c>
      <c r="C498" s="5">
        <v>0.21943365101341072</v>
      </c>
      <c r="D498" s="5">
        <v>0.51925539635063833</v>
      </c>
      <c r="E498" s="5">
        <v>1.4238163649056822E-4</v>
      </c>
      <c r="F498" s="5">
        <v>7.8123002933607713E-4</v>
      </c>
      <c r="G498" s="5">
        <v>0.33559461861086681</v>
      </c>
      <c r="H498" s="5">
        <v>0.63868545379667452</v>
      </c>
      <c r="I498" s="6">
        <v>9.4649339999999977</v>
      </c>
      <c r="J498" s="6">
        <v>5.453056000000001</v>
      </c>
      <c r="K498" s="6">
        <v>4.7230529999999993</v>
      </c>
      <c r="L498" s="6">
        <v>10.194936999999999</v>
      </c>
      <c r="M498" s="6">
        <v>6.1198599999999992</v>
      </c>
      <c r="N498" s="6">
        <v>12.810008</v>
      </c>
      <c r="O498" s="6">
        <v>3.3262459999999998</v>
      </c>
      <c r="P498" s="6">
        <v>7.5798660000000009</v>
      </c>
    </row>
    <row r="499" spans="1:16" x14ac:dyDescent="0.2">
      <c r="A499" s="4" t="s">
        <v>913</v>
      </c>
      <c r="B499" s="4" t="s">
        <v>914</v>
      </c>
      <c r="C499" s="5">
        <v>0.17553996127312932</v>
      </c>
      <c r="D499" s="5">
        <v>0.48903265677158098</v>
      </c>
      <c r="E499" s="5">
        <v>8.5189767717041434E-8</v>
      </c>
      <c r="F499" s="5">
        <v>2.1761252886830919E-6</v>
      </c>
      <c r="G499" s="5">
        <v>8.0788233493568791E-4</v>
      </c>
      <c r="H499" s="5">
        <v>4.2211852000389696E-2</v>
      </c>
      <c r="I499" s="6">
        <v>54.9900795</v>
      </c>
      <c r="J499" s="6">
        <v>24.270011500000003</v>
      </c>
      <c r="K499" s="6">
        <v>17.175835999999997</v>
      </c>
      <c r="L499" s="6">
        <v>62.084255000000006</v>
      </c>
      <c r="M499" s="6">
        <v>20.766978999999999</v>
      </c>
      <c r="N499" s="6">
        <v>89.213179999999994</v>
      </c>
      <c r="O499" s="6">
        <v>13.584692999999998</v>
      </c>
      <c r="P499" s="6">
        <v>34.955329999999996</v>
      </c>
    </row>
    <row r="500" spans="1:16" x14ac:dyDescent="0.2">
      <c r="A500" s="4" t="s">
        <v>915</v>
      </c>
      <c r="B500" s="4" t="s">
        <v>916</v>
      </c>
      <c r="C500" s="5">
        <v>0.13255830017439973</v>
      </c>
      <c r="D500" s="5">
        <v>0.44359757219933765</v>
      </c>
      <c r="E500" s="5">
        <v>5.2943354857435563E-3</v>
      </c>
      <c r="F500" s="5">
        <v>1.5291051861462861E-2</v>
      </c>
      <c r="G500" s="5">
        <v>1.1300571837700446E-2</v>
      </c>
      <c r="H500" s="5">
        <v>0.17205307718459156</v>
      </c>
      <c r="I500" s="6">
        <v>16.565556999999998</v>
      </c>
      <c r="J500" s="6">
        <v>4.023835749999999</v>
      </c>
      <c r="K500" s="6">
        <v>3.6203224999999994</v>
      </c>
      <c r="L500" s="6">
        <v>16.969070250000001</v>
      </c>
      <c r="M500" s="6">
        <v>3.9051579999999992</v>
      </c>
      <c r="N500" s="6">
        <v>29.225956000000004</v>
      </c>
      <c r="O500" s="6">
        <v>3.3354869999999996</v>
      </c>
      <c r="P500" s="6">
        <v>4.7121844999999993</v>
      </c>
    </row>
    <row r="501" spans="1:16" x14ac:dyDescent="0.2">
      <c r="A501" s="4" t="s">
        <v>917</v>
      </c>
      <c r="B501" s="4" t="s">
        <v>918</v>
      </c>
      <c r="C501" s="5">
        <v>0.20778862784239183</v>
      </c>
      <c r="D501" s="5">
        <v>0.51366242517167615</v>
      </c>
      <c r="E501" s="5">
        <v>9.4572520874310673E-2</v>
      </c>
      <c r="F501" s="5">
        <v>0.15755233731162335</v>
      </c>
      <c r="G501" s="5">
        <v>0.15748579996559764</v>
      </c>
      <c r="H501" s="5">
        <v>0.48408228878798898</v>
      </c>
      <c r="I501" s="6">
        <v>1.8207172500000002</v>
      </c>
      <c r="J501" s="6">
        <v>0.29297744999999997</v>
      </c>
      <c r="K501" s="6">
        <v>0.33281719999999998</v>
      </c>
      <c r="L501" s="6">
        <v>1.7808775000000001</v>
      </c>
      <c r="M501" s="6">
        <v>0.4889385</v>
      </c>
      <c r="N501" s="6">
        <v>3.1524960000000002</v>
      </c>
      <c r="O501" s="6">
        <v>0.17669589999999999</v>
      </c>
      <c r="P501" s="6">
        <v>0.40925899999999993</v>
      </c>
    </row>
    <row r="502" spans="1:16" x14ac:dyDescent="0.2">
      <c r="A502" s="4" t="s">
        <v>919</v>
      </c>
      <c r="B502" s="4" t="s">
        <v>920</v>
      </c>
      <c r="C502" s="5">
        <v>0.23443401700191147</v>
      </c>
      <c r="D502" s="5">
        <v>0.53313442388953369</v>
      </c>
      <c r="E502" s="5">
        <v>9.2077305871597313E-3</v>
      </c>
      <c r="F502" s="5">
        <v>2.4165037237306189E-2</v>
      </c>
      <c r="G502" s="5">
        <v>1.173361159065253E-2</v>
      </c>
      <c r="H502" s="5">
        <v>0.17729700074132965</v>
      </c>
      <c r="I502" s="6">
        <v>3.9257844999999998</v>
      </c>
      <c r="J502" s="6">
        <v>0.72842565000000004</v>
      </c>
      <c r="K502" s="6">
        <v>0.40375414999999998</v>
      </c>
      <c r="L502" s="6">
        <v>4.2504559999999998</v>
      </c>
      <c r="M502" s="6">
        <v>0.14880399999999999</v>
      </c>
      <c r="N502" s="6">
        <v>7.7027649999999994</v>
      </c>
      <c r="O502" s="6">
        <v>0.65870430000000002</v>
      </c>
      <c r="P502" s="6">
        <v>0.79814699999999994</v>
      </c>
    </row>
    <row r="503" spans="1:16" x14ac:dyDescent="0.2">
      <c r="A503" s="4" t="s">
        <v>921</v>
      </c>
      <c r="B503" s="4" t="s">
        <v>922</v>
      </c>
      <c r="C503" s="5">
        <v>0.20152033688480686</v>
      </c>
      <c r="D503" s="5">
        <v>0.50855681064563218</v>
      </c>
      <c r="E503" s="5">
        <v>5.0841223892185594E-2</v>
      </c>
      <c r="F503" s="5">
        <v>9.5649733001746881E-2</v>
      </c>
      <c r="G503" s="5">
        <v>6.6893629221500328E-2</v>
      </c>
      <c r="H503" s="5">
        <v>0.36601387221009124</v>
      </c>
      <c r="I503" s="6">
        <v>1.9371555</v>
      </c>
      <c r="J503" s="6">
        <v>0.35700730000000003</v>
      </c>
      <c r="K503" s="6">
        <v>0.20198905000000003</v>
      </c>
      <c r="L503" s="6">
        <v>2.0921737500000002</v>
      </c>
      <c r="M503" s="6">
        <v>0.108988</v>
      </c>
      <c r="N503" s="6">
        <v>3.765323</v>
      </c>
      <c r="O503" s="6">
        <v>0.29499010000000003</v>
      </c>
      <c r="P503" s="6">
        <v>0.41902450000000002</v>
      </c>
    </row>
    <row r="504" spans="1:16" x14ac:dyDescent="0.2">
      <c r="A504" s="4" t="s">
        <v>923</v>
      </c>
      <c r="B504" s="4" t="s">
        <v>924</v>
      </c>
      <c r="C504" s="5">
        <v>0.26408541892355997</v>
      </c>
      <c r="D504" s="5">
        <v>0.55649163895991238</v>
      </c>
      <c r="E504" s="5">
        <v>6.7442207543025878E-2</v>
      </c>
      <c r="F504" s="5">
        <v>0.11954482277672822</v>
      </c>
      <c r="G504" s="5">
        <v>5.2814421920349908E-2</v>
      </c>
      <c r="H504" s="5">
        <v>0.34101536485848621</v>
      </c>
      <c r="I504" s="6">
        <v>1.9482035000000004</v>
      </c>
      <c r="J504" s="6">
        <v>0.25184770000000001</v>
      </c>
      <c r="K504" s="6">
        <v>0.25959599999999999</v>
      </c>
      <c r="L504" s="6">
        <v>1.9404552000000002</v>
      </c>
      <c r="M504" s="6">
        <v>0.21449299999999999</v>
      </c>
      <c r="N504" s="6">
        <v>3.6819140000000004</v>
      </c>
      <c r="O504" s="6">
        <v>0.304699</v>
      </c>
      <c r="P504" s="6">
        <v>0.19899640000000002</v>
      </c>
    </row>
    <row r="505" spans="1:16" x14ac:dyDescent="0.2">
      <c r="A505" s="4" t="s">
        <v>925</v>
      </c>
      <c r="B505" s="4" t="s">
        <v>926</v>
      </c>
      <c r="C505" s="5">
        <v>0.17401058223235899</v>
      </c>
      <c r="D505" s="5">
        <v>0.48790585569113104</v>
      </c>
      <c r="E505" s="5">
        <v>6.7803200531343323E-3</v>
      </c>
      <c r="F505" s="5">
        <v>1.8690594486997399E-2</v>
      </c>
      <c r="G505" s="5">
        <v>4.0228179487935334E-2</v>
      </c>
      <c r="H505" s="5">
        <v>0.29453689376676223</v>
      </c>
      <c r="I505" s="6">
        <v>6.4960065</v>
      </c>
      <c r="J505" s="6">
        <v>1.8049255000000002</v>
      </c>
      <c r="K505" s="6">
        <v>1.0129378</v>
      </c>
      <c r="L505" s="6">
        <v>7.2879942000000018</v>
      </c>
      <c r="M505" s="6">
        <v>1.0497720000000001</v>
      </c>
      <c r="N505" s="6">
        <v>11.942240999999999</v>
      </c>
      <c r="O505" s="6">
        <v>0.97610360000000007</v>
      </c>
      <c r="P505" s="6">
        <v>2.6337473999999998</v>
      </c>
    </row>
    <row r="506" spans="1:16" x14ac:dyDescent="0.2">
      <c r="A506" s="4" t="s">
        <v>927</v>
      </c>
      <c r="B506" s="4" t="s">
        <v>928</v>
      </c>
      <c r="C506" s="5">
        <v>9.5355015088535611E-2</v>
      </c>
      <c r="D506" s="5">
        <v>0.39214620160831398</v>
      </c>
      <c r="E506" s="5">
        <v>5.536389981065923E-3</v>
      </c>
      <c r="F506" s="5">
        <v>1.5772194010496354E-2</v>
      </c>
      <c r="G506" s="5">
        <v>2.7078519276691024E-3</v>
      </c>
      <c r="H506" s="5">
        <v>7.8801918755838821E-2</v>
      </c>
      <c r="I506" s="6">
        <v>3.3704076000000001</v>
      </c>
      <c r="J506" s="6">
        <v>0.23704249999999999</v>
      </c>
      <c r="K506" s="6">
        <v>0.28242990000000001</v>
      </c>
      <c r="L506" s="6">
        <v>3.3250202</v>
      </c>
      <c r="M506" s="6">
        <v>0.18394919999999998</v>
      </c>
      <c r="N506" s="6">
        <v>6.5568660000000012</v>
      </c>
      <c r="O506" s="6">
        <v>0.38091059999999999</v>
      </c>
      <c r="P506" s="6">
        <v>9.3174400000000004E-2</v>
      </c>
    </row>
    <row r="507" spans="1:16" x14ac:dyDescent="0.2">
      <c r="A507" s="4" t="s">
        <v>929</v>
      </c>
      <c r="B507" s="4" t="s">
        <v>930</v>
      </c>
      <c r="C507" s="5">
        <v>0.26997099590456086</v>
      </c>
      <c r="D507" s="5">
        <v>0.55916756580829652</v>
      </c>
      <c r="E507" s="5">
        <v>9.9278267723465929E-2</v>
      </c>
      <c r="F507" s="5">
        <v>0.16341416287123106</v>
      </c>
      <c r="G507" s="5">
        <v>8.7620374459479899E-2</v>
      </c>
      <c r="H507" s="5">
        <v>0.39968103349671485</v>
      </c>
      <c r="I507" s="6">
        <v>2.0099782500000001</v>
      </c>
      <c r="J507" s="6">
        <v>0.34690045000000003</v>
      </c>
      <c r="K507" s="6">
        <v>0.28837100000000004</v>
      </c>
      <c r="L507" s="6">
        <v>2.0685077000000001</v>
      </c>
      <c r="M507" s="6">
        <v>0.19588749999999999</v>
      </c>
      <c r="N507" s="6">
        <v>3.8240690000000002</v>
      </c>
      <c r="O507" s="6">
        <v>0.38085450000000004</v>
      </c>
      <c r="P507" s="6">
        <v>0.31294640000000001</v>
      </c>
    </row>
    <row r="508" spans="1:16" x14ac:dyDescent="0.2">
      <c r="A508" s="4" t="s">
        <v>931</v>
      </c>
      <c r="B508" s="4" t="s">
        <v>932</v>
      </c>
      <c r="C508" s="5">
        <v>0.12043509318100842</v>
      </c>
      <c r="D508" s="5">
        <v>0.42927175073354784</v>
      </c>
      <c r="E508" s="5">
        <v>4.1632937384649188E-3</v>
      </c>
      <c r="F508" s="5">
        <v>1.2593963558856379E-2</v>
      </c>
      <c r="G508" s="5">
        <v>5.0688255596668796E-3</v>
      </c>
      <c r="H508" s="5">
        <v>0.11537851447202134</v>
      </c>
      <c r="I508" s="6">
        <v>5.6662850499999999</v>
      </c>
      <c r="J508" s="6">
        <v>0.53992250000000008</v>
      </c>
      <c r="K508" s="6">
        <v>0.59978905000000005</v>
      </c>
      <c r="L508" s="6">
        <v>5.6064185000000002</v>
      </c>
      <c r="M508" s="6">
        <v>0.72286909999999993</v>
      </c>
      <c r="N508" s="6">
        <v>10.609700999999999</v>
      </c>
      <c r="O508" s="6">
        <v>0.47670899999999994</v>
      </c>
      <c r="P508" s="6">
        <v>0.60313599999999989</v>
      </c>
    </row>
    <row r="509" spans="1:16" x14ac:dyDescent="0.2">
      <c r="A509" s="4" t="s">
        <v>933</v>
      </c>
      <c r="B509" s="4" t="s">
        <v>934</v>
      </c>
      <c r="C509" s="5">
        <v>0.23040241848642717</v>
      </c>
      <c r="D509" s="5">
        <v>0.52916599410618981</v>
      </c>
      <c r="E509" s="5">
        <v>6.1186129287210721E-3</v>
      </c>
      <c r="F509" s="5">
        <v>1.7196443915806534E-2</v>
      </c>
      <c r="G509" s="5">
        <v>3.3715713592835095E-2</v>
      </c>
      <c r="H509" s="5">
        <v>0.27197342298220312</v>
      </c>
      <c r="I509" s="6">
        <v>1.2782226000000001</v>
      </c>
      <c r="J509" s="6">
        <v>0.25544529999999999</v>
      </c>
      <c r="K509" s="6">
        <v>8.0133399999999994E-2</v>
      </c>
      <c r="L509" s="6">
        <v>1.4535345</v>
      </c>
      <c r="M509" s="6">
        <v>7.4402200000000002E-2</v>
      </c>
      <c r="N509" s="6">
        <v>2.482043</v>
      </c>
      <c r="O509" s="6">
        <v>8.5864599999999999E-2</v>
      </c>
      <c r="P509" s="6">
        <v>0.42502600000000001</v>
      </c>
    </row>
    <row r="510" spans="1:16" x14ac:dyDescent="0.2">
      <c r="A510" s="4" t="s">
        <v>935</v>
      </c>
      <c r="B510" s="4" t="s">
        <v>936</v>
      </c>
      <c r="C510" s="5">
        <v>0.36661126588524962</v>
      </c>
      <c r="D510" s="5">
        <v>0.61974711044757136</v>
      </c>
      <c r="E510" s="5">
        <v>6.5627287992287547E-3</v>
      </c>
      <c r="F510" s="5">
        <v>1.8189006157961422E-2</v>
      </c>
      <c r="G510" s="5">
        <v>0.11448412435555222</v>
      </c>
      <c r="H510" s="5">
        <v>0.43377120737049912</v>
      </c>
      <c r="I510" s="6">
        <v>6.3296625999999998</v>
      </c>
      <c r="J510" s="6">
        <v>2.2460435000000003</v>
      </c>
      <c r="K510" s="6">
        <v>1.7724415999999998</v>
      </c>
      <c r="L510" s="6">
        <v>6.8032644999999992</v>
      </c>
      <c r="M510" s="6">
        <v>2.4189081999999997</v>
      </c>
      <c r="N510" s="6">
        <v>10.240416999999997</v>
      </c>
      <c r="O510" s="6">
        <v>1.1259749999999999</v>
      </c>
      <c r="P510" s="6">
        <v>3.3661119999999998</v>
      </c>
    </row>
    <row r="511" spans="1:16" x14ac:dyDescent="0.2">
      <c r="A511" s="4" t="s">
        <v>937</v>
      </c>
      <c r="B511" s="4" t="s">
        <v>938</v>
      </c>
      <c r="C511" s="5">
        <v>0.21880872897466508</v>
      </c>
      <c r="D511" s="5">
        <v>0.51913443541047988</v>
      </c>
      <c r="E511" s="5">
        <v>7.1937165120524544E-3</v>
      </c>
      <c r="F511" s="5">
        <v>1.9711983624801661E-2</v>
      </c>
      <c r="G511" s="5">
        <v>1.730745222074484E-2</v>
      </c>
      <c r="H511" s="5">
        <v>0.21624909051898036</v>
      </c>
      <c r="I511" s="6">
        <v>5.7429701999999994</v>
      </c>
      <c r="J511" s="6">
        <v>1.1270610999999999</v>
      </c>
      <c r="K511" s="6">
        <v>1.4032643000000002</v>
      </c>
      <c r="L511" s="6">
        <v>5.466766999999999</v>
      </c>
      <c r="M511" s="6">
        <v>1.9382174000000003</v>
      </c>
      <c r="N511" s="6">
        <v>9.5477229999999995</v>
      </c>
      <c r="O511" s="6">
        <v>0.86831119999999995</v>
      </c>
      <c r="P511" s="6">
        <v>1.3858109999999999</v>
      </c>
    </row>
    <row r="512" spans="1:16" x14ac:dyDescent="0.2">
      <c r="A512" s="4" t="s">
        <v>939</v>
      </c>
      <c r="B512" s="4" t="s">
        <v>940</v>
      </c>
      <c r="C512" s="5">
        <v>0.28112120052286449</v>
      </c>
      <c r="D512" s="5">
        <v>0.5690023763712071</v>
      </c>
      <c r="E512" s="5">
        <v>0.12922499516300079</v>
      </c>
      <c r="F512" s="5">
        <v>0.20348511224639645</v>
      </c>
      <c r="G512" s="5">
        <v>0.358945806179092</v>
      </c>
      <c r="H512" s="5">
        <v>0.65697804743588573</v>
      </c>
      <c r="I512" s="6">
        <v>1.9842596000000001</v>
      </c>
      <c r="J512" s="6">
        <v>0.39804519999999999</v>
      </c>
      <c r="K512" s="6">
        <v>0.4197901</v>
      </c>
      <c r="L512" s="6">
        <v>1.9625146999999998</v>
      </c>
      <c r="M512" s="6">
        <v>0.75267019999999996</v>
      </c>
      <c r="N512" s="6">
        <v>3.215849</v>
      </c>
      <c r="O512" s="6">
        <v>8.6910000000000001E-2</v>
      </c>
      <c r="P512" s="6">
        <v>0.70918039999999993</v>
      </c>
    </row>
    <row r="513" spans="1:16" x14ac:dyDescent="0.2">
      <c r="A513" s="4" t="s">
        <v>941</v>
      </c>
      <c r="B513" s="4" t="s">
        <v>942</v>
      </c>
      <c r="C513" s="5">
        <v>0.19923886365291854</v>
      </c>
      <c r="D513" s="5">
        <v>0.50698702694223174</v>
      </c>
      <c r="E513" s="5">
        <v>9.943315701750389E-4</v>
      </c>
      <c r="F513" s="5">
        <v>3.7474889833318272E-3</v>
      </c>
      <c r="G513" s="5">
        <v>8.6537228098615172E-3</v>
      </c>
      <c r="H513" s="5">
        <v>0.15522790987898116</v>
      </c>
      <c r="I513" s="6">
        <v>4.8068716999999994</v>
      </c>
      <c r="J513" s="6">
        <v>0.89422139999999994</v>
      </c>
      <c r="K513" s="6">
        <v>1.1414958499999999</v>
      </c>
      <c r="L513" s="6">
        <v>4.5595972499999995</v>
      </c>
      <c r="M513" s="6">
        <v>1.7852124</v>
      </c>
      <c r="N513" s="6">
        <v>7.8285309999999981</v>
      </c>
      <c r="O513" s="6">
        <v>0.49777930000000004</v>
      </c>
      <c r="P513" s="6">
        <v>1.2906635</v>
      </c>
    </row>
    <row r="514" spans="1:16" x14ac:dyDescent="0.2">
      <c r="A514" s="4" t="s">
        <v>943</v>
      </c>
      <c r="B514" s="4" t="s">
        <v>944</v>
      </c>
      <c r="C514" s="5">
        <v>0.32404235617269417</v>
      </c>
      <c r="D514" s="5">
        <v>0.59265980655610484</v>
      </c>
      <c r="E514" s="5">
        <v>7.3190839018689026E-4</v>
      </c>
      <c r="F514" s="5">
        <v>2.9061440225210031E-3</v>
      </c>
      <c r="G514" s="5">
        <v>6.4741559271082938E-2</v>
      </c>
      <c r="H514" s="5">
        <v>0.36009766438177659</v>
      </c>
      <c r="I514" s="6">
        <v>4.1938760999999998</v>
      </c>
      <c r="J514" s="6">
        <v>1.1725439499999997</v>
      </c>
      <c r="K514" s="6">
        <v>1.06184985</v>
      </c>
      <c r="L514" s="6">
        <v>4.3045701999999997</v>
      </c>
      <c r="M514" s="6">
        <v>1.7504072000000002</v>
      </c>
      <c r="N514" s="6">
        <v>6.6373449999999989</v>
      </c>
      <c r="O514" s="6">
        <v>0.37329249999999997</v>
      </c>
      <c r="P514" s="6">
        <v>1.9717954</v>
      </c>
    </row>
    <row r="515" spans="1:16" x14ac:dyDescent="0.2">
      <c r="A515" s="4" t="s">
        <v>945</v>
      </c>
      <c r="B515" s="4" t="s">
        <v>946</v>
      </c>
      <c r="C515" s="5">
        <v>0.2392943156495646</v>
      </c>
      <c r="D515" s="5">
        <v>0.53619652210365409</v>
      </c>
      <c r="E515" s="5">
        <v>7.3434928287198636E-3</v>
      </c>
      <c r="F515" s="5">
        <v>2.0074542227380462E-2</v>
      </c>
      <c r="G515" s="5">
        <v>6.2995539160278891E-2</v>
      </c>
      <c r="H515" s="5">
        <v>0.35842271801406506</v>
      </c>
      <c r="I515" s="6">
        <v>1.3209476499999999</v>
      </c>
      <c r="J515" s="6">
        <v>0.434755</v>
      </c>
      <c r="K515" s="6">
        <v>0.21066365000000001</v>
      </c>
      <c r="L515" s="6">
        <v>1.5450389999999996</v>
      </c>
      <c r="M515" s="6">
        <v>0.20691129999999996</v>
      </c>
      <c r="N515" s="6">
        <v>2.4349839999999996</v>
      </c>
      <c r="O515" s="6">
        <v>0.21441600000000002</v>
      </c>
      <c r="P515" s="6">
        <v>0.65509400000000007</v>
      </c>
    </row>
    <row r="516" spans="1:16" x14ac:dyDescent="0.2">
      <c r="A516" s="4" t="s">
        <v>947</v>
      </c>
      <c r="B516" s="4" t="s">
        <v>948</v>
      </c>
      <c r="C516" s="5">
        <v>0.29851122938389074</v>
      </c>
      <c r="D516" s="5">
        <v>0.58270105799977157</v>
      </c>
      <c r="E516" s="5">
        <v>8.5466693361299275E-3</v>
      </c>
      <c r="F516" s="5">
        <v>2.2847433492747329E-2</v>
      </c>
      <c r="G516" s="5">
        <v>5.8006883404450371E-2</v>
      </c>
      <c r="H516" s="5">
        <v>0.34938888701867959</v>
      </c>
      <c r="I516" s="6">
        <v>4.0258544999999994</v>
      </c>
      <c r="J516" s="6">
        <v>0.81281420000000004</v>
      </c>
      <c r="K516" s="6">
        <v>0.3296132</v>
      </c>
      <c r="L516" s="6">
        <v>4.5090554999999997</v>
      </c>
      <c r="M516" s="6">
        <v>0.47576799999999997</v>
      </c>
      <c r="N516" s="6">
        <v>7.5759409999999985</v>
      </c>
      <c r="O516" s="6">
        <v>0.18345839999999999</v>
      </c>
      <c r="P516" s="6">
        <v>1.44217</v>
      </c>
    </row>
    <row r="517" spans="1:16" x14ac:dyDescent="0.2">
      <c r="A517" s="4" t="s">
        <v>949</v>
      </c>
      <c r="B517" s="4" t="s">
        <v>950</v>
      </c>
      <c r="C517" s="5">
        <v>0.40198587253568929</v>
      </c>
      <c r="D517" s="5">
        <v>0.64169557265675115</v>
      </c>
      <c r="E517" s="5">
        <v>1.5755449666990457E-2</v>
      </c>
      <c r="F517" s="5">
        <v>3.7036583624142194E-2</v>
      </c>
      <c r="G517" s="5">
        <v>0.12115301558459934</v>
      </c>
      <c r="H517" s="5">
        <v>0.44244255408017358</v>
      </c>
      <c r="I517" s="6">
        <v>2.5278084999999999</v>
      </c>
      <c r="J517" s="6">
        <v>0.92787360000000008</v>
      </c>
      <c r="K517" s="6">
        <v>0.6010253499999999</v>
      </c>
      <c r="L517" s="6">
        <v>2.8546567499999997</v>
      </c>
      <c r="M517" s="6">
        <v>0.70031599999999994</v>
      </c>
      <c r="N517" s="6">
        <v>4.3553009999999999</v>
      </c>
      <c r="O517" s="6">
        <v>0.50173469999999998</v>
      </c>
      <c r="P517" s="6">
        <v>1.3540125000000001</v>
      </c>
    </row>
    <row r="518" spans="1:16" x14ac:dyDescent="0.2">
      <c r="A518" s="4" t="s">
        <v>951</v>
      </c>
      <c r="B518" s="4" t="s">
        <v>952</v>
      </c>
      <c r="C518" s="5">
        <v>0.32640179107463019</v>
      </c>
      <c r="D518" s="5">
        <v>0.59404566791628177</v>
      </c>
      <c r="E518" s="5">
        <v>4.5544501957081969E-3</v>
      </c>
      <c r="F518" s="5">
        <v>1.3510556128945993E-2</v>
      </c>
      <c r="G518" s="5">
        <v>6.9831934807117468E-2</v>
      </c>
      <c r="H518" s="5">
        <v>0.37077048065026114</v>
      </c>
      <c r="I518" s="6">
        <v>5.0819074500000001</v>
      </c>
      <c r="J518" s="6">
        <v>1.7457175</v>
      </c>
      <c r="K518" s="6">
        <v>1.13118045</v>
      </c>
      <c r="L518" s="6">
        <v>5.696444500000001</v>
      </c>
      <c r="M518" s="6">
        <v>1.4041669000000001</v>
      </c>
      <c r="N518" s="6">
        <v>8.7596480000000021</v>
      </c>
      <c r="O518" s="6">
        <v>0.85819400000000012</v>
      </c>
      <c r="P518" s="6">
        <v>2.6332409999999999</v>
      </c>
    </row>
    <row r="519" spans="1:16" x14ac:dyDescent="0.2">
      <c r="A519" s="4" t="s">
        <v>953</v>
      </c>
      <c r="B519" s="4" t="s">
        <v>954</v>
      </c>
      <c r="C519" s="5">
        <v>0.32991366466055805</v>
      </c>
      <c r="D519" s="5">
        <v>0.59728838923521765</v>
      </c>
      <c r="E519" s="5">
        <v>8.9557961602777736E-2</v>
      </c>
      <c r="F519" s="5">
        <v>0.1511701569198135</v>
      </c>
      <c r="G519" s="5">
        <v>0.1881981705475434</v>
      </c>
      <c r="H519" s="5">
        <v>0.52254540348889167</v>
      </c>
      <c r="I519" s="6">
        <v>1.4134910000000001</v>
      </c>
      <c r="J519" s="6">
        <v>0.26853399999999999</v>
      </c>
      <c r="K519" s="6">
        <v>0.10273650000000001</v>
      </c>
      <c r="L519" s="6">
        <v>1.5792884999999999</v>
      </c>
      <c r="M519" s="6">
        <v>0.108988</v>
      </c>
      <c r="N519" s="6">
        <v>2.717994</v>
      </c>
      <c r="O519" s="6">
        <v>9.6485000000000001E-2</v>
      </c>
      <c r="P519" s="6">
        <v>0.440583</v>
      </c>
    </row>
    <row r="520" spans="1:16" x14ac:dyDescent="0.2">
      <c r="A520" s="4" t="s">
        <v>955</v>
      </c>
      <c r="B520" s="4" t="s">
        <v>956</v>
      </c>
      <c r="C520" s="5">
        <v>0.25187860558231834</v>
      </c>
      <c r="D520" s="5">
        <v>0.54651419557084657</v>
      </c>
      <c r="E520" s="5">
        <v>2.3255180309358354E-3</v>
      </c>
      <c r="F520" s="5">
        <v>7.6172295691800413E-3</v>
      </c>
      <c r="G520" s="5">
        <v>8.7100480097383939E-3</v>
      </c>
      <c r="H520" s="5">
        <v>0.15522790987898116</v>
      </c>
      <c r="I520" s="6">
        <v>11.018338050000001</v>
      </c>
      <c r="J520" s="6">
        <v>2.17099515</v>
      </c>
      <c r="K520" s="6">
        <v>2.5345247</v>
      </c>
      <c r="L520" s="6">
        <v>10.6548085</v>
      </c>
      <c r="M520" s="6">
        <v>3.5391780999999995</v>
      </c>
      <c r="N520" s="6">
        <v>18.497498</v>
      </c>
      <c r="O520" s="6">
        <v>1.5298712999999999</v>
      </c>
      <c r="P520" s="6">
        <v>2.812119</v>
      </c>
    </row>
    <row r="521" spans="1:16" x14ac:dyDescent="0.2">
      <c r="A521" s="4" t="s">
        <v>957</v>
      </c>
      <c r="B521" s="4" t="s">
        <v>958</v>
      </c>
      <c r="C521" s="5">
        <v>3.2381070036319883E-2</v>
      </c>
      <c r="D521" s="5">
        <v>0.26767898249003697</v>
      </c>
      <c r="E521" s="5">
        <v>3.349009944098829E-14</v>
      </c>
      <c r="F521" s="5">
        <v>1.5398747722966415E-11</v>
      </c>
      <c r="G521" s="5">
        <v>8.6931765835094937E-5</v>
      </c>
      <c r="H521" s="5">
        <v>1.3274047414937347E-2</v>
      </c>
      <c r="I521" s="6">
        <v>32.259480500000002</v>
      </c>
      <c r="J521" s="6">
        <v>16.371409500000002</v>
      </c>
      <c r="K521" s="6">
        <v>8.72471</v>
      </c>
      <c r="L521" s="6">
        <v>39.906179999999992</v>
      </c>
      <c r="M521" s="6">
        <v>11.582131</v>
      </c>
      <c r="N521" s="6">
        <v>52.936830000000008</v>
      </c>
      <c r="O521" s="6">
        <v>5.8672889999999995</v>
      </c>
      <c r="P521" s="6">
        <v>26.875529999999998</v>
      </c>
    </row>
    <row r="522" spans="1:16" x14ac:dyDescent="0.2">
      <c r="A522" s="4" t="s">
        <v>959</v>
      </c>
      <c r="B522" s="4" t="s">
        <v>960</v>
      </c>
      <c r="C522" s="5">
        <v>0.10724575019671578</v>
      </c>
      <c r="D522" s="5">
        <v>0.41230431388336053</v>
      </c>
      <c r="E522" s="5">
        <v>1.0425608556347585E-5</v>
      </c>
      <c r="F522" s="5">
        <v>9.5112992345409126E-5</v>
      </c>
      <c r="G522" s="5">
        <v>0.63487624035001766</v>
      </c>
      <c r="H522" s="5">
        <v>0.83500027263426235</v>
      </c>
      <c r="I522" s="6">
        <v>5.2799625000000008</v>
      </c>
      <c r="J522" s="6">
        <v>3.55010475</v>
      </c>
      <c r="K522" s="6">
        <v>1.9641962499999999</v>
      </c>
      <c r="L522" s="6">
        <v>6.8658710000000003</v>
      </c>
      <c r="M522" s="6">
        <v>2.6095199999999998</v>
      </c>
      <c r="N522" s="6">
        <v>7.9504050000000008</v>
      </c>
      <c r="O522" s="6">
        <v>1.3188724999999999</v>
      </c>
      <c r="P522" s="6">
        <v>5.7813370000000006</v>
      </c>
    </row>
    <row r="523" spans="1:16" x14ac:dyDescent="0.2">
      <c r="A523" s="4" t="s">
        <v>961</v>
      </c>
      <c r="B523" s="4" t="s">
        <v>960</v>
      </c>
      <c r="C523" s="5">
        <v>0.5342012413827677</v>
      </c>
      <c r="D523" s="5">
        <v>0.74040103610779673</v>
      </c>
      <c r="E523" s="5">
        <v>1.2439202347185246E-5</v>
      </c>
      <c r="F523" s="5">
        <v>1.0832472044007152E-4</v>
      </c>
      <c r="G523" s="5">
        <v>0.57720208158471498</v>
      </c>
      <c r="H523" s="5">
        <v>0.80065262201314613</v>
      </c>
      <c r="I523" s="6">
        <v>4.6753336500000007</v>
      </c>
      <c r="J523" s="6">
        <v>3.8596597000000004</v>
      </c>
      <c r="K523" s="6">
        <v>1.3187613500000002</v>
      </c>
      <c r="L523" s="6">
        <v>7.2162319999999998</v>
      </c>
      <c r="M523" s="6">
        <v>2.0408122999999998</v>
      </c>
      <c r="N523" s="6">
        <v>7.3098550000000007</v>
      </c>
      <c r="O523" s="6">
        <v>0.59671039999999997</v>
      </c>
      <c r="P523" s="6">
        <v>7.1226089999999997</v>
      </c>
    </row>
    <row r="524" spans="1:16" x14ac:dyDescent="0.2">
      <c r="A524" s="4" t="s">
        <v>962</v>
      </c>
      <c r="B524" s="4" t="s">
        <v>963</v>
      </c>
      <c r="C524" s="5">
        <v>5.2007645284819846E-2</v>
      </c>
      <c r="D524" s="5">
        <v>0.31455124510785676</v>
      </c>
      <c r="E524" s="5">
        <v>2.8935073576463115E-5</v>
      </c>
      <c r="F524" s="5">
        <v>2.1185265653595129E-4</v>
      </c>
      <c r="G524" s="5">
        <v>0.59753891297890749</v>
      </c>
      <c r="H524" s="5">
        <v>0.81258884668942244</v>
      </c>
      <c r="I524" s="6">
        <v>4.0609704999999998</v>
      </c>
      <c r="J524" s="6">
        <v>2.3584162000000006</v>
      </c>
      <c r="K524" s="6">
        <v>1.578217</v>
      </c>
      <c r="L524" s="6">
        <v>4.8411697</v>
      </c>
      <c r="M524" s="6">
        <v>2.254702</v>
      </c>
      <c r="N524" s="6">
        <v>5.8672390000000005</v>
      </c>
      <c r="O524" s="6">
        <v>0.90173199999999998</v>
      </c>
      <c r="P524" s="6">
        <v>3.8151003999999999</v>
      </c>
    </row>
    <row r="525" spans="1:16" x14ac:dyDescent="0.2">
      <c r="A525" s="4" t="s">
        <v>964</v>
      </c>
      <c r="B525" s="4" t="s">
        <v>965</v>
      </c>
      <c r="C525" s="5">
        <v>7.358597595419579E-2</v>
      </c>
      <c r="D525" s="5">
        <v>0.35915457069560264</v>
      </c>
      <c r="E525" s="5">
        <v>5.1078283593415476E-5</v>
      </c>
      <c r="F525" s="5">
        <v>3.3078584220073851E-4</v>
      </c>
      <c r="G525" s="5">
        <v>0.45488097172593378</v>
      </c>
      <c r="H525" s="5">
        <v>0.72171936093714406</v>
      </c>
      <c r="I525" s="6">
        <v>3.6119276</v>
      </c>
      <c r="J525" s="6">
        <v>2.1298268</v>
      </c>
      <c r="K525" s="6">
        <v>1.1204673999999997</v>
      </c>
      <c r="L525" s="6">
        <v>4.6212869999999997</v>
      </c>
      <c r="M525" s="6">
        <v>1.5838061999999997</v>
      </c>
      <c r="N525" s="6">
        <v>5.6400489999999994</v>
      </c>
      <c r="O525" s="6">
        <v>0.65712860000000006</v>
      </c>
      <c r="P525" s="6">
        <v>3.602525</v>
      </c>
    </row>
    <row r="526" spans="1:16" x14ac:dyDescent="0.2">
      <c r="A526" s="4" t="s">
        <v>966</v>
      </c>
      <c r="B526" s="4" t="s">
        <v>967</v>
      </c>
      <c r="C526" s="5">
        <v>0.99643188128870031</v>
      </c>
      <c r="D526" s="5">
        <v>0.99727888963544875</v>
      </c>
      <c r="E526" s="5">
        <v>1.242423623402713E-3</v>
      </c>
      <c r="F526" s="5">
        <v>4.5123726859444503E-3</v>
      </c>
      <c r="G526" s="5">
        <v>0.69584516598952773</v>
      </c>
      <c r="H526" s="5">
        <v>0.87000243747071704</v>
      </c>
      <c r="I526" s="6">
        <v>1.8822457499999998</v>
      </c>
      <c r="J526" s="6">
        <v>1.8861057000000003</v>
      </c>
      <c r="K526" s="6">
        <v>0.65115195000000003</v>
      </c>
      <c r="L526" s="6">
        <v>3.1171994999999995</v>
      </c>
      <c r="M526" s="6">
        <v>0.51360650000000008</v>
      </c>
      <c r="N526" s="6">
        <v>3.2508849999999994</v>
      </c>
      <c r="O526" s="6">
        <v>0.7886974000000001</v>
      </c>
      <c r="P526" s="6">
        <v>2.983514</v>
      </c>
    </row>
    <row r="527" spans="1:16" x14ac:dyDescent="0.2">
      <c r="A527" s="4" t="s">
        <v>968</v>
      </c>
      <c r="B527" s="4" t="s">
        <v>969</v>
      </c>
      <c r="C527" s="5">
        <v>9.9125889909212339E-2</v>
      </c>
      <c r="D527" s="5">
        <v>0.40113094164696111</v>
      </c>
      <c r="E527" s="5">
        <v>4.2116284585974962E-3</v>
      </c>
      <c r="F527" s="5">
        <v>1.2690083651789833E-2</v>
      </c>
      <c r="G527" s="5">
        <v>0.27311565652682124</v>
      </c>
      <c r="H527" s="5">
        <v>0.60078949511757307</v>
      </c>
      <c r="I527" s="6">
        <v>2.8401181500000003</v>
      </c>
      <c r="J527" s="6">
        <v>1.3542884999999998</v>
      </c>
      <c r="K527" s="6">
        <v>0.72346739999999998</v>
      </c>
      <c r="L527" s="6">
        <v>3.4709392499999998</v>
      </c>
      <c r="M527" s="6">
        <v>0.97348530000000011</v>
      </c>
      <c r="N527" s="6">
        <v>4.7067510000000006</v>
      </c>
      <c r="O527" s="6">
        <v>0.47344949999999997</v>
      </c>
      <c r="P527" s="6">
        <v>2.2351274999999995</v>
      </c>
    </row>
    <row r="528" spans="1:16" x14ac:dyDescent="0.2">
      <c r="A528" s="4" t="s">
        <v>970</v>
      </c>
      <c r="B528" s="4" t="s">
        <v>971</v>
      </c>
      <c r="C528" s="5">
        <v>0.46241527084716216</v>
      </c>
      <c r="D528" s="5">
        <v>0.68597178187448549</v>
      </c>
      <c r="E528" s="5">
        <v>4.6497242308778615E-8</v>
      </c>
      <c r="F528" s="5">
        <v>1.3362145008485255E-6</v>
      </c>
      <c r="G528" s="5">
        <v>5.2340859999317368E-2</v>
      </c>
      <c r="H528" s="5">
        <v>0.33991987892212039</v>
      </c>
      <c r="I528" s="6">
        <v>6.3539039499999994</v>
      </c>
      <c r="J528" s="6">
        <v>7.5174099499999993</v>
      </c>
      <c r="K528" s="6">
        <v>2.6924543999999999</v>
      </c>
      <c r="L528" s="6">
        <v>11.178859500000002</v>
      </c>
      <c r="M528" s="6">
        <v>3.2726248999999994</v>
      </c>
      <c r="N528" s="6">
        <v>9.4351830000000003</v>
      </c>
      <c r="O528" s="6">
        <v>2.1122839</v>
      </c>
      <c r="P528" s="6">
        <v>12.922535999999999</v>
      </c>
    </row>
    <row r="529" spans="1:16" x14ac:dyDescent="0.2">
      <c r="A529" s="4" t="s">
        <v>972</v>
      </c>
      <c r="B529" s="4" t="s">
        <v>973</v>
      </c>
      <c r="C529" s="5">
        <v>0.61117058327307328</v>
      </c>
      <c r="D529" s="5">
        <v>0.79217218295727687</v>
      </c>
      <c r="E529" s="5">
        <v>3.4174484384634131E-10</v>
      </c>
      <c r="F529" s="5">
        <v>2.2447754171506819E-8</v>
      </c>
      <c r="G529" s="5">
        <v>0.47002739649166791</v>
      </c>
      <c r="H529" s="5">
        <v>0.73112734764885456</v>
      </c>
      <c r="I529" s="6">
        <v>5.6738535499999996</v>
      </c>
      <c r="J529" s="6">
        <v>6.2913067999999992</v>
      </c>
      <c r="K529" s="6">
        <v>2.1278408500000001</v>
      </c>
      <c r="L529" s="6">
        <v>9.8373195000000013</v>
      </c>
      <c r="M529" s="6">
        <v>2.1183201</v>
      </c>
      <c r="N529" s="6">
        <v>9.2293869999999991</v>
      </c>
      <c r="O529" s="6">
        <v>2.1373616000000002</v>
      </c>
      <c r="P529" s="6">
        <v>10.445252</v>
      </c>
    </row>
    <row r="530" spans="1:16" x14ac:dyDescent="0.2">
      <c r="A530" s="4" t="s">
        <v>974</v>
      </c>
      <c r="B530" s="4" t="s">
        <v>975</v>
      </c>
      <c r="C530" s="5">
        <v>0.40080673100270792</v>
      </c>
      <c r="D530" s="5">
        <v>0.64169557265675115</v>
      </c>
      <c r="E530" s="5">
        <v>3.0513428198921652E-4</v>
      </c>
      <c r="F530" s="5">
        <v>1.4434232804387012E-3</v>
      </c>
      <c r="G530" s="5">
        <v>0.24323393956627104</v>
      </c>
      <c r="H530" s="5">
        <v>0.57177385180251239</v>
      </c>
      <c r="I530" s="6">
        <v>3.4384400999999998</v>
      </c>
      <c r="J530" s="6">
        <v>2.5192206499999998</v>
      </c>
      <c r="K530" s="6">
        <v>1.4724109999999997</v>
      </c>
      <c r="L530" s="6">
        <v>4.4852497500000004</v>
      </c>
      <c r="M530" s="6">
        <v>1.4960511999999999</v>
      </c>
      <c r="N530" s="6">
        <v>5.3808290000000003</v>
      </c>
      <c r="O530" s="6">
        <v>1.4487708000000001</v>
      </c>
      <c r="P530" s="6">
        <v>3.5896704999999995</v>
      </c>
    </row>
    <row r="531" spans="1:16" x14ac:dyDescent="0.2">
      <c r="A531" s="4" t="s">
        <v>976</v>
      </c>
      <c r="B531" s="4" t="s">
        <v>977</v>
      </c>
      <c r="C531" s="5">
        <v>0.55583910246159507</v>
      </c>
      <c r="D531" s="5">
        <v>0.75703441739289523</v>
      </c>
      <c r="E531" s="5">
        <v>2.8987267768781704E-4</v>
      </c>
      <c r="F531" s="5">
        <v>1.3848973471799939E-3</v>
      </c>
      <c r="G531" s="5">
        <v>0.22965903730324733</v>
      </c>
      <c r="H531" s="5">
        <v>0.56222459157155968</v>
      </c>
      <c r="I531" s="6">
        <v>5.018452550000001</v>
      </c>
      <c r="J531" s="6">
        <v>4.0080809499999992</v>
      </c>
      <c r="K531" s="6">
        <v>2.6348854999999993</v>
      </c>
      <c r="L531" s="6">
        <v>6.3916480000000009</v>
      </c>
      <c r="M531" s="6">
        <v>2.5826370999999999</v>
      </c>
      <c r="N531" s="6">
        <v>7.4542680000000017</v>
      </c>
      <c r="O531" s="6">
        <v>2.6871339000000001</v>
      </c>
      <c r="P531" s="6">
        <v>5.3290279999999992</v>
      </c>
    </row>
    <row r="532" spans="1:16" x14ac:dyDescent="0.2">
      <c r="A532" s="4" t="s">
        <v>978</v>
      </c>
      <c r="B532" s="4" t="s">
        <v>979</v>
      </c>
      <c r="C532" s="5">
        <v>0.17627772077497261</v>
      </c>
      <c r="D532" s="5">
        <v>0.48903265677158098</v>
      </c>
      <c r="E532" s="5">
        <v>9.9290554908850024E-5</v>
      </c>
      <c r="F532" s="5">
        <v>5.7189715632629428E-4</v>
      </c>
      <c r="G532" s="5">
        <v>0.8214786459438308</v>
      </c>
      <c r="H532" s="5">
        <v>0.93171159695356043</v>
      </c>
      <c r="I532" s="6">
        <v>4.7469322000000016</v>
      </c>
      <c r="J532" s="6">
        <v>2.814441</v>
      </c>
      <c r="K532" s="6">
        <v>2.3324097000000004</v>
      </c>
      <c r="L532" s="6">
        <v>5.2289634999999999</v>
      </c>
      <c r="M532" s="6">
        <v>3.2258844000000004</v>
      </c>
      <c r="N532" s="6">
        <v>6.2679799999999997</v>
      </c>
      <c r="O532" s="6">
        <v>1.4389350000000001</v>
      </c>
      <c r="P532" s="6">
        <v>4.1899469999999992</v>
      </c>
    </row>
    <row r="533" spans="1:16" x14ac:dyDescent="0.2">
      <c r="A533" s="4" t="s">
        <v>980</v>
      </c>
      <c r="B533" s="4" t="s">
        <v>981</v>
      </c>
      <c r="C533" s="5">
        <v>0.28932298265849465</v>
      </c>
      <c r="D533" s="5">
        <v>0.57589050833928934</v>
      </c>
      <c r="E533" s="5">
        <v>1.2222498895112288E-2</v>
      </c>
      <c r="F533" s="5">
        <v>3.0247066695224062E-2</v>
      </c>
      <c r="G533" s="5">
        <v>0.53802038397741669</v>
      </c>
      <c r="H533" s="5">
        <v>0.77890986320156241</v>
      </c>
      <c r="I533" s="6">
        <v>2.2549881000000003</v>
      </c>
      <c r="J533" s="6">
        <v>1.4340062499999999</v>
      </c>
      <c r="K533" s="6">
        <v>0.71862585000000012</v>
      </c>
      <c r="L533" s="6">
        <v>2.9703685000000002</v>
      </c>
      <c r="M533" s="6">
        <v>0.86709519999999995</v>
      </c>
      <c r="N533" s="6">
        <v>3.642881</v>
      </c>
      <c r="O533" s="6">
        <v>0.57015650000000007</v>
      </c>
      <c r="P533" s="6">
        <v>2.2978559999999999</v>
      </c>
    </row>
    <row r="534" spans="1:16" x14ac:dyDescent="0.2">
      <c r="A534" s="4" t="s">
        <v>982</v>
      </c>
      <c r="B534" s="4" t="s">
        <v>983</v>
      </c>
      <c r="C534" s="5">
        <v>0.89080885617951966</v>
      </c>
      <c r="D534" s="5">
        <v>0.94675858596708173</v>
      </c>
      <c r="E534" s="5">
        <v>2.6206298527538572E-5</v>
      </c>
      <c r="F534" s="5">
        <v>1.9818513261451044E-4</v>
      </c>
      <c r="G534" s="5">
        <v>0.61785393171363068</v>
      </c>
      <c r="H534" s="5">
        <v>0.82415889358761574</v>
      </c>
      <c r="I534" s="6">
        <v>2.6180995500000002</v>
      </c>
      <c r="J534" s="6">
        <v>2.5410395499999998</v>
      </c>
      <c r="K534" s="6">
        <v>0.89001909999999995</v>
      </c>
      <c r="L534" s="6">
        <v>4.26912</v>
      </c>
      <c r="M534" s="6">
        <v>1.0983231000000002</v>
      </c>
      <c r="N534" s="6">
        <v>4.1378760000000003</v>
      </c>
      <c r="O534" s="6">
        <v>0.68171509999999991</v>
      </c>
      <c r="P534" s="6">
        <v>4.4003639999999997</v>
      </c>
    </row>
    <row r="535" spans="1:16" x14ac:dyDescent="0.2">
      <c r="A535" s="4" t="s">
        <v>984</v>
      </c>
      <c r="B535" s="4" t="s">
        <v>985</v>
      </c>
      <c r="C535" s="5">
        <v>7.5644589338748389E-2</v>
      </c>
      <c r="D535" s="5">
        <v>0.36188852041574032</v>
      </c>
      <c r="E535" s="5">
        <v>9.8118873221103185E-4</v>
      </c>
      <c r="F535" s="5">
        <v>3.7223645137840961E-3</v>
      </c>
      <c r="G535" s="5">
        <v>0.51623872670854243</v>
      </c>
      <c r="H535" s="5">
        <v>0.76733513207066506</v>
      </c>
      <c r="I535" s="6">
        <v>3.5477626</v>
      </c>
      <c r="J535" s="6">
        <v>2.1979455000000003</v>
      </c>
      <c r="K535" s="6">
        <v>1.20409385</v>
      </c>
      <c r="L535" s="6">
        <v>4.5416142500000012</v>
      </c>
      <c r="M535" s="6">
        <v>1.5809451999999999</v>
      </c>
      <c r="N535" s="6">
        <v>5.5145800000000005</v>
      </c>
      <c r="O535" s="6">
        <v>0.82724249999999999</v>
      </c>
      <c r="P535" s="6">
        <v>3.5686485000000006</v>
      </c>
    </row>
    <row r="536" spans="1:16" x14ac:dyDescent="0.2">
      <c r="A536" s="4" t="s">
        <v>986</v>
      </c>
      <c r="B536" s="4" t="s">
        <v>987</v>
      </c>
      <c r="C536" s="5">
        <v>7.3612934889567577E-2</v>
      </c>
      <c r="D536" s="5">
        <v>0.35915457069560264</v>
      </c>
      <c r="E536" s="5">
        <v>6.7794322743207691E-7</v>
      </c>
      <c r="F536" s="5">
        <v>1.128591576691087E-5</v>
      </c>
      <c r="G536" s="5">
        <v>0.12411618810363267</v>
      </c>
      <c r="H536" s="5">
        <v>0.44865269882115016</v>
      </c>
      <c r="I536" s="6">
        <v>6.4406459999999992</v>
      </c>
      <c r="J536" s="6">
        <v>4.6827614999999998</v>
      </c>
      <c r="K536" s="6">
        <v>2.4633430000000001</v>
      </c>
      <c r="L536" s="6">
        <v>8.6600645000000007</v>
      </c>
      <c r="M536" s="6">
        <v>2.571323</v>
      </c>
      <c r="N536" s="6">
        <v>10.309969000000001</v>
      </c>
      <c r="O536" s="6">
        <v>2.3553629999999997</v>
      </c>
      <c r="P536" s="6">
        <v>7.0101600000000008</v>
      </c>
    </row>
    <row r="537" spans="1:16" x14ac:dyDescent="0.2">
      <c r="A537" s="4" t="s">
        <v>988</v>
      </c>
      <c r="B537" s="4" t="s">
        <v>989</v>
      </c>
      <c r="C537" s="5">
        <v>0.88269803994243079</v>
      </c>
      <c r="D537" s="5">
        <v>0.94512830535196501</v>
      </c>
      <c r="E537" s="5">
        <v>3.789171023073957E-5</v>
      </c>
      <c r="F537" s="5">
        <v>2.6081749048044992E-4</v>
      </c>
      <c r="G537" s="5">
        <v>0.84615033537009654</v>
      </c>
      <c r="H537" s="5">
        <v>0.93885116844394401</v>
      </c>
      <c r="I537" s="6">
        <v>4.4271241499999991</v>
      </c>
      <c r="J537" s="6">
        <v>4.6199396999999989</v>
      </c>
      <c r="K537" s="6">
        <v>2.0436488499999999</v>
      </c>
      <c r="L537" s="6">
        <v>7.0034150000000013</v>
      </c>
      <c r="M537" s="6">
        <v>1.8478403000000003</v>
      </c>
      <c r="N537" s="6">
        <v>7.0064080000000004</v>
      </c>
      <c r="O537" s="6">
        <v>2.2394574</v>
      </c>
      <c r="P537" s="6">
        <v>7.0004220000000004</v>
      </c>
    </row>
    <row r="538" spans="1:16" x14ac:dyDescent="0.2">
      <c r="A538" s="4" t="s">
        <v>990</v>
      </c>
      <c r="B538" s="4" t="s">
        <v>991</v>
      </c>
      <c r="C538" s="5">
        <v>7.7586943618269094E-2</v>
      </c>
      <c r="D538" s="5">
        <v>0.36323692317169742</v>
      </c>
      <c r="E538" s="5">
        <v>7.1427090068562261E-5</v>
      </c>
      <c r="F538" s="5">
        <v>4.3673106400964003E-4</v>
      </c>
      <c r="G538" s="5">
        <v>6.415789219170789E-3</v>
      </c>
      <c r="H538" s="5">
        <v>0.12715430530063487</v>
      </c>
      <c r="I538" s="6">
        <v>2.8797480499999999</v>
      </c>
      <c r="J538" s="6">
        <v>20.216857000000001</v>
      </c>
      <c r="K538" s="6">
        <v>6.1839530499999995</v>
      </c>
      <c r="L538" s="6">
        <v>16.912652000000001</v>
      </c>
      <c r="M538" s="6">
        <v>0.91128010000000015</v>
      </c>
      <c r="N538" s="6">
        <v>4.8482160000000007</v>
      </c>
      <c r="O538" s="6">
        <v>11.456626</v>
      </c>
      <c r="P538" s="6">
        <v>28.977088000000002</v>
      </c>
    </row>
    <row r="539" spans="1:16" x14ac:dyDescent="0.2">
      <c r="A539" s="4" t="s">
        <v>992</v>
      </c>
      <c r="B539" s="4" t="s">
        <v>993</v>
      </c>
      <c r="C539" s="5">
        <v>7.0921012714409884E-2</v>
      </c>
      <c r="D539" s="5">
        <v>0.35537891810416505</v>
      </c>
      <c r="E539" s="5">
        <v>0.31845965836521695</v>
      </c>
      <c r="F539" s="5">
        <v>0.41884368111077447</v>
      </c>
      <c r="G539" s="5">
        <v>0.42859362143787061</v>
      </c>
      <c r="H539" s="5">
        <v>0.70080848910786953</v>
      </c>
      <c r="I539" s="6">
        <v>0.8418945000000001</v>
      </c>
      <c r="J539" s="6">
        <v>3.3224026000000002</v>
      </c>
      <c r="K539" s="6">
        <v>1.7857266000000003</v>
      </c>
      <c r="L539" s="6">
        <v>2.3785704999999999</v>
      </c>
      <c r="M539" s="6">
        <v>0.77988999999999997</v>
      </c>
      <c r="N539" s="6">
        <v>0.90389900000000001</v>
      </c>
      <c r="O539" s="6">
        <v>2.7915632000000001</v>
      </c>
      <c r="P539" s="6">
        <v>3.8532420000000003</v>
      </c>
    </row>
    <row r="540" spans="1:16" x14ac:dyDescent="0.2">
      <c r="A540" s="4" t="s">
        <v>994</v>
      </c>
      <c r="B540" s="4" t="s">
        <v>995</v>
      </c>
      <c r="C540" s="5">
        <v>0.20285898676057246</v>
      </c>
      <c r="D540" s="5">
        <v>0.5091406228848866</v>
      </c>
      <c r="E540" s="5">
        <v>0.6021959114190365</v>
      </c>
      <c r="F540" s="5">
        <v>0.69198445660120977</v>
      </c>
      <c r="G540" s="5">
        <v>0.27387011347682322</v>
      </c>
      <c r="H540" s="5">
        <v>0.60078949511757307</v>
      </c>
      <c r="I540" s="6">
        <v>0.34583050000000004</v>
      </c>
      <c r="J540" s="6">
        <v>4.5415650000000002E-2</v>
      </c>
      <c r="K540" s="6">
        <v>0.15496265000000001</v>
      </c>
      <c r="L540" s="6">
        <v>0.23628350000000001</v>
      </c>
      <c r="M540" s="6">
        <v>0.21909399999999998</v>
      </c>
      <c r="N540" s="6">
        <v>0.47256700000000001</v>
      </c>
      <c r="O540" s="6">
        <v>9.0831300000000004E-2</v>
      </c>
      <c r="P540" s="6">
        <v>0</v>
      </c>
    </row>
    <row r="541" spans="1:16" x14ac:dyDescent="0.2">
      <c r="A541" s="4" t="s">
        <v>996</v>
      </c>
      <c r="B541" s="4" t="s">
        <v>997</v>
      </c>
      <c r="C541" s="5">
        <v>0.488702999140192</v>
      </c>
      <c r="D541" s="5">
        <v>0.70929810291875084</v>
      </c>
      <c r="E541" s="5">
        <v>4.4427271393521983E-2</v>
      </c>
      <c r="F541" s="5">
        <v>8.5399913824169768E-2</v>
      </c>
      <c r="G541" s="5">
        <v>0.22401891359400661</v>
      </c>
      <c r="H541" s="5">
        <v>0.5599900584828893</v>
      </c>
      <c r="I541" s="6">
        <v>1.6038903000000002</v>
      </c>
      <c r="J541" s="6">
        <v>1.0783856999999997</v>
      </c>
      <c r="K541" s="6">
        <v>0.73537224999999995</v>
      </c>
      <c r="L541" s="6">
        <v>1.9469037499999999</v>
      </c>
      <c r="M541" s="6">
        <v>0.64023059999999998</v>
      </c>
      <c r="N541" s="6">
        <v>2.5675499999999998</v>
      </c>
      <c r="O541" s="6">
        <v>0.83051389999999992</v>
      </c>
      <c r="P541" s="6">
        <v>1.3262575000000001</v>
      </c>
    </row>
    <row r="542" spans="1:16" x14ac:dyDescent="0.2">
      <c r="A542" s="4" t="s">
        <v>998</v>
      </c>
      <c r="B542" s="4" t="s">
        <v>999</v>
      </c>
      <c r="C542" s="5">
        <v>0.31795215482990324</v>
      </c>
      <c r="D542" s="5">
        <v>0.59092320448985247</v>
      </c>
      <c r="E542" s="5">
        <v>6.712207975478936E-5</v>
      </c>
      <c r="F542" s="5">
        <v>4.1370954787201274E-4</v>
      </c>
      <c r="G542" s="5">
        <v>0.11650498382895791</v>
      </c>
      <c r="H542" s="5">
        <v>0.43552025662239713</v>
      </c>
      <c r="I542" s="6">
        <v>2.8510208000000001</v>
      </c>
      <c r="J542" s="6">
        <v>4.0014960000000013</v>
      </c>
      <c r="K542" s="6">
        <v>1.4286277999999999</v>
      </c>
      <c r="L542" s="6">
        <v>5.4238890000000008</v>
      </c>
      <c r="M542" s="6">
        <v>1.5452526</v>
      </c>
      <c r="N542" s="6">
        <v>4.1567890000000007</v>
      </c>
      <c r="O542" s="6">
        <v>1.312003</v>
      </c>
      <c r="P542" s="6">
        <v>6.6909889999999992</v>
      </c>
    </row>
    <row r="543" spans="1:16" x14ac:dyDescent="0.2">
      <c r="A543" s="4" t="s">
        <v>1000</v>
      </c>
      <c r="B543" s="4" t="s">
        <v>1001</v>
      </c>
      <c r="C543" s="5">
        <v>0.28871266436931209</v>
      </c>
      <c r="D543" s="5">
        <v>0.57554410971642456</v>
      </c>
      <c r="E543" s="5">
        <v>3.0910917368670388E-5</v>
      </c>
      <c r="F543" s="5">
        <v>2.2277178379490037E-4</v>
      </c>
      <c r="G543" s="5">
        <v>0.65191606439662619</v>
      </c>
      <c r="H543" s="5">
        <v>0.84674490747193054</v>
      </c>
      <c r="I543" s="6">
        <v>5.3115649499999993</v>
      </c>
      <c r="J543" s="6">
        <v>4.21650335</v>
      </c>
      <c r="K543" s="6">
        <v>2.5493017999999994</v>
      </c>
      <c r="L543" s="6">
        <v>6.978766499999999</v>
      </c>
      <c r="M543" s="6">
        <v>3.3004259000000005</v>
      </c>
      <c r="N543" s="6">
        <v>7.322703999999999</v>
      </c>
      <c r="O543" s="6">
        <v>1.7981777000000001</v>
      </c>
      <c r="P543" s="6">
        <v>6.6348290000000008</v>
      </c>
    </row>
    <row r="544" spans="1:16" x14ac:dyDescent="0.2">
      <c r="A544" s="4" t="s">
        <v>1002</v>
      </c>
      <c r="B544" s="4" t="s">
        <v>1003</v>
      </c>
      <c r="C544" s="5">
        <v>0.44407923874073751</v>
      </c>
      <c r="D544" s="5">
        <v>0.66990693560692627</v>
      </c>
      <c r="E544" s="5">
        <v>1.14079550922585E-2</v>
      </c>
      <c r="F544" s="5">
        <v>2.8663266401204691E-2</v>
      </c>
      <c r="G544" s="5">
        <v>0.90352666343436372</v>
      </c>
      <c r="H544" s="5">
        <v>0.96794398846020613</v>
      </c>
      <c r="I544" s="6">
        <v>5.8023070999999993</v>
      </c>
      <c r="J544" s="6">
        <v>6.9148719999999999</v>
      </c>
      <c r="K544" s="6">
        <v>5.0825571000000007</v>
      </c>
      <c r="L544" s="6">
        <v>7.6346219999999985</v>
      </c>
      <c r="M544" s="6">
        <v>4.4686421999999997</v>
      </c>
      <c r="N544" s="6">
        <v>7.1359719999999998</v>
      </c>
      <c r="O544" s="6">
        <v>5.696472</v>
      </c>
      <c r="P544" s="6">
        <v>8.1332719999999998</v>
      </c>
    </row>
    <row r="545" spans="1:16" x14ac:dyDescent="0.2">
      <c r="A545" s="4" t="s">
        <v>1004</v>
      </c>
      <c r="B545" s="4" t="s">
        <v>1005</v>
      </c>
      <c r="C545" s="5">
        <v>9.8767287659675795E-2</v>
      </c>
      <c r="D545" s="5">
        <v>0.40113094164696111</v>
      </c>
      <c r="E545" s="5">
        <v>8.7024901627209003E-4</v>
      </c>
      <c r="F545" s="5">
        <v>3.3795650142052955E-3</v>
      </c>
      <c r="G545" s="5">
        <v>0.13107212047880124</v>
      </c>
      <c r="H545" s="5">
        <v>0.45795563066985412</v>
      </c>
      <c r="I545" s="6">
        <v>16.098396649999998</v>
      </c>
      <c r="J545" s="6">
        <v>5.9655304999999998</v>
      </c>
      <c r="K545" s="6">
        <v>6.9154811500000006</v>
      </c>
      <c r="L545" s="6">
        <v>15.148446000000002</v>
      </c>
      <c r="M545" s="6">
        <v>10.263732300000001</v>
      </c>
      <c r="N545" s="6">
        <v>21.933061000000002</v>
      </c>
      <c r="O545" s="6">
        <v>3.5672299999999995</v>
      </c>
      <c r="P545" s="6">
        <v>8.3638309999999993</v>
      </c>
    </row>
    <row r="546" spans="1:16" x14ac:dyDescent="0.2">
      <c r="A546" s="4" t="s">
        <v>1006</v>
      </c>
      <c r="B546" s="4" t="s">
        <v>1007</v>
      </c>
      <c r="C546" s="5">
        <v>1.0637937245528936E-2</v>
      </c>
      <c r="D546" s="5">
        <v>0.17851545786475201</v>
      </c>
      <c r="E546" s="5">
        <v>1.5572972336472431E-3</v>
      </c>
      <c r="F546" s="5">
        <v>5.4743522020718836E-3</v>
      </c>
      <c r="G546" s="5">
        <v>6.2948020877312948E-3</v>
      </c>
      <c r="H546" s="5">
        <v>0.12584130434516735</v>
      </c>
      <c r="I546" s="6">
        <v>4.3116515</v>
      </c>
      <c r="J546" s="6">
        <v>1.6234465</v>
      </c>
      <c r="K546" s="6">
        <v>1.5262427999999999</v>
      </c>
      <c r="L546" s="6">
        <v>4.4088552000000005</v>
      </c>
      <c r="M546" s="6">
        <v>1.6555789999999999</v>
      </c>
      <c r="N546" s="6">
        <v>6.9677239999999996</v>
      </c>
      <c r="O546" s="6">
        <v>1.3969065999999999</v>
      </c>
      <c r="P546" s="6">
        <v>1.8499863999999999</v>
      </c>
    </row>
    <row r="547" spans="1:16" x14ac:dyDescent="0.2">
      <c r="A547" s="4" t="s">
        <v>1008</v>
      </c>
      <c r="B547" s="4" t="s">
        <v>1009</v>
      </c>
      <c r="C547" s="5">
        <v>0.47096629700711468</v>
      </c>
      <c r="D547" s="5">
        <v>0.69141220741976794</v>
      </c>
      <c r="E547" s="5">
        <v>1.147367773060994E-2</v>
      </c>
      <c r="F547" s="5">
        <v>2.875296608688389E-2</v>
      </c>
      <c r="G547" s="5">
        <v>0.47423727403393845</v>
      </c>
      <c r="H547" s="5">
        <v>0.73416315433393819</v>
      </c>
      <c r="I547" s="6">
        <v>1.4779707</v>
      </c>
      <c r="J547" s="6">
        <v>1.8205118500000002</v>
      </c>
      <c r="K547" s="6">
        <v>0.89800780000000002</v>
      </c>
      <c r="L547" s="6">
        <v>2.4004747499999999</v>
      </c>
      <c r="M547" s="6">
        <v>0.92814240000000015</v>
      </c>
      <c r="N547" s="6">
        <v>2.0277989999999999</v>
      </c>
      <c r="O547" s="6">
        <v>0.86787320000000001</v>
      </c>
      <c r="P547" s="6">
        <v>2.7731504999999999</v>
      </c>
    </row>
    <row r="548" spans="1:16" x14ac:dyDescent="0.2">
      <c r="A548" s="4" t="s">
        <v>1010</v>
      </c>
      <c r="B548" s="4" t="s">
        <v>1011</v>
      </c>
      <c r="C548" s="5">
        <v>2.5044988381598937E-2</v>
      </c>
      <c r="D548" s="5">
        <v>0.24919327176064981</v>
      </c>
      <c r="E548" s="5">
        <v>4.7786941980842323E-2</v>
      </c>
      <c r="F548" s="5">
        <v>9.0720214379815436E-2</v>
      </c>
      <c r="G548" s="5">
        <v>7.4407899929314181E-2</v>
      </c>
      <c r="H548" s="5">
        <v>0.37684224502255192</v>
      </c>
      <c r="I548" s="6">
        <v>4.3797155999999999</v>
      </c>
      <c r="J548" s="6">
        <v>2.0646893499999996</v>
      </c>
      <c r="K548" s="6">
        <v>2.3857487500000003</v>
      </c>
      <c r="L548" s="6">
        <v>4.0586561999999997</v>
      </c>
      <c r="M548" s="6">
        <v>2.7943921999999999</v>
      </c>
      <c r="N548" s="6">
        <v>5.965039</v>
      </c>
      <c r="O548" s="6">
        <v>1.9771053000000003</v>
      </c>
      <c r="P548" s="6">
        <v>2.1522733999999999</v>
      </c>
    </row>
    <row r="549" spans="1:16" x14ac:dyDescent="0.2">
      <c r="A549" s="4" t="s">
        <v>1012</v>
      </c>
      <c r="B549" s="4" t="s">
        <v>1013</v>
      </c>
      <c r="C549" s="5">
        <v>0.22766729064460522</v>
      </c>
      <c r="D549" s="5">
        <v>0.52656650019310602</v>
      </c>
      <c r="E549" s="5">
        <v>2.0376577239836707E-4</v>
      </c>
      <c r="F549" s="5">
        <v>1.057466164207327E-3</v>
      </c>
      <c r="G549" s="5">
        <v>0.70162473987789631</v>
      </c>
      <c r="H549" s="5">
        <v>0.87191096052934247</v>
      </c>
      <c r="I549" s="6">
        <v>8.6700001500000017</v>
      </c>
      <c r="J549" s="6">
        <v>6.5691714999999986</v>
      </c>
      <c r="K549" s="6">
        <v>4.8419301500000005</v>
      </c>
      <c r="L549" s="6">
        <v>10.397241500000002</v>
      </c>
      <c r="M549" s="6">
        <v>5.6404603</v>
      </c>
      <c r="N549" s="6">
        <v>11.699539999999999</v>
      </c>
      <c r="O549" s="6">
        <v>4.0434000000000001</v>
      </c>
      <c r="P549" s="6">
        <v>9.0949429999999971</v>
      </c>
    </row>
    <row r="550" spans="1:16" x14ac:dyDescent="0.2">
      <c r="A550" s="4" t="s">
        <v>1014</v>
      </c>
      <c r="B550" s="4" t="s">
        <v>1015</v>
      </c>
      <c r="C550" s="5">
        <v>0.99483036343403419</v>
      </c>
      <c r="D550" s="5">
        <v>0.99727888963544875</v>
      </c>
      <c r="E550" s="5">
        <v>6.2172186282545325E-5</v>
      </c>
      <c r="F550" s="5">
        <v>3.8735462402051952E-4</v>
      </c>
      <c r="G550" s="5">
        <v>0.14110397937758623</v>
      </c>
      <c r="H550" s="5">
        <v>0.46675978214254782</v>
      </c>
      <c r="I550" s="6">
        <v>8.8606034999999999</v>
      </c>
      <c r="J550" s="6">
        <v>8.8456299999999999</v>
      </c>
      <c r="K550" s="6">
        <v>6.0165664999999997</v>
      </c>
      <c r="L550" s="6">
        <v>11.689666999999998</v>
      </c>
      <c r="M550" s="6">
        <v>5.1109209999999994</v>
      </c>
      <c r="N550" s="6">
        <v>12.610285999999999</v>
      </c>
      <c r="O550" s="6">
        <v>6.9222119999999991</v>
      </c>
      <c r="P550" s="6">
        <v>10.769048</v>
      </c>
    </row>
    <row r="551" spans="1:16" x14ac:dyDescent="0.2">
      <c r="A551" s="4" t="s">
        <v>1016</v>
      </c>
      <c r="B551" s="4" t="s">
        <v>1017</v>
      </c>
      <c r="C551" s="5">
        <v>0.24045162966372113</v>
      </c>
      <c r="D551" s="5">
        <v>0.5372189471301213</v>
      </c>
      <c r="E551" s="5">
        <v>0.1819596851391253</v>
      </c>
      <c r="F551" s="5">
        <v>0.2681572539325956</v>
      </c>
      <c r="G551" s="5">
        <v>0.90298396268275849</v>
      </c>
      <c r="H551" s="5">
        <v>0.96781358051639244</v>
      </c>
      <c r="I551" s="6">
        <v>1.0985522999999999</v>
      </c>
      <c r="J551" s="6">
        <v>0.74818735000000003</v>
      </c>
      <c r="K551" s="6">
        <v>0.69617865000000001</v>
      </c>
      <c r="L551" s="6">
        <v>1.1505609999999999</v>
      </c>
      <c r="M551" s="6">
        <v>0.89177759999999995</v>
      </c>
      <c r="N551" s="6">
        <v>1.3053270000000001</v>
      </c>
      <c r="O551" s="6">
        <v>0.50057970000000007</v>
      </c>
      <c r="P551" s="6">
        <v>0.99579499999999999</v>
      </c>
    </row>
    <row r="552" spans="1:16" x14ac:dyDescent="0.2">
      <c r="A552" s="4" t="s">
        <v>1018</v>
      </c>
      <c r="B552" s="4" t="s">
        <v>1019</v>
      </c>
      <c r="C552" s="5">
        <v>0.67103653661111662</v>
      </c>
      <c r="D552" s="5">
        <v>0.83030839487026764</v>
      </c>
      <c r="E552" s="5">
        <v>0.19671266104353091</v>
      </c>
      <c r="F552" s="5">
        <v>0.28282827250724052</v>
      </c>
      <c r="G552" s="5">
        <v>0.49129961963147628</v>
      </c>
      <c r="H552" s="5">
        <v>0.75249688576466622</v>
      </c>
      <c r="I552" s="6">
        <v>0.97678160000000003</v>
      </c>
      <c r="J552" s="6">
        <v>0.76271565000000008</v>
      </c>
      <c r="K552" s="6">
        <v>0.67869075000000001</v>
      </c>
      <c r="L552" s="6">
        <v>1.0608064999999998</v>
      </c>
      <c r="M552" s="6">
        <v>0.68496920000000006</v>
      </c>
      <c r="N552" s="6">
        <v>1.2685939999999998</v>
      </c>
      <c r="O552" s="6">
        <v>0.67241229999999996</v>
      </c>
      <c r="P552" s="6">
        <v>0.85301899999999997</v>
      </c>
    </row>
    <row r="553" spans="1:16" x14ac:dyDescent="0.2">
      <c r="A553" s="4" t="s">
        <v>1020</v>
      </c>
      <c r="B553" s="4" t="s">
        <v>1021</v>
      </c>
      <c r="C553" s="5">
        <v>0.88499521493505384</v>
      </c>
      <c r="D553" s="5">
        <v>0.94512830535196501</v>
      </c>
      <c r="E553" s="5">
        <v>3.5216790000569251E-5</v>
      </c>
      <c r="F553" s="5">
        <v>2.4835398837824756E-4</v>
      </c>
      <c r="G553" s="5">
        <v>0.2226365321014333</v>
      </c>
      <c r="H553" s="5">
        <v>0.55756142407537601</v>
      </c>
      <c r="I553" s="6">
        <v>11.480381500000002</v>
      </c>
      <c r="J553" s="6">
        <v>11.233905499999999</v>
      </c>
      <c r="K553" s="6">
        <v>8.3397255000000001</v>
      </c>
      <c r="L553" s="6">
        <v>14.374561500000002</v>
      </c>
      <c r="M553" s="6">
        <v>7.6968810000000003</v>
      </c>
      <c r="N553" s="6">
        <v>15.263882000000001</v>
      </c>
      <c r="O553" s="6">
        <v>8.9825700000000008</v>
      </c>
      <c r="P553" s="6">
        <v>13.485241000000002</v>
      </c>
    </row>
    <row r="554" spans="1:16" x14ac:dyDescent="0.2">
      <c r="A554" s="4" t="s">
        <v>1022</v>
      </c>
      <c r="B554" s="4" t="s">
        <v>1023</v>
      </c>
      <c r="C554" s="5">
        <v>0.22647098888689821</v>
      </c>
      <c r="D554" s="5">
        <v>0.52599667209446921</v>
      </c>
      <c r="E554" s="5">
        <v>2.4498209063145756E-4</v>
      </c>
      <c r="F554" s="5">
        <v>1.2112125298101525E-3</v>
      </c>
      <c r="G554" s="5">
        <v>0.43674830348392224</v>
      </c>
      <c r="H554" s="5">
        <v>0.70660404624175732</v>
      </c>
      <c r="I554" s="6">
        <v>2.8556446000000002</v>
      </c>
      <c r="J554" s="6">
        <v>2.1289728999999999</v>
      </c>
      <c r="K554" s="6">
        <v>1.24578875</v>
      </c>
      <c r="L554" s="6">
        <v>3.7388287500000006</v>
      </c>
      <c r="M554" s="6">
        <v>1.3749832</v>
      </c>
      <c r="N554" s="6">
        <v>4.3363060000000004</v>
      </c>
      <c r="O554" s="6">
        <v>1.1165943</v>
      </c>
      <c r="P554" s="6">
        <v>3.1413514999999999</v>
      </c>
    </row>
    <row r="555" spans="1:16" x14ac:dyDescent="0.2">
      <c r="A555" s="4" t="s">
        <v>1024</v>
      </c>
      <c r="B555" s="4" t="s">
        <v>1025</v>
      </c>
      <c r="C555" s="5">
        <v>0.63741844022420713</v>
      </c>
      <c r="D555" s="5">
        <v>0.80820061424504941</v>
      </c>
      <c r="E555" s="5">
        <v>5.5253310870435291E-3</v>
      </c>
      <c r="F555" s="5">
        <v>1.5760218572100589E-2</v>
      </c>
      <c r="G555" s="5">
        <v>0.91235118865274289</v>
      </c>
      <c r="H555" s="5">
        <v>0.96971584961287838</v>
      </c>
      <c r="I555" s="6">
        <v>2.1312319500000001</v>
      </c>
      <c r="J555" s="6">
        <v>1.9218847999999997</v>
      </c>
      <c r="K555" s="6">
        <v>1.2000125499999998</v>
      </c>
      <c r="L555" s="6">
        <v>2.8531041999999998</v>
      </c>
      <c r="M555" s="6">
        <v>1.2741519000000001</v>
      </c>
      <c r="N555" s="6">
        <v>2.9883119999999996</v>
      </c>
      <c r="O555" s="6">
        <v>1.1258732</v>
      </c>
      <c r="P555" s="6">
        <v>2.7178963999999999</v>
      </c>
    </row>
    <row r="556" spans="1:16" x14ac:dyDescent="0.2">
      <c r="A556" s="4" t="s">
        <v>1026</v>
      </c>
      <c r="B556" s="4" t="s">
        <v>1027</v>
      </c>
      <c r="C556" s="5">
        <v>5.0193290463192608E-4</v>
      </c>
      <c r="D556" s="5">
        <v>5.4949702273752295E-2</v>
      </c>
      <c r="E556" s="5">
        <v>2.9047970981787344E-3</v>
      </c>
      <c r="F556" s="5">
        <v>9.1732534735067452E-3</v>
      </c>
      <c r="G556" s="5">
        <v>0.11481295733866437</v>
      </c>
      <c r="H556" s="5">
        <v>0.43377120737049912</v>
      </c>
      <c r="I556" s="6">
        <v>18.155925500000002</v>
      </c>
      <c r="J556" s="6">
        <v>9.8559485000000002</v>
      </c>
      <c r="K556" s="6">
        <v>11.321395500000001</v>
      </c>
      <c r="L556" s="6">
        <v>16.690478500000001</v>
      </c>
      <c r="M556" s="6">
        <v>14.132161000000002</v>
      </c>
      <c r="N556" s="6">
        <v>22.179690000000001</v>
      </c>
      <c r="O556" s="6">
        <v>8.510629999999999</v>
      </c>
      <c r="P556" s="6">
        <v>11.201267</v>
      </c>
    </row>
    <row r="557" spans="1:16" x14ac:dyDescent="0.2">
      <c r="A557" s="4" t="s">
        <v>1028</v>
      </c>
      <c r="B557" s="4" t="s">
        <v>1029</v>
      </c>
      <c r="C557" s="5">
        <v>0.14485553816352215</v>
      </c>
      <c r="D557" s="5">
        <v>0.45619572909306494</v>
      </c>
      <c r="E557" s="5">
        <v>0.99118430110972666</v>
      </c>
      <c r="F557" s="5">
        <v>0.99377789282654228</v>
      </c>
      <c r="G557" s="5">
        <v>0.42740261731872575</v>
      </c>
      <c r="H557" s="5">
        <v>0.70023809738461007</v>
      </c>
      <c r="I557" s="6">
        <v>0.55288509999999991</v>
      </c>
      <c r="J557" s="6">
        <v>0.20925579999999999</v>
      </c>
      <c r="K557" s="6">
        <v>0.37974540000000007</v>
      </c>
      <c r="L557" s="6">
        <v>0.3823955</v>
      </c>
      <c r="M557" s="6">
        <v>0.45583720000000005</v>
      </c>
      <c r="N557" s="6">
        <v>0.64993300000000009</v>
      </c>
      <c r="O557" s="6">
        <v>0.30365359999999997</v>
      </c>
      <c r="P557" s="6">
        <v>0.11485799999999999</v>
      </c>
    </row>
    <row r="558" spans="1:16" x14ac:dyDescent="0.2">
      <c r="A558" s="4" t="s">
        <v>1030</v>
      </c>
      <c r="B558" s="4" t="s">
        <v>1031</v>
      </c>
      <c r="C558" s="5">
        <v>1.1655031443680401E-2</v>
      </c>
      <c r="D558" s="5">
        <v>0.19003487439022157</v>
      </c>
      <c r="E558" s="5">
        <v>0.12150668096405015</v>
      </c>
      <c r="F558" s="5">
        <v>0.19291703006654096</v>
      </c>
      <c r="G558" s="5">
        <v>0.55915234899650224</v>
      </c>
      <c r="H558" s="5">
        <v>0.79253467961957991</v>
      </c>
      <c r="I558" s="6">
        <v>24.011023499999997</v>
      </c>
      <c r="J558" s="6">
        <v>16.365554499999998</v>
      </c>
      <c r="K558" s="6">
        <v>18.290538000000002</v>
      </c>
      <c r="L558" s="6">
        <v>22.086039999999997</v>
      </c>
      <c r="M558" s="6">
        <v>22.815796999999996</v>
      </c>
      <c r="N558" s="6">
        <v>25.206250000000001</v>
      </c>
      <c r="O558" s="6">
        <v>13.765278999999998</v>
      </c>
      <c r="P558" s="6">
        <v>18.965830000000004</v>
      </c>
    </row>
    <row r="559" spans="1:16" x14ac:dyDescent="0.2">
      <c r="A559" s="4" t="s">
        <v>1032</v>
      </c>
      <c r="B559" s="4" t="s">
        <v>1031</v>
      </c>
      <c r="C559" s="5">
        <v>0.29454229804020571</v>
      </c>
      <c r="D559" s="5">
        <v>0.57975406095413773</v>
      </c>
      <c r="E559" s="5">
        <v>0.25235688931648281</v>
      </c>
      <c r="F559" s="5">
        <v>0.34616258266025896</v>
      </c>
      <c r="G559" s="5">
        <v>0.49925181432335808</v>
      </c>
      <c r="H559" s="5">
        <v>0.75741856083562098</v>
      </c>
      <c r="I559" s="6">
        <v>1.7216547500000001</v>
      </c>
      <c r="J559" s="6">
        <v>2.8632798999999998</v>
      </c>
      <c r="K559" s="6">
        <v>2.0121726500000001</v>
      </c>
      <c r="L559" s="6">
        <v>2.572762</v>
      </c>
      <c r="M559" s="6">
        <v>1.6055325</v>
      </c>
      <c r="N559" s="6">
        <v>1.8377769999999998</v>
      </c>
      <c r="O559" s="6">
        <v>2.4188128</v>
      </c>
      <c r="P559" s="6">
        <v>3.307747</v>
      </c>
    </row>
    <row r="560" spans="1:16" x14ac:dyDescent="0.2">
      <c r="A560" s="4" t="s">
        <v>1033</v>
      </c>
      <c r="B560" s="4" t="s">
        <v>1034</v>
      </c>
      <c r="C560" s="5">
        <v>0.24334654547786772</v>
      </c>
      <c r="D560" s="5">
        <v>0.53927831305836671</v>
      </c>
      <c r="E560" s="5">
        <v>0.26244677271574979</v>
      </c>
      <c r="F560" s="5">
        <v>0.35785451985475297</v>
      </c>
      <c r="G560" s="5">
        <v>0.24749422283279399</v>
      </c>
      <c r="H560" s="5">
        <v>0.57709020022836433</v>
      </c>
      <c r="I560" s="6">
        <v>6.4369971499999989</v>
      </c>
      <c r="J560" s="6">
        <v>4.2364840000000008</v>
      </c>
      <c r="K560" s="6">
        <v>4.6493201499999994</v>
      </c>
      <c r="L560" s="6">
        <v>6.0241610000000003</v>
      </c>
      <c r="M560" s="6">
        <v>5.0396482999999996</v>
      </c>
      <c r="N560" s="6">
        <v>7.8343459999999991</v>
      </c>
      <c r="O560" s="6">
        <v>4.2589919999999992</v>
      </c>
      <c r="P560" s="6">
        <v>4.2139759999999997</v>
      </c>
    </row>
    <row r="561" spans="1:16" x14ac:dyDescent="0.2">
      <c r="A561" s="4" t="s">
        <v>1035</v>
      </c>
      <c r="B561" s="4" t="s">
        <v>1036</v>
      </c>
      <c r="C561" s="5">
        <v>0.36408421904046528</v>
      </c>
      <c r="D561" s="5">
        <v>0.61773403658599968</v>
      </c>
      <c r="E561" s="5">
        <v>6.2540526464747281E-2</v>
      </c>
      <c r="F561" s="5">
        <v>0.11285766902861381</v>
      </c>
      <c r="G561" s="5">
        <v>0.65736707729249133</v>
      </c>
      <c r="H561" s="5">
        <v>0.84776120136862576</v>
      </c>
      <c r="I561" s="6">
        <v>1.2630116999999998</v>
      </c>
      <c r="J561" s="6">
        <v>0.83824620000000005</v>
      </c>
      <c r="K561" s="6">
        <v>0.55053970000000008</v>
      </c>
      <c r="L561" s="6">
        <v>1.5507181999999999</v>
      </c>
      <c r="M561" s="6">
        <v>0.64734040000000004</v>
      </c>
      <c r="N561" s="6">
        <v>1.8786829999999999</v>
      </c>
      <c r="O561" s="6">
        <v>0.453739</v>
      </c>
      <c r="P561" s="6">
        <v>1.2227534</v>
      </c>
    </row>
    <row r="562" spans="1:16" x14ac:dyDescent="0.2">
      <c r="A562" s="4" t="s">
        <v>1037</v>
      </c>
      <c r="B562" s="4" t="s">
        <v>1038</v>
      </c>
      <c r="C562" s="5">
        <v>8.1121811155926294E-5</v>
      </c>
      <c r="D562" s="5">
        <v>2.0722115983052729E-2</v>
      </c>
      <c r="E562" s="5">
        <v>0.77883932462984296</v>
      </c>
      <c r="F562" s="5">
        <v>0.83359013376350521</v>
      </c>
      <c r="G562" s="5">
        <v>0.99610872375056159</v>
      </c>
      <c r="H562" s="5">
        <v>0.99827984128271186</v>
      </c>
      <c r="I562" s="6">
        <v>5.2062009999999992</v>
      </c>
      <c r="J562" s="6">
        <v>1.7865177999999997</v>
      </c>
      <c r="K562" s="6">
        <v>3.3869775999999994</v>
      </c>
      <c r="L562" s="6">
        <v>3.6057412000000006</v>
      </c>
      <c r="M562" s="6">
        <v>5.0949209999999994</v>
      </c>
      <c r="N562" s="6">
        <v>5.3174809999999999</v>
      </c>
      <c r="O562" s="6">
        <v>1.6790341999999998</v>
      </c>
      <c r="P562" s="6">
        <v>1.8940014000000001</v>
      </c>
    </row>
    <row r="563" spans="1:16" x14ac:dyDescent="0.2">
      <c r="A563" s="4" t="s">
        <v>1039</v>
      </c>
      <c r="B563" s="4" t="s">
        <v>1040</v>
      </c>
      <c r="C563" s="5">
        <v>3.8823103375354745E-2</v>
      </c>
      <c r="D563" s="5">
        <v>0.28480066958660866</v>
      </c>
      <c r="E563" s="5">
        <v>0.73293010360449173</v>
      </c>
      <c r="F563" s="5">
        <v>0.79933885587605624</v>
      </c>
      <c r="G563" s="5">
        <v>0.68287064892495919</v>
      </c>
      <c r="H563" s="5">
        <v>0.86544631856586618</v>
      </c>
      <c r="I563" s="6">
        <v>15.965316000000001</v>
      </c>
      <c r="J563" s="6">
        <v>10.559526999999999</v>
      </c>
      <c r="K563" s="6">
        <v>12.954809000000001</v>
      </c>
      <c r="L563" s="6">
        <v>13.570034000000001</v>
      </c>
      <c r="M563" s="6">
        <v>15.289235999999999</v>
      </c>
      <c r="N563" s="6">
        <v>16.641396</v>
      </c>
      <c r="O563" s="6">
        <v>10.620382000000001</v>
      </c>
      <c r="P563" s="6">
        <v>10.498671999999999</v>
      </c>
    </row>
    <row r="564" spans="1:16" x14ac:dyDescent="0.2">
      <c r="A564" s="4" t="s">
        <v>1041</v>
      </c>
      <c r="B564" s="4" t="s">
        <v>1042</v>
      </c>
      <c r="C564" s="5">
        <v>0.11441101665094633</v>
      </c>
      <c r="D564" s="5">
        <v>0.42289396606868435</v>
      </c>
      <c r="E564" s="5">
        <v>0.72329912956171571</v>
      </c>
      <c r="F564" s="5">
        <v>0.79297315157958248</v>
      </c>
      <c r="G564" s="5">
        <v>0.82209323827539127</v>
      </c>
      <c r="H564" s="5">
        <v>0.93194889289700422</v>
      </c>
      <c r="I564" s="6">
        <v>5.996150000000001</v>
      </c>
      <c r="J564" s="6">
        <v>4.264303</v>
      </c>
      <c r="K564" s="6">
        <v>4.9676465000000007</v>
      </c>
      <c r="L564" s="6">
        <v>5.2928065000000002</v>
      </c>
      <c r="M564" s="6">
        <v>5.9367520000000003</v>
      </c>
      <c r="N564" s="6">
        <v>6.0555479999999999</v>
      </c>
      <c r="O564" s="6">
        <v>3.9985409999999995</v>
      </c>
      <c r="P564" s="6">
        <v>4.5300649999999996</v>
      </c>
    </row>
    <row r="565" spans="1:16" x14ac:dyDescent="0.2">
      <c r="A565" s="4" t="s">
        <v>1043</v>
      </c>
      <c r="B565" s="4" t="s">
        <v>1044</v>
      </c>
      <c r="C565" s="5">
        <v>0.85777942427545306</v>
      </c>
      <c r="D565" s="5">
        <v>0.9324042063400787</v>
      </c>
      <c r="E565" s="5">
        <v>0.17679018605471997</v>
      </c>
      <c r="F565" s="5">
        <v>0.26238904954151143</v>
      </c>
      <c r="G565" s="5">
        <v>0.13030607484040857</v>
      </c>
      <c r="H565" s="5">
        <v>0.45720042443087394</v>
      </c>
      <c r="I565" s="6">
        <v>12.575816</v>
      </c>
      <c r="J565" s="6">
        <v>12.282888499999997</v>
      </c>
      <c r="K565" s="6">
        <v>11.261115</v>
      </c>
      <c r="L565" s="6">
        <v>13.597589499999998</v>
      </c>
      <c r="M565" s="6">
        <v>12.721683999999996</v>
      </c>
      <c r="N565" s="6">
        <v>12.429948</v>
      </c>
      <c r="O565" s="6">
        <v>9.8005460000000006</v>
      </c>
      <c r="P565" s="6">
        <v>14.765231</v>
      </c>
    </row>
    <row r="566" spans="1:16" x14ac:dyDescent="0.2">
      <c r="A566" s="4" t="s">
        <v>1045</v>
      </c>
      <c r="B566" s="4" t="s">
        <v>835</v>
      </c>
      <c r="C566" s="5">
        <v>1.9792876020212471E-2</v>
      </c>
      <c r="D566" s="5">
        <v>0.23001373088513785</v>
      </c>
      <c r="E566" s="5">
        <v>6.40535605843001E-3</v>
      </c>
      <c r="F566" s="5">
        <v>1.7871254342634216E-2</v>
      </c>
      <c r="G566" s="5">
        <v>6.3608729425723598E-2</v>
      </c>
      <c r="H566" s="5">
        <v>0.35842271801406506</v>
      </c>
      <c r="I566" s="6">
        <v>5.0321020000000001</v>
      </c>
      <c r="J566" s="6">
        <v>10.085811</v>
      </c>
      <c r="K566" s="6">
        <v>5.7015045000000004</v>
      </c>
      <c r="L566" s="6">
        <v>9.4164084999999993</v>
      </c>
      <c r="M566" s="6">
        <v>4.3921030000000005</v>
      </c>
      <c r="N566" s="6">
        <v>5.6721009999999996</v>
      </c>
      <c r="O566" s="6">
        <v>7.0109060000000003</v>
      </c>
      <c r="P566" s="6">
        <v>13.160715999999999</v>
      </c>
    </row>
    <row r="567" spans="1:16" x14ac:dyDescent="0.2">
      <c r="A567" s="4" t="s">
        <v>1046</v>
      </c>
      <c r="B567" s="4" t="s">
        <v>845</v>
      </c>
      <c r="C567" s="5">
        <v>0.20689245829414282</v>
      </c>
      <c r="D567" s="5">
        <v>0.51365633004128974</v>
      </c>
      <c r="E567" s="5">
        <v>3.0313626891690883E-8</v>
      </c>
      <c r="F567" s="5">
        <v>9.6939958234973964E-7</v>
      </c>
      <c r="G567" s="5">
        <v>2.63353211972982E-2</v>
      </c>
      <c r="H567" s="5">
        <v>0.23930791870588367</v>
      </c>
      <c r="I567" s="6">
        <v>11.598758499999999</v>
      </c>
      <c r="J567" s="6">
        <v>8.9077529999999996</v>
      </c>
      <c r="K567" s="6">
        <v>5.4485420000000007</v>
      </c>
      <c r="L567" s="6">
        <v>15.057969500000004</v>
      </c>
      <c r="M567" s="6">
        <v>5.305375999999999</v>
      </c>
      <c r="N567" s="6">
        <v>17.892140999999999</v>
      </c>
      <c r="O567" s="6">
        <v>5.5917079999999997</v>
      </c>
      <c r="P567" s="6">
        <v>12.223798</v>
      </c>
    </row>
    <row r="568" spans="1:16" x14ac:dyDescent="0.2">
      <c r="A568" s="4" t="s">
        <v>1047</v>
      </c>
      <c r="B568" s="4" t="s">
        <v>1048</v>
      </c>
      <c r="C568" s="5">
        <v>0.66425775140999266</v>
      </c>
      <c r="D568" s="5">
        <v>0.82502894137848359</v>
      </c>
      <c r="E568" s="5">
        <v>9.504412344040063E-4</v>
      </c>
      <c r="F568" s="5">
        <v>3.6236557179018416E-3</v>
      </c>
      <c r="G568" s="5">
        <v>0.90946031222460288</v>
      </c>
      <c r="H568" s="5">
        <v>0.96955018425572337</v>
      </c>
      <c r="I568" s="6">
        <v>2.9273145</v>
      </c>
      <c r="J568" s="6">
        <v>3.3170133499999999</v>
      </c>
      <c r="K568" s="6">
        <v>1.6166810999999999</v>
      </c>
      <c r="L568" s="6">
        <v>4.6276467500000011</v>
      </c>
      <c r="M568" s="6">
        <v>1.4686089999999998</v>
      </c>
      <c r="N568" s="6">
        <v>4.3860200000000003</v>
      </c>
      <c r="O568" s="6">
        <v>1.7647532000000001</v>
      </c>
      <c r="P568" s="6">
        <v>4.8692735000000003</v>
      </c>
    </row>
    <row r="569" spans="1:16" x14ac:dyDescent="0.2">
      <c r="A569" s="4" t="s">
        <v>1049</v>
      </c>
      <c r="B569" s="4" t="s">
        <v>1050</v>
      </c>
      <c r="C569" s="5">
        <v>0.90749084787705736</v>
      </c>
      <c r="D569" s="5">
        <v>0.95658938985298247</v>
      </c>
      <c r="E569" s="5">
        <v>1.4100265755995533E-3</v>
      </c>
      <c r="F569" s="5">
        <v>5.0414480517937364E-3</v>
      </c>
      <c r="G569" s="5">
        <v>0.56968246145199841</v>
      </c>
      <c r="H569" s="5">
        <v>0.79790405185147384</v>
      </c>
      <c r="I569" s="6">
        <v>4.4718141499999993</v>
      </c>
      <c r="J569" s="6">
        <v>4.5920837500000005</v>
      </c>
      <c r="K569" s="6">
        <v>2.8500949000000007</v>
      </c>
      <c r="L569" s="6">
        <v>6.2138029999999986</v>
      </c>
      <c r="M569" s="6">
        <v>2.5168533000000002</v>
      </c>
      <c r="N569" s="6">
        <v>6.4267749999999992</v>
      </c>
      <c r="O569" s="6">
        <v>3.1833364999999998</v>
      </c>
      <c r="P569" s="6">
        <v>6.0008310000000007</v>
      </c>
    </row>
    <row r="570" spans="1:16" x14ac:dyDescent="0.2">
      <c r="A570" s="4" t="s">
        <v>1051</v>
      </c>
      <c r="B570" s="4" t="s">
        <v>1052</v>
      </c>
      <c r="C570" s="5">
        <v>9.448234987148274E-2</v>
      </c>
      <c r="D570" s="5">
        <v>0.39053260180398747</v>
      </c>
      <c r="E570" s="5">
        <v>6.868835053148358E-8</v>
      </c>
      <c r="F570" s="5">
        <v>1.8578178573162441E-6</v>
      </c>
      <c r="G570" s="5">
        <v>0.46091752732632318</v>
      </c>
      <c r="H570" s="5">
        <v>0.7270308686972714</v>
      </c>
      <c r="I570" s="6">
        <v>11.951662000000002</v>
      </c>
      <c r="J570" s="6">
        <v>16.748992999999999</v>
      </c>
      <c r="K570" s="6">
        <v>8.122932500000001</v>
      </c>
      <c r="L570" s="6">
        <v>20.5777225</v>
      </c>
      <c r="M570" s="6">
        <v>6.3666609999999997</v>
      </c>
      <c r="N570" s="6">
        <v>17.536662999999997</v>
      </c>
      <c r="O570" s="6">
        <v>9.8792040000000014</v>
      </c>
      <c r="P570" s="6">
        <v>23.618782000000003</v>
      </c>
    </row>
    <row r="571" spans="1:16" x14ac:dyDescent="0.2">
      <c r="A571" s="4" t="s">
        <v>1053</v>
      </c>
      <c r="B571" s="4" t="s">
        <v>1054</v>
      </c>
      <c r="C571" s="5">
        <v>3.6816867929133003E-2</v>
      </c>
      <c r="D571" s="5">
        <v>0.27934646656460982</v>
      </c>
      <c r="E571" s="5">
        <v>2.8738501665467551E-5</v>
      </c>
      <c r="F571" s="5">
        <v>2.1108567197734791E-4</v>
      </c>
      <c r="G571" s="5">
        <v>7.3912449202739539E-2</v>
      </c>
      <c r="H571" s="5">
        <v>0.37677321666762353</v>
      </c>
      <c r="I571" s="6">
        <v>1.7862043500000002</v>
      </c>
      <c r="J571" s="6">
        <v>2.9759663000000001</v>
      </c>
      <c r="K571" s="6">
        <v>1.0468521499999999</v>
      </c>
      <c r="L571" s="6">
        <v>3.7153185000000009</v>
      </c>
      <c r="M571" s="6">
        <v>0.94870369999999993</v>
      </c>
      <c r="N571" s="6">
        <v>2.6237050000000002</v>
      </c>
      <c r="O571" s="6">
        <v>1.1450005999999999</v>
      </c>
      <c r="P571" s="6">
        <v>4.8069319999999998</v>
      </c>
    </row>
    <row r="572" spans="1:16" x14ac:dyDescent="0.2">
      <c r="A572" s="4" t="s">
        <v>1055</v>
      </c>
      <c r="B572" s="4" t="s">
        <v>1056</v>
      </c>
      <c r="C572" s="5">
        <v>0.25063775170733205</v>
      </c>
      <c r="D572" s="5">
        <v>0.54605630516439829</v>
      </c>
      <c r="E572" s="5">
        <v>3.6690461782647875E-9</v>
      </c>
      <c r="F572" s="5">
        <v>1.6870274327661491E-7</v>
      </c>
      <c r="G572" s="5">
        <v>0.60014831228789856</v>
      </c>
      <c r="H572" s="5">
        <v>0.81544974583326169</v>
      </c>
      <c r="I572" s="6">
        <v>22.054491499999997</v>
      </c>
      <c r="J572" s="6">
        <v>26.071978000000001</v>
      </c>
      <c r="K572" s="6">
        <v>12.178684499999999</v>
      </c>
      <c r="L572" s="6">
        <v>35.947785000000003</v>
      </c>
      <c r="M572" s="6">
        <v>10.917942999999999</v>
      </c>
      <c r="N572" s="6">
        <v>33.191040000000001</v>
      </c>
      <c r="O572" s="6">
        <v>13.439426000000001</v>
      </c>
      <c r="P572" s="6">
        <v>38.704529999999998</v>
      </c>
    </row>
    <row r="573" spans="1:16" x14ac:dyDescent="0.2">
      <c r="A573" s="4" t="s">
        <v>1057</v>
      </c>
      <c r="B573" s="4" t="s">
        <v>1058</v>
      </c>
      <c r="C573" s="5">
        <v>0.89800735645663399</v>
      </c>
      <c r="D573" s="5">
        <v>0.95113512002868672</v>
      </c>
      <c r="E573" s="5">
        <v>1.6311367114849896E-5</v>
      </c>
      <c r="F573" s="5">
        <v>1.3489148560086298E-4</v>
      </c>
      <c r="G573" s="5">
        <v>0.60724176265049201</v>
      </c>
      <c r="H573" s="5">
        <v>0.82072240583978906</v>
      </c>
      <c r="I573" s="6">
        <v>4.2260329499999996</v>
      </c>
      <c r="J573" s="6">
        <v>4.1161690999999996</v>
      </c>
      <c r="K573" s="6">
        <v>2.3930545499999996</v>
      </c>
      <c r="L573" s="6">
        <v>5.9491475000000005</v>
      </c>
      <c r="M573" s="6">
        <v>2.6259449000000004</v>
      </c>
      <c r="N573" s="6">
        <v>5.8261209999999997</v>
      </c>
      <c r="O573" s="6">
        <v>2.1601642000000001</v>
      </c>
      <c r="P573" s="6">
        <v>6.0721739999999995</v>
      </c>
    </row>
    <row r="574" spans="1:16" x14ac:dyDescent="0.2">
      <c r="A574" s="4" t="s">
        <v>1059</v>
      </c>
      <c r="B574" s="4" t="s">
        <v>854</v>
      </c>
      <c r="C574" s="5">
        <v>0.79246304871196638</v>
      </c>
      <c r="D574" s="5">
        <v>0.90028531255897393</v>
      </c>
      <c r="E574" s="5">
        <v>1.6069117234921195E-5</v>
      </c>
      <c r="F574" s="5">
        <v>1.3385108885175301E-4</v>
      </c>
      <c r="G574" s="5">
        <v>0.34304006287833533</v>
      </c>
      <c r="H574" s="5">
        <v>0.64358891616886371</v>
      </c>
      <c r="I574" s="6">
        <v>5.3600836000000003</v>
      </c>
      <c r="J574" s="6">
        <v>4.9994934999999998</v>
      </c>
      <c r="K574" s="6">
        <v>2.4527465999999998</v>
      </c>
      <c r="L574" s="6">
        <v>7.9068305000000008</v>
      </c>
      <c r="M574" s="6">
        <v>2.1271822</v>
      </c>
      <c r="N574" s="6">
        <v>8.5929850000000005</v>
      </c>
      <c r="O574" s="6">
        <v>2.778311</v>
      </c>
      <c r="P574" s="6">
        <v>7.2206760000000001</v>
      </c>
    </row>
    <row r="575" spans="1:16" x14ac:dyDescent="0.2">
      <c r="A575" s="4" t="s">
        <v>1060</v>
      </c>
      <c r="B575" s="4" t="s">
        <v>1061</v>
      </c>
      <c r="C575" s="5">
        <v>0.73317203971921874</v>
      </c>
      <c r="D575" s="5">
        <v>0.86725780204989122</v>
      </c>
      <c r="E575" s="5">
        <v>3.5577976493568252E-6</v>
      </c>
      <c r="F575" s="5">
        <v>4.058491560563492E-5</v>
      </c>
      <c r="G575" s="5">
        <v>0.57811368096643001</v>
      </c>
      <c r="H575" s="5">
        <v>0.80065262201314613</v>
      </c>
      <c r="I575" s="6">
        <v>6.7195429500000019</v>
      </c>
      <c r="J575" s="6">
        <v>7.0204914999999986</v>
      </c>
      <c r="K575" s="6">
        <v>3.9103854499999988</v>
      </c>
      <c r="L575" s="6">
        <v>9.8296489999999999</v>
      </c>
      <c r="M575" s="6">
        <v>4.0493598999999998</v>
      </c>
      <c r="N575" s="6">
        <v>9.3897259999999996</v>
      </c>
      <c r="O575" s="6">
        <v>3.7714109999999996</v>
      </c>
      <c r="P575" s="6">
        <v>10.269572</v>
      </c>
    </row>
    <row r="576" spans="1:16" x14ac:dyDescent="0.2">
      <c r="A576" s="4" t="s">
        <v>1062</v>
      </c>
      <c r="B576" s="4" t="s">
        <v>1063</v>
      </c>
      <c r="C576" s="5">
        <v>0.30790360360244018</v>
      </c>
      <c r="D576" s="5">
        <v>0.58569141533946167</v>
      </c>
      <c r="E576" s="5">
        <v>6.5924606721333968E-5</v>
      </c>
      <c r="F576" s="5">
        <v>4.074211582052333E-4</v>
      </c>
      <c r="G576" s="5">
        <v>0.62661894363264259</v>
      </c>
      <c r="H576" s="5">
        <v>0.82908234729433983</v>
      </c>
      <c r="I576" s="6">
        <v>5.1329854500000005</v>
      </c>
      <c r="J576" s="6">
        <v>6.4394492999999997</v>
      </c>
      <c r="K576" s="6">
        <v>3.00155825</v>
      </c>
      <c r="L576" s="6">
        <v>8.5708765000000007</v>
      </c>
      <c r="M576" s="6">
        <v>2.6408168999999999</v>
      </c>
      <c r="N576" s="6">
        <v>7.6251540000000002</v>
      </c>
      <c r="O576" s="6">
        <v>3.3622996000000001</v>
      </c>
      <c r="P576" s="6">
        <v>9.5165989999999994</v>
      </c>
    </row>
    <row r="577" spans="1:16" x14ac:dyDescent="0.2">
      <c r="A577" s="4" t="s">
        <v>1064</v>
      </c>
      <c r="B577" s="4" t="s">
        <v>1065</v>
      </c>
      <c r="C577" s="5">
        <v>0.97175284361189396</v>
      </c>
      <c r="D577" s="5">
        <v>0.98983597140617818</v>
      </c>
      <c r="E577" s="5">
        <v>1.6596084639794125E-4</v>
      </c>
      <c r="F577" s="5">
        <v>8.9145791090856766E-4</v>
      </c>
      <c r="G577" s="5">
        <v>0.32108380604401654</v>
      </c>
      <c r="H577" s="5">
        <v>0.63145566304122669</v>
      </c>
      <c r="I577" s="6">
        <v>5.4310716500000016</v>
      </c>
      <c r="J577" s="6">
        <v>5.3856375000000005</v>
      </c>
      <c r="K577" s="6">
        <v>3.1422156499999994</v>
      </c>
      <c r="L577" s="6">
        <v>7.6744934999999996</v>
      </c>
      <c r="M577" s="6">
        <v>2.6380032999999998</v>
      </c>
      <c r="N577" s="6">
        <v>8.224140000000002</v>
      </c>
      <c r="O577" s="6">
        <v>3.6464279999999993</v>
      </c>
      <c r="P577" s="6">
        <v>7.1248469999999999</v>
      </c>
    </row>
    <row r="578" spans="1:16" x14ac:dyDescent="0.2">
      <c r="A578" s="4" t="s">
        <v>1066</v>
      </c>
      <c r="B578" s="4" t="s">
        <v>1067</v>
      </c>
      <c r="C578" s="5">
        <v>0.71091529079484528</v>
      </c>
      <c r="D578" s="5">
        <v>0.85257916199131412</v>
      </c>
      <c r="E578" s="5">
        <v>4.8068592376351253E-3</v>
      </c>
      <c r="F578" s="5">
        <v>1.4143260981319078E-2</v>
      </c>
      <c r="G578" s="5">
        <v>0.9578833488041858</v>
      </c>
      <c r="H578" s="5">
        <v>0.98193781588488527</v>
      </c>
      <c r="I578" s="6">
        <v>1.46532705</v>
      </c>
      <c r="J578" s="6">
        <v>1.69598395</v>
      </c>
      <c r="K578" s="6">
        <v>0.69316525000000007</v>
      </c>
      <c r="L578" s="6">
        <v>2.4681457500000001</v>
      </c>
      <c r="M578" s="6">
        <v>0.5932771</v>
      </c>
      <c r="N578" s="6">
        <v>2.337377</v>
      </c>
      <c r="O578" s="6">
        <v>0.79305340000000002</v>
      </c>
      <c r="P578" s="6">
        <v>2.5989144999999998</v>
      </c>
    </row>
    <row r="579" spans="1:16" x14ac:dyDescent="0.2">
      <c r="A579" s="4" t="s">
        <v>1068</v>
      </c>
      <c r="B579" s="4" t="s">
        <v>1069</v>
      </c>
      <c r="C579" s="5">
        <v>2.0921259003070521E-2</v>
      </c>
      <c r="D579" s="5">
        <v>0.23929340521422451</v>
      </c>
      <c r="E579" s="5">
        <v>2.2638736676482185E-5</v>
      </c>
      <c r="F579" s="5">
        <v>1.7583262033524509E-4</v>
      </c>
      <c r="G579" s="5">
        <v>0.66745645571913403</v>
      </c>
      <c r="H579" s="5">
        <v>0.85411341286136699</v>
      </c>
      <c r="I579" s="6">
        <v>3.6219493500000004</v>
      </c>
      <c r="J579" s="6">
        <v>5.5670919999999997</v>
      </c>
      <c r="K579" s="6">
        <v>2.3519068499999998</v>
      </c>
      <c r="L579" s="6">
        <v>6.8371345000000003</v>
      </c>
      <c r="M579" s="6">
        <v>1.5712436999999999</v>
      </c>
      <c r="N579" s="6">
        <v>5.6726550000000007</v>
      </c>
      <c r="O579" s="6">
        <v>3.1325700000000003</v>
      </c>
      <c r="P579" s="6">
        <v>8.001614</v>
      </c>
    </row>
    <row r="580" spans="1:16" x14ac:dyDescent="0.2">
      <c r="A580" s="4" t="s">
        <v>1070</v>
      </c>
      <c r="B580" s="4" t="s">
        <v>1071</v>
      </c>
      <c r="C580" s="5">
        <v>2.5139977307039523E-2</v>
      </c>
      <c r="D580" s="5">
        <v>0.24919327176064981</v>
      </c>
      <c r="E580" s="5">
        <v>1.1616326275807031E-4</v>
      </c>
      <c r="F580" s="5">
        <v>6.4663278712058991E-4</v>
      </c>
      <c r="G580" s="5">
        <v>0.15867136076158617</v>
      </c>
      <c r="H580" s="5">
        <v>0.48494700775527916</v>
      </c>
      <c r="I580" s="6">
        <v>4.5650844999999993</v>
      </c>
      <c r="J580" s="6">
        <v>7.2706920000000013</v>
      </c>
      <c r="K580" s="6">
        <v>3.702639500000001</v>
      </c>
      <c r="L580" s="6">
        <v>8.1331370000000014</v>
      </c>
      <c r="M580" s="6">
        <v>3.0666540000000007</v>
      </c>
      <c r="N580" s="6">
        <v>6.0635150000000007</v>
      </c>
      <c r="O580" s="6">
        <v>4.3386249999999995</v>
      </c>
      <c r="P580" s="6">
        <v>10.202759000000002</v>
      </c>
    </row>
    <row r="581" spans="1:16" x14ac:dyDescent="0.2">
      <c r="A581" s="4" t="s">
        <v>1072</v>
      </c>
      <c r="B581" s="4" t="s">
        <v>1073</v>
      </c>
      <c r="C581" s="5">
        <v>2.2521051364416241E-2</v>
      </c>
      <c r="D581" s="5">
        <v>0.24233570335827098</v>
      </c>
      <c r="E581" s="5">
        <v>6.1401576952185464E-4</v>
      </c>
      <c r="F581" s="5">
        <v>2.5255813024573194E-3</v>
      </c>
      <c r="G581" s="5">
        <v>3.7926889773817973E-2</v>
      </c>
      <c r="H581" s="5">
        <v>0.28872158804638254</v>
      </c>
      <c r="I581" s="6">
        <v>1.8465822000000003</v>
      </c>
      <c r="J581" s="6">
        <v>4.119567</v>
      </c>
      <c r="K581" s="6">
        <v>1.8566561999999998</v>
      </c>
      <c r="L581" s="6">
        <v>4.1094929999999996</v>
      </c>
      <c r="M581" s="6">
        <v>1.3562753999999999</v>
      </c>
      <c r="N581" s="6">
        <v>2.3368889999999998</v>
      </c>
      <c r="O581" s="6">
        <v>2.3570370000000005</v>
      </c>
      <c r="P581" s="6">
        <v>5.8820969999999999</v>
      </c>
    </row>
    <row r="582" spans="1:16" x14ac:dyDescent="0.2">
      <c r="A582" s="4" t="s">
        <v>1074</v>
      </c>
      <c r="B582" s="4" t="s">
        <v>1075</v>
      </c>
      <c r="C582" s="5">
        <v>0.37554775558123754</v>
      </c>
      <c r="D582" s="5">
        <v>0.62102522014195638</v>
      </c>
      <c r="E582" s="5">
        <v>5.4225249538221057E-5</v>
      </c>
      <c r="F582" s="5">
        <v>3.472530604132875E-4</v>
      </c>
      <c r="G582" s="5">
        <v>0.27367653112613244</v>
      </c>
      <c r="H582" s="5">
        <v>0.60078949511757307</v>
      </c>
      <c r="I582" s="6">
        <v>3.8058189499999999</v>
      </c>
      <c r="J582" s="6">
        <v>4.7711342500000002</v>
      </c>
      <c r="K582" s="6">
        <v>2.2801196999999997</v>
      </c>
      <c r="L582" s="6">
        <v>6.2968335</v>
      </c>
      <c r="M582" s="6">
        <v>2.2690828999999999</v>
      </c>
      <c r="N582" s="6">
        <v>5.3425549999999999</v>
      </c>
      <c r="O582" s="6">
        <v>2.2911565000000005</v>
      </c>
      <c r="P582" s="6">
        <v>7.2511119999999991</v>
      </c>
    </row>
    <row r="583" spans="1:16" x14ac:dyDescent="0.2">
      <c r="A583" s="4" t="s">
        <v>1076</v>
      </c>
      <c r="B583" s="4" t="s">
        <v>1077</v>
      </c>
      <c r="C583" s="5">
        <v>0.50784151968047131</v>
      </c>
      <c r="D583" s="5">
        <v>0.72203318104230274</v>
      </c>
      <c r="E583" s="5">
        <v>4.0545778642410268E-2</v>
      </c>
      <c r="F583" s="5">
        <v>7.9670722306753164E-2</v>
      </c>
      <c r="G583" s="5">
        <v>0.66965371066605084</v>
      </c>
      <c r="H583" s="5">
        <v>0.85529660045625056</v>
      </c>
      <c r="I583" s="6">
        <v>1.2641856499999999</v>
      </c>
      <c r="J583" s="6">
        <v>0.91436790000000023</v>
      </c>
      <c r="K583" s="6">
        <v>0.72933780000000004</v>
      </c>
      <c r="L583" s="6">
        <v>1.44921575</v>
      </c>
      <c r="M583" s="6">
        <v>0.97650930000000025</v>
      </c>
      <c r="N583" s="6">
        <v>1.5518619999999999</v>
      </c>
      <c r="O583" s="6">
        <v>0.48216629999999999</v>
      </c>
      <c r="P583" s="6">
        <v>1.3465694999999998</v>
      </c>
    </row>
    <row r="584" spans="1:16" x14ac:dyDescent="0.2">
      <c r="A584" s="4" t="s">
        <v>1078</v>
      </c>
      <c r="B584" s="4" t="s">
        <v>1079</v>
      </c>
      <c r="C584" s="5">
        <v>0.21516082364129574</v>
      </c>
      <c r="D584" s="5">
        <v>0.51848424303946106</v>
      </c>
      <c r="E584" s="5">
        <v>3.195997019091854E-4</v>
      </c>
      <c r="F584" s="5">
        <v>1.4964556307316033E-3</v>
      </c>
      <c r="G584" s="5">
        <v>0.7911163814663682</v>
      </c>
      <c r="H584" s="5">
        <v>0.91626023223737041</v>
      </c>
      <c r="I584" s="6">
        <v>1.8411596000000003</v>
      </c>
      <c r="J584" s="6">
        <v>3.0848852999999998</v>
      </c>
      <c r="K584" s="6">
        <v>1.3145856499999999</v>
      </c>
      <c r="L584" s="6">
        <v>3.6114592500000002</v>
      </c>
      <c r="M584" s="6">
        <v>0.76759120000000003</v>
      </c>
      <c r="N584" s="6">
        <v>2.9147279999999998</v>
      </c>
      <c r="O584" s="6">
        <v>1.8615801000000001</v>
      </c>
      <c r="P584" s="6">
        <v>4.3081904999999994</v>
      </c>
    </row>
    <row r="585" spans="1:16" x14ac:dyDescent="0.2">
      <c r="A585" s="4" t="s">
        <v>1080</v>
      </c>
      <c r="B585" s="4" t="s">
        <v>1079</v>
      </c>
      <c r="C585" s="5">
        <v>0.80576901743156415</v>
      </c>
      <c r="D585" s="5">
        <v>0.90808227886540804</v>
      </c>
      <c r="E585" s="5">
        <v>1.0111089118417735E-7</v>
      </c>
      <c r="F585" s="5">
        <v>2.4389135830790234E-6</v>
      </c>
      <c r="G585" s="5">
        <v>0.45486515456587562</v>
      </c>
      <c r="H585" s="5">
        <v>0.72171936093714406</v>
      </c>
      <c r="I585" s="6">
        <v>12.8145805</v>
      </c>
      <c r="J585" s="6">
        <v>13.439149499999999</v>
      </c>
      <c r="K585" s="6">
        <v>7.2471464999999995</v>
      </c>
      <c r="L585" s="6">
        <v>19.006583500000001</v>
      </c>
      <c r="M585" s="6">
        <v>7.5627139999999997</v>
      </c>
      <c r="N585" s="6">
        <v>18.066447000000004</v>
      </c>
      <c r="O585" s="6">
        <v>6.9315789999999993</v>
      </c>
      <c r="P585" s="6">
        <v>19.946719999999999</v>
      </c>
    </row>
    <row r="586" spans="1:16" x14ac:dyDescent="0.2">
      <c r="A586" s="4" t="s">
        <v>1081</v>
      </c>
      <c r="B586" s="4" t="s">
        <v>1079</v>
      </c>
      <c r="C586" s="5">
        <v>0.83459381805229704</v>
      </c>
      <c r="D586" s="5">
        <v>0.92164132302773705</v>
      </c>
      <c r="E586" s="5">
        <v>2.5266253860597385E-16</v>
      </c>
      <c r="F586" s="5">
        <v>2.9043558812756695E-13</v>
      </c>
      <c r="G586" s="5">
        <v>0.72611548265352122</v>
      </c>
      <c r="H586" s="5">
        <v>0.88480151943977303</v>
      </c>
      <c r="I586" s="6">
        <v>99.970945</v>
      </c>
      <c r="J586" s="6">
        <v>102.15909000000002</v>
      </c>
      <c r="K586" s="6">
        <v>48.447484999999993</v>
      </c>
      <c r="L586" s="6">
        <v>153.68255000000002</v>
      </c>
      <c r="M586" s="6">
        <v>46.261789999999998</v>
      </c>
      <c r="N586" s="6">
        <v>153.68010000000001</v>
      </c>
      <c r="O586" s="6">
        <v>50.633179999999996</v>
      </c>
      <c r="P586" s="6">
        <v>153.685</v>
      </c>
    </row>
    <row r="587" spans="1:16" x14ac:dyDescent="0.2">
      <c r="A587" s="4" t="s">
        <v>1082</v>
      </c>
      <c r="B587" s="4" t="s">
        <v>1079</v>
      </c>
      <c r="C587" s="5">
        <v>0.1306185908562556</v>
      </c>
      <c r="D587" s="5">
        <v>0.43966638415597603</v>
      </c>
      <c r="E587" s="5">
        <v>5.8792812143467444E-15</v>
      </c>
      <c r="F587" s="5">
        <v>3.3791168779457914E-12</v>
      </c>
      <c r="G587" s="5">
        <v>3.4701625484712673E-2</v>
      </c>
      <c r="H587" s="5">
        <v>0.27510012754949809</v>
      </c>
      <c r="I587" s="6">
        <v>118.33399</v>
      </c>
      <c r="J587" s="6">
        <v>104.85200999999999</v>
      </c>
      <c r="K587" s="6">
        <v>54.114850000000004</v>
      </c>
      <c r="L587" s="6">
        <v>169.07114999999999</v>
      </c>
      <c r="M587" s="6">
        <v>52.385179999999991</v>
      </c>
      <c r="N587" s="6">
        <v>184.28280000000001</v>
      </c>
      <c r="O587" s="6">
        <v>55.844520000000003</v>
      </c>
      <c r="P587" s="6">
        <v>153.85949999999997</v>
      </c>
    </row>
    <row r="588" spans="1:16" x14ac:dyDescent="0.2">
      <c r="A588" s="4" t="s">
        <v>1083</v>
      </c>
      <c r="B588" s="4" t="s">
        <v>860</v>
      </c>
      <c r="C588" s="5">
        <v>0.48701015984274609</v>
      </c>
      <c r="D588" s="5">
        <v>0.70773473924050145</v>
      </c>
      <c r="E588" s="5">
        <v>0.74265012655451668</v>
      </c>
      <c r="F588" s="5">
        <v>0.80573508303389985</v>
      </c>
      <c r="G588" s="5">
        <v>0.71847133597689528</v>
      </c>
      <c r="H588" s="5">
        <v>0.88169663907368523</v>
      </c>
      <c r="I588" s="6">
        <v>7.0257819999999995</v>
      </c>
      <c r="J588" s="6">
        <v>7.7659105000000013</v>
      </c>
      <c r="K588" s="6">
        <v>7.241209500000001</v>
      </c>
      <c r="L588" s="6">
        <v>7.5504829999999998</v>
      </c>
      <c r="M588" s="6">
        <v>6.7013300000000005</v>
      </c>
      <c r="N588" s="6">
        <v>7.3502340000000004</v>
      </c>
      <c r="O588" s="6">
        <v>7.7810889999999988</v>
      </c>
      <c r="P588" s="6">
        <v>7.7507319999999993</v>
      </c>
    </row>
    <row r="589" spans="1:16" x14ac:dyDescent="0.2">
      <c r="A589" s="4" t="s">
        <v>1084</v>
      </c>
      <c r="B589" s="4" t="s">
        <v>1085</v>
      </c>
      <c r="C589" s="5">
        <v>2.5209402365625837E-2</v>
      </c>
      <c r="D589" s="5">
        <v>0.24919327176064981</v>
      </c>
      <c r="E589" s="5">
        <v>1.8222842756701451E-2</v>
      </c>
      <c r="F589" s="5">
        <v>4.1894315497656633E-2</v>
      </c>
      <c r="G589" s="5">
        <v>0.11601600414385227</v>
      </c>
      <c r="H589" s="5">
        <v>0.43520594384274808</v>
      </c>
      <c r="I589" s="6">
        <v>2.4820411</v>
      </c>
      <c r="J589" s="6">
        <v>0.56709969999999998</v>
      </c>
      <c r="K589" s="6">
        <v>1.0098300999999998</v>
      </c>
      <c r="L589" s="6">
        <v>2.0393107000000006</v>
      </c>
      <c r="M589" s="6">
        <v>1.6343762000000002</v>
      </c>
      <c r="N589" s="6">
        <v>3.3297060000000003</v>
      </c>
      <c r="O589" s="6">
        <v>0.38528399999999996</v>
      </c>
      <c r="P589" s="6">
        <v>0.7489153999999999</v>
      </c>
    </row>
    <row r="590" spans="1:16" x14ac:dyDescent="0.2">
      <c r="A590" s="4" t="s">
        <v>1086</v>
      </c>
      <c r="B590" s="4" t="s">
        <v>1087</v>
      </c>
      <c r="C590" s="5">
        <v>0.53327928809031222</v>
      </c>
      <c r="D590" s="5">
        <v>0.74040103610779673</v>
      </c>
      <c r="E590" s="5">
        <v>0.83007290917865173</v>
      </c>
      <c r="F590" s="5">
        <v>0.87258235857417488</v>
      </c>
      <c r="G590" s="5">
        <v>0.25389417541769932</v>
      </c>
      <c r="H590" s="5">
        <v>0.58195683876898385</v>
      </c>
      <c r="I590" s="6">
        <v>3.2610264999999998</v>
      </c>
      <c r="J590" s="6">
        <v>2.8180331000000001</v>
      </c>
      <c r="K590" s="6">
        <v>2.9567546</v>
      </c>
      <c r="L590" s="6">
        <v>3.1223050000000003</v>
      </c>
      <c r="M590" s="6">
        <v>2.7331289999999999</v>
      </c>
      <c r="N590" s="6">
        <v>3.7889240000000002</v>
      </c>
      <c r="O590" s="6">
        <v>3.1803802000000005</v>
      </c>
      <c r="P590" s="6">
        <v>2.4556859999999996</v>
      </c>
    </row>
    <row r="591" spans="1:16" x14ac:dyDescent="0.2">
      <c r="A591" s="4" t="s">
        <v>1088</v>
      </c>
      <c r="B591" s="4" t="s">
        <v>1089</v>
      </c>
      <c r="C591" s="5">
        <v>0.43128439462598511</v>
      </c>
      <c r="D591" s="5">
        <v>0.66322596872584594</v>
      </c>
      <c r="E591" s="5">
        <v>0.46461977904342378</v>
      </c>
      <c r="F591" s="5">
        <v>0.57029411213071612</v>
      </c>
      <c r="G591" s="5">
        <v>0.28780743106087303</v>
      </c>
      <c r="H591" s="5">
        <v>0.60859703187814673</v>
      </c>
      <c r="I591" s="6">
        <v>0.12296510000000001</v>
      </c>
      <c r="J591" s="6">
        <v>0.23148635000000001</v>
      </c>
      <c r="K591" s="6">
        <v>0.23140169999999999</v>
      </c>
      <c r="L591" s="6">
        <v>0.12304975</v>
      </c>
      <c r="M591" s="6">
        <v>9.7964200000000001E-2</v>
      </c>
      <c r="N591" s="6">
        <v>0.14796599999999999</v>
      </c>
      <c r="O591" s="6">
        <v>0.36483919999999997</v>
      </c>
      <c r="P591" s="6">
        <v>9.8133499999999999E-2</v>
      </c>
    </row>
    <row r="592" spans="1:16" x14ac:dyDescent="0.2">
      <c r="A592" s="4" t="s">
        <v>1090</v>
      </c>
      <c r="B592" s="4" t="s">
        <v>956</v>
      </c>
      <c r="C592" s="5">
        <v>0.33216990639650745</v>
      </c>
      <c r="D592" s="5">
        <v>0.59867563134709889</v>
      </c>
      <c r="E592" s="5">
        <v>0.34078906717092583</v>
      </c>
      <c r="F592" s="5">
        <v>0.44314143972056474</v>
      </c>
      <c r="G592" s="5">
        <v>0.34078906717092583</v>
      </c>
      <c r="H592" s="5">
        <v>0.642718675492993</v>
      </c>
      <c r="I592" s="6">
        <v>3.5531430999999998</v>
      </c>
      <c r="J592" s="6">
        <v>0</v>
      </c>
      <c r="K592" s="6">
        <v>2.0027181000000001</v>
      </c>
      <c r="L592" s="6">
        <v>1.5504249999999999</v>
      </c>
      <c r="M592" s="6">
        <v>4.0054362000000001</v>
      </c>
      <c r="N592" s="6">
        <v>3.1008499999999999</v>
      </c>
      <c r="O592" s="6">
        <v>0</v>
      </c>
      <c r="P592" s="6">
        <v>0</v>
      </c>
    </row>
    <row r="593" spans="1:16" x14ac:dyDescent="0.2">
      <c r="A593" s="4" t="s">
        <v>1091</v>
      </c>
      <c r="B593" s="4" t="s">
        <v>1092</v>
      </c>
      <c r="C593" s="5">
        <v>0.79738040999695647</v>
      </c>
      <c r="D593" s="5">
        <v>0.9043796559363606</v>
      </c>
      <c r="E593" s="5">
        <v>2.6489183723809695E-4</v>
      </c>
      <c r="F593" s="5">
        <v>1.2893261593489587E-3</v>
      </c>
      <c r="G593" s="5">
        <v>0.92826384495979219</v>
      </c>
      <c r="H593" s="5">
        <v>0.97495200111528313</v>
      </c>
      <c r="I593" s="6">
        <v>3.9761985000000002</v>
      </c>
      <c r="J593" s="6">
        <v>3.6920827500000009</v>
      </c>
      <c r="K593" s="6">
        <v>1.8020110000000003</v>
      </c>
      <c r="L593" s="6">
        <v>5.8662702500000012</v>
      </c>
      <c r="M593" s="6">
        <v>1.9883229999999998</v>
      </c>
      <c r="N593" s="6">
        <v>5.964074000000001</v>
      </c>
      <c r="O593" s="6">
        <v>1.615699</v>
      </c>
      <c r="P593" s="6">
        <v>5.7684665000000006</v>
      </c>
    </row>
    <row r="594" spans="1:16" x14ac:dyDescent="0.2">
      <c r="A594" s="4" t="s">
        <v>1093</v>
      </c>
      <c r="B594" s="4" t="s">
        <v>1092</v>
      </c>
      <c r="C594" s="5">
        <v>0.42340369173099024</v>
      </c>
      <c r="D594" s="5">
        <v>0.65556391012338522</v>
      </c>
      <c r="E594" s="5">
        <v>1.6602512726113121E-5</v>
      </c>
      <c r="F594" s="5">
        <v>1.3583336924318171E-4</v>
      </c>
      <c r="G594" s="5">
        <v>0.3836619702019789</v>
      </c>
      <c r="H594" s="5">
        <v>0.67434164334430391</v>
      </c>
      <c r="I594" s="6">
        <v>2.2360550000000003</v>
      </c>
      <c r="J594" s="6">
        <v>1.6702667000000002</v>
      </c>
      <c r="K594" s="6">
        <v>0.6576997</v>
      </c>
      <c r="L594" s="6">
        <v>3.2486219999999997</v>
      </c>
      <c r="M594" s="6">
        <v>0.71957899999999997</v>
      </c>
      <c r="N594" s="6">
        <v>3.7525310000000003</v>
      </c>
      <c r="O594" s="6">
        <v>0.59582040000000003</v>
      </c>
      <c r="P594" s="6">
        <v>2.744713</v>
      </c>
    </row>
    <row r="595" spans="1:16" x14ac:dyDescent="0.2">
      <c r="A595" s="4" t="s">
        <v>1094</v>
      </c>
      <c r="B595" s="4" t="s">
        <v>1092</v>
      </c>
      <c r="C595" s="5">
        <v>0.30639579293753061</v>
      </c>
      <c r="D595" s="5">
        <v>0.58569141533946167</v>
      </c>
      <c r="E595" s="5">
        <v>3.200162427841731E-6</v>
      </c>
      <c r="F595" s="5">
        <v>3.7536599089837446E-5</v>
      </c>
      <c r="G595" s="5">
        <v>0.36297677837055775</v>
      </c>
      <c r="H595" s="5">
        <v>0.6607002958798921</v>
      </c>
      <c r="I595" s="6">
        <v>3.9142241500000003</v>
      </c>
      <c r="J595" s="6">
        <v>2.7445584000000003</v>
      </c>
      <c r="K595" s="6">
        <v>1.10463555</v>
      </c>
      <c r="L595" s="6">
        <v>5.5541470000000004</v>
      </c>
      <c r="M595" s="6">
        <v>1.3343003000000002</v>
      </c>
      <c r="N595" s="6">
        <v>6.494148</v>
      </c>
      <c r="O595" s="6">
        <v>0.87497080000000005</v>
      </c>
      <c r="P595" s="6">
        <v>4.6141459999999999</v>
      </c>
    </row>
    <row r="596" spans="1:16" x14ac:dyDescent="0.2">
      <c r="A596" s="4" t="s">
        <v>1095</v>
      </c>
      <c r="B596" s="4" t="s">
        <v>1092</v>
      </c>
      <c r="C596" s="5">
        <v>0.77527375460816905</v>
      </c>
      <c r="D596" s="5">
        <v>0.8889547939372473</v>
      </c>
      <c r="E596" s="5">
        <v>1.2711425111027574E-3</v>
      </c>
      <c r="F596" s="5">
        <v>4.5794831725132629E-3</v>
      </c>
      <c r="G596" s="5">
        <v>0.84365510665535259</v>
      </c>
      <c r="H596" s="5">
        <v>0.93824188657538266</v>
      </c>
      <c r="I596" s="6">
        <v>4.0303655000000003</v>
      </c>
      <c r="J596" s="6">
        <v>3.77667515</v>
      </c>
      <c r="K596" s="6">
        <v>2.4276386499999996</v>
      </c>
      <c r="L596" s="6">
        <v>5.3794019999999998</v>
      </c>
      <c r="M596" s="6">
        <v>2.4724779999999997</v>
      </c>
      <c r="N596" s="6">
        <v>5.5882529999999999</v>
      </c>
      <c r="O596" s="6">
        <v>2.3827992999999998</v>
      </c>
      <c r="P596" s="6">
        <v>5.1705510000000006</v>
      </c>
    </row>
    <row r="597" spans="1:16" x14ac:dyDescent="0.2">
      <c r="A597" s="4" t="s">
        <v>1096</v>
      </c>
      <c r="B597" s="4" t="s">
        <v>1092</v>
      </c>
      <c r="C597" s="5">
        <v>4.3411059694740656E-2</v>
      </c>
      <c r="D597" s="5">
        <v>0.30067141350541815</v>
      </c>
      <c r="E597" s="5">
        <v>3.9521180521088764E-6</v>
      </c>
      <c r="F597" s="5">
        <v>4.3682304816338009E-5</v>
      </c>
      <c r="G597" s="5">
        <v>6.4975753321147911E-2</v>
      </c>
      <c r="H597" s="5">
        <v>0.36009766438177659</v>
      </c>
      <c r="I597" s="6">
        <v>2.2479846500000003</v>
      </c>
      <c r="J597" s="6">
        <v>3.9837547500000006</v>
      </c>
      <c r="K597" s="6">
        <v>1.3500178999999999</v>
      </c>
      <c r="L597" s="6">
        <v>4.8817214999999994</v>
      </c>
      <c r="M597" s="6">
        <v>1.0756843</v>
      </c>
      <c r="N597" s="6">
        <v>3.4202849999999998</v>
      </c>
      <c r="O597" s="6">
        <v>1.6243515000000002</v>
      </c>
      <c r="P597" s="6">
        <v>6.3431580000000007</v>
      </c>
    </row>
    <row r="598" spans="1:16" x14ac:dyDescent="0.2">
      <c r="A598" s="4" t="s">
        <v>1097</v>
      </c>
      <c r="B598" s="4" t="s">
        <v>1092</v>
      </c>
      <c r="C598" s="5">
        <v>0.13453195236356408</v>
      </c>
      <c r="D598" s="5">
        <v>0.44450999433405253</v>
      </c>
      <c r="E598" s="5">
        <v>2.7358893255489034E-5</v>
      </c>
      <c r="F598" s="5">
        <v>2.0487979020967196E-4</v>
      </c>
      <c r="G598" s="5">
        <v>2.6223985122986182E-2</v>
      </c>
      <c r="H598" s="5">
        <v>0.23924183253073505</v>
      </c>
      <c r="I598" s="6">
        <v>3.0827607000000001</v>
      </c>
      <c r="J598" s="6">
        <v>1.7273151499999997</v>
      </c>
      <c r="K598" s="6">
        <v>0.42375835000000006</v>
      </c>
      <c r="L598" s="6">
        <v>4.3863174999999996</v>
      </c>
      <c r="M598" s="6">
        <v>0.17236639999999998</v>
      </c>
      <c r="N598" s="6">
        <v>5.9931549999999998</v>
      </c>
      <c r="O598" s="6">
        <v>0.67515030000000009</v>
      </c>
      <c r="P598" s="6">
        <v>2.77948</v>
      </c>
    </row>
    <row r="599" spans="1:16" x14ac:dyDescent="0.2">
      <c r="A599" s="4" t="s">
        <v>1098</v>
      </c>
      <c r="B599" s="4" t="s">
        <v>1099</v>
      </c>
      <c r="C599" s="5">
        <v>0.56652849237299652</v>
      </c>
      <c r="D599" s="5">
        <v>0.76345193667380951</v>
      </c>
      <c r="E599" s="5">
        <v>8.2472795405146307E-7</v>
      </c>
      <c r="F599" s="5">
        <v>1.2811145718677794E-5</v>
      </c>
      <c r="G599" s="5">
        <v>0.62650416991392233</v>
      </c>
      <c r="H599" s="5">
        <v>0.82908234729433983</v>
      </c>
      <c r="I599" s="6">
        <v>9.0563319499999988</v>
      </c>
      <c r="J599" s="6">
        <v>8.1499550000000003</v>
      </c>
      <c r="K599" s="6">
        <v>5.0528069499999999</v>
      </c>
      <c r="L599" s="6">
        <v>12.153479999999998</v>
      </c>
      <c r="M599" s="6">
        <v>5.2285858999999997</v>
      </c>
      <c r="N599" s="6">
        <v>12.884077999999999</v>
      </c>
      <c r="O599" s="6">
        <v>4.8770279999999993</v>
      </c>
      <c r="P599" s="6">
        <v>11.422882</v>
      </c>
    </row>
    <row r="600" spans="1:16" x14ac:dyDescent="0.2">
      <c r="A600" s="4" t="s">
        <v>1100</v>
      </c>
      <c r="B600" s="4" t="s">
        <v>1101</v>
      </c>
      <c r="C600" s="5">
        <v>0.21729921804897523</v>
      </c>
      <c r="D600" s="5">
        <v>0.51888078964291218</v>
      </c>
      <c r="E600" s="5">
        <v>5.7274631539241711E-4</v>
      </c>
      <c r="F600" s="5">
        <v>2.3767938250670883E-3</v>
      </c>
      <c r="G600" s="5">
        <v>0.27020954689914367</v>
      </c>
      <c r="H600" s="5">
        <v>0.59904700898855479</v>
      </c>
      <c r="I600" s="6">
        <v>2.8849939999999998</v>
      </c>
      <c r="J600" s="6">
        <v>1.3263527500000001</v>
      </c>
      <c r="K600" s="6">
        <v>0.49163674999999996</v>
      </c>
      <c r="L600" s="6">
        <v>3.7197099999999992</v>
      </c>
      <c r="M600" s="6">
        <v>0.80354199999999998</v>
      </c>
      <c r="N600" s="6">
        <v>4.9664459999999995</v>
      </c>
      <c r="O600" s="6">
        <v>0.17973149999999999</v>
      </c>
      <c r="P600" s="6">
        <v>2.4729739999999998</v>
      </c>
    </row>
    <row r="601" spans="1:16" x14ac:dyDescent="0.2">
      <c r="A601" s="4" t="s">
        <v>1102</v>
      </c>
      <c r="B601" s="4" t="s">
        <v>1103</v>
      </c>
      <c r="C601" s="5">
        <v>0.36827150776583439</v>
      </c>
      <c r="D601" s="5">
        <v>0.62102522014195638</v>
      </c>
      <c r="E601" s="5">
        <v>4.4353669684286265E-8</v>
      </c>
      <c r="F601" s="5">
        <v>1.3072959821047964E-6</v>
      </c>
      <c r="G601" s="5">
        <v>0.32500769699193555</v>
      </c>
      <c r="H601" s="5">
        <v>0.6332141486308982</v>
      </c>
      <c r="I601" s="6">
        <v>9.4728766000000011</v>
      </c>
      <c r="J601" s="6">
        <v>7.4791875999999986</v>
      </c>
      <c r="K601" s="6">
        <v>3.6795552000000007</v>
      </c>
      <c r="L601" s="6">
        <v>13.272508999999999</v>
      </c>
      <c r="M601" s="6">
        <v>4.0286941999999994</v>
      </c>
      <c r="N601" s="6">
        <v>14.917059</v>
      </c>
      <c r="O601" s="6">
        <v>3.3304162000000006</v>
      </c>
      <c r="P601" s="6">
        <v>11.627959000000001</v>
      </c>
    </row>
    <row r="602" spans="1:16" x14ac:dyDescent="0.2">
      <c r="A602" s="4" t="s">
        <v>1104</v>
      </c>
      <c r="B602" s="4" t="s">
        <v>1105</v>
      </c>
      <c r="C602" s="5">
        <v>0.31447720084328701</v>
      </c>
      <c r="D602" s="5">
        <v>0.58826939360351249</v>
      </c>
      <c r="E602" s="5">
        <v>1.5071874958347453E-3</v>
      </c>
      <c r="F602" s="5">
        <v>5.321113953085618E-3</v>
      </c>
      <c r="G602" s="5">
        <v>0.95883333559184947</v>
      </c>
      <c r="H602" s="5">
        <v>0.98233415264066926</v>
      </c>
      <c r="I602" s="6">
        <v>4.4716902000000003</v>
      </c>
      <c r="J602" s="6">
        <v>2.5911743500000002</v>
      </c>
      <c r="K602" s="6">
        <v>1.2611930500000001</v>
      </c>
      <c r="L602" s="6">
        <v>5.8016714999999994</v>
      </c>
      <c r="M602" s="6">
        <v>2.2350674000000001</v>
      </c>
      <c r="N602" s="6">
        <v>6.7083130000000013</v>
      </c>
      <c r="O602" s="6">
        <v>0.28731869999999998</v>
      </c>
      <c r="P602" s="6">
        <v>4.8950300000000002</v>
      </c>
    </row>
    <row r="603" spans="1:16" x14ac:dyDescent="0.2">
      <c r="A603" s="4" t="s">
        <v>1106</v>
      </c>
      <c r="B603" s="4" t="s">
        <v>1107</v>
      </c>
      <c r="C603" s="5">
        <v>0.55408851021471606</v>
      </c>
      <c r="D603" s="5">
        <v>0.75703441739289523</v>
      </c>
      <c r="E603" s="5">
        <v>4.901697858143404E-6</v>
      </c>
      <c r="F603" s="5">
        <v>5.0533647425433569E-5</v>
      </c>
      <c r="G603" s="5">
        <v>0.95615520220614825</v>
      </c>
      <c r="H603" s="5">
        <v>0.98193781588488527</v>
      </c>
      <c r="I603" s="6">
        <v>2.8312055000000003</v>
      </c>
      <c r="J603" s="6">
        <v>1.9745576500000002</v>
      </c>
      <c r="K603" s="6">
        <v>0.86808215</v>
      </c>
      <c r="L603" s="6">
        <v>3.937681</v>
      </c>
      <c r="M603" s="6">
        <v>1.3115140000000001</v>
      </c>
      <c r="N603" s="6">
        <v>4.3508970000000007</v>
      </c>
      <c r="O603" s="6">
        <v>0.42465030000000004</v>
      </c>
      <c r="P603" s="6">
        <v>3.5244650000000006</v>
      </c>
    </row>
    <row r="604" spans="1:16" x14ac:dyDescent="0.2">
      <c r="A604" s="4" t="s">
        <v>1108</v>
      </c>
      <c r="B604" s="4" t="s">
        <v>1109</v>
      </c>
      <c r="C604" s="5">
        <v>0.47013387860760825</v>
      </c>
      <c r="D604" s="5">
        <v>0.69107275378445743</v>
      </c>
      <c r="E604" s="5">
        <v>4.9593197758289846E-3</v>
      </c>
      <c r="F604" s="5">
        <v>1.4468878381511214E-2</v>
      </c>
      <c r="G604" s="5">
        <v>0.80147703123887104</v>
      </c>
      <c r="H604" s="5">
        <v>0.92083742869473484</v>
      </c>
      <c r="I604" s="6">
        <v>2.7563600500000001</v>
      </c>
      <c r="J604" s="6">
        <v>2.0513634000000001</v>
      </c>
      <c r="K604" s="6">
        <v>1.2134944500000002</v>
      </c>
      <c r="L604" s="6">
        <v>3.5942289999999999</v>
      </c>
      <c r="M604" s="6">
        <v>1.6650541000000001</v>
      </c>
      <c r="N604" s="6">
        <v>3.8476659999999994</v>
      </c>
      <c r="O604" s="6">
        <v>0.76193480000000002</v>
      </c>
      <c r="P604" s="6">
        <v>3.3407920000000004</v>
      </c>
    </row>
    <row r="605" spans="1:16" x14ac:dyDescent="0.2">
      <c r="A605" s="4" t="s">
        <v>1110</v>
      </c>
      <c r="B605" s="4" t="s">
        <v>1111</v>
      </c>
      <c r="C605" s="5">
        <v>0.10427765761064778</v>
      </c>
      <c r="D605" s="5">
        <v>0.40910296048955502</v>
      </c>
      <c r="E605" s="5">
        <v>4.7859135529015504E-4</v>
      </c>
      <c r="F605" s="5">
        <v>2.0464358678341111E-3</v>
      </c>
      <c r="G605" s="5">
        <v>3.2894582470360256E-2</v>
      </c>
      <c r="H605" s="5">
        <v>0.26722489434402202</v>
      </c>
      <c r="I605" s="6">
        <v>2.8366535000000006</v>
      </c>
      <c r="J605" s="6">
        <v>1.170525</v>
      </c>
      <c r="K605" s="6">
        <v>0.65649700000000011</v>
      </c>
      <c r="L605" s="6">
        <v>3.3506815000000003</v>
      </c>
      <c r="M605" s="6">
        <v>0.72442099999999998</v>
      </c>
      <c r="N605" s="6">
        <v>4.9488859999999999</v>
      </c>
      <c r="O605" s="6">
        <v>0.58857300000000001</v>
      </c>
      <c r="P605" s="6">
        <v>1.7524770000000001</v>
      </c>
    </row>
    <row r="606" spans="1:16" x14ac:dyDescent="0.2">
      <c r="A606" s="4" t="s">
        <v>1112</v>
      </c>
      <c r="B606" s="4" t="s">
        <v>1113</v>
      </c>
      <c r="C606" s="5">
        <v>0.34208934159705162</v>
      </c>
      <c r="D606" s="5">
        <v>0.6058506664672606</v>
      </c>
      <c r="E606" s="5">
        <v>1.0007243657685646E-6</v>
      </c>
      <c r="F606" s="5">
        <v>1.465391921593586E-5</v>
      </c>
      <c r="G606" s="5">
        <v>0.32161728507851606</v>
      </c>
      <c r="H606" s="5">
        <v>0.63177151101638296</v>
      </c>
      <c r="I606" s="6">
        <v>4.5131876500000008</v>
      </c>
      <c r="J606" s="6">
        <v>2.7018571500000004</v>
      </c>
      <c r="K606" s="6">
        <v>1.4571593</v>
      </c>
      <c r="L606" s="6">
        <v>5.7578855000000013</v>
      </c>
      <c r="M606" s="6">
        <v>2.0142853000000001</v>
      </c>
      <c r="N606" s="6">
        <v>7.0120900000000006</v>
      </c>
      <c r="O606" s="6">
        <v>0.90003330000000015</v>
      </c>
      <c r="P606" s="6">
        <v>4.5036810000000003</v>
      </c>
    </row>
    <row r="607" spans="1:16" x14ac:dyDescent="0.2">
      <c r="A607" s="4" t="s">
        <v>1114</v>
      </c>
      <c r="B607" s="4" t="s">
        <v>1115</v>
      </c>
      <c r="C607" s="5">
        <v>0.33523155735805865</v>
      </c>
      <c r="D607" s="5">
        <v>0.60210730497357567</v>
      </c>
      <c r="E607" s="5">
        <v>9.6310587627454611E-7</v>
      </c>
      <c r="F607" s="5">
        <v>1.4273860763185675E-5</v>
      </c>
      <c r="G607" s="5">
        <v>0.11623160048692793</v>
      </c>
      <c r="H607" s="5">
        <v>0.43520594384274808</v>
      </c>
      <c r="I607" s="6">
        <v>48.341431000000007</v>
      </c>
      <c r="J607" s="6">
        <v>23.962650499999999</v>
      </c>
      <c r="K607" s="6">
        <v>11.2446115</v>
      </c>
      <c r="L607" s="6">
        <v>61.059470000000012</v>
      </c>
      <c r="M607" s="6">
        <v>16.963221999999998</v>
      </c>
      <c r="N607" s="6">
        <v>79.719639999999998</v>
      </c>
      <c r="O607" s="6">
        <v>5.5260009999999999</v>
      </c>
      <c r="P607" s="6">
        <v>42.399299999999997</v>
      </c>
    </row>
    <row r="608" spans="1:16" x14ac:dyDescent="0.2">
      <c r="A608" s="4" t="s">
        <v>1116</v>
      </c>
      <c r="B608" s="4" t="s">
        <v>1117</v>
      </c>
      <c r="C608" s="5">
        <v>0.47867095907189328</v>
      </c>
      <c r="D608" s="5">
        <v>0.69915154695443615</v>
      </c>
      <c r="E608" s="5">
        <v>2.7246574015791515E-6</v>
      </c>
      <c r="F608" s="5">
        <v>3.2869939201643398E-5</v>
      </c>
      <c r="G608" s="5">
        <v>0.29753593633741149</v>
      </c>
      <c r="H608" s="5">
        <v>0.61794866059157838</v>
      </c>
      <c r="I608" s="6">
        <v>2.7419055000000006</v>
      </c>
      <c r="J608" s="6">
        <v>1.8990562499999999</v>
      </c>
      <c r="K608" s="6">
        <v>0.50008474999999997</v>
      </c>
      <c r="L608" s="6">
        <v>4.1408770000000006</v>
      </c>
      <c r="M608" s="6">
        <v>0.59132800000000008</v>
      </c>
      <c r="N608" s="6">
        <v>4.8924830000000004</v>
      </c>
      <c r="O608" s="6">
        <v>0.40884150000000002</v>
      </c>
      <c r="P608" s="6">
        <v>3.3892709999999999</v>
      </c>
    </row>
    <row r="609" spans="1:16" x14ac:dyDescent="0.2">
      <c r="A609" s="4" t="s">
        <v>1118</v>
      </c>
      <c r="B609" s="4" t="s">
        <v>958</v>
      </c>
      <c r="C609" s="5">
        <v>0.61063235884532685</v>
      </c>
      <c r="D609" s="5">
        <v>0.79217218295727687</v>
      </c>
      <c r="E609" s="5">
        <v>3.5440078996307731E-5</v>
      </c>
      <c r="F609" s="5">
        <v>2.4916434743887299E-4</v>
      </c>
      <c r="G609" s="5">
        <v>0.69374527230412064</v>
      </c>
      <c r="H609" s="5">
        <v>0.86955106411946448</v>
      </c>
      <c r="I609" s="6">
        <v>2.1744860999999998</v>
      </c>
      <c r="J609" s="6">
        <v>1.94034095</v>
      </c>
      <c r="K609" s="6">
        <v>0.50635554999999999</v>
      </c>
      <c r="L609" s="6">
        <v>3.6084715000000012</v>
      </c>
      <c r="M609" s="6">
        <v>0.74910520000000003</v>
      </c>
      <c r="N609" s="6">
        <v>3.5998670000000006</v>
      </c>
      <c r="O609" s="6">
        <v>0.26360590000000006</v>
      </c>
      <c r="P609" s="6">
        <v>3.6170759999999995</v>
      </c>
    </row>
    <row r="610" spans="1:16" x14ac:dyDescent="0.2">
      <c r="A610" s="4" t="s">
        <v>1119</v>
      </c>
      <c r="B610" s="4" t="s">
        <v>958</v>
      </c>
      <c r="C610" s="5">
        <v>0.56135125915762707</v>
      </c>
      <c r="D610" s="5">
        <v>0.76093546273784474</v>
      </c>
      <c r="E610" s="5">
        <v>2.9035255386722797E-4</v>
      </c>
      <c r="F610" s="5">
        <v>1.3848973471799939E-3</v>
      </c>
      <c r="G610" s="5">
        <v>0.5974086298939878</v>
      </c>
      <c r="H610" s="5">
        <v>0.81258884668942244</v>
      </c>
      <c r="I610" s="6">
        <v>8.7755179999999999</v>
      </c>
      <c r="J610" s="6">
        <v>8.0226474999999979</v>
      </c>
      <c r="K610" s="6">
        <v>5.8409354999999996</v>
      </c>
      <c r="L610" s="6">
        <v>10.957229999999999</v>
      </c>
      <c r="M610" s="6">
        <v>6.5476699999999992</v>
      </c>
      <c r="N610" s="6">
        <v>11.003366</v>
      </c>
      <c r="O610" s="6">
        <v>5.134201</v>
      </c>
      <c r="P610" s="6">
        <v>10.911094000000002</v>
      </c>
    </row>
    <row r="611" spans="1:16" x14ac:dyDescent="0.2">
      <c r="A611" s="4" t="s">
        <v>1120</v>
      </c>
      <c r="B611" s="4" t="s">
        <v>958</v>
      </c>
      <c r="C611" s="5">
        <v>0.1108996693416564</v>
      </c>
      <c r="D611" s="5">
        <v>0.42121581487818238</v>
      </c>
      <c r="E611" s="5">
        <v>4.0260323849947638E-11</v>
      </c>
      <c r="F611" s="5">
        <v>3.7023393812411845E-9</v>
      </c>
      <c r="G611" s="5">
        <v>5.5740925387979479E-2</v>
      </c>
      <c r="H611" s="5">
        <v>0.34499433535671414</v>
      </c>
      <c r="I611" s="6">
        <v>13.0834125</v>
      </c>
      <c r="J611" s="6">
        <v>9.8052489999999999</v>
      </c>
      <c r="K611" s="6">
        <v>3.057884</v>
      </c>
      <c r="L611" s="6">
        <v>19.8307775</v>
      </c>
      <c r="M611" s="6">
        <v>3.0873049999999997</v>
      </c>
      <c r="N611" s="6">
        <v>23.079520000000002</v>
      </c>
      <c r="O611" s="6">
        <v>3.0284629999999999</v>
      </c>
      <c r="P611" s="6">
        <v>16.582034999999998</v>
      </c>
    </row>
    <row r="612" spans="1:16" x14ac:dyDescent="0.2">
      <c r="A612" s="4" t="s">
        <v>1121</v>
      </c>
      <c r="B612" s="4" t="s">
        <v>958</v>
      </c>
      <c r="C612" s="5">
        <v>0.28738126253572183</v>
      </c>
      <c r="D612" s="5">
        <v>0.57501263931211888</v>
      </c>
      <c r="E612" s="5">
        <v>1.982943685683717E-6</v>
      </c>
      <c r="F612" s="5">
        <v>2.5902201894243555E-5</v>
      </c>
      <c r="G612" s="5">
        <v>0.19698314848963161</v>
      </c>
      <c r="H612" s="5">
        <v>0.53270175783993712</v>
      </c>
      <c r="I612" s="6">
        <v>3.8405827500000003</v>
      </c>
      <c r="J612" s="6">
        <v>2.6891408999999999</v>
      </c>
      <c r="K612" s="6">
        <v>0.52963665000000004</v>
      </c>
      <c r="L612" s="6">
        <v>6.0000869999999988</v>
      </c>
      <c r="M612" s="6">
        <v>0.49984849999999997</v>
      </c>
      <c r="N612" s="6">
        <v>7.181317</v>
      </c>
      <c r="O612" s="6">
        <v>0.55942480000000006</v>
      </c>
      <c r="P612" s="6">
        <v>4.8188570000000004</v>
      </c>
    </row>
    <row r="613" spans="1:16" x14ac:dyDescent="0.2">
      <c r="A613" s="4" t="s">
        <v>1122</v>
      </c>
      <c r="B613" s="4" t="s">
        <v>958</v>
      </c>
      <c r="C613" s="5">
        <v>0.35474690138252007</v>
      </c>
      <c r="D613" s="5">
        <v>0.6083980275582086</v>
      </c>
      <c r="E613" s="5">
        <v>2.4329825992097254E-10</v>
      </c>
      <c r="F613" s="5">
        <v>1.7479459361197372E-8</v>
      </c>
      <c r="G613" s="5">
        <v>7.3559636570673326E-2</v>
      </c>
      <c r="H613" s="5">
        <v>0.37677321666762353</v>
      </c>
      <c r="I613" s="6">
        <v>51.635576999999998</v>
      </c>
      <c r="J613" s="6">
        <v>33.911799999999999</v>
      </c>
      <c r="K613" s="6">
        <v>11.555872000000001</v>
      </c>
      <c r="L613" s="6">
        <v>73.991504999999989</v>
      </c>
      <c r="M613" s="6">
        <v>14.362904</v>
      </c>
      <c r="N613" s="6">
        <v>88.908249999999981</v>
      </c>
      <c r="O613" s="6">
        <v>8.7488400000000013</v>
      </c>
      <c r="P613" s="6">
        <v>59.074760000000005</v>
      </c>
    </row>
    <row r="614" spans="1:16" x14ac:dyDescent="0.2">
      <c r="A614" s="4" t="s">
        <v>1123</v>
      </c>
      <c r="B614" s="4" t="s">
        <v>958</v>
      </c>
      <c r="C614" s="5">
        <v>0.26043988988762956</v>
      </c>
      <c r="D614" s="5">
        <v>0.55399180783803414</v>
      </c>
      <c r="E614" s="5">
        <v>3.8495833549248065E-15</v>
      </c>
      <c r="F614" s="5">
        <v>2.9500640443240433E-12</v>
      </c>
      <c r="G614" s="5">
        <v>4.2070594652912963E-2</v>
      </c>
      <c r="H614" s="5">
        <v>0.30225092845952156</v>
      </c>
      <c r="I614" s="6">
        <v>16.640722</v>
      </c>
      <c r="J614" s="6">
        <v>11.651081199999998</v>
      </c>
      <c r="K614" s="6">
        <v>3.5429481999999992</v>
      </c>
      <c r="L614" s="6">
        <v>24.748854999999999</v>
      </c>
      <c r="M614" s="6">
        <v>4.5633339999999993</v>
      </c>
      <c r="N614" s="6">
        <v>28.718109999999996</v>
      </c>
      <c r="O614" s="6">
        <v>2.5225624</v>
      </c>
      <c r="P614" s="6">
        <v>20.779599999999999</v>
      </c>
    </row>
    <row r="615" spans="1:16" x14ac:dyDescent="0.2">
      <c r="A615" s="4" t="s">
        <v>1124</v>
      </c>
      <c r="B615" s="4" t="s">
        <v>960</v>
      </c>
      <c r="C615" s="5">
        <v>0.23343876891340209</v>
      </c>
      <c r="D615" s="5">
        <v>0.53300305439748885</v>
      </c>
      <c r="E615" s="5">
        <v>1.6352282265672167E-4</v>
      </c>
      <c r="F615" s="5">
        <v>8.8248584339859881E-4</v>
      </c>
      <c r="G615" s="5">
        <v>0.12784915331594426</v>
      </c>
      <c r="H615" s="5">
        <v>0.45364130666221342</v>
      </c>
      <c r="I615" s="6">
        <v>2.5172815000000002</v>
      </c>
      <c r="J615" s="6">
        <v>1.1928661</v>
      </c>
      <c r="K615" s="6">
        <v>0.32618789999999998</v>
      </c>
      <c r="L615" s="6">
        <v>3.3839596999999997</v>
      </c>
      <c r="M615" s="6">
        <v>0.43685099999999999</v>
      </c>
      <c r="N615" s="6">
        <v>4.5977119999999996</v>
      </c>
      <c r="O615" s="6">
        <v>0.21552480000000002</v>
      </c>
      <c r="P615" s="6">
        <v>2.1702073999999998</v>
      </c>
    </row>
    <row r="616" spans="1:16" x14ac:dyDescent="0.2">
      <c r="A616" s="4" t="s">
        <v>1125</v>
      </c>
      <c r="B616" s="4" t="s">
        <v>1126</v>
      </c>
      <c r="C616" s="5">
        <v>5.5558367036719597E-2</v>
      </c>
      <c r="D616" s="5">
        <v>0.32336376156308444</v>
      </c>
      <c r="E616" s="5">
        <v>0.86187039766797924</v>
      </c>
      <c r="F616" s="5">
        <v>0.89536377959271762</v>
      </c>
      <c r="G616" s="5">
        <v>0.6022127420314316</v>
      </c>
      <c r="H616" s="5">
        <v>0.81680654509159956</v>
      </c>
      <c r="I616" s="6">
        <v>1.5122810499999999</v>
      </c>
      <c r="J616" s="6">
        <v>0.4120762</v>
      </c>
      <c r="K616" s="6">
        <v>1.0246702999999999</v>
      </c>
      <c r="L616" s="6">
        <v>0.89968694999999987</v>
      </c>
      <c r="M616" s="6">
        <v>1.7623850999999999</v>
      </c>
      <c r="N616" s="6">
        <v>1.2621769999999999</v>
      </c>
      <c r="O616" s="6">
        <v>0.28695550000000003</v>
      </c>
      <c r="P616" s="6">
        <v>0.53719689999999998</v>
      </c>
    </row>
    <row r="617" spans="1:16" x14ac:dyDescent="0.2">
      <c r="A617" s="4" t="s">
        <v>1127</v>
      </c>
      <c r="B617" s="4" t="s">
        <v>991</v>
      </c>
      <c r="C617" s="5">
        <v>0.95244721912092212</v>
      </c>
      <c r="D617" s="5">
        <v>0.97797059256766417</v>
      </c>
      <c r="E617" s="5">
        <v>3.570293016017821E-4</v>
      </c>
      <c r="F617" s="5">
        <v>1.6253670581831622E-3</v>
      </c>
      <c r="G617" s="5">
        <v>9.8492346750377657E-2</v>
      </c>
      <c r="H617" s="5">
        <v>0.41296040796495798</v>
      </c>
      <c r="I617" s="6">
        <v>45.419155000000003</v>
      </c>
      <c r="J617" s="6">
        <v>46.214444999999998</v>
      </c>
      <c r="K617" s="6">
        <v>34.381999999999991</v>
      </c>
      <c r="L617" s="6">
        <v>57.251599999999982</v>
      </c>
      <c r="M617" s="6">
        <v>38.797190000000001</v>
      </c>
      <c r="N617" s="6">
        <v>52.041119999999999</v>
      </c>
      <c r="O617" s="6">
        <v>29.966810000000002</v>
      </c>
      <c r="P617" s="6">
        <v>62.46208</v>
      </c>
    </row>
    <row r="618" spans="1:16" x14ac:dyDescent="0.2">
      <c r="A618" s="4" t="s">
        <v>1128</v>
      </c>
      <c r="B618" s="4" t="s">
        <v>1129</v>
      </c>
      <c r="C618" s="5">
        <v>0.33935794846057799</v>
      </c>
      <c r="D618" s="5">
        <v>0.60526293522953356</v>
      </c>
      <c r="E618" s="5">
        <v>3.6837575939672798E-5</v>
      </c>
      <c r="F618" s="5">
        <v>2.566351123797205E-4</v>
      </c>
      <c r="G618" s="5">
        <v>8.7893568356481339E-3</v>
      </c>
      <c r="H618" s="5">
        <v>0.15543639511657739</v>
      </c>
      <c r="I618" s="6">
        <v>85.451849999999993</v>
      </c>
      <c r="J618" s="6">
        <v>65.951520000000016</v>
      </c>
      <c r="K618" s="6">
        <v>62.942740000000029</v>
      </c>
      <c r="L618" s="6">
        <v>88.460629999999995</v>
      </c>
      <c r="M618" s="6">
        <v>80.033470000000008</v>
      </c>
      <c r="N618" s="6">
        <v>90.870229999999992</v>
      </c>
      <c r="O618" s="6">
        <v>45.85201</v>
      </c>
      <c r="P618" s="6">
        <v>86.051029999999997</v>
      </c>
    </row>
    <row r="619" spans="1:16" x14ac:dyDescent="0.2">
      <c r="A619" s="4" t="s">
        <v>1130</v>
      </c>
      <c r="B619" s="4" t="s">
        <v>1131</v>
      </c>
      <c r="C619" s="5">
        <v>0.66980212168806685</v>
      </c>
      <c r="D619" s="5">
        <v>0.829674072069432</v>
      </c>
      <c r="E619" s="5">
        <v>4.7750032747421209E-4</v>
      </c>
      <c r="F619" s="5">
        <v>2.0464358678341111E-3</v>
      </c>
      <c r="G619" s="5">
        <v>3.6160873264222126E-2</v>
      </c>
      <c r="H619" s="5">
        <v>0.28276818923281183</v>
      </c>
      <c r="I619" s="6">
        <v>20.01707</v>
      </c>
      <c r="J619" s="6">
        <v>18.287658499999999</v>
      </c>
      <c r="K619" s="6">
        <v>14.849636999999998</v>
      </c>
      <c r="L619" s="6">
        <v>23.455091500000002</v>
      </c>
      <c r="M619" s="6">
        <v>18.110317000000002</v>
      </c>
      <c r="N619" s="6">
        <v>21.923822999999999</v>
      </c>
      <c r="O619" s="6">
        <v>11.588957000000001</v>
      </c>
      <c r="P619" s="6">
        <v>24.986360000000001</v>
      </c>
    </row>
    <row r="620" spans="1:16" x14ac:dyDescent="0.2">
      <c r="A620" s="4" t="s">
        <v>1132</v>
      </c>
      <c r="B620" s="4" t="s">
        <v>1133</v>
      </c>
      <c r="C620" s="5">
        <v>0.77492373735549414</v>
      </c>
      <c r="D620" s="5">
        <v>0.8889547939372473</v>
      </c>
      <c r="E620" s="5">
        <v>5.3935977559663572E-3</v>
      </c>
      <c r="F620" s="5">
        <v>1.5469855374651849E-2</v>
      </c>
      <c r="G620" s="5">
        <v>0.32623564994522858</v>
      </c>
      <c r="H620" s="5">
        <v>0.6334592561014194</v>
      </c>
      <c r="I620" s="6">
        <v>5.4795540000000003</v>
      </c>
      <c r="J620" s="6">
        <v>4.9926469500000001</v>
      </c>
      <c r="K620" s="6">
        <v>3.9452359499999994</v>
      </c>
      <c r="L620" s="6">
        <v>6.5269650000000015</v>
      </c>
      <c r="M620" s="6">
        <v>4.6163109999999987</v>
      </c>
      <c r="N620" s="6">
        <v>6.3427970000000018</v>
      </c>
      <c r="O620" s="6">
        <v>3.2741608999999996</v>
      </c>
      <c r="P620" s="6">
        <v>6.7111329999999993</v>
      </c>
    </row>
    <row r="621" spans="1:16" x14ac:dyDescent="0.2">
      <c r="A621" s="4" t="s">
        <v>1134</v>
      </c>
      <c r="B621" s="4" t="s">
        <v>1135</v>
      </c>
      <c r="C621" s="5">
        <v>4.205888638604735E-4</v>
      </c>
      <c r="D621" s="5">
        <v>5.3718544334179372E-2</v>
      </c>
      <c r="E621" s="5">
        <v>2.1311594971726625E-4</v>
      </c>
      <c r="F621" s="5">
        <v>1.0936463580357035E-3</v>
      </c>
      <c r="G621" s="5">
        <v>8.9586162675487041E-4</v>
      </c>
      <c r="H621" s="5">
        <v>4.3546001592938727E-2</v>
      </c>
      <c r="I621" s="6">
        <v>7.1861510500000012</v>
      </c>
      <c r="J621" s="6">
        <v>2.1061477500000008</v>
      </c>
      <c r="K621" s="6">
        <v>2.7709532999999995</v>
      </c>
      <c r="L621" s="6">
        <v>6.5213454999999998</v>
      </c>
      <c r="M621" s="6">
        <v>3.6722920999999999</v>
      </c>
      <c r="N621" s="6">
        <v>10.700010000000001</v>
      </c>
      <c r="O621" s="6">
        <v>1.8696145000000002</v>
      </c>
      <c r="P621" s="6">
        <v>2.3426809999999998</v>
      </c>
    </row>
    <row r="622" spans="1:16" x14ac:dyDescent="0.2">
      <c r="A622" s="4" t="s">
        <v>1136</v>
      </c>
      <c r="B622" s="4" t="s">
        <v>1019</v>
      </c>
      <c r="C622" s="5">
        <v>0.2171421188589201</v>
      </c>
      <c r="D622" s="5">
        <v>0.51888078964291218</v>
      </c>
      <c r="E622" s="5">
        <v>2.1450532046302553E-2</v>
      </c>
      <c r="F622" s="5">
        <v>4.8065081066714983E-2</v>
      </c>
      <c r="G622" s="5">
        <v>4.1670593421580082E-2</v>
      </c>
      <c r="H622" s="5">
        <v>0.30031565603828403</v>
      </c>
      <c r="I622" s="6">
        <v>2.3564370000000001</v>
      </c>
      <c r="J622" s="6">
        <v>0.52488904999999997</v>
      </c>
      <c r="K622" s="6">
        <v>0.47924085000000005</v>
      </c>
      <c r="L622" s="6">
        <v>2.4020851999999997</v>
      </c>
      <c r="M622" s="6">
        <v>0.55260500000000001</v>
      </c>
      <c r="N622" s="6">
        <v>4.1602689999999996</v>
      </c>
      <c r="O622" s="6">
        <v>0.40587670000000003</v>
      </c>
      <c r="P622" s="6">
        <v>0.64390140000000007</v>
      </c>
    </row>
    <row r="623" spans="1:16" x14ac:dyDescent="0.2">
      <c r="A623" s="4" t="s">
        <v>1137</v>
      </c>
      <c r="B623" s="4" t="s">
        <v>1138</v>
      </c>
      <c r="C623" s="5">
        <v>0.18767723576078144</v>
      </c>
      <c r="D623" s="5">
        <v>0.50151944587537045</v>
      </c>
      <c r="E623" s="5">
        <v>4.3461300092173416E-2</v>
      </c>
      <c r="F623" s="5">
        <v>8.389381100915759E-2</v>
      </c>
      <c r="G623" s="5">
        <v>0.48733163689047831</v>
      </c>
      <c r="H623" s="5">
        <v>0.74791417437330421</v>
      </c>
      <c r="I623" s="6">
        <v>1.5764307</v>
      </c>
      <c r="J623" s="6">
        <v>0.84912945000000006</v>
      </c>
      <c r="K623" s="6">
        <v>0.51493814999999998</v>
      </c>
      <c r="L623" s="6">
        <v>1.9106219999999996</v>
      </c>
      <c r="M623" s="6">
        <v>0.64634939999999996</v>
      </c>
      <c r="N623" s="6">
        <v>2.5065119999999999</v>
      </c>
      <c r="O623" s="6">
        <v>0.3835269</v>
      </c>
      <c r="P623" s="6">
        <v>1.3147320000000002</v>
      </c>
    </row>
    <row r="624" spans="1:16" x14ac:dyDescent="0.2">
      <c r="A624" s="4" t="s">
        <v>1139</v>
      </c>
      <c r="B624" s="4" t="s">
        <v>1029</v>
      </c>
      <c r="C624" s="5">
        <v>0.10383560508501088</v>
      </c>
      <c r="D624" s="5">
        <v>0.40806505314605129</v>
      </c>
      <c r="E624" s="5">
        <v>0.23595722208653991</v>
      </c>
      <c r="F624" s="5">
        <v>0.32831235097226585</v>
      </c>
      <c r="G624" s="5">
        <v>0.24218430573576832</v>
      </c>
      <c r="H624" s="5">
        <v>0.57047307262964286</v>
      </c>
      <c r="I624" s="6">
        <v>0.54900254999999998</v>
      </c>
      <c r="J624" s="6">
        <v>1.76869415</v>
      </c>
      <c r="K624" s="6">
        <v>0.9551227000000001</v>
      </c>
      <c r="L624" s="6">
        <v>1.362574</v>
      </c>
      <c r="M624" s="6">
        <v>0.54625210000000002</v>
      </c>
      <c r="N624" s="6">
        <v>0.55175299999999994</v>
      </c>
      <c r="O624" s="6">
        <v>1.3639933</v>
      </c>
      <c r="P624" s="6">
        <v>2.1733949999999997</v>
      </c>
    </row>
    <row r="625" spans="1:16" x14ac:dyDescent="0.2">
      <c r="A625" s="4" t="s">
        <v>1140</v>
      </c>
      <c r="B625" s="4" t="s">
        <v>1141</v>
      </c>
      <c r="C625" s="5">
        <v>0.21719853311575588</v>
      </c>
      <c r="D625" s="5">
        <v>0.51888078964291218</v>
      </c>
      <c r="E625" s="5">
        <v>5.8325782060043513E-3</v>
      </c>
      <c r="F625" s="5">
        <v>1.6493354607138997E-2</v>
      </c>
      <c r="G625" s="5">
        <v>0.90848327005912988</v>
      </c>
      <c r="H625" s="5">
        <v>0.96955018425572337</v>
      </c>
      <c r="I625" s="6">
        <v>9.6146921499999998</v>
      </c>
      <c r="J625" s="6">
        <v>26.840095999999999</v>
      </c>
      <c r="K625" s="6">
        <v>13.236464149999998</v>
      </c>
      <c r="L625" s="6">
        <v>23.218323999999999</v>
      </c>
      <c r="M625" s="6">
        <v>4.8177222999999998</v>
      </c>
      <c r="N625" s="6">
        <v>14.411662000000002</v>
      </c>
      <c r="O625" s="6">
        <v>21.655206000000003</v>
      </c>
      <c r="P625" s="6">
        <v>32.024986000000006</v>
      </c>
    </row>
    <row r="626" spans="1:16" x14ac:dyDescent="0.2">
      <c r="A626" s="4" t="s">
        <v>1142</v>
      </c>
      <c r="B626" s="4" t="s">
        <v>1143</v>
      </c>
      <c r="C626" s="5">
        <v>0.23874884497926485</v>
      </c>
      <c r="D626" s="5">
        <v>0.53619652210365409</v>
      </c>
      <c r="E626" s="5">
        <v>2.1169132458123246E-5</v>
      </c>
      <c r="F626" s="5">
        <v>1.6657920833866539E-4</v>
      </c>
      <c r="G626" s="5">
        <v>0.1182808784305045</v>
      </c>
      <c r="H626" s="5">
        <v>0.43648112281176538</v>
      </c>
      <c r="I626" s="6">
        <v>52.143649499999995</v>
      </c>
      <c r="J626" s="6">
        <v>134.22775999999999</v>
      </c>
      <c r="K626" s="6">
        <v>55.942089500000023</v>
      </c>
      <c r="L626" s="6">
        <v>130.42932000000002</v>
      </c>
      <c r="M626" s="6">
        <v>26.671299000000005</v>
      </c>
      <c r="N626" s="6">
        <v>77.616</v>
      </c>
      <c r="O626" s="6">
        <v>85.212880000000013</v>
      </c>
      <c r="P626" s="6">
        <v>183.24263999999999</v>
      </c>
    </row>
    <row r="627" spans="1:16" x14ac:dyDescent="0.2">
      <c r="A627" s="4" t="s">
        <v>1144</v>
      </c>
      <c r="B627" s="4" t="s">
        <v>1145</v>
      </c>
      <c r="C627" s="5">
        <v>0.18803054367438476</v>
      </c>
      <c r="D627" s="5">
        <v>0.50151944587537045</v>
      </c>
      <c r="E627" s="5">
        <v>3.4975799166379162E-2</v>
      </c>
      <c r="F627" s="5">
        <v>7.0907726881398306E-2</v>
      </c>
      <c r="G627" s="5">
        <v>5.9063793630021566E-2</v>
      </c>
      <c r="H627" s="5">
        <v>0.35361370196723851</v>
      </c>
      <c r="I627" s="6">
        <v>3.5586646000000002</v>
      </c>
      <c r="J627" s="6">
        <v>11.51081245</v>
      </c>
      <c r="K627" s="6">
        <v>5.9306760500000006</v>
      </c>
      <c r="L627" s="6">
        <v>9.1388010000000008</v>
      </c>
      <c r="M627" s="6">
        <v>3.3788932000000003</v>
      </c>
      <c r="N627" s="6">
        <v>3.7384360000000001</v>
      </c>
      <c r="O627" s="6">
        <v>8.482458900000001</v>
      </c>
      <c r="P627" s="6">
        <v>14.539166</v>
      </c>
    </row>
    <row r="628" spans="1:16" x14ac:dyDescent="0.2">
      <c r="A628" s="4" t="s">
        <v>1146</v>
      </c>
      <c r="B628" s="4" t="s">
        <v>1145</v>
      </c>
      <c r="C628" s="5">
        <v>0.17901584857696851</v>
      </c>
      <c r="D628" s="5">
        <v>0.49278434026545215</v>
      </c>
      <c r="E628" s="5">
        <v>4.3419969441777247E-5</v>
      </c>
      <c r="F628" s="5">
        <v>2.9187868346972485E-4</v>
      </c>
      <c r="G628" s="5">
        <v>0.1212435011180989</v>
      </c>
      <c r="H628" s="5">
        <v>0.44244255408017358</v>
      </c>
      <c r="I628" s="6">
        <v>37.055663000000003</v>
      </c>
      <c r="J628" s="6">
        <v>99.621035000000006</v>
      </c>
      <c r="K628" s="6">
        <v>45.471673000000003</v>
      </c>
      <c r="L628" s="6">
        <v>91.205025000000006</v>
      </c>
      <c r="M628" s="6">
        <v>21.745466</v>
      </c>
      <c r="N628" s="6">
        <v>52.365859999999998</v>
      </c>
      <c r="O628" s="6">
        <v>69.197880000000012</v>
      </c>
      <c r="P628" s="6">
        <v>130.04419000000001</v>
      </c>
    </row>
    <row r="629" spans="1:16" x14ac:dyDescent="0.2">
      <c r="A629" s="4" t="s">
        <v>1147</v>
      </c>
      <c r="B629" s="4" t="s">
        <v>1145</v>
      </c>
      <c r="C629" s="5">
        <v>0.2640756068671104</v>
      </c>
      <c r="D629" s="5">
        <v>0.55649163895991238</v>
      </c>
      <c r="E629" s="5">
        <v>2.186570792879324E-4</v>
      </c>
      <c r="F629" s="5">
        <v>1.1121518258472491E-3</v>
      </c>
      <c r="G629" s="5">
        <v>0.34460866195059148</v>
      </c>
      <c r="H629" s="5">
        <v>0.64371558208275537</v>
      </c>
      <c r="I629" s="6">
        <v>10.7281</v>
      </c>
      <c r="J629" s="6">
        <v>16.377247499999999</v>
      </c>
      <c r="K629" s="6">
        <v>10.300107500000001</v>
      </c>
      <c r="L629" s="6">
        <v>16.805239999999998</v>
      </c>
      <c r="M629" s="6">
        <v>6.7384999999999993</v>
      </c>
      <c r="N629" s="6">
        <v>14.717699999999999</v>
      </c>
      <c r="O629" s="6">
        <v>13.861714999999998</v>
      </c>
      <c r="P629" s="6">
        <v>18.892779999999998</v>
      </c>
    </row>
    <row r="630" spans="1:16" x14ac:dyDescent="0.2">
      <c r="A630" s="4" t="s">
        <v>1148</v>
      </c>
      <c r="B630" s="4" t="s">
        <v>1149</v>
      </c>
      <c r="C630" s="5">
        <v>0.56444480107719175</v>
      </c>
      <c r="D630" s="5">
        <v>0.76202023275633657</v>
      </c>
      <c r="E630" s="5">
        <v>1.1392169939408626E-2</v>
      </c>
      <c r="F630" s="5">
        <v>2.8654921981072685E-2</v>
      </c>
      <c r="G630" s="5">
        <v>0.69469345537357985</v>
      </c>
      <c r="H630" s="5">
        <v>0.86955106411946448</v>
      </c>
      <c r="I630" s="6">
        <v>3.5364025999999997</v>
      </c>
      <c r="J630" s="6">
        <v>2.2787013000000003</v>
      </c>
      <c r="K630" s="6">
        <v>1.7438809000000002</v>
      </c>
      <c r="L630" s="6">
        <v>4.0712229999999998</v>
      </c>
      <c r="M630" s="6">
        <v>2.2023611999999999</v>
      </c>
      <c r="N630" s="6">
        <v>4.870444</v>
      </c>
      <c r="O630" s="6">
        <v>1.2854005999999998</v>
      </c>
      <c r="P630" s="6">
        <v>3.2720020000000005</v>
      </c>
    </row>
    <row r="631" spans="1:16" x14ac:dyDescent="0.2">
      <c r="A631" s="4" t="s">
        <v>1150</v>
      </c>
      <c r="B631" s="4" t="s">
        <v>1151</v>
      </c>
      <c r="C631" s="5">
        <v>0.55516653064835231</v>
      </c>
      <c r="D631" s="5">
        <v>0.75703441739289523</v>
      </c>
      <c r="E631" s="5">
        <v>6.382876380685687E-3</v>
      </c>
      <c r="F631" s="5">
        <v>1.7830173510566701E-2</v>
      </c>
      <c r="G631" s="5">
        <v>0.16493765812953987</v>
      </c>
      <c r="H631" s="5">
        <v>0.4950282977021046</v>
      </c>
      <c r="I631" s="6">
        <v>8.3185574999999989</v>
      </c>
      <c r="J631" s="6">
        <v>4.8357834999999998</v>
      </c>
      <c r="K631" s="6">
        <v>3.4056325000000003</v>
      </c>
      <c r="L631" s="6">
        <v>9.7487085000000029</v>
      </c>
      <c r="M631" s="6">
        <v>3.6130470000000003</v>
      </c>
      <c r="N631" s="6">
        <v>13.024068000000003</v>
      </c>
      <c r="O631" s="6">
        <v>3.1982179999999998</v>
      </c>
      <c r="P631" s="6">
        <v>6.4733490000000007</v>
      </c>
    </row>
    <row r="632" spans="1:16" x14ac:dyDescent="0.2">
      <c r="A632" s="4" t="s">
        <v>1152</v>
      </c>
      <c r="B632" s="4" t="s">
        <v>1040</v>
      </c>
      <c r="C632" s="5">
        <v>0.64535576374139469</v>
      </c>
      <c r="D632" s="5">
        <v>0.81297145251587211</v>
      </c>
      <c r="E632" s="5">
        <v>5.536949072066183E-5</v>
      </c>
      <c r="F632" s="5">
        <v>3.5164215239447941E-4</v>
      </c>
      <c r="G632" s="5">
        <v>0.42484060462714446</v>
      </c>
      <c r="H632" s="5">
        <v>0.70023809738461007</v>
      </c>
      <c r="I632" s="6">
        <v>3.1235620500000003</v>
      </c>
      <c r="J632" s="6">
        <v>2.4582331999999996</v>
      </c>
      <c r="K632" s="6">
        <v>0.82067324999999991</v>
      </c>
      <c r="L632" s="6">
        <v>4.7611220000000012</v>
      </c>
      <c r="M632" s="6">
        <v>0.81720809999999988</v>
      </c>
      <c r="N632" s="6">
        <v>5.4299160000000004</v>
      </c>
      <c r="O632" s="6">
        <v>0.82413840000000005</v>
      </c>
      <c r="P632" s="6">
        <v>4.0923280000000002</v>
      </c>
    </row>
    <row r="633" spans="1:16" x14ac:dyDescent="0.2">
      <c r="A633" s="4" t="s">
        <v>1153</v>
      </c>
      <c r="B633" s="4" t="s">
        <v>1154</v>
      </c>
      <c r="C633" s="5">
        <v>0.32283150727448351</v>
      </c>
      <c r="D633" s="5">
        <v>0.59265980655610484</v>
      </c>
      <c r="E633" s="5">
        <v>9.7615854949614889E-2</v>
      </c>
      <c r="F633" s="5">
        <v>0.16156864688924738</v>
      </c>
      <c r="G633" s="5">
        <v>0.12406570305992459</v>
      </c>
      <c r="H633" s="5">
        <v>0.44865269882115016</v>
      </c>
      <c r="I633" s="6">
        <v>0.22528845000000003</v>
      </c>
      <c r="J633" s="6">
        <v>7.2671099999999997</v>
      </c>
      <c r="K633" s="6">
        <v>3.3651269499999996</v>
      </c>
      <c r="L633" s="6">
        <v>4.1272715000000009</v>
      </c>
      <c r="M633" s="6">
        <v>0.1967759</v>
      </c>
      <c r="N633" s="6">
        <v>0.253801</v>
      </c>
      <c r="O633" s="6">
        <v>6.5334779999999997</v>
      </c>
      <c r="P633" s="6">
        <v>8.0007419999999989</v>
      </c>
    </row>
    <row r="634" spans="1:16" x14ac:dyDescent="0.2">
      <c r="A634" s="4" t="s">
        <v>1155</v>
      </c>
      <c r="B634" s="4" t="s">
        <v>1156</v>
      </c>
      <c r="C634" s="5">
        <v>0.20972031759567966</v>
      </c>
      <c r="D634" s="5">
        <v>0.51491996557135766</v>
      </c>
      <c r="E634" s="5">
        <v>0.23620210026451838</v>
      </c>
      <c r="F634" s="5">
        <v>0.32831235097226585</v>
      </c>
      <c r="G634" s="5">
        <v>0.41696393897040041</v>
      </c>
      <c r="H634" s="5">
        <v>0.69804238570818322</v>
      </c>
      <c r="I634" s="6">
        <v>1.4609605000000001</v>
      </c>
      <c r="J634" s="6">
        <v>0.11395</v>
      </c>
      <c r="K634" s="6">
        <v>0.43067650000000002</v>
      </c>
      <c r="L634" s="6">
        <v>1.144234</v>
      </c>
      <c r="M634" s="6">
        <v>0.86135300000000004</v>
      </c>
      <c r="N634" s="6">
        <v>2.060568</v>
      </c>
      <c r="O634" s="6">
        <v>0</v>
      </c>
      <c r="P634" s="6">
        <v>0.22789999999999999</v>
      </c>
    </row>
    <row r="635" spans="1:16" x14ac:dyDescent="0.2">
      <c r="A635" s="4" t="s">
        <v>1157</v>
      </c>
      <c r="B635" s="4" t="s">
        <v>1156</v>
      </c>
      <c r="C635" s="5">
        <v>0.33629722868283096</v>
      </c>
      <c r="D635" s="5">
        <v>0.60272544440078957</v>
      </c>
      <c r="E635" s="5">
        <v>0.47156489928401513</v>
      </c>
      <c r="F635" s="5">
        <v>0.57605553057230519</v>
      </c>
      <c r="G635" s="5">
        <v>0.68528584237818424</v>
      </c>
      <c r="H635" s="5">
        <v>0.86672055082475596</v>
      </c>
      <c r="I635" s="6">
        <v>4.8150625500000004</v>
      </c>
      <c r="J635" s="6">
        <v>0.88819265000000003</v>
      </c>
      <c r="K635" s="6">
        <v>2.1721462000000002</v>
      </c>
      <c r="L635" s="6">
        <v>3.5311089999999998</v>
      </c>
      <c r="M635" s="6">
        <v>3.7543201000000002</v>
      </c>
      <c r="N635" s="6">
        <v>5.8758050000000006</v>
      </c>
      <c r="O635" s="6">
        <v>0.58997230000000012</v>
      </c>
      <c r="P635" s="6">
        <v>1.1864130000000002</v>
      </c>
    </row>
    <row r="636" spans="1:16" x14ac:dyDescent="0.2">
      <c r="A636" s="4" t="s">
        <v>1158</v>
      </c>
      <c r="B636" s="4" t="s">
        <v>1156</v>
      </c>
      <c r="C636" s="5">
        <v>0.30221900015414838</v>
      </c>
      <c r="D636" s="5">
        <v>0.58435784806929114</v>
      </c>
      <c r="E636" s="5">
        <v>0.54883094067836891</v>
      </c>
      <c r="F636" s="5">
        <v>0.64707645832822047</v>
      </c>
      <c r="G636" s="5">
        <v>0.45629241128239029</v>
      </c>
      <c r="H636" s="5">
        <v>0.7228035685278098</v>
      </c>
      <c r="I636" s="6">
        <v>1.2960324999999999</v>
      </c>
      <c r="J636" s="6">
        <v>4.8133099999999998E-2</v>
      </c>
      <c r="K636" s="6">
        <v>0.47548360000000001</v>
      </c>
      <c r="L636" s="6">
        <v>0.86868199999999995</v>
      </c>
      <c r="M636" s="6">
        <v>0.85470100000000004</v>
      </c>
      <c r="N636" s="6">
        <v>1.7373639999999999</v>
      </c>
      <c r="O636" s="6">
        <v>9.6266199999999996E-2</v>
      </c>
      <c r="P636" s="6">
        <v>0</v>
      </c>
    </row>
    <row r="637" spans="1:16" x14ac:dyDescent="0.2">
      <c r="A637" s="4" t="s">
        <v>1159</v>
      </c>
      <c r="B637" s="4" t="s">
        <v>1156</v>
      </c>
      <c r="C637" s="5">
        <v>0.44062094896596848</v>
      </c>
      <c r="D637" s="5">
        <v>0.66731723430353196</v>
      </c>
      <c r="E637" s="5">
        <v>8.938007500919487E-2</v>
      </c>
      <c r="F637" s="5">
        <v>0.15098074389870608</v>
      </c>
      <c r="G637" s="5">
        <v>0.44104557871923522</v>
      </c>
      <c r="H637" s="5">
        <v>0.71004237204884124</v>
      </c>
      <c r="I637" s="6">
        <v>0.27657945</v>
      </c>
      <c r="J637" s="6">
        <v>0.785076</v>
      </c>
      <c r="K637" s="6">
        <v>0.19746225000000001</v>
      </c>
      <c r="L637" s="6">
        <v>0.86419319999999988</v>
      </c>
      <c r="M637" s="6">
        <v>9.1270900000000002E-2</v>
      </c>
      <c r="N637" s="6">
        <v>0.46188799999999997</v>
      </c>
      <c r="O637" s="6">
        <v>0.30365359999999997</v>
      </c>
      <c r="P637" s="6">
        <v>1.2664984000000001</v>
      </c>
    </row>
    <row r="638" spans="1:16" x14ac:dyDescent="0.2">
      <c r="A638" s="4" t="s">
        <v>1160</v>
      </c>
      <c r="B638" s="4" t="s">
        <v>1156</v>
      </c>
      <c r="C638" s="5">
        <v>0.33688655765768361</v>
      </c>
      <c r="D638" s="5">
        <v>0.60272544440078957</v>
      </c>
      <c r="E638" s="5">
        <v>0.61992154432490287</v>
      </c>
      <c r="F638" s="5">
        <v>0.7097607721130238</v>
      </c>
      <c r="G638" s="5">
        <v>0.58611008048684576</v>
      </c>
      <c r="H638" s="5">
        <v>0.80861002376738944</v>
      </c>
      <c r="I638" s="6">
        <v>1.7050256000000001</v>
      </c>
      <c r="J638" s="6">
        <v>0.104311</v>
      </c>
      <c r="K638" s="6">
        <v>0.98425459999999987</v>
      </c>
      <c r="L638" s="6">
        <v>0.82508200000000009</v>
      </c>
      <c r="M638" s="6">
        <v>1.8720241999999998</v>
      </c>
      <c r="N638" s="6">
        <v>1.538027</v>
      </c>
      <c r="O638" s="6">
        <v>9.6485000000000001E-2</v>
      </c>
      <c r="P638" s="6">
        <v>0.112137</v>
      </c>
    </row>
    <row r="639" spans="1:16" x14ac:dyDescent="0.2">
      <c r="A639" s="4" t="s">
        <v>1161</v>
      </c>
      <c r="B639" s="4" t="s">
        <v>1162</v>
      </c>
      <c r="C639" s="5">
        <v>0.13477361761128415</v>
      </c>
      <c r="D639" s="5">
        <v>0.44450999433405253</v>
      </c>
      <c r="E639" s="5">
        <v>1.1254705509561126E-2</v>
      </c>
      <c r="F639" s="5">
        <v>2.8433591171957175E-2</v>
      </c>
      <c r="G639" s="5">
        <v>1.7949093158716317E-2</v>
      </c>
      <c r="H639" s="5">
        <v>0.21718402722046742</v>
      </c>
      <c r="I639" s="6">
        <v>7.6894779999999994</v>
      </c>
      <c r="J639" s="6">
        <v>0.27699099999999999</v>
      </c>
      <c r="K639" s="6">
        <v>1.8185420000000001</v>
      </c>
      <c r="L639" s="6">
        <v>6.1479269999999993</v>
      </c>
      <c r="M639" s="6">
        <v>3.5191530000000002</v>
      </c>
      <c r="N639" s="6">
        <v>11.859802999999999</v>
      </c>
      <c r="O639" s="6">
        <v>0.11793100000000001</v>
      </c>
      <c r="P639" s="6">
        <v>0.43605099999999997</v>
      </c>
    </row>
    <row r="640" spans="1:16" x14ac:dyDescent="0.2">
      <c r="A640" s="4" t="s">
        <v>1163</v>
      </c>
      <c r="B640" s="4" t="s">
        <v>1164</v>
      </c>
      <c r="C640" s="5">
        <v>0.17655343614329833</v>
      </c>
      <c r="D640" s="5">
        <v>0.48903265677158098</v>
      </c>
      <c r="E640" s="5">
        <v>2.8801560482739186E-2</v>
      </c>
      <c r="F640" s="5">
        <v>6.025003416725877E-2</v>
      </c>
      <c r="G640" s="5">
        <v>3.9433257350443007E-2</v>
      </c>
      <c r="H640" s="5">
        <v>0.29244212467312408</v>
      </c>
      <c r="I640" s="6">
        <v>3.0063995500000003</v>
      </c>
      <c r="J640" s="6">
        <v>0.71246290000000001</v>
      </c>
      <c r="K640" s="6">
        <v>0.90030544999999995</v>
      </c>
      <c r="L640" s="6">
        <v>2.8185569999999998</v>
      </c>
      <c r="M640" s="6">
        <v>1.1481771000000001</v>
      </c>
      <c r="N640" s="6">
        <v>4.8646219999999998</v>
      </c>
      <c r="O640" s="6">
        <v>0.65243380000000006</v>
      </c>
      <c r="P640" s="6">
        <v>0.77249199999999996</v>
      </c>
    </row>
    <row r="641" spans="1:16" x14ac:dyDescent="0.2">
      <c r="A641" s="4" t="s">
        <v>1165</v>
      </c>
      <c r="B641" s="4" t="s">
        <v>1166</v>
      </c>
      <c r="C641" s="5">
        <v>0.19159684566918089</v>
      </c>
      <c r="D641" s="5">
        <v>0.50323700681290051</v>
      </c>
      <c r="E641" s="5">
        <v>1.3830474425260551E-2</v>
      </c>
      <c r="F641" s="5">
        <v>3.3399433512262613E-2</v>
      </c>
      <c r="G641" s="5">
        <v>0.11076934915186765</v>
      </c>
      <c r="H641" s="5">
        <v>0.4332687244182577</v>
      </c>
      <c r="I641" s="6">
        <v>7.2186449999999978</v>
      </c>
      <c r="J641" s="6">
        <v>1.9609471000000003</v>
      </c>
      <c r="K641" s="6">
        <v>2.1943128500000002</v>
      </c>
      <c r="L641" s="6">
        <v>6.9852792500000005</v>
      </c>
      <c r="M641" s="6">
        <v>3.3211740000000001</v>
      </c>
      <c r="N641" s="6">
        <v>11.116116</v>
      </c>
      <c r="O641" s="6">
        <v>1.0674516999999999</v>
      </c>
      <c r="P641" s="6">
        <v>2.8544424999999998</v>
      </c>
    </row>
    <row r="642" spans="1:16" x14ac:dyDescent="0.2">
      <c r="A642" s="4" t="s">
        <v>1167</v>
      </c>
      <c r="B642" s="4" t="s">
        <v>1168</v>
      </c>
      <c r="C642" s="5">
        <v>0.19410610875720036</v>
      </c>
      <c r="D642" s="5">
        <v>0.50364420358926631</v>
      </c>
      <c r="E642" s="5">
        <v>6.5191946543547196E-3</v>
      </c>
      <c r="F642" s="5">
        <v>1.8101207057044936E-2</v>
      </c>
      <c r="G642" s="5">
        <v>1.075096079422839E-2</v>
      </c>
      <c r="H642" s="5">
        <v>0.17034311756449383</v>
      </c>
      <c r="I642" s="6">
        <v>5.9579825500000014</v>
      </c>
      <c r="J642" s="6">
        <v>1.6127367499999998</v>
      </c>
      <c r="K642" s="6">
        <v>1.90699335</v>
      </c>
      <c r="L642" s="6">
        <v>5.6637259499999999</v>
      </c>
      <c r="M642" s="6">
        <v>2.3332761</v>
      </c>
      <c r="N642" s="6">
        <v>9.5826889999999985</v>
      </c>
      <c r="O642" s="6">
        <v>1.4807106000000001</v>
      </c>
      <c r="P642" s="6">
        <v>1.7447629000000002</v>
      </c>
    </row>
    <row r="643" spans="1:16" x14ac:dyDescent="0.2">
      <c r="A643" s="4" t="s">
        <v>1169</v>
      </c>
      <c r="B643" s="4" t="s">
        <v>1170</v>
      </c>
      <c r="C643" s="5">
        <v>6.5656853951014643E-2</v>
      </c>
      <c r="D643" s="5">
        <v>0.34468282478511181</v>
      </c>
      <c r="E643" s="5">
        <v>2.0515363346122685E-3</v>
      </c>
      <c r="F643" s="5">
        <v>6.9258179636910496E-3</v>
      </c>
      <c r="G643" s="5">
        <v>0.19095622215786534</v>
      </c>
      <c r="H643" s="5">
        <v>0.52450221593898738</v>
      </c>
      <c r="I643" s="6">
        <v>0.59473694999999993</v>
      </c>
      <c r="J643" s="6">
        <v>3.0876817500000002</v>
      </c>
      <c r="K643" s="6">
        <v>1.0098951999999999</v>
      </c>
      <c r="L643" s="6">
        <v>2.6725234999999996</v>
      </c>
      <c r="M643" s="6">
        <v>9.1270900000000002E-2</v>
      </c>
      <c r="N643" s="6">
        <v>1.098203</v>
      </c>
      <c r="O643" s="6">
        <v>1.9285194999999997</v>
      </c>
      <c r="P643" s="6">
        <v>4.2468440000000003</v>
      </c>
    </row>
    <row r="644" spans="1:16" x14ac:dyDescent="0.2">
      <c r="A644" s="4" t="s">
        <v>1171</v>
      </c>
      <c r="B644" s="4" t="s">
        <v>1172</v>
      </c>
      <c r="C644" s="5">
        <v>3.7689574050636956E-2</v>
      </c>
      <c r="D644" s="5">
        <v>0.28132971120888189</v>
      </c>
      <c r="E644" s="5">
        <v>0.5672859468613366</v>
      </c>
      <c r="F644" s="5">
        <v>0.66149728216854109</v>
      </c>
      <c r="G644" s="5">
        <v>0.60810047226788799</v>
      </c>
      <c r="H644" s="5">
        <v>0.82088372924752961</v>
      </c>
      <c r="I644" s="6">
        <v>6.7923045000000002</v>
      </c>
      <c r="J644" s="6">
        <v>3.1937307500000007</v>
      </c>
      <c r="K644" s="6">
        <v>5.2675072500000004</v>
      </c>
      <c r="L644" s="6">
        <v>4.7185280000000001</v>
      </c>
      <c r="M644" s="6">
        <v>6.8208859999999998</v>
      </c>
      <c r="N644" s="6">
        <v>6.7637230000000006</v>
      </c>
      <c r="O644" s="6">
        <v>3.7141284999999997</v>
      </c>
      <c r="P644" s="6">
        <v>2.6733330000000004</v>
      </c>
    </row>
    <row r="645" spans="1:16" x14ac:dyDescent="0.2">
      <c r="A645" s="4" t="s">
        <v>1173</v>
      </c>
      <c r="B645" s="4" t="s">
        <v>1174</v>
      </c>
      <c r="C645" s="5">
        <v>0.74293485354015831</v>
      </c>
      <c r="D645" s="5">
        <v>0.87187709458337115</v>
      </c>
      <c r="E645" s="5">
        <v>8.5920719515950022E-3</v>
      </c>
      <c r="F645" s="5">
        <v>2.2942129403852395E-2</v>
      </c>
      <c r="G645" s="5">
        <v>5.4482309768906667E-2</v>
      </c>
      <c r="H645" s="5">
        <v>0.3424116497850086</v>
      </c>
      <c r="I645" s="6">
        <v>6.3375050000000002</v>
      </c>
      <c r="J645" s="6">
        <v>6.6967084999999997</v>
      </c>
      <c r="K645" s="6">
        <v>7.9567695000000018</v>
      </c>
      <c r="L645" s="6">
        <v>5.0774440000000007</v>
      </c>
      <c r="M645" s="6">
        <v>8.7995380000000019</v>
      </c>
      <c r="N645" s="6">
        <v>3.8754720000000007</v>
      </c>
      <c r="O645" s="6">
        <v>7.114001</v>
      </c>
      <c r="P645" s="6">
        <v>6.2794159999999994</v>
      </c>
    </row>
    <row r="646" spans="1:16" x14ac:dyDescent="0.2">
      <c r="A646" s="4" t="s">
        <v>1175</v>
      </c>
      <c r="B646" s="4" t="s">
        <v>1176</v>
      </c>
      <c r="C646" s="5">
        <v>0.76566293867876933</v>
      </c>
      <c r="D646" s="5">
        <v>0.8837651628940687</v>
      </c>
      <c r="E646" s="5">
        <v>0.8315998842134642</v>
      </c>
      <c r="F646" s="5">
        <v>0.87338882311866339</v>
      </c>
      <c r="G646" s="5">
        <v>0.49978968527220147</v>
      </c>
      <c r="H646" s="5">
        <v>0.75742682033011943</v>
      </c>
      <c r="I646" s="6">
        <v>1.4053786000000001</v>
      </c>
      <c r="J646" s="6">
        <v>1.7038754499999995</v>
      </c>
      <c r="K646" s="6">
        <v>1.6160041000000001</v>
      </c>
      <c r="L646" s="6">
        <v>1.4932499499999996</v>
      </c>
      <c r="M646" s="6">
        <v>1.2712562000000001</v>
      </c>
      <c r="N646" s="6">
        <v>1.539501</v>
      </c>
      <c r="O646" s="6">
        <v>1.9607519999999998</v>
      </c>
      <c r="P646" s="6">
        <v>1.4469989000000001</v>
      </c>
    </row>
    <row r="647" spans="1:16" x14ac:dyDescent="0.2">
      <c r="A647" s="4" t="s">
        <v>1177</v>
      </c>
      <c r="B647" s="4" t="s">
        <v>1178</v>
      </c>
      <c r="C647" s="5">
        <v>0.86323106029218044</v>
      </c>
      <c r="D647" s="5">
        <v>0.93611707906213348</v>
      </c>
      <c r="E647" s="5">
        <v>5.2069468794497142E-2</v>
      </c>
      <c r="F647" s="5">
        <v>9.7323340454104817E-2</v>
      </c>
      <c r="G647" s="5">
        <v>0.77315890939273269</v>
      </c>
      <c r="H647" s="5">
        <v>0.90976167922703388</v>
      </c>
      <c r="I647" s="6">
        <v>5.0794794999999997</v>
      </c>
      <c r="J647" s="6">
        <v>5.2407574999999991</v>
      </c>
      <c r="K647" s="6">
        <v>4.3167450000000001</v>
      </c>
      <c r="L647" s="6">
        <v>6.0034919999999987</v>
      </c>
      <c r="M647" s="6">
        <v>4.3570869999999999</v>
      </c>
      <c r="N647" s="6">
        <v>5.8018719999999995</v>
      </c>
      <c r="O647" s="6">
        <v>4.2764030000000002</v>
      </c>
      <c r="P647" s="6">
        <v>6.2051119999999997</v>
      </c>
    </row>
    <row r="648" spans="1:16" x14ac:dyDescent="0.2">
      <c r="A648" s="4" t="s">
        <v>1179</v>
      </c>
      <c r="B648" s="4" t="s">
        <v>1180</v>
      </c>
      <c r="C648" s="5">
        <v>0.37325823081982612</v>
      </c>
      <c r="D648" s="5">
        <v>0.62102522014195638</v>
      </c>
      <c r="E648" s="5">
        <v>1.9054145651247752E-2</v>
      </c>
      <c r="F648" s="5">
        <v>4.3243317721834727E-2</v>
      </c>
      <c r="G648" s="5">
        <v>0.40349461341213722</v>
      </c>
      <c r="H648" s="5">
        <v>0.68880287691567987</v>
      </c>
      <c r="I648" s="6">
        <v>1.4054175499999997</v>
      </c>
      <c r="J648" s="6">
        <v>1.8929854000000002</v>
      </c>
      <c r="K648" s="6">
        <v>0.92156994999999997</v>
      </c>
      <c r="L648" s="6">
        <v>2.3768329999999995</v>
      </c>
      <c r="M648" s="6">
        <v>0.92582810000000004</v>
      </c>
      <c r="N648" s="6">
        <v>1.8850069999999999</v>
      </c>
      <c r="O648" s="6">
        <v>0.91731180000000001</v>
      </c>
      <c r="P648" s="6">
        <v>2.8686590000000001</v>
      </c>
    </row>
    <row r="649" spans="1:16" x14ac:dyDescent="0.2">
      <c r="A649" s="4" t="s">
        <v>1181</v>
      </c>
      <c r="B649" s="4" t="s">
        <v>1182</v>
      </c>
      <c r="C649" s="5">
        <v>6.0504275339573836E-5</v>
      </c>
      <c r="D649" s="5">
        <v>2.0722115983052729E-2</v>
      </c>
      <c r="E649" s="5">
        <v>2.9968032630142602E-8</v>
      </c>
      <c r="F649" s="5">
        <v>9.6939958234973964E-7</v>
      </c>
      <c r="G649" s="5">
        <v>0.78139780560497507</v>
      </c>
      <c r="H649" s="5">
        <v>0.91097036261959319</v>
      </c>
      <c r="I649" s="6">
        <v>7.5589020000000007</v>
      </c>
      <c r="J649" s="6">
        <v>14.321567999999999</v>
      </c>
      <c r="K649" s="6">
        <v>14.402231500000003</v>
      </c>
      <c r="L649" s="6">
        <v>7.4782384999999989</v>
      </c>
      <c r="M649" s="6">
        <v>11.148973000000002</v>
      </c>
      <c r="N649" s="6">
        <v>3.9688310000000002</v>
      </c>
      <c r="O649" s="6">
        <v>17.655489999999997</v>
      </c>
      <c r="P649" s="6">
        <v>10.987646</v>
      </c>
    </row>
    <row r="650" spans="1:16" x14ac:dyDescent="0.2">
      <c r="A650" s="4" t="s">
        <v>1183</v>
      </c>
      <c r="B650" s="4" t="s">
        <v>1184</v>
      </c>
      <c r="C650" s="5">
        <v>0.6004496199535051</v>
      </c>
      <c r="D650" s="5">
        <v>0.78573941593532759</v>
      </c>
      <c r="E650" s="5">
        <v>6.406123091058937E-4</v>
      </c>
      <c r="F650" s="5">
        <v>2.5883439343311943E-3</v>
      </c>
      <c r="G650" s="5">
        <v>0.31605607570982197</v>
      </c>
      <c r="H650" s="5">
        <v>0.63114527890597538</v>
      </c>
      <c r="I650" s="6">
        <v>1.4788039999999998</v>
      </c>
      <c r="J650" s="6">
        <v>1.1605546</v>
      </c>
      <c r="K650" s="6">
        <v>0.15131460000000002</v>
      </c>
      <c r="L650" s="6">
        <v>2.4880440000000004</v>
      </c>
      <c r="M650" s="6">
        <v>0</v>
      </c>
      <c r="N650" s="6">
        <v>2.9576079999999996</v>
      </c>
      <c r="O650" s="6">
        <v>0.30262920000000004</v>
      </c>
      <c r="P650" s="6">
        <v>2.0184799999999998</v>
      </c>
    </row>
    <row r="651" spans="1:16" x14ac:dyDescent="0.2">
      <c r="A651" s="4" t="s">
        <v>1185</v>
      </c>
      <c r="B651" s="4" t="s">
        <v>1186</v>
      </c>
      <c r="C651" s="5">
        <v>0.60444589775964019</v>
      </c>
      <c r="D651" s="5">
        <v>0.7877670742343611</v>
      </c>
      <c r="E651" s="5">
        <v>0.13702385246467408</v>
      </c>
      <c r="F651" s="5">
        <v>0.21415730936098087</v>
      </c>
      <c r="G651" s="5">
        <v>0.25132789440612258</v>
      </c>
      <c r="H651" s="5">
        <v>0.58012332252979493</v>
      </c>
      <c r="I651" s="6">
        <v>1.750348</v>
      </c>
      <c r="J651" s="6">
        <v>1.3860325</v>
      </c>
      <c r="K651" s="6">
        <v>2.0588072500000001</v>
      </c>
      <c r="L651" s="6">
        <v>1.0775732499999999</v>
      </c>
      <c r="M651" s="6">
        <v>2.6163649999999996</v>
      </c>
      <c r="N651" s="6">
        <v>0.88433099999999987</v>
      </c>
      <c r="O651" s="6">
        <v>1.5012495000000001</v>
      </c>
      <c r="P651" s="6">
        <v>1.2708154999999999</v>
      </c>
    </row>
    <row r="652" spans="1:16" x14ac:dyDescent="0.2">
      <c r="A652" s="4" t="s">
        <v>1187</v>
      </c>
      <c r="B652" s="4" t="s">
        <v>1188</v>
      </c>
      <c r="C652" s="5">
        <v>2.3127733877307821E-2</v>
      </c>
      <c r="D652" s="5">
        <v>0.244730627218046</v>
      </c>
      <c r="E652" s="5">
        <v>6.3213496763679932E-9</v>
      </c>
      <c r="F652" s="5">
        <v>2.5496110361350907E-7</v>
      </c>
      <c r="G652" s="5">
        <v>9.7350393508744166E-5</v>
      </c>
      <c r="H652" s="5">
        <v>1.3274047414937347E-2</v>
      </c>
      <c r="I652" s="6">
        <v>7.1918145000000013</v>
      </c>
      <c r="J652" s="6">
        <v>4.6785879999999995</v>
      </c>
      <c r="K652" s="6">
        <v>9.8714525000000002</v>
      </c>
      <c r="L652" s="6">
        <v>1.9989500000000002</v>
      </c>
      <c r="M652" s="6">
        <v>13.307520999999999</v>
      </c>
      <c r="N652" s="6">
        <v>1.0761080000000001</v>
      </c>
      <c r="O652" s="6">
        <v>6.4353839999999991</v>
      </c>
      <c r="P652" s="6">
        <v>2.9217919999999999</v>
      </c>
    </row>
    <row r="653" spans="1:16" x14ac:dyDescent="0.2">
      <c r="A653" s="4" t="s">
        <v>1189</v>
      </c>
      <c r="B653" s="4" t="s">
        <v>1190</v>
      </c>
      <c r="C653" s="5">
        <v>0.4021951606762032</v>
      </c>
      <c r="D653" s="5">
        <v>0.64169557265675115</v>
      </c>
      <c r="E653" s="5">
        <v>0.6811730044433455</v>
      </c>
      <c r="F653" s="5">
        <v>0.75799454850689796</v>
      </c>
      <c r="G653" s="5">
        <v>0.54347367579507855</v>
      </c>
      <c r="H653" s="5">
        <v>0.7844618080930138</v>
      </c>
      <c r="I653" s="6">
        <v>0.51390349999999996</v>
      </c>
      <c r="J653" s="6">
        <v>1.4069277499999999</v>
      </c>
      <c r="K653" s="6">
        <v>1.0361395000000002</v>
      </c>
      <c r="L653" s="6">
        <v>0.88469175</v>
      </c>
      <c r="M653" s="6">
        <v>0.47744600000000004</v>
      </c>
      <c r="N653" s="6">
        <v>0.55036099999999999</v>
      </c>
      <c r="O653" s="6">
        <v>1.5948329999999999</v>
      </c>
      <c r="P653" s="6">
        <v>1.2190224999999999</v>
      </c>
    </row>
    <row r="654" spans="1:16" x14ac:dyDescent="0.2">
      <c r="A654" s="4" t="s">
        <v>1191</v>
      </c>
      <c r="B654" s="4" t="s">
        <v>1192</v>
      </c>
      <c r="C654" s="5">
        <v>0.99213819339213283</v>
      </c>
      <c r="D654" s="5">
        <v>0.99727888963544875</v>
      </c>
      <c r="E654" s="5">
        <v>1.6588816550683193E-5</v>
      </c>
      <c r="F654" s="5">
        <v>1.3583336924318171E-4</v>
      </c>
      <c r="G654" s="5">
        <v>0.19164277989528633</v>
      </c>
      <c r="H654" s="5">
        <v>0.52504686399691303</v>
      </c>
      <c r="I654" s="6">
        <v>41.204062500000006</v>
      </c>
      <c r="J654" s="6">
        <v>41.060995000000005</v>
      </c>
      <c r="K654" s="6">
        <v>47.274235499999996</v>
      </c>
      <c r="L654" s="6">
        <v>34.990821999999994</v>
      </c>
      <c r="M654" s="6">
        <v>48.929800999999998</v>
      </c>
      <c r="N654" s="6">
        <v>33.478324000000001</v>
      </c>
      <c r="O654" s="6">
        <v>45.618669999999995</v>
      </c>
      <c r="P654" s="6">
        <v>36.503319999999995</v>
      </c>
    </row>
    <row r="655" spans="1:16" x14ac:dyDescent="0.2">
      <c r="A655" s="4" t="s">
        <v>1193</v>
      </c>
      <c r="B655" s="4" t="s">
        <v>1194</v>
      </c>
      <c r="C655" s="5">
        <v>0.92410492457977556</v>
      </c>
      <c r="D655" s="5">
        <v>0.9634998737455347</v>
      </c>
      <c r="E655" s="5">
        <v>0.53223470799304651</v>
      </c>
      <c r="F655" s="5">
        <v>0.63202871574174269</v>
      </c>
      <c r="G655" s="5">
        <v>5.3635665474413896E-2</v>
      </c>
      <c r="H655" s="5">
        <v>0.34140459411578128</v>
      </c>
      <c r="I655" s="6">
        <v>2.6895400999999999</v>
      </c>
      <c r="J655" s="6">
        <v>2.7717915500000005</v>
      </c>
      <c r="K655" s="6">
        <v>2.5068917000000002</v>
      </c>
      <c r="L655" s="6">
        <v>2.9544399500000007</v>
      </c>
      <c r="M655" s="6">
        <v>1.7529201999999997</v>
      </c>
      <c r="N655" s="6">
        <v>3.62616</v>
      </c>
      <c r="O655" s="6">
        <v>3.2608632000000002</v>
      </c>
      <c r="P655" s="6">
        <v>2.2827199</v>
      </c>
    </row>
    <row r="656" spans="1:16" x14ac:dyDescent="0.2">
      <c r="A656" s="4" t="s">
        <v>1195</v>
      </c>
      <c r="B656" s="4" t="s">
        <v>1196</v>
      </c>
      <c r="C656" s="5">
        <v>0.37333370473808569</v>
      </c>
      <c r="D656" s="5">
        <v>0.62102522014195638</v>
      </c>
      <c r="E656" s="5">
        <v>0.62806030775551913</v>
      </c>
      <c r="F656" s="5">
        <v>0.71622551960810443</v>
      </c>
      <c r="G656" s="5">
        <v>9.0488932429712232E-2</v>
      </c>
      <c r="H656" s="5">
        <v>0.40307641258568488</v>
      </c>
      <c r="I656" s="6">
        <v>1.8751875999999998</v>
      </c>
      <c r="J656" s="6">
        <v>1.3533606499999999</v>
      </c>
      <c r="K656" s="6">
        <v>1.4219675500000002</v>
      </c>
      <c r="L656" s="6">
        <v>1.8065807000000003</v>
      </c>
      <c r="M656" s="6">
        <v>0.99454720000000008</v>
      </c>
      <c r="N656" s="6">
        <v>2.7558280000000002</v>
      </c>
      <c r="O656" s="6">
        <v>1.8493879</v>
      </c>
      <c r="P656" s="6">
        <v>0.85733339999999991</v>
      </c>
    </row>
    <row r="657" spans="1:16" x14ac:dyDescent="0.2">
      <c r="A657" s="4" t="s">
        <v>1197</v>
      </c>
      <c r="B657" s="4" t="s">
        <v>1198</v>
      </c>
      <c r="C657" s="5">
        <v>0.88521329411759342</v>
      </c>
      <c r="D657" s="5">
        <v>0.94512830535196501</v>
      </c>
      <c r="E657" s="5">
        <v>0.10306058419615649</v>
      </c>
      <c r="F657" s="5">
        <v>0.16875803637248132</v>
      </c>
      <c r="G657" s="5">
        <v>0.33025182760473615</v>
      </c>
      <c r="H657" s="5">
        <v>0.63641990918968017</v>
      </c>
      <c r="I657" s="6">
        <v>4.1338929999999996</v>
      </c>
      <c r="J657" s="6">
        <v>3.9241278999999998</v>
      </c>
      <c r="K657" s="6">
        <v>3.2942853999999997</v>
      </c>
      <c r="L657" s="6">
        <v>4.7637355000000001</v>
      </c>
      <c r="M657" s="6">
        <v>2.9671829999999999</v>
      </c>
      <c r="N657" s="6">
        <v>5.3006029999999997</v>
      </c>
      <c r="O657" s="6">
        <v>3.6213877999999995</v>
      </c>
      <c r="P657" s="6">
        <v>4.2268680000000005</v>
      </c>
    </row>
    <row r="658" spans="1:16" x14ac:dyDescent="0.2">
      <c r="A658" s="4" t="s">
        <v>1199</v>
      </c>
      <c r="B658" s="4" t="s">
        <v>1200</v>
      </c>
      <c r="C658" s="5">
        <v>0.41937428728648696</v>
      </c>
      <c r="D658" s="5">
        <v>0.65365524506551431</v>
      </c>
      <c r="E658" s="5">
        <v>0.87444609239569071</v>
      </c>
      <c r="F658" s="5">
        <v>0.90417950966974869</v>
      </c>
      <c r="G658" s="5">
        <v>9.3537537640382529E-2</v>
      </c>
      <c r="H658" s="5">
        <v>0.40750881908434944</v>
      </c>
      <c r="I658" s="6">
        <v>3.0618634499999993</v>
      </c>
      <c r="J658" s="6">
        <v>2.16955995</v>
      </c>
      <c r="K658" s="6">
        <v>2.5484741499999997</v>
      </c>
      <c r="L658" s="6">
        <v>2.6829492499999996</v>
      </c>
      <c r="M658" s="6">
        <v>2.2626108999999999</v>
      </c>
      <c r="N658" s="6">
        <v>3.861116</v>
      </c>
      <c r="O658" s="6">
        <v>2.8343373999999999</v>
      </c>
      <c r="P658" s="6">
        <v>1.5047824999999997</v>
      </c>
    </row>
    <row r="659" spans="1:16" x14ac:dyDescent="0.2">
      <c r="A659" s="4" t="s">
        <v>1201</v>
      </c>
      <c r="B659" s="4" t="s">
        <v>1202</v>
      </c>
      <c r="C659" s="5">
        <v>0.25555206039060674</v>
      </c>
      <c r="D659" s="5">
        <v>0.55046853768827575</v>
      </c>
      <c r="E659" s="5">
        <v>0.42379487459164678</v>
      </c>
      <c r="F659" s="5">
        <v>0.5312455925224624</v>
      </c>
      <c r="G659" s="5">
        <v>0.52053989532381828</v>
      </c>
      <c r="H659" s="5">
        <v>0.77108325989011484</v>
      </c>
      <c r="I659" s="6">
        <v>4.1731484500000002</v>
      </c>
      <c r="J659" s="6">
        <v>1.6641621</v>
      </c>
      <c r="K659" s="6">
        <v>3.2056796000000007</v>
      </c>
      <c r="L659" s="6">
        <v>2.6316309500000004</v>
      </c>
      <c r="M659" s="6">
        <v>4.2300848999999996</v>
      </c>
      <c r="N659" s="6">
        <v>4.116212</v>
      </c>
      <c r="O659" s="6">
        <v>2.1812742999999997</v>
      </c>
      <c r="P659" s="6">
        <v>1.1470499000000001</v>
      </c>
    </row>
    <row r="660" spans="1:16" x14ac:dyDescent="0.2">
      <c r="A660" s="4" t="s">
        <v>1203</v>
      </c>
      <c r="B660" s="4" t="s">
        <v>1204</v>
      </c>
      <c r="C660" s="5">
        <v>0.7359654218330669</v>
      </c>
      <c r="D660" s="5">
        <v>0.86902131730571186</v>
      </c>
      <c r="E660" s="5">
        <v>0.25685224578366628</v>
      </c>
      <c r="F660" s="5">
        <v>0.35190900658918284</v>
      </c>
      <c r="G660" s="5">
        <v>0.9846187436593572</v>
      </c>
      <c r="H660" s="5">
        <v>0.99325954000564387</v>
      </c>
      <c r="I660" s="6">
        <v>1.3629421000000002</v>
      </c>
      <c r="J660" s="6">
        <v>1.0171069500000001</v>
      </c>
      <c r="K660" s="6">
        <v>0.7988080500000001</v>
      </c>
      <c r="L660" s="6">
        <v>1.5812409999999999</v>
      </c>
      <c r="M660" s="6">
        <v>0.96515119999999988</v>
      </c>
      <c r="N660" s="6">
        <v>1.7607330000000001</v>
      </c>
      <c r="O660" s="6">
        <v>0.6324649</v>
      </c>
      <c r="P660" s="6">
        <v>1.4017489999999999</v>
      </c>
    </row>
    <row r="661" spans="1:16" x14ac:dyDescent="0.2">
      <c r="A661" s="4" t="s">
        <v>1205</v>
      </c>
      <c r="B661" s="4" t="s">
        <v>1206</v>
      </c>
      <c r="C661" s="5">
        <v>8.4238457098438468E-2</v>
      </c>
      <c r="D661" s="5">
        <v>0.37355031288533297</v>
      </c>
      <c r="E661" s="5">
        <v>0.55495498326379789</v>
      </c>
      <c r="F661" s="5">
        <v>0.6504336658007025</v>
      </c>
      <c r="G661" s="5">
        <v>0.94326222397575987</v>
      </c>
      <c r="H661" s="5">
        <v>0.97786295533160361</v>
      </c>
      <c r="I661" s="6">
        <v>0.57043300000000008</v>
      </c>
      <c r="J661" s="6">
        <v>2.7222284999999999</v>
      </c>
      <c r="K661" s="6">
        <v>1.4288105000000002</v>
      </c>
      <c r="L661" s="6">
        <v>1.8638509999999999</v>
      </c>
      <c r="M661" s="6">
        <v>0.32677100000000003</v>
      </c>
      <c r="N661" s="6">
        <v>0.81409500000000001</v>
      </c>
      <c r="O661" s="6">
        <v>2.53085</v>
      </c>
      <c r="P661" s="6">
        <v>2.9136069999999998</v>
      </c>
    </row>
    <row r="662" spans="1:16" x14ac:dyDescent="0.2">
      <c r="A662" s="4" t="s">
        <v>1207</v>
      </c>
      <c r="B662" s="4" t="s">
        <v>1208</v>
      </c>
      <c r="C662" s="5">
        <v>0.31395856002312483</v>
      </c>
      <c r="D662" s="5">
        <v>0.58817735822234662</v>
      </c>
      <c r="E662" s="5">
        <v>4.1573455754618331E-8</v>
      </c>
      <c r="F662" s="5">
        <v>1.2412646075307474E-6</v>
      </c>
      <c r="G662" s="5">
        <v>9.4497327598866532E-2</v>
      </c>
      <c r="H662" s="5">
        <v>0.40990444556564937</v>
      </c>
      <c r="I662" s="6">
        <v>17.363781999999997</v>
      </c>
      <c r="J662" s="6">
        <v>11.464137249999997</v>
      </c>
      <c r="K662" s="6">
        <v>19.572038500000001</v>
      </c>
      <c r="L662" s="6">
        <v>9.2558807499999993</v>
      </c>
      <c r="M662" s="6">
        <v>23.721102999999999</v>
      </c>
      <c r="N662" s="6">
        <v>11.006461</v>
      </c>
      <c r="O662" s="6">
        <v>15.422974</v>
      </c>
      <c r="P662" s="6">
        <v>7.5053004999999997</v>
      </c>
    </row>
    <row r="663" spans="1:16" x14ac:dyDescent="0.2">
      <c r="A663" s="4" t="s">
        <v>1209</v>
      </c>
      <c r="B663" s="4" t="s">
        <v>1210</v>
      </c>
      <c r="C663" s="5">
        <v>0.31417216002481152</v>
      </c>
      <c r="D663" s="5">
        <v>0.58817735822234662</v>
      </c>
      <c r="E663" s="5">
        <v>2.4994746719641226E-3</v>
      </c>
      <c r="F663" s="5">
        <v>8.0593159478899272E-3</v>
      </c>
      <c r="G663" s="5">
        <v>0.86176894640889579</v>
      </c>
      <c r="H663" s="5">
        <v>0.946587103580531</v>
      </c>
      <c r="I663" s="6">
        <v>10.339929000000001</v>
      </c>
      <c r="J663" s="6">
        <v>3.3401028000000004</v>
      </c>
      <c r="K663" s="6">
        <v>4.9859875499999999</v>
      </c>
      <c r="L663" s="6">
        <v>8.694044250000001</v>
      </c>
      <c r="M663" s="6">
        <v>8.3878069999999987</v>
      </c>
      <c r="N663" s="6">
        <v>12.292051000000001</v>
      </c>
      <c r="O663" s="6">
        <v>1.5841681000000001</v>
      </c>
      <c r="P663" s="6">
        <v>5.0960375000000004</v>
      </c>
    </row>
    <row r="664" spans="1:16" x14ac:dyDescent="0.2">
      <c r="A664" s="4" t="s">
        <v>1211</v>
      </c>
      <c r="B664" s="4" t="s">
        <v>1212</v>
      </c>
      <c r="C664" s="5">
        <v>0.66209871152103073</v>
      </c>
      <c r="D664" s="5">
        <v>0.82490768294483074</v>
      </c>
      <c r="E664" s="5">
        <v>1.9174085169960788E-5</v>
      </c>
      <c r="F664" s="5">
        <v>1.5305979793659672E-4</v>
      </c>
      <c r="G664" s="5">
        <v>0.24961908922204068</v>
      </c>
      <c r="H664" s="5">
        <v>0.57791972419080717</v>
      </c>
      <c r="I664" s="6">
        <v>13.302958499999999</v>
      </c>
      <c r="J664" s="6">
        <v>12.141799000000001</v>
      </c>
      <c r="K664" s="6">
        <v>9.1431025000000012</v>
      </c>
      <c r="L664" s="6">
        <v>16.301654999999997</v>
      </c>
      <c r="M664" s="6">
        <v>8.904186000000001</v>
      </c>
      <c r="N664" s="6">
        <v>17.701730999999999</v>
      </c>
      <c r="O664" s="6">
        <v>9.3820190000000014</v>
      </c>
      <c r="P664" s="6">
        <v>14.901579000000002</v>
      </c>
    </row>
    <row r="665" spans="1:16" x14ac:dyDescent="0.2">
      <c r="A665" s="4" t="s">
        <v>1213</v>
      </c>
      <c r="B665" s="4" t="s">
        <v>1214</v>
      </c>
      <c r="C665" s="5">
        <v>0.72294778267247883</v>
      </c>
      <c r="D665" s="5">
        <v>0.86206273462864569</v>
      </c>
      <c r="E665" s="5">
        <v>0.22820769798716012</v>
      </c>
      <c r="F665" s="5">
        <v>0.31990823028809823</v>
      </c>
      <c r="G665" s="5">
        <v>0.62194489184890878</v>
      </c>
      <c r="H665" s="5">
        <v>0.8265036452951684</v>
      </c>
      <c r="I665" s="6">
        <v>0.85963015000000009</v>
      </c>
      <c r="J665" s="6">
        <v>1.0389877999999999</v>
      </c>
      <c r="K665" s="6">
        <v>0.73452495000000007</v>
      </c>
      <c r="L665" s="6">
        <v>1.164093</v>
      </c>
      <c r="M665" s="6">
        <v>0.55791629999999992</v>
      </c>
      <c r="N665" s="6">
        <v>1.1613440000000002</v>
      </c>
      <c r="O665" s="6">
        <v>0.91113359999999999</v>
      </c>
      <c r="P665" s="6">
        <v>1.1668419999999999</v>
      </c>
    </row>
    <row r="666" spans="1:16" x14ac:dyDescent="0.2">
      <c r="A666" s="4" t="s">
        <v>1215</v>
      </c>
      <c r="B666" s="4" t="s">
        <v>1216</v>
      </c>
      <c r="C666" s="5">
        <v>0.66295802210701127</v>
      </c>
      <c r="D666" s="5">
        <v>0.82490768294483074</v>
      </c>
      <c r="E666" s="5">
        <v>1.0404001799850066E-2</v>
      </c>
      <c r="F666" s="5">
        <v>2.6576444597617002E-2</v>
      </c>
      <c r="G666" s="5">
        <v>8.4600782850918987E-2</v>
      </c>
      <c r="H666" s="5">
        <v>0.39456637776017384</v>
      </c>
      <c r="I666" s="6">
        <v>3.6291339499999999</v>
      </c>
      <c r="J666" s="6">
        <v>2.6060131000000002</v>
      </c>
      <c r="K666" s="6">
        <v>4.2630621000000009</v>
      </c>
      <c r="L666" s="6">
        <v>1.9720849499999999</v>
      </c>
      <c r="M666" s="6">
        <v>5.520297900000001</v>
      </c>
      <c r="N666" s="6">
        <v>1.73797</v>
      </c>
      <c r="O666" s="6">
        <v>3.0058262999999998</v>
      </c>
      <c r="P666" s="6">
        <v>2.2061998999999997</v>
      </c>
    </row>
    <row r="667" spans="1:16" x14ac:dyDescent="0.2">
      <c r="A667" s="4" t="s">
        <v>1217</v>
      </c>
      <c r="B667" s="4" t="s">
        <v>1218</v>
      </c>
      <c r="C667" s="5">
        <v>0.75632195493121579</v>
      </c>
      <c r="D667" s="5">
        <v>0.879943309441513</v>
      </c>
      <c r="E667" s="5">
        <v>0.35598987619353051</v>
      </c>
      <c r="F667" s="5">
        <v>0.46004537682345509</v>
      </c>
      <c r="G667" s="5">
        <v>0.96624148418627687</v>
      </c>
      <c r="H667" s="5">
        <v>0.9864428705620929</v>
      </c>
      <c r="I667" s="6">
        <v>5.6172009999999997</v>
      </c>
      <c r="J667" s="6">
        <v>5.9060080000000008</v>
      </c>
      <c r="K667" s="6">
        <v>5.2642630000000015</v>
      </c>
      <c r="L667" s="6">
        <v>6.2589459999999999</v>
      </c>
      <c r="M667" s="6">
        <v>5.1424880000000002</v>
      </c>
      <c r="N667" s="6">
        <v>6.0919140000000009</v>
      </c>
      <c r="O667" s="6">
        <v>5.3860380000000001</v>
      </c>
      <c r="P667" s="6">
        <v>6.4259780000000006</v>
      </c>
    </row>
    <row r="668" spans="1:16" x14ac:dyDescent="0.2">
      <c r="A668" s="4" t="s">
        <v>1219</v>
      </c>
      <c r="B668" s="4" t="s">
        <v>1220</v>
      </c>
      <c r="C668" s="5">
        <v>0.51883905004247577</v>
      </c>
      <c r="D668" s="5">
        <v>0.73183664945877136</v>
      </c>
      <c r="E668" s="5">
        <v>9.6367425721065714E-2</v>
      </c>
      <c r="F668" s="5">
        <v>0.16007854893983386</v>
      </c>
      <c r="G668" s="5">
        <v>0.870845127504977</v>
      </c>
      <c r="H668" s="5">
        <v>0.95200805902707675</v>
      </c>
      <c r="I668" s="6">
        <v>5.3731729999999995</v>
      </c>
      <c r="J668" s="6">
        <v>4.7613339999999997</v>
      </c>
      <c r="K668" s="6">
        <v>4.4275085000000001</v>
      </c>
      <c r="L668" s="6">
        <v>5.7069984999999992</v>
      </c>
      <c r="M668" s="6">
        <v>4.7944379999999995</v>
      </c>
      <c r="N668" s="6">
        <v>5.9519080000000004</v>
      </c>
      <c r="O668" s="6">
        <v>4.0605789999999997</v>
      </c>
      <c r="P668" s="6">
        <v>5.4620889999999997</v>
      </c>
    </row>
    <row r="669" spans="1:16" x14ac:dyDescent="0.2">
      <c r="A669" s="4" t="s">
        <v>1221</v>
      </c>
      <c r="B669" s="4" t="s">
        <v>1222</v>
      </c>
      <c r="C669" s="5">
        <v>0.10582996591324279</v>
      </c>
      <c r="D669" s="5">
        <v>0.4116803580956771</v>
      </c>
      <c r="E669" s="5">
        <v>0.49048840113742787</v>
      </c>
      <c r="F669" s="5">
        <v>0.59069294615764623</v>
      </c>
      <c r="G669" s="5">
        <v>0.56611695932343342</v>
      </c>
      <c r="H669" s="5">
        <v>0.79651339625738893</v>
      </c>
      <c r="I669" s="6">
        <v>1.4561046000000002</v>
      </c>
      <c r="J669" s="6">
        <v>0.50785209999999992</v>
      </c>
      <c r="K669" s="6">
        <v>0.72496349999999998</v>
      </c>
      <c r="L669" s="6">
        <v>1.2389931999999999</v>
      </c>
      <c r="M669" s="6">
        <v>0.98550419999999994</v>
      </c>
      <c r="N669" s="6">
        <v>1.9267050000000001</v>
      </c>
      <c r="O669" s="6">
        <v>0.46442280000000002</v>
      </c>
      <c r="P669" s="6">
        <v>0.55128140000000003</v>
      </c>
    </row>
    <row r="670" spans="1:16" x14ac:dyDescent="0.2">
      <c r="A670" s="4" t="s">
        <v>1223</v>
      </c>
      <c r="B670" s="4" t="s">
        <v>1224</v>
      </c>
      <c r="C670" s="5">
        <v>0.22928654418870797</v>
      </c>
      <c r="D670" s="5">
        <v>0.52834849563222597</v>
      </c>
      <c r="E670" s="5">
        <v>1.8511193319200284E-3</v>
      </c>
      <c r="F670" s="5">
        <v>6.3235116553999188E-3</v>
      </c>
      <c r="G670" s="5">
        <v>0.40768332208579405</v>
      </c>
      <c r="H670" s="5">
        <v>0.69068825163982361</v>
      </c>
      <c r="I670" s="6">
        <v>563.57030000000009</v>
      </c>
      <c r="J670" s="6">
        <v>340.05574999999999</v>
      </c>
      <c r="K670" s="6">
        <v>382.39005000000003</v>
      </c>
      <c r="L670" s="6">
        <v>521.2360000000001</v>
      </c>
      <c r="M670" s="6">
        <v>477.1733000000001</v>
      </c>
      <c r="N670" s="6">
        <v>649.96730000000002</v>
      </c>
      <c r="O670" s="6">
        <v>287.60680000000002</v>
      </c>
      <c r="P670" s="6">
        <v>392.50470000000007</v>
      </c>
    </row>
    <row r="671" spans="1:16" x14ac:dyDescent="0.2">
      <c r="A671" s="4" t="s">
        <v>1225</v>
      </c>
      <c r="B671" s="4" t="s">
        <v>1224</v>
      </c>
      <c r="C671" s="5">
        <v>4.0584077497869159E-2</v>
      </c>
      <c r="D671" s="5">
        <v>0.29262838656046036</v>
      </c>
      <c r="E671" s="5">
        <v>0.47404267777823106</v>
      </c>
      <c r="F671" s="5">
        <v>0.57877010951256147</v>
      </c>
      <c r="G671" s="5">
        <v>8.9896767088824012E-4</v>
      </c>
      <c r="H671" s="5">
        <v>4.3546001592938727E-2</v>
      </c>
      <c r="I671" s="6">
        <v>172.38745000000003</v>
      </c>
      <c r="J671" s="6">
        <v>137.92556999999999</v>
      </c>
      <c r="K671" s="6">
        <v>152.39937000000003</v>
      </c>
      <c r="L671" s="6">
        <v>157.91364999999999</v>
      </c>
      <c r="M671" s="6">
        <v>183.74190000000002</v>
      </c>
      <c r="N671" s="6">
        <v>161.03299999999999</v>
      </c>
      <c r="O671" s="6">
        <v>121.05683999999999</v>
      </c>
      <c r="P671" s="6">
        <v>154.79429999999999</v>
      </c>
    </row>
    <row r="672" spans="1:16" x14ac:dyDescent="0.2">
      <c r="A672" s="4" t="s">
        <v>1226</v>
      </c>
      <c r="B672" s="4" t="s">
        <v>1224</v>
      </c>
      <c r="C672" s="5">
        <v>1.0193360458882323E-2</v>
      </c>
      <c r="D672" s="5">
        <v>0.1775343613255338</v>
      </c>
      <c r="E672" s="5">
        <v>0.6959140985834229</v>
      </c>
      <c r="F672" s="5">
        <v>0.7705190303208086</v>
      </c>
      <c r="G672" s="5">
        <v>9.3444615425054556E-2</v>
      </c>
      <c r="H672" s="5">
        <v>0.40750881908434944</v>
      </c>
      <c r="I672" s="6">
        <v>17.610800500000003</v>
      </c>
      <c r="J672" s="6">
        <v>11.272101000000001</v>
      </c>
      <c r="K672" s="6">
        <v>14.120453999999999</v>
      </c>
      <c r="L672" s="6">
        <v>14.762447500000004</v>
      </c>
      <c r="M672" s="6">
        <v>18.701457999999999</v>
      </c>
      <c r="N672" s="6">
        <v>16.520143000000001</v>
      </c>
      <c r="O672" s="6">
        <v>9.5394499999999987</v>
      </c>
      <c r="P672" s="6">
        <v>13.004752</v>
      </c>
    </row>
    <row r="673" spans="1:16" x14ac:dyDescent="0.2">
      <c r="A673" s="4" t="s">
        <v>1227</v>
      </c>
      <c r="B673" s="4" t="s">
        <v>1224</v>
      </c>
      <c r="C673" s="5">
        <v>0.29921261600597981</v>
      </c>
      <c r="D673" s="5">
        <v>0.58295746118453184</v>
      </c>
      <c r="E673" s="5">
        <v>0.79558737744668107</v>
      </c>
      <c r="F673" s="5">
        <v>0.84443923395656495</v>
      </c>
      <c r="G673" s="5">
        <v>1.007395344048269E-2</v>
      </c>
      <c r="H673" s="5">
        <v>0.16661884143647268</v>
      </c>
      <c r="I673" s="6">
        <v>21.291506500000001</v>
      </c>
      <c r="J673" s="6">
        <v>17.79935</v>
      </c>
      <c r="K673" s="6">
        <v>19.31317</v>
      </c>
      <c r="L673" s="6">
        <v>19.777686499999998</v>
      </c>
      <c r="M673" s="6">
        <v>23.510369999999998</v>
      </c>
      <c r="N673" s="6">
        <v>19.072642999999999</v>
      </c>
      <c r="O673" s="6">
        <v>15.115970000000001</v>
      </c>
      <c r="P673" s="6">
        <v>20.482730000000004</v>
      </c>
    </row>
    <row r="674" spans="1:16" x14ac:dyDescent="0.2">
      <c r="A674" s="4" t="s">
        <v>1228</v>
      </c>
      <c r="B674" s="4" t="s">
        <v>1224</v>
      </c>
      <c r="C674" s="5">
        <v>0.14825139549399935</v>
      </c>
      <c r="D674" s="5">
        <v>0.45807166311600156</v>
      </c>
      <c r="E674" s="5">
        <v>0.94646202471224894</v>
      </c>
      <c r="F674" s="5">
        <v>0.95993628004033305</v>
      </c>
      <c r="G674" s="5">
        <v>8.8072879773271495E-2</v>
      </c>
      <c r="H674" s="5">
        <v>0.40094960514604189</v>
      </c>
      <c r="I674" s="6">
        <v>17.748463999999998</v>
      </c>
      <c r="J674" s="6">
        <v>13.0191105</v>
      </c>
      <c r="K674" s="6">
        <v>15.320828500000001</v>
      </c>
      <c r="L674" s="6">
        <v>15.446746000000001</v>
      </c>
      <c r="M674" s="6">
        <v>19.327718000000001</v>
      </c>
      <c r="N674" s="6">
        <v>16.16921</v>
      </c>
      <c r="O674" s="6">
        <v>11.313939000000001</v>
      </c>
      <c r="P674" s="6">
        <v>14.724281999999999</v>
      </c>
    </row>
    <row r="675" spans="1:16" x14ac:dyDescent="0.2">
      <c r="A675" s="4" t="s">
        <v>1229</v>
      </c>
      <c r="B675" s="4" t="s">
        <v>1224</v>
      </c>
      <c r="C675" s="5">
        <v>2.4031639442755711E-2</v>
      </c>
      <c r="D675" s="5">
        <v>0.24554995146175726</v>
      </c>
      <c r="E675" s="5">
        <v>0.58366452812437863</v>
      </c>
      <c r="F675" s="5">
        <v>0.677357269135763</v>
      </c>
      <c r="G675" s="5">
        <v>7.3898575258257826E-2</v>
      </c>
      <c r="H675" s="5">
        <v>0.37677321666762353</v>
      </c>
      <c r="I675" s="6">
        <v>23.272716500000001</v>
      </c>
      <c r="J675" s="6">
        <v>17.435896000000003</v>
      </c>
      <c r="K675" s="6">
        <v>20.787391000000003</v>
      </c>
      <c r="L675" s="6">
        <v>19.921221500000001</v>
      </c>
      <c r="M675" s="6">
        <v>25.156080000000003</v>
      </c>
      <c r="N675" s="6">
        <v>21.389353</v>
      </c>
      <c r="O675" s="6">
        <v>16.418702000000003</v>
      </c>
      <c r="P675" s="6">
        <v>18.453089999999996</v>
      </c>
    </row>
    <row r="676" spans="1:16" x14ac:dyDescent="0.2">
      <c r="A676" s="4" t="s">
        <v>1230</v>
      </c>
      <c r="B676" s="4" t="s">
        <v>1231</v>
      </c>
      <c r="C676" s="5">
        <v>0.34594096315485012</v>
      </c>
      <c r="D676" s="5">
        <v>0.6058506664672606</v>
      </c>
      <c r="E676" s="5">
        <v>1.1986619263472298E-3</v>
      </c>
      <c r="F676" s="5">
        <v>4.3950937299398422E-3</v>
      </c>
      <c r="G676" s="5">
        <v>2.5467224812974032E-2</v>
      </c>
      <c r="H676" s="5">
        <v>0.2381218592079283</v>
      </c>
      <c r="I676" s="6">
        <v>9.3066015000000011</v>
      </c>
      <c r="J676" s="6">
        <v>7.8837869999999981</v>
      </c>
      <c r="K676" s="6">
        <v>6.8244214999999997</v>
      </c>
      <c r="L676" s="6">
        <v>10.365966999999999</v>
      </c>
      <c r="M676" s="6">
        <v>6.3764909999999997</v>
      </c>
      <c r="N676" s="6">
        <v>12.236712000000001</v>
      </c>
      <c r="O676" s="6">
        <v>7.2723519999999997</v>
      </c>
      <c r="P676" s="6">
        <v>8.4952220000000018</v>
      </c>
    </row>
    <row r="677" spans="1:16" x14ac:dyDescent="0.2">
      <c r="A677" s="4" t="s">
        <v>1232</v>
      </c>
      <c r="B677" s="4" t="s">
        <v>1233</v>
      </c>
      <c r="C677" s="5">
        <v>5.1258946554093724E-3</v>
      </c>
      <c r="D677" s="5">
        <v>0.1324093462110803</v>
      </c>
      <c r="E677" s="5">
        <v>0.26605042557531289</v>
      </c>
      <c r="F677" s="5">
        <v>0.36170900555744784</v>
      </c>
      <c r="G677" s="5">
        <v>0.87561370021623841</v>
      </c>
      <c r="H677" s="5">
        <v>0.95487651574364063</v>
      </c>
      <c r="I677" s="6">
        <v>16.117920000000002</v>
      </c>
      <c r="J677" s="6">
        <v>9.5728669999999969</v>
      </c>
      <c r="K677" s="6">
        <v>11.989568500000001</v>
      </c>
      <c r="L677" s="6">
        <v>13.701218500000001</v>
      </c>
      <c r="M677" s="6">
        <v>15.142966999999999</v>
      </c>
      <c r="N677" s="6">
        <v>17.092873000000001</v>
      </c>
      <c r="O677" s="6">
        <v>8.836170000000001</v>
      </c>
      <c r="P677" s="6">
        <v>10.309564</v>
      </c>
    </row>
    <row r="678" spans="1:16" x14ac:dyDescent="0.2">
      <c r="A678" s="4" t="s">
        <v>1234</v>
      </c>
      <c r="B678" s="4" t="s">
        <v>1235</v>
      </c>
      <c r="C678" s="5">
        <v>0.69044175940795249</v>
      </c>
      <c r="D678" s="5">
        <v>0.84379292600154776</v>
      </c>
      <c r="E678" s="5">
        <v>0.48245660464867779</v>
      </c>
      <c r="F678" s="5">
        <v>0.5853127884365753</v>
      </c>
      <c r="G678" s="5">
        <v>0.63142884238241548</v>
      </c>
      <c r="H678" s="5">
        <v>0.83242713963885062</v>
      </c>
      <c r="I678" s="6">
        <v>1.3125475500000001</v>
      </c>
      <c r="J678" s="6">
        <v>0.86938764999999996</v>
      </c>
      <c r="K678" s="6">
        <v>0.83833969999999991</v>
      </c>
      <c r="L678" s="6">
        <v>1.3435954999999999</v>
      </c>
      <c r="M678" s="6">
        <v>1.2320550999999997</v>
      </c>
      <c r="N678" s="6">
        <v>1.3930400000000001</v>
      </c>
      <c r="O678" s="6">
        <v>0.44462429999999997</v>
      </c>
      <c r="P678" s="6">
        <v>1.2941509999999998</v>
      </c>
    </row>
    <row r="679" spans="1:16" x14ac:dyDescent="0.2">
      <c r="A679" s="4" t="s">
        <v>1236</v>
      </c>
      <c r="B679" s="4" t="s">
        <v>1237</v>
      </c>
      <c r="C679" s="5">
        <v>4.2964078597422344E-3</v>
      </c>
      <c r="D679" s="5">
        <v>0.12582767210612247</v>
      </c>
      <c r="E679" s="5">
        <v>1.8011197821719341E-6</v>
      </c>
      <c r="F679" s="5">
        <v>2.3797553903524578E-5</v>
      </c>
      <c r="G679" s="5">
        <v>3.2752407263370943E-5</v>
      </c>
      <c r="H679" s="5">
        <v>7.7518816345161674E-3</v>
      </c>
      <c r="I679" s="6">
        <v>7.5187699999999991</v>
      </c>
      <c r="J679" s="6">
        <v>1.6430817999999998</v>
      </c>
      <c r="K679" s="6">
        <v>7.8521553500000012</v>
      </c>
      <c r="L679" s="6">
        <v>1.3096964499999997</v>
      </c>
      <c r="M679" s="6">
        <v>13.480200999999999</v>
      </c>
      <c r="N679" s="6">
        <v>1.5573389999999998</v>
      </c>
      <c r="O679" s="6">
        <v>2.2241096999999996</v>
      </c>
      <c r="P679" s="6">
        <v>1.0620539</v>
      </c>
    </row>
    <row r="680" spans="1:16" x14ac:dyDescent="0.2">
      <c r="A680" s="4" t="s">
        <v>1238</v>
      </c>
      <c r="B680" s="4" t="s">
        <v>1239</v>
      </c>
      <c r="C680" s="5">
        <v>0.14578218792977105</v>
      </c>
      <c r="D680" s="5">
        <v>0.45649544248050539</v>
      </c>
      <c r="E680" s="5">
        <v>0.95727344245875556</v>
      </c>
      <c r="F680" s="5">
        <v>0.96950292696593787</v>
      </c>
      <c r="G680" s="5">
        <v>0.26826667267066218</v>
      </c>
      <c r="H680" s="5">
        <v>0.59725386835234739</v>
      </c>
      <c r="I680" s="6">
        <v>2.2589806000000001</v>
      </c>
      <c r="J680" s="6">
        <v>6.8017680999999994</v>
      </c>
      <c r="K680" s="6">
        <v>4.5508911999999997</v>
      </c>
      <c r="L680" s="6">
        <v>4.5098574999999999</v>
      </c>
      <c r="M680" s="6">
        <v>2.7081912000000004</v>
      </c>
      <c r="N680" s="6">
        <v>1.8097699999999997</v>
      </c>
      <c r="O680" s="6">
        <v>6.3935912000000004</v>
      </c>
      <c r="P680" s="6">
        <v>7.2099450000000003</v>
      </c>
    </row>
    <row r="681" spans="1:16" x14ac:dyDescent="0.2">
      <c r="A681" s="4" t="s">
        <v>1240</v>
      </c>
      <c r="B681" s="4" t="s">
        <v>1241</v>
      </c>
      <c r="C681" s="5">
        <v>0.62001291387024815</v>
      </c>
      <c r="D681" s="5">
        <v>0.79940843669348338</v>
      </c>
      <c r="E681" s="5">
        <v>5.275035369756198E-2</v>
      </c>
      <c r="F681" s="5">
        <v>9.7958855533679307E-2</v>
      </c>
      <c r="G681" s="5">
        <v>0.53254856915757043</v>
      </c>
      <c r="H681" s="5">
        <v>0.778245531574559</v>
      </c>
      <c r="I681" s="6">
        <v>0.8930766</v>
      </c>
      <c r="J681" s="6">
        <v>1.24629725</v>
      </c>
      <c r="K681" s="6">
        <v>1.6084558499999999</v>
      </c>
      <c r="L681" s="6">
        <v>0.530918</v>
      </c>
      <c r="M681" s="6">
        <v>1.2635181999999998</v>
      </c>
      <c r="N681" s="6">
        <v>0.52263499999999996</v>
      </c>
      <c r="O681" s="6">
        <v>1.9533935</v>
      </c>
      <c r="P681" s="6">
        <v>0.53920100000000004</v>
      </c>
    </row>
    <row r="682" spans="1:16" x14ac:dyDescent="0.2">
      <c r="A682" s="4" t="s">
        <v>1242</v>
      </c>
      <c r="B682" s="4" t="s">
        <v>1243</v>
      </c>
      <c r="C682" s="5">
        <v>0.97129876149867145</v>
      </c>
      <c r="D682" s="5">
        <v>0.989811991438584</v>
      </c>
      <c r="E682" s="5">
        <v>0.85401253221360141</v>
      </c>
      <c r="F682" s="5">
        <v>0.89001578039849039</v>
      </c>
      <c r="G682" s="5">
        <v>0.54776613902490356</v>
      </c>
      <c r="H682" s="5">
        <v>0.7879386693852708</v>
      </c>
      <c r="I682" s="6">
        <v>1.828641</v>
      </c>
      <c r="J682" s="6">
        <v>1.7976830500000003</v>
      </c>
      <c r="K682" s="6">
        <v>1.7473210500000005</v>
      </c>
      <c r="L682" s="6">
        <v>1.8790029999999998</v>
      </c>
      <c r="M682" s="6">
        <v>1.9785350000000004</v>
      </c>
      <c r="N682" s="6">
        <v>1.678747</v>
      </c>
      <c r="O682" s="6">
        <v>1.5161071000000002</v>
      </c>
      <c r="P682" s="6">
        <v>2.079259</v>
      </c>
    </row>
    <row r="683" spans="1:16" x14ac:dyDescent="0.2">
      <c r="A683" s="4" t="s">
        <v>1244</v>
      </c>
      <c r="B683" s="4" t="s">
        <v>1245</v>
      </c>
      <c r="C683" s="5">
        <v>0.97306313583088555</v>
      </c>
      <c r="D683" s="5">
        <v>0.99029311610234882</v>
      </c>
      <c r="E683" s="5">
        <v>1.814451527847337E-4</v>
      </c>
      <c r="F683" s="5">
        <v>9.5455928204142516E-4</v>
      </c>
      <c r="G683" s="5">
        <v>7.0391579509506252E-2</v>
      </c>
      <c r="H683" s="5">
        <v>0.37288074030496515</v>
      </c>
      <c r="I683" s="6">
        <v>11.845793</v>
      </c>
      <c r="J683" s="6">
        <v>11.721611999999999</v>
      </c>
      <c r="K683" s="6">
        <v>14.632564500000001</v>
      </c>
      <c r="L683" s="6">
        <v>8.9348404999999982</v>
      </c>
      <c r="M683" s="6">
        <v>15.937675000000002</v>
      </c>
      <c r="N683" s="6">
        <v>7.7539110000000004</v>
      </c>
      <c r="O683" s="6">
        <v>13.327453999999999</v>
      </c>
      <c r="P683" s="6">
        <v>10.115770000000001</v>
      </c>
    </row>
    <row r="684" spans="1:16" x14ac:dyDescent="0.2">
      <c r="A684" s="4" t="s">
        <v>1246</v>
      </c>
      <c r="B684" s="4" t="s">
        <v>1247</v>
      </c>
      <c r="C684" s="5">
        <v>0.63061568210514385</v>
      </c>
      <c r="D684" s="5">
        <v>0.80393043018160093</v>
      </c>
      <c r="E684" s="5">
        <v>0.69716972134618782</v>
      </c>
      <c r="F684" s="5">
        <v>0.77131529806298638</v>
      </c>
      <c r="G684" s="5">
        <v>0.86950662701967796</v>
      </c>
      <c r="H684" s="5">
        <v>0.95144965993252717</v>
      </c>
      <c r="I684" s="6">
        <v>2.1130400499999999</v>
      </c>
      <c r="J684" s="6">
        <v>1.1230143000000001</v>
      </c>
      <c r="K684" s="6">
        <v>1.7279108499999996</v>
      </c>
      <c r="L684" s="6">
        <v>1.5081434999999999</v>
      </c>
      <c r="M684" s="6">
        <v>2.2692611</v>
      </c>
      <c r="N684" s="6">
        <v>1.9568190000000001</v>
      </c>
      <c r="O684" s="6">
        <v>1.1865606000000002</v>
      </c>
      <c r="P684" s="6">
        <v>1.0594679999999999</v>
      </c>
    </row>
    <row r="685" spans="1:16" x14ac:dyDescent="0.2">
      <c r="A685" s="4" t="s">
        <v>1248</v>
      </c>
      <c r="B685" s="4" t="s">
        <v>1249</v>
      </c>
      <c r="C685" s="5">
        <v>0.99485193162168961</v>
      </c>
      <c r="D685" s="5">
        <v>0.99727888963544875</v>
      </c>
      <c r="E685" s="5">
        <v>1.9248583252344674E-4</v>
      </c>
      <c r="F685" s="5">
        <v>1.0034578888240455E-3</v>
      </c>
      <c r="G685" s="5">
        <v>0.81613103320798031</v>
      </c>
      <c r="H685" s="5">
        <v>0.92793533399858885</v>
      </c>
      <c r="I685" s="6">
        <v>2.9550304999999999</v>
      </c>
      <c r="J685" s="6">
        <v>2.9521082499999993</v>
      </c>
      <c r="K685" s="6">
        <v>4.2043489999999997</v>
      </c>
      <c r="L685" s="6">
        <v>1.7027897499999995</v>
      </c>
      <c r="M685" s="6">
        <v>4.2742529999999999</v>
      </c>
      <c r="N685" s="6">
        <v>1.6358079999999997</v>
      </c>
      <c r="O685" s="6">
        <v>4.1344449999999995</v>
      </c>
      <c r="P685" s="6">
        <v>1.7697714999999998</v>
      </c>
    </row>
    <row r="686" spans="1:16" x14ac:dyDescent="0.2">
      <c r="A686" s="4" t="s">
        <v>1250</v>
      </c>
      <c r="B686" s="4" t="s">
        <v>1251</v>
      </c>
      <c r="C686" s="5">
        <v>0.31174618550917144</v>
      </c>
      <c r="D686" s="5">
        <v>0.58718399346640282</v>
      </c>
      <c r="E686" s="5">
        <v>2.3275447584299336E-2</v>
      </c>
      <c r="F686" s="5">
        <v>5.1210442968140375E-2</v>
      </c>
      <c r="G686" s="5">
        <v>0.5815747640361455</v>
      </c>
      <c r="H686" s="5">
        <v>0.80447676445192451</v>
      </c>
      <c r="I686" s="6">
        <v>2.10996695</v>
      </c>
      <c r="J686" s="6">
        <v>0.98245099999999996</v>
      </c>
      <c r="K686" s="6">
        <v>2.2533874499999995</v>
      </c>
      <c r="L686" s="6">
        <v>0.83903050000000001</v>
      </c>
      <c r="M686" s="6">
        <v>2.9814169000000001</v>
      </c>
      <c r="N686" s="6">
        <v>1.2385169999999999</v>
      </c>
      <c r="O686" s="6">
        <v>1.5253580000000002</v>
      </c>
      <c r="P686" s="6">
        <v>0.43954399999999999</v>
      </c>
    </row>
    <row r="687" spans="1:16" x14ac:dyDescent="0.2">
      <c r="A687" s="4" t="s">
        <v>1252</v>
      </c>
      <c r="B687" s="4" t="s">
        <v>1253</v>
      </c>
      <c r="C687" s="5">
        <v>0.46916784101666886</v>
      </c>
      <c r="D687" s="5">
        <v>0.69097813356650972</v>
      </c>
      <c r="E687" s="5">
        <v>0.12018636214772893</v>
      </c>
      <c r="F687" s="5">
        <v>0.19121691804680194</v>
      </c>
      <c r="G687" s="5">
        <v>4.9606460429942366E-3</v>
      </c>
      <c r="H687" s="5">
        <v>0.11404525252843749</v>
      </c>
      <c r="I687" s="6">
        <v>5.2014365000000007</v>
      </c>
      <c r="J687" s="6">
        <v>3.9867496500000001</v>
      </c>
      <c r="K687" s="6">
        <v>5.3378206500000012</v>
      </c>
      <c r="L687" s="6">
        <v>3.8503654999999997</v>
      </c>
      <c r="M687" s="6">
        <v>7.3604060000000002</v>
      </c>
      <c r="N687" s="6">
        <v>3.0424669999999998</v>
      </c>
      <c r="O687" s="6">
        <v>3.3152353000000003</v>
      </c>
      <c r="P687" s="6">
        <v>4.658264</v>
      </c>
    </row>
    <row r="688" spans="1:16" x14ac:dyDescent="0.2">
      <c r="A688" s="4" t="s">
        <v>1254</v>
      </c>
      <c r="B688" s="4" t="s">
        <v>1255</v>
      </c>
      <c r="C688" s="5">
        <v>3.7331578402026715E-2</v>
      </c>
      <c r="D688" s="5">
        <v>0.28132971120888189</v>
      </c>
      <c r="E688" s="5">
        <v>1.0483023855829786E-3</v>
      </c>
      <c r="F688" s="5">
        <v>3.9187759096833627E-3</v>
      </c>
      <c r="G688" s="5">
        <v>3.6997568212167375E-2</v>
      </c>
      <c r="H688" s="5">
        <v>0.28542754805292886</v>
      </c>
      <c r="I688" s="6">
        <v>4.8094279999999996</v>
      </c>
      <c r="J688" s="6">
        <v>12.142118</v>
      </c>
      <c r="K688" s="6">
        <v>9.9969739999999998</v>
      </c>
      <c r="L688" s="6">
        <v>6.9545720000000006</v>
      </c>
      <c r="M688" s="6">
        <v>5.4193030000000002</v>
      </c>
      <c r="N688" s="6">
        <v>4.1995529999999999</v>
      </c>
      <c r="O688" s="6">
        <v>14.574644999999999</v>
      </c>
      <c r="P688" s="6">
        <v>9.7095909999999996</v>
      </c>
    </row>
    <row r="689" spans="1:16" x14ac:dyDescent="0.2">
      <c r="A689" s="4" t="s">
        <v>1256</v>
      </c>
      <c r="B689" s="4" t="s">
        <v>1257</v>
      </c>
      <c r="C689" s="5">
        <v>0.56814590154626865</v>
      </c>
      <c r="D689" s="5">
        <v>0.76358032800215159</v>
      </c>
      <c r="E689" s="5">
        <v>0.91952483568340204</v>
      </c>
      <c r="F689" s="5">
        <v>0.94080444914826045</v>
      </c>
      <c r="G689" s="5">
        <v>0.15454101582349733</v>
      </c>
      <c r="H689" s="5">
        <v>0.48142248696235818</v>
      </c>
      <c r="I689" s="6">
        <v>2.2430045000000005</v>
      </c>
      <c r="J689" s="6">
        <v>3.0798804999999994</v>
      </c>
      <c r="K689" s="6">
        <v>2.6982819999999998</v>
      </c>
      <c r="L689" s="6">
        <v>2.624603</v>
      </c>
      <c r="M689" s="6">
        <v>2.808592</v>
      </c>
      <c r="N689" s="6">
        <v>1.6774170000000002</v>
      </c>
      <c r="O689" s="6">
        <v>2.5879719999999997</v>
      </c>
      <c r="P689" s="6">
        <v>3.5717890000000003</v>
      </c>
    </row>
    <row r="690" spans="1:16" x14ac:dyDescent="0.2">
      <c r="A690" s="4" t="s">
        <v>1258</v>
      </c>
      <c r="B690" s="4" t="s">
        <v>1259</v>
      </c>
      <c r="C690" s="5">
        <v>0.90793854394131501</v>
      </c>
      <c r="D690" s="5">
        <v>0.95662269134788414</v>
      </c>
      <c r="E690" s="5">
        <v>2.7621420929636042E-2</v>
      </c>
      <c r="F690" s="5">
        <v>5.8151691132997493E-2</v>
      </c>
      <c r="G690" s="5">
        <v>6.0774883207393882E-2</v>
      </c>
      <c r="H690" s="5">
        <v>0.35462298602486941</v>
      </c>
      <c r="I690" s="6">
        <v>2.5082820000000003</v>
      </c>
      <c r="J690" s="6">
        <v>2.2951117000000001</v>
      </c>
      <c r="K690" s="6">
        <v>3.2456562500000006</v>
      </c>
      <c r="L690" s="6">
        <v>1.5577374499999999</v>
      </c>
      <c r="M690" s="6">
        <v>4.0618619999999996</v>
      </c>
      <c r="N690" s="6">
        <v>0.95470199999999994</v>
      </c>
      <c r="O690" s="6">
        <v>2.4294504999999997</v>
      </c>
      <c r="P690" s="6">
        <v>2.1607728999999996</v>
      </c>
    </row>
    <row r="691" spans="1:16" x14ac:dyDescent="0.2">
      <c r="A691" s="4" t="s">
        <v>1260</v>
      </c>
      <c r="B691" s="4" t="s">
        <v>1261</v>
      </c>
      <c r="C691" s="5">
        <v>0.32243995169864659</v>
      </c>
      <c r="D691" s="5">
        <v>0.59265980655610484</v>
      </c>
      <c r="E691" s="5">
        <v>1.4664685703403312E-2</v>
      </c>
      <c r="F691" s="5">
        <v>3.5045854919048033E-2</v>
      </c>
      <c r="G691" s="5">
        <v>0.56112915443139555</v>
      </c>
      <c r="H691" s="5">
        <v>0.79435709731390292</v>
      </c>
      <c r="I691" s="6">
        <v>4.7956265</v>
      </c>
      <c r="J691" s="6">
        <v>3.7997016500000003</v>
      </c>
      <c r="K691" s="6">
        <v>5.6571309000000003</v>
      </c>
      <c r="L691" s="6">
        <v>2.93819725</v>
      </c>
      <c r="M691" s="6">
        <v>6.4624570000000006</v>
      </c>
      <c r="N691" s="6">
        <v>3.1287959999999999</v>
      </c>
      <c r="O691" s="6">
        <v>4.8518048</v>
      </c>
      <c r="P691" s="6">
        <v>2.7475984999999996</v>
      </c>
    </row>
    <row r="692" spans="1:16" x14ac:dyDescent="0.2">
      <c r="A692" s="4" t="s">
        <v>1262</v>
      </c>
      <c r="B692" s="4" t="s">
        <v>1263</v>
      </c>
      <c r="C692" s="5">
        <v>0.94924485321933005</v>
      </c>
      <c r="D692" s="5">
        <v>0.975880525619788</v>
      </c>
      <c r="E692" s="5">
        <v>7.9797669588914211E-2</v>
      </c>
      <c r="F692" s="5">
        <v>0.13741935759169571</v>
      </c>
      <c r="G692" s="5">
        <v>9.3767796996790276E-2</v>
      </c>
      <c r="H692" s="5">
        <v>0.40750881908434944</v>
      </c>
      <c r="I692" s="6">
        <v>2.7664151000000001</v>
      </c>
      <c r="J692" s="6">
        <v>2.8147607500000005</v>
      </c>
      <c r="K692" s="6">
        <v>3.4058476</v>
      </c>
      <c r="L692" s="6">
        <v>2.1753282500000002</v>
      </c>
      <c r="M692" s="6">
        <v>2.7945232000000004</v>
      </c>
      <c r="N692" s="6">
        <v>2.7383069999999998</v>
      </c>
      <c r="O692" s="6">
        <v>4.0171720000000004</v>
      </c>
      <c r="P692" s="6">
        <v>1.6123495000000001</v>
      </c>
    </row>
    <row r="693" spans="1:16" x14ac:dyDescent="0.2">
      <c r="A693" s="4" t="s">
        <v>1264</v>
      </c>
      <c r="B693" s="4" t="s">
        <v>1265</v>
      </c>
      <c r="C693" s="5">
        <v>0.64315312310963102</v>
      </c>
      <c r="D693" s="5">
        <v>0.81154394213408709</v>
      </c>
      <c r="E693" s="5">
        <v>0.38152946063060145</v>
      </c>
      <c r="F693" s="5">
        <v>0.48811142459084739</v>
      </c>
      <c r="G693" s="5">
        <v>0.53287410950898528</v>
      </c>
      <c r="H693" s="5">
        <v>0.778245531574559</v>
      </c>
      <c r="I693" s="6">
        <v>5.1881395999999995</v>
      </c>
      <c r="J693" s="6">
        <v>6.765365000000001</v>
      </c>
      <c r="K693" s="6">
        <v>6.4686006000000003</v>
      </c>
      <c r="L693" s="6">
        <v>5.4849040000000011</v>
      </c>
      <c r="M693" s="6">
        <v>6.0293031999999993</v>
      </c>
      <c r="N693" s="6">
        <v>4.3469759999999997</v>
      </c>
      <c r="O693" s="6">
        <v>6.9078980000000003</v>
      </c>
      <c r="P693" s="6">
        <v>6.6228320000000007</v>
      </c>
    </row>
    <row r="694" spans="1:16" x14ac:dyDescent="0.2">
      <c r="A694" s="4" t="s">
        <v>1266</v>
      </c>
      <c r="B694" s="4" t="s">
        <v>1267</v>
      </c>
      <c r="C694" s="5">
        <v>0.13583783991191622</v>
      </c>
      <c r="D694" s="5">
        <v>0.44450999433405253</v>
      </c>
      <c r="E694" s="5">
        <v>5.1667107223415387E-2</v>
      </c>
      <c r="F694" s="5">
        <v>9.6649861274720889E-2</v>
      </c>
      <c r="G694" s="5">
        <v>0.19682781111387093</v>
      </c>
      <c r="H694" s="5">
        <v>0.53270175783993712</v>
      </c>
      <c r="I694" s="6">
        <v>0.1406772</v>
      </c>
      <c r="J694" s="6">
        <v>2.5357150000000006</v>
      </c>
      <c r="K694" s="6">
        <v>1.7406311999999999</v>
      </c>
      <c r="L694" s="6">
        <v>0.93576099999999995</v>
      </c>
      <c r="M694" s="6">
        <v>0.2813544</v>
      </c>
      <c r="N694" s="6">
        <v>0</v>
      </c>
      <c r="O694" s="6">
        <v>3.1999080000000002</v>
      </c>
      <c r="P694" s="6">
        <v>1.8715219999999999</v>
      </c>
    </row>
    <row r="695" spans="1:16" x14ac:dyDescent="0.2">
      <c r="A695" s="4" t="s">
        <v>1268</v>
      </c>
      <c r="B695" s="4" t="s">
        <v>1269</v>
      </c>
      <c r="C695" s="5">
        <v>9.659905598616092E-2</v>
      </c>
      <c r="D695" s="5">
        <v>0.394460443538515</v>
      </c>
      <c r="E695" s="5">
        <v>9.8538179043235231E-3</v>
      </c>
      <c r="F695" s="5">
        <v>2.5425283234612548E-2</v>
      </c>
      <c r="G695" s="5">
        <v>2.577227626730394E-2</v>
      </c>
      <c r="H695" s="5">
        <v>0.2381218592079283</v>
      </c>
      <c r="I695" s="6">
        <v>3.1259131000000004</v>
      </c>
      <c r="J695" s="6">
        <v>1.5891671000000001</v>
      </c>
      <c r="K695" s="6">
        <v>1.4446667</v>
      </c>
      <c r="L695" s="6">
        <v>3.2704135000000001</v>
      </c>
      <c r="M695" s="6">
        <v>1.4368152000000001</v>
      </c>
      <c r="N695" s="6">
        <v>4.8150110000000002</v>
      </c>
      <c r="O695" s="6">
        <v>1.4525181999999999</v>
      </c>
      <c r="P695" s="6">
        <v>1.725816</v>
      </c>
    </row>
    <row r="696" spans="1:16" x14ac:dyDescent="0.2">
      <c r="A696" s="4" t="s">
        <v>1270</v>
      </c>
      <c r="B696" s="4" t="s">
        <v>1271</v>
      </c>
      <c r="C696" s="5">
        <v>0.80563343218626726</v>
      </c>
      <c r="D696" s="5">
        <v>0.90808227886540804</v>
      </c>
      <c r="E696" s="5">
        <v>2.327747407642744E-2</v>
      </c>
      <c r="F696" s="5">
        <v>5.1210442968140375E-2</v>
      </c>
      <c r="G696" s="5">
        <v>0.32002003889139841</v>
      </c>
      <c r="H696" s="5">
        <v>0.63145422067793977</v>
      </c>
      <c r="I696" s="6">
        <v>3.3792170999999991</v>
      </c>
      <c r="J696" s="6">
        <v>3.6403169499999999</v>
      </c>
      <c r="K696" s="6">
        <v>2.4606815499999994</v>
      </c>
      <c r="L696" s="6">
        <v>4.5588524999999995</v>
      </c>
      <c r="M696" s="6">
        <v>2.7726251999999998</v>
      </c>
      <c r="N696" s="6">
        <v>3.9858090000000006</v>
      </c>
      <c r="O696" s="6">
        <v>2.1487379</v>
      </c>
      <c r="P696" s="6">
        <v>5.1318960000000002</v>
      </c>
    </row>
    <row r="697" spans="1:16" x14ac:dyDescent="0.2">
      <c r="A697" s="4" t="s">
        <v>1272</v>
      </c>
      <c r="B697" s="4" t="s">
        <v>1273</v>
      </c>
      <c r="C697" s="5">
        <v>0.30997801691568183</v>
      </c>
      <c r="D697" s="5">
        <v>0.58569141533946167</v>
      </c>
      <c r="E697" s="5">
        <v>0.87495455016377732</v>
      </c>
      <c r="F697" s="5">
        <v>0.90417950966974869</v>
      </c>
      <c r="G697" s="5">
        <v>0.98273912045976464</v>
      </c>
      <c r="H697" s="5">
        <v>0.99239244293302287</v>
      </c>
      <c r="I697" s="6">
        <v>5.2752500000000001E-2</v>
      </c>
      <c r="J697" s="6">
        <v>6.8061369999999997</v>
      </c>
      <c r="K697" s="6">
        <v>3.4906035000000002</v>
      </c>
      <c r="L697" s="6">
        <v>3.3682860000000003</v>
      </c>
      <c r="M697" s="6">
        <v>0.105505</v>
      </c>
      <c r="N697" s="6">
        <v>0</v>
      </c>
      <c r="O697" s="6">
        <v>6.8757019999999995</v>
      </c>
      <c r="P697" s="6">
        <v>6.7365720000000007</v>
      </c>
    </row>
    <row r="698" spans="1:16" x14ac:dyDescent="0.2">
      <c r="A698" s="4" t="s">
        <v>1274</v>
      </c>
      <c r="B698" s="4" t="s">
        <v>1275</v>
      </c>
      <c r="C698" s="5">
        <v>0.69275712452373028</v>
      </c>
      <c r="D698" s="5">
        <v>0.84379292600154776</v>
      </c>
      <c r="E698" s="5">
        <v>0.14410582399389393</v>
      </c>
      <c r="F698" s="5">
        <v>0.22264737188303907</v>
      </c>
      <c r="G698" s="5">
        <v>9.4887035024002087E-2</v>
      </c>
      <c r="H698" s="5">
        <v>0.41019819918413403</v>
      </c>
      <c r="I698" s="6">
        <v>6.1949094999999996</v>
      </c>
      <c r="J698" s="6">
        <v>6.6194909999999991</v>
      </c>
      <c r="K698" s="6">
        <v>7.0757365000000005</v>
      </c>
      <c r="L698" s="6">
        <v>5.7386640000000009</v>
      </c>
      <c r="M698" s="6">
        <v>7.6324889999999996</v>
      </c>
      <c r="N698" s="6">
        <v>4.7573300000000014</v>
      </c>
      <c r="O698" s="6">
        <v>6.5189840000000006</v>
      </c>
      <c r="P698" s="6">
        <v>6.7199979999999995</v>
      </c>
    </row>
    <row r="699" spans="1:16" x14ac:dyDescent="0.2">
      <c r="A699" s="4" t="s">
        <v>1276</v>
      </c>
      <c r="B699" s="4" t="s">
        <v>1277</v>
      </c>
      <c r="C699" s="5">
        <v>0.23412570099473784</v>
      </c>
      <c r="D699" s="5">
        <v>0.53313442388953369</v>
      </c>
      <c r="E699" s="5">
        <v>5.064128609867713E-2</v>
      </c>
      <c r="F699" s="5">
        <v>9.5351610762374056E-2</v>
      </c>
      <c r="G699" s="5">
        <v>0.80582641447076875</v>
      </c>
      <c r="H699" s="5">
        <v>0.92135974913039576</v>
      </c>
      <c r="I699" s="6">
        <v>2.4633935999999999</v>
      </c>
      <c r="J699" s="6">
        <v>3.3536441499999996</v>
      </c>
      <c r="K699" s="6">
        <v>3.6708227500000001</v>
      </c>
      <c r="L699" s="6">
        <v>2.1462150000000002</v>
      </c>
      <c r="M699" s="6">
        <v>3.1330721999999995</v>
      </c>
      <c r="N699" s="6">
        <v>1.7937150000000002</v>
      </c>
      <c r="O699" s="6">
        <v>4.2085732999999994</v>
      </c>
      <c r="P699" s="6">
        <v>2.4987149999999998</v>
      </c>
    </row>
    <row r="700" spans="1:16" x14ac:dyDescent="0.2">
      <c r="A700" s="4" t="s">
        <v>1278</v>
      </c>
      <c r="B700" s="4" t="s">
        <v>1279</v>
      </c>
      <c r="C700" s="5">
        <v>2.7082473958722576E-2</v>
      </c>
      <c r="D700" s="5">
        <v>0.25110971293202561</v>
      </c>
      <c r="E700" s="5">
        <v>3.5216596775883402E-2</v>
      </c>
      <c r="F700" s="5">
        <v>7.1209492232096272E-2</v>
      </c>
      <c r="G700" s="5">
        <v>0.15352938686888373</v>
      </c>
      <c r="H700" s="5">
        <v>0.48022321144430435</v>
      </c>
      <c r="I700" s="6">
        <v>31.646503500000001</v>
      </c>
      <c r="J700" s="6">
        <v>13.741257999999998</v>
      </c>
      <c r="K700" s="6">
        <v>20.051008500000002</v>
      </c>
      <c r="L700" s="6">
        <v>25.336752999999995</v>
      </c>
      <c r="M700" s="6">
        <v>27.251747000000002</v>
      </c>
      <c r="N700" s="6">
        <v>36.041260000000001</v>
      </c>
      <c r="O700" s="6">
        <v>12.85027</v>
      </c>
      <c r="P700" s="6">
        <v>14.632246000000004</v>
      </c>
    </row>
    <row r="701" spans="1:16" x14ac:dyDescent="0.2">
      <c r="A701" s="4" t="s">
        <v>1280</v>
      </c>
      <c r="B701" s="4" t="s">
        <v>1281</v>
      </c>
      <c r="C701" s="5">
        <v>0.52264454229273372</v>
      </c>
      <c r="D701" s="5">
        <v>0.73499652503924462</v>
      </c>
      <c r="E701" s="5">
        <v>3.2635023023831922E-2</v>
      </c>
      <c r="F701" s="5">
        <v>6.7049077687032693E-2</v>
      </c>
      <c r="G701" s="5">
        <v>1.5616910219397406E-3</v>
      </c>
      <c r="H701" s="5">
        <v>5.8857830482614164E-2</v>
      </c>
      <c r="I701" s="6">
        <v>4.8412044999999999</v>
      </c>
      <c r="J701" s="6">
        <v>4.0182452499999997</v>
      </c>
      <c r="K701" s="6">
        <v>5.4062952500000003</v>
      </c>
      <c r="L701" s="6">
        <v>3.4531545000000001</v>
      </c>
      <c r="M701" s="6">
        <v>7.3398020000000006</v>
      </c>
      <c r="N701" s="6">
        <v>2.3426070000000001</v>
      </c>
      <c r="O701" s="6">
        <v>3.4727884999999992</v>
      </c>
      <c r="P701" s="6">
        <v>4.5637019999999993</v>
      </c>
    </row>
    <row r="702" spans="1:16" x14ac:dyDescent="0.2">
      <c r="A702" s="4" t="s">
        <v>1282</v>
      </c>
      <c r="B702" s="4" t="s">
        <v>1283</v>
      </c>
      <c r="C702" s="5">
        <v>0.44575746942316319</v>
      </c>
      <c r="D702" s="5">
        <v>0.67199765390416533</v>
      </c>
      <c r="E702" s="5">
        <v>3.1358886990376437E-4</v>
      </c>
      <c r="F702" s="5">
        <v>1.4743165887704589E-3</v>
      </c>
      <c r="G702" s="5">
        <v>0.83964532973181027</v>
      </c>
      <c r="H702" s="5">
        <v>0.93824188657538266</v>
      </c>
      <c r="I702" s="6">
        <v>8.1607779999999988</v>
      </c>
      <c r="J702" s="6">
        <v>6.6473855000000004</v>
      </c>
      <c r="K702" s="6">
        <v>8.9432550000000006</v>
      </c>
      <c r="L702" s="6">
        <v>5.8649085000000003</v>
      </c>
      <c r="M702" s="6">
        <v>9.6234450000000002</v>
      </c>
      <c r="N702" s="6">
        <v>6.6981109999999999</v>
      </c>
      <c r="O702" s="6">
        <v>8.2630649999999992</v>
      </c>
      <c r="P702" s="6">
        <v>5.0317059999999998</v>
      </c>
    </row>
    <row r="703" spans="1:16" x14ac:dyDescent="0.2">
      <c r="A703" s="4" t="s">
        <v>1284</v>
      </c>
      <c r="B703" s="4" t="s">
        <v>1285</v>
      </c>
      <c r="C703" s="5">
        <v>0.11570261185611241</v>
      </c>
      <c r="D703" s="5">
        <v>0.42289396606868435</v>
      </c>
      <c r="E703" s="5">
        <v>1.5329911420746957E-4</v>
      </c>
      <c r="F703" s="5">
        <v>8.3121382915795413E-4</v>
      </c>
      <c r="G703" s="5">
        <v>1.7506688846234179E-2</v>
      </c>
      <c r="H703" s="5">
        <v>0.21690668685842412</v>
      </c>
      <c r="I703" s="6">
        <v>43.611435</v>
      </c>
      <c r="J703" s="6">
        <v>51.805165000000002</v>
      </c>
      <c r="K703" s="6">
        <v>53.895080000000007</v>
      </c>
      <c r="L703" s="6">
        <v>41.521519999999995</v>
      </c>
      <c r="M703" s="6">
        <v>53.370400000000004</v>
      </c>
      <c r="N703" s="6">
        <v>33.852470000000004</v>
      </c>
      <c r="O703" s="6">
        <v>54.419760000000011</v>
      </c>
      <c r="P703" s="6">
        <v>49.190570000000008</v>
      </c>
    </row>
    <row r="704" spans="1:16" x14ac:dyDescent="0.2">
      <c r="A704" s="4" t="s">
        <v>1286</v>
      </c>
      <c r="B704" s="4" t="s">
        <v>1287</v>
      </c>
      <c r="C704" s="5">
        <v>0.34265014972151331</v>
      </c>
      <c r="D704" s="5">
        <v>0.6058506664672606</v>
      </c>
      <c r="E704" s="5">
        <v>6.4885477546541614E-2</v>
      </c>
      <c r="F704" s="5">
        <v>0.11617734647936072</v>
      </c>
      <c r="G704" s="5">
        <v>7.8020607791149499E-2</v>
      </c>
      <c r="H704" s="5">
        <v>0.38326790023900154</v>
      </c>
      <c r="I704" s="6">
        <v>29.332476549999996</v>
      </c>
      <c r="J704" s="6">
        <v>0.56325904999999998</v>
      </c>
      <c r="K704" s="6">
        <v>9.2735908499999997</v>
      </c>
      <c r="L704" s="6">
        <v>20.622144750000004</v>
      </c>
      <c r="M704" s="6">
        <v>18.2564761</v>
      </c>
      <c r="N704" s="6">
        <v>40.408477000000005</v>
      </c>
      <c r="O704" s="6">
        <v>0.29070560000000001</v>
      </c>
      <c r="P704" s="6">
        <v>0.83581249999999996</v>
      </c>
    </row>
    <row r="705" spans="1:16" x14ac:dyDescent="0.2">
      <c r="A705" s="4" t="s">
        <v>1288</v>
      </c>
      <c r="B705" s="4" t="s">
        <v>1289</v>
      </c>
      <c r="C705" s="5">
        <v>0.70962183240016663</v>
      </c>
      <c r="D705" s="5">
        <v>0.85191675858380311</v>
      </c>
      <c r="E705" s="5">
        <v>0.25747850910572279</v>
      </c>
      <c r="F705" s="5">
        <v>0.35255693414774075</v>
      </c>
      <c r="G705" s="5">
        <v>0.90930818232814858</v>
      </c>
      <c r="H705" s="5">
        <v>0.96955018425572337</v>
      </c>
      <c r="I705" s="6">
        <v>3.2010894999999997</v>
      </c>
      <c r="J705" s="6">
        <v>3.6056632999999998</v>
      </c>
      <c r="K705" s="6">
        <v>3.8074905999999999</v>
      </c>
      <c r="L705" s="6">
        <v>2.9992622000000004</v>
      </c>
      <c r="M705" s="6">
        <v>3.6453889999999993</v>
      </c>
      <c r="N705" s="6">
        <v>2.7567899999999996</v>
      </c>
      <c r="O705" s="6">
        <v>3.9695922000000001</v>
      </c>
      <c r="P705" s="6">
        <v>3.2417343999999999</v>
      </c>
    </row>
    <row r="706" spans="1:16" x14ac:dyDescent="0.2">
      <c r="A706" s="4" t="s">
        <v>1290</v>
      </c>
      <c r="B706" s="4" t="s">
        <v>1291</v>
      </c>
      <c r="C706" s="5">
        <v>0.97871129715052252</v>
      </c>
      <c r="D706" s="5">
        <v>0.99165150821906189</v>
      </c>
      <c r="E706" s="5">
        <v>0.2305652842865622</v>
      </c>
      <c r="F706" s="5">
        <v>0.32242675704063656</v>
      </c>
      <c r="G706" s="5">
        <v>0.23269389338078472</v>
      </c>
      <c r="H706" s="5">
        <v>0.56525303428237472</v>
      </c>
      <c r="I706" s="6">
        <v>1.6317530000000002</v>
      </c>
      <c r="J706" s="6">
        <v>1.6614815000000001</v>
      </c>
      <c r="K706" s="6">
        <v>1.956615</v>
      </c>
      <c r="L706" s="6">
        <v>1.3366194999999998</v>
      </c>
      <c r="M706" s="6">
        <v>2.2503009999999999</v>
      </c>
      <c r="N706" s="6">
        <v>1.0132049999999999</v>
      </c>
      <c r="O706" s="6">
        <v>1.6629290000000001</v>
      </c>
      <c r="P706" s="6">
        <v>1.660034</v>
      </c>
    </row>
    <row r="707" spans="1:16" x14ac:dyDescent="0.2">
      <c r="A707" s="4" t="s">
        <v>1292</v>
      </c>
      <c r="B707" s="4" t="s">
        <v>1293</v>
      </c>
      <c r="C707" s="5">
        <v>0.66528859888822089</v>
      </c>
      <c r="D707" s="5">
        <v>0.82541742517216399</v>
      </c>
      <c r="E707" s="5">
        <v>4.1272607951874485E-2</v>
      </c>
      <c r="F707" s="5">
        <v>8.0714738337664682E-2</v>
      </c>
      <c r="G707" s="5">
        <v>0.23761118931814174</v>
      </c>
      <c r="H707" s="5">
        <v>0.56872653338826484</v>
      </c>
      <c r="I707" s="6">
        <v>1.3911976000000001</v>
      </c>
      <c r="J707" s="6">
        <v>1.86403465</v>
      </c>
      <c r="K707" s="6">
        <v>2.27568825</v>
      </c>
      <c r="L707" s="6">
        <v>0.97954399999999975</v>
      </c>
      <c r="M707" s="6">
        <v>2.4048531999999998</v>
      </c>
      <c r="N707" s="6">
        <v>0.37754199999999993</v>
      </c>
      <c r="O707" s="6">
        <v>2.1465232999999997</v>
      </c>
      <c r="P707" s="6">
        <v>1.5815459999999999</v>
      </c>
    </row>
    <row r="708" spans="1:16" x14ac:dyDescent="0.2">
      <c r="A708" s="4" t="s">
        <v>1294</v>
      </c>
      <c r="B708" s="4" t="s">
        <v>1295</v>
      </c>
      <c r="C708" s="5">
        <v>0.47065195561329687</v>
      </c>
      <c r="D708" s="5">
        <v>0.69139223383704129</v>
      </c>
      <c r="E708" s="5">
        <v>4.3205759449059911E-2</v>
      </c>
      <c r="F708" s="5">
        <v>8.3540825040697E-2</v>
      </c>
      <c r="G708" s="5">
        <v>0.36661886464735227</v>
      </c>
      <c r="H708" s="5">
        <v>0.66471354087086976</v>
      </c>
      <c r="I708" s="6">
        <v>4.4718125999999989</v>
      </c>
      <c r="J708" s="6">
        <v>3.1988536999999999</v>
      </c>
      <c r="K708" s="6">
        <v>2.6362818000000003</v>
      </c>
      <c r="L708" s="6">
        <v>5.0343844999999998</v>
      </c>
      <c r="M708" s="6">
        <v>2.7531781999999998</v>
      </c>
      <c r="N708" s="6">
        <v>6.1904470000000007</v>
      </c>
      <c r="O708" s="6">
        <v>2.5193854</v>
      </c>
      <c r="P708" s="6">
        <v>3.8783219999999998</v>
      </c>
    </row>
    <row r="709" spans="1:16" x14ac:dyDescent="0.2">
      <c r="A709" s="4" t="s">
        <v>1296</v>
      </c>
      <c r="B709" s="4" t="s">
        <v>1295</v>
      </c>
      <c r="C709" s="5">
        <v>0.27929025798920593</v>
      </c>
      <c r="D709" s="5">
        <v>0.56872303199042018</v>
      </c>
      <c r="E709" s="5">
        <v>0.40015710027583529</v>
      </c>
      <c r="F709" s="5">
        <v>0.5074248061412826</v>
      </c>
      <c r="G709" s="5">
        <v>9.7879425696225542E-2</v>
      </c>
      <c r="H709" s="5">
        <v>0.41296040796495798</v>
      </c>
      <c r="I709" s="6">
        <v>97.581153499999999</v>
      </c>
      <c r="J709" s="6">
        <v>55.949394999999996</v>
      </c>
      <c r="K709" s="6">
        <v>74.04870200000002</v>
      </c>
      <c r="L709" s="6">
        <v>79.481846499999989</v>
      </c>
      <c r="M709" s="6">
        <v>100.309414</v>
      </c>
      <c r="N709" s="6">
        <v>94.852892999999995</v>
      </c>
      <c r="O709" s="6">
        <v>47.787990000000001</v>
      </c>
      <c r="P709" s="6">
        <v>64.110800000000012</v>
      </c>
    </row>
    <row r="710" spans="1:16" x14ac:dyDescent="0.2">
      <c r="A710" s="4" t="s">
        <v>1297</v>
      </c>
      <c r="B710" s="4" t="s">
        <v>1295</v>
      </c>
      <c r="C710" s="5">
        <v>0.4232949205882589</v>
      </c>
      <c r="D710" s="5">
        <v>0.65556391012338522</v>
      </c>
      <c r="E710" s="5">
        <v>1.2322641628774969E-3</v>
      </c>
      <c r="F710" s="5">
        <v>4.4825558709736795E-3</v>
      </c>
      <c r="G710" s="5">
        <v>7.4417737816545704E-2</v>
      </c>
      <c r="H710" s="5">
        <v>0.37684224502255192</v>
      </c>
      <c r="I710" s="6">
        <v>70.197801999999996</v>
      </c>
      <c r="J710" s="6">
        <v>47.399069999999995</v>
      </c>
      <c r="K710" s="6">
        <v>51.562157999999997</v>
      </c>
      <c r="L710" s="6">
        <v>66.034714000000008</v>
      </c>
      <c r="M710" s="6">
        <v>66.69244599999999</v>
      </c>
      <c r="N710" s="6">
        <v>73.703158000000002</v>
      </c>
      <c r="O710" s="6">
        <v>36.431870000000004</v>
      </c>
      <c r="P710" s="6">
        <v>58.366270000000007</v>
      </c>
    </row>
    <row r="711" spans="1:16" x14ac:dyDescent="0.2">
      <c r="A711" s="4" t="s">
        <v>1298</v>
      </c>
      <c r="B711" s="4" t="s">
        <v>1299</v>
      </c>
      <c r="C711" s="5">
        <v>0.15878493762910029</v>
      </c>
      <c r="D711" s="5">
        <v>0.46921153163149298</v>
      </c>
      <c r="E711" s="5">
        <v>0.7265167874402606</v>
      </c>
      <c r="F711" s="5">
        <v>0.79574182673899918</v>
      </c>
      <c r="G711" s="5">
        <v>0.41626308329758344</v>
      </c>
      <c r="H711" s="5">
        <v>0.69804238570818322</v>
      </c>
      <c r="I711" s="6">
        <v>7.0885425</v>
      </c>
      <c r="J711" s="6">
        <v>4.8017070000000013</v>
      </c>
      <c r="K711" s="6">
        <v>6.1222520000000005</v>
      </c>
      <c r="L711" s="6">
        <v>5.7679975000000008</v>
      </c>
      <c r="M711" s="6">
        <v>7.6793689999999994</v>
      </c>
      <c r="N711" s="6">
        <v>6.4977159999999996</v>
      </c>
      <c r="O711" s="6">
        <v>4.5651349999999997</v>
      </c>
      <c r="P711" s="6">
        <v>5.0382790000000002</v>
      </c>
    </row>
    <row r="712" spans="1:16" x14ac:dyDescent="0.2">
      <c r="A712" s="4" t="s">
        <v>1300</v>
      </c>
      <c r="B712" s="4" t="s">
        <v>1301</v>
      </c>
      <c r="C712" s="5">
        <v>0.85380911896954714</v>
      </c>
      <c r="D712" s="5">
        <v>0.93052982336411816</v>
      </c>
      <c r="E712" s="5">
        <v>5.9668682512559034E-3</v>
      </c>
      <c r="F712" s="5">
        <v>1.6811066310830052E-2</v>
      </c>
      <c r="G712" s="5">
        <v>0.19282900782506207</v>
      </c>
      <c r="H712" s="5">
        <v>0.52650105580738449</v>
      </c>
      <c r="I712" s="6">
        <v>8.5317609999999995</v>
      </c>
      <c r="J712" s="6">
        <v>8.1156974999999996</v>
      </c>
      <c r="K712" s="6">
        <v>9.7573095000000016</v>
      </c>
      <c r="L712" s="6">
        <v>6.8901489999999992</v>
      </c>
      <c r="M712" s="6">
        <v>10.608225999999998</v>
      </c>
      <c r="N712" s="6">
        <v>6.4552959999999997</v>
      </c>
      <c r="O712" s="6">
        <v>8.9063929999999996</v>
      </c>
      <c r="P712" s="6">
        <v>7.3250020000000005</v>
      </c>
    </row>
    <row r="713" spans="1:16" x14ac:dyDescent="0.2">
      <c r="A713" s="4" t="s">
        <v>1302</v>
      </c>
      <c r="B713" s="4" t="s">
        <v>1303</v>
      </c>
      <c r="C713" s="5">
        <v>8.7563460964022195E-3</v>
      </c>
      <c r="D713" s="5">
        <v>0.16810361959279971</v>
      </c>
      <c r="E713" s="5">
        <v>1.1306498752200024E-3</v>
      </c>
      <c r="F713" s="5">
        <v>4.1723339697123368E-3</v>
      </c>
      <c r="G713" s="5">
        <v>0.28801808207195456</v>
      </c>
      <c r="H713" s="5">
        <v>0.60859703187814673</v>
      </c>
      <c r="I713" s="6">
        <v>16.084818500000001</v>
      </c>
      <c r="J713" s="6">
        <v>12.335135500000002</v>
      </c>
      <c r="K713" s="6">
        <v>11.855286000000001</v>
      </c>
      <c r="L713" s="6">
        <v>16.564667999999998</v>
      </c>
      <c r="M713" s="6">
        <v>14.433227000000002</v>
      </c>
      <c r="N713" s="6">
        <v>17.736409999999999</v>
      </c>
      <c r="O713" s="6">
        <v>9.2773450000000004</v>
      </c>
      <c r="P713" s="6">
        <v>15.392925999999999</v>
      </c>
    </row>
    <row r="714" spans="1:16" x14ac:dyDescent="0.2">
      <c r="A714" s="4" t="s">
        <v>1304</v>
      </c>
      <c r="B714" s="4" t="s">
        <v>1305</v>
      </c>
      <c r="C714" s="5">
        <v>0.38159475068836579</v>
      </c>
      <c r="D714" s="5">
        <v>0.62663309416610924</v>
      </c>
      <c r="E714" s="5">
        <v>7.5693867105576951E-4</v>
      </c>
      <c r="F714" s="5">
        <v>2.9900378088611929E-3</v>
      </c>
      <c r="G714" s="5">
        <v>5.6680514671117357E-4</v>
      </c>
      <c r="H714" s="5">
        <v>3.5433610050029374E-2</v>
      </c>
      <c r="I714" s="6">
        <v>9.4371495000000003</v>
      </c>
      <c r="J714" s="6">
        <v>7.9724154999999985</v>
      </c>
      <c r="K714" s="6">
        <v>10.252922999999999</v>
      </c>
      <c r="L714" s="6">
        <v>7.1566419999999997</v>
      </c>
      <c r="M714" s="6">
        <v>12.577994999999998</v>
      </c>
      <c r="N714" s="6">
        <v>6.296304000000001</v>
      </c>
      <c r="O714" s="6">
        <v>7.9278509999999995</v>
      </c>
      <c r="P714" s="6">
        <v>8.0169800000000002</v>
      </c>
    </row>
    <row r="715" spans="1:16" x14ac:dyDescent="0.2">
      <c r="A715" s="4" t="s">
        <v>1306</v>
      </c>
      <c r="B715" s="4" t="s">
        <v>1307</v>
      </c>
      <c r="C715" s="5">
        <v>7.26575002484169E-3</v>
      </c>
      <c r="D715" s="5">
        <v>0.15640669454068831</v>
      </c>
      <c r="E715" s="5">
        <v>0.29171445525345174</v>
      </c>
      <c r="F715" s="5">
        <v>0.39036759757141182</v>
      </c>
      <c r="G715" s="5">
        <v>0.37801579236934757</v>
      </c>
      <c r="H715" s="5">
        <v>0.67094129996689056</v>
      </c>
      <c r="I715" s="6">
        <v>5.5484419999999997</v>
      </c>
      <c r="J715" s="6">
        <v>2.6511004999999996</v>
      </c>
      <c r="K715" s="6">
        <v>4.7126645000000007</v>
      </c>
      <c r="L715" s="6">
        <v>3.4868779999999995</v>
      </c>
      <c r="M715" s="6">
        <v>6.6722159999999988</v>
      </c>
      <c r="N715" s="6">
        <v>4.4246680000000005</v>
      </c>
      <c r="O715" s="6">
        <v>2.7531129999999999</v>
      </c>
      <c r="P715" s="6">
        <v>2.5490879999999998</v>
      </c>
    </row>
    <row r="716" spans="1:16" x14ac:dyDescent="0.2">
      <c r="A716" s="4" t="s">
        <v>1308</v>
      </c>
      <c r="B716" s="4" t="s">
        <v>1307</v>
      </c>
      <c r="C716" s="5">
        <v>6.1794678372611496E-2</v>
      </c>
      <c r="D716" s="5">
        <v>0.33987073104936322</v>
      </c>
      <c r="E716" s="5">
        <v>4.0688747349989174E-2</v>
      </c>
      <c r="F716" s="5">
        <v>7.988337331991896E-2</v>
      </c>
      <c r="G716" s="5">
        <v>0.53082536636888311</v>
      </c>
      <c r="H716" s="5">
        <v>0.77730415113507156</v>
      </c>
      <c r="I716" s="6">
        <v>10.302934500000001</v>
      </c>
      <c r="J716" s="6">
        <v>6.8041790000000004</v>
      </c>
      <c r="K716" s="6">
        <v>10.30345</v>
      </c>
      <c r="L716" s="6">
        <v>6.803663499999999</v>
      </c>
      <c r="M716" s="6">
        <v>12.570324999999999</v>
      </c>
      <c r="N716" s="6">
        <v>8.035543999999998</v>
      </c>
      <c r="O716" s="6">
        <v>8.0365750000000009</v>
      </c>
      <c r="P716" s="6">
        <v>5.5717829999999999</v>
      </c>
    </row>
    <row r="717" spans="1:16" x14ac:dyDescent="0.2">
      <c r="A717" s="4" t="s">
        <v>1309</v>
      </c>
      <c r="B717" s="4" t="s">
        <v>1307</v>
      </c>
      <c r="C717" s="5">
        <v>1.2008121461646397E-2</v>
      </c>
      <c r="D717" s="5">
        <v>0.19248162045740735</v>
      </c>
      <c r="E717" s="5">
        <v>0.83468311756043856</v>
      </c>
      <c r="F717" s="5">
        <v>0.87550581355470247</v>
      </c>
      <c r="G717" s="5">
        <v>0.59390229187112054</v>
      </c>
      <c r="H717" s="5">
        <v>0.81217911232129003</v>
      </c>
      <c r="I717" s="6">
        <v>7.9881200000000003</v>
      </c>
      <c r="J717" s="6">
        <v>4.6508699999999994</v>
      </c>
      <c r="K717" s="6">
        <v>6.4182460000000008</v>
      </c>
      <c r="L717" s="6">
        <v>6.2207440000000007</v>
      </c>
      <c r="M717" s="6">
        <v>8.3397140000000007</v>
      </c>
      <c r="N717" s="6">
        <v>7.6365260000000008</v>
      </c>
      <c r="O717" s="6">
        <v>4.4967779999999999</v>
      </c>
      <c r="P717" s="6">
        <v>4.8049619999999988</v>
      </c>
    </row>
    <row r="718" spans="1:16" x14ac:dyDescent="0.2">
      <c r="A718" s="4" t="s">
        <v>1310</v>
      </c>
      <c r="B718" s="4" t="s">
        <v>1307</v>
      </c>
      <c r="C718" s="5">
        <v>0.24453029985494068</v>
      </c>
      <c r="D718" s="5">
        <v>0.54003377460759716</v>
      </c>
      <c r="E718" s="5">
        <v>0.63844200473670321</v>
      </c>
      <c r="F718" s="5">
        <v>0.72387044013478918</v>
      </c>
      <c r="G718" s="5">
        <v>0.14609796987906276</v>
      </c>
      <c r="H718" s="5">
        <v>0.4717404954381535</v>
      </c>
      <c r="I718" s="6">
        <v>4.8539149499999992</v>
      </c>
      <c r="J718" s="6">
        <v>3.5601824999999998</v>
      </c>
      <c r="K718" s="6">
        <v>4.4209574500000004</v>
      </c>
      <c r="L718" s="6">
        <v>3.9931400000000004</v>
      </c>
      <c r="M718" s="6">
        <v>5.7410189000000003</v>
      </c>
      <c r="N718" s="6">
        <v>3.9668109999999999</v>
      </c>
      <c r="O718" s="6">
        <v>3.1008959999999997</v>
      </c>
      <c r="P718" s="6">
        <v>4.019469</v>
      </c>
    </row>
    <row r="719" spans="1:16" x14ac:dyDescent="0.2">
      <c r="A719" s="4" t="s">
        <v>1311</v>
      </c>
      <c r="B719" s="4" t="s">
        <v>1307</v>
      </c>
      <c r="C719" s="5">
        <v>0.10540302345590991</v>
      </c>
      <c r="D719" s="5">
        <v>0.41154992317531619</v>
      </c>
      <c r="E719" s="5">
        <v>3.816855987367207E-2</v>
      </c>
      <c r="F719" s="5">
        <v>7.5711405651054428E-2</v>
      </c>
      <c r="G719" s="5">
        <v>0.46641324150206509</v>
      </c>
      <c r="H719" s="5">
        <v>0.72925208377074735</v>
      </c>
      <c r="I719" s="6">
        <v>4.1721140000000005</v>
      </c>
      <c r="J719" s="6">
        <v>2.8003989999999996</v>
      </c>
      <c r="K719" s="6">
        <v>4.4281724999999996</v>
      </c>
      <c r="L719" s="6">
        <v>2.544340500000001</v>
      </c>
      <c r="M719" s="6">
        <v>5.4336929999999999</v>
      </c>
      <c r="N719" s="6">
        <v>2.9105350000000003</v>
      </c>
      <c r="O719" s="6">
        <v>3.4226520000000002</v>
      </c>
      <c r="P719" s="6">
        <v>2.1781459999999999</v>
      </c>
    </row>
    <row r="720" spans="1:16" x14ac:dyDescent="0.2">
      <c r="A720" s="4" t="s">
        <v>1312</v>
      </c>
      <c r="B720" s="4" t="s">
        <v>1313</v>
      </c>
      <c r="C720" s="5">
        <v>0.82555061087385906</v>
      </c>
      <c r="D720" s="5">
        <v>0.91810922396422101</v>
      </c>
      <c r="E720" s="5">
        <v>1.9721378724028124E-9</v>
      </c>
      <c r="F720" s="5">
        <v>9.4457186846959715E-8</v>
      </c>
      <c r="G720" s="5">
        <v>2.6570595093798025E-3</v>
      </c>
      <c r="H720" s="5">
        <v>7.8801918755838821E-2</v>
      </c>
      <c r="I720" s="6">
        <v>61.685335000000009</v>
      </c>
      <c r="J720" s="6">
        <v>63.605525</v>
      </c>
      <c r="K720" s="6">
        <v>76.467504999999989</v>
      </c>
      <c r="L720" s="6">
        <v>48.823354999999992</v>
      </c>
      <c r="M720" s="6">
        <v>80.756539999999987</v>
      </c>
      <c r="N720" s="6">
        <v>42.614130000000003</v>
      </c>
      <c r="O720" s="6">
        <v>72.178470000000004</v>
      </c>
      <c r="P720" s="6">
        <v>55.03258000000001</v>
      </c>
    </row>
    <row r="721" spans="1:16" x14ac:dyDescent="0.2">
      <c r="A721" s="4" t="s">
        <v>1314</v>
      </c>
      <c r="B721" s="4" t="s">
        <v>1315</v>
      </c>
      <c r="C721" s="5">
        <v>0.90716077633173264</v>
      </c>
      <c r="D721" s="5">
        <v>0.95658938985298247</v>
      </c>
      <c r="E721" s="5">
        <v>1.3276913363949736E-2</v>
      </c>
      <c r="F721" s="5">
        <v>3.2231915336558017E-2</v>
      </c>
      <c r="G721" s="5">
        <v>0.9113518695853059</v>
      </c>
      <c r="H721" s="5">
        <v>0.96955018425572337</v>
      </c>
      <c r="I721" s="6">
        <v>2.1211329999999999</v>
      </c>
      <c r="J721" s="6">
        <v>2.0402482999999996</v>
      </c>
      <c r="K721" s="6">
        <v>1.4224150500000001</v>
      </c>
      <c r="L721" s="6">
        <v>2.7389662499999994</v>
      </c>
      <c r="M721" s="6">
        <v>1.4348859999999999</v>
      </c>
      <c r="N721" s="6">
        <v>2.8073799999999998</v>
      </c>
      <c r="O721" s="6">
        <v>1.4099441000000001</v>
      </c>
      <c r="P721" s="6">
        <v>2.6705525000000003</v>
      </c>
    </row>
    <row r="722" spans="1:16" x14ac:dyDescent="0.2">
      <c r="A722" s="4" t="s">
        <v>1316</v>
      </c>
      <c r="B722" s="4" t="s">
        <v>1317</v>
      </c>
      <c r="C722" s="5">
        <v>7.6470964939895275E-2</v>
      </c>
      <c r="D722" s="5">
        <v>0.36188852041574032</v>
      </c>
      <c r="E722" s="5">
        <v>0.17790599036948807</v>
      </c>
      <c r="F722" s="5">
        <v>0.26336501729520484</v>
      </c>
      <c r="G722" s="5">
        <v>0.95540622574314438</v>
      </c>
      <c r="H722" s="5">
        <v>0.98188596914773751</v>
      </c>
      <c r="I722" s="6">
        <v>2.0420864999999999</v>
      </c>
      <c r="J722" s="6">
        <v>3.6561664</v>
      </c>
      <c r="K722" s="6">
        <v>2.3582018999999996</v>
      </c>
      <c r="L722" s="6">
        <v>3.3400510000000003</v>
      </c>
      <c r="M722" s="6">
        <v>1.571205</v>
      </c>
      <c r="N722" s="6">
        <v>2.5129679999999999</v>
      </c>
      <c r="O722" s="6">
        <v>3.1451988000000002</v>
      </c>
      <c r="P722" s="6">
        <v>4.167133999999999</v>
      </c>
    </row>
    <row r="723" spans="1:16" x14ac:dyDescent="0.2">
      <c r="A723" s="4" t="s">
        <v>1318</v>
      </c>
      <c r="B723" s="4" t="s">
        <v>1319</v>
      </c>
      <c r="C723" s="5">
        <v>0.75770753728289453</v>
      </c>
      <c r="D723" s="5">
        <v>0.879943309441513</v>
      </c>
      <c r="E723" s="5">
        <v>2.7321666275380561E-3</v>
      </c>
      <c r="F723" s="5">
        <v>8.6757611556767828E-3</v>
      </c>
      <c r="G723" s="5">
        <v>0.38590730171430587</v>
      </c>
      <c r="H723" s="5">
        <v>0.67638444165930989</v>
      </c>
      <c r="I723" s="6">
        <v>1.8833252000000003</v>
      </c>
      <c r="J723" s="6">
        <v>1.7985934499999996</v>
      </c>
      <c r="K723" s="6">
        <v>1.0460466499999999</v>
      </c>
      <c r="L723" s="6">
        <v>2.6358719999999995</v>
      </c>
      <c r="M723" s="6">
        <v>0.87537240000000005</v>
      </c>
      <c r="N723" s="6">
        <v>2.8912779999999998</v>
      </c>
      <c r="O723" s="6">
        <v>1.2167209000000001</v>
      </c>
      <c r="P723" s="6">
        <v>2.3804659999999997</v>
      </c>
    </row>
    <row r="724" spans="1:16" x14ac:dyDescent="0.2">
      <c r="A724" s="4" t="s">
        <v>1320</v>
      </c>
      <c r="B724" s="4" t="s">
        <v>1321</v>
      </c>
      <c r="C724" s="5">
        <v>0.1322074167685503</v>
      </c>
      <c r="D724" s="5">
        <v>0.44359757219933765</v>
      </c>
      <c r="E724" s="5">
        <v>0.18779020344321462</v>
      </c>
      <c r="F724" s="5">
        <v>0.27411408108949231</v>
      </c>
      <c r="G724" s="5">
        <v>4.5256210533149988E-2</v>
      </c>
      <c r="H724" s="5">
        <v>0.31460230796858785</v>
      </c>
      <c r="I724" s="6">
        <v>0.19838349999999999</v>
      </c>
      <c r="J724" s="6">
        <v>4.29323E-2</v>
      </c>
      <c r="K724" s="6">
        <v>4.29323E-2</v>
      </c>
      <c r="L724" s="6">
        <v>0.19838349999999999</v>
      </c>
      <c r="M724" s="6">
        <v>0</v>
      </c>
      <c r="N724" s="6">
        <v>0.39676699999999998</v>
      </c>
      <c r="O724" s="6">
        <v>8.5864599999999999E-2</v>
      </c>
      <c r="P724" s="6">
        <v>0</v>
      </c>
    </row>
    <row r="725" spans="1:16" x14ac:dyDescent="0.2">
      <c r="A725" s="4" t="s">
        <v>1322</v>
      </c>
      <c r="B725" s="4" t="s">
        <v>1323</v>
      </c>
      <c r="C725" s="5">
        <v>0.9375624857468855</v>
      </c>
      <c r="D725" s="5">
        <v>0.96988427685039302</v>
      </c>
      <c r="E725" s="5">
        <v>5.8945729603828267E-2</v>
      </c>
      <c r="F725" s="5">
        <v>0.10780925406459919</v>
      </c>
      <c r="G725" s="5">
        <v>0.65065495103677529</v>
      </c>
      <c r="H725" s="5">
        <v>0.84655106532741731</v>
      </c>
      <c r="I725" s="6">
        <v>1.35540825</v>
      </c>
      <c r="J725" s="6">
        <v>1.39088415</v>
      </c>
      <c r="K725" s="6">
        <v>0.86441014999999999</v>
      </c>
      <c r="L725" s="6">
        <v>1.8818822499999996</v>
      </c>
      <c r="M725" s="6">
        <v>0.96495749999999991</v>
      </c>
      <c r="N725" s="6">
        <v>1.7458589999999998</v>
      </c>
      <c r="O725" s="6">
        <v>0.76386279999999995</v>
      </c>
      <c r="P725" s="6">
        <v>2.0179054999999999</v>
      </c>
    </row>
    <row r="726" spans="1:16" x14ac:dyDescent="0.2">
      <c r="A726" s="4" t="s">
        <v>1324</v>
      </c>
      <c r="B726" s="4" t="s">
        <v>1325</v>
      </c>
      <c r="C726" s="5">
        <v>0.4162396405547798</v>
      </c>
      <c r="D726" s="5">
        <v>0.65053360546256878</v>
      </c>
      <c r="E726" s="5">
        <v>9.386550518767114E-7</v>
      </c>
      <c r="F726" s="5">
        <v>1.4112830208303042E-5</v>
      </c>
      <c r="G726" s="5">
        <v>6.539270790205773E-4</v>
      </c>
      <c r="H726" s="5">
        <v>3.7584458866707679E-2</v>
      </c>
      <c r="I726" s="6">
        <v>65.35490999999999</v>
      </c>
      <c r="J726" s="6">
        <v>56.824569999999994</v>
      </c>
      <c r="K726" s="6">
        <v>68.974599999999995</v>
      </c>
      <c r="L726" s="6">
        <v>53.204880000000003</v>
      </c>
      <c r="M726" s="6">
        <v>78.077840000000009</v>
      </c>
      <c r="N726" s="6">
        <v>52.631979999999999</v>
      </c>
      <c r="O726" s="6">
        <v>59.871360000000003</v>
      </c>
      <c r="P726" s="6">
        <v>53.777779999999993</v>
      </c>
    </row>
    <row r="727" spans="1:16" x14ac:dyDescent="0.2">
      <c r="A727" s="4" t="s">
        <v>1326</v>
      </c>
      <c r="B727" s="4" t="s">
        <v>1327</v>
      </c>
      <c r="C727" s="5">
        <v>0.65981878981252429</v>
      </c>
      <c r="D727" s="5">
        <v>0.82365679253651314</v>
      </c>
      <c r="E727" s="5">
        <v>2.2068056864327776E-4</v>
      </c>
      <c r="F727" s="5">
        <v>1.117499179098889E-3</v>
      </c>
      <c r="G727" s="5">
        <v>0.54619172217783374</v>
      </c>
      <c r="H727" s="5">
        <v>0.78691559366369324</v>
      </c>
      <c r="I727" s="6">
        <v>11.763493499999999</v>
      </c>
      <c r="J727" s="6">
        <v>12.467583999999999</v>
      </c>
      <c r="K727" s="6">
        <v>14.794675999999999</v>
      </c>
      <c r="L727" s="6">
        <v>9.4364014999999988</v>
      </c>
      <c r="M727" s="6">
        <v>14.056532000000001</v>
      </c>
      <c r="N727" s="6">
        <v>9.4704549999999994</v>
      </c>
      <c r="O727" s="6">
        <v>15.532820000000005</v>
      </c>
      <c r="P727" s="6">
        <v>9.4023480000000017</v>
      </c>
    </row>
    <row r="728" spans="1:16" x14ac:dyDescent="0.2">
      <c r="A728" s="4" t="s">
        <v>1328</v>
      </c>
      <c r="B728" s="4" t="s">
        <v>1329</v>
      </c>
      <c r="C728" s="5">
        <v>2.2285106611493112E-2</v>
      </c>
      <c r="D728" s="5">
        <v>0.24233570335827098</v>
      </c>
      <c r="E728" s="5">
        <v>5.6135238687822109E-2</v>
      </c>
      <c r="F728" s="5">
        <v>0.10332659226845718</v>
      </c>
      <c r="G728" s="5">
        <v>8.9939051884707286E-3</v>
      </c>
      <c r="H728" s="5">
        <v>0.15572170786662543</v>
      </c>
      <c r="I728" s="6">
        <v>4.18002465</v>
      </c>
      <c r="J728" s="6">
        <v>2.2440044499999994</v>
      </c>
      <c r="K728" s="6">
        <v>2.5870926500000002</v>
      </c>
      <c r="L728" s="6">
        <v>3.8369364500000005</v>
      </c>
      <c r="M728" s="6">
        <v>2.6746503000000006</v>
      </c>
      <c r="N728" s="6">
        <v>5.6853990000000003</v>
      </c>
      <c r="O728" s="6">
        <v>2.4995350000000003</v>
      </c>
      <c r="P728" s="6">
        <v>1.9884739</v>
      </c>
    </row>
    <row r="729" spans="1:16" x14ac:dyDescent="0.2">
      <c r="A729" s="4" t="s">
        <v>1330</v>
      </c>
      <c r="B729" s="4" t="s">
        <v>1331</v>
      </c>
      <c r="C729" s="5">
        <v>0.30838883647588</v>
      </c>
      <c r="D729" s="5">
        <v>0.58569141533946167</v>
      </c>
      <c r="E729" s="5">
        <v>0.78973279776369676</v>
      </c>
      <c r="F729" s="5">
        <v>0.84120880653683028</v>
      </c>
      <c r="G729" s="5">
        <v>0.80281240666548737</v>
      </c>
      <c r="H729" s="5">
        <v>0.92109892750668387</v>
      </c>
      <c r="I729" s="6">
        <v>1.7954591</v>
      </c>
      <c r="J729" s="6">
        <v>1.1755278499999997</v>
      </c>
      <c r="K729" s="6">
        <v>1.4226981999999997</v>
      </c>
      <c r="L729" s="6">
        <v>1.5482887499999998</v>
      </c>
      <c r="M729" s="6">
        <v>1.7914632000000001</v>
      </c>
      <c r="N729" s="6">
        <v>1.7994549999999996</v>
      </c>
      <c r="O729" s="6">
        <v>1.0539331999999999</v>
      </c>
      <c r="P729" s="6">
        <v>1.2971225</v>
      </c>
    </row>
    <row r="730" spans="1:16" x14ac:dyDescent="0.2">
      <c r="A730" s="4" t="s">
        <v>1332</v>
      </c>
      <c r="B730" s="4" t="s">
        <v>1333</v>
      </c>
      <c r="C730" s="5">
        <v>0.15105352194280919</v>
      </c>
      <c r="D730" s="5">
        <v>0.45921518433036768</v>
      </c>
      <c r="E730" s="5">
        <v>3.6037953343410645E-2</v>
      </c>
      <c r="F730" s="5">
        <v>7.2422425468969473E-2</v>
      </c>
      <c r="G730" s="5">
        <v>0.19588565750799225</v>
      </c>
      <c r="H730" s="5">
        <v>0.53138874491770716</v>
      </c>
      <c r="I730" s="6">
        <v>4.2596349999999994</v>
      </c>
      <c r="J730" s="6">
        <v>6.49986</v>
      </c>
      <c r="K730" s="6">
        <v>6.2169335000000006</v>
      </c>
      <c r="L730" s="6">
        <v>4.5425614999999997</v>
      </c>
      <c r="M730" s="6">
        <v>5.6004829999999997</v>
      </c>
      <c r="N730" s="6">
        <v>2.918787</v>
      </c>
      <c r="O730" s="6">
        <v>6.8333839999999997</v>
      </c>
      <c r="P730" s="6">
        <v>6.1663360000000003</v>
      </c>
    </row>
    <row r="731" spans="1:16" x14ac:dyDescent="0.2">
      <c r="A731" s="4" t="s">
        <v>1334</v>
      </c>
      <c r="B731" s="4" t="s">
        <v>1335</v>
      </c>
      <c r="C731" s="5">
        <v>4.1192600735316047E-2</v>
      </c>
      <c r="D731" s="5">
        <v>0.29419878542341166</v>
      </c>
      <c r="E731" s="5">
        <v>3.4133872154823793E-3</v>
      </c>
      <c r="F731" s="5">
        <v>1.0547550011282244E-2</v>
      </c>
      <c r="G731" s="5">
        <v>4.8534402345469463E-2</v>
      </c>
      <c r="H731" s="5">
        <v>0.32721580936139089</v>
      </c>
      <c r="I731" s="6">
        <v>1.61449255</v>
      </c>
      <c r="J731" s="6">
        <v>0.58787345000000002</v>
      </c>
      <c r="K731" s="6">
        <v>0.48692099999999999</v>
      </c>
      <c r="L731" s="6">
        <v>1.7154450000000001</v>
      </c>
      <c r="M731" s="6">
        <v>0.60417609999999988</v>
      </c>
      <c r="N731" s="6">
        <v>2.6248089999999999</v>
      </c>
      <c r="O731" s="6">
        <v>0.36966590000000005</v>
      </c>
      <c r="P731" s="6">
        <v>0.80608100000000005</v>
      </c>
    </row>
    <row r="732" spans="1:16" x14ac:dyDescent="0.2">
      <c r="A732" s="4" t="s">
        <v>1336</v>
      </c>
      <c r="B732" s="4" t="s">
        <v>1335</v>
      </c>
      <c r="C732" s="5">
        <v>0.17400695693386947</v>
      </c>
      <c r="D732" s="5">
        <v>0.48790585569113104</v>
      </c>
      <c r="E732" s="5">
        <v>1.2425761622254004E-2</v>
      </c>
      <c r="F732" s="5">
        <v>3.0552755047659846E-2</v>
      </c>
      <c r="G732" s="5">
        <v>0.43484651290029741</v>
      </c>
      <c r="H732" s="5">
        <v>0.70410251685033953</v>
      </c>
      <c r="I732" s="6">
        <v>1.7455325000000002</v>
      </c>
      <c r="J732" s="6">
        <v>2.7231775500000004</v>
      </c>
      <c r="K732" s="6">
        <v>1.5280683499999999</v>
      </c>
      <c r="L732" s="6">
        <v>2.9406416999999996</v>
      </c>
      <c r="M732" s="6">
        <v>1.2486740000000001</v>
      </c>
      <c r="N732" s="6">
        <v>2.242391</v>
      </c>
      <c r="O732" s="6">
        <v>1.8074626999999999</v>
      </c>
      <c r="P732" s="6">
        <v>3.6388924000000005</v>
      </c>
    </row>
    <row r="733" spans="1:16" x14ac:dyDescent="0.2">
      <c r="A733" s="4" t="s">
        <v>1337</v>
      </c>
      <c r="B733" s="4" t="s">
        <v>1338</v>
      </c>
      <c r="C733" s="5">
        <v>2.3894845655631259E-2</v>
      </c>
      <c r="D733" s="5">
        <v>0.24554995146175726</v>
      </c>
      <c r="E733" s="5">
        <v>1.8223425189271268E-5</v>
      </c>
      <c r="F733" s="5">
        <v>1.4804118201461008E-4</v>
      </c>
      <c r="G733" s="5">
        <v>2.6124254423425253E-2</v>
      </c>
      <c r="H733" s="5">
        <v>0.23924183253073505</v>
      </c>
      <c r="I733" s="6">
        <v>4.8054601999999997</v>
      </c>
      <c r="J733" s="6">
        <v>2.0901794499999995</v>
      </c>
      <c r="K733" s="6">
        <v>1.5113316500000002</v>
      </c>
      <c r="L733" s="6">
        <v>5.3843080000000008</v>
      </c>
      <c r="M733" s="6">
        <v>1.9864124000000003</v>
      </c>
      <c r="N733" s="6">
        <v>7.6245080000000014</v>
      </c>
      <c r="O733" s="6">
        <v>1.0362509</v>
      </c>
      <c r="P733" s="6">
        <v>3.1441079999999997</v>
      </c>
    </row>
    <row r="734" spans="1:16" x14ac:dyDescent="0.2">
      <c r="A734" s="4" t="s">
        <v>1339</v>
      </c>
      <c r="B734" s="4" t="s">
        <v>1338</v>
      </c>
      <c r="C734" s="5">
        <v>0.81179523775104523</v>
      </c>
      <c r="D734" s="5">
        <v>0.91173290258410022</v>
      </c>
      <c r="E734" s="5">
        <v>5.1273955320408904E-2</v>
      </c>
      <c r="F734" s="5">
        <v>9.6168822116558611E-2</v>
      </c>
      <c r="G734" s="5">
        <v>0.26681846486504401</v>
      </c>
      <c r="H734" s="5">
        <v>0.59636893852376804</v>
      </c>
      <c r="I734" s="6">
        <v>1.6627551999999999</v>
      </c>
      <c r="J734" s="6">
        <v>1.8706694999999995</v>
      </c>
      <c r="K734" s="6">
        <v>2.28716995</v>
      </c>
      <c r="L734" s="6">
        <v>1.2462547499999999</v>
      </c>
      <c r="M734" s="6">
        <v>1.8936324</v>
      </c>
      <c r="N734" s="6">
        <v>1.4318780000000002</v>
      </c>
      <c r="O734" s="6">
        <v>2.6807075</v>
      </c>
      <c r="P734" s="6">
        <v>1.0606314999999999</v>
      </c>
    </row>
    <row r="735" spans="1:16" x14ac:dyDescent="0.2">
      <c r="A735" s="4" t="s">
        <v>1340</v>
      </c>
      <c r="B735" s="4" t="s">
        <v>1341</v>
      </c>
      <c r="C735" s="5">
        <v>1.9123312336932319E-2</v>
      </c>
      <c r="D735" s="5">
        <v>0.23001373088513785</v>
      </c>
      <c r="E735" s="5">
        <v>0.72764332483796179</v>
      </c>
      <c r="F735" s="5">
        <v>0.79583825109537298</v>
      </c>
      <c r="G735" s="5">
        <v>0.72764332483796179</v>
      </c>
      <c r="H735" s="5">
        <v>0.88510688031876938</v>
      </c>
      <c r="I735" s="6">
        <v>0</v>
      </c>
      <c r="J735" s="6">
        <v>0.92968224999999993</v>
      </c>
      <c r="K735" s="6">
        <v>0.43829075000000001</v>
      </c>
      <c r="L735" s="6">
        <v>0.49139149999999993</v>
      </c>
      <c r="M735" s="6">
        <v>0</v>
      </c>
      <c r="N735" s="6">
        <v>0</v>
      </c>
      <c r="O735" s="6">
        <v>0.87658150000000001</v>
      </c>
      <c r="P735" s="6">
        <v>0.98278299999999985</v>
      </c>
    </row>
    <row r="736" spans="1:16" x14ac:dyDescent="0.2">
      <c r="A736" s="4" t="s">
        <v>1342</v>
      </c>
      <c r="B736" s="4" t="s">
        <v>1343</v>
      </c>
      <c r="C736" s="5">
        <v>0.93741902701772706</v>
      </c>
      <c r="D736" s="5">
        <v>0.96988427685039302</v>
      </c>
      <c r="E736" s="5">
        <v>4.2225778624120136E-2</v>
      </c>
      <c r="F736" s="5">
        <v>8.1990764406125169E-2</v>
      </c>
      <c r="G736" s="5">
        <v>0.74562573841677304</v>
      </c>
      <c r="H736" s="5">
        <v>0.89772808989171604</v>
      </c>
      <c r="I736" s="6">
        <v>0.88843014999999981</v>
      </c>
      <c r="J736" s="6">
        <v>0.90708495</v>
      </c>
      <c r="K736" s="6">
        <v>0.44640310000000005</v>
      </c>
      <c r="L736" s="6">
        <v>1.3491120000000001</v>
      </c>
      <c r="M736" s="6">
        <v>0.50654929999999998</v>
      </c>
      <c r="N736" s="6">
        <v>1.270311</v>
      </c>
      <c r="O736" s="6">
        <v>0.38625689999999996</v>
      </c>
      <c r="P736" s="6">
        <v>1.427913</v>
      </c>
    </row>
    <row r="737" spans="1:16" x14ac:dyDescent="0.2">
      <c r="A737" s="4" t="s">
        <v>1344</v>
      </c>
      <c r="B737" s="4" t="s">
        <v>1345</v>
      </c>
      <c r="C737" s="5">
        <v>0.39029783391997264</v>
      </c>
      <c r="D737" s="5">
        <v>0.63261963229739249</v>
      </c>
      <c r="E737" s="5">
        <v>1.6704491472696804E-2</v>
      </c>
      <c r="F737" s="5">
        <v>3.8830764303063654E-2</v>
      </c>
      <c r="G737" s="5">
        <v>0.28261077545319802</v>
      </c>
      <c r="H737" s="5">
        <v>0.60750154296222303</v>
      </c>
      <c r="I737" s="6">
        <v>1.8453955</v>
      </c>
      <c r="J737" s="6">
        <v>1.0152556500000001</v>
      </c>
      <c r="K737" s="6">
        <v>0.94093864999999988</v>
      </c>
      <c r="L737" s="6">
        <v>1.9197124999999999</v>
      </c>
      <c r="M737" s="6">
        <v>1.1453820000000001</v>
      </c>
      <c r="N737" s="6">
        <v>2.5454090000000003</v>
      </c>
      <c r="O737" s="6">
        <v>0.73649529999999996</v>
      </c>
      <c r="P737" s="6">
        <v>1.2940159999999996</v>
      </c>
    </row>
    <row r="738" spans="1:16" x14ac:dyDescent="0.2">
      <c r="A738" s="4" t="s">
        <v>1346</v>
      </c>
      <c r="B738" s="4" t="s">
        <v>1154</v>
      </c>
      <c r="C738" s="5">
        <v>1.9517224136011823E-2</v>
      </c>
      <c r="D738" s="5">
        <v>0.23001373088513785</v>
      </c>
      <c r="E738" s="5">
        <v>1.2212872951544579E-8</v>
      </c>
      <c r="F738" s="5">
        <v>4.4567293516826966E-7</v>
      </c>
      <c r="G738" s="5">
        <v>1.7261949959600672E-2</v>
      </c>
      <c r="H738" s="5">
        <v>0.21624909051898036</v>
      </c>
      <c r="I738" s="6">
        <v>9.2373949500000005</v>
      </c>
      <c r="J738" s="6">
        <v>5.1013110000000008</v>
      </c>
      <c r="K738" s="6">
        <v>3.8907609500000007</v>
      </c>
      <c r="L738" s="6">
        <v>10.447945000000001</v>
      </c>
      <c r="M738" s="6">
        <v>4.9125999</v>
      </c>
      <c r="N738" s="6">
        <v>13.562189999999998</v>
      </c>
      <c r="O738" s="6">
        <v>2.8689220000000004</v>
      </c>
      <c r="P738" s="6">
        <v>7.3337000000000003</v>
      </c>
    </row>
    <row r="739" spans="1:16" x14ac:dyDescent="0.2">
      <c r="A739" s="4" t="s">
        <v>1347</v>
      </c>
      <c r="B739" s="4" t="s">
        <v>1156</v>
      </c>
      <c r="C739" s="5">
        <v>1.5160911102956122E-2</v>
      </c>
      <c r="D739" s="5">
        <v>0.21253008918107391</v>
      </c>
      <c r="E739" s="5">
        <v>6.8090736202172653E-2</v>
      </c>
      <c r="F739" s="5">
        <v>0.12041584809907302</v>
      </c>
      <c r="G739" s="5">
        <v>0.92903948165901484</v>
      </c>
      <c r="H739" s="5">
        <v>0.97495200111528313</v>
      </c>
      <c r="I739" s="6">
        <v>695.87035000000003</v>
      </c>
      <c r="J739" s="6">
        <v>578.86830000000009</v>
      </c>
      <c r="K739" s="6">
        <v>619.75149999999996</v>
      </c>
      <c r="L739" s="6">
        <v>654.98714999999993</v>
      </c>
      <c r="M739" s="6">
        <v>677.41830000000004</v>
      </c>
      <c r="N739" s="6">
        <v>714.32240000000002</v>
      </c>
      <c r="O739" s="6">
        <v>562.08470000000011</v>
      </c>
      <c r="P739" s="6">
        <v>595.65190000000007</v>
      </c>
    </row>
    <row r="740" spans="1:16" x14ac:dyDescent="0.2">
      <c r="A740" s="4" t="s">
        <v>1348</v>
      </c>
      <c r="B740" s="4" t="s">
        <v>1156</v>
      </c>
      <c r="C740" s="5">
        <v>5.6297886512531861E-5</v>
      </c>
      <c r="D740" s="5">
        <v>2.0722115983052729E-2</v>
      </c>
      <c r="E740" s="5">
        <v>8.7190131246949205E-3</v>
      </c>
      <c r="F740" s="5">
        <v>2.3094759369720323E-2</v>
      </c>
      <c r="G740" s="5">
        <v>0.13531825744332293</v>
      </c>
      <c r="H740" s="5">
        <v>0.4622536015783052</v>
      </c>
      <c r="I740" s="6">
        <v>5.697989999999999</v>
      </c>
      <c r="J740" s="6">
        <v>1.8197802499999998</v>
      </c>
      <c r="K740" s="6">
        <v>2.5429514999999996</v>
      </c>
      <c r="L740" s="6">
        <v>4.974818749999999</v>
      </c>
      <c r="M740" s="6">
        <v>3.8190309999999998</v>
      </c>
      <c r="N740" s="6">
        <v>7.576948999999999</v>
      </c>
      <c r="O740" s="6">
        <v>1.266872</v>
      </c>
      <c r="P740" s="6">
        <v>2.3726884999999998</v>
      </c>
    </row>
    <row r="741" spans="1:16" x14ac:dyDescent="0.2">
      <c r="A741" s="4" t="s">
        <v>1349</v>
      </c>
      <c r="B741" s="4" t="s">
        <v>1156</v>
      </c>
      <c r="C741" s="5">
        <v>0.13719757863274584</v>
      </c>
      <c r="D741" s="5">
        <v>0.44487621054539167</v>
      </c>
      <c r="E741" s="5">
        <v>1.1222166859673714E-6</v>
      </c>
      <c r="F741" s="5">
        <v>1.602469665241607E-5</v>
      </c>
      <c r="G741" s="5">
        <v>0.20221364092361527</v>
      </c>
      <c r="H741" s="5">
        <v>0.53558659041865386</v>
      </c>
      <c r="I741" s="6">
        <v>5.5976314499999997</v>
      </c>
      <c r="J741" s="6">
        <v>3.7092945999999998</v>
      </c>
      <c r="K741" s="6">
        <v>2.2025020500000001</v>
      </c>
      <c r="L741" s="6">
        <v>7.104423999999999</v>
      </c>
      <c r="M741" s="6">
        <v>2.6289469000000003</v>
      </c>
      <c r="N741" s="6">
        <v>8.5663159999999987</v>
      </c>
      <c r="O741" s="6">
        <v>1.7760571999999999</v>
      </c>
      <c r="P741" s="6">
        <v>5.642532000000001</v>
      </c>
    </row>
    <row r="742" spans="1:16" x14ac:dyDescent="0.2">
      <c r="A742" s="4" t="s">
        <v>1350</v>
      </c>
      <c r="B742" s="4" t="s">
        <v>1156</v>
      </c>
      <c r="C742" s="5">
        <v>3.0287365155571891E-3</v>
      </c>
      <c r="D742" s="5">
        <v>0.11004898309931541</v>
      </c>
      <c r="E742" s="5">
        <v>1.1526096026500929E-2</v>
      </c>
      <c r="F742" s="5">
        <v>2.8834053063031162E-2</v>
      </c>
      <c r="G742" s="5">
        <v>1.3360136420164988E-2</v>
      </c>
      <c r="H742" s="5">
        <v>0.19077610950285284</v>
      </c>
      <c r="I742" s="6">
        <v>6.4125629999999987</v>
      </c>
      <c r="J742" s="6">
        <v>2.1178849499999997</v>
      </c>
      <c r="K742" s="6">
        <v>2.9940784499999995</v>
      </c>
      <c r="L742" s="6">
        <v>5.5363695000000011</v>
      </c>
      <c r="M742" s="6">
        <v>3.8996479999999991</v>
      </c>
      <c r="N742" s="6">
        <v>8.9254780000000018</v>
      </c>
      <c r="O742" s="6">
        <v>2.0885088999999999</v>
      </c>
      <c r="P742" s="6">
        <v>2.1472609999999999</v>
      </c>
    </row>
    <row r="743" spans="1:16" x14ac:dyDescent="0.2">
      <c r="A743" s="4" t="s">
        <v>1351</v>
      </c>
      <c r="B743" s="4" t="s">
        <v>1156</v>
      </c>
      <c r="C743" s="5">
        <v>0.91922978226401197</v>
      </c>
      <c r="D743" s="5">
        <v>0.96040934504122388</v>
      </c>
      <c r="E743" s="5">
        <v>0.9106250516544212</v>
      </c>
      <c r="F743" s="5">
        <v>0.93336022904748739</v>
      </c>
      <c r="G743" s="5">
        <v>0.71480951108904356</v>
      </c>
      <c r="H743" s="5">
        <v>0.87926541786715418</v>
      </c>
      <c r="I743" s="6">
        <v>4.0258294999999995</v>
      </c>
      <c r="J743" s="6">
        <v>4.1147738999999994</v>
      </c>
      <c r="K743" s="6">
        <v>4.1160664000000002</v>
      </c>
      <c r="L743" s="6">
        <v>4.0245370000000005</v>
      </c>
      <c r="M743" s="6">
        <v>4.2207339999999993</v>
      </c>
      <c r="N743" s="6">
        <v>3.8309250000000006</v>
      </c>
      <c r="O743" s="6">
        <v>4.0113987999999994</v>
      </c>
      <c r="P743" s="6">
        <v>4.2181489999999995</v>
      </c>
    </row>
    <row r="744" spans="1:16" x14ac:dyDescent="0.2">
      <c r="A744" s="4" t="s">
        <v>1352</v>
      </c>
      <c r="B744" s="4" t="s">
        <v>1156</v>
      </c>
      <c r="C744" s="5">
        <v>9.0129469003375276E-3</v>
      </c>
      <c r="D744" s="5">
        <v>0.16810361959279971</v>
      </c>
      <c r="E744" s="5">
        <v>6.2146774202631729E-7</v>
      </c>
      <c r="F744" s="5">
        <v>1.0720655111730311E-5</v>
      </c>
      <c r="G744" s="5">
        <v>1.3864315728121463E-3</v>
      </c>
      <c r="H744" s="5">
        <v>5.4498566131502849E-2</v>
      </c>
      <c r="I744" s="6">
        <v>15.3800785</v>
      </c>
      <c r="J744" s="6">
        <v>6.8441215</v>
      </c>
      <c r="K744" s="6">
        <v>5.8566409999999998</v>
      </c>
      <c r="L744" s="6">
        <v>16.367559000000004</v>
      </c>
      <c r="M744" s="6">
        <v>7.2118770000000012</v>
      </c>
      <c r="N744" s="6">
        <v>23.548279999999998</v>
      </c>
      <c r="O744" s="6">
        <v>4.5014049999999992</v>
      </c>
      <c r="P744" s="6">
        <v>9.1868379999999998</v>
      </c>
    </row>
    <row r="745" spans="1:16" x14ac:dyDescent="0.2">
      <c r="A745" s="4" t="s">
        <v>1353</v>
      </c>
      <c r="B745" s="4" t="s">
        <v>1156</v>
      </c>
      <c r="C745" s="5">
        <v>7.8409106445545176E-6</v>
      </c>
      <c r="D745" s="5">
        <v>6.008751190610279E-3</v>
      </c>
      <c r="E745" s="5">
        <v>1.1605055904123421E-4</v>
      </c>
      <c r="F745" s="5">
        <v>6.4663278712058991E-4</v>
      </c>
      <c r="G745" s="5">
        <v>5.097302892248079E-2</v>
      </c>
      <c r="H745" s="5">
        <v>0.33386607832701803</v>
      </c>
      <c r="I745" s="6">
        <v>65.367700000000013</v>
      </c>
      <c r="J745" s="6">
        <v>23.649438499999999</v>
      </c>
      <c r="K745" s="6">
        <v>36.168133500000003</v>
      </c>
      <c r="L745" s="6">
        <v>52.849005000000012</v>
      </c>
      <c r="M745" s="6">
        <v>53.22739</v>
      </c>
      <c r="N745" s="6">
        <v>77.508010000000013</v>
      </c>
      <c r="O745" s="6">
        <v>19.108877</v>
      </c>
      <c r="P745" s="6">
        <v>28.189999999999998</v>
      </c>
    </row>
    <row r="746" spans="1:16" x14ac:dyDescent="0.2">
      <c r="A746" s="4" t="s">
        <v>1354</v>
      </c>
      <c r="B746" s="4" t="s">
        <v>1156</v>
      </c>
      <c r="C746" s="5">
        <v>6.4048221985273568E-4</v>
      </c>
      <c r="D746" s="5">
        <v>6.4020374932236487E-2</v>
      </c>
      <c r="E746" s="5">
        <v>1.2897866138746191E-3</v>
      </c>
      <c r="F746" s="5">
        <v>4.6331553520277333E-3</v>
      </c>
      <c r="G746" s="5">
        <v>5.407475031652214E-3</v>
      </c>
      <c r="H746" s="5">
        <v>0.11728099148838152</v>
      </c>
      <c r="I746" s="6">
        <v>6.6448221000000007</v>
      </c>
      <c r="J746" s="6">
        <v>2.7303040999999997</v>
      </c>
      <c r="K746" s="6">
        <v>2.8125151999999995</v>
      </c>
      <c r="L746" s="6">
        <v>6.5626110000000013</v>
      </c>
      <c r="M746" s="6">
        <v>3.1891042000000001</v>
      </c>
      <c r="N746" s="6">
        <v>10.100540000000001</v>
      </c>
      <c r="O746" s="6">
        <v>2.4359261999999999</v>
      </c>
      <c r="P746" s="6">
        <v>3.0246819999999994</v>
      </c>
    </row>
    <row r="747" spans="1:16" x14ac:dyDescent="0.2">
      <c r="A747" s="4" t="s">
        <v>1355</v>
      </c>
      <c r="B747" s="4" t="s">
        <v>1156</v>
      </c>
      <c r="C747" s="5">
        <v>0.12313108070690193</v>
      </c>
      <c r="D747" s="5">
        <v>0.43140650954818538</v>
      </c>
      <c r="E747" s="5">
        <v>1.2057389759045652E-5</v>
      </c>
      <c r="F747" s="5">
        <v>1.0701675014549302E-4</v>
      </c>
      <c r="G747" s="5">
        <v>2.6700084954162247E-3</v>
      </c>
      <c r="H747" s="5">
        <v>7.8801918755838821E-2</v>
      </c>
      <c r="I747" s="6">
        <v>5.6455510499999999</v>
      </c>
      <c r="J747" s="6">
        <v>3.0020749499999995</v>
      </c>
      <c r="K747" s="6">
        <v>2.4747864999999996</v>
      </c>
      <c r="L747" s="6">
        <v>6.1728395000000003</v>
      </c>
      <c r="M747" s="6">
        <v>2.6478170999999997</v>
      </c>
      <c r="N747" s="6">
        <v>8.6432850000000006</v>
      </c>
      <c r="O747" s="6">
        <v>2.3017558999999999</v>
      </c>
      <c r="P747" s="6">
        <v>3.7023940000000004</v>
      </c>
    </row>
    <row r="748" spans="1:16" x14ac:dyDescent="0.2">
      <c r="A748" s="4" t="s">
        <v>1356</v>
      </c>
      <c r="B748" s="4" t="s">
        <v>1156</v>
      </c>
      <c r="C748" s="5">
        <v>0.51212662655614882</v>
      </c>
      <c r="D748" s="5">
        <v>0.72540630308238174</v>
      </c>
      <c r="E748" s="5">
        <v>2.5009789075892378E-4</v>
      </c>
      <c r="F748" s="5">
        <v>1.2312099590037812E-3</v>
      </c>
      <c r="G748" s="5">
        <v>0.36176812131129665</v>
      </c>
      <c r="H748" s="5">
        <v>0.66060755432459972</v>
      </c>
      <c r="I748" s="6">
        <v>3.1684385500000003</v>
      </c>
      <c r="J748" s="6">
        <v>2.3052966000000001</v>
      </c>
      <c r="K748" s="6">
        <v>1.24450365</v>
      </c>
      <c r="L748" s="6">
        <v>4.2292315</v>
      </c>
      <c r="M748" s="6">
        <v>1.3460641</v>
      </c>
      <c r="N748" s="6">
        <v>4.9908130000000011</v>
      </c>
      <c r="O748" s="6">
        <v>1.1429431999999999</v>
      </c>
      <c r="P748" s="6">
        <v>3.4676500000000003</v>
      </c>
    </row>
    <row r="749" spans="1:16" x14ac:dyDescent="0.2">
      <c r="A749" s="4" t="s">
        <v>1357</v>
      </c>
      <c r="B749" s="4" t="s">
        <v>1156</v>
      </c>
      <c r="C749" s="5">
        <v>0.12219504359816358</v>
      </c>
      <c r="D749" s="5">
        <v>0.43086871968125473</v>
      </c>
      <c r="E749" s="5">
        <v>4.8425059016017063E-7</v>
      </c>
      <c r="F749" s="5">
        <v>8.7660795809309636E-6</v>
      </c>
      <c r="G749" s="5">
        <v>0.20281710448464685</v>
      </c>
      <c r="H749" s="5">
        <v>0.53572587301355634</v>
      </c>
      <c r="I749" s="6">
        <v>12.317238600000003</v>
      </c>
      <c r="J749" s="6">
        <v>7.8265551500000017</v>
      </c>
      <c r="K749" s="6">
        <v>5.4945117500000009</v>
      </c>
      <c r="L749" s="6">
        <v>14.649282000000005</v>
      </c>
      <c r="M749" s="6">
        <v>6.8212202000000008</v>
      </c>
      <c r="N749" s="6">
        <v>17.813257000000004</v>
      </c>
      <c r="O749" s="6">
        <v>4.1678032999999992</v>
      </c>
      <c r="P749" s="6">
        <v>11.485307000000001</v>
      </c>
    </row>
    <row r="750" spans="1:16" x14ac:dyDescent="0.2">
      <c r="A750" s="4" t="s">
        <v>1358</v>
      </c>
      <c r="B750" s="4" t="s">
        <v>1359</v>
      </c>
      <c r="C750" s="5">
        <v>0.19832320124730618</v>
      </c>
      <c r="D750" s="5">
        <v>0.50698702694223174</v>
      </c>
      <c r="E750" s="5">
        <v>2.4904240596746651E-3</v>
      </c>
      <c r="F750" s="5">
        <v>8.0414113949326613E-3</v>
      </c>
      <c r="G750" s="5">
        <v>0.8959877842998657</v>
      </c>
      <c r="H750" s="5">
        <v>0.96520149125098553</v>
      </c>
      <c r="I750" s="6">
        <v>5.0959519999999996</v>
      </c>
      <c r="J750" s="6">
        <v>8.8321055000000008</v>
      </c>
      <c r="K750" s="6">
        <v>8.6594439999999988</v>
      </c>
      <c r="L750" s="6">
        <v>5.2686134999999998</v>
      </c>
      <c r="M750" s="6">
        <v>6.7240559999999991</v>
      </c>
      <c r="N750" s="6">
        <v>3.467848</v>
      </c>
      <c r="O750" s="6">
        <v>10.594832</v>
      </c>
      <c r="P750" s="6">
        <v>7.0693789999999996</v>
      </c>
    </row>
    <row r="751" spans="1:16" x14ac:dyDescent="0.2">
      <c r="A751" s="4" t="s">
        <v>1360</v>
      </c>
      <c r="B751" s="4" t="s">
        <v>1361</v>
      </c>
      <c r="C751" s="5">
        <v>0.60102442663947286</v>
      </c>
      <c r="D751" s="5">
        <v>0.78598131788631864</v>
      </c>
      <c r="E751" s="5">
        <v>7.0668500900260112E-2</v>
      </c>
      <c r="F751" s="5">
        <v>0.12392592186857208</v>
      </c>
      <c r="G751" s="5">
        <v>0.32005980562196057</v>
      </c>
      <c r="H751" s="5">
        <v>0.63145422067793977</v>
      </c>
      <c r="I751" s="6">
        <v>0.468412</v>
      </c>
      <c r="J751" s="6">
        <v>0.31850594999999998</v>
      </c>
      <c r="K751" s="6">
        <v>0.15634475</v>
      </c>
      <c r="L751" s="6">
        <v>0.63057319999999994</v>
      </c>
      <c r="M751" s="6">
        <v>0.10356399999999999</v>
      </c>
      <c r="N751" s="6">
        <v>0.83325999999999989</v>
      </c>
      <c r="O751" s="6">
        <v>0.20912550000000002</v>
      </c>
      <c r="P751" s="6">
        <v>0.42788640000000006</v>
      </c>
    </row>
    <row r="752" spans="1:16" x14ac:dyDescent="0.2">
      <c r="A752" s="4" t="s">
        <v>1362</v>
      </c>
      <c r="B752" s="4" t="s">
        <v>1363</v>
      </c>
      <c r="C752" s="5">
        <v>7.2460881326699635E-4</v>
      </c>
      <c r="D752" s="5">
        <v>6.5989334686618745E-2</v>
      </c>
      <c r="E752" s="5">
        <v>0.10877969982802493</v>
      </c>
      <c r="F752" s="5">
        <v>0.17636426650538034</v>
      </c>
      <c r="G752" s="5">
        <v>0.30947244440925104</v>
      </c>
      <c r="H752" s="5">
        <v>0.62300976330724001</v>
      </c>
      <c r="I752" s="6">
        <v>1.5287569999999999</v>
      </c>
      <c r="J752" s="6">
        <v>18.053837999999999</v>
      </c>
      <c r="K752" s="6">
        <v>10.839134999999999</v>
      </c>
      <c r="L752" s="6">
        <v>8.7434599999999989</v>
      </c>
      <c r="M752" s="6">
        <v>1.9218330000000001</v>
      </c>
      <c r="N752" s="6">
        <v>1.1356809999999999</v>
      </c>
      <c r="O752" s="6">
        <v>19.756436999999998</v>
      </c>
      <c r="P752" s="6">
        <v>16.351239</v>
      </c>
    </row>
    <row r="753" spans="1:16" x14ac:dyDescent="0.2">
      <c r="A753" s="4" t="s">
        <v>1364</v>
      </c>
      <c r="B753" s="4" t="s">
        <v>1365</v>
      </c>
      <c r="C753" s="5">
        <v>6.6565642921585181E-3</v>
      </c>
      <c r="D753" s="5">
        <v>0.15458021522901447</v>
      </c>
      <c r="E753" s="5">
        <v>0.59458260813257779</v>
      </c>
      <c r="F753" s="5">
        <v>0.68656223811993788</v>
      </c>
      <c r="G753" s="5">
        <v>0.7942327004796258</v>
      </c>
      <c r="H753" s="5">
        <v>0.91720860504847301</v>
      </c>
      <c r="I753" s="6">
        <v>8.3066604999999996</v>
      </c>
      <c r="J753" s="6">
        <v>3.4732213999999999</v>
      </c>
      <c r="K753" s="6">
        <v>6.1072276500000005</v>
      </c>
      <c r="L753" s="6">
        <v>5.6726542499999999</v>
      </c>
      <c r="M753" s="6">
        <v>8.6302249999999994</v>
      </c>
      <c r="N753" s="6">
        <v>7.9830960000000006</v>
      </c>
      <c r="O753" s="6">
        <v>3.5842303000000002</v>
      </c>
      <c r="P753" s="6">
        <v>3.3622124999999996</v>
      </c>
    </row>
    <row r="754" spans="1:16" x14ac:dyDescent="0.2">
      <c r="A754" s="4" t="s">
        <v>1366</v>
      </c>
      <c r="B754" s="4" t="s">
        <v>1367</v>
      </c>
      <c r="C754" s="5">
        <v>0.2922799490174145</v>
      </c>
      <c r="D754" s="5">
        <v>0.57861472275540182</v>
      </c>
      <c r="E754" s="5">
        <v>0.19060119014020338</v>
      </c>
      <c r="F754" s="5">
        <v>0.27646191554090066</v>
      </c>
      <c r="G754" s="5">
        <v>0.30585011033039544</v>
      </c>
      <c r="H754" s="5">
        <v>0.62272061368887244</v>
      </c>
      <c r="I754" s="6">
        <v>3.0755494999999997</v>
      </c>
      <c r="J754" s="6">
        <v>0.10471570000000001</v>
      </c>
      <c r="K754" s="6">
        <v>1.1192139999999999</v>
      </c>
      <c r="L754" s="6">
        <v>2.0610512000000005</v>
      </c>
      <c r="M754" s="6">
        <v>2.2384279999999999</v>
      </c>
      <c r="N754" s="6">
        <v>3.9126710000000005</v>
      </c>
      <c r="O754" s="6">
        <v>0</v>
      </c>
      <c r="P754" s="6">
        <v>0.20943140000000002</v>
      </c>
    </row>
    <row r="755" spans="1:16" x14ac:dyDescent="0.2">
      <c r="A755" s="4" t="s">
        <v>1368</v>
      </c>
      <c r="B755" s="4" t="s">
        <v>1369</v>
      </c>
      <c r="C755" s="5">
        <v>0.26271591125855509</v>
      </c>
      <c r="D755" s="5">
        <v>0.55649163895991238</v>
      </c>
      <c r="E755" s="5">
        <v>0.18595479781629676</v>
      </c>
      <c r="F755" s="5">
        <v>0.271780089116126</v>
      </c>
      <c r="G755" s="5">
        <v>0.24751905926875639</v>
      </c>
      <c r="H755" s="5">
        <v>0.57709020022836433</v>
      </c>
      <c r="I755" s="6">
        <v>2.7185230000000002</v>
      </c>
      <c r="J755" s="6">
        <v>5.60685E-2</v>
      </c>
      <c r="K755" s="6">
        <v>0.95259050000000012</v>
      </c>
      <c r="L755" s="6">
        <v>1.8220010000000002</v>
      </c>
      <c r="M755" s="6">
        <v>1.9051810000000002</v>
      </c>
      <c r="N755" s="6">
        <v>3.5318650000000007</v>
      </c>
      <c r="O755" s="6">
        <v>0</v>
      </c>
      <c r="P755" s="6">
        <v>0.112137</v>
      </c>
    </row>
    <row r="756" spans="1:16" x14ac:dyDescent="0.2">
      <c r="A756" s="4" t="s">
        <v>1370</v>
      </c>
      <c r="B756" s="4" t="s">
        <v>1371</v>
      </c>
      <c r="C756" s="5">
        <v>0.43357436782419678</v>
      </c>
      <c r="D756" s="5">
        <v>0.66496829328073936</v>
      </c>
      <c r="E756" s="5">
        <v>0.10999551588148215</v>
      </c>
      <c r="F756" s="5">
        <v>0.17758405267663446</v>
      </c>
      <c r="G756" s="5">
        <v>0.1401379874481633</v>
      </c>
      <c r="H756" s="5">
        <v>0.46593845922319066</v>
      </c>
      <c r="I756" s="6">
        <v>1.0215005000000001</v>
      </c>
      <c r="J756" s="6">
        <v>4.8606484500000011</v>
      </c>
      <c r="K756" s="6">
        <v>3.7662879500000002</v>
      </c>
      <c r="L756" s="6">
        <v>2.1158610000000002</v>
      </c>
      <c r="M756" s="6">
        <v>1.0876170000000001</v>
      </c>
      <c r="N756" s="6">
        <v>0.95538400000000012</v>
      </c>
      <c r="O756" s="6">
        <v>6.4449589000000005</v>
      </c>
      <c r="P756" s="6">
        <v>3.2763380000000004</v>
      </c>
    </row>
    <row r="757" spans="1:16" x14ac:dyDescent="0.2">
      <c r="A757" s="4" t="s">
        <v>1372</v>
      </c>
      <c r="B757" s="4" t="s">
        <v>1373</v>
      </c>
      <c r="C757" s="5">
        <v>0.85594395745625818</v>
      </c>
      <c r="D757" s="5">
        <v>0.93150051315880911</v>
      </c>
      <c r="E757" s="5">
        <v>0.67051880910784756</v>
      </c>
      <c r="F757" s="5">
        <v>0.74794892874281493</v>
      </c>
      <c r="G757" s="5">
        <v>0.27862586638909925</v>
      </c>
      <c r="H757" s="5">
        <v>0.60446205993069446</v>
      </c>
      <c r="I757" s="6">
        <v>22.077538599999993</v>
      </c>
      <c r="J757" s="6">
        <v>19.772116449999995</v>
      </c>
      <c r="K757" s="6">
        <v>21.419885049999998</v>
      </c>
      <c r="L757" s="6">
        <v>20.429769999999998</v>
      </c>
      <c r="M757" s="6">
        <v>23.844744200000001</v>
      </c>
      <c r="N757" s="6">
        <v>20.310333000000004</v>
      </c>
      <c r="O757" s="6">
        <v>18.995025900000002</v>
      </c>
      <c r="P757" s="6">
        <v>20.549206999999999</v>
      </c>
    </row>
    <row r="758" spans="1:16" x14ac:dyDescent="0.2">
      <c r="A758" s="4" t="s">
        <v>1374</v>
      </c>
      <c r="B758" s="4" t="s">
        <v>1375</v>
      </c>
      <c r="C758" s="5">
        <v>0.11815895054396541</v>
      </c>
      <c r="D758" s="5">
        <v>0.42444910515715079</v>
      </c>
      <c r="E758" s="5">
        <v>1.5090762494179308E-3</v>
      </c>
      <c r="F758" s="5">
        <v>5.321113953085618E-3</v>
      </c>
      <c r="G758" s="5">
        <v>0.10586977236606465</v>
      </c>
      <c r="H758" s="5">
        <v>0.42851163146053284</v>
      </c>
      <c r="I758" s="6">
        <v>2.8366360000000004</v>
      </c>
      <c r="J758" s="6">
        <v>1.3814745999999998</v>
      </c>
      <c r="K758" s="6">
        <v>3.3098081499999998</v>
      </c>
      <c r="L758" s="6">
        <v>0.90830244999999965</v>
      </c>
      <c r="M758" s="6">
        <v>4.6079150000000002</v>
      </c>
      <c r="N758" s="6">
        <v>1.0653569999999999</v>
      </c>
      <c r="O758" s="6">
        <v>2.0117012999999999</v>
      </c>
      <c r="P758" s="6">
        <v>0.75124789999999997</v>
      </c>
    </row>
    <row r="759" spans="1:16" x14ac:dyDescent="0.2">
      <c r="A759" s="4" t="s">
        <v>1376</v>
      </c>
      <c r="B759" s="4" t="s">
        <v>1377</v>
      </c>
      <c r="C759" s="5">
        <v>0.9584253456523798</v>
      </c>
      <c r="D759" s="5">
        <v>0.98279209172828774</v>
      </c>
      <c r="E759" s="5">
        <v>0.85223324939536504</v>
      </c>
      <c r="F759" s="5">
        <v>0.88892705135353101</v>
      </c>
      <c r="G759" s="5">
        <v>0.98905018283022916</v>
      </c>
      <c r="H759" s="5">
        <v>0.99625161463627454</v>
      </c>
      <c r="I759" s="6">
        <v>3.5437596</v>
      </c>
      <c r="J759" s="6">
        <v>3.4902685</v>
      </c>
      <c r="K759" s="6">
        <v>3.5983655999999997</v>
      </c>
      <c r="L759" s="6">
        <v>3.4356625000000003</v>
      </c>
      <c r="M759" s="6">
        <v>3.6191191999999992</v>
      </c>
      <c r="N759" s="6">
        <v>3.4683999999999999</v>
      </c>
      <c r="O759" s="6">
        <v>3.5776120000000007</v>
      </c>
      <c r="P759" s="6">
        <v>3.4029250000000006</v>
      </c>
    </row>
    <row r="760" spans="1:16" x14ac:dyDescent="0.2">
      <c r="A760" s="4" t="s">
        <v>1378</v>
      </c>
      <c r="B760" s="4" t="s">
        <v>1379</v>
      </c>
      <c r="C760" s="5">
        <v>0.39359121757718518</v>
      </c>
      <c r="D760" s="5">
        <v>0.63486876583215324</v>
      </c>
      <c r="E760" s="5">
        <v>0.12480908902706223</v>
      </c>
      <c r="F760" s="5">
        <v>0.19734256923880059</v>
      </c>
      <c r="G760" s="5">
        <v>0.49777121233844634</v>
      </c>
      <c r="H760" s="5">
        <v>0.7565322039882616</v>
      </c>
      <c r="I760" s="6">
        <v>1.7858456000000005</v>
      </c>
      <c r="J760" s="6">
        <v>0.26859844999999999</v>
      </c>
      <c r="K760" s="6">
        <v>0.55255260000000006</v>
      </c>
      <c r="L760" s="6">
        <v>1.50189145</v>
      </c>
      <c r="M760" s="6">
        <v>1.1051052000000001</v>
      </c>
      <c r="N760" s="6">
        <v>2.4665860000000004</v>
      </c>
      <c r="O760" s="6">
        <v>0</v>
      </c>
      <c r="P760" s="6">
        <v>0.53719689999999998</v>
      </c>
    </row>
    <row r="761" spans="1:16" x14ac:dyDescent="0.2">
      <c r="A761" s="4" t="s">
        <v>1380</v>
      </c>
      <c r="B761" s="4" t="s">
        <v>1381</v>
      </c>
      <c r="C761" s="5">
        <v>0.36688813280519561</v>
      </c>
      <c r="D761" s="5">
        <v>0.61974711044757136</v>
      </c>
      <c r="E761" s="5">
        <v>0.16777821665133974</v>
      </c>
      <c r="F761" s="5">
        <v>0.25095778795148344</v>
      </c>
      <c r="G761" s="5">
        <v>0.48007069585199857</v>
      </c>
      <c r="H761" s="5">
        <v>0.73973359903736247</v>
      </c>
      <c r="I761" s="6">
        <v>2.6668465000000001</v>
      </c>
      <c r="J761" s="6">
        <v>0.26203399999999999</v>
      </c>
      <c r="K761" s="6">
        <v>0.93460399999999999</v>
      </c>
      <c r="L761" s="6">
        <v>1.9942765000000002</v>
      </c>
      <c r="M761" s="6">
        <v>1.869208</v>
      </c>
      <c r="N761" s="6">
        <v>3.4644849999999998</v>
      </c>
      <c r="O761" s="6">
        <v>0</v>
      </c>
      <c r="P761" s="6">
        <v>0.52406799999999998</v>
      </c>
    </row>
    <row r="762" spans="1:16" x14ac:dyDescent="0.2">
      <c r="A762" s="4" t="s">
        <v>1382</v>
      </c>
      <c r="B762" s="4" t="s">
        <v>1383</v>
      </c>
      <c r="C762" s="5">
        <v>0.33681809054245693</v>
      </c>
      <c r="D762" s="5">
        <v>0.60272544440078957</v>
      </c>
      <c r="E762" s="5">
        <v>0.1330740500175569</v>
      </c>
      <c r="F762" s="5">
        <v>0.20897352526664159</v>
      </c>
      <c r="G762" s="5">
        <v>0.11362390224636132</v>
      </c>
      <c r="H762" s="5">
        <v>0.43355389768027464</v>
      </c>
      <c r="I762" s="6">
        <v>10.878052100000001</v>
      </c>
      <c r="J762" s="6">
        <v>0.43644614999999998</v>
      </c>
      <c r="K762" s="6">
        <v>3.7055219999999998</v>
      </c>
      <c r="L762" s="6">
        <v>7.6089762500000004</v>
      </c>
      <c r="M762" s="6">
        <v>6.8659521999999997</v>
      </c>
      <c r="N762" s="6">
        <v>14.890152</v>
      </c>
      <c r="O762" s="6">
        <v>0.54509180000000002</v>
      </c>
      <c r="P762" s="6">
        <v>0.32780050000000005</v>
      </c>
    </row>
    <row r="763" spans="1:16" x14ac:dyDescent="0.2">
      <c r="A763" s="4" t="s">
        <v>1384</v>
      </c>
      <c r="B763" s="4" t="s">
        <v>1385</v>
      </c>
      <c r="C763" s="5">
        <v>0.28516173488543606</v>
      </c>
      <c r="D763" s="5">
        <v>0.57223680601650984</v>
      </c>
      <c r="E763" s="5">
        <v>0.27218918920457502</v>
      </c>
      <c r="F763" s="5">
        <v>0.36809585057724586</v>
      </c>
      <c r="G763" s="5">
        <v>8.4876468922169268E-2</v>
      </c>
      <c r="H763" s="5">
        <v>0.39456637776017384</v>
      </c>
      <c r="I763" s="6">
        <v>8.8414647499999983</v>
      </c>
      <c r="J763" s="6">
        <v>0.72908180000000011</v>
      </c>
      <c r="K763" s="6">
        <v>4.2840608000000007</v>
      </c>
      <c r="L763" s="6">
        <v>5.2864857500000006</v>
      </c>
      <c r="M763" s="6">
        <v>7.5409085000000005</v>
      </c>
      <c r="N763" s="6">
        <v>10.142021000000002</v>
      </c>
      <c r="O763" s="6">
        <v>1.0272131000000002</v>
      </c>
      <c r="P763" s="6">
        <v>0.43095049999999996</v>
      </c>
    </row>
    <row r="764" spans="1:16" x14ac:dyDescent="0.2">
      <c r="A764" s="4" t="s">
        <v>1386</v>
      </c>
      <c r="B764" s="4" t="s">
        <v>1385</v>
      </c>
      <c r="C764" s="5">
        <v>0.27021973275903322</v>
      </c>
      <c r="D764" s="5">
        <v>0.55916756580829652</v>
      </c>
      <c r="E764" s="5">
        <v>4.9876834606230935E-2</v>
      </c>
      <c r="F764" s="5">
        <v>9.4435490020327834E-2</v>
      </c>
      <c r="G764" s="5">
        <v>0.2394554189058552</v>
      </c>
      <c r="H764" s="5">
        <v>0.56915094479412698</v>
      </c>
      <c r="I764" s="6">
        <v>4.9655727499999998</v>
      </c>
      <c r="J764" s="6">
        <v>0.42832175</v>
      </c>
      <c r="K764" s="6">
        <v>1.8714272500000004</v>
      </c>
      <c r="L764" s="6">
        <v>3.5224672500000009</v>
      </c>
      <c r="M764" s="6">
        <v>3.6559445000000004</v>
      </c>
      <c r="N764" s="6">
        <v>6.2752010000000009</v>
      </c>
      <c r="O764" s="6">
        <v>8.6910000000000001E-2</v>
      </c>
      <c r="P764" s="6">
        <v>0.76973350000000007</v>
      </c>
    </row>
    <row r="765" spans="1:16" x14ac:dyDescent="0.2">
      <c r="A765" s="4" t="s">
        <v>1387</v>
      </c>
      <c r="B765" s="4" t="s">
        <v>1385</v>
      </c>
      <c r="C765" s="5">
        <v>0.25410474709558328</v>
      </c>
      <c r="D765" s="5">
        <v>0.54904775711724241</v>
      </c>
      <c r="E765" s="5">
        <v>0.30693463439250346</v>
      </c>
      <c r="F765" s="5">
        <v>0.40732427777268188</v>
      </c>
      <c r="G765" s="5">
        <v>0.41751519275184024</v>
      </c>
      <c r="H765" s="5">
        <v>0.69804238570818322</v>
      </c>
      <c r="I765" s="6">
        <v>3.11606155</v>
      </c>
      <c r="J765" s="6">
        <v>0.25615525000000006</v>
      </c>
      <c r="K765" s="6">
        <v>1.3301105500000001</v>
      </c>
      <c r="L765" s="6">
        <v>2.0421062500000002</v>
      </c>
      <c r="M765" s="6">
        <v>2.4785580999999999</v>
      </c>
      <c r="N765" s="6">
        <v>3.7535650000000005</v>
      </c>
      <c r="O765" s="6">
        <v>0.18166299999999999</v>
      </c>
      <c r="P765" s="6">
        <v>0.33064750000000004</v>
      </c>
    </row>
    <row r="766" spans="1:16" x14ac:dyDescent="0.2">
      <c r="A766" s="4" t="s">
        <v>1388</v>
      </c>
      <c r="B766" s="4" t="s">
        <v>1389</v>
      </c>
      <c r="C766" s="5">
        <v>0.25988357841444321</v>
      </c>
      <c r="D766" s="5">
        <v>0.55399180783803414</v>
      </c>
      <c r="E766" s="5">
        <v>0.30474580927083617</v>
      </c>
      <c r="F766" s="5">
        <v>0.40521146067880409</v>
      </c>
      <c r="G766" s="5">
        <v>0.60213451736203782</v>
      </c>
      <c r="H766" s="5">
        <v>0.81680654509159956</v>
      </c>
      <c r="I766" s="6">
        <v>3.7503405999999999</v>
      </c>
      <c r="J766" s="6">
        <v>0.20683254999999998</v>
      </c>
      <c r="K766" s="6">
        <v>1.7345174000000001</v>
      </c>
      <c r="L766" s="6">
        <v>2.2226557500000004</v>
      </c>
      <c r="M766" s="6">
        <v>3.3831701999999999</v>
      </c>
      <c r="N766" s="6">
        <v>4.1175110000000004</v>
      </c>
      <c r="O766" s="6">
        <v>8.5864599999999999E-2</v>
      </c>
      <c r="P766" s="6">
        <v>0.32780050000000005</v>
      </c>
    </row>
    <row r="767" spans="1:16" x14ac:dyDescent="0.2">
      <c r="A767" s="4" t="s">
        <v>1390</v>
      </c>
      <c r="B767" s="4" t="s">
        <v>1391</v>
      </c>
      <c r="C767" s="5">
        <v>0.29156765310716659</v>
      </c>
      <c r="D767" s="5">
        <v>0.57861472275540182</v>
      </c>
      <c r="E767" s="5">
        <v>0.11086460812985999</v>
      </c>
      <c r="F767" s="5">
        <v>0.17861088583780527</v>
      </c>
      <c r="G767" s="5">
        <v>0.11086460812985999</v>
      </c>
      <c r="H767" s="5">
        <v>0.4332687244182577</v>
      </c>
      <c r="I767" s="6">
        <v>1.4364611</v>
      </c>
      <c r="J767" s="6">
        <v>0</v>
      </c>
      <c r="K767" s="6">
        <v>0.25999110000000003</v>
      </c>
      <c r="L767" s="6">
        <v>1.1764700000000001</v>
      </c>
      <c r="M767" s="6">
        <v>0.51998220000000006</v>
      </c>
      <c r="N767" s="6">
        <v>2.3529400000000003</v>
      </c>
      <c r="O767" s="6">
        <v>0</v>
      </c>
      <c r="P767" s="6">
        <v>0</v>
      </c>
    </row>
    <row r="768" spans="1:16" x14ac:dyDescent="0.2">
      <c r="A768" s="4" t="s">
        <v>1392</v>
      </c>
      <c r="B768" s="4" t="s">
        <v>1393</v>
      </c>
      <c r="C768" s="5">
        <v>0.26483628317981567</v>
      </c>
      <c r="D768" s="5">
        <v>0.55732519426688787</v>
      </c>
      <c r="E768" s="5">
        <v>0.87300819440293276</v>
      </c>
      <c r="F768" s="5">
        <v>0.90407470222177588</v>
      </c>
      <c r="G768" s="5">
        <v>0.84361316348847504</v>
      </c>
      <c r="H768" s="5">
        <v>0.93824188657538266</v>
      </c>
      <c r="I768" s="6">
        <v>1.7188475000000001</v>
      </c>
      <c r="J768" s="6">
        <v>0.14859024999999998</v>
      </c>
      <c r="K768" s="6">
        <v>0.90611350000000002</v>
      </c>
      <c r="L768" s="6">
        <v>0.96132424999999999</v>
      </c>
      <c r="M768" s="6">
        <v>1.725317</v>
      </c>
      <c r="N768" s="6">
        <v>1.712378</v>
      </c>
      <c r="O768" s="6">
        <v>8.6910000000000001E-2</v>
      </c>
      <c r="P768" s="6">
        <v>0.21027049999999997</v>
      </c>
    </row>
    <row r="769" spans="1:16" x14ac:dyDescent="0.2">
      <c r="A769" s="4" t="s">
        <v>1394</v>
      </c>
      <c r="B769" s="4" t="s">
        <v>1395</v>
      </c>
      <c r="C769" s="5">
        <v>0.35717545682132401</v>
      </c>
      <c r="D769" s="5">
        <v>0.61051775110202522</v>
      </c>
      <c r="E769" s="5">
        <v>4.5351828117245413E-3</v>
      </c>
      <c r="F769" s="5">
        <v>1.3470782020871732E-2</v>
      </c>
      <c r="G769" s="5">
        <v>2.289607434904159E-2</v>
      </c>
      <c r="H769" s="5">
        <v>0.2324719633084259</v>
      </c>
      <c r="I769" s="6">
        <v>2.2462690000000003</v>
      </c>
      <c r="J769" s="6">
        <v>1.2520972499999998</v>
      </c>
      <c r="K769" s="6">
        <v>2.5803857500000005</v>
      </c>
      <c r="L769" s="6">
        <v>0.91798049999999998</v>
      </c>
      <c r="M769" s="6">
        <v>3.7259250000000002</v>
      </c>
      <c r="N769" s="6">
        <v>0.76661299999999999</v>
      </c>
      <c r="O769" s="6">
        <v>1.4348465000000001</v>
      </c>
      <c r="P769" s="6">
        <v>1.0693480000000002</v>
      </c>
    </row>
    <row r="770" spans="1:16" x14ac:dyDescent="0.2">
      <c r="A770" s="4" t="s">
        <v>1396</v>
      </c>
      <c r="B770" s="4" t="s">
        <v>1397</v>
      </c>
      <c r="C770" s="5">
        <v>5.1071790404641623E-3</v>
      </c>
      <c r="D770" s="5">
        <v>0.1324093462110803</v>
      </c>
      <c r="E770" s="5">
        <v>2.4047771983552295E-10</v>
      </c>
      <c r="F770" s="5">
        <v>1.7479459361197372E-8</v>
      </c>
      <c r="G770" s="5">
        <v>7.0244163053762162E-10</v>
      </c>
      <c r="H770" s="5">
        <v>1.6149133086059921E-6</v>
      </c>
      <c r="I770" s="6">
        <v>23.931865999999996</v>
      </c>
      <c r="J770" s="6">
        <v>8.3555115000000022</v>
      </c>
      <c r="K770" s="6">
        <v>22.829376499999995</v>
      </c>
      <c r="L770" s="6">
        <v>9.4580009999999994</v>
      </c>
      <c r="M770" s="6">
        <v>36.977080000000001</v>
      </c>
      <c r="N770" s="6">
        <v>10.886651999999998</v>
      </c>
      <c r="O770" s="6">
        <v>8.681673</v>
      </c>
      <c r="P770" s="6">
        <v>8.0293500000000009</v>
      </c>
    </row>
    <row r="771" spans="1:16" x14ac:dyDescent="0.2">
      <c r="A771" s="4" t="s">
        <v>1398</v>
      </c>
      <c r="B771" s="4" t="s">
        <v>1399</v>
      </c>
      <c r="C771" s="5">
        <v>0.49776532981017996</v>
      </c>
      <c r="D771" s="5">
        <v>0.71522655827100223</v>
      </c>
      <c r="E771" s="5">
        <v>3.4166590325521495E-2</v>
      </c>
      <c r="F771" s="5">
        <v>6.9573951424600461E-2</v>
      </c>
      <c r="G771" s="5">
        <v>0.12972658405396398</v>
      </c>
      <c r="H771" s="5">
        <v>0.45720042443087394</v>
      </c>
      <c r="I771" s="6">
        <v>10.291050500000001</v>
      </c>
      <c r="J771" s="6">
        <v>9.0183424999999993</v>
      </c>
      <c r="K771" s="6">
        <v>11.218960999999998</v>
      </c>
      <c r="L771" s="6">
        <v>8.0904319999999981</v>
      </c>
      <c r="M771" s="6">
        <v>12.951875999999999</v>
      </c>
      <c r="N771" s="6">
        <v>7.6302249999999985</v>
      </c>
      <c r="O771" s="6">
        <v>9.486046</v>
      </c>
      <c r="P771" s="6">
        <v>8.5506390000000003</v>
      </c>
    </row>
    <row r="772" spans="1:16" x14ac:dyDescent="0.2">
      <c r="A772" s="4" t="s">
        <v>1400</v>
      </c>
      <c r="B772" s="4" t="s">
        <v>1401</v>
      </c>
      <c r="C772" s="5">
        <v>0.20879547827269018</v>
      </c>
      <c r="D772" s="5">
        <v>0.51449175192809726</v>
      </c>
      <c r="E772" s="5">
        <v>0.69611484383484967</v>
      </c>
      <c r="F772" s="5">
        <v>0.7705190303208086</v>
      </c>
      <c r="G772" s="5">
        <v>0.5298605187638622</v>
      </c>
      <c r="H772" s="5">
        <v>0.77730415113507156</v>
      </c>
      <c r="I772" s="6">
        <v>0.31922</v>
      </c>
      <c r="J772" s="6">
        <v>7.9454605000000003</v>
      </c>
      <c r="K772" s="6">
        <v>4.3154975000000002</v>
      </c>
      <c r="L772" s="6">
        <v>3.9491830000000001</v>
      </c>
      <c r="M772" s="6">
        <v>0.20712700000000001</v>
      </c>
      <c r="N772" s="6">
        <v>0.431313</v>
      </c>
      <c r="O772" s="6">
        <v>8.4238680000000006</v>
      </c>
      <c r="P772" s="6">
        <v>7.4670529999999999</v>
      </c>
    </row>
    <row r="773" spans="1:16" x14ac:dyDescent="0.2">
      <c r="A773" s="4" t="s">
        <v>1402</v>
      </c>
      <c r="B773" s="4" t="s">
        <v>1403</v>
      </c>
      <c r="C773" s="5">
        <v>0.88450094605182106</v>
      </c>
      <c r="D773" s="5">
        <v>0.94512830535196501</v>
      </c>
      <c r="E773" s="5">
        <v>0.88614394205746716</v>
      </c>
      <c r="F773" s="5">
        <v>0.91293667650164467</v>
      </c>
      <c r="G773" s="5">
        <v>0.21489724686738232</v>
      </c>
      <c r="H773" s="5">
        <v>0.54772590969857204</v>
      </c>
      <c r="I773" s="6">
        <v>11.832608500000001</v>
      </c>
      <c r="J773" s="6">
        <v>12.581364500000001</v>
      </c>
      <c r="K773" s="6">
        <v>12.296899</v>
      </c>
      <c r="L773" s="6">
        <v>12.117073999999999</v>
      </c>
      <c r="M773" s="6">
        <v>12.712141000000001</v>
      </c>
      <c r="N773" s="6">
        <v>10.953076000000003</v>
      </c>
      <c r="O773" s="6">
        <v>11.881657000000001</v>
      </c>
      <c r="P773" s="6">
        <v>13.281072</v>
      </c>
    </row>
    <row r="774" spans="1:16" x14ac:dyDescent="0.2">
      <c r="A774" s="4" t="s">
        <v>1404</v>
      </c>
      <c r="B774" s="4" t="s">
        <v>1405</v>
      </c>
      <c r="C774" s="5">
        <v>0.41285008341040319</v>
      </c>
      <c r="D774" s="5">
        <v>0.64957762840450395</v>
      </c>
      <c r="E774" s="5">
        <v>4.857483689942951E-3</v>
      </c>
      <c r="F774" s="5">
        <v>1.4244075259156688E-2</v>
      </c>
      <c r="G774" s="5">
        <v>0.71707698981661228</v>
      </c>
      <c r="H774" s="5">
        <v>0.88064102542114941</v>
      </c>
      <c r="I774" s="6">
        <v>5.9470784999999999</v>
      </c>
      <c r="J774" s="6">
        <v>4.8720404999999998</v>
      </c>
      <c r="K774" s="6">
        <v>6.8824495000000026</v>
      </c>
      <c r="L774" s="6">
        <v>3.9366695000000007</v>
      </c>
      <c r="M774" s="6">
        <v>7.5962470000000009</v>
      </c>
      <c r="N774" s="6">
        <v>4.2979100000000008</v>
      </c>
      <c r="O774" s="6">
        <v>6.1686519999999998</v>
      </c>
      <c r="P774" s="6">
        <v>3.5754289999999997</v>
      </c>
    </row>
    <row r="775" spans="1:16" x14ac:dyDescent="0.2">
      <c r="A775" s="4" t="s">
        <v>1406</v>
      </c>
      <c r="B775" s="4" t="s">
        <v>1407</v>
      </c>
      <c r="C775" s="5">
        <v>0.2560546696625251</v>
      </c>
      <c r="D775" s="5">
        <v>0.55046853768827575</v>
      </c>
      <c r="E775" s="5">
        <v>5.9812311463588674E-2</v>
      </c>
      <c r="F775" s="5">
        <v>0.10878837346106833</v>
      </c>
      <c r="G775" s="5">
        <v>2.2134322304296711E-2</v>
      </c>
      <c r="H775" s="5">
        <v>0.2324719633084259</v>
      </c>
      <c r="I775" s="6">
        <v>6.1974965500000003</v>
      </c>
      <c r="J775" s="6">
        <v>10.238250000000003</v>
      </c>
      <c r="K775" s="6">
        <v>9.2613990500000014</v>
      </c>
      <c r="L775" s="6">
        <v>7.1743474999999988</v>
      </c>
      <c r="M775" s="6">
        <v>8.5297031000000008</v>
      </c>
      <c r="N775" s="6">
        <v>3.8652900000000003</v>
      </c>
      <c r="O775" s="6">
        <v>9.9930950000000003</v>
      </c>
      <c r="P775" s="6">
        <v>10.483405000000001</v>
      </c>
    </row>
    <row r="776" spans="1:16" x14ac:dyDescent="0.2">
      <c r="A776" s="4" t="s">
        <v>1408</v>
      </c>
      <c r="B776" s="4" t="s">
        <v>1409</v>
      </c>
      <c r="C776" s="5">
        <v>0.53357779472652656</v>
      </c>
      <c r="D776" s="5">
        <v>0.74040103610779673</v>
      </c>
      <c r="E776" s="5">
        <v>7.8861672881562872E-2</v>
      </c>
      <c r="F776" s="5">
        <v>0.13601124227660394</v>
      </c>
      <c r="G776" s="5">
        <v>3.5670136022132204E-2</v>
      </c>
      <c r="H776" s="5">
        <v>0.28039974370983284</v>
      </c>
      <c r="I776" s="6">
        <v>10.460769499999998</v>
      </c>
      <c r="J776" s="6">
        <v>12.597303</v>
      </c>
      <c r="K776" s="6">
        <v>13.057188</v>
      </c>
      <c r="L776" s="6">
        <v>10.0008845</v>
      </c>
      <c r="M776" s="6">
        <v>13.838190999999998</v>
      </c>
      <c r="N776" s="6">
        <v>7.0833480000000009</v>
      </c>
      <c r="O776" s="6">
        <v>12.276184999999998</v>
      </c>
      <c r="P776" s="6">
        <v>12.918421</v>
      </c>
    </row>
    <row r="777" spans="1:16" x14ac:dyDescent="0.2">
      <c r="A777" s="4" t="s">
        <v>1410</v>
      </c>
      <c r="B777" s="4" t="s">
        <v>1411</v>
      </c>
      <c r="C777" s="5">
        <v>0.64009086586946129</v>
      </c>
      <c r="D777" s="5">
        <v>0.80944383973261358</v>
      </c>
      <c r="E777" s="5">
        <v>1.7519853265467848E-2</v>
      </c>
      <c r="F777" s="5">
        <v>4.0521270278984486E-2</v>
      </c>
      <c r="G777" s="5">
        <v>1.2298618789121484E-2</v>
      </c>
      <c r="H777" s="5">
        <v>0.17899491577818277</v>
      </c>
      <c r="I777" s="6">
        <v>8.6075765000000022</v>
      </c>
      <c r="J777" s="6">
        <v>6.4909848000000014</v>
      </c>
      <c r="K777" s="6">
        <v>9.2512737999999999</v>
      </c>
      <c r="L777" s="6">
        <v>5.8472875000000002</v>
      </c>
      <c r="M777" s="6">
        <v>12.113686000000001</v>
      </c>
      <c r="N777" s="6">
        <v>5.1014670000000004</v>
      </c>
      <c r="O777" s="6">
        <v>6.3888616000000003</v>
      </c>
      <c r="P777" s="6">
        <v>6.5931079999999991</v>
      </c>
    </row>
    <row r="778" spans="1:16" x14ac:dyDescent="0.2">
      <c r="A778" s="4" t="s">
        <v>1412</v>
      </c>
      <c r="B778" s="4" t="s">
        <v>1413</v>
      </c>
      <c r="C778" s="5">
        <v>0.98721180077534787</v>
      </c>
      <c r="D778" s="5">
        <v>0.99500216132508756</v>
      </c>
      <c r="E778" s="5">
        <v>0.53323347791291342</v>
      </c>
      <c r="F778" s="5">
        <v>0.6328878501403139</v>
      </c>
      <c r="G778" s="5">
        <v>0.85206769046146813</v>
      </c>
      <c r="H778" s="5">
        <v>0.94223358363199383</v>
      </c>
      <c r="I778" s="6">
        <v>3.9690186499999998</v>
      </c>
      <c r="J778" s="6">
        <v>3.9468347500000007</v>
      </c>
      <c r="K778" s="6">
        <v>4.2473606500000001</v>
      </c>
      <c r="L778" s="6">
        <v>3.6684927500000009</v>
      </c>
      <c r="M778" s="6">
        <v>4.1721053000000001</v>
      </c>
      <c r="N778" s="6">
        <v>3.7659320000000007</v>
      </c>
      <c r="O778" s="6">
        <v>4.3226159999999991</v>
      </c>
      <c r="P778" s="6">
        <v>3.5710535000000001</v>
      </c>
    </row>
    <row r="779" spans="1:16" x14ac:dyDescent="0.2">
      <c r="A779" s="4" t="s">
        <v>1414</v>
      </c>
      <c r="B779" s="4" t="s">
        <v>1415</v>
      </c>
      <c r="C779" s="5">
        <v>0.37453149211145442</v>
      </c>
      <c r="D779" s="5">
        <v>0.62102522014195638</v>
      </c>
      <c r="E779" s="5">
        <v>6.6601850546981867E-2</v>
      </c>
      <c r="F779" s="5">
        <v>0.11860391511038831</v>
      </c>
      <c r="G779" s="5">
        <v>0.18215956303519198</v>
      </c>
      <c r="H779" s="5">
        <v>0.5146401695438606</v>
      </c>
      <c r="I779" s="6">
        <v>4.8129265000000006</v>
      </c>
      <c r="J779" s="6">
        <v>0.61028249999999995</v>
      </c>
      <c r="K779" s="6">
        <v>1.6783709999999998</v>
      </c>
      <c r="L779" s="6">
        <v>3.7448380000000001</v>
      </c>
      <c r="M779" s="6">
        <v>3.0390950000000001</v>
      </c>
      <c r="N779" s="6">
        <v>6.5867580000000006</v>
      </c>
      <c r="O779" s="6">
        <v>0.31764700000000001</v>
      </c>
      <c r="P779" s="6">
        <v>0.902918</v>
      </c>
    </row>
    <row r="780" spans="1:16" x14ac:dyDescent="0.2">
      <c r="A780" s="4" t="s">
        <v>1416</v>
      </c>
      <c r="B780" s="4" t="s">
        <v>1253</v>
      </c>
      <c r="C780" s="5">
        <v>8.5367517423161066E-2</v>
      </c>
      <c r="D780" s="5">
        <v>0.37525797811825484</v>
      </c>
      <c r="E780" s="5">
        <v>2.0757034435891107E-3</v>
      </c>
      <c r="F780" s="5">
        <v>6.9766699076189553E-3</v>
      </c>
      <c r="G780" s="5">
        <v>0.10802430530762286</v>
      </c>
      <c r="H780" s="5">
        <v>0.43177449014583236</v>
      </c>
      <c r="I780" s="6">
        <v>7.6796584999999977</v>
      </c>
      <c r="J780" s="6">
        <v>3.5886292500000012</v>
      </c>
      <c r="K780" s="6">
        <v>7.6508605000000003</v>
      </c>
      <c r="L780" s="6">
        <v>3.61742725</v>
      </c>
      <c r="M780" s="6">
        <v>10.682967999999999</v>
      </c>
      <c r="N780" s="6">
        <v>4.6763490000000001</v>
      </c>
      <c r="O780" s="6">
        <v>4.6187529999999999</v>
      </c>
      <c r="P780" s="6">
        <v>2.5585054999999999</v>
      </c>
    </row>
    <row r="781" spans="1:16" x14ac:dyDescent="0.2">
      <c r="A781" s="4" t="s">
        <v>1417</v>
      </c>
      <c r="B781" s="4" t="s">
        <v>1418</v>
      </c>
      <c r="C781" s="5">
        <v>0.56427040743241508</v>
      </c>
      <c r="D781" s="5">
        <v>0.76202023275633657</v>
      </c>
      <c r="E781" s="5">
        <v>0.56891082938182569</v>
      </c>
      <c r="F781" s="5">
        <v>0.66251872924179511</v>
      </c>
      <c r="G781" s="5">
        <v>3.15520536593209E-2</v>
      </c>
      <c r="H781" s="5">
        <v>0.26377516859192268</v>
      </c>
      <c r="I781" s="6">
        <v>1.6257445000000001</v>
      </c>
      <c r="J781" s="6">
        <v>1.9261564</v>
      </c>
      <c r="K781" s="6">
        <v>1.9405934499999997</v>
      </c>
      <c r="L781" s="6">
        <v>1.6113074499999995</v>
      </c>
      <c r="M781" s="6">
        <v>2.4368479999999999</v>
      </c>
      <c r="N781" s="6">
        <v>0.81464099999999995</v>
      </c>
      <c r="O781" s="6">
        <v>1.4443388999999998</v>
      </c>
      <c r="P781" s="6">
        <v>2.4079738999999996</v>
      </c>
    </row>
    <row r="782" spans="1:16" x14ac:dyDescent="0.2">
      <c r="A782" s="4" t="s">
        <v>1419</v>
      </c>
      <c r="B782" s="4" t="s">
        <v>1420</v>
      </c>
      <c r="C782" s="5">
        <v>0.62480567405881859</v>
      </c>
      <c r="D782" s="5">
        <v>0.80303077678374235</v>
      </c>
      <c r="E782" s="5">
        <v>8.4017217623699736E-2</v>
      </c>
      <c r="F782" s="5">
        <v>0.14335279112094199</v>
      </c>
      <c r="G782" s="5">
        <v>6.0371905115550795E-2</v>
      </c>
      <c r="H782" s="5">
        <v>0.35373644290924255</v>
      </c>
      <c r="I782" s="6">
        <v>5.5559654999999992</v>
      </c>
      <c r="J782" s="6">
        <v>6.5416940000000015</v>
      </c>
      <c r="K782" s="6">
        <v>6.8313560000000013</v>
      </c>
      <c r="L782" s="6">
        <v>5.2663035000000002</v>
      </c>
      <c r="M782" s="6">
        <v>7.1933230000000012</v>
      </c>
      <c r="N782" s="6">
        <v>3.9186079999999999</v>
      </c>
      <c r="O782" s="6">
        <v>6.4693889999999996</v>
      </c>
      <c r="P782" s="6">
        <v>6.6139989999999997</v>
      </c>
    </row>
    <row r="783" spans="1:16" x14ac:dyDescent="0.2">
      <c r="A783" s="4" t="s">
        <v>1421</v>
      </c>
      <c r="B783" s="4" t="s">
        <v>1422</v>
      </c>
      <c r="C783" s="5">
        <v>0.24898503418211881</v>
      </c>
      <c r="D783" s="5">
        <v>0.5451586605568487</v>
      </c>
      <c r="E783" s="5">
        <v>0.45768321346717722</v>
      </c>
      <c r="F783" s="5">
        <v>0.56388730319455538</v>
      </c>
      <c r="G783" s="5">
        <v>0.87633889157722922</v>
      </c>
      <c r="H783" s="5">
        <v>0.95487651574364063</v>
      </c>
      <c r="I783" s="6">
        <v>1.6743771500000002</v>
      </c>
      <c r="J783" s="6">
        <v>2.4773811000000001</v>
      </c>
      <c r="K783" s="6">
        <v>2.3781019999999997</v>
      </c>
      <c r="L783" s="6">
        <v>1.7736562499999997</v>
      </c>
      <c r="M783" s="6">
        <v>1.9135773</v>
      </c>
      <c r="N783" s="6">
        <v>1.4351769999999999</v>
      </c>
      <c r="O783" s="6">
        <v>2.8426267000000003</v>
      </c>
      <c r="P783" s="6">
        <v>2.1121354999999999</v>
      </c>
    </row>
    <row r="784" spans="1:16" x14ac:dyDescent="0.2">
      <c r="A784" s="4" t="s">
        <v>1423</v>
      </c>
      <c r="B784" s="4" t="s">
        <v>1422</v>
      </c>
      <c r="C784" s="5">
        <v>0.29247678970926716</v>
      </c>
      <c r="D784" s="5">
        <v>0.57861472275540182</v>
      </c>
      <c r="E784" s="5">
        <v>0.25947056230641108</v>
      </c>
      <c r="F784" s="5">
        <v>0.35465090531655119</v>
      </c>
      <c r="G784" s="5">
        <v>0.43223104570177229</v>
      </c>
      <c r="H784" s="5">
        <v>0.70405883902171951</v>
      </c>
      <c r="I784" s="6">
        <v>0.10375559999999999</v>
      </c>
      <c r="J784" s="6">
        <v>0.79061939999999997</v>
      </c>
      <c r="K784" s="6">
        <v>0.78442349999999994</v>
      </c>
      <c r="L784" s="6">
        <v>0.10995150000000001</v>
      </c>
      <c r="M784" s="6">
        <v>0.20751119999999998</v>
      </c>
      <c r="N784" s="6">
        <v>0</v>
      </c>
      <c r="O784" s="6">
        <v>1.3613358</v>
      </c>
      <c r="P784" s="6">
        <v>0.21990300000000002</v>
      </c>
    </row>
    <row r="785" spans="1:16" x14ac:dyDescent="0.2">
      <c r="A785" s="4" t="s">
        <v>1424</v>
      </c>
      <c r="B785" s="4" t="s">
        <v>1425</v>
      </c>
      <c r="C785" s="5">
        <v>0.1929109479769906</v>
      </c>
      <c r="D785" s="5">
        <v>0.50364420358926631</v>
      </c>
      <c r="E785" s="5">
        <v>2.0450137082352111E-5</v>
      </c>
      <c r="F785" s="5">
        <v>1.626811942987111E-4</v>
      </c>
      <c r="G785" s="5">
        <v>0.17387256993793931</v>
      </c>
      <c r="H785" s="5">
        <v>0.5034421137119931</v>
      </c>
      <c r="I785" s="6">
        <v>4.1043115000000006</v>
      </c>
      <c r="J785" s="6">
        <v>6.1216404999999998</v>
      </c>
      <c r="K785" s="6">
        <v>7.8671725000000023</v>
      </c>
      <c r="L785" s="6">
        <v>2.3587794999999998</v>
      </c>
      <c r="M785" s="6">
        <v>7.6103780000000016</v>
      </c>
      <c r="N785" s="6">
        <v>0.59824500000000003</v>
      </c>
      <c r="O785" s="6">
        <v>8.1239669999999986</v>
      </c>
      <c r="P785" s="6">
        <v>4.1193140000000001</v>
      </c>
    </row>
    <row r="786" spans="1:16" x14ac:dyDescent="0.2">
      <c r="A786" s="4" t="s">
        <v>1426</v>
      </c>
      <c r="B786" s="4" t="s">
        <v>1427</v>
      </c>
      <c r="C786" s="5">
        <v>0.46385327269798149</v>
      </c>
      <c r="D786" s="5">
        <v>0.68622823290389923</v>
      </c>
      <c r="E786" s="5">
        <v>7.935791491140632E-8</v>
      </c>
      <c r="F786" s="5">
        <v>2.0732255270604903E-6</v>
      </c>
      <c r="G786" s="5">
        <v>2.3291853155796294E-2</v>
      </c>
      <c r="H786" s="5">
        <v>0.2324719633084259</v>
      </c>
      <c r="I786" s="6">
        <v>6.8684422499999993</v>
      </c>
      <c r="J786" s="6">
        <v>6.0264439000000012</v>
      </c>
      <c r="K786" s="6">
        <v>1.8836936499999997</v>
      </c>
      <c r="L786" s="6">
        <v>11.011192499999998</v>
      </c>
      <c r="M786" s="6">
        <v>0.78163050000000001</v>
      </c>
      <c r="N786" s="6">
        <v>12.955254</v>
      </c>
      <c r="O786" s="6">
        <v>2.9857567999999999</v>
      </c>
      <c r="P786" s="6">
        <v>9.0671309999999998</v>
      </c>
    </row>
    <row r="787" spans="1:16" x14ac:dyDescent="0.2">
      <c r="A787" s="4" t="s">
        <v>1428</v>
      </c>
      <c r="B787" s="4" t="s">
        <v>1429</v>
      </c>
      <c r="C787" s="5">
        <v>6.6634664520399733E-2</v>
      </c>
      <c r="D787" s="5">
        <v>0.34468282478511181</v>
      </c>
      <c r="E787" s="5">
        <v>2.3470425587088922E-3</v>
      </c>
      <c r="F787" s="5">
        <v>7.6754635028047557E-3</v>
      </c>
      <c r="G787" s="5">
        <v>2.0611472965845756E-3</v>
      </c>
      <c r="H787" s="5">
        <v>6.9511884132355789E-2</v>
      </c>
      <c r="I787" s="6">
        <v>39.759262999999997</v>
      </c>
      <c r="J787" s="6">
        <v>5.2923779</v>
      </c>
      <c r="K787" s="6">
        <v>10.481515900000002</v>
      </c>
      <c r="L787" s="6">
        <v>34.570125000000004</v>
      </c>
      <c r="M787" s="6">
        <v>15.488904000000002</v>
      </c>
      <c r="N787" s="6">
        <v>64.029621999999989</v>
      </c>
      <c r="O787" s="6">
        <v>5.4741277999999998</v>
      </c>
      <c r="P787" s="6">
        <v>5.1106280000000002</v>
      </c>
    </row>
    <row r="788" spans="1:16" x14ac:dyDescent="0.2">
      <c r="A788" s="4" t="s">
        <v>1430</v>
      </c>
      <c r="B788" s="4" t="s">
        <v>1431</v>
      </c>
      <c r="C788" s="5">
        <v>0.32208924623506441</v>
      </c>
      <c r="D788" s="5">
        <v>0.59265980655610484</v>
      </c>
      <c r="E788" s="5">
        <v>2.1381221000934891E-4</v>
      </c>
      <c r="F788" s="5">
        <v>1.0947756588229245E-3</v>
      </c>
      <c r="G788" s="5">
        <v>0.45223719707638876</v>
      </c>
      <c r="H788" s="5">
        <v>0.71951094538312643</v>
      </c>
      <c r="I788" s="6">
        <v>3.7367019500000005</v>
      </c>
      <c r="J788" s="6">
        <v>5.4533825</v>
      </c>
      <c r="K788" s="6">
        <v>3.2345539499999996</v>
      </c>
      <c r="L788" s="6">
        <v>5.9555305000000001</v>
      </c>
      <c r="M788" s="6">
        <v>2.6202049000000001</v>
      </c>
      <c r="N788" s="6">
        <v>4.8531990000000009</v>
      </c>
      <c r="O788" s="6">
        <v>3.848903</v>
      </c>
      <c r="P788" s="6">
        <v>7.0578620000000001</v>
      </c>
    </row>
    <row r="789" spans="1:16" x14ac:dyDescent="0.2">
      <c r="A789" s="4" t="s">
        <v>1432</v>
      </c>
      <c r="B789" s="4" t="s">
        <v>1431</v>
      </c>
      <c r="C789" s="5">
        <v>0.17112104514657667</v>
      </c>
      <c r="D789" s="5">
        <v>0.48790585569113104</v>
      </c>
      <c r="E789" s="5">
        <v>7.0432103778722555E-4</v>
      </c>
      <c r="F789" s="5">
        <v>2.8111702532514437E-3</v>
      </c>
      <c r="G789" s="5">
        <v>9.2077640370944014E-2</v>
      </c>
      <c r="H789" s="5">
        <v>0.40341645412640725</v>
      </c>
      <c r="I789" s="6">
        <v>2.8786525500000004</v>
      </c>
      <c r="J789" s="6">
        <v>7.4436081500000002</v>
      </c>
      <c r="K789" s="6">
        <v>2.6858171999999998</v>
      </c>
      <c r="L789" s="6">
        <v>7.6364435000000013</v>
      </c>
      <c r="M789" s="6">
        <v>1.5376430999999999</v>
      </c>
      <c r="N789" s="6">
        <v>4.2196620000000005</v>
      </c>
      <c r="O789" s="6">
        <v>3.8339912999999997</v>
      </c>
      <c r="P789" s="6">
        <v>11.053224999999999</v>
      </c>
    </row>
    <row r="790" spans="1:16" x14ac:dyDescent="0.2">
      <c r="A790" s="4" t="s">
        <v>1433</v>
      </c>
      <c r="B790" s="4" t="s">
        <v>1434</v>
      </c>
      <c r="C790" s="5">
        <v>0.46348635113650083</v>
      </c>
      <c r="D790" s="5">
        <v>0.68622823290389923</v>
      </c>
      <c r="E790" s="5">
        <v>0.76829515627813549</v>
      </c>
      <c r="F790" s="5">
        <v>0.82472444935119982</v>
      </c>
      <c r="G790" s="5">
        <v>0.55569739161485643</v>
      </c>
      <c r="H790" s="5">
        <v>0.79135025793072977</v>
      </c>
      <c r="I790" s="6">
        <v>1.2693185499999999</v>
      </c>
      <c r="J790" s="6">
        <v>2.2185154499999999</v>
      </c>
      <c r="K790" s="6">
        <v>1.8236880499999999</v>
      </c>
      <c r="L790" s="6">
        <v>1.66414595</v>
      </c>
      <c r="M790" s="6">
        <v>1.5090181</v>
      </c>
      <c r="N790" s="6">
        <v>1.0296189999999998</v>
      </c>
      <c r="O790" s="6">
        <v>2.1383580000000002</v>
      </c>
      <c r="P790" s="6">
        <v>2.2986729000000001</v>
      </c>
    </row>
    <row r="791" spans="1:16" x14ac:dyDescent="0.2">
      <c r="A791" s="4" t="s">
        <v>1435</v>
      </c>
      <c r="B791" s="4" t="s">
        <v>1436</v>
      </c>
      <c r="C791" s="5">
        <v>0.48442792520459099</v>
      </c>
      <c r="D791" s="5">
        <v>0.70531969603885669</v>
      </c>
      <c r="E791" s="5">
        <v>0.18976321773728366</v>
      </c>
      <c r="F791" s="5">
        <v>0.27559421198863876</v>
      </c>
      <c r="G791" s="5">
        <v>0.13387630243298043</v>
      </c>
      <c r="H791" s="5">
        <v>0.46187314402462204</v>
      </c>
      <c r="I791" s="6">
        <v>1.36835555</v>
      </c>
      <c r="J791" s="6">
        <v>0.78186734999999996</v>
      </c>
      <c r="K791" s="6">
        <v>1.47563245</v>
      </c>
      <c r="L791" s="6">
        <v>0.67459044999999995</v>
      </c>
      <c r="M791" s="6">
        <v>2.2289520999999999</v>
      </c>
      <c r="N791" s="6">
        <v>0.50775899999999996</v>
      </c>
      <c r="O791" s="6">
        <v>0.72231279999999998</v>
      </c>
      <c r="P791" s="6">
        <v>0.84142189999999994</v>
      </c>
    </row>
    <row r="792" spans="1:16" x14ac:dyDescent="0.2">
      <c r="A792" s="4" t="s">
        <v>1437</v>
      </c>
      <c r="B792" s="4" t="s">
        <v>1436</v>
      </c>
      <c r="C792" s="5">
        <v>0.49238054510158447</v>
      </c>
      <c r="D792" s="5">
        <v>0.71149143506508028</v>
      </c>
      <c r="E792" s="5">
        <v>0.10716537522261915</v>
      </c>
      <c r="F792" s="5">
        <v>0.17423847074738433</v>
      </c>
      <c r="G792" s="5">
        <v>0.5370033441491372</v>
      </c>
      <c r="H792" s="5">
        <v>0.77890986320156241</v>
      </c>
      <c r="I792" s="6">
        <v>1.6271807000000003</v>
      </c>
      <c r="J792" s="6">
        <v>2.2499913000000005</v>
      </c>
      <c r="K792" s="6">
        <v>1.4874702999999998</v>
      </c>
      <c r="L792" s="6">
        <v>2.3897017000000003</v>
      </c>
      <c r="M792" s="6">
        <v>1.3454653999999999</v>
      </c>
      <c r="N792" s="6">
        <v>1.9088959999999999</v>
      </c>
      <c r="O792" s="6">
        <v>1.6294751999999999</v>
      </c>
      <c r="P792" s="6">
        <v>2.8705073999999997</v>
      </c>
    </row>
    <row r="793" spans="1:16" x14ac:dyDescent="0.2">
      <c r="A793" s="4" t="s">
        <v>1438</v>
      </c>
      <c r="B793" s="4" t="s">
        <v>1439</v>
      </c>
      <c r="C793" s="5">
        <v>0.95188062450995348</v>
      </c>
      <c r="D793" s="5">
        <v>0.97782553876156519</v>
      </c>
      <c r="E793" s="5">
        <v>2.0228238779535047E-2</v>
      </c>
      <c r="F793" s="5">
        <v>4.5592863680540267E-2</v>
      </c>
      <c r="G793" s="5">
        <v>0.91681685700634619</v>
      </c>
      <c r="H793" s="5">
        <v>0.97221492355054895</v>
      </c>
      <c r="I793" s="6">
        <v>2.9332151000000004</v>
      </c>
      <c r="J793" s="6">
        <v>2.8590002499999994</v>
      </c>
      <c r="K793" s="6">
        <v>3.8934896000000001</v>
      </c>
      <c r="L793" s="6">
        <v>1.8987257499999999</v>
      </c>
      <c r="M793" s="6">
        <v>3.9732891999999991</v>
      </c>
      <c r="N793" s="6">
        <v>1.893141</v>
      </c>
      <c r="O793" s="6">
        <v>3.8136899999999998</v>
      </c>
      <c r="P793" s="6">
        <v>1.9043105</v>
      </c>
    </row>
    <row r="794" spans="1:16" x14ac:dyDescent="0.2">
      <c r="A794" s="4" t="s">
        <v>1440</v>
      </c>
      <c r="B794" s="4" t="s">
        <v>1441</v>
      </c>
      <c r="C794" s="5">
        <v>0.27470860535634589</v>
      </c>
      <c r="D794" s="5">
        <v>0.5633854448833534</v>
      </c>
      <c r="E794" s="5">
        <v>0.24827835803657961</v>
      </c>
      <c r="F794" s="5">
        <v>0.34179158390784226</v>
      </c>
      <c r="G794" s="5">
        <v>0.24827835803657961</v>
      </c>
      <c r="H794" s="5">
        <v>0.5771404905218368</v>
      </c>
      <c r="I794" s="6">
        <v>0</v>
      </c>
      <c r="J794" s="6">
        <v>0.83194875000000013</v>
      </c>
      <c r="K794" s="6">
        <v>9.6485000000000001E-2</v>
      </c>
      <c r="L794" s="6">
        <v>0.73546374999999997</v>
      </c>
      <c r="M794" s="6">
        <v>0</v>
      </c>
      <c r="N794" s="6">
        <v>0</v>
      </c>
      <c r="O794" s="6">
        <v>0.19297</v>
      </c>
      <c r="P794" s="6">
        <v>1.4709274999999999</v>
      </c>
    </row>
    <row r="795" spans="1:16" x14ac:dyDescent="0.2">
      <c r="A795" s="4" t="s">
        <v>1442</v>
      </c>
      <c r="B795" s="4" t="s">
        <v>1443</v>
      </c>
      <c r="C795" s="5">
        <v>0.34659350708733416</v>
      </c>
      <c r="D795" s="5">
        <v>0.6058506664672606</v>
      </c>
      <c r="E795" s="5">
        <v>0.37950961661186911</v>
      </c>
      <c r="F795" s="5">
        <v>0.48633924670606865</v>
      </c>
      <c r="G795" s="5">
        <v>0.37950961661186911</v>
      </c>
      <c r="H795" s="5">
        <v>0.67094129996689056</v>
      </c>
      <c r="I795" s="6">
        <v>0</v>
      </c>
      <c r="J795" s="6">
        <v>0.72962324999999995</v>
      </c>
      <c r="K795" s="6">
        <v>0.52109249999999996</v>
      </c>
      <c r="L795" s="6">
        <v>0.20853074999999999</v>
      </c>
      <c r="M795" s="6">
        <v>0</v>
      </c>
      <c r="N795" s="6">
        <v>0</v>
      </c>
      <c r="O795" s="6">
        <v>1.0421849999999999</v>
      </c>
      <c r="P795" s="6">
        <v>0.41706149999999997</v>
      </c>
    </row>
    <row r="796" spans="1:16" x14ac:dyDescent="0.2">
      <c r="A796" s="4" t="s">
        <v>1444</v>
      </c>
      <c r="B796" s="4" t="s">
        <v>1273</v>
      </c>
      <c r="C796" s="5">
        <v>0.31927321709649148</v>
      </c>
      <c r="D796" s="5">
        <v>0.59159237066659887</v>
      </c>
      <c r="E796" s="5">
        <v>0.18183304421092483</v>
      </c>
      <c r="F796" s="5">
        <v>0.26814250714619386</v>
      </c>
      <c r="G796" s="5">
        <v>0.43267147683226559</v>
      </c>
      <c r="H796" s="5">
        <v>0.70405883902171951</v>
      </c>
      <c r="I796" s="6">
        <v>0.10074364999999999</v>
      </c>
      <c r="J796" s="6">
        <v>4.8061990000000003</v>
      </c>
      <c r="K796" s="6">
        <v>2.6941696500000001</v>
      </c>
      <c r="L796" s="6">
        <v>2.2127729999999999</v>
      </c>
      <c r="M796" s="6">
        <v>0.20148729999999998</v>
      </c>
      <c r="N796" s="6">
        <v>0</v>
      </c>
      <c r="O796" s="6">
        <v>5.186852</v>
      </c>
      <c r="P796" s="6">
        <v>4.4255459999999998</v>
      </c>
    </row>
    <row r="797" spans="1:16" x14ac:dyDescent="0.2">
      <c r="A797" s="4" t="s">
        <v>1445</v>
      </c>
      <c r="B797" s="4" t="s">
        <v>1446</v>
      </c>
      <c r="C797" s="5">
        <v>6.6291368483717694E-3</v>
      </c>
      <c r="D797" s="5">
        <v>0.15458021522901447</v>
      </c>
      <c r="E797" s="5">
        <v>1.9793332516673652E-7</v>
      </c>
      <c r="F797" s="5">
        <v>4.2527917248441804E-6</v>
      </c>
      <c r="G797" s="5">
        <v>3.8128701705323897E-2</v>
      </c>
      <c r="H797" s="5">
        <v>0.28929995122290308</v>
      </c>
      <c r="I797" s="6">
        <v>2.5217025999999998</v>
      </c>
      <c r="J797" s="6">
        <v>4.367318749999999</v>
      </c>
      <c r="K797" s="6">
        <v>0.78386284999999989</v>
      </c>
      <c r="L797" s="6">
        <v>6.1051584999999999</v>
      </c>
      <c r="M797" s="6">
        <v>0.70777219999999996</v>
      </c>
      <c r="N797" s="6">
        <v>4.3356329999999996</v>
      </c>
      <c r="O797" s="6">
        <v>0.85995349999999993</v>
      </c>
      <c r="P797" s="6">
        <v>7.8746839999999994</v>
      </c>
    </row>
    <row r="798" spans="1:16" x14ac:dyDescent="0.2">
      <c r="A798" s="4" t="s">
        <v>1447</v>
      </c>
      <c r="B798" s="4" t="s">
        <v>1281</v>
      </c>
      <c r="C798" s="5">
        <v>8.8516045634505658E-2</v>
      </c>
      <c r="D798" s="5">
        <v>0.38076087994403529</v>
      </c>
      <c r="E798" s="5">
        <v>4.6391272359280098E-8</v>
      </c>
      <c r="F798" s="5">
        <v>1.3362145008485255E-6</v>
      </c>
      <c r="G798" s="5">
        <v>3.6895838587246122E-9</v>
      </c>
      <c r="H798" s="5">
        <v>4.2411766456039421E-6</v>
      </c>
      <c r="I798" s="6">
        <v>32.66575499999999</v>
      </c>
      <c r="J798" s="6">
        <v>23.342930000000003</v>
      </c>
      <c r="K798" s="6">
        <v>36.384044999999993</v>
      </c>
      <c r="L798" s="6">
        <v>19.624639999999999</v>
      </c>
      <c r="M798" s="6">
        <v>50.580730000000003</v>
      </c>
      <c r="N798" s="6">
        <v>14.750780000000001</v>
      </c>
      <c r="O798" s="6">
        <v>22.187360000000002</v>
      </c>
      <c r="P798" s="6">
        <v>24.4985</v>
      </c>
    </row>
    <row r="799" spans="1:16" x14ac:dyDescent="0.2">
      <c r="A799" s="4" t="s">
        <v>1448</v>
      </c>
      <c r="B799" s="4" t="s">
        <v>1449</v>
      </c>
      <c r="C799" s="5">
        <v>0.3223894380197011</v>
      </c>
      <c r="D799" s="5">
        <v>0.59265980655610484</v>
      </c>
      <c r="E799" s="5">
        <v>0.84140145869690963</v>
      </c>
      <c r="F799" s="5">
        <v>0.88166907636471981</v>
      </c>
      <c r="G799" s="5">
        <v>0.90712285982381224</v>
      </c>
      <c r="H799" s="5">
        <v>0.96955018425572337</v>
      </c>
      <c r="I799" s="6">
        <v>3.061544</v>
      </c>
      <c r="J799" s="6">
        <v>4.6697603999999995</v>
      </c>
      <c r="K799" s="6">
        <v>3.7871756499999996</v>
      </c>
      <c r="L799" s="6">
        <v>3.94412875</v>
      </c>
      <c r="M799" s="6">
        <v>3.0288119999999998</v>
      </c>
      <c r="N799" s="6">
        <v>3.0942759999999998</v>
      </c>
      <c r="O799" s="6">
        <v>4.5455392999999997</v>
      </c>
      <c r="P799" s="6">
        <v>4.7939815000000001</v>
      </c>
    </row>
    <row r="800" spans="1:16" x14ac:dyDescent="0.2">
      <c r="A800" s="4" t="s">
        <v>1450</v>
      </c>
      <c r="B800" s="4" t="s">
        <v>1451</v>
      </c>
      <c r="C800" s="5">
        <v>0.94890812293638582</v>
      </c>
      <c r="D800" s="5">
        <v>0.975880525619788</v>
      </c>
      <c r="E800" s="5">
        <v>0.60065386554171607</v>
      </c>
      <c r="F800" s="5">
        <v>0.69114276120140405</v>
      </c>
      <c r="G800" s="5">
        <v>0.46209591328106625</v>
      </c>
      <c r="H800" s="5">
        <v>0.72714476703160258</v>
      </c>
      <c r="I800" s="6">
        <v>8.5384415000000011</v>
      </c>
      <c r="J800" s="6">
        <v>8.3379455</v>
      </c>
      <c r="K800" s="6">
        <v>8.8231900000000003</v>
      </c>
      <c r="L800" s="6">
        <v>8.0531969999999991</v>
      </c>
      <c r="M800" s="6">
        <v>9.4656249999999993</v>
      </c>
      <c r="N800" s="6">
        <v>7.6112580000000012</v>
      </c>
      <c r="O800" s="6">
        <v>8.1807549999999996</v>
      </c>
      <c r="P800" s="6">
        <v>8.4951360000000005</v>
      </c>
    </row>
    <row r="801" spans="1:16" x14ac:dyDescent="0.2">
      <c r="A801" s="4" t="s">
        <v>1452</v>
      </c>
      <c r="B801" s="4" t="s">
        <v>1453</v>
      </c>
      <c r="C801" s="5">
        <v>0.35807832950136698</v>
      </c>
      <c r="D801" s="5">
        <v>0.61080585848302771</v>
      </c>
      <c r="E801" s="5">
        <v>0.13273887685662855</v>
      </c>
      <c r="F801" s="5">
        <v>0.20858966363184486</v>
      </c>
      <c r="G801" s="5">
        <v>0.23518691430475314</v>
      </c>
      <c r="H801" s="5">
        <v>0.56627650445272881</v>
      </c>
      <c r="I801" s="6">
        <v>1.1490405000000001</v>
      </c>
      <c r="J801" s="6">
        <v>9.9595500000000003E-2</v>
      </c>
      <c r="K801" s="6">
        <v>0.16432099999999999</v>
      </c>
      <c r="L801" s="6">
        <v>1.0843150000000001</v>
      </c>
      <c r="M801" s="6">
        <v>0.32864199999999999</v>
      </c>
      <c r="N801" s="6">
        <v>1.9694390000000002</v>
      </c>
      <c r="O801" s="6">
        <v>0</v>
      </c>
      <c r="P801" s="6">
        <v>0.19919100000000001</v>
      </c>
    </row>
    <row r="802" spans="1:16" x14ac:dyDescent="0.2">
      <c r="A802" s="4" t="s">
        <v>1454</v>
      </c>
      <c r="B802" s="4" t="s">
        <v>1455</v>
      </c>
      <c r="C802" s="5">
        <v>0.34864011798928674</v>
      </c>
      <c r="D802" s="5">
        <v>0.60630266118122733</v>
      </c>
      <c r="E802" s="5">
        <v>5.0175400413649873E-2</v>
      </c>
      <c r="F802" s="5">
        <v>9.4784918283468411E-2</v>
      </c>
      <c r="G802" s="5">
        <v>8.2490774804420131E-2</v>
      </c>
      <c r="H802" s="5">
        <v>0.39329874759151967</v>
      </c>
      <c r="I802" s="6">
        <v>3.0506120000000001</v>
      </c>
      <c r="J802" s="6">
        <v>0.1737745</v>
      </c>
      <c r="K802" s="6">
        <v>1.1471480000000001</v>
      </c>
      <c r="L802" s="6">
        <v>2.0772385</v>
      </c>
      <c r="M802" s="6">
        <v>2.1763649999999997</v>
      </c>
      <c r="N802" s="6">
        <v>3.9248590000000001</v>
      </c>
      <c r="O802" s="6">
        <v>0.11793100000000001</v>
      </c>
      <c r="P802" s="6">
        <v>0.22961800000000002</v>
      </c>
    </row>
    <row r="803" spans="1:16" x14ac:dyDescent="0.2">
      <c r="A803" s="4" t="s">
        <v>1456</v>
      </c>
      <c r="B803" s="4" t="s">
        <v>1457</v>
      </c>
      <c r="C803" s="5">
        <v>0.3508681171201361</v>
      </c>
      <c r="D803" s="5">
        <v>0.60673376373978583</v>
      </c>
      <c r="E803" s="5">
        <v>0.30953658358116076</v>
      </c>
      <c r="F803" s="5">
        <v>0.40992200786468241</v>
      </c>
      <c r="G803" s="5">
        <v>0.30349326181951475</v>
      </c>
      <c r="H803" s="5">
        <v>0.6213981285791218</v>
      </c>
      <c r="I803" s="6">
        <v>11.612716950000001</v>
      </c>
      <c r="J803" s="6">
        <v>1.0694237499999999</v>
      </c>
      <c r="K803" s="6">
        <v>4.8591394500000007</v>
      </c>
      <c r="L803" s="6">
        <v>7.8230012499999999</v>
      </c>
      <c r="M803" s="6">
        <v>8.6298659000000004</v>
      </c>
      <c r="N803" s="6">
        <v>14.595568</v>
      </c>
      <c r="O803" s="6">
        <v>1.0884130000000001</v>
      </c>
      <c r="P803" s="6">
        <v>1.0504344999999999</v>
      </c>
    </row>
    <row r="804" spans="1:16" x14ac:dyDescent="0.2">
      <c r="A804" s="4" t="s">
        <v>1458</v>
      </c>
      <c r="B804" s="4" t="s">
        <v>1457</v>
      </c>
      <c r="C804" s="5">
        <v>0.38133868031228602</v>
      </c>
      <c r="D804" s="5">
        <v>0.62663309416610924</v>
      </c>
      <c r="E804" s="5">
        <v>0.4298153113893014</v>
      </c>
      <c r="F804" s="5">
        <v>0.53732756981185648</v>
      </c>
      <c r="G804" s="5">
        <v>0.43489585642778694</v>
      </c>
      <c r="H804" s="5">
        <v>0.70410251685033953</v>
      </c>
      <c r="I804" s="6">
        <v>1.4148315</v>
      </c>
      <c r="J804" s="6">
        <v>0.10284</v>
      </c>
      <c r="K804" s="6">
        <v>0.490174</v>
      </c>
      <c r="L804" s="6">
        <v>1.0274975</v>
      </c>
      <c r="M804" s="6">
        <v>0.88048999999999999</v>
      </c>
      <c r="N804" s="6">
        <v>1.949173</v>
      </c>
      <c r="O804" s="6">
        <v>9.9858000000000002E-2</v>
      </c>
      <c r="P804" s="6">
        <v>0.105822</v>
      </c>
    </row>
    <row r="805" spans="1:16" x14ac:dyDescent="0.2">
      <c r="A805" s="4" t="s">
        <v>1459</v>
      </c>
      <c r="B805" s="4" t="s">
        <v>1460</v>
      </c>
      <c r="C805" s="5">
        <v>0.33041785596818318</v>
      </c>
      <c r="D805" s="5">
        <v>0.59728838923521765</v>
      </c>
      <c r="E805" s="5">
        <v>0.97124617418291348</v>
      </c>
      <c r="F805" s="5">
        <v>0.97976961581681365</v>
      </c>
      <c r="G805" s="5">
        <v>0.95135827172246579</v>
      </c>
      <c r="H805" s="5">
        <v>0.98099270059175903</v>
      </c>
      <c r="I805" s="6">
        <v>4.4786496499999995</v>
      </c>
      <c r="J805" s="6">
        <v>1.4350858499999999</v>
      </c>
      <c r="K805" s="6">
        <v>2.9396522999999997</v>
      </c>
      <c r="L805" s="6">
        <v>2.9740831999999999</v>
      </c>
      <c r="M805" s="6">
        <v>4.4905692999999998</v>
      </c>
      <c r="N805" s="6">
        <v>4.4667300000000001</v>
      </c>
      <c r="O805" s="6">
        <v>1.3887353</v>
      </c>
      <c r="P805" s="6">
        <v>1.4814364000000002</v>
      </c>
    </row>
    <row r="806" spans="1:16" x14ac:dyDescent="0.2">
      <c r="A806" s="4" t="s">
        <v>1461</v>
      </c>
      <c r="B806" s="4" t="s">
        <v>1462</v>
      </c>
      <c r="C806" s="5">
        <v>0.55107684029767667</v>
      </c>
      <c r="D806" s="5">
        <v>0.75572481933285873</v>
      </c>
      <c r="E806" s="5">
        <v>7.2400478728695342E-5</v>
      </c>
      <c r="F806" s="5">
        <v>4.4034047777055711E-4</v>
      </c>
      <c r="G806" s="5">
        <v>0.68751574625626988</v>
      </c>
      <c r="H806" s="5">
        <v>0.86672055082475596</v>
      </c>
      <c r="I806" s="6">
        <v>3.4047015000000003</v>
      </c>
      <c r="J806" s="6">
        <v>3.2235936500000002</v>
      </c>
      <c r="K806" s="6">
        <v>4.7760304500000004</v>
      </c>
      <c r="L806" s="6">
        <v>1.8522646999999997</v>
      </c>
      <c r="M806" s="6">
        <v>4.9943899999999992</v>
      </c>
      <c r="N806" s="6">
        <v>1.8150129999999998</v>
      </c>
      <c r="O806" s="6">
        <v>4.5576708999999997</v>
      </c>
      <c r="P806" s="6">
        <v>1.8895164000000002</v>
      </c>
    </row>
    <row r="807" spans="1:16" x14ac:dyDescent="0.2">
      <c r="A807" s="4" t="s">
        <v>1463</v>
      </c>
      <c r="B807" s="4" t="s">
        <v>1464</v>
      </c>
      <c r="C807" s="5">
        <v>0.31180748903710609</v>
      </c>
      <c r="D807" s="5">
        <v>0.58718399346640282</v>
      </c>
      <c r="E807" s="5">
        <v>0.12389188808343921</v>
      </c>
      <c r="F807" s="5">
        <v>0.19602715120703837</v>
      </c>
      <c r="G807" s="5">
        <v>0.34350424003974867</v>
      </c>
      <c r="H807" s="5">
        <v>0.64358891616886371</v>
      </c>
      <c r="I807" s="6">
        <v>0.20422799999999999</v>
      </c>
      <c r="J807" s="6">
        <v>2.3403082500000005</v>
      </c>
      <c r="K807" s="6">
        <v>0.75204325000000005</v>
      </c>
      <c r="L807" s="6">
        <v>1.7924929999999999</v>
      </c>
      <c r="M807" s="6">
        <v>0</v>
      </c>
      <c r="N807" s="6">
        <v>0.40845599999999999</v>
      </c>
      <c r="O807" s="6">
        <v>1.5040865000000001</v>
      </c>
      <c r="P807" s="6">
        <v>3.1765299999999996</v>
      </c>
    </row>
    <row r="808" spans="1:16" x14ac:dyDescent="0.2">
      <c r="A808" s="4" t="s">
        <v>1465</v>
      </c>
      <c r="B808" s="4" t="s">
        <v>1466</v>
      </c>
      <c r="C808" s="5">
        <v>0.43753083139034299</v>
      </c>
      <c r="D808" s="5">
        <v>0.66570706907107779</v>
      </c>
      <c r="E808" s="5">
        <v>0.32591193194637302</v>
      </c>
      <c r="F808" s="5">
        <v>0.42620678699926712</v>
      </c>
      <c r="G808" s="5">
        <v>8.598423456191695E-2</v>
      </c>
      <c r="H808" s="5">
        <v>0.39456637776017384</v>
      </c>
      <c r="I808" s="6">
        <v>0.25100359999999999</v>
      </c>
      <c r="J808" s="6">
        <v>4.29323E-2</v>
      </c>
      <c r="K808" s="6">
        <v>9.1914399999999993E-2</v>
      </c>
      <c r="L808" s="6">
        <v>0.20202149999999999</v>
      </c>
      <c r="M808" s="6">
        <v>9.7964200000000001E-2</v>
      </c>
      <c r="N808" s="6">
        <v>0.40404299999999999</v>
      </c>
      <c r="O808" s="6">
        <v>8.5864599999999999E-2</v>
      </c>
      <c r="P808" s="6">
        <v>0</v>
      </c>
    </row>
    <row r="809" spans="1:16" x14ac:dyDescent="0.2">
      <c r="A809" s="4" t="s">
        <v>1467</v>
      </c>
      <c r="B809" s="4" t="s">
        <v>1468</v>
      </c>
      <c r="C809" s="5">
        <v>0.26550488619524437</v>
      </c>
      <c r="D809" s="5">
        <v>0.55736174848784248</v>
      </c>
      <c r="E809" s="5">
        <v>0.30294020469674188</v>
      </c>
      <c r="F809" s="5">
        <v>0.40327708778101307</v>
      </c>
      <c r="G809" s="5">
        <v>0.43836393812245966</v>
      </c>
      <c r="H809" s="5">
        <v>0.70743409003652735</v>
      </c>
      <c r="I809" s="6">
        <v>8.0921055000000024</v>
      </c>
      <c r="J809" s="6">
        <v>11.2459025</v>
      </c>
      <c r="K809" s="6">
        <v>10.189812499999999</v>
      </c>
      <c r="L809" s="6">
        <v>9.1481954999999999</v>
      </c>
      <c r="M809" s="6">
        <v>9.0030669999999997</v>
      </c>
      <c r="N809" s="6">
        <v>7.1811440000000006</v>
      </c>
      <c r="O809" s="6">
        <v>11.376557999999999</v>
      </c>
      <c r="P809" s="6">
        <v>11.115247</v>
      </c>
    </row>
    <row r="810" spans="1:16" x14ac:dyDescent="0.2">
      <c r="A810" s="4" t="s">
        <v>1469</v>
      </c>
      <c r="B810" s="4" t="s">
        <v>1470</v>
      </c>
      <c r="C810" s="5">
        <v>0.19961265623238</v>
      </c>
      <c r="D810" s="5">
        <v>0.50698702694223174</v>
      </c>
      <c r="E810" s="5">
        <v>0.3646596471783552</v>
      </c>
      <c r="F810" s="5">
        <v>0.4701921081677165</v>
      </c>
      <c r="G810" s="5">
        <v>7.2467201616890242E-2</v>
      </c>
      <c r="H810" s="5">
        <v>0.37652657685878765</v>
      </c>
      <c r="I810" s="6">
        <v>2.5116435000000004</v>
      </c>
      <c r="J810" s="6">
        <v>0.95912549999999985</v>
      </c>
      <c r="K810" s="6">
        <v>1.9499005</v>
      </c>
      <c r="L810" s="6">
        <v>1.5208685000000002</v>
      </c>
      <c r="M810" s="6">
        <v>3.160676</v>
      </c>
      <c r="N810" s="6">
        <v>1.862611</v>
      </c>
      <c r="O810" s="6">
        <v>0.73912500000000003</v>
      </c>
      <c r="P810" s="6">
        <v>1.1791259999999999</v>
      </c>
    </row>
    <row r="811" spans="1:16" x14ac:dyDescent="0.2">
      <c r="A811" s="4" t="s">
        <v>1471</v>
      </c>
      <c r="B811" s="4" t="s">
        <v>1472</v>
      </c>
      <c r="C811" s="5">
        <v>0.94717707509960891</v>
      </c>
      <c r="D811" s="5">
        <v>0.97473594254879181</v>
      </c>
      <c r="E811" s="5">
        <v>1.1919306531746033E-3</v>
      </c>
      <c r="F811" s="5">
        <v>4.3843977146374603E-3</v>
      </c>
      <c r="G811" s="5">
        <v>0.3971759192850457</v>
      </c>
      <c r="H811" s="5">
        <v>0.68290089268134802</v>
      </c>
      <c r="I811" s="6">
        <v>9.7781960000000012</v>
      </c>
      <c r="J811" s="6">
        <v>9.9747875000000015</v>
      </c>
      <c r="K811" s="6">
        <v>7.383046000000002</v>
      </c>
      <c r="L811" s="6">
        <v>12.369937500000001</v>
      </c>
      <c r="M811" s="6">
        <v>7.879131000000001</v>
      </c>
      <c r="N811" s="6">
        <v>11.677260999999998</v>
      </c>
      <c r="O811" s="6">
        <v>6.8869609999999994</v>
      </c>
      <c r="P811" s="6">
        <v>13.062614</v>
      </c>
    </row>
    <row r="812" spans="1:16" x14ac:dyDescent="0.2">
      <c r="A812" s="4" t="s">
        <v>1473</v>
      </c>
      <c r="B812" s="4" t="s">
        <v>1474</v>
      </c>
      <c r="C812" s="5">
        <v>4.25602908892816E-2</v>
      </c>
      <c r="D812" s="5">
        <v>0.29936037007026323</v>
      </c>
      <c r="E812" s="5">
        <v>4.8911933740931024E-5</v>
      </c>
      <c r="F812" s="5">
        <v>3.1945606724545576E-4</v>
      </c>
      <c r="G812" s="5">
        <v>2.0013269898560827E-5</v>
      </c>
      <c r="H812" s="5">
        <v>6.5729296423987634E-3</v>
      </c>
      <c r="I812" s="6">
        <v>7.5100154999999988</v>
      </c>
      <c r="J812" s="6">
        <v>3.4919859999999998</v>
      </c>
      <c r="K812" s="6">
        <v>7.9727445000000019</v>
      </c>
      <c r="L812" s="6">
        <v>3.0292569999999994</v>
      </c>
      <c r="M812" s="6">
        <v>12.622081999999999</v>
      </c>
      <c r="N812" s="6">
        <v>2.3979489999999997</v>
      </c>
      <c r="O812" s="6">
        <v>3.3234070000000004</v>
      </c>
      <c r="P812" s="6">
        <v>3.6605650000000005</v>
      </c>
    </row>
    <row r="813" spans="1:16" x14ac:dyDescent="0.2">
      <c r="A813" s="4" t="s">
        <v>1475</v>
      </c>
      <c r="B813" s="4" t="s">
        <v>1476</v>
      </c>
      <c r="C813" s="5">
        <v>9.3584526460043227E-2</v>
      </c>
      <c r="D813" s="5">
        <v>0.390473369022939</v>
      </c>
      <c r="E813" s="5">
        <v>1.6181996737627328E-2</v>
      </c>
      <c r="F813" s="5">
        <v>3.7845788911297286E-2</v>
      </c>
      <c r="G813" s="5">
        <v>1.4349485263645713E-2</v>
      </c>
      <c r="H813" s="5">
        <v>0.19873172663326202</v>
      </c>
      <c r="I813" s="6">
        <v>25.442315000000001</v>
      </c>
      <c r="J813" s="6">
        <v>32.665450000000007</v>
      </c>
      <c r="K813" s="6">
        <v>31.411334999999998</v>
      </c>
      <c r="L813" s="6">
        <v>26.696430000000003</v>
      </c>
      <c r="M813" s="6">
        <v>30.204739999999997</v>
      </c>
      <c r="N813" s="6">
        <v>20.67989</v>
      </c>
      <c r="O813" s="6">
        <v>32.617930000000008</v>
      </c>
      <c r="P813" s="6">
        <v>32.712969999999999</v>
      </c>
    </row>
    <row r="814" spans="1:16" x14ac:dyDescent="0.2">
      <c r="A814" s="4" t="s">
        <v>1477</v>
      </c>
      <c r="B814" s="4" t="s">
        <v>1478</v>
      </c>
      <c r="C814" s="5">
        <v>1.7747938979378305E-4</v>
      </c>
      <c r="D814" s="5">
        <v>4.0802511713590728E-2</v>
      </c>
      <c r="E814" s="5">
        <v>6.2416742753690997E-4</v>
      </c>
      <c r="F814" s="5">
        <v>2.5533112382693166E-3</v>
      </c>
      <c r="G814" s="5">
        <v>7.4858675615044115E-5</v>
      </c>
      <c r="H814" s="5">
        <v>1.3274047414937347E-2</v>
      </c>
      <c r="I814" s="6">
        <v>7.0209239999999991</v>
      </c>
      <c r="J814" s="6">
        <v>2.04150695</v>
      </c>
      <c r="K814" s="6">
        <v>6.0935032499999995</v>
      </c>
      <c r="L814" s="6">
        <v>2.9689276999999996</v>
      </c>
      <c r="M814" s="6">
        <v>10.463787</v>
      </c>
      <c r="N814" s="6">
        <v>3.5780609999999995</v>
      </c>
      <c r="O814" s="6">
        <v>1.7232195000000001</v>
      </c>
      <c r="P814" s="6">
        <v>2.3597943999999997</v>
      </c>
    </row>
    <row r="815" spans="1:16" x14ac:dyDescent="0.2">
      <c r="A815" s="4" t="s">
        <v>1479</v>
      </c>
      <c r="B815" s="4" t="s">
        <v>1480</v>
      </c>
      <c r="C815" s="5">
        <v>0.33923119189030182</v>
      </c>
      <c r="D815" s="5">
        <v>0.60526293522953356</v>
      </c>
      <c r="E815" s="5">
        <v>0.17998184337113321</v>
      </c>
      <c r="F815" s="5">
        <v>0.26584872048885355</v>
      </c>
      <c r="G815" s="5">
        <v>0.10968086222060291</v>
      </c>
      <c r="H815" s="5">
        <v>0.43177449014583236</v>
      </c>
      <c r="I815" s="6">
        <v>4.0432160499999998</v>
      </c>
      <c r="J815" s="6">
        <v>5.1029394000000003</v>
      </c>
      <c r="K815" s="6">
        <v>5.1024584499999994</v>
      </c>
      <c r="L815" s="6">
        <v>4.0436969999999999</v>
      </c>
      <c r="M815" s="6">
        <v>5.2085920999999988</v>
      </c>
      <c r="N815" s="6">
        <v>2.87784</v>
      </c>
      <c r="O815" s="6">
        <v>4.9963248000000009</v>
      </c>
      <c r="P815" s="6">
        <v>5.2095540000000007</v>
      </c>
    </row>
    <row r="816" spans="1:16" x14ac:dyDescent="0.2">
      <c r="A816" s="4" t="s">
        <v>1481</v>
      </c>
      <c r="B816" s="4" t="s">
        <v>1480</v>
      </c>
      <c r="C816" s="5">
        <v>0.93254266997289958</v>
      </c>
      <c r="D816" s="5">
        <v>0.96747093784643334</v>
      </c>
      <c r="E816" s="5">
        <v>0.51778431342999887</v>
      </c>
      <c r="F816" s="5">
        <v>0.61968801555455433</v>
      </c>
      <c r="G816" s="5">
        <v>0.47391660177675554</v>
      </c>
      <c r="H816" s="5">
        <v>0.73416315433393819</v>
      </c>
      <c r="I816" s="6">
        <v>2.4809155499999997</v>
      </c>
      <c r="J816" s="6">
        <v>2.4225237999999996</v>
      </c>
      <c r="K816" s="6">
        <v>2.2068896499999999</v>
      </c>
      <c r="L816" s="6">
        <v>2.6965496999999998</v>
      </c>
      <c r="M816" s="6">
        <v>2.5074031000000003</v>
      </c>
      <c r="N816" s="6">
        <v>2.4544280000000001</v>
      </c>
      <c r="O816" s="6">
        <v>1.9063762</v>
      </c>
      <c r="P816" s="6">
        <v>2.9386713999999996</v>
      </c>
    </row>
    <row r="817" spans="1:16" x14ac:dyDescent="0.2">
      <c r="A817" s="4" t="s">
        <v>1482</v>
      </c>
      <c r="B817" s="4" t="s">
        <v>1480</v>
      </c>
      <c r="C817" s="5">
        <v>8.898516852231575E-2</v>
      </c>
      <c r="D817" s="5">
        <v>0.38076087994403529</v>
      </c>
      <c r="E817" s="5">
        <v>0.51568497307992223</v>
      </c>
      <c r="F817" s="5">
        <v>0.61782847068075242</v>
      </c>
      <c r="G817" s="5">
        <v>0.44232646238149342</v>
      </c>
      <c r="H817" s="5">
        <v>0.71013165992671323</v>
      </c>
      <c r="I817" s="6">
        <v>4.6611149999999997</v>
      </c>
      <c r="J817" s="6">
        <v>2.8005557999999993</v>
      </c>
      <c r="K817" s="6">
        <v>3.3890718</v>
      </c>
      <c r="L817" s="6">
        <v>4.0725990000000003</v>
      </c>
      <c r="M817" s="6">
        <v>3.9147929999999995</v>
      </c>
      <c r="N817" s="6">
        <v>5.4074369999999998</v>
      </c>
      <c r="O817" s="6">
        <v>2.8633506</v>
      </c>
      <c r="P817" s="6">
        <v>2.7377609999999999</v>
      </c>
    </row>
    <row r="818" spans="1:16" x14ac:dyDescent="0.2">
      <c r="A818" s="4" t="s">
        <v>1483</v>
      </c>
      <c r="B818" s="4" t="s">
        <v>1480</v>
      </c>
      <c r="C818" s="5">
        <v>0.25608502799460986</v>
      </c>
      <c r="D818" s="5">
        <v>0.55046853768827575</v>
      </c>
      <c r="E818" s="5">
        <v>0.47491613482661865</v>
      </c>
      <c r="F818" s="5">
        <v>0.57952876537494491</v>
      </c>
      <c r="G818" s="5">
        <v>4.4386685153040228E-2</v>
      </c>
      <c r="H818" s="5">
        <v>0.31127300049031653</v>
      </c>
      <c r="I818" s="6">
        <v>9.5610774999999997</v>
      </c>
      <c r="J818" s="6">
        <v>7.6508535000000011</v>
      </c>
      <c r="K818" s="6">
        <v>9.0916125000000001</v>
      </c>
      <c r="L818" s="6">
        <v>8.1203185000000033</v>
      </c>
      <c r="M818" s="6">
        <v>11.458252999999999</v>
      </c>
      <c r="N818" s="6">
        <v>7.6639020000000002</v>
      </c>
      <c r="O818" s="6">
        <v>6.7249719999999993</v>
      </c>
      <c r="P818" s="6">
        <v>8.5767349999999993</v>
      </c>
    </row>
    <row r="819" spans="1:16" x14ac:dyDescent="0.2">
      <c r="A819" s="4" t="s">
        <v>1484</v>
      </c>
      <c r="B819" s="4" t="s">
        <v>1480</v>
      </c>
      <c r="C819" s="5">
        <v>0.15611679898204267</v>
      </c>
      <c r="D819" s="5">
        <v>0.46724565905420112</v>
      </c>
      <c r="E819" s="5">
        <v>0.13524692407902761</v>
      </c>
      <c r="F819" s="5">
        <v>0.21195138272507461</v>
      </c>
      <c r="G819" s="5">
        <v>0.56555678987878055</v>
      </c>
      <c r="H819" s="5">
        <v>0.79651339625738893</v>
      </c>
      <c r="I819" s="6">
        <v>6.1391055000000012</v>
      </c>
      <c r="J819" s="6">
        <v>4.0148685000000004</v>
      </c>
      <c r="K819" s="6">
        <v>5.9602890000000004</v>
      </c>
      <c r="L819" s="6">
        <v>4.1936850000000003</v>
      </c>
      <c r="M819" s="6">
        <v>7.3563489999999998</v>
      </c>
      <c r="N819" s="6">
        <v>4.921862</v>
      </c>
      <c r="O819" s="6">
        <v>4.5642289999999992</v>
      </c>
      <c r="P819" s="6">
        <v>3.4655079999999998</v>
      </c>
    </row>
    <row r="820" spans="1:16" x14ac:dyDescent="0.2">
      <c r="A820" s="4" t="s">
        <v>1485</v>
      </c>
      <c r="B820" s="4" t="s">
        <v>1480</v>
      </c>
      <c r="C820" s="5">
        <v>8.7814782606120079E-2</v>
      </c>
      <c r="D820" s="5">
        <v>0.37948531054787604</v>
      </c>
      <c r="E820" s="5">
        <v>0.46784709392498158</v>
      </c>
      <c r="F820" s="5">
        <v>0.57303168296938345</v>
      </c>
      <c r="G820" s="5">
        <v>0.1365496260152238</v>
      </c>
      <c r="H820" s="5">
        <v>0.46438255571165288</v>
      </c>
      <c r="I820" s="6">
        <v>3.7310371000000004</v>
      </c>
      <c r="J820" s="6">
        <v>1.9138628999999998</v>
      </c>
      <c r="K820" s="6">
        <v>2.50846825</v>
      </c>
      <c r="L820" s="6">
        <v>3.1364317499999994</v>
      </c>
      <c r="M820" s="6">
        <v>4.0709451999999997</v>
      </c>
      <c r="N820" s="6">
        <v>3.3911289999999994</v>
      </c>
      <c r="O820" s="6">
        <v>0.94599129999999998</v>
      </c>
      <c r="P820" s="6">
        <v>2.8817344999999999</v>
      </c>
    </row>
    <row r="821" spans="1:16" x14ac:dyDescent="0.2">
      <c r="A821" s="4" t="s">
        <v>1486</v>
      </c>
      <c r="B821" s="4" t="s">
        <v>1480</v>
      </c>
      <c r="C821" s="5">
        <v>3.2484748201270258E-2</v>
      </c>
      <c r="D821" s="5">
        <v>0.26767898249003697</v>
      </c>
      <c r="E821" s="5">
        <v>0.2315918975784651</v>
      </c>
      <c r="F821" s="5">
        <v>0.32358070573722447</v>
      </c>
      <c r="G821" s="5">
        <v>0.39805445140514051</v>
      </c>
      <c r="H821" s="5">
        <v>0.68344076458582381</v>
      </c>
      <c r="I821" s="6">
        <v>13.678403499999996</v>
      </c>
      <c r="J821" s="6">
        <v>8.983295</v>
      </c>
      <c r="K821" s="6">
        <v>12.628211499999999</v>
      </c>
      <c r="L821" s="6">
        <v>10.033486999999997</v>
      </c>
      <c r="M821" s="6">
        <v>15.886312</v>
      </c>
      <c r="N821" s="6">
        <v>11.470495</v>
      </c>
      <c r="O821" s="6">
        <v>9.3701109999999979</v>
      </c>
      <c r="P821" s="6">
        <v>8.5964790000000022</v>
      </c>
    </row>
    <row r="822" spans="1:16" x14ac:dyDescent="0.2">
      <c r="A822" s="4" t="s">
        <v>1487</v>
      </c>
      <c r="B822" s="4" t="s">
        <v>1480</v>
      </c>
      <c r="C822" s="5">
        <v>0.20335128541368586</v>
      </c>
      <c r="D822" s="5">
        <v>0.50981963485939341</v>
      </c>
      <c r="E822" s="5">
        <v>0.48047965458838082</v>
      </c>
      <c r="F822" s="5">
        <v>0.58363018094881858</v>
      </c>
      <c r="G822" s="5">
        <v>0.6944543292303369</v>
      </c>
      <c r="H822" s="5">
        <v>0.86955106411946448</v>
      </c>
      <c r="I822" s="6">
        <v>4.499253050000001</v>
      </c>
      <c r="J822" s="6">
        <v>2.7370396499999994</v>
      </c>
      <c r="K822" s="6">
        <v>3.9974987000000004</v>
      </c>
      <c r="L822" s="6">
        <v>3.238794</v>
      </c>
      <c r="M822" s="6">
        <v>5.0891590999999998</v>
      </c>
      <c r="N822" s="6">
        <v>3.9093470000000003</v>
      </c>
      <c r="O822" s="6">
        <v>2.9058383000000001</v>
      </c>
      <c r="P822" s="6">
        <v>2.5682409999999996</v>
      </c>
    </row>
    <row r="823" spans="1:16" x14ac:dyDescent="0.2">
      <c r="A823" s="4" t="s">
        <v>1488</v>
      </c>
      <c r="B823" s="4" t="s">
        <v>1480</v>
      </c>
      <c r="C823" s="5">
        <v>4.9790633869447973E-2</v>
      </c>
      <c r="D823" s="5">
        <v>0.31429982897393716</v>
      </c>
      <c r="E823" s="5">
        <v>0.57327199610338808</v>
      </c>
      <c r="F823" s="5">
        <v>0.66596883225957015</v>
      </c>
      <c r="G823" s="5">
        <v>0.94495280140712579</v>
      </c>
      <c r="H823" s="5">
        <v>0.97813889708914092</v>
      </c>
      <c r="I823" s="6">
        <v>2.9679501499999996</v>
      </c>
      <c r="J823" s="6">
        <v>1.4292047499999998</v>
      </c>
      <c r="K823" s="6">
        <v>1.96655965</v>
      </c>
      <c r="L823" s="6">
        <v>2.4305952500000001</v>
      </c>
      <c r="M823" s="6">
        <v>2.7075703000000004</v>
      </c>
      <c r="N823" s="6">
        <v>3.2283299999999997</v>
      </c>
      <c r="O823" s="6">
        <v>1.225549</v>
      </c>
      <c r="P823" s="6">
        <v>1.6328605</v>
      </c>
    </row>
    <row r="824" spans="1:16" x14ac:dyDescent="0.2">
      <c r="A824" s="4" t="s">
        <v>1489</v>
      </c>
      <c r="B824" s="4" t="s">
        <v>1480</v>
      </c>
      <c r="C824" s="5">
        <v>0.33486686444977443</v>
      </c>
      <c r="D824" s="5">
        <v>0.6019225343002591</v>
      </c>
      <c r="E824" s="5">
        <v>0.11408974017148421</v>
      </c>
      <c r="F824" s="5">
        <v>0.18303720352703573</v>
      </c>
      <c r="G824" s="5">
        <v>2.2476393384194951E-2</v>
      </c>
      <c r="H824" s="5">
        <v>0.2324719633084259</v>
      </c>
      <c r="I824" s="6">
        <v>9.2828715000000006</v>
      </c>
      <c r="J824" s="6">
        <v>6.4157585000000008</v>
      </c>
      <c r="K824" s="6">
        <v>9.1739890000000024</v>
      </c>
      <c r="L824" s="6">
        <v>6.5246410000000008</v>
      </c>
      <c r="M824" s="6">
        <v>12.569580000000002</v>
      </c>
      <c r="N824" s="6">
        <v>5.996163000000001</v>
      </c>
      <c r="O824" s="6">
        <v>5.7783979999999993</v>
      </c>
      <c r="P824" s="6">
        <v>7.0531190000000006</v>
      </c>
    </row>
    <row r="825" spans="1:16" x14ac:dyDescent="0.2">
      <c r="A825" s="4" t="s">
        <v>1490</v>
      </c>
      <c r="B825" s="4" t="s">
        <v>1480</v>
      </c>
      <c r="C825" s="5">
        <v>0.15704122128679199</v>
      </c>
      <c r="D825" s="5">
        <v>0.46847915952546093</v>
      </c>
      <c r="E825" s="5">
        <v>4.1901663814088441E-2</v>
      </c>
      <c r="F825" s="5">
        <v>8.1634866451629998E-2</v>
      </c>
      <c r="G825" s="5">
        <v>8.3247188575329756E-2</v>
      </c>
      <c r="H825" s="5">
        <v>0.39337693096325704</v>
      </c>
      <c r="I825" s="6">
        <v>2.5411944500000003</v>
      </c>
      <c r="J825" s="6">
        <v>1.3271207500000002</v>
      </c>
      <c r="K825" s="6">
        <v>2.6157177000000003</v>
      </c>
      <c r="L825" s="6">
        <v>1.2525975</v>
      </c>
      <c r="M825" s="6">
        <v>3.7969439</v>
      </c>
      <c r="N825" s="6">
        <v>1.2854449999999999</v>
      </c>
      <c r="O825" s="6">
        <v>1.4344915</v>
      </c>
      <c r="P825" s="6">
        <v>1.2197499999999999</v>
      </c>
    </row>
    <row r="826" spans="1:16" x14ac:dyDescent="0.2">
      <c r="A826" s="4" t="s">
        <v>1491</v>
      </c>
      <c r="B826" s="4" t="s">
        <v>1480</v>
      </c>
      <c r="C826" s="5">
        <v>8.3399693647369877E-2</v>
      </c>
      <c r="D826" s="5">
        <v>0.37086246749575114</v>
      </c>
      <c r="E826" s="5">
        <v>0.44373875521596107</v>
      </c>
      <c r="F826" s="5">
        <v>0.55113743827201211</v>
      </c>
      <c r="G826" s="5">
        <v>0.34148408604330394</v>
      </c>
      <c r="H826" s="5">
        <v>0.6429206942494371</v>
      </c>
      <c r="I826" s="6">
        <v>2.8039805500000003</v>
      </c>
      <c r="J826" s="6">
        <v>1.5542814499999997</v>
      </c>
      <c r="K826" s="6">
        <v>2.4633118000000005</v>
      </c>
      <c r="L826" s="6">
        <v>1.8949502000000003</v>
      </c>
      <c r="M826" s="6">
        <v>3.4421360999999999</v>
      </c>
      <c r="N826" s="6">
        <v>2.1658250000000003</v>
      </c>
      <c r="O826" s="6">
        <v>1.4844874999999997</v>
      </c>
      <c r="P826" s="6">
        <v>1.6240753999999999</v>
      </c>
    </row>
    <row r="827" spans="1:16" x14ac:dyDescent="0.2">
      <c r="A827" s="4" t="s">
        <v>1492</v>
      </c>
      <c r="B827" s="4" t="s">
        <v>1480</v>
      </c>
      <c r="C827" s="5">
        <v>0.13281270317461791</v>
      </c>
      <c r="D827" s="5">
        <v>0.44380291366053282</v>
      </c>
      <c r="E827" s="5">
        <v>4.6499889638426322E-11</v>
      </c>
      <c r="F827" s="5">
        <v>4.111663318413158E-9</v>
      </c>
      <c r="G827" s="5">
        <v>0.78085042850904773</v>
      </c>
      <c r="H827" s="5">
        <v>0.91097036261959319</v>
      </c>
      <c r="I827" s="6">
        <v>49.455719999999999</v>
      </c>
      <c r="J827" s="6">
        <v>40.827539999999999</v>
      </c>
      <c r="K827" s="6">
        <v>28.733555000000003</v>
      </c>
      <c r="L827" s="6">
        <v>61.549705000000003</v>
      </c>
      <c r="M827" s="6">
        <v>32.601579999999998</v>
      </c>
      <c r="N827" s="6">
        <v>66.30986</v>
      </c>
      <c r="O827" s="6">
        <v>24.86553</v>
      </c>
      <c r="P827" s="6">
        <v>56.789549999999998</v>
      </c>
    </row>
    <row r="828" spans="1:16" x14ac:dyDescent="0.2">
      <c r="A828" s="4" t="s">
        <v>1493</v>
      </c>
      <c r="B828" s="4" t="s">
        <v>1480</v>
      </c>
      <c r="C828" s="5">
        <v>4.270996145413064E-2</v>
      </c>
      <c r="D828" s="5">
        <v>0.29936037007026323</v>
      </c>
      <c r="E828" s="5">
        <v>0.49335899089908775</v>
      </c>
      <c r="F828" s="5">
        <v>0.59383891103507991</v>
      </c>
      <c r="G828" s="5">
        <v>0.76417304795421248</v>
      </c>
      <c r="H828" s="5">
        <v>0.90760560008354063</v>
      </c>
      <c r="I828" s="6">
        <v>4.9728584999999992</v>
      </c>
      <c r="J828" s="6">
        <v>2.7986612499999994</v>
      </c>
      <c r="K828" s="6">
        <v>4.1663625</v>
      </c>
      <c r="L828" s="6">
        <v>3.6051572500000004</v>
      </c>
      <c r="M828" s="6">
        <v>5.3759369999999986</v>
      </c>
      <c r="N828" s="6">
        <v>4.5697799999999997</v>
      </c>
      <c r="O828" s="6">
        <v>2.956788</v>
      </c>
      <c r="P828" s="6">
        <v>2.6405345000000002</v>
      </c>
    </row>
    <row r="829" spans="1:16" x14ac:dyDescent="0.2">
      <c r="A829" s="4" t="s">
        <v>1494</v>
      </c>
      <c r="B829" s="4" t="s">
        <v>1480</v>
      </c>
      <c r="C829" s="5">
        <v>5.2923772003859358E-2</v>
      </c>
      <c r="D829" s="5">
        <v>0.31579571821177393</v>
      </c>
      <c r="E829" s="5">
        <v>0.96097964542319614</v>
      </c>
      <c r="F829" s="5">
        <v>0.97226305130872936</v>
      </c>
      <c r="G829" s="5">
        <v>9.877071016945016E-2</v>
      </c>
      <c r="H829" s="5">
        <v>0.41296040796495798</v>
      </c>
      <c r="I829" s="6">
        <v>6.8824144999999985</v>
      </c>
      <c r="J829" s="6">
        <v>3.6176990999999994</v>
      </c>
      <c r="K829" s="6">
        <v>5.277271100000001</v>
      </c>
      <c r="L829" s="6">
        <v>5.2228425000000005</v>
      </c>
      <c r="M829" s="6">
        <v>7.8510449999999992</v>
      </c>
      <c r="N829" s="6">
        <v>5.9137839999999997</v>
      </c>
      <c r="O829" s="6">
        <v>2.7034972000000002</v>
      </c>
      <c r="P829" s="6">
        <v>4.5319009999999995</v>
      </c>
    </row>
    <row r="830" spans="1:16" x14ac:dyDescent="0.2">
      <c r="A830" s="4" t="s">
        <v>1495</v>
      </c>
      <c r="B830" s="4" t="s">
        <v>1480</v>
      </c>
      <c r="C830" s="5">
        <v>0.27001016278010803</v>
      </c>
      <c r="D830" s="5">
        <v>0.55916756580829652</v>
      </c>
      <c r="E830" s="5">
        <v>0.14393595488440314</v>
      </c>
      <c r="F830" s="5">
        <v>0.22253447227924869</v>
      </c>
      <c r="G830" s="5">
        <v>0.38217923191761771</v>
      </c>
      <c r="H830" s="5">
        <v>0.674313165140908</v>
      </c>
      <c r="I830" s="6">
        <v>3.9444824999999994</v>
      </c>
      <c r="J830" s="6">
        <v>2.7063194500000005</v>
      </c>
      <c r="K830" s="6">
        <v>3.8481722499999997</v>
      </c>
      <c r="L830" s="6">
        <v>2.8026297000000002</v>
      </c>
      <c r="M830" s="6">
        <v>4.775989</v>
      </c>
      <c r="N830" s="6">
        <v>3.1129759999999997</v>
      </c>
      <c r="O830" s="6">
        <v>2.9203555000000003</v>
      </c>
      <c r="P830" s="6">
        <v>2.4922833999999998</v>
      </c>
    </row>
    <row r="831" spans="1:16" x14ac:dyDescent="0.2">
      <c r="A831" s="4" t="s">
        <v>1496</v>
      </c>
      <c r="B831" s="4" t="s">
        <v>1480</v>
      </c>
      <c r="C831" s="5">
        <v>0.69729342915162751</v>
      </c>
      <c r="D831" s="5">
        <v>0.84595123673857076</v>
      </c>
      <c r="E831" s="5">
        <v>0.21774640834041747</v>
      </c>
      <c r="F831" s="5">
        <v>0.30806091863053525</v>
      </c>
      <c r="G831" s="5">
        <v>0.28705903775817287</v>
      </c>
      <c r="H831" s="5">
        <v>0.60824767539727131</v>
      </c>
      <c r="I831" s="6">
        <v>1.3891244999999999</v>
      </c>
      <c r="J831" s="6">
        <v>1.1047441</v>
      </c>
      <c r="K831" s="6">
        <v>1.6671274</v>
      </c>
      <c r="L831" s="6">
        <v>0.82674120000000006</v>
      </c>
      <c r="M831" s="6">
        <v>1.447657</v>
      </c>
      <c r="N831" s="6">
        <v>1.3305919999999998</v>
      </c>
      <c r="O831" s="6">
        <v>1.8865978000000001</v>
      </c>
      <c r="P831" s="6">
        <v>0.32289040000000002</v>
      </c>
    </row>
    <row r="832" spans="1:16" x14ac:dyDescent="0.2">
      <c r="A832" s="4" t="s">
        <v>1497</v>
      </c>
      <c r="B832" s="4" t="s">
        <v>1498</v>
      </c>
      <c r="C832" s="5">
        <v>0.1147159549997836</v>
      </c>
      <c r="D832" s="5">
        <v>0.42289396606868435</v>
      </c>
      <c r="E832" s="5">
        <v>1.4962555178852848E-2</v>
      </c>
      <c r="F832" s="5">
        <v>3.5572817328006927E-2</v>
      </c>
      <c r="G832" s="5">
        <v>0.21854638143154359</v>
      </c>
      <c r="H832" s="5">
        <v>0.55152374413953753</v>
      </c>
      <c r="I832" s="6">
        <v>2.4083855500000002</v>
      </c>
      <c r="J832" s="6">
        <v>0.62393790000000005</v>
      </c>
      <c r="K832" s="6">
        <v>0.66014774999999992</v>
      </c>
      <c r="L832" s="6">
        <v>2.3721757000000006</v>
      </c>
      <c r="M832" s="6">
        <v>1.1368370999999999</v>
      </c>
      <c r="N832" s="6">
        <v>3.6799340000000003</v>
      </c>
      <c r="O832" s="6">
        <v>0.18345839999999999</v>
      </c>
      <c r="P832" s="6">
        <v>1.0644174</v>
      </c>
    </row>
    <row r="833" spans="1:16" x14ac:dyDescent="0.2">
      <c r="A833" s="4" t="s">
        <v>1499</v>
      </c>
      <c r="B833" s="4" t="s">
        <v>1500</v>
      </c>
      <c r="C833" s="5">
        <v>9.443492391037922E-2</v>
      </c>
      <c r="D833" s="5">
        <v>0.39053260180398747</v>
      </c>
      <c r="E833" s="5">
        <v>1.1952377630943943E-3</v>
      </c>
      <c r="F833" s="5">
        <v>4.3895393248466657E-3</v>
      </c>
      <c r="G833" s="5">
        <v>3.4225787300684374E-2</v>
      </c>
      <c r="H833" s="5">
        <v>0.27321210070928259</v>
      </c>
      <c r="I833" s="6">
        <v>3.3329785000000003</v>
      </c>
      <c r="J833" s="6">
        <v>0.43424879999999993</v>
      </c>
      <c r="K833" s="6">
        <v>1.0003456000000002</v>
      </c>
      <c r="L833" s="6">
        <v>2.7668817000000008</v>
      </c>
      <c r="M833" s="6">
        <v>1.9044250000000003</v>
      </c>
      <c r="N833" s="6">
        <v>4.7615320000000008</v>
      </c>
      <c r="O833" s="6">
        <v>9.6266199999999996E-2</v>
      </c>
      <c r="P833" s="6">
        <v>0.7722313999999999</v>
      </c>
    </row>
    <row r="834" spans="1:16" x14ac:dyDescent="0.2">
      <c r="A834" s="4" t="s">
        <v>1501</v>
      </c>
      <c r="B834" s="4" t="s">
        <v>1502</v>
      </c>
      <c r="C834" s="5">
        <v>0.69729063111707035</v>
      </c>
      <c r="D834" s="5">
        <v>0.84595123673857076</v>
      </c>
      <c r="E834" s="5">
        <v>2.5385266766624337E-2</v>
      </c>
      <c r="F834" s="5">
        <v>5.4593758930280033E-2</v>
      </c>
      <c r="G834" s="5">
        <v>0.99766748573188713</v>
      </c>
      <c r="H834" s="5">
        <v>0.99853615572381738</v>
      </c>
      <c r="I834" s="6">
        <v>1.9378212500000001</v>
      </c>
      <c r="J834" s="6">
        <v>2.5131465000000004</v>
      </c>
      <c r="K834" s="6">
        <v>1.0912088</v>
      </c>
      <c r="L834" s="6">
        <v>3.3597589500000007</v>
      </c>
      <c r="M834" s="6">
        <v>0.80212950000000005</v>
      </c>
      <c r="N834" s="6">
        <v>3.0735130000000002</v>
      </c>
      <c r="O834" s="6">
        <v>1.3802881</v>
      </c>
      <c r="P834" s="6">
        <v>3.646004899999999</v>
      </c>
    </row>
    <row r="835" spans="1:16" x14ac:dyDescent="0.2">
      <c r="A835" s="4" t="s">
        <v>1503</v>
      </c>
      <c r="B835" s="4" t="s">
        <v>1504</v>
      </c>
      <c r="C835" s="5">
        <v>0.90687240142904857</v>
      </c>
      <c r="D835" s="5">
        <v>0.95658938985298247</v>
      </c>
      <c r="E835" s="5">
        <v>8.6985457855890402E-3</v>
      </c>
      <c r="F835" s="5">
        <v>2.3092328823405547E-2</v>
      </c>
      <c r="G835" s="5">
        <v>0.97180299773548151</v>
      </c>
      <c r="H835" s="5">
        <v>0.98944866775636497</v>
      </c>
      <c r="I835" s="6">
        <v>1.8859484500000001</v>
      </c>
      <c r="J835" s="6">
        <v>2.0292621</v>
      </c>
      <c r="K835" s="6">
        <v>0.83807334999999994</v>
      </c>
      <c r="L835" s="6">
        <v>3.0771372000000001</v>
      </c>
      <c r="M835" s="6">
        <v>0.75226389999999999</v>
      </c>
      <c r="N835" s="6">
        <v>3.0196329999999998</v>
      </c>
      <c r="O835" s="6">
        <v>0.92388280000000012</v>
      </c>
      <c r="P835" s="6">
        <v>3.1346414</v>
      </c>
    </row>
    <row r="836" spans="1:16" x14ac:dyDescent="0.2">
      <c r="A836" s="4" t="s">
        <v>1505</v>
      </c>
      <c r="B836" s="4" t="s">
        <v>1506</v>
      </c>
      <c r="C836" s="5">
        <v>0.10368411552268542</v>
      </c>
      <c r="D836" s="5">
        <v>0.40806505314605129</v>
      </c>
      <c r="E836" s="5">
        <v>2.779602108012913E-2</v>
      </c>
      <c r="F836" s="5">
        <v>5.8465738758661366E-2</v>
      </c>
      <c r="G836" s="5">
        <v>0.51449151869794929</v>
      </c>
      <c r="H836" s="5">
        <v>0.76656902235034707</v>
      </c>
      <c r="I836" s="6">
        <v>5.3368604499999996</v>
      </c>
      <c r="J836" s="6">
        <v>2.4274224000000002</v>
      </c>
      <c r="K836" s="6">
        <v>2.6602058499999996</v>
      </c>
      <c r="L836" s="6">
        <v>5.1040770000000011</v>
      </c>
      <c r="M836" s="6">
        <v>3.7673098999999999</v>
      </c>
      <c r="N836" s="6">
        <v>6.9064110000000003</v>
      </c>
      <c r="O836" s="6">
        <v>1.5531017999999999</v>
      </c>
      <c r="P836" s="6">
        <v>3.3017430000000005</v>
      </c>
    </row>
    <row r="837" spans="1:16" x14ac:dyDescent="0.2">
      <c r="A837" s="4" t="s">
        <v>1507</v>
      </c>
      <c r="B837" s="4" t="s">
        <v>1315</v>
      </c>
      <c r="C837" s="5">
        <v>2.6447654767115508E-2</v>
      </c>
      <c r="D837" s="5">
        <v>0.24919327176064981</v>
      </c>
      <c r="E837" s="5">
        <v>2.5269081354315714E-2</v>
      </c>
      <c r="F837" s="5">
        <v>5.4546665626870758E-2</v>
      </c>
      <c r="G837" s="5">
        <v>0.71239451497744988</v>
      </c>
      <c r="H837" s="5">
        <v>0.87740257845803582</v>
      </c>
      <c r="I837" s="6">
        <v>4.3409509999999996</v>
      </c>
      <c r="J837" s="6">
        <v>2.6125114999999997</v>
      </c>
      <c r="K837" s="6">
        <v>2.5666270000000004</v>
      </c>
      <c r="L837" s="6">
        <v>4.3868354999999992</v>
      </c>
      <c r="M837" s="6">
        <v>3.2874560000000002</v>
      </c>
      <c r="N837" s="6">
        <v>5.3944459999999994</v>
      </c>
      <c r="O837" s="6">
        <v>1.8457979999999998</v>
      </c>
      <c r="P837" s="6">
        <v>3.3792249999999995</v>
      </c>
    </row>
    <row r="838" spans="1:16" x14ac:dyDescent="0.2">
      <c r="A838" s="4" t="s">
        <v>1508</v>
      </c>
      <c r="B838" s="4" t="s">
        <v>1509</v>
      </c>
      <c r="C838" s="5">
        <v>0.18924719145084801</v>
      </c>
      <c r="D838" s="5">
        <v>0.50151944587537045</v>
      </c>
      <c r="E838" s="5">
        <v>7.4891098392970241E-3</v>
      </c>
      <c r="F838" s="5">
        <v>2.0399838294483243E-2</v>
      </c>
      <c r="G838" s="5">
        <v>1.2637877935488477E-3</v>
      </c>
      <c r="H838" s="5">
        <v>5.1883002453014304E-2</v>
      </c>
      <c r="I838" s="6">
        <v>1.4436184999999999</v>
      </c>
      <c r="J838" s="6">
        <v>0.45919290000000001</v>
      </c>
      <c r="K838" s="6">
        <v>0.35495240000000006</v>
      </c>
      <c r="L838" s="6">
        <v>1.5478590000000001</v>
      </c>
      <c r="M838" s="6">
        <v>0.105505</v>
      </c>
      <c r="N838" s="6">
        <v>2.7817320000000003</v>
      </c>
      <c r="O838" s="6">
        <v>0.60439980000000004</v>
      </c>
      <c r="P838" s="6">
        <v>0.31398599999999999</v>
      </c>
    </row>
    <row r="839" spans="1:16" x14ac:dyDescent="0.2">
      <c r="A839" s="4" t="s">
        <v>1510</v>
      </c>
      <c r="B839" s="4" t="s">
        <v>1511</v>
      </c>
      <c r="C839" s="5">
        <v>0.96196435223610843</v>
      </c>
      <c r="D839" s="5">
        <v>0.98510291571973863</v>
      </c>
      <c r="E839" s="5">
        <v>0.43826696576754887</v>
      </c>
      <c r="F839" s="5">
        <v>0.54542922554669093</v>
      </c>
      <c r="G839" s="5">
        <v>0.17632114100226137</v>
      </c>
      <c r="H839" s="5">
        <v>0.50607029109138446</v>
      </c>
      <c r="I839" s="6">
        <v>0.16554150000000001</v>
      </c>
      <c r="J839" s="6">
        <v>0.1720785</v>
      </c>
      <c r="K839" s="6">
        <v>0.10655549999999998</v>
      </c>
      <c r="L839" s="6">
        <v>0.23106450000000001</v>
      </c>
      <c r="M839" s="6">
        <v>0.21311099999999997</v>
      </c>
      <c r="N839" s="6">
        <v>0.11797200000000001</v>
      </c>
      <c r="O839" s="6">
        <v>0</v>
      </c>
      <c r="P839" s="6">
        <v>0.34415699999999999</v>
      </c>
    </row>
    <row r="840" spans="1:16" x14ac:dyDescent="0.2">
      <c r="A840" s="4" t="s">
        <v>1512</v>
      </c>
      <c r="B840" s="4" t="s">
        <v>1513</v>
      </c>
      <c r="C840" s="5">
        <v>5.6461553839354466E-2</v>
      </c>
      <c r="D840" s="5">
        <v>0.32451278069168976</v>
      </c>
      <c r="E840" s="5">
        <v>3.8947696554990863E-2</v>
      </c>
      <c r="F840" s="5">
        <v>7.6921244598062696E-2</v>
      </c>
      <c r="G840" s="5">
        <v>0.11371596359339087</v>
      </c>
      <c r="H840" s="5">
        <v>0.43355389768027464</v>
      </c>
      <c r="I840" s="6">
        <v>0.69932249999999996</v>
      </c>
      <c r="J840" s="6">
        <v>0.35907529999999999</v>
      </c>
      <c r="K840" s="6">
        <v>0.25162880000000004</v>
      </c>
      <c r="L840" s="6">
        <v>0.80676899999999985</v>
      </c>
      <c r="M840" s="6">
        <v>0.21255199999999999</v>
      </c>
      <c r="N840" s="6">
        <v>1.1860930000000001</v>
      </c>
      <c r="O840" s="6">
        <v>0.29070560000000001</v>
      </c>
      <c r="P840" s="6">
        <v>0.42744499999999996</v>
      </c>
    </row>
    <row r="841" spans="1:16" x14ac:dyDescent="0.2">
      <c r="A841" s="4" t="s">
        <v>1514</v>
      </c>
      <c r="B841" s="4" t="s">
        <v>1515</v>
      </c>
      <c r="C841" s="5">
        <v>0.77078745280862981</v>
      </c>
      <c r="D841" s="5">
        <v>0.88632026407665299</v>
      </c>
      <c r="E841" s="5">
        <v>1.428675123762851E-3</v>
      </c>
      <c r="F841" s="5">
        <v>5.0922854411330149E-3</v>
      </c>
      <c r="G841" s="5">
        <v>0.15127962764181369</v>
      </c>
      <c r="H841" s="5">
        <v>0.4774433091329997</v>
      </c>
      <c r="I841" s="6">
        <v>1.6634501499999998</v>
      </c>
      <c r="J841" s="6">
        <v>1.5828502</v>
      </c>
      <c r="K841" s="6">
        <v>0.85974865</v>
      </c>
      <c r="L841" s="6">
        <v>2.3865517000000001</v>
      </c>
      <c r="M841" s="6">
        <v>0.5816943</v>
      </c>
      <c r="N841" s="6">
        <v>2.745206</v>
      </c>
      <c r="O841" s="6">
        <v>1.1378030000000001</v>
      </c>
      <c r="P841" s="6">
        <v>2.0278974000000001</v>
      </c>
    </row>
    <row r="842" spans="1:16" x14ac:dyDescent="0.2">
      <c r="A842" s="4" t="s">
        <v>1516</v>
      </c>
      <c r="B842" s="4" t="s">
        <v>1517</v>
      </c>
      <c r="C842" s="5">
        <v>0.70046894545972149</v>
      </c>
      <c r="D842" s="5">
        <v>0.84805317244014822</v>
      </c>
      <c r="E842" s="5">
        <v>1.3160739029848838E-11</v>
      </c>
      <c r="F842" s="5">
        <v>1.4407875728391658E-9</v>
      </c>
      <c r="G842" s="5">
        <v>0.49344251340275358</v>
      </c>
      <c r="H842" s="5">
        <v>0.75326981295679318</v>
      </c>
      <c r="I842" s="6">
        <v>9.2266931499999991</v>
      </c>
      <c r="J842" s="6">
        <v>8.6027728000000003</v>
      </c>
      <c r="K842" s="6">
        <v>3.0986259499999997</v>
      </c>
      <c r="L842" s="6">
        <v>14.730840000000004</v>
      </c>
      <c r="M842" s="6">
        <v>3.0411863000000006</v>
      </c>
      <c r="N842" s="6">
        <v>15.412200000000002</v>
      </c>
      <c r="O842" s="6">
        <v>3.1560656000000002</v>
      </c>
      <c r="P842" s="6">
        <v>14.049479999999999</v>
      </c>
    </row>
    <row r="843" spans="1:16" x14ac:dyDescent="0.2">
      <c r="A843" s="4" t="s">
        <v>1518</v>
      </c>
      <c r="B843" s="4" t="s">
        <v>1517</v>
      </c>
      <c r="C843" s="5">
        <v>0.69715102498679848</v>
      </c>
      <c r="D843" s="5">
        <v>0.84595123673857076</v>
      </c>
      <c r="E843" s="5">
        <v>4.3642285046583307E-6</v>
      </c>
      <c r="F843" s="5">
        <v>4.6741724678680432E-5</v>
      </c>
      <c r="G843" s="5">
        <v>0.78873125804482203</v>
      </c>
      <c r="H843" s="5">
        <v>0.91534502281690078</v>
      </c>
      <c r="I843" s="6">
        <v>5.6196045000000003</v>
      </c>
      <c r="J843" s="6">
        <v>5.0518496500000003</v>
      </c>
      <c r="K843" s="6">
        <v>2.06985215</v>
      </c>
      <c r="L843" s="6">
        <v>8.6016019999999997</v>
      </c>
      <c r="M843" s="6">
        <v>2.5093290000000001</v>
      </c>
      <c r="N843" s="6">
        <v>8.7298799999999996</v>
      </c>
      <c r="O843" s="6">
        <v>1.6303753000000001</v>
      </c>
      <c r="P843" s="6">
        <v>8.4733239999999999</v>
      </c>
    </row>
    <row r="844" spans="1:16" x14ac:dyDescent="0.2">
      <c r="A844" s="4" t="s">
        <v>1519</v>
      </c>
      <c r="B844" s="4" t="s">
        <v>1517</v>
      </c>
      <c r="C844" s="5">
        <v>0.56951983234957826</v>
      </c>
      <c r="D844" s="5">
        <v>0.76358032800215159</v>
      </c>
      <c r="E844" s="5">
        <v>8.7820998420312053E-5</v>
      </c>
      <c r="F844" s="5">
        <v>5.1769352658537801E-4</v>
      </c>
      <c r="G844" s="5">
        <v>0.63487420728425947</v>
      </c>
      <c r="H844" s="5">
        <v>0.83500027263426235</v>
      </c>
      <c r="I844" s="6">
        <v>2.0125590499999997</v>
      </c>
      <c r="J844" s="6">
        <v>2.4638388000000004</v>
      </c>
      <c r="K844" s="6">
        <v>0.69456384999999998</v>
      </c>
      <c r="L844" s="6">
        <v>3.7818340000000008</v>
      </c>
      <c r="M844" s="6">
        <v>0.63080809999999998</v>
      </c>
      <c r="N844" s="6">
        <v>3.3943099999999999</v>
      </c>
      <c r="O844" s="6">
        <v>0.75831960000000009</v>
      </c>
      <c r="P844" s="6">
        <v>4.1693579999999999</v>
      </c>
    </row>
    <row r="845" spans="1:16" x14ac:dyDescent="0.2">
      <c r="A845" s="4" t="s">
        <v>1520</v>
      </c>
      <c r="B845" s="4" t="s">
        <v>1517</v>
      </c>
      <c r="C845" s="5">
        <v>0.40940701533392454</v>
      </c>
      <c r="D845" s="5">
        <v>0.64677244982750892</v>
      </c>
      <c r="E845" s="5">
        <v>5.5177053864121724E-5</v>
      </c>
      <c r="F845" s="5">
        <v>3.513907114504594E-4</v>
      </c>
      <c r="G845" s="5">
        <v>0.24014288593546962</v>
      </c>
      <c r="H845" s="5">
        <v>0.569163396665613</v>
      </c>
      <c r="I845" s="6">
        <v>5.4419295000000014</v>
      </c>
      <c r="J845" s="6">
        <v>3.7726435</v>
      </c>
      <c r="K845" s="6">
        <v>1.4852769999999997</v>
      </c>
      <c r="L845" s="6">
        <v>7.7292959999999997</v>
      </c>
      <c r="M845" s="6">
        <v>1.5308420000000003</v>
      </c>
      <c r="N845" s="6">
        <v>9.3530169999999995</v>
      </c>
      <c r="O845" s="6">
        <v>1.4397120000000001</v>
      </c>
      <c r="P845" s="6">
        <v>6.1055749999999991</v>
      </c>
    </row>
    <row r="846" spans="1:16" x14ac:dyDescent="0.2">
      <c r="A846" s="4" t="s">
        <v>1521</v>
      </c>
      <c r="B846" s="4" t="s">
        <v>1522</v>
      </c>
      <c r="C846" s="5">
        <v>0.50660694112544946</v>
      </c>
      <c r="D846" s="5">
        <v>0.72161670238377218</v>
      </c>
      <c r="E846" s="5">
        <v>5.4092817941691369E-3</v>
      </c>
      <c r="F846" s="5">
        <v>1.5469855374651849E-2</v>
      </c>
      <c r="G846" s="5">
        <v>0.46976683544085529</v>
      </c>
      <c r="H846" s="5">
        <v>0.73112734764885456</v>
      </c>
      <c r="I846" s="6">
        <v>1.0381845000000001</v>
      </c>
      <c r="J846" s="6">
        <v>0.78095044999999996</v>
      </c>
      <c r="K846" s="6">
        <v>0.15768094999999999</v>
      </c>
      <c r="L846" s="6">
        <v>1.6614539999999998</v>
      </c>
      <c r="M846" s="6">
        <v>0.10356399999999999</v>
      </c>
      <c r="N846" s="6">
        <v>1.9728049999999999</v>
      </c>
      <c r="O846" s="6">
        <v>0.21179790000000001</v>
      </c>
      <c r="P846" s="6">
        <v>1.3501030000000001</v>
      </c>
    </row>
    <row r="847" spans="1:16" x14ac:dyDescent="0.2">
      <c r="A847" s="4" t="s">
        <v>1523</v>
      </c>
      <c r="B847" s="4" t="s">
        <v>1524</v>
      </c>
      <c r="C847" s="5">
        <v>0.79191894642444915</v>
      </c>
      <c r="D847" s="5">
        <v>0.90028531255897393</v>
      </c>
      <c r="E847" s="5">
        <v>5.7669421026182064E-6</v>
      </c>
      <c r="F847" s="5">
        <v>5.8314220413420735E-5</v>
      </c>
      <c r="G847" s="5">
        <v>0.10563685819675439</v>
      </c>
      <c r="H847" s="5">
        <v>0.42832299293534093</v>
      </c>
      <c r="I847" s="6">
        <v>14.439461</v>
      </c>
      <c r="J847" s="6">
        <v>15.054314</v>
      </c>
      <c r="K847" s="6">
        <v>18.391434999999998</v>
      </c>
      <c r="L847" s="6">
        <v>11.102339999999998</v>
      </c>
      <c r="M847" s="6">
        <v>19.177009999999999</v>
      </c>
      <c r="N847" s="6">
        <v>9.7019120000000001</v>
      </c>
      <c r="O847" s="6">
        <v>17.60586</v>
      </c>
      <c r="P847" s="6">
        <v>12.502768</v>
      </c>
    </row>
    <row r="848" spans="1:16" x14ac:dyDescent="0.2">
      <c r="A848" s="4" t="s">
        <v>1525</v>
      </c>
      <c r="B848" s="4" t="s">
        <v>1526</v>
      </c>
      <c r="C848" s="5">
        <v>0.33044031329048895</v>
      </c>
      <c r="D848" s="5">
        <v>0.59728838923521765</v>
      </c>
      <c r="E848" s="5">
        <v>4.1886664702742698E-3</v>
      </c>
      <c r="F848" s="5">
        <v>1.2654065985756304E-2</v>
      </c>
      <c r="G848" s="5">
        <v>0.17566112302694237</v>
      </c>
      <c r="H848" s="5">
        <v>0.50480615229867565</v>
      </c>
      <c r="I848" s="6">
        <v>0.79744214999999996</v>
      </c>
      <c r="J848" s="6">
        <v>1.5253696999999999</v>
      </c>
      <c r="K848" s="6">
        <v>0.37294309999999997</v>
      </c>
      <c r="L848" s="6">
        <v>1.9498687500000003</v>
      </c>
      <c r="M848" s="6">
        <v>0.36034629999999995</v>
      </c>
      <c r="N848" s="6">
        <v>1.2345380000000001</v>
      </c>
      <c r="O848" s="6">
        <v>0.38553990000000005</v>
      </c>
      <c r="P848" s="6">
        <v>2.6651994999999995</v>
      </c>
    </row>
    <row r="849" spans="1:16" x14ac:dyDescent="0.2">
      <c r="A849" s="4" t="s">
        <v>1527</v>
      </c>
      <c r="B849" s="4" t="s">
        <v>1528</v>
      </c>
      <c r="C849" s="5">
        <v>5.0703209131715034E-2</v>
      </c>
      <c r="D849" s="5">
        <v>0.31455124510785676</v>
      </c>
      <c r="E849" s="5">
        <v>0.75809501477082974</v>
      </c>
      <c r="F849" s="5">
        <v>0.81671060869640932</v>
      </c>
      <c r="G849" s="5">
        <v>2.090781409968899E-2</v>
      </c>
      <c r="H849" s="5">
        <v>0.22889078388183329</v>
      </c>
      <c r="I849" s="6">
        <v>2.0995795999999998</v>
      </c>
      <c r="J849" s="6">
        <v>3.5733640000000007</v>
      </c>
      <c r="K849" s="6">
        <v>2.7686370999999999</v>
      </c>
      <c r="L849" s="6">
        <v>2.9043065000000006</v>
      </c>
      <c r="M849" s="6">
        <v>2.5656012000000001</v>
      </c>
      <c r="N849" s="6">
        <v>1.6335580000000001</v>
      </c>
      <c r="O849" s="6">
        <v>2.971673</v>
      </c>
      <c r="P849" s="6">
        <v>4.1750549999999995</v>
      </c>
    </row>
    <row r="850" spans="1:16" x14ac:dyDescent="0.2">
      <c r="A850" s="4" t="s">
        <v>1529</v>
      </c>
      <c r="B850" s="4" t="s">
        <v>1338</v>
      </c>
      <c r="C850" s="5">
        <v>0.1124462006756014</v>
      </c>
      <c r="D850" s="5">
        <v>0.4225169465640794</v>
      </c>
      <c r="E850" s="5">
        <v>4.4273953241833475E-2</v>
      </c>
      <c r="F850" s="5">
        <v>8.5247754190096448E-2</v>
      </c>
      <c r="G850" s="5">
        <v>0.79429594262577141</v>
      </c>
      <c r="H850" s="5">
        <v>0.91720860504847301</v>
      </c>
      <c r="I850" s="6">
        <v>21.351027950000002</v>
      </c>
      <c r="J850" s="6">
        <v>41.347795000000005</v>
      </c>
      <c r="K850" s="6">
        <v>34.231719450000007</v>
      </c>
      <c r="L850" s="6">
        <v>28.467103499999997</v>
      </c>
      <c r="M850" s="6">
        <v>23.873108899999998</v>
      </c>
      <c r="N850" s="6">
        <v>18.828946999999999</v>
      </c>
      <c r="O850" s="6">
        <v>44.590330000000002</v>
      </c>
      <c r="P850" s="6">
        <v>38.105260000000001</v>
      </c>
    </row>
    <row r="851" spans="1:16" x14ac:dyDescent="0.2">
      <c r="A851" s="4" t="s">
        <v>1530</v>
      </c>
      <c r="B851" s="4" t="s">
        <v>1531</v>
      </c>
      <c r="C851" s="5">
        <v>0.62749992613373817</v>
      </c>
      <c r="D851" s="5">
        <v>0.80353538863062668</v>
      </c>
      <c r="E851" s="5">
        <v>0.45432530126145898</v>
      </c>
      <c r="F851" s="5">
        <v>0.56035078733910637</v>
      </c>
      <c r="G851" s="5">
        <v>0.91332564102834857</v>
      </c>
      <c r="H851" s="5">
        <v>0.97030298000192849</v>
      </c>
      <c r="I851" s="6">
        <v>3.6244901</v>
      </c>
      <c r="J851" s="6">
        <v>3.2145334000000005</v>
      </c>
      <c r="K851" s="6">
        <v>3.6945785000000009</v>
      </c>
      <c r="L851" s="6">
        <v>3.1444450000000002</v>
      </c>
      <c r="M851" s="6">
        <v>3.8597411999999993</v>
      </c>
      <c r="N851" s="6">
        <v>3.3892389999999999</v>
      </c>
      <c r="O851" s="6">
        <v>3.5294158000000002</v>
      </c>
      <c r="P851" s="6">
        <v>2.8996509999999995</v>
      </c>
    </row>
    <row r="852" spans="1:16" x14ac:dyDescent="0.2">
      <c r="A852" s="4" t="s">
        <v>1532</v>
      </c>
      <c r="B852" s="4" t="s">
        <v>1533</v>
      </c>
      <c r="C852" s="5">
        <v>0.39095180738858715</v>
      </c>
      <c r="D852" s="5">
        <v>0.63261963229739249</v>
      </c>
      <c r="E852" s="5">
        <v>8.2711131929500525E-2</v>
      </c>
      <c r="F852" s="5">
        <v>0.14179932312149271</v>
      </c>
      <c r="G852" s="5">
        <v>0.32267618997629655</v>
      </c>
      <c r="H852" s="5">
        <v>0.63177151101638296</v>
      </c>
      <c r="I852" s="6">
        <v>0.4826435</v>
      </c>
      <c r="J852" s="6">
        <v>0.29422770000000004</v>
      </c>
      <c r="K852" s="6">
        <v>0.14659225000000001</v>
      </c>
      <c r="L852" s="6">
        <v>0.63027895</v>
      </c>
      <c r="M852" s="6">
        <v>0.105505</v>
      </c>
      <c r="N852" s="6">
        <v>0.85978200000000005</v>
      </c>
      <c r="O852" s="6">
        <v>0.1876795</v>
      </c>
      <c r="P852" s="6">
        <v>0.40077590000000002</v>
      </c>
    </row>
    <row r="853" spans="1:16" x14ac:dyDescent="0.2">
      <c r="A853" s="4" t="s">
        <v>1534</v>
      </c>
      <c r="B853" s="4" t="s">
        <v>1535</v>
      </c>
      <c r="C853" s="5">
        <v>0.44913577175669672</v>
      </c>
      <c r="D853" s="5">
        <v>0.6739968271988549</v>
      </c>
      <c r="E853" s="5">
        <v>0.22515615079641282</v>
      </c>
      <c r="F853" s="5">
        <v>0.31601586732658915</v>
      </c>
      <c r="G853" s="5">
        <v>0.44196199843492467</v>
      </c>
      <c r="H853" s="5">
        <v>0.71004237204884124</v>
      </c>
      <c r="I853" s="6">
        <v>5.9922714999999993</v>
      </c>
      <c r="J853" s="6">
        <v>6.8207070000000005</v>
      </c>
      <c r="K853" s="6">
        <v>5.7627735000000015</v>
      </c>
      <c r="L853" s="6">
        <v>7.0502050000000001</v>
      </c>
      <c r="M853" s="6">
        <v>5.7533500000000002</v>
      </c>
      <c r="N853" s="6">
        <v>6.2311930000000002</v>
      </c>
      <c r="O853" s="6">
        <v>5.7721969999999994</v>
      </c>
      <c r="P853" s="6">
        <v>7.8692170000000008</v>
      </c>
    </row>
    <row r="854" spans="1:16" x14ac:dyDescent="0.2">
      <c r="A854" s="4" t="s">
        <v>1536</v>
      </c>
      <c r="B854" s="4" t="s">
        <v>1537</v>
      </c>
      <c r="C854" s="5">
        <v>0.53538548956139431</v>
      </c>
      <c r="D854" s="5">
        <v>0.74103024714126764</v>
      </c>
      <c r="E854" s="5">
        <v>0.26791080920824273</v>
      </c>
      <c r="F854" s="5">
        <v>0.3635373976784616</v>
      </c>
      <c r="G854" s="5">
        <v>0.9219566287434533</v>
      </c>
      <c r="H854" s="5">
        <v>0.97407090509246297</v>
      </c>
      <c r="I854" s="6">
        <v>0.63204704999999994</v>
      </c>
      <c r="J854" s="6">
        <v>0.41865695000000003</v>
      </c>
      <c r="K854" s="6">
        <v>0.39292900000000003</v>
      </c>
      <c r="L854" s="6">
        <v>0.657775</v>
      </c>
      <c r="M854" s="6">
        <v>0.51120509999999997</v>
      </c>
      <c r="N854" s="6">
        <v>0.75288900000000003</v>
      </c>
      <c r="O854" s="6">
        <v>0.27465289999999998</v>
      </c>
      <c r="P854" s="6">
        <v>0.56266100000000008</v>
      </c>
    </row>
    <row r="855" spans="1:16" x14ac:dyDescent="0.2">
      <c r="A855" s="4" t="s">
        <v>1538</v>
      </c>
      <c r="B855" s="4" t="s">
        <v>1539</v>
      </c>
      <c r="C855" s="5">
        <v>0.26031050151138146</v>
      </c>
      <c r="D855" s="5">
        <v>0.55399180783803414</v>
      </c>
      <c r="E855" s="5">
        <v>0.6871391943890296</v>
      </c>
      <c r="F855" s="5">
        <v>0.76278754606488608</v>
      </c>
      <c r="G855" s="5">
        <v>8.2779252902424827E-2</v>
      </c>
      <c r="H855" s="5">
        <v>0.39329874759151967</v>
      </c>
      <c r="I855" s="6">
        <v>6.8949464500000008</v>
      </c>
      <c r="J855" s="6">
        <v>8.4480539999999991</v>
      </c>
      <c r="K855" s="6">
        <v>7.8802224499999998</v>
      </c>
      <c r="L855" s="6">
        <v>7.4627780000000001</v>
      </c>
      <c r="M855" s="6">
        <v>8.0264529000000007</v>
      </c>
      <c r="N855" s="6">
        <v>5.763440000000001</v>
      </c>
      <c r="O855" s="6">
        <v>7.7339920000000024</v>
      </c>
      <c r="P855" s="6">
        <v>9.162116000000001</v>
      </c>
    </row>
    <row r="856" spans="1:16" x14ac:dyDescent="0.2">
      <c r="A856" s="4" t="s">
        <v>1540</v>
      </c>
      <c r="B856" s="4" t="s">
        <v>1541</v>
      </c>
      <c r="C856" s="5">
        <v>0.15711067072384965</v>
      </c>
      <c r="D856" s="5">
        <v>0.46847915952546093</v>
      </c>
      <c r="E856" s="5">
        <v>0.67747624050785704</v>
      </c>
      <c r="F856" s="5">
        <v>0.75534329627912866</v>
      </c>
      <c r="G856" s="5">
        <v>0.44397672480786288</v>
      </c>
      <c r="H856" s="5">
        <v>0.71178695281260584</v>
      </c>
      <c r="I856" s="6">
        <v>2.6295925000000002</v>
      </c>
      <c r="J856" s="6">
        <v>3.9403697499999999</v>
      </c>
      <c r="K856" s="6">
        <v>3.1177874999999999</v>
      </c>
      <c r="L856" s="6">
        <v>3.4521747499999997</v>
      </c>
      <c r="M856" s="6">
        <v>2.1535169999999999</v>
      </c>
      <c r="N856" s="6">
        <v>3.1056680000000001</v>
      </c>
      <c r="O856" s="6">
        <v>4.082058</v>
      </c>
      <c r="P856" s="6">
        <v>3.7986815000000007</v>
      </c>
    </row>
    <row r="857" spans="1:16" x14ac:dyDescent="0.2">
      <c r="A857" s="4" t="s">
        <v>1542</v>
      </c>
      <c r="B857" s="4" t="s">
        <v>1543</v>
      </c>
      <c r="C857" s="5">
        <v>0.59638134844832313</v>
      </c>
      <c r="D857" s="5">
        <v>0.78420102161730088</v>
      </c>
      <c r="E857" s="5">
        <v>0.14609826123154068</v>
      </c>
      <c r="F857" s="5">
        <v>0.22481921189512186</v>
      </c>
      <c r="G857" s="5">
        <v>0.79945736114398125</v>
      </c>
      <c r="H857" s="5">
        <v>0.91989613276777427</v>
      </c>
      <c r="I857" s="6">
        <v>0.67480899999999999</v>
      </c>
      <c r="J857" s="6">
        <v>1.1882470000000001</v>
      </c>
      <c r="K857" s="6">
        <v>0.57184900000000005</v>
      </c>
      <c r="L857" s="6">
        <v>1.291207</v>
      </c>
      <c r="M857" s="6">
        <v>0.37683499999999998</v>
      </c>
      <c r="N857" s="6">
        <v>0.97278300000000006</v>
      </c>
      <c r="O857" s="6">
        <v>0.76686300000000007</v>
      </c>
      <c r="P857" s="6">
        <v>1.6096309999999998</v>
      </c>
    </row>
    <row r="858" spans="1:16" x14ac:dyDescent="0.2">
      <c r="A858" s="4" t="s">
        <v>1544</v>
      </c>
      <c r="B858" s="4" t="s">
        <v>1545</v>
      </c>
      <c r="C858" s="5">
        <v>0.41919563453509967</v>
      </c>
      <c r="D858" s="5">
        <v>0.65365524506551431</v>
      </c>
      <c r="E858" s="5">
        <v>0.2066843622415192</v>
      </c>
      <c r="F858" s="5">
        <v>0.29495179937507926</v>
      </c>
      <c r="G858" s="5">
        <v>0.47889189619456596</v>
      </c>
      <c r="H858" s="5">
        <v>0.73841211894789205</v>
      </c>
      <c r="I858" s="6">
        <v>1.2401521</v>
      </c>
      <c r="J858" s="6">
        <v>1.8692607000000003</v>
      </c>
      <c r="K858" s="6">
        <v>1.19329285</v>
      </c>
      <c r="L858" s="6">
        <v>1.9161199499999999</v>
      </c>
      <c r="M858" s="6">
        <v>1.0793931999999999</v>
      </c>
      <c r="N858" s="6">
        <v>1.4009109999999998</v>
      </c>
      <c r="O858" s="6">
        <v>1.3071925</v>
      </c>
      <c r="P858" s="6">
        <v>2.4313288999999996</v>
      </c>
    </row>
    <row r="859" spans="1:16" x14ac:dyDescent="0.2">
      <c r="A859" s="4" t="s">
        <v>1546</v>
      </c>
      <c r="B859" s="4" t="s">
        <v>1547</v>
      </c>
      <c r="C859" s="5">
        <v>0.437483029973874</v>
      </c>
      <c r="D859" s="5">
        <v>0.66570706907107779</v>
      </c>
      <c r="E859" s="5">
        <v>0.90318075540545628</v>
      </c>
      <c r="F859" s="5">
        <v>0.92780965327459508</v>
      </c>
      <c r="G859" s="5">
        <v>0.13605076559358986</v>
      </c>
      <c r="H859" s="5">
        <v>0.46406633545944076</v>
      </c>
      <c r="I859" s="6">
        <v>12.044612999999998</v>
      </c>
      <c r="J859" s="6">
        <v>13.615744999999999</v>
      </c>
      <c r="K859" s="6">
        <v>12.900465499999999</v>
      </c>
      <c r="L859" s="6">
        <v>12.759892500000001</v>
      </c>
      <c r="M859" s="6">
        <v>12.993726999999998</v>
      </c>
      <c r="N859" s="6">
        <v>11.095499</v>
      </c>
      <c r="O859" s="6">
        <v>12.807204000000002</v>
      </c>
      <c r="P859" s="6">
        <v>14.424286</v>
      </c>
    </row>
    <row r="860" spans="1:16" x14ac:dyDescent="0.2">
      <c r="A860" s="4" t="s">
        <v>1548</v>
      </c>
      <c r="B860" s="4" t="s">
        <v>1549</v>
      </c>
      <c r="C860" s="5">
        <v>0.52791352590374196</v>
      </c>
      <c r="D860" s="5">
        <v>0.73682060017665907</v>
      </c>
      <c r="E860" s="5">
        <v>6.2461248118936215E-5</v>
      </c>
      <c r="F860" s="5">
        <v>3.8768336719036811E-4</v>
      </c>
      <c r="G860" s="5">
        <v>0.54897579830213283</v>
      </c>
      <c r="H860" s="5">
        <v>0.78842925844505707</v>
      </c>
      <c r="I860" s="6">
        <v>1.1186106500000002</v>
      </c>
      <c r="J860" s="6">
        <v>1.5805339999999999</v>
      </c>
      <c r="K860" s="6">
        <v>0.26327865</v>
      </c>
      <c r="L860" s="6">
        <v>2.4358659999999999</v>
      </c>
      <c r="M860" s="6">
        <v>0.17243930000000002</v>
      </c>
      <c r="N860" s="6">
        <v>2.0647820000000001</v>
      </c>
      <c r="O860" s="6">
        <v>0.35411799999999999</v>
      </c>
      <c r="P860" s="6">
        <v>2.8069499999999996</v>
      </c>
    </row>
    <row r="861" spans="1:16" x14ac:dyDescent="0.2">
      <c r="A861" s="4" t="s">
        <v>1550</v>
      </c>
      <c r="B861" s="4" t="s">
        <v>1551</v>
      </c>
      <c r="C861" s="5">
        <v>0.27277456299808345</v>
      </c>
      <c r="D861" s="5">
        <v>0.5609728396122855</v>
      </c>
      <c r="E861" s="5">
        <v>8.6987494999442724E-8</v>
      </c>
      <c r="F861" s="5">
        <v>2.1976291319089979E-6</v>
      </c>
      <c r="G861" s="5">
        <v>0.6112702770995837</v>
      </c>
      <c r="H861" s="5">
        <v>0.82088372924752961</v>
      </c>
      <c r="I861" s="6">
        <v>250.40645000000004</v>
      </c>
      <c r="J861" s="6">
        <v>268.2278500000001</v>
      </c>
      <c r="K861" s="6">
        <v>304.41995000000003</v>
      </c>
      <c r="L861" s="6">
        <v>214.21435000000002</v>
      </c>
      <c r="M861" s="6">
        <v>292.26929999999999</v>
      </c>
      <c r="N861" s="6">
        <v>208.54359999999997</v>
      </c>
      <c r="O861" s="6">
        <v>316.57059999999996</v>
      </c>
      <c r="P861" s="6">
        <v>219.88510000000002</v>
      </c>
    </row>
    <row r="862" spans="1:16" x14ac:dyDescent="0.2">
      <c r="A862" s="4" t="s">
        <v>1552</v>
      </c>
      <c r="B862" s="4" t="s">
        <v>1551</v>
      </c>
      <c r="C862" s="5">
        <v>0.60519537629333509</v>
      </c>
      <c r="D862" s="5">
        <v>0.7882969802257096</v>
      </c>
      <c r="E862" s="5">
        <v>1.8924808581718025E-3</v>
      </c>
      <c r="F862" s="5">
        <v>6.4361146345221516E-3</v>
      </c>
      <c r="G862" s="5">
        <v>0.72247403941826616</v>
      </c>
      <c r="H862" s="5">
        <v>0.88390148579844385</v>
      </c>
      <c r="I862" s="6">
        <v>2.6124670500000002</v>
      </c>
      <c r="J862" s="6">
        <v>3.2230336500000001</v>
      </c>
      <c r="K862" s="6">
        <v>1.8586531999999998</v>
      </c>
      <c r="L862" s="6">
        <v>3.9768474999999994</v>
      </c>
      <c r="M862" s="6">
        <v>1.6641570999999999</v>
      </c>
      <c r="N862" s="6">
        <v>3.5607770000000003</v>
      </c>
      <c r="O862" s="6">
        <v>2.0531493000000003</v>
      </c>
      <c r="P862" s="6">
        <v>4.3929179999999999</v>
      </c>
    </row>
    <row r="863" spans="1:16" x14ac:dyDescent="0.2">
      <c r="A863" s="4" t="s">
        <v>1553</v>
      </c>
      <c r="B863" s="4" t="s">
        <v>1554</v>
      </c>
      <c r="C863" s="5">
        <v>7.3079453310106429E-2</v>
      </c>
      <c r="D863" s="5">
        <v>0.35822955897640663</v>
      </c>
      <c r="E863" s="5">
        <v>0.21327779183628992</v>
      </c>
      <c r="F863" s="5">
        <v>0.30303385028770358</v>
      </c>
      <c r="G863" s="5">
        <v>2.5326560197018733E-2</v>
      </c>
      <c r="H863" s="5">
        <v>0.2381218592079283</v>
      </c>
      <c r="I863" s="6">
        <v>8.3721981499999991</v>
      </c>
      <c r="J863" s="6">
        <v>1.0251900499999997</v>
      </c>
      <c r="K863" s="6">
        <v>5.2368687000000023</v>
      </c>
      <c r="L863" s="6">
        <v>4.1605195000000004</v>
      </c>
      <c r="M863" s="6">
        <v>9.9087423000000037</v>
      </c>
      <c r="N863" s="6">
        <v>6.8356539999999999</v>
      </c>
      <c r="O863" s="6">
        <v>0.56499509999999997</v>
      </c>
      <c r="P863" s="6">
        <v>1.4853850000000002</v>
      </c>
    </row>
    <row r="864" spans="1:16" x14ac:dyDescent="0.2">
      <c r="A864" s="4" t="s">
        <v>1555</v>
      </c>
      <c r="B864" s="4" t="s">
        <v>1556</v>
      </c>
      <c r="C864" s="5">
        <v>9.8777577702671371E-2</v>
      </c>
      <c r="D864" s="5">
        <v>0.40113094164696111</v>
      </c>
      <c r="E864" s="5">
        <v>0.18099749977642599</v>
      </c>
      <c r="F864" s="5">
        <v>0.26708167649936027</v>
      </c>
      <c r="G864" s="5">
        <v>0.62512484080508823</v>
      </c>
      <c r="H864" s="5">
        <v>0.82863618304326003</v>
      </c>
      <c r="I864" s="6">
        <v>7.5381000000000004E-2</v>
      </c>
      <c r="J864" s="6">
        <v>0.35276420000000003</v>
      </c>
      <c r="K864" s="6">
        <v>9.626599999999999E-2</v>
      </c>
      <c r="L864" s="6">
        <v>0.33187920000000004</v>
      </c>
      <c r="M864" s="6">
        <v>0</v>
      </c>
      <c r="N864" s="6">
        <v>0.15076200000000001</v>
      </c>
      <c r="O864" s="6">
        <v>0.19253199999999998</v>
      </c>
      <c r="P864" s="6">
        <v>0.51299640000000002</v>
      </c>
    </row>
    <row r="865" spans="1:16" x14ac:dyDescent="0.2">
      <c r="A865" s="4" t="s">
        <v>1557</v>
      </c>
      <c r="B865" s="4" t="s">
        <v>1558</v>
      </c>
      <c r="C865" s="5">
        <v>0.84063365222427155</v>
      </c>
      <c r="D865" s="5">
        <v>0.92425479027431856</v>
      </c>
      <c r="E865" s="5">
        <v>6.9010128632549585E-12</v>
      </c>
      <c r="F865" s="5">
        <v>8.3502255645384994E-10</v>
      </c>
      <c r="G865" s="5">
        <v>0.21770739483714163</v>
      </c>
      <c r="H865" s="5">
        <v>0.55119228293533673</v>
      </c>
      <c r="I865" s="6">
        <v>62.378904999999996</v>
      </c>
      <c r="J865" s="6">
        <v>59.766215000000003</v>
      </c>
      <c r="K865" s="6">
        <v>33.666755000000009</v>
      </c>
      <c r="L865" s="6">
        <v>88.478365000000011</v>
      </c>
      <c r="M865" s="6">
        <v>38.048540000000003</v>
      </c>
      <c r="N865" s="6">
        <v>86.709269999999989</v>
      </c>
      <c r="O865" s="6">
        <v>29.284969999999998</v>
      </c>
      <c r="P865" s="6">
        <v>90.247460000000004</v>
      </c>
    </row>
    <row r="866" spans="1:16" x14ac:dyDescent="0.2">
      <c r="A866" s="4" t="s">
        <v>1559</v>
      </c>
      <c r="B866" s="4" t="s">
        <v>1558</v>
      </c>
      <c r="C866" s="5">
        <v>6.5778385910360171E-2</v>
      </c>
      <c r="D866" s="5">
        <v>0.34468282478511181</v>
      </c>
      <c r="E866" s="5">
        <v>4.1032005716186556E-4</v>
      </c>
      <c r="F866" s="5">
        <v>1.8201327471141198E-3</v>
      </c>
      <c r="G866" s="5">
        <v>0.41748464169551402</v>
      </c>
      <c r="H866" s="5">
        <v>0.69804238570818322</v>
      </c>
      <c r="I866" s="6">
        <v>8.4914085000000021</v>
      </c>
      <c r="J866" s="6">
        <v>11.674706</v>
      </c>
      <c r="K866" s="6">
        <v>7.3851800000000001</v>
      </c>
      <c r="L866" s="6">
        <v>12.780934500000001</v>
      </c>
      <c r="M866" s="6">
        <v>5.2396989999999999</v>
      </c>
      <c r="N866" s="6">
        <v>11.743117999999999</v>
      </c>
      <c r="O866" s="6">
        <v>9.5306610000000003</v>
      </c>
      <c r="P866" s="6">
        <v>13.818750999999997</v>
      </c>
    </row>
    <row r="867" spans="1:16" x14ac:dyDescent="0.2">
      <c r="A867" s="4" t="s">
        <v>1560</v>
      </c>
      <c r="B867" s="4" t="s">
        <v>1561</v>
      </c>
      <c r="C867" s="5">
        <v>0.91715095854888751</v>
      </c>
      <c r="D867" s="5">
        <v>0.96040934504122388</v>
      </c>
      <c r="E867" s="5">
        <v>4.1455041203833138E-6</v>
      </c>
      <c r="F867" s="5">
        <v>4.5364024551384134E-5</v>
      </c>
      <c r="G867" s="5">
        <v>0.65657988590310312</v>
      </c>
      <c r="H867" s="5">
        <v>0.84776120136862576</v>
      </c>
      <c r="I867" s="6">
        <v>3.1016094999999995</v>
      </c>
      <c r="J867" s="6">
        <v>3.2220740499999998</v>
      </c>
      <c r="K867" s="6">
        <v>0.64601054999999996</v>
      </c>
      <c r="L867" s="6">
        <v>5.6776729999999995</v>
      </c>
      <c r="M867" s="6">
        <v>0.78424099999999997</v>
      </c>
      <c r="N867" s="6">
        <v>5.4189780000000001</v>
      </c>
      <c r="O867" s="6">
        <v>0.50778009999999996</v>
      </c>
      <c r="P867" s="6">
        <v>5.9363680000000008</v>
      </c>
    </row>
    <row r="868" spans="1:16" x14ac:dyDescent="0.2">
      <c r="A868" s="4" t="s">
        <v>1562</v>
      </c>
      <c r="B868" s="4" t="s">
        <v>1563</v>
      </c>
      <c r="C868" s="5">
        <v>1.6579212528921083E-2</v>
      </c>
      <c r="D868" s="5">
        <v>0.22032144279762758</v>
      </c>
      <c r="E868" s="5">
        <v>1.3490643578691626E-7</v>
      </c>
      <c r="F868" s="5">
        <v>3.0406852536678479E-6</v>
      </c>
      <c r="G868" s="5">
        <v>5.08967082272587E-4</v>
      </c>
      <c r="H868" s="5">
        <v>3.5433610050029374E-2</v>
      </c>
      <c r="I868" s="6">
        <v>33.630209499999992</v>
      </c>
      <c r="J868" s="6">
        <v>10.359150899999999</v>
      </c>
      <c r="K868" s="6">
        <v>2.3459523999999998</v>
      </c>
      <c r="L868" s="6">
        <v>41.643408000000001</v>
      </c>
      <c r="M868" s="6">
        <v>2.9321790000000001</v>
      </c>
      <c r="N868" s="6">
        <v>64.328239999999994</v>
      </c>
      <c r="O868" s="6">
        <v>1.7597258000000005</v>
      </c>
      <c r="P868" s="6">
        <v>18.958576000000001</v>
      </c>
    </row>
    <row r="869" spans="1:16" x14ac:dyDescent="0.2">
      <c r="A869" s="4" t="s">
        <v>1564</v>
      </c>
      <c r="B869" s="4" t="s">
        <v>1565</v>
      </c>
      <c r="C869" s="5">
        <v>2.8010456608727721E-2</v>
      </c>
      <c r="D869" s="5">
        <v>0.25244944478263165</v>
      </c>
      <c r="E869" s="5">
        <v>3.2680639080901862E-6</v>
      </c>
      <c r="F869" s="5">
        <v>3.8138471698981415E-5</v>
      </c>
      <c r="G869" s="5">
        <v>1.5993405855239471E-3</v>
      </c>
      <c r="H869" s="5">
        <v>5.9304580743863779E-2</v>
      </c>
      <c r="I869" s="6">
        <v>13.357522550000002</v>
      </c>
      <c r="J869" s="6">
        <v>4.1100888500000003</v>
      </c>
      <c r="K869" s="6">
        <v>1.0892869000000001</v>
      </c>
      <c r="L869" s="6">
        <v>16.378324499999998</v>
      </c>
      <c r="M869" s="6">
        <v>1.0953571</v>
      </c>
      <c r="N869" s="6">
        <v>25.619687999999996</v>
      </c>
      <c r="O869" s="6">
        <v>1.0832166999999999</v>
      </c>
      <c r="P869" s="6">
        <v>7.1369610000000012</v>
      </c>
    </row>
    <row r="870" spans="1:16" x14ac:dyDescent="0.2">
      <c r="A870" s="4" t="s">
        <v>1566</v>
      </c>
      <c r="B870" s="4" t="s">
        <v>1567</v>
      </c>
      <c r="C870" s="5">
        <v>3.6545632746869311E-2</v>
      </c>
      <c r="D870" s="5">
        <v>0.27823128141065784</v>
      </c>
      <c r="E870" s="5">
        <v>1.0162041588615733E-4</v>
      </c>
      <c r="F870" s="5">
        <v>5.7828053495612803E-4</v>
      </c>
      <c r="G870" s="5">
        <v>3.8688407148154604E-3</v>
      </c>
      <c r="H870" s="5">
        <v>9.8827386704008258E-2</v>
      </c>
      <c r="I870" s="6">
        <v>4.9600896000000008</v>
      </c>
      <c r="J870" s="6">
        <v>0.91192300000000015</v>
      </c>
      <c r="K870" s="6">
        <v>0.2180984</v>
      </c>
      <c r="L870" s="6">
        <v>5.6539142000000009</v>
      </c>
      <c r="M870" s="6">
        <v>0.35033219999999998</v>
      </c>
      <c r="N870" s="6">
        <v>9.5698470000000011</v>
      </c>
      <c r="O870" s="6">
        <v>8.5864599999999999E-2</v>
      </c>
      <c r="P870" s="6">
        <v>1.7379814000000002</v>
      </c>
    </row>
    <row r="871" spans="1:16" x14ac:dyDescent="0.2">
      <c r="A871" s="4" t="s">
        <v>1568</v>
      </c>
      <c r="B871" s="4" t="s">
        <v>1569</v>
      </c>
      <c r="C871" s="5">
        <v>6.8750821545806806E-2</v>
      </c>
      <c r="D871" s="5">
        <v>0.35124030829735525</v>
      </c>
      <c r="E871" s="5">
        <v>3.4489612129885467E-4</v>
      </c>
      <c r="F871" s="5">
        <v>1.5810749336818016E-3</v>
      </c>
      <c r="G871" s="5">
        <v>8.2346801666743019E-2</v>
      </c>
      <c r="H871" s="5">
        <v>0.39329874759151967</v>
      </c>
      <c r="I871" s="6">
        <v>3.6017261999999994</v>
      </c>
      <c r="J871" s="6">
        <v>1.2916858</v>
      </c>
      <c r="K871" s="6">
        <v>0.28446100000000002</v>
      </c>
      <c r="L871" s="6">
        <v>4.6089509999999994</v>
      </c>
      <c r="M871" s="6">
        <v>0.48305740000000003</v>
      </c>
      <c r="N871" s="6">
        <v>6.7203950000000008</v>
      </c>
      <c r="O871" s="6">
        <v>8.5864599999999999E-2</v>
      </c>
      <c r="P871" s="6">
        <v>2.4975069999999997</v>
      </c>
    </row>
    <row r="872" spans="1:16" x14ac:dyDescent="0.2">
      <c r="A872" s="4" t="s">
        <v>1570</v>
      </c>
      <c r="B872" s="4" t="s">
        <v>1571</v>
      </c>
      <c r="C872" s="5">
        <v>0.40256320897618036</v>
      </c>
      <c r="D872" s="5">
        <v>0.64181193996965236</v>
      </c>
      <c r="E872" s="5">
        <v>9.4535704744613683E-7</v>
      </c>
      <c r="F872" s="5">
        <v>1.4112830208303042E-5</v>
      </c>
      <c r="G872" s="5">
        <v>0.26417416559212914</v>
      </c>
      <c r="H872" s="5">
        <v>0.59368172697586008</v>
      </c>
      <c r="I872" s="6">
        <v>3.1905551000000001</v>
      </c>
      <c r="J872" s="6">
        <v>2.2542388500000001</v>
      </c>
      <c r="K872" s="6">
        <v>0.19449445000000001</v>
      </c>
      <c r="L872" s="6">
        <v>5.2502995000000006</v>
      </c>
      <c r="M872" s="6">
        <v>0.20152819999999999</v>
      </c>
      <c r="N872" s="6">
        <v>6.1795819999999999</v>
      </c>
      <c r="O872" s="6">
        <v>0.18746070000000001</v>
      </c>
      <c r="P872" s="6">
        <v>4.3210170000000003</v>
      </c>
    </row>
    <row r="873" spans="1:16" x14ac:dyDescent="0.2">
      <c r="A873" s="4" t="s">
        <v>1572</v>
      </c>
      <c r="B873" s="4" t="s">
        <v>1573</v>
      </c>
      <c r="C873" s="5">
        <v>2.5373560561687294E-2</v>
      </c>
      <c r="D873" s="5">
        <v>0.24919327176064981</v>
      </c>
      <c r="E873" s="5">
        <v>3.8732074803190581E-4</v>
      </c>
      <c r="F873" s="5">
        <v>1.7425643830241712E-3</v>
      </c>
      <c r="G873" s="5">
        <v>0.4555339331664543</v>
      </c>
      <c r="H873" s="5">
        <v>0.72225690506874374</v>
      </c>
      <c r="I873" s="6">
        <v>123.20323</v>
      </c>
      <c r="J873" s="6">
        <v>98.120724999999993</v>
      </c>
      <c r="K873" s="6">
        <v>96.816819999999993</v>
      </c>
      <c r="L873" s="6">
        <v>124.50713500000002</v>
      </c>
      <c r="M873" s="6">
        <v>106.75856000000002</v>
      </c>
      <c r="N873" s="6">
        <v>139.64789999999999</v>
      </c>
      <c r="O873" s="6">
        <v>86.875080000000011</v>
      </c>
      <c r="P873" s="6">
        <v>109.36637</v>
      </c>
    </row>
    <row r="874" spans="1:16" x14ac:dyDescent="0.2">
      <c r="A874" s="4" t="s">
        <v>1574</v>
      </c>
      <c r="B874" s="4" t="s">
        <v>1573</v>
      </c>
      <c r="C874" s="5">
        <v>0.49231703270542926</v>
      </c>
      <c r="D874" s="5">
        <v>0.71149143506508028</v>
      </c>
      <c r="E874" s="5">
        <v>0.25791973752281261</v>
      </c>
      <c r="F874" s="5">
        <v>0.35295087890770604</v>
      </c>
      <c r="G874" s="5">
        <v>0.57593932306961793</v>
      </c>
      <c r="H874" s="5">
        <v>0.80065262201314613</v>
      </c>
      <c r="I874" s="6">
        <v>5.0524635</v>
      </c>
      <c r="J874" s="6">
        <v>4.2830067500000011</v>
      </c>
      <c r="K874" s="6">
        <v>4.0355817500000004</v>
      </c>
      <c r="L874" s="6">
        <v>5.2998884999999998</v>
      </c>
      <c r="M874" s="6">
        <v>4.1105129999999992</v>
      </c>
      <c r="N874" s="6">
        <v>5.9944140000000008</v>
      </c>
      <c r="O874" s="6">
        <v>3.960650499999999</v>
      </c>
      <c r="P874" s="6">
        <v>4.6053630000000005</v>
      </c>
    </row>
    <row r="875" spans="1:16" x14ac:dyDescent="0.2">
      <c r="A875" s="4" t="s">
        <v>1575</v>
      </c>
      <c r="B875" s="4" t="s">
        <v>1573</v>
      </c>
      <c r="C875" s="5">
        <v>9.1629053068533861E-2</v>
      </c>
      <c r="D875" s="5">
        <v>0.3865232899166226</v>
      </c>
      <c r="E875" s="5">
        <v>2.1326008483087099E-2</v>
      </c>
      <c r="F875" s="5">
        <v>4.7879388186149646E-2</v>
      </c>
      <c r="G875" s="5">
        <v>0.99735116614319563</v>
      </c>
      <c r="H875" s="5">
        <v>0.99853615572381738</v>
      </c>
      <c r="I875" s="6">
        <v>9.847903999999998</v>
      </c>
      <c r="J875" s="6">
        <v>7.563343999999999</v>
      </c>
      <c r="K875" s="6">
        <v>7.1284970000000012</v>
      </c>
      <c r="L875" s="6">
        <v>10.282750999999999</v>
      </c>
      <c r="M875" s="6">
        <v>8.2729430000000015</v>
      </c>
      <c r="N875" s="6">
        <v>11.422865</v>
      </c>
      <c r="O875" s="6">
        <v>5.984051</v>
      </c>
      <c r="P875" s="6">
        <v>9.1426369999999988</v>
      </c>
    </row>
    <row r="876" spans="1:16" x14ac:dyDescent="0.2">
      <c r="A876" s="4" t="s">
        <v>1576</v>
      </c>
      <c r="B876" s="4" t="s">
        <v>1573</v>
      </c>
      <c r="C876" s="5">
        <v>2.8823493814681835E-2</v>
      </c>
      <c r="D876" s="5">
        <v>0.25585024046314109</v>
      </c>
      <c r="E876" s="5">
        <v>0.23853220891044413</v>
      </c>
      <c r="F876" s="5">
        <v>0.33115069340888348</v>
      </c>
      <c r="G876" s="5">
        <v>0.95101416879508127</v>
      </c>
      <c r="H876" s="5">
        <v>0.98099270059175903</v>
      </c>
      <c r="I876" s="6">
        <v>16.674683000000002</v>
      </c>
      <c r="J876" s="6">
        <v>10.2834515</v>
      </c>
      <c r="K876" s="6">
        <v>12.484262500000002</v>
      </c>
      <c r="L876" s="6">
        <v>14.473872</v>
      </c>
      <c r="M876" s="6">
        <v>15.731078999999999</v>
      </c>
      <c r="N876" s="6">
        <v>17.618287000000002</v>
      </c>
      <c r="O876" s="6">
        <v>9.2374460000000003</v>
      </c>
      <c r="P876" s="6">
        <v>11.329457000000001</v>
      </c>
    </row>
    <row r="877" spans="1:16" x14ac:dyDescent="0.2">
      <c r="A877" s="4" t="s">
        <v>1577</v>
      </c>
      <c r="B877" s="4" t="s">
        <v>1573</v>
      </c>
      <c r="C877" s="5">
        <v>0.44288021081229434</v>
      </c>
      <c r="D877" s="5">
        <v>0.6694159136472484</v>
      </c>
      <c r="E877" s="5">
        <v>0.97248751301455294</v>
      </c>
      <c r="F877" s="5">
        <v>0.98059157562300747</v>
      </c>
      <c r="G877" s="5">
        <v>3.1818804548278012E-2</v>
      </c>
      <c r="H877" s="5">
        <v>0.26502102994249394</v>
      </c>
      <c r="I877" s="6">
        <v>18.980136000000002</v>
      </c>
      <c r="J877" s="6">
        <v>15.862629999999999</v>
      </c>
      <c r="K877" s="6">
        <v>17.383633</v>
      </c>
      <c r="L877" s="6">
        <v>17.459132999999998</v>
      </c>
      <c r="M877" s="6">
        <v>21.393642000000003</v>
      </c>
      <c r="N877" s="6">
        <v>16.566629999999996</v>
      </c>
      <c r="O877" s="6">
        <v>13.373623999999998</v>
      </c>
      <c r="P877" s="6">
        <v>18.351635999999999</v>
      </c>
    </row>
    <row r="878" spans="1:16" x14ac:dyDescent="0.2">
      <c r="A878" s="4" t="s">
        <v>1578</v>
      </c>
      <c r="B878" s="4" t="s">
        <v>1573</v>
      </c>
      <c r="C878" s="5">
        <v>0.31277507197901078</v>
      </c>
      <c r="D878" s="5">
        <v>0.5874754007187466</v>
      </c>
      <c r="E878" s="5">
        <v>7.0177443652178595E-2</v>
      </c>
      <c r="F878" s="5">
        <v>0.1233470511898766</v>
      </c>
      <c r="G878" s="5">
        <v>0.86600293517622184</v>
      </c>
      <c r="H878" s="5">
        <v>0.94987631105445325</v>
      </c>
      <c r="I878" s="6">
        <v>4.4150730000000005</v>
      </c>
      <c r="J878" s="6">
        <v>5.6246722499999988</v>
      </c>
      <c r="K878" s="6">
        <v>4.1768602499999998</v>
      </c>
      <c r="L878" s="6">
        <v>5.8628849999999986</v>
      </c>
      <c r="M878" s="6">
        <v>3.4958059999999995</v>
      </c>
      <c r="N878" s="6">
        <v>5.3343400000000001</v>
      </c>
      <c r="O878" s="6">
        <v>4.8579145000000006</v>
      </c>
      <c r="P878" s="6">
        <v>6.3914299999999988</v>
      </c>
    </row>
    <row r="879" spans="1:16" x14ac:dyDescent="0.2">
      <c r="A879" s="4" t="s">
        <v>1579</v>
      </c>
      <c r="B879" s="4" t="s">
        <v>1580</v>
      </c>
      <c r="C879" s="5">
        <v>0.79503246969056529</v>
      </c>
      <c r="D879" s="5">
        <v>0.9021617215294222</v>
      </c>
      <c r="E879" s="5">
        <v>0.76263010976792944</v>
      </c>
      <c r="F879" s="5">
        <v>0.82082707039160574</v>
      </c>
      <c r="G879" s="5">
        <v>0.42384020982739801</v>
      </c>
      <c r="H879" s="5">
        <v>0.70023809738461007</v>
      </c>
      <c r="I879" s="6">
        <v>2.1738765500000001</v>
      </c>
      <c r="J879" s="6">
        <v>2.0682025499999996</v>
      </c>
      <c r="K879" s="6">
        <v>2.2079485999999999</v>
      </c>
      <c r="L879" s="6">
        <v>2.0341304999999998</v>
      </c>
      <c r="M879" s="6">
        <v>2.0295000999999999</v>
      </c>
      <c r="N879" s="6">
        <v>2.3182529999999999</v>
      </c>
      <c r="O879" s="6">
        <v>2.3863970999999995</v>
      </c>
      <c r="P879" s="6">
        <v>1.750008</v>
      </c>
    </row>
    <row r="880" spans="1:16" x14ac:dyDescent="0.2">
      <c r="A880" s="4" t="s">
        <v>1581</v>
      </c>
      <c r="B880" s="4" t="s">
        <v>1582</v>
      </c>
      <c r="C880" s="5">
        <v>0.12185372842238218</v>
      </c>
      <c r="D880" s="5">
        <v>0.4303983821200657</v>
      </c>
      <c r="E880" s="5">
        <v>9.7374450470882005E-6</v>
      </c>
      <c r="F880" s="5">
        <v>8.9545544653023092E-5</v>
      </c>
      <c r="G880" s="5">
        <v>0.96670348058427436</v>
      </c>
      <c r="H880" s="5">
        <v>0.9864428705620929</v>
      </c>
      <c r="I880" s="6">
        <v>19.349259</v>
      </c>
      <c r="J880" s="6">
        <v>15.346702000000002</v>
      </c>
      <c r="K880" s="6">
        <v>10.378759500000001</v>
      </c>
      <c r="L880" s="6">
        <v>24.317201500000003</v>
      </c>
      <c r="M880" s="6">
        <v>12.434564999999999</v>
      </c>
      <c r="N880" s="6">
        <v>26.263952999999997</v>
      </c>
      <c r="O880" s="6">
        <v>8.3229540000000011</v>
      </c>
      <c r="P880" s="6">
        <v>22.370449999999998</v>
      </c>
    </row>
    <row r="881" spans="1:16" x14ac:dyDescent="0.2">
      <c r="A881" s="4" t="s">
        <v>1583</v>
      </c>
      <c r="B881" s="4" t="s">
        <v>1584</v>
      </c>
      <c r="C881" s="5">
        <v>0.86513500965185886</v>
      </c>
      <c r="D881" s="5">
        <v>0.9364149657201617</v>
      </c>
      <c r="E881" s="5">
        <v>4.2629045482288965E-4</v>
      </c>
      <c r="F881" s="5">
        <v>1.8667462012149016E-3</v>
      </c>
      <c r="G881" s="5">
        <v>0.21116472374792106</v>
      </c>
      <c r="H881" s="5">
        <v>0.54490793659416037</v>
      </c>
      <c r="I881" s="6">
        <v>3.3177351499999994</v>
      </c>
      <c r="J881" s="6">
        <v>3.4817717499999992</v>
      </c>
      <c r="K881" s="6">
        <v>1.8595541499999997</v>
      </c>
      <c r="L881" s="6">
        <v>4.9399527499999989</v>
      </c>
      <c r="M881" s="6">
        <v>1.2841393000000001</v>
      </c>
      <c r="N881" s="6">
        <v>5.3513310000000001</v>
      </c>
      <c r="O881" s="6">
        <v>2.4349689999999997</v>
      </c>
      <c r="P881" s="6">
        <v>4.5285744999999995</v>
      </c>
    </row>
    <row r="882" spans="1:16" x14ac:dyDescent="0.2">
      <c r="A882" s="4" t="s">
        <v>1585</v>
      </c>
      <c r="B882" s="4" t="s">
        <v>1586</v>
      </c>
      <c r="C882" s="5">
        <v>0.23360052434024314</v>
      </c>
      <c r="D882" s="5">
        <v>0.53300305439748885</v>
      </c>
      <c r="E882" s="5">
        <v>4.7826309210390085E-3</v>
      </c>
      <c r="F882" s="5">
        <v>1.4132735845075425E-2</v>
      </c>
      <c r="G882" s="5">
        <v>0.13474199504655471</v>
      </c>
      <c r="H882" s="5">
        <v>0.46187314402462204</v>
      </c>
      <c r="I882" s="6">
        <v>1.8053341000000001</v>
      </c>
      <c r="J882" s="6">
        <v>2.6774846499999998</v>
      </c>
      <c r="K882" s="6">
        <v>1.2781427499999998</v>
      </c>
      <c r="L882" s="6">
        <v>3.2046760000000005</v>
      </c>
      <c r="M882" s="6">
        <v>1.3261511999999998</v>
      </c>
      <c r="N882" s="6">
        <v>2.2845170000000001</v>
      </c>
      <c r="O882" s="6">
        <v>1.2301343</v>
      </c>
      <c r="P882" s="6">
        <v>4.1248349999999991</v>
      </c>
    </row>
    <row r="883" spans="1:16" x14ac:dyDescent="0.2">
      <c r="A883" s="4" t="s">
        <v>1587</v>
      </c>
      <c r="B883" s="4" t="s">
        <v>1588</v>
      </c>
      <c r="C883" s="5">
        <v>6.0879926189666402E-2</v>
      </c>
      <c r="D883" s="5">
        <v>0.33726012122901938</v>
      </c>
      <c r="E883" s="5">
        <v>1.1864072626198268E-2</v>
      </c>
      <c r="F883" s="5">
        <v>2.9518942605659976E-2</v>
      </c>
      <c r="G883" s="5">
        <v>1.5368159374824514E-2</v>
      </c>
      <c r="H883" s="5">
        <v>0.2031228486329914</v>
      </c>
      <c r="I883" s="6">
        <v>3.7861410499999999</v>
      </c>
      <c r="J883" s="6">
        <v>0.60493654999999991</v>
      </c>
      <c r="K883" s="6">
        <v>1.3031313499999999</v>
      </c>
      <c r="L883" s="6">
        <v>3.0879462499999999</v>
      </c>
      <c r="M883" s="6">
        <v>2.0378441</v>
      </c>
      <c r="N883" s="6">
        <v>5.5344379999999997</v>
      </c>
      <c r="O883" s="6">
        <v>0.5684186</v>
      </c>
      <c r="P883" s="6">
        <v>0.64145450000000004</v>
      </c>
    </row>
    <row r="884" spans="1:16" x14ac:dyDescent="0.2">
      <c r="A884" s="4" t="s">
        <v>1589</v>
      </c>
      <c r="B884" s="4" t="s">
        <v>1590</v>
      </c>
      <c r="C884" s="5">
        <v>0.96590064916342799</v>
      </c>
      <c r="D884" s="5">
        <v>0.98734820964485603</v>
      </c>
      <c r="E884" s="5">
        <v>3.5776248840424518E-2</v>
      </c>
      <c r="F884" s="5">
        <v>7.1959401648412927E-2</v>
      </c>
      <c r="G884" s="5">
        <v>0.93114847472053719</v>
      </c>
      <c r="H884" s="5">
        <v>0.97526667124488153</v>
      </c>
      <c r="I884" s="6">
        <v>1.0749642499999998</v>
      </c>
      <c r="J884" s="6">
        <v>1.0964172000000001</v>
      </c>
      <c r="K884" s="6">
        <v>0.59584270000000006</v>
      </c>
      <c r="L884" s="6">
        <v>1.5755387500000002</v>
      </c>
      <c r="M884" s="6">
        <v>0.56575550000000008</v>
      </c>
      <c r="N884" s="6">
        <v>1.5841730000000001</v>
      </c>
      <c r="O884" s="6">
        <v>0.62592990000000004</v>
      </c>
      <c r="P884" s="6">
        <v>1.5669045000000001</v>
      </c>
    </row>
    <row r="885" spans="1:16" x14ac:dyDescent="0.2">
      <c r="A885" s="4" t="s">
        <v>1591</v>
      </c>
      <c r="B885" s="4" t="s">
        <v>1592</v>
      </c>
      <c r="C885" s="5">
        <v>1.3828759404320155E-2</v>
      </c>
      <c r="D885" s="5">
        <v>0.2009850731514897</v>
      </c>
      <c r="E885" s="5">
        <v>0.14069033190954272</v>
      </c>
      <c r="F885" s="5">
        <v>0.21891029660036126</v>
      </c>
      <c r="G885" s="5">
        <v>0.42755587221139735</v>
      </c>
      <c r="H885" s="5">
        <v>0.70023809738461007</v>
      </c>
      <c r="I885" s="6">
        <v>7.8435760000000014</v>
      </c>
      <c r="J885" s="6">
        <v>9.7872925000000013</v>
      </c>
      <c r="K885" s="6">
        <v>9.8230574999999991</v>
      </c>
      <c r="L885" s="6">
        <v>7.8078110000000009</v>
      </c>
      <c r="M885" s="6">
        <v>9.3862509999999997</v>
      </c>
      <c r="N885" s="6">
        <v>6.3009009999999996</v>
      </c>
      <c r="O885" s="6">
        <v>10.259863999999999</v>
      </c>
      <c r="P885" s="6">
        <v>9.3147209999999987</v>
      </c>
    </row>
    <row r="886" spans="1:16" x14ac:dyDescent="0.2">
      <c r="A886" s="4" t="s">
        <v>1593</v>
      </c>
      <c r="B886" s="4" t="s">
        <v>1594</v>
      </c>
      <c r="C886" s="5">
        <v>0.77016453226341364</v>
      </c>
      <c r="D886" s="5">
        <v>0.88632026407665299</v>
      </c>
      <c r="E886" s="5">
        <v>0.26272411627861336</v>
      </c>
      <c r="F886" s="5">
        <v>0.35785451985475297</v>
      </c>
      <c r="G886" s="5">
        <v>0.32080840789553444</v>
      </c>
      <c r="H886" s="5">
        <v>0.63145422067793977</v>
      </c>
      <c r="I886" s="6">
        <v>6.995784500000001</v>
      </c>
      <c r="J886" s="6">
        <v>6.1319867499999994</v>
      </c>
      <c r="K886" s="6">
        <v>5.750358499999999</v>
      </c>
      <c r="L886" s="6">
        <v>7.3774127500000004</v>
      </c>
      <c r="M886" s="6">
        <v>5.4628749999999995</v>
      </c>
      <c r="N886" s="6">
        <v>8.5286939999999998</v>
      </c>
      <c r="O886" s="6">
        <v>6.0378419999999995</v>
      </c>
      <c r="P886" s="6">
        <v>6.2261315000000002</v>
      </c>
    </row>
    <row r="887" spans="1:16" x14ac:dyDescent="0.2">
      <c r="A887" s="4" t="s">
        <v>1595</v>
      </c>
      <c r="B887" s="4" t="s">
        <v>1596</v>
      </c>
      <c r="C887" s="5">
        <v>0.73932830627696999</v>
      </c>
      <c r="D887" s="5">
        <v>0.87031017723028881</v>
      </c>
      <c r="E887" s="5">
        <v>3.8656668271905241E-6</v>
      </c>
      <c r="F887" s="5">
        <v>4.3032401316002779E-5</v>
      </c>
      <c r="G887" s="5">
        <v>0.96986405864899905</v>
      </c>
      <c r="H887" s="5">
        <v>0.98834994274558896</v>
      </c>
      <c r="I887" s="6">
        <v>1116.7499499999999</v>
      </c>
      <c r="J887" s="6">
        <v>1074.9625500000002</v>
      </c>
      <c r="K887" s="6">
        <v>861.28445000000011</v>
      </c>
      <c r="L887" s="6">
        <v>1330.42805</v>
      </c>
      <c r="M887" s="6">
        <v>880.61579999999992</v>
      </c>
      <c r="N887" s="6">
        <v>1352.8841</v>
      </c>
      <c r="O887" s="6">
        <v>841.95310000000006</v>
      </c>
      <c r="P887" s="6">
        <v>1307.9720000000002</v>
      </c>
    </row>
    <row r="888" spans="1:16" x14ac:dyDescent="0.2">
      <c r="A888" s="4" t="s">
        <v>1597</v>
      </c>
      <c r="B888" s="4" t="s">
        <v>1596</v>
      </c>
      <c r="C888" s="5">
        <v>0.4611768667869478</v>
      </c>
      <c r="D888" s="5">
        <v>0.685799234633372</v>
      </c>
      <c r="E888" s="5">
        <v>3.7735539526088102E-2</v>
      </c>
      <c r="F888" s="5">
        <v>7.517678108360186E-2</v>
      </c>
      <c r="G888" s="5">
        <v>0.4754976322535025</v>
      </c>
      <c r="H888" s="5">
        <v>0.73465662402607679</v>
      </c>
      <c r="I888" s="6">
        <v>17.744166499999999</v>
      </c>
      <c r="J888" s="6">
        <v>15.8952875</v>
      </c>
      <c r="K888" s="6">
        <v>15.208863999999997</v>
      </c>
      <c r="L888" s="6">
        <v>18.430590000000002</v>
      </c>
      <c r="M888" s="6">
        <v>16.667502999999996</v>
      </c>
      <c r="N888" s="6">
        <v>18.820830000000001</v>
      </c>
      <c r="O888" s="6">
        <v>13.750225</v>
      </c>
      <c r="P888" s="6">
        <v>18.04035</v>
      </c>
    </row>
    <row r="889" spans="1:16" x14ac:dyDescent="0.2">
      <c r="A889" s="4" t="s">
        <v>1598</v>
      </c>
      <c r="B889" s="4" t="s">
        <v>1596</v>
      </c>
      <c r="C889" s="5">
        <v>0.1431795227045416</v>
      </c>
      <c r="D889" s="5">
        <v>0.45555011564648401</v>
      </c>
      <c r="E889" s="5">
        <v>6.4229457328207262E-3</v>
      </c>
      <c r="F889" s="5">
        <v>1.7876939757572458E-2</v>
      </c>
      <c r="G889" s="5">
        <v>0.998103187841483</v>
      </c>
      <c r="H889" s="5">
        <v>0.99853752343236279</v>
      </c>
      <c r="I889" s="6">
        <v>32.216815000000004</v>
      </c>
      <c r="J889" s="6">
        <v>27.981635000000001</v>
      </c>
      <c r="K889" s="6">
        <v>25.794875000000001</v>
      </c>
      <c r="L889" s="6">
        <v>34.403574999999996</v>
      </c>
      <c r="M889" s="6">
        <v>27.90896</v>
      </c>
      <c r="N889" s="6">
        <v>36.52467</v>
      </c>
      <c r="O889" s="6">
        <v>23.680789999999998</v>
      </c>
      <c r="P889" s="6">
        <v>32.28248</v>
      </c>
    </row>
    <row r="890" spans="1:16" x14ac:dyDescent="0.2">
      <c r="A890" s="4" t="s">
        <v>1599</v>
      </c>
      <c r="B890" s="4" t="s">
        <v>1596</v>
      </c>
      <c r="C890" s="5">
        <v>0.71743819473329185</v>
      </c>
      <c r="D890" s="5">
        <v>0.85771732173262516</v>
      </c>
      <c r="E890" s="5">
        <v>3.4523689287005845E-4</v>
      </c>
      <c r="F890" s="5">
        <v>1.5810749336818016E-3</v>
      </c>
      <c r="G890" s="5">
        <v>0.27338243136217366</v>
      </c>
      <c r="H890" s="5">
        <v>0.60078949511757307</v>
      </c>
      <c r="I890" s="6">
        <v>33.104570000000002</v>
      </c>
      <c r="J890" s="6">
        <v>31.608165000000003</v>
      </c>
      <c r="K890" s="6">
        <v>26.539530000000003</v>
      </c>
      <c r="L890" s="6">
        <v>38.173204999999996</v>
      </c>
      <c r="M890" s="6">
        <v>28.88326</v>
      </c>
      <c r="N890" s="6">
        <v>37.325879999999998</v>
      </c>
      <c r="O890" s="6">
        <v>24.195800000000002</v>
      </c>
      <c r="P890" s="6">
        <v>39.020529999999994</v>
      </c>
    </row>
    <row r="891" spans="1:16" x14ac:dyDescent="0.2">
      <c r="A891" s="4" t="s">
        <v>1600</v>
      </c>
      <c r="B891" s="4" t="s">
        <v>1596</v>
      </c>
      <c r="C891" s="5">
        <v>0.70341507433912853</v>
      </c>
      <c r="D891" s="5">
        <v>0.85023725336785305</v>
      </c>
      <c r="E891" s="5">
        <v>8.0378735209077679E-2</v>
      </c>
      <c r="F891" s="5">
        <v>0.1381096504078248</v>
      </c>
      <c r="G891" s="5">
        <v>0.33433004080427897</v>
      </c>
      <c r="H891" s="5">
        <v>0.63839266097096126</v>
      </c>
      <c r="I891" s="6">
        <v>32.630865000000007</v>
      </c>
      <c r="J891" s="6">
        <v>34.214984999999999</v>
      </c>
      <c r="K891" s="6">
        <v>30.393775000000005</v>
      </c>
      <c r="L891" s="6">
        <v>36.452075000000001</v>
      </c>
      <c r="M891" s="6">
        <v>31.241980000000005</v>
      </c>
      <c r="N891" s="6">
        <v>34.019750000000002</v>
      </c>
      <c r="O891" s="6">
        <v>29.545569999999998</v>
      </c>
      <c r="P891" s="6">
        <v>38.884399999999992</v>
      </c>
    </row>
    <row r="892" spans="1:16" x14ac:dyDescent="0.2">
      <c r="A892" s="4" t="s">
        <v>1601</v>
      </c>
      <c r="B892" s="4" t="s">
        <v>1596</v>
      </c>
      <c r="C892" s="5">
        <v>0.53972174153645114</v>
      </c>
      <c r="D892" s="5">
        <v>0.745685266702104</v>
      </c>
      <c r="E892" s="5">
        <v>2.5288710969429301E-3</v>
      </c>
      <c r="F892" s="5">
        <v>8.1199366646254132E-3</v>
      </c>
      <c r="G892" s="5">
        <v>0.9517496706142573</v>
      </c>
      <c r="H892" s="5">
        <v>0.98099270059175903</v>
      </c>
      <c r="I892" s="6">
        <v>41.978670000000001</v>
      </c>
      <c r="J892" s="6">
        <v>39.075324999999999</v>
      </c>
      <c r="K892" s="6">
        <v>34.816310000000001</v>
      </c>
      <c r="L892" s="6">
        <v>46.237684999999992</v>
      </c>
      <c r="M892" s="6">
        <v>36.373100000000008</v>
      </c>
      <c r="N892" s="6">
        <v>47.584239999999994</v>
      </c>
      <c r="O892" s="6">
        <v>33.259520000000002</v>
      </c>
      <c r="P892" s="6">
        <v>44.891130000000018</v>
      </c>
    </row>
    <row r="893" spans="1:16" x14ac:dyDescent="0.2">
      <c r="A893" s="4" t="s">
        <v>1602</v>
      </c>
      <c r="B893" s="4" t="s">
        <v>1596</v>
      </c>
      <c r="C893" s="5">
        <v>0.920722150724679</v>
      </c>
      <c r="D893" s="5">
        <v>0.96040934504122388</v>
      </c>
      <c r="E893" s="5">
        <v>1.0534613036166302E-3</v>
      </c>
      <c r="F893" s="5">
        <v>3.931668079569209E-3</v>
      </c>
      <c r="G893" s="5">
        <v>0.5643516845982619</v>
      </c>
      <c r="H893" s="5">
        <v>0.7964668648811567</v>
      </c>
      <c r="I893" s="6">
        <v>57.439585000000001</v>
      </c>
      <c r="J893" s="6">
        <v>58.297215000000008</v>
      </c>
      <c r="K893" s="6">
        <v>49.933109999999999</v>
      </c>
      <c r="L893" s="6">
        <v>65.803690000000003</v>
      </c>
      <c r="M893" s="6">
        <v>50.77102</v>
      </c>
      <c r="N893" s="6">
        <v>64.108149999999995</v>
      </c>
      <c r="O893" s="6">
        <v>49.095199999999998</v>
      </c>
      <c r="P893" s="6">
        <v>67.499229999999997</v>
      </c>
    </row>
    <row r="894" spans="1:16" x14ac:dyDescent="0.2">
      <c r="A894" s="4" t="s">
        <v>1603</v>
      </c>
      <c r="B894" s="4" t="s">
        <v>1596</v>
      </c>
      <c r="C894" s="5">
        <v>0.66017758428752915</v>
      </c>
      <c r="D894" s="5">
        <v>0.82365679253651314</v>
      </c>
      <c r="E894" s="5">
        <v>5.3550006056183258E-3</v>
      </c>
      <c r="F894" s="5">
        <v>1.5404277146226105E-2</v>
      </c>
      <c r="G894" s="5">
        <v>0.47211029737277577</v>
      </c>
      <c r="H894" s="5">
        <v>0.7328707452127019</v>
      </c>
      <c r="I894" s="6">
        <v>15.099602499999998</v>
      </c>
      <c r="J894" s="6">
        <v>16.255910500000002</v>
      </c>
      <c r="K894" s="6">
        <v>13.10999</v>
      </c>
      <c r="L894" s="6">
        <v>18.245522999999999</v>
      </c>
      <c r="M894" s="6">
        <v>13.151734999999999</v>
      </c>
      <c r="N894" s="6">
        <v>17.047469999999997</v>
      </c>
      <c r="O894" s="6">
        <v>13.068245000000001</v>
      </c>
      <c r="P894" s="6">
        <v>19.443576</v>
      </c>
    </row>
    <row r="895" spans="1:16" x14ac:dyDescent="0.2">
      <c r="A895" s="4" t="s">
        <v>1604</v>
      </c>
      <c r="B895" s="4" t="s">
        <v>1596</v>
      </c>
      <c r="C895" s="5">
        <v>0.98625824107995474</v>
      </c>
      <c r="D895" s="5">
        <v>0.99500216132508756</v>
      </c>
      <c r="E895" s="5">
        <v>3.6550259317878213E-5</v>
      </c>
      <c r="F895" s="5">
        <v>2.5540743517265049E-4</v>
      </c>
      <c r="G895" s="5">
        <v>9.0908575979852468E-2</v>
      </c>
      <c r="H895" s="5">
        <v>0.40307641258568488</v>
      </c>
      <c r="I895" s="6">
        <v>16.096981</v>
      </c>
      <c r="J895" s="6">
        <v>16.136513500000003</v>
      </c>
      <c r="K895" s="6">
        <v>12.318811999999999</v>
      </c>
      <c r="L895" s="6">
        <v>19.914682499999998</v>
      </c>
      <c r="M895" s="6">
        <v>10.941655999999998</v>
      </c>
      <c r="N895" s="6">
        <v>21.252305999999997</v>
      </c>
      <c r="O895" s="6">
        <v>13.695967999999999</v>
      </c>
      <c r="P895" s="6">
        <v>18.577058999999998</v>
      </c>
    </row>
    <row r="896" spans="1:16" x14ac:dyDescent="0.2">
      <c r="A896" s="4" t="s">
        <v>1605</v>
      </c>
      <c r="B896" s="4" t="s">
        <v>1596</v>
      </c>
      <c r="C896" s="5">
        <v>0.2087687524122801</v>
      </c>
      <c r="D896" s="5">
        <v>0.51449175192809726</v>
      </c>
      <c r="E896" s="5">
        <v>1.745204612577807E-3</v>
      </c>
      <c r="F896" s="5">
        <v>6.0516220276265135E-3</v>
      </c>
      <c r="G896" s="5">
        <v>0.46511655687832243</v>
      </c>
      <c r="H896" s="5">
        <v>0.72925208377074735</v>
      </c>
      <c r="I896" s="6">
        <v>59.075474999999997</v>
      </c>
      <c r="J896" s="6">
        <v>70.43299500000002</v>
      </c>
      <c r="K896" s="6">
        <v>55.618665000000007</v>
      </c>
      <c r="L896" s="6">
        <v>73.889804999999996</v>
      </c>
      <c r="M896" s="6">
        <v>51.894799999999996</v>
      </c>
      <c r="N896" s="6">
        <v>66.256150000000005</v>
      </c>
      <c r="O896" s="6">
        <v>59.342529999999996</v>
      </c>
      <c r="P896" s="6">
        <v>81.523460000000014</v>
      </c>
    </row>
    <row r="897" spans="1:16" x14ac:dyDescent="0.2">
      <c r="A897" s="4" t="s">
        <v>1606</v>
      </c>
      <c r="B897" s="4" t="s">
        <v>1596</v>
      </c>
      <c r="C897" s="5">
        <v>0.43937715697097068</v>
      </c>
      <c r="D897" s="5">
        <v>0.66675121047938068</v>
      </c>
      <c r="E897" s="5">
        <v>2.3270588027113522E-4</v>
      </c>
      <c r="F897" s="5">
        <v>1.1681022243304365E-3</v>
      </c>
      <c r="G897" s="5">
        <v>0.88820997417926206</v>
      </c>
      <c r="H897" s="5">
        <v>0.96275093382278332</v>
      </c>
      <c r="I897" s="6">
        <v>14.829241</v>
      </c>
      <c r="J897" s="6">
        <v>16.880426</v>
      </c>
      <c r="K897" s="6">
        <v>12.529505500000001</v>
      </c>
      <c r="L897" s="6">
        <v>19.180161500000001</v>
      </c>
      <c r="M897" s="6">
        <v>11.615708999999999</v>
      </c>
      <c r="N897" s="6">
        <v>18.042773</v>
      </c>
      <c r="O897" s="6">
        <v>13.443301999999999</v>
      </c>
      <c r="P897" s="6">
        <v>20.317550000000001</v>
      </c>
    </row>
    <row r="898" spans="1:16" x14ac:dyDescent="0.2">
      <c r="A898" s="4" t="s">
        <v>1607</v>
      </c>
      <c r="B898" s="4" t="s">
        <v>1596</v>
      </c>
      <c r="C898" s="5">
        <v>0.63052562541277124</v>
      </c>
      <c r="D898" s="5">
        <v>0.80393043018160093</v>
      </c>
      <c r="E898" s="5">
        <v>3.1013899903438012E-5</v>
      </c>
      <c r="F898" s="5">
        <v>2.2281548711876247E-4</v>
      </c>
      <c r="G898" s="5">
        <v>0.71064375526619039</v>
      </c>
      <c r="H898" s="5">
        <v>0.87648604793828955</v>
      </c>
      <c r="I898" s="6">
        <v>181.78505000000001</v>
      </c>
      <c r="J898" s="6">
        <v>171.53223500000004</v>
      </c>
      <c r="K898" s="6">
        <v>140.05918500000001</v>
      </c>
      <c r="L898" s="6">
        <v>213.25810000000001</v>
      </c>
      <c r="M898" s="6">
        <v>147.95159999999998</v>
      </c>
      <c r="N898" s="6">
        <v>215.61849999999998</v>
      </c>
      <c r="O898" s="6">
        <v>132.16676999999999</v>
      </c>
      <c r="P898" s="6">
        <v>210.89769999999999</v>
      </c>
    </row>
    <row r="899" spans="1:16" x14ac:dyDescent="0.2">
      <c r="A899" s="4" t="s">
        <v>1608</v>
      </c>
      <c r="B899" s="4" t="s">
        <v>1596</v>
      </c>
      <c r="C899" s="5">
        <v>0.72847871989369317</v>
      </c>
      <c r="D899" s="5">
        <v>0.86588662367065306</v>
      </c>
      <c r="E899" s="5">
        <v>3.6174244974773845E-3</v>
      </c>
      <c r="F899" s="5">
        <v>1.1073846763915455E-2</v>
      </c>
      <c r="G899" s="5">
        <v>0.53318935102342668</v>
      </c>
      <c r="H899" s="5">
        <v>0.778245531574559</v>
      </c>
      <c r="I899" s="6">
        <v>46.945635000000003</v>
      </c>
      <c r="J899" s="6">
        <v>45.010680000000008</v>
      </c>
      <c r="K899" s="6">
        <v>36.701339999999995</v>
      </c>
      <c r="L899" s="6">
        <v>55.254975000000002</v>
      </c>
      <c r="M899" s="6">
        <v>39.511729999999993</v>
      </c>
      <c r="N899" s="6">
        <v>54.379540000000006</v>
      </c>
      <c r="O899" s="6">
        <v>33.890949999999989</v>
      </c>
      <c r="P899" s="6">
        <v>56.130410000000005</v>
      </c>
    </row>
    <row r="900" spans="1:16" x14ac:dyDescent="0.2">
      <c r="A900" s="4" t="s">
        <v>1609</v>
      </c>
      <c r="B900" s="4" t="s">
        <v>1596</v>
      </c>
      <c r="C900" s="5">
        <v>0.66847530542743161</v>
      </c>
      <c r="D900" s="5">
        <v>0.82847694187475218</v>
      </c>
      <c r="E900" s="5">
        <v>9.6877745344995969E-6</v>
      </c>
      <c r="F900" s="5">
        <v>8.9446560862709124E-5</v>
      </c>
      <c r="G900" s="5">
        <v>0.94182349678230537</v>
      </c>
      <c r="H900" s="5">
        <v>0.97786295533160361</v>
      </c>
      <c r="I900" s="6">
        <v>34.243534999999994</v>
      </c>
      <c r="J900" s="6">
        <v>31.995720000000006</v>
      </c>
      <c r="K900" s="6">
        <v>24.816145000000006</v>
      </c>
      <c r="L900" s="6">
        <v>41.423110000000008</v>
      </c>
      <c r="M900" s="6">
        <v>25.826510000000003</v>
      </c>
      <c r="N900" s="6">
        <v>42.660559999999997</v>
      </c>
      <c r="O900" s="6">
        <v>23.805779999999999</v>
      </c>
      <c r="P900" s="6">
        <v>40.185659999999999</v>
      </c>
    </row>
    <row r="901" spans="1:16" x14ac:dyDescent="0.2">
      <c r="A901" s="4" t="s">
        <v>1610</v>
      </c>
      <c r="B901" s="4" t="s">
        <v>1596</v>
      </c>
      <c r="C901" s="5">
        <v>0.1560604782382955</v>
      </c>
      <c r="D901" s="5">
        <v>0.46724565905420112</v>
      </c>
      <c r="E901" s="5">
        <v>1.2323782609580752E-2</v>
      </c>
      <c r="F901" s="5">
        <v>3.0371904041170721E-2</v>
      </c>
      <c r="G901" s="5">
        <v>0.52344161470540418</v>
      </c>
      <c r="H901" s="5">
        <v>0.77388570559982262</v>
      </c>
      <c r="I901" s="6">
        <v>15.547507499999998</v>
      </c>
      <c r="J901" s="6">
        <v>11.465907499999998</v>
      </c>
      <c r="K901" s="6">
        <v>10.294138499999999</v>
      </c>
      <c r="L901" s="6">
        <v>16.719276499999999</v>
      </c>
      <c r="M901" s="6">
        <v>11.559076000000001</v>
      </c>
      <c r="N901" s="6">
        <v>19.535938999999999</v>
      </c>
      <c r="O901" s="6">
        <v>9.0292010000000005</v>
      </c>
      <c r="P901" s="6">
        <v>13.902614</v>
      </c>
    </row>
    <row r="902" spans="1:16" x14ac:dyDescent="0.2">
      <c r="A902" s="4" t="s">
        <v>1611</v>
      </c>
      <c r="B902" s="4" t="s">
        <v>1596</v>
      </c>
      <c r="C902" s="5">
        <v>0.63040633835915549</v>
      </c>
      <c r="D902" s="5">
        <v>0.80393043018160093</v>
      </c>
      <c r="E902" s="5">
        <v>0.50763156787034225</v>
      </c>
      <c r="F902" s="5">
        <v>0.61006010169049496</v>
      </c>
      <c r="G902" s="5">
        <v>0.24186488062012423</v>
      </c>
      <c r="H902" s="5">
        <v>0.57041576361128399</v>
      </c>
      <c r="I902" s="6">
        <v>3.4492999999999996</v>
      </c>
      <c r="J902" s="6">
        <v>3.9857916500000004</v>
      </c>
      <c r="K902" s="6">
        <v>3.49194315</v>
      </c>
      <c r="L902" s="6">
        <v>3.9431485000000004</v>
      </c>
      <c r="M902" s="6">
        <v>3.6256109999999993</v>
      </c>
      <c r="N902" s="6">
        <v>3.2729890000000004</v>
      </c>
      <c r="O902" s="6">
        <v>3.3582753000000003</v>
      </c>
      <c r="P902" s="6">
        <v>4.613308</v>
      </c>
    </row>
    <row r="903" spans="1:16" x14ac:dyDescent="0.2">
      <c r="A903" s="4" t="s">
        <v>1612</v>
      </c>
      <c r="B903" s="4" t="s">
        <v>1596</v>
      </c>
      <c r="C903" s="5">
        <v>0.52861646041183974</v>
      </c>
      <c r="D903" s="5">
        <v>0.73698559277551212</v>
      </c>
      <c r="E903" s="5">
        <v>4.7933532199299373E-3</v>
      </c>
      <c r="F903" s="5">
        <v>1.4143260981319078E-2</v>
      </c>
      <c r="G903" s="5">
        <v>0.93989259228952982</v>
      </c>
      <c r="H903" s="5">
        <v>0.9773900190067859</v>
      </c>
      <c r="I903" s="6">
        <v>11.466853500000003</v>
      </c>
      <c r="J903" s="6">
        <v>12.883591499999998</v>
      </c>
      <c r="K903" s="6">
        <v>9.3885149999999999</v>
      </c>
      <c r="L903" s="6">
        <v>14.961930000000001</v>
      </c>
      <c r="M903" s="6">
        <v>8.7493480000000012</v>
      </c>
      <c r="N903" s="6">
        <v>14.184359000000001</v>
      </c>
      <c r="O903" s="6">
        <v>10.027681999999999</v>
      </c>
      <c r="P903" s="6">
        <v>15.739500999999995</v>
      </c>
    </row>
    <row r="904" spans="1:16" x14ac:dyDescent="0.2">
      <c r="A904" s="4" t="s">
        <v>1613</v>
      </c>
      <c r="B904" s="4" t="s">
        <v>1596</v>
      </c>
      <c r="C904" s="5">
        <v>0.1099697196154934</v>
      </c>
      <c r="D904" s="5">
        <v>0.41857679701327705</v>
      </c>
      <c r="E904" s="5">
        <v>2.5732272561239931E-4</v>
      </c>
      <c r="F904" s="5">
        <v>1.2640703978267223E-3</v>
      </c>
      <c r="G904" s="5">
        <v>0.64025742545492692</v>
      </c>
      <c r="H904" s="5">
        <v>0.83728772532473106</v>
      </c>
      <c r="I904" s="6">
        <v>6.5873500000000007</v>
      </c>
      <c r="J904" s="6">
        <v>9.8493890000000022</v>
      </c>
      <c r="K904" s="6">
        <v>5.8950149999999999</v>
      </c>
      <c r="L904" s="6">
        <v>10.541723999999999</v>
      </c>
      <c r="M904" s="6">
        <v>4.5264639999999989</v>
      </c>
      <c r="N904" s="6">
        <v>8.6482359999999989</v>
      </c>
      <c r="O904" s="6">
        <v>7.263566</v>
      </c>
      <c r="P904" s="6">
        <v>12.435212</v>
      </c>
    </row>
    <row r="905" spans="1:16" x14ac:dyDescent="0.2">
      <c r="A905" s="4" t="s">
        <v>1614</v>
      </c>
      <c r="B905" s="4" t="s">
        <v>1596</v>
      </c>
      <c r="C905" s="5">
        <v>0.81266695653874499</v>
      </c>
      <c r="D905" s="5">
        <v>0.91182105079676656</v>
      </c>
      <c r="E905" s="5">
        <v>1.5622266215357096E-4</v>
      </c>
      <c r="F905" s="5">
        <v>8.4507270656719905E-4</v>
      </c>
      <c r="G905" s="5">
        <v>0.94287351221804272</v>
      </c>
      <c r="H905" s="5">
        <v>0.97786295533160361</v>
      </c>
      <c r="I905" s="6">
        <v>12.191312500000004</v>
      </c>
      <c r="J905" s="6">
        <v>12.806804000000003</v>
      </c>
      <c r="K905" s="6">
        <v>8.5800270000000012</v>
      </c>
      <c r="L905" s="6">
        <v>16.418089499999997</v>
      </c>
      <c r="M905" s="6">
        <v>8.2073859999999996</v>
      </c>
      <c r="N905" s="6">
        <v>16.175238999999998</v>
      </c>
      <c r="O905" s="6">
        <v>8.9526679999999992</v>
      </c>
      <c r="P905" s="6">
        <v>16.66094</v>
      </c>
    </row>
    <row r="906" spans="1:16" x14ac:dyDescent="0.2">
      <c r="A906" s="4" t="s">
        <v>1615</v>
      </c>
      <c r="B906" s="4" t="s">
        <v>1596</v>
      </c>
      <c r="C906" s="5">
        <v>0.75900898399390659</v>
      </c>
      <c r="D906" s="5">
        <v>0.88040446730675648</v>
      </c>
      <c r="E906" s="5">
        <v>0.13712029551081506</v>
      </c>
      <c r="F906" s="5">
        <v>0.21415730936098087</v>
      </c>
      <c r="G906" s="5">
        <v>0.45650751696493252</v>
      </c>
      <c r="H906" s="5">
        <v>0.7228035685278098</v>
      </c>
      <c r="I906" s="6">
        <v>37.318125000000009</v>
      </c>
      <c r="J906" s="6">
        <v>35.705845000000011</v>
      </c>
      <c r="K906" s="6">
        <v>34.145059999999994</v>
      </c>
      <c r="L906" s="6">
        <v>38.878910000000005</v>
      </c>
      <c r="M906" s="6">
        <v>36.118949999999998</v>
      </c>
      <c r="N906" s="6">
        <v>38.517299999999999</v>
      </c>
      <c r="O906" s="6">
        <v>32.171170000000004</v>
      </c>
      <c r="P906" s="6">
        <v>39.240519999999997</v>
      </c>
    </row>
    <row r="907" spans="1:16" x14ac:dyDescent="0.2">
      <c r="A907" s="4" t="s">
        <v>1616</v>
      </c>
      <c r="B907" s="4" t="s">
        <v>1596</v>
      </c>
      <c r="C907" s="5">
        <v>0.87911481941972991</v>
      </c>
      <c r="D907" s="5">
        <v>0.94512830535196501</v>
      </c>
      <c r="E907" s="5">
        <v>9.4956853025874362E-3</v>
      </c>
      <c r="F907" s="5">
        <v>2.4680229877432625E-2</v>
      </c>
      <c r="G907" s="5">
        <v>0.9211400675947673</v>
      </c>
      <c r="H907" s="5">
        <v>0.97365563926453802</v>
      </c>
      <c r="I907" s="6">
        <v>14.41282</v>
      </c>
      <c r="J907" s="6">
        <v>13.957596500000003</v>
      </c>
      <c r="K907" s="6">
        <v>11.662575500000001</v>
      </c>
      <c r="L907" s="6">
        <v>16.707841000000002</v>
      </c>
      <c r="M907" s="6">
        <v>11.799697999999999</v>
      </c>
      <c r="N907" s="6">
        <v>17.025942000000001</v>
      </c>
      <c r="O907" s="6">
        <v>11.525453000000001</v>
      </c>
      <c r="P907" s="6">
        <v>16.38974</v>
      </c>
    </row>
    <row r="908" spans="1:16" x14ac:dyDescent="0.2">
      <c r="A908" s="4" t="s">
        <v>1617</v>
      </c>
      <c r="B908" s="4" t="s">
        <v>1596</v>
      </c>
      <c r="C908" s="5">
        <v>0.35853892580400504</v>
      </c>
      <c r="D908" s="5">
        <v>0.61103112707443108</v>
      </c>
      <c r="E908" s="5">
        <v>2.0233980464332032E-3</v>
      </c>
      <c r="F908" s="5">
        <v>6.8408707481616678E-3</v>
      </c>
      <c r="G908" s="5">
        <v>0.83729568549619682</v>
      </c>
      <c r="H908" s="5">
        <v>0.93716785830367888</v>
      </c>
      <c r="I908" s="6">
        <v>13.758883000000001</v>
      </c>
      <c r="J908" s="6">
        <v>11.064749500000001</v>
      </c>
      <c r="K908" s="6">
        <v>10.471295999999999</v>
      </c>
      <c r="L908" s="6">
        <v>14.352336500000002</v>
      </c>
      <c r="M908" s="6">
        <v>11.936535999999998</v>
      </c>
      <c r="N908" s="6">
        <v>15.58123</v>
      </c>
      <c r="O908" s="6">
        <v>9.0060560000000009</v>
      </c>
      <c r="P908" s="6">
        <v>13.123443</v>
      </c>
    </row>
    <row r="909" spans="1:16" x14ac:dyDescent="0.2">
      <c r="A909" s="4" t="s">
        <v>1618</v>
      </c>
      <c r="B909" s="4" t="s">
        <v>1596</v>
      </c>
      <c r="C909" s="5">
        <v>0.76599603215372158</v>
      </c>
      <c r="D909" s="5">
        <v>0.8837651628940687</v>
      </c>
      <c r="E909" s="5">
        <v>7.1536159335888083E-2</v>
      </c>
      <c r="F909" s="5">
        <v>0.12497877243051768</v>
      </c>
      <c r="G909" s="5">
        <v>0.25481394857492057</v>
      </c>
      <c r="H909" s="5">
        <v>0.58314222896581824</v>
      </c>
      <c r="I909" s="6">
        <v>15.233434999999997</v>
      </c>
      <c r="J909" s="6">
        <v>15.906642</v>
      </c>
      <c r="K909" s="6">
        <v>13.677687500000001</v>
      </c>
      <c r="L909" s="6">
        <v>17.462389499999997</v>
      </c>
      <c r="M909" s="6">
        <v>14.515641000000002</v>
      </c>
      <c r="N909" s="6">
        <v>15.951228999999998</v>
      </c>
      <c r="O909" s="6">
        <v>12.839733999999998</v>
      </c>
      <c r="P909" s="6">
        <v>18.973549999999999</v>
      </c>
    </row>
    <row r="910" spans="1:16" x14ac:dyDescent="0.2">
      <c r="A910" s="4" t="s">
        <v>1619</v>
      </c>
      <c r="B910" s="4" t="s">
        <v>1596</v>
      </c>
      <c r="C910" s="5">
        <v>0.66181794244457759</v>
      </c>
      <c r="D910" s="5">
        <v>0.82490768294483074</v>
      </c>
      <c r="E910" s="5">
        <v>3.4944320720464722E-4</v>
      </c>
      <c r="F910" s="5">
        <v>1.5971569251759124E-3</v>
      </c>
      <c r="G910" s="5">
        <v>0.2654330790142021</v>
      </c>
      <c r="H910" s="5">
        <v>0.5959283678258307</v>
      </c>
      <c r="I910" s="6">
        <v>8.1969464999999992</v>
      </c>
      <c r="J910" s="6">
        <v>8.9147864999999982</v>
      </c>
      <c r="K910" s="6">
        <v>6.329987</v>
      </c>
      <c r="L910" s="6">
        <v>10.781746</v>
      </c>
      <c r="M910" s="6">
        <v>6.5927509999999998</v>
      </c>
      <c r="N910" s="6">
        <v>9.8011420000000005</v>
      </c>
      <c r="O910" s="6">
        <v>6.0672230000000003</v>
      </c>
      <c r="P910" s="6">
        <v>11.76235</v>
      </c>
    </row>
    <row r="911" spans="1:16" x14ac:dyDescent="0.2">
      <c r="A911" s="4" t="s">
        <v>1620</v>
      </c>
      <c r="B911" s="4" t="s">
        <v>1596</v>
      </c>
      <c r="C911" s="5">
        <v>0.99574228000918485</v>
      </c>
      <c r="D911" s="5">
        <v>0.99727888963544875</v>
      </c>
      <c r="E911" s="5">
        <v>4.0903124621660347E-2</v>
      </c>
      <c r="F911" s="5">
        <v>8.0167334616536343E-2</v>
      </c>
      <c r="G911" s="5">
        <v>0.94230931865358991</v>
      </c>
      <c r="H911" s="5">
        <v>0.97786295533160361</v>
      </c>
      <c r="I911" s="6">
        <v>6.9543685499999999</v>
      </c>
      <c r="J911" s="6">
        <v>6.9629885000000016</v>
      </c>
      <c r="K911" s="6">
        <v>5.6727165499999996</v>
      </c>
      <c r="L911" s="6">
        <v>8.2446405000000009</v>
      </c>
      <c r="M911" s="6">
        <v>5.6245990999999993</v>
      </c>
      <c r="N911" s="6">
        <v>8.2841380000000004</v>
      </c>
      <c r="O911" s="6">
        <v>5.7208339999999991</v>
      </c>
      <c r="P911" s="6">
        <v>8.2051429999999979</v>
      </c>
    </row>
    <row r="912" spans="1:16" x14ac:dyDescent="0.2">
      <c r="A912" s="4" t="s">
        <v>1621</v>
      </c>
      <c r="B912" s="4" t="s">
        <v>1596</v>
      </c>
      <c r="C912" s="5">
        <v>0.56343220007298078</v>
      </c>
      <c r="D912" s="5">
        <v>0.76202023275633657</v>
      </c>
      <c r="E912" s="5">
        <v>8.8299083250968028E-4</v>
      </c>
      <c r="F912" s="5">
        <v>3.4232646272171247E-3</v>
      </c>
      <c r="G912" s="5">
        <v>0.29567199562716084</v>
      </c>
      <c r="H912" s="5">
        <v>0.61683295639459423</v>
      </c>
      <c r="I912" s="6">
        <v>6.7653556499999992</v>
      </c>
      <c r="J912" s="6">
        <v>7.7348915000000007</v>
      </c>
      <c r="K912" s="6">
        <v>5.5038136499999997</v>
      </c>
      <c r="L912" s="6">
        <v>8.996433500000002</v>
      </c>
      <c r="M912" s="6">
        <v>4.5189212999999997</v>
      </c>
      <c r="N912" s="6">
        <v>9.0117900000000013</v>
      </c>
      <c r="O912" s="6">
        <v>6.4887060000000005</v>
      </c>
      <c r="P912" s="6">
        <v>8.9810769999999991</v>
      </c>
    </row>
    <row r="913" spans="1:16" x14ac:dyDescent="0.2">
      <c r="A913" s="4" t="s">
        <v>1622</v>
      </c>
      <c r="B913" s="4" t="s">
        <v>1596</v>
      </c>
      <c r="C913" s="5">
        <v>0.90983624054519008</v>
      </c>
      <c r="D913" s="5">
        <v>0.95759573372327578</v>
      </c>
      <c r="E913" s="5">
        <v>9.0510865986055981E-4</v>
      </c>
      <c r="F913" s="5">
        <v>3.4883159216002545E-3</v>
      </c>
      <c r="G913" s="5">
        <v>0.61345682555888459</v>
      </c>
      <c r="H913" s="5">
        <v>0.82091806866116157</v>
      </c>
      <c r="I913" s="6">
        <v>107.42695499999999</v>
      </c>
      <c r="J913" s="6">
        <v>105.83523</v>
      </c>
      <c r="K913" s="6">
        <v>89.420755</v>
      </c>
      <c r="L913" s="6">
        <v>123.84143000000002</v>
      </c>
      <c r="M913" s="6">
        <v>92.585329999999999</v>
      </c>
      <c r="N913" s="6">
        <v>122.26858000000001</v>
      </c>
      <c r="O913" s="6">
        <v>86.256180000000001</v>
      </c>
      <c r="P913" s="6">
        <v>125.41428000000001</v>
      </c>
    </row>
    <row r="914" spans="1:16" x14ac:dyDescent="0.2">
      <c r="A914" s="4" t="s">
        <v>1623</v>
      </c>
      <c r="B914" s="4" t="s">
        <v>1596</v>
      </c>
      <c r="C914" s="5">
        <v>0.76052284136219206</v>
      </c>
      <c r="D914" s="5">
        <v>0.8812711755502417</v>
      </c>
      <c r="E914" s="5">
        <v>2.1753652186491997E-6</v>
      </c>
      <c r="F914" s="5">
        <v>2.7619224454006424E-5</v>
      </c>
      <c r="G914" s="5">
        <v>0.72276363897302431</v>
      </c>
      <c r="H914" s="5">
        <v>0.88390148579844385</v>
      </c>
      <c r="I914" s="6">
        <v>312.79519999999997</v>
      </c>
      <c r="J914" s="6">
        <v>302.84210000000002</v>
      </c>
      <c r="K914" s="6">
        <v>238.67915000000002</v>
      </c>
      <c r="L914" s="6">
        <v>376.95814999999999</v>
      </c>
      <c r="M914" s="6">
        <v>247.82980000000003</v>
      </c>
      <c r="N914" s="6">
        <v>377.76059999999995</v>
      </c>
      <c r="O914" s="6">
        <v>229.52849999999998</v>
      </c>
      <c r="P914" s="6">
        <v>376.15569999999997</v>
      </c>
    </row>
    <row r="915" spans="1:16" x14ac:dyDescent="0.2">
      <c r="A915" s="4" t="s">
        <v>1624</v>
      </c>
      <c r="B915" s="4" t="s">
        <v>1596</v>
      </c>
      <c r="C915" s="5">
        <v>0.25721447884008042</v>
      </c>
      <c r="D915" s="5">
        <v>0.55093947846436664</v>
      </c>
      <c r="E915" s="5">
        <v>8.8164858559056007E-7</v>
      </c>
      <c r="F915" s="5">
        <v>1.3603423478340251E-5</v>
      </c>
      <c r="G915" s="5">
        <v>0.88000148136646672</v>
      </c>
      <c r="H915" s="5">
        <v>0.95746493405655808</v>
      </c>
      <c r="I915" s="6">
        <v>91.299869999999999</v>
      </c>
      <c r="J915" s="6">
        <v>78.957550000000012</v>
      </c>
      <c r="K915" s="6">
        <v>63.766605000000006</v>
      </c>
      <c r="L915" s="6">
        <v>106.490815</v>
      </c>
      <c r="M915" s="6">
        <v>70.456620000000001</v>
      </c>
      <c r="N915" s="6">
        <v>112.14312</v>
      </c>
      <c r="O915" s="6">
        <v>57.076589999999996</v>
      </c>
      <c r="P915" s="6">
        <v>100.83851000000001</v>
      </c>
    </row>
    <row r="916" spans="1:16" x14ac:dyDescent="0.2">
      <c r="A916" s="4" t="s">
        <v>1625</v>
      </c>
      <c r="B916" s="4" t="s">
        <v>1596</v>
      </c>
      <c r="C916" s="5">
        <v>0.8259794196892668</v>
      </c>
      <c r="D916" s="5">
        <v>0.91810922396422101</v>
      </c>
      <c r="E916" s="5">
        <v>0.10992347587689433</v>
      </c>
      <c r="F916" s="5">
        <v>0.17758405267663446</v>
      </c>
      <c r="G916" s="5">
        <v>0.99877923268617719</v>
      </c>
      <c r="H916" s="5">
        <v>0.99877923268617719</v>
      </c>
      <c r="I916" s="6">
        <v>8.6258445500000001</v>
      </c>
      <c r="J916" s="6">
        <v>8.9591705000000026</v>
      </c>
      <c r="K916" s="6">
        <v>7.6241535499999999</v>
      </c>
      <c r="L916" s="6">
        <v>9.9608615</v>
      </c>
      <c r="M916" s="6">
        <v>7.4563980999999995</v>
      </c>
      <c r="N916" s="6">
        <v>9.7952910000000006</v>
      </c>
      <c r="O916" s="6">
        <v>7.7919089999999995</v>
      </c>
      <c r="P916" s="6">
        <v>10.126432000000001</v>
      </c>
    </row>
    <row r="917" spans="1:16" x14ac:dyDescent="0.2">
      <c r="A917" s="4" t="s">
        <v>1626</v>
      </c>
      <c r="B917" s="4" t="s">
        <v>1596</v>
      </c>
      <c r="C917" s="5">
        <v>0.39101892018033702</v>
      </c>
      <c r="D917" s="5">
        <v>0.63261963229739249</v>
      </c>
      <c r="E917" s="5">
        <v>1.22866161353951E-3</v>
      </c>
      <c r="F917" s="5">
        <v>4.4780901147115143E-3</v>
      </c>
      <c r="G917" s="5">
        <v>0.74414867111540461</v>
      </c>
      <c r="H917" s="5">
        <v>0.89676935575469097</v>
      </c>
      <c r="I917" s="6">
        <v>233.12304</v>
      </c>
      <c r="J917" s="6">
        <v>209.25552999999999</v>
      </c>
      <c r="K917" s="6">
        <v>183.49201999999997</v>
      </c>
      <c r="L917" s="6">
        <v>258.88655</v>
      </c>
      <c r="M917" s="6">
        <v>198.88157999999999</v>
      </c>
      <c r="N917" s="6">
        <v>267.36449999999996</v>
      </c>
      <c r="O917" s="6">
        <v>168.10246000000001</v>
      </c>
      <c r="P917" s="6">
        <v>250.40860000000006</v>
      </c>
    </row>
    <row r="918" spans="1:16" x14ac:dyDescent="0.2">
      <c r="A918" s="4" t="s">
        <v>1627</v>
      </c>
      <c r="B918" s="4" t="s">
        <v>1596</v>
      </c>
      <c r="C918" s="5">
        <v>0.42345037256773688</v>
      </c>
      <c r="D918" s="5">
        <v>0.65556391012338522</v>
      </c>
      <c r="E918" s="5">
        <v>4.9453292543489713E-5</v>
      </c>
      <c r="F918" s="5">
        <v>3.2207682594187774E-4</v>
      </c>
      <c r="G918" s="5">
        <v>0.73721195321888577</v>
      </c>
      <c r="H918" s="5">
        <v>0.89243770130073574</v>
      </c>
      <c r="I918" s="6">
        <v>88.358775000000009</v>
      </c>
      <c r="J918" s="6">
        <v>79.504695000000012</v>
      </c>
      <c r="K918" s="6">
        <v>66.879940000000005</v>
      </c>
      <c r="L918" s="6">
        <v>100.98353</v>
      </c>
      <c r="M918" s="6">
        <v>70.100139999999982</v>
      </c>
      <c r="N918" s="6">
        <v>106.61740999999999</v>
      </c>
      <c r="O918" s="6">
        <v>63.659739999999999</v>
      </c>
      <c r="P918" s="6">
        <v>95.349649999999983</v>
      </c>
    </row>
    <row r="919" spans="1:16" x14ac:dyDescent="0.2">
      <c r="A919" s="4" t="s">
        <v>1628</v>
      </c>
      <c r="B919" s="4" t="s">
        <v>1596</v>
      </c>
      <c r="C919" s="5">
        <v>0.34713046519231905</v>
      </c>
      <c r="D919" s="5">
        <v>0.60596274827421526</v>
      </c>
      <c r="E919" s="5">
        <v>3.0998528040575368E-7</v>
      </c>
      <c r="F919" s="5">
        <v>6.2513698215160333E-6</v>
      </c>
      <c r="G919" s="5">
        <v>0.5547092924949415</v>
      </c>
      <c r="H919" s="5">
        <v>0.79135025793072977</v>
      </c>
      <c r="I919" s="6">
        <v>289.1336</v>
      </c>
      <c r="J919" s="6">
        <v>262.35661500000003</v>
      </c>
      <c r="K919" s="6">
        <v>210.30466499999997</v>
      </c>
      <c r="L919" s="6">
        <v>341.18555000000003</v>
      </c>
      <c r="M919" s="6">
        <v>217.8246</v>
      </c>
      <c r="N919" s="6">
        <v>360.44260000000003</v>
      </c>
      <c r="O919" s="6">
        <v>202.78473</v>
      </c>
      <c r="P919" s="6">
        <v>321.92849999999993</v>
      </c>
    </row>
    <row r="920" spans="1:16" x14ac:dyDescent="0.2">
      <c r="A920" s="4" t="s">
        <v>1629</v>
      </c>
      <c r="B920" s="4" t="s">
        <v>1596</v>
      </c>
      <c r="C920" s="5">
        <v>0.33227929778116494</v>
      </c>
      <c r="D920" s="5">
        <v>0.59867563134709889</v>
      </c>
      <c r="E920" s="5">
        <v>4.0141748839217092E-6</v>
      </c>
      <c r="F920" s="5">
        <v>4.4155923723138798E-5</v>
      </c>
      <c r="G920" s="5">
        <v>0.52869143659970208</v>
      </c>
      <c r="H920" s="5">
        <v>0.77701201395382868</v>
      </c>
      <c r="I920" s="6">
        <v>69.760234999999994</v>
      </c>
      <c r="J920" s="6">
        <v>59.777869999999993</v>
      </c>
      <c r="K920" s="6">
        <v>48.276200000000003</v>
      </c>
      <c r="L920" s="6">
        <v>81.261904999999985</v>
      </c>
      <c r="M920" s="6">
        <v>51.424449999999993</v>
      </c>
      <c r="N920" s="6">
        <v>88.096019999999996</v>
      </c>
      <c r="O920" s="6">
        <v>45.127949999999998</v>
      </c>
      <c r="P920" s="6">
        <v>74.427790000000002</v>
      </c>
    </row>
    <row r="921" spans="1:16" x14ac:dyDescent="0.2">
      <c r="A921" s="4" t="s">
        <v>1630</v>
      </c>
      <c r="B921" s="4" t="s">
        <v>1596</v>
      </c>
      <c r="C921" s="5">
        <v>0.69188133485818271</v>
      </c>
      <c r="D921" s="5">
        <v>0.84379292600154776</v>
      </c>
      <c r="E921" s="5">
        <v>3.1633748920532505E-6</v>
      </c>
      <c r="F921" s="5">
        <v>3.7295378855540629E-5</v>
      </c>
      <c r="G921" s="5">
        <v>0.51633785677498212</v>
      </c>
      <c r="H921" s="5">
        <v>0.76733513207066506</v>
      </c>
      <c r="I921" s="6">
        <v>172.35847499999997</v>
      </c>
      <c r="J921" s="6">
        <v>164.33132000000003</v>
      </c>
      <c r="K921" s="6">
        <v>131.25804500000001</v>
      </c>
      <c r="L921" s="6">
        <v>205.43174999999997</v>
      </c>
      <c r="M921" s="6">
        <v>139.47684999999998</v>
      </c>
      <c r="N921" s="6">
        <v>205.24009999999998</v>
      </c>
      <c r="O921" s="6">
        <v>123.03923999999999</v>
      </c>
      <c r="P921" s="6">
        <v>205.6234</v>
      </c>
    </row>
    <row r="922" spans="1:16" x14ac:dyDescent="0.2">
      <c r="A922" s="4" t="s">
        <v>1631</v>
      </c>
      <c r="B922" s="4" t="s">
        <v>1596</v>
      </c>
      <c r="C922" s="5">
        <v>0.58316193755237677</v>
      </c>
      <c r="D922" s="5">
        <v>0.77362336666642484</v>
      </c>
      <c r="E922" s="5">
        <v>2.8642669401864863E-6</v>
      </c>
      <c r="F922" s="5">
        <v>3.4296612997337147E-5</v>
      </c>
      <c r="G922" s="5">
        <v>0.59420846756172674</v>
      </c>
      <c r="H922" s="5">
        <v>0.81217911232129003</v>
      </c>
      <c r="I922" s="6">
        <v>35.52122</v>
      </c>
      <c r="J922" s="6">
        <v>38.732410000000002</v>
      </c>
      <c r="K922" s="6">
        <v>26.721534999999999</v>
      </c>
      <c r="L922" s="6">
        <v>47.532094999999998</v>
      </c>
      <c r="M922" s="6">
        <v>26.077140000000004</v>
      </c>
      <c r="N922" s="6">
        <v>44.965299999999999</v>
      </c>
      <c r="O922" s="6">
        <v>27.365929999999999</v>
      </c>
      <c r="P922" s="6">
        <v>50.098889999999997</v>
      </c>
    </row>
    <row r="923" spans="1:16" x14ac:dyDescent="0.2">
      <c r="A923" s="4" t="s">
        <v>1632</v>
      </c>
      <c r="B923" s="4" t="s">
        <v>1596</v>
      </c>
      <c r="C923" s="5">
        <v>0.88059648275517366</v>
      </c>
      <c r="D923" s="5">
        <v>0.94512830535196501</v>
      </c>
      <c r="E923" s="5">
        <v>7.2286388263645971E-5</v>
      </c>
      <c r="F923" s="5">
        <v>4.4034047777055711E-4</v>
      </c>
      <c r="G923" s="5">
        <v>0.61675260852142255</v>
      </c>
      <c r="H923" s="5">
        <v>0.82415889358761574</v>
      </c>
      <c r="I923" s="6">
        <v>28.227757500000003</v>
      </c>
      <c r="J923" s="6">
        <v>27.6698375</v>
      </c>
      <c r="K923" s="6">
        <v>20.313639999999999</v>
      </c>
      <c r="L923" s="6">
        <v>35.583955000000003</v>
      </c>
      <c r="M923" s="6">
        <v>19.761514999999999</v>
      </c>
      <c r="N923" s="6">
        <v>36.694000000000003</v>
      </c>
      <c r="O923" s="6">
        <v>20.865765</v>
      </c>
      <c r="P923" s="6">
        <v>34.473909999999997</v>
      </c>
    </row>
    <row r="924" spans="1:16" x14ac:dyDescent="0.2">
      <c r="A924" s="4" t="s">
        <v>1633</v>
      </c>
      <c r="B924" s="4" t="s">
        <v>1596</v>
      </c>
      <c r="C924" s="5">
        <v>0.40029384068842377</v>
      </c>
      <c r="D924" s="5">
        <v>0.64169557265675115</v>
      </c>
      <c r="E924" s="5">
        <v>7.8551254716690042E-5</v>
      </c>
      <c r="F924" s="5">
        <v>4.7028472550435002E-4</v>
      </c>
      <c r="G924" s="5">
        <v>0.93205596320896444</v>
      </c>
      <c r="H924" s="5">
        <v>0.97532847492826991</v>
      </c>
      <c r="I924" s="6">
        <v>31.736438500000009</v>
      </c>
      <c r="J924" s="6">
        <v>26.488967500000008</v>
      </c>
      <c r="K924" s="6">
        <v>22.183556000000003</v>
      </c>
      <c r="L924" s="6">
        <v>36.041849999999997</v>
      </c>
      <c r="M924" s="6">
        <v>24.678237000000003</v>
      </c>
      <c r="N924" s="6">
        <v>38.794639999999994</v>
      </c>
      <c r="O924" s="6">
        <v>19.688875000000003</v>
      </c>
      <c r="P924" s="6">
        <v>33.289059999999999</v>
      </c>
    </row>
    <row r="925" spans="1:16" x14ac:dyDescent="0.2">
      <c r="A925" s="4" t="s">
        <v>1634</v>
      </c>
      <c r="B925" s="4" t="s">
        <v>1596</v>
      </c>
      <c r="C925" s="5">
        <v>0.73826451822785844</v>
      </c>
      <c r="D925" s="5">
        <v>0.87031017723028881</v>
      </c>
      <c r="E925" s="5">
        <v>9.0461374982025555E-2</v>
      </c>
      <c r="F925" s="5">
        <v>0.15256879074784616</v>
      </c>
      <c r="G925" s="5">
        <v>3.5624726715527855E-2</v>
      </c>
      <c r="H925" s="5">
        <v>0.28039974370983284</v>
      </c>
      <c r="I925" s="6">
        <v>18.324558499999998</v>
      </c>
      <c r="J925" s="6">
        <v>17.5592215</v>
      </c>
      <c r="K925" s="6">
        <v>16.444195000000001</v>
      </c>
      <c r="L925" s="6">
        <v>19.439584999999997</v>
      </c>
      <c r="M925" s="6">
        <v>18.712537000000001</v>
      </c>
      <c r="N925" s="6">
        <v>17.936579999999999</v>
      </c>
      <c r="O925" s="6">
        <v>14.175853</v>
      </c>
      <c r="P925" s="6">
        <v>20.942590000000003</v>
      </c>
    </row>
    <row r="926" spans="1:16" x14ac:dyDescent="0.2">
      <c r="A926" s="4" t="s">
        <v>1635</v>
      </c>
      <c r="B926" s="4" t="s">
        <v>1596</v>
      </c>
      <c r="C926" s="5">
        <v>0.12136186136388993</v>
      </c>
      <c r="D926" s="5">
        <v>0.4303983821200657</v>
      </c>
      <c r="E926" s="5">
        <v>2.5709090098522178E-6</v>
      </c>
      <c r="F926" s="5">
        <v>3.1438935178990683E-5</v>
      </c>
      <c r="G926" s="5">
        <v>0.28422813317409901</v>
      </c>
      <c r="H926" s="5">
        <v>0.60824767539727131</v>
      </c>
      <c r="I926" s="6">
        <v>36.093473000000003</v>
      </c>
      <c r="J926" s="6">
        <v>28.5446095</v>
      </c>
      <c r="K926" s="6">
        <v>22.825367500000006</v>
      </c>
      <c r="L926" s="6">
        <v>41.812715000000011</v>
      </c>
      <c r="M926" s="6">
        <v>24.835176000000001</v>
      </c>
      <c r="N926" s="6">
        <v>47.351770000000002</v>
      </c>
      <c r="O926" s="6">
        <v>20.815559</v>
      </c>
      <c r="P926" s="6">
        <v>36.273659999999992</v>
      </c>
    </row>
    <row r="927" spans="1:16" x14ac:dyDescent="0.2">
      <c r="A927" s="4" t="s">
        <v>1636</v>
      </c>
      <c r="B927" s="4" t="s">
        <v>1596</v>
      </c>
      <c r="C927" s="5">
        <v>0.10039551915174494</v>
      </c>
      <c r="D927" s="5">
        <v>0.40280854891773404</v>
      </c>
      <c r="E927" s="5">
        <v>1.1206027746200654E-4</v>
      </c>
      <c r="F927" s="5">
        <v>6.3099706006015661E-4</v>
      </c>
      <c r="G927" s="5">
        <v>5.6480953894756381E-2</v>
      </c>
      <c r="H927" s="5">
        <v>0.3458472382586909</v>
      </c>
      <c r="I927" s="6">
        <v>32.231154999999994</v>
      </c>
      <c r="J927" s="6">
        <v>43.343307499999995</v>
      </c>
      <c r="K927" s="6">
        <v>29.535412500000007</v>
      </c>
      <c r="L927" s="6">
        <v>46.039049999999989</v>
      </c>
      <c r="M927" s="6">
        <v>27.636980000000001</v>
      </c>
      <c r="N927" s="6">
        <v>36.825329999999994</v>
      </c>
      <c r="O927" s="6">
        <v>31.433844999999998</v>
      </c>
      <c r="P927" s="6">
        <v>55.252769999999998</v>
      </c>
    </row>
    <row r="928" spans="1:16" x14ac:dyDescent="0.2">
      <c r="A928" s="4" t="s">
        <v>1637</v>
      </c>
      <c r="B928" s="4" t="s">
        <v>1596</v>
      </c>
      <c r="C928" s="5">
        <v>0.13936958577958336</v>
      </c>
      <c r="D928" s="5">
        <v>0.44814038121174038</v>
      </c>
      <c r="E928" s="5">
        <v>1.0899270314144556E-6</v>
      </c>
      <c r="F928" s="5">
        <v>1.5660889032636458E-5</v>
      </c>
      <c r="G928" s="5">
        <v>0.21680593050268504</v>
      </c>
      <c r="H928" s="5">
        <v>0.55038622551446359</v>
      </c>
      <c r="I928" s="6">
        <v>39.184534999999997</v>
      </c>
      <c r="J928" s="6">
        <v>32.940964999999998</v>
      </c>
      <c r="K928" s="6">
        <v>26.390484999999995</v>
      </c>
      <c r="L928" s="6">
        <v>45.735014999999997</v>
      </c>
      <c r="M928" s="6">
        <v>27.538889999999999</v>
      </c>
      <c r="N928" s="6">
        <v>50.830179999999999</v>
      </c>
      <c r="O928" s="6">
        <v>25.242079999999998</v>
      </c>
      <c r="P928" s="6">
        <v>40.639850000000003</v>
      </c>
    </row>
    <row r="929" spans="1:16" x14ac:dyDescent="0.2">
      <c r="A929" s="4" t="s">
        <v>1638</v>
      </c>
      <c r="B929" s="4" t="s">
        <v>1596</v>
      </c>
      <c r="C929" s="5">
        <v>5.9804034374093845E-2</v>
      </c>
      <c r="D929" s="5">
        <v>0.33371231802437318</v>
      </c>
      <c r="E929" s="5">
        <v>3.7622701977656579E-5</v>
      </c>
      <c r="F929" s="5">
        <v>2.6052587905612195E-4</v>
      </c>
      <c r="G929" s="5">
        <v>0.29471059395510513</v>
      </c>
      <c r="H929" s="5">
        <v>0.61643238221344077</v>
      </c>
      <c r="I929" s="6">
        <v>129.27883499999999</v>
      </c>
      <c r="J929" s="6">
        <v>84.440894999999998</v>
      </c>
      <c r="K929" s="6">
        <v>83.951274999999995</v>
      </c>
      <c r="L929" s="6">
        <v>129.76845499999999</v>
      </c>
      <c r="M929" s="6">
        <v>101.36605</v>
      </c>
      <c r="N929" s="6">
        <v>157.19162</v>
      </c>
      <c r="O929" s="6">
        <v>66.536500000000004</v>
      </c>
      <c r="P929" s="6">
        <v>102.34528999999999</v>
      </c>
    </row>
    <row r="930" spans="1:16" x14ac:dyDescent="0.2">
      <c r="A930" s="4" t="s">
        <v>1639</v>
      </c>
      <c r="B930" s="4" t="s">
        <v>1596</v>
      </c>
      <c r="C930" s="5">
        <v>0.25105764008645892</v>
      </c>
      <c r="D930" s="5">
        <v>0.54605630516439829</v>
      </c>
      <c r="E930" s="5">
        <v>5.2734825704824129E-2</v>
      </c>
      <c r="F930" s="5">
        <v>9.7958855533679307E-2</v>
      </c>
      <c r="G930" s="5">
        <v>0.77885874387662113</v>
      </c>
      <c r="H930" s="5">
        <v>0.91031837934537474</v>
      </c>
      <c r="I930" s="6">
        <v>8.5639859999999999</v>
      </c>
      <c r="J930" s="6">
        <v>6.8509264999999999</v>
      </c>
      <c r="K930" s="6">
        <v>6.4430135000000011</v>
      </c>
      <c r="L930" s="6">
        <v>8.9718990000000005</v>
      </c>
      <c r="M930" s="6">
        <v>7.1223140000000003</v>
      </c>
      <c r="N930" s="6">
        <v>10.005658</v>
      </c>
      <c r="O930" s="6">
        <v>5.7637130000000001</v>
      </c>
      <c r="P930" s="6">
        <v>7.9381399999999998</v>
      </c>
    </row>
    <row r="931" spans="1:16" x14ac:dyDescent="0.2">
      <c r="A931" s="4" t="s">
        <v>1640</v>
      </c>
      <c r="B931" s="4" t="s">
        <v>1596</v>
      </c>
      <c r="C931" s="5">
        <v>0.12743345727294209</v>
      </c>
      <c r="D931" s="5">
        <v>0.43661627164008027</v>
      </c>
      <c r="E931" s="5">
        <v>2.506627451422816E-2</v>
      </c>
      <c r="F931" s="5">
        <v>5.4251135050026968E-2</v>
      </c>
      <c r="G931" s="5">
        <v>0.84433934096613239</v>
      </c>
      <c r="H931" s="5">
        <v>0.93824188657538266</v>
      </c>
      <c r="I931" s="6">
        <v>14.024385999999998</v>
      </c>
      <c r="J931" s="6">
        <v>8.6338404999999998</v>
      </c>
      <c r="K931" s="6">
        <v>9.885467000000002</v>
      </c>
      <c r="L931" s="6">
        <v>12.772759499999999</v>
      </c>
      <c r="M931" s="6">
        <v>12.459885</v>
      </c>
      <c r="N931" s="6">
        <v>15.588887</v>
      </c>
      <c r="O931" s="6">
        <v>7.3110490000000015</v>
      </c>
      <c r="P931" s="6">
        <v>9.9566320000000008</v>
      </c>
    </row>
    <row r="932" spans="1:16" x14ac:dyDescent="0.2">
      <c r="A932" s="4" t="s">
        <v>1641</v>
      </c>
      <c r="B932" s="4" t="s">
        <v>1596</v>
      </c>
      <c r="C932" s="5">
        <v>0.95624908321943347</v>
      </c>
      <c r="D932" s="5">
        <v>0.98099805547589358</v>
      </c>
      <c r="E932" s="5">
        <v>4.795951174079918E-6</v>
      </c>
      <c r="F932" s="5">
        <v>5.0117689769135142E-5</v>
      </c>
      <c r="G932" s="5">
        <v>0.97667071747213685</v>
      </c>
      <c r="H932" s="5">
        <v>0.99220767983581204</v>
      </c>
      <c r="I932" s="6">
        <v>31.405723500000001</v>
      </c>
      <c r="J932" s="6">
        <v>31.1483165</v>
      </c>
      <c r="K932" s="6">
        <v>22.052719999999997</v>
      </c>
      <c r="L932" s="6">
        <v>40.50132</v>
      </c>
      <c r="M932" s="6">
        <v>22.133196999999996</v>
      </c>
      <c r="N932" s="6">
        <v>40.678249999999991</v>
      </c>
      <c r="O932" s="6">
        <v>21.972242999999999</v>
      </c>
      <c r="P932" s="6">
        <v>40.324390000000001</v>
      </c>
    </row>
    <row r="933" spans="1:16" x14ac:dyDescent="0.2">
      <c r="A933" s="4" t="s">
        <v>1642</v>
      </c>
      <c r="B933" s="4" t="s">
        <v>1596</v>
      </c>
      <c r="C933" s="5">
        <v>0.71184941241610034</v>
      </c>
      <c r="D933" s="5">
        <v>0.85325432697842274</v>
      </c>
      <c r="E933" s="5">
        <v>2.8002504214816561E-7</v>
      </c>
      <c r="F933" s="5">
        <v>5.7997979450327272E-6</v>
      </c>
      <c r="G933" s="5">
        <v>0.93853424311754952</v>
      </c>
      <c r="H933" s="5">
        <v>0.9773900190067859</v>
      </c>
      <c r="I933" s="6">
        <v>504.94294999999994</v>
      </c>
      <c r="J933" s="6">
        <v>483.0524999999999</v>
      </c>
      <c r="K933" s="6">
        <v>365.56130000000002</v>
      </c>
      <c r="L933" s="6">
        <v>622.43414999999993</v>
      </c>
      <c r="M933" s="6">
        <v>375.01629999999994</v>
      </c>
      <c r="N933" s="6">
        <v>634.86959999999999</v>
      </c>
      <c r="O933" s="6">
        <v>356.10630000000003</v>
      </c>
      <c r="P933" s="6">
        <v>609.99869999999987</v>
      </c>
    </row>
    <row r="934" spans="1:16" x14ac:dyDescent="0.2">
      <c r="A934" s="4" t="s">
        <v>1643</v>
      </c>
      <c r="B934" s="4" t="s">
        <v>1596</v>
      </c>
      <c r="C934" s="5">
        <v>7.8768884789129079E-2</v>
      </c>
      <c r="D934" s="5">
        <v>0.36323692317169742</v>
      </c>
      <c r="E934" s="5">
        <v>4.1979341150996316E-3</v>
      </c>
      <c r="F934" s="5">
        <v>1.2665420643850464E-2</v>
      </c>
      <c r="G934" s="5">
        <v>0.11717133741827401</v>
      </c>
      <c r="H934" s="5">
        <v>0.43648112281176538</v>
      </c>
      <c r="I934" s="6">
        <v>6.9155495</v>
      </c>
      <c r="J934" s="6">
        <v>4.2052540000000009</v>
      </c>
      <c r="K934" s="6">
        <v>3.6203560000000001</v>
      </c>
      <c r="L934" s="6">
        <v>7.5004474999999999</v>
      </c>
      <c r="M934" s="6">
        <v>3.9692759999999994</v>
      </c>
      <c r="N934" s="6">
        <v>9.8618229999999993</v>
      </c>
      <c r="O934" s="6">
        <v>3.271436</v>
      </c>
      <c r="P934" s="6">
        <v>5.1390719999999996</v>
      </c>
    </row>
    <row r="935" spans="1:16" x14ac:dyDescent="0.2">
      <c r="A935" s="4" t="s">
        <v>1644</v>
      </c>
      <c r="B935" s="4" t="s">
        <v>1596</v>
      </c>
      <c r="C935" s="5">
        <v>0.36101621315032117</v>
      </c>
      <c r="D935" s="5">
        <v>0.61388777665132277</v>
      </c>
      <c r="E935" s="5">
        <v>5.2737175228946297E-7</v>
      </c>
      <c r="F935" s="5">
        <v>9.4720910821365264E-6</v>
      </c>
      <c r="G935" s="5">
        <v>7.9986922293077023E-2</v>
      </c>
      <c r="H935" s="5">
        <v>0.3882895051718247</v>
      </c>
      <c r="I935" s="6">
        <v>129.49071999999995</v>
      </c>
      <c r="J935" s="6">
        <v>80.671155000000013</v>
      </c>
      <c r="K935" s="6">
        <v>69.742854999999992</v>
      </c>
      <c r="L935" s="6">
        <v>140.41901999999999</v>
      </c>
      <c r="M935" s="6">
        <v>84.223969999999994</v>
      </c>
      <c r="N935" s="6">
        <v>174.75746999999998</v>
      </c>
      <c r="O935" s="6">
        <v>55.261739999999996</v>
      </c>
      <c r="P935" s="6">
        <v>106.08056999999999</v>
      </c>
    </row>
    <row r="936" spans="1:16" x14ac:dyDescent="0.2">
      <c r="A936" s="4" t="s">
        <v>1645</v>
      </c>
      <c r="B936" s="4" t="s">
        <v>1596</v>
      </c>
      <c r="C936" s="5">
        <v>0.36523559630622304</v>
      </c>
      <c r="D936" s="5">
        <v>0.61923055745428224</v>
      </c>
      <c r="E936" s="5">
        <v>1.4084685455765136E-6</v>
      </c>
      <c r="F936" s="5">
        <v>1.9160172699884053E-5</v>
      </c>
      <c r="G936" s="5">
        <v>0.41978263674094052</v>
      </c>
      <c r="H936" s="5">
        <v>0.69933353758508854</v>
      </c>
      <c r="I936" s="6">
        <v>36.061013000000003</v>
      </c>
      <c r="J936" s="6">
        <v>22.973395999999997</v>
      </c>
      <c r="K936" s="6">
        <v>19.431643999999999</v>
      </c>
      <c r="L936" s="6">
        <v>39.602765000000005</v>
      </c>
      <c r="M936" s="6">
        <v>24.621016000000001</v>
      </c>
      <c r="N936" s="6">
        <v>47.501009999999994</v>
      </c>
      <c r="O936" s="6">
        <v>14.242272</v>
      </c>
      <c r="P936" s="6">
        <v>31.704519999999995</v>
      </c>
    </row>
    <row r="937" spans="1:16" x14ac:dyDescent="0.2">
      <c r="A937" s="4" t="s">
        <v>1646</v>
      </c>
      <c r="B937" s="4" t="s">
        <v>1596</v>
      </c>
      <c r="C937" s="5">
        <v>0.45880388621683132</v>
      </c>
      <c r="D937" s="5">
        <v>0.68315423213244508</v>
      </c>
      <c r="E937" s="5">
        <v>1.4822160488732621E-7</v>
      </c>
      <c r="F937" s="5">
        <v>3.2765525926534898E-6</v>
      </c>
      <c r="G937" s="5">
        <v>0.99024873736008789</v>
      </c>
      <c r="H937" s="5">
        <v>0.99625161463627454</v>
      </c>
      <c r="I937" s="6">
        <v>45.460709999999999</v>
      </c>
      <c r="J937" s="6">
        <v>39.834021499999999</v>
      </c>
      <c r="K937" s="6">
        <v>26.962816500000002</v>
      </c>
      <c r="L937" s="6">
        <v>58.331915000000002</v>
      </c>
      <c r="M937" s="6">
        <v>29.748329999999999</v>
      </c>
      <c r="N937" s="6">
        <v>61.173090000000002</v>
      </c>
      <c r="O937" s="6">
        <v>24.177303000000002</v>
      </c>
      <c r="P937" s="6">
        <v>55.490739999999995</v>
      </c>
    </row>
    <row r="938" spans="1:16" x14ac:dyDescent="0.2">
      <c r="A938" s="4" t="s">
        <v>1647</v>
      </c>
      <c r="B938" s="4" t="s">
        <v>1596</v>
      </c>
      <c r="C938" s="5">
        <v>0.45081127659503994</v>
      </c>
      <c r="D938" s="5">
        <v>0.6741529129732835</v>
      </c>
      <c r="E938" s="5">
        <v>1.2692236838818328E-6</v>
      </c>
      <c r="F938" s="5">
        <v>1.779234908075813E-5</v>
      </c>
      <c r="G938" s="5">
        <v>0.1924853947270011</v>
      </c>
      <c r="H938" s="5">
        <v>0.52618777940234907</v>
      </c>
      <c r="I938" s="6">
        <v>16.256059</v>
      </c>
      <c r="J938" s="6">
        <v>14.483297000000002</v>
      </c>
      <c r="K938" s="6">
        <v>10.065669500000002</v>
      </c>
      <c r="L938" s="6">
        <v>20.673686500000002</v>
      </c>
      <c r="M938" s="6">
        <v>12.106365</v>
      </c>
      <c r="N938" s="6">
        <v>20.405753000000001</v>
      </c>
      <c r="O938" s="6">
        <v>8.0249740000000021</v>
      </c>
      <c r="P938" s="6">
        <v>20.941620000000004</v>
      </c>
    </row>
    <row r="939" spans="1:16" x14ac:dyDescent="0.2">
      <c r="A939" s="4" t="s">
        <v>1648</v>
      </c>
      <c r="B939" s="4" t="s">
        <v>1596</v>
      </c>
      <c r="C939" s="5">
        <v>0.58071363462901382</v>
      </c>
      <c r="D939" s="5">
        <v>0.77171135607635999</v>
      </c>
      <c r="E939" s="5">
        <v>9.1744624427655703E-7</v>
      </c>
      <c r="F939" s="5">
        <v>1.4061392770612031E-5</v>
      </c>
      <c r="G939" s="5">
        <v>0.33934161565297061</v>
      </c>
      <c r="H939" s="5">
        <v>0.64204789718120414</v>
      </c>
      <c r="I939" s="6">
        <v>51.307774999999992</v>
      </c>
      <c r="J939" s="6">
        <v>47.718894999999996</v>
      </c>
      <c r="K939" s="6">
        <v>34.395919999999997</v>
      </c>
      <c r="L939" s="6">
        <v>64.630750000000006</v>
      </c>
      <c r="M939" s="6">
        <v>38.538690000000003</v>
      </c>
      <c r="N939" s="6">
        <v>64.076859999999996</v>
      </c>
      <c r="O939" s="6">
        <v>30.253149999999998</v>
      </c>
      <c r="P939" s="6">
        <v>65.184640000000016</v>
      </c>
    </row>
    <row r="940" spans="1:16" x14ac:dyDescent="0.2">
      <c r="A940" s="4" t="s">
        <v>1649</v>
      </c>
      <c r="B940" s="4" t="s">
        <v>1596</v>
      </c>
      <c r="C940" s="5">
        <v>0.51934535973340912</v>
      </c>
      <c r="D940" s="5">
        <v>0.73183664945877136</v>
      </c>
      <c r="E940" s="5">
        <v>1.472018944262575E-2</v>
      </c>
      <c r="F940" s="5">
        <v>3.5141968357836555E-2</v>
      </c>
      <c r="G940" s="5">
        <v>0.22913205004732318</v>
      </c>
      <c r="H940" s="5">
        <v>0.56222459157155968</v>
      </c>
      <c r="I940" s="6">
        <v>6.1131845000000009</v>
      </c>
      <c r="J940" s="6">
        <v>5.1894787499999993</v>
      </c>
      <c r="K940" s="6">
        <v>4.1587909999999999</v>
      </c>
      <c r="L940" s="6">
        <v>7.1438722499999985</v>
      </c>
      <c r="M940" s="6">
        <v>5.3264519999999997</v>
      </c>
      <c r="N940" s="6">
        <v>6.8999169999999994</v>
      </c>
      <c r="O940" s="6">
        <v>2.9911300000000005</v>
      </c>
      <c r="P940" s="6">
        <v>7.3878275000000002</v>
      </c>
    </row>
    <row r="941" spans="1:16" x14ac:dyDescent="0.2">
      <c r="A941" s="4" t="s">
        <v>1650</v>
      </c>
      <c r="B941" s="4" t="s">
        <v>1596</v>
      </c>
      <c r="C941" s="5">
        <v>0.70152532946854818</v>
      </c>
      <c r="D941" s="5">
        <v>0.84859368768543775</v>
      </c>
      <c r="E941" s="5">
        <v>9.0583932370393743E-4</v>
      </c>
      <c r="F941" s="5">
        <v>3.4883159216002545E-3</v>
      </c>
      <c r="G941" s="5">
        <v>0.61985773485692874</v>
      </c>
      <c r="H941" s="5">
        <v>0.82516093366304522</v>
      </c>
      <c r="I941" s="6">
        <v>8.3797769499999983</v>
      </c>
      <c r="J941" s="6">
        <v>7.7726325000000021</v>
      </c>
      <c r="K941" s="6">
        <v>5.5565574500000015</v>
      </c>
      <c r="L941" s="6">
        <v>10.595851999999999</v>
      </c>
      <c r="M941" s="6">
        <v>6.2006739</v>
      </c>
      <c r="N941" s="6">
        <v>10.55888</v>
      </c>
      <c r="O941" s="6">
        <v>4.9124410000000012</v>
      </c>
      <c r="P941" s="6">
        <v>10.632824000000001</v>
      </c>
    </row>
    <row r="942" spans="1:16" x14ac:dyDescent="0.2">
      <c r="A942" s="4" t="s">
        <v>1651</v>
      </c>
      <c r="B942" s="4" t="s">
        <v>1596</v>
      </c>
      <c r="C942" s="5">
        <v>0.83913814358228001</v>
      </c>
      <c r="D942" s="5">
        <v>0.9233035595858452</v>
      </c>
      <c r="E942" s="5">
        <v>7.7500860466937673E-4</v>
      </c>
      <c r="F942" s="5">
        <v>3.0509328461213992E-3</v>
      </c>
      <c r="G942" s="5">
        <v>4.0481949987435151E-2</v>
      </c>
      <c r="H942" s="5">
        <v>0.29545397784480448</v>
      </c>
      <c r="I942" s="6">
        <v>12.575343500000001</v>
      </c>
      <c r="J942" s="6">
        <v>12.113917000000002</v>
      </c>
      <c r="K942" s="6">
        <v>9.0642005000000019</v>
      </c>
      <c r="L942" s="6">
        <v>15.62506</v>
      </c>
      <c r="M942" s="6">
        <v>11.164072000000001</v>
      </c>
      <c r="N942" s="6">
        <v>13.986615</v>
      </c>
      <c r="O942" s="6">
        <v>6.9643289999999993</v>
      </c>
      <c r="P942" s="6">
        <v>17.263505000000002</v>
      </c>
    </row>
    <row r="943" spans="1:16" x14ac:dyDescent="0.2">
      <c r="A943" s="4" t="s">
        <v>1652</v>
      </c>
      <c r="B943" s="4" t="s">
        <v>1596</v>
      </c>
      <c r="C943" s="5">
        <v>0.89726200976139969</v>
      </c>
      <c r="D943" s="5">
        <v>0.95103981578674868</v>
      </c>
      <c r="E943" s="5">
        <v>1.8826165831867776E-6</v>
      </c>
      <c r="F943" s="5">
        <v>2.4732202998550867E-5</v>
      </c>
      <c r="G943" s="5">
        <v>0.27623282507121827</v>
      </c>
      <c r="H943" s="5">
        <v>0.60270477330873773</v>
      </c>
      <c r="I943" s="6">
        <v>28.555721999999996</v>
      </c>
      <c r="J943" s="6">
        <v>27.978087500000004</v>
      </c>
      <c r="K943" s="6">
        <v>19.028119499999999</v>
      </c>
      <c r="L943" s="6">
        <v>37.505690000000001</v>
      </c>
      <c r="M943" s="6">
        <v>21.029874</v>
      </c>
      <c r="N943" s="6">
        <v>36.081569999999999</v>
      </c>
      <c r="O943" s="6">
        <v>17.026364999999998</v>
      </c>
      <c r="P943" s="6">
        <v>38.92981000000001</v>
      </c>
    </row>
    <row r="944" spans="1:16" x14ac:dyDescent="0.2">
      <c r="A944" s="4" t="s">
        <v>1653</v>
      </c>
      <c r="B944" s="4" t="s">
        <v>1596</v>
      </c>
      <c r="C944" s="5">
        <v>0.77143403584923131</v>
      </c>
      <c r="D944" s="5">
        <v>0.88632026407665299</v>
      </c>
      <c r="E944" s="5">
        <v>8.8781437182587815E-8</v>
      </c>
      <c r="F944" s="5">
        <v>2.2185709139431454E-6</v>
      </c>
      <c r="G944" s="5">
        <v>0.34521821245985407</v>
      </c>
      <c r="H944" s="5">
        <v>0.64371558208275537</v>
      </c>
      <c r="I944" s="6">
        <v>21.136848000000001</v>
      </c>
      <c r="J944" s="6">
        <v>19.960497499999995</v>
      </c>
      <c r="K944" s="6">
        <v>15.065655499999997</v>
      </c>
      <c r="L944" s="6">
        <v>26.031689999999998</v>
      </c>
      <c r="M944" s="6">
        <v>14.917325999999999</v>
      </c>
      <c r="N944" s="6">
        <v>27.356369999999998</v>
      </c>
      <c r="O944" s="6">
        <v>15.213984999999999</v>
      </c>
      <c r="P944" s="6">
        <v>24.70701</v>
      </c>
    </row>
    <row r="945" spans="1:16" x14ac:dyDescent="0.2">
      <c r="A945" s="4" t="s">
        <v>1654</v>
      </c>
      <c r="B945" s="4" t="s">
        <v>1596</v>
      </c>
      <c r="C945" s="5">
        <v>0.77723663117954511</v>
      </c>
      <c r="D945" s="5">
        <v>0.88987401149490741</v>
      </c>
      <c r="E945" s="5">
        <v>7.0579188963851403E-2</v>
      </c>
      <c r="F945" s="5">
        <v>0.12386378276938502</v>
      </c>
      <c r="G945" s="5">
        <v>0.24903643653815855</v>
      </c>
      <c r="H945" s="5">
        <v>0.57740411341135622</v>
      </c>
      <c r="I945" s="6">
        <v>9.6781284999999997</v>
      </c>
      <c r="J945" s="6">
        <v>9.1135935000000003</v>
      </c>
      <c r="K945" s="6">
        <v>8.0241610000000012</v>
      </c>
      <c r="L945" s="6">
        <v>10.767560999999999</v>
      </c>
      <c r="M945" s="6">
        <v>9.1654210000000003</v>
      </c>
      <c r="N945" s="6">
        <v>10.190836000000001</v>
      </c>
      <c r="O945" s="6">
        <v>6.8829009999999995</v>
      </c>
      <c r="P945" s="6">
        <v>11.344285999999999</v>
      </c>
    </row>
    <row r="946" spans="1:16" x14ac:dyDescent="0.2">
      <c r="A946" s="4" t="s">
        <v>1655</v>
      </c>
      <c r="B946" s="4" t="s">
        <v>1596</v>
      </c>
      <c r="C946" s="5">
        <v>0.57830530842926131</v>
      </c>
      <c r="D946" s="5">
        <v>0.77077261587885237</v>
      </c>
      <c r="E946" s="5">
        <v>3.3854494374619562E-5</v>
      </c>
      <c r="F946" s="5">
        <v>2.4022062520756286E-4</v>
      </c>
      <c r="G946" s="5">
        <v>9.1520612166040682E-2</v>
      </c>
      <c r="H946" s="5">
        <v>0.40307641258568488</v>
      </c>
      <c r="I946" s="6">
        <v>47.812854999999992</v>
      </c>
      <c r="J946" s="6">
        <v>52.901730000000008</v>
      </c>
      <c r="K946" s="6">
        <v>40.348160000000007</v>
      </c>
      <c r="L946" s="6">
        <v>60.366425000000007</v>
      </c>
      <c r="M946" s="6">
        <v>41.353590000000004</v>
      </c>
      <c r="N946" s="6">
        <v>54.272119999999994</v>
      </c>
      <c r="O946" s="6">
        <v>39.342729999999996</v>
      </c>
      <c r="P946" s="6">
        <v>66.460729999999998</v>
      </c>
    </row>
    <row r="947" spans="1:16" x14ac:dyDescent="0.2">
      <c r="A947" s="4" t="s">
        <v>1656</v>
      </c>
      <c r="B947" s="4" t="s">
        <v>1596</v>
      </c>
      <c r="C947" s="5">
        <v>0.62515877368005301</v>
      </c>
      <c r="D947" s="5">
        <v>0.80303077678374235</v>
      </c>
      <c r="E947" s="5">
        <v>1.2922800563466291E-6</v>
      </c>
      <c r="F947" s="5">
        <v>1.8005768785096365E-5</v>
      </c>
      <c r="G947" s="5">
        <v>0.64629779999276515</v>
      </c>
      <c r="H947" s="5">
        <v>0.84326824187478266</v>
      </c>
      <c r="I947" s="6">
        <v>26.310595499999998</v>
      </c>
      <c r="J947" s="6">
        <v>28.003880000000002</v>
      </c>
      <c r="K947" s="6">
        <v>19.423925500000003</v>
      </c>
      <c r="L947" s="6">
        <v>34.890550000000005</v>
      </c>
      <c r="M947" s="6">
        <v>19.162571000000003</v>
      </c>
      <c r="N947" s="6">
        <v>33.45862000000001</v>
      </c>
      <c r="O947" s="6">
        <v>19.685280000000002</v>
      </c>
      <c r="P947" s="6">
        <v>36.322479999999999</v>
      </c>
    </row>
    <row r="948" spans="1:16" x14ac:dyDescent="0.2">
      <c r="A948" s="4" t="s">
        <v>1657</v>
      </c>
      <c r="B948" s="4" t="s">
        <v>1596</v>
      </c>
      <c r="C948" s="5">
        <v>0.21967702498887054</v>
      </c>
      <c r="D948" s="5">
        <v>0.51925539635063833</v>
      </c>
      <c r="E948" s="5">
        <v>9.9213096384073349E-4</v>
      </c>
      <c r="F948" s="5">
        <v>3.7453351163708477E-3</v>
      </c>
      <c r="G948" s="5">
        <v>0.40269999191797146</v>
      </c>
      <c r="H948" s="5">
        <v>0.68837105640509899</v>
      </c>
      <c r="I948" s="6">
        <v>36.704119999999996</v>
      </c>
      <c r="J948" s="6">
        <v>45.713805000000008</v>
      </c>
      <c r="K948" s="6">
        <v>32.749670000000002</v>
      </c>
      <c r="L948" s="6">
        <v>49.668255000000002</v>
      </c>
      <c r="M948" s="6">
        <v>30.199690000000004</v>
      </c>
      <c r="N948" s="6">
        <v>43.20855000000001</v>
      </c>
      <c r="O948" s="6">
        <v>35.299650000000007</v>
      </c>
      <c r="P948" s="6">
        <v>56.127959999999995</v>
      </c>
    </row>
    <row r="949" spans="1:16" x14ac:dyDescent="0.2">
      <c r="A949" s="4" t="s">
        <v>1658</v>
      </c>
      <c r="B949" s="4" t="s">
        <v>1596</v>
      </c>
      <c r="C949" s="5">
        <v>0.93890268249335951</v>
      </c>
      <c r="D949" s="5">
        <v>0.96988427685039302</v>
      </c>
      <c r="E949" s="5">
        <v>4.8729454425062687E-3</v>
      </c>
      <c r="F949" s="5">
        <v>1.4271212194040652E-2</v>
      </c>
      <c r="G949" s="5">
        <v>0.50209418221586821</v>
      </c>
      <c r="H949" s="5">
        <v>0.75913299284340141</v>
      </c>
      <c r="I949" s="6">
        <v>6.6896290000000009</v>
      </c>
      <c r="J949" s="6">
        <v>6.8124685000000014</v>
      </c>
      <c r="K949" s="6">
        <v>4.9874860000000014</v>
      </c>
      <c r="L949" s="6">
        <v>8.5146115000000009</v>
      </c>
      <c r="M949" s="6">
        <v>5.3183139999999991</v>
      </c>
      <c r="N949" s="6">
        <v>8.060944000000001</v>
      </c>
      <c r="O949" s="6">
        <v>4.6566580000000002</v>
      </c>
      <c r="P949" s="6">
        <v>8.968278999999999</v>
      </c>
    </row>
    <row r="950" spans="1:16" x14ac:dyDescent="0.2">
      <c r="A950" s="4" t="s">
        <v>1659</v>
      </c>
      <c r="B950" s="4" t="s">
        <v>1596</v>
      </c>
      <c r="C950" s="5">
        <v>0.70666107201097039</v>
      </c>
      <c r="D950" s="5">
        <v>0.85058314374514177</v>
      </c>
      <c r="E950" s="5">
        <v>1.0142769333512124E-4</v>
      </c>
      <c r="F950" s="5">
        <v>5.7828053495612803E-4</v>
      </c>
      <c r="G950" s="5">
        <v>0.92052840396675106</v>
      </c>
      <c r="H950" s="5">
        <v>0.97365563926453802</v>
      </c>
      <c r="I950" s="6">
        <v>44.919444999999996</v>
      </c>
      <c r="J950" s="6">
        <v>43.022170000000003</v>
      </c>
      <c r="K950" s="6">
        <v>34.044449999999998</v>
      </c>
      <c r="L950" s="6">
        <v>53.897164999999994</v>
      </c>
      <c r="M950" s="6">
        <v>34.772260000000003</v>
      </c>
      <c r="N950" s="6">
        <v>55.066629999999996</v>
      </c>
      <c r="O950" s="6">
        <v>33.316639999999992</v>
      </c>
      <c r="P950" s="6">
        <v>52.727700000000006</v>
      </c>
    </row>
    <row r="951" spans="1:16" x14ac:dyDescent="0.2">
      <c r="A951" s="4" t="s">
        <v>1660</v>
      </c>
      <c r="B951" s="4" t="s">
        <v>1596</v>
      </c>
      <c r="C951" s="5">
        <v>0.32389023315741594</v>
      </c>
      <c r="D951" s="5">
        <v>0.59265980655610484</v>
      </c>
      <c r="E951" s="5">
        <v>8.5591447368090545E-2</v>
      </c>
      <c r="F951" s="5">
        <v>0.14554344489588769</v>
      </c>
      <c r="G951" s="5">
        <v>0.10218878420580368</v>
      </c>
      <c r="H951" s="5">
        <v>0.4198772936126331</v>
      </c>
      <c r="I951" s="6">
        <v>3.4057396499999997</v>
      </c>
      <c r="J951" s="6">
        <v>2.3458692000000001</v>
      </c>
      <c r="K951" s="6">
        <v>2.0343056000000002</v>
      </c>
      <c r="L951" s="6">
        <v>3.7173032499999996</v>
      </c>
      <c r="M951" s="6">
        <v>1.7663403000000002</v>
      </c>
      <c r="N951" s="6">
        <v>5.0451390000000007</v>
      </c>
      <c r="O951" s="6">
        <v>2.3022708999999999</v>
      </c>
      <c r="P951" s="6">
        <v>2.3894674999999999</v>
      </c>
    </row>
    <row r="952" spans="1:16" x14ac:dyDescent="0.2">
      <c r="A952" s="4" t="s">
        <v>1661</v>
      </c>
      <c r="B952" s="4" t="s">
        <v>1596</v>
      </c>
      <c r="C952" s="5">
        <v>0.7398969578299035</v>
      </c>
      <c r="D952" s="5">
        <v>0.87053383114173399</v>
      </c>
      <c r="E952" s="5">
        <v>3.3775931824640448E-2</v>
      </c>
      <c r="F952" s="5">
        <v>6.8900503340593069E-2</v>
      </c>
      <c r="G952" s="5">
        <v>0.41870397994414299</v>
      </c>
      <c r="H952" s="5">
        <v>0.69804238570818322</v>
      </c>
      <c r="I952" s="6">
        <v>3.1270026499999992</v>
      </c>
      <c r="J952" s="6">
        <v>2.7325729999999999</v>
      </c>
      <c r="K952" s="6">
        <v>2.1094778999999995</v>
      </c>
      <c r="L952" s="6">
        <v>3.7500977499999997</v>
      </c>
      <c r="M952" s="6">
        <v>2.6083132999999998</v>
      </c>
      <c r="N952" s="6">
        <v>3.6456919999999995</v>
      </c>
      <c r="O952" s="6">
        <v>1.6106424999999998</v>
      </c>
      <c r="P952" s="6">
        <v>3.8545034999999999</v>
      </c>
    </row>
    <row r="953" spans="1:16" x14ac:dyDescent="0.2">
      <c r="A953" s="4" t="s">
        <v>1662</v>
      </c>
      <c r="B953" s="4" t="s">
        <v>1663</v>
      </c>
      <c r="C953" s="5">
        <v>1.1448733377447215E-2</v>
      </c>
      <c r="D953" s="5">
        <v>0.18804356022965929</v>
      </c>
      <c r="E953" s="5">
        <v>9.3281772340600977E-2</v>
      </c>
      <c r="F953" s="5">
        <v>0.15608063654369841</v>
      </c>
      <c r="G953" s="5">
        <v>0.28327170685319836</v>
      </c>
      <c r="H953" s="5">
        <v>0.60750154296222303</v>
      </c>
      <c r="I953" s="6">
        <v>6.7169844999999997</v>
      </c>
      <c r="J953" s="6">
        <v>11.307987499999999</v>
      </c>
      <c r="K953" s="6">
        <v>8.0770710000000001</v>
      </c>
      <c r="L953" s="6">
        <v>9.9479009999999981</v>
      </c>
      <c r="M953" s="6">
        <v>6.3705389999999991</v>
      </c>
      <c r="N953" s="6">
        <v>7.0634299999999994</v>
      </c>
      <c r="O953" s="6">
        <v>9.7836029999999994</v>
      </c>
      <c r="P953" s="6">
        <v>12.832371999999998</v>
      </c>
    </row>
    <row r="954" spans="1:16" x14ac:dyDescent="0.2">
      <c r="A954" s="4" t="s">
        <v>1664</v>
      </c>
      <c r="B954" s="4" t="s">
        <v>1665</v>
      </c>
      <c r="C954" s="5">
        <v>0.37601875008160213</v>
      </c>
      <c r="D954" s="5">
        <v>0.62102522014195638</v>
      </c>
      <c r="E954" s="5">
        <v>1.3045000489040618E-2</v>
      </c>
      <c r="F954" s="5">
        <v>3.1837002255100194E-2</v>
      </c>
      <c r="G954" s="5">
        <v>0.45987171576623309</v>
      </c>
      <c r="H954" s="5">
        <v>0.72612985889187487</v>
      </c>
      <c r="I954" s="6">
        <v>2.0776617499999999</v>
      </c>
      <c r="J954" s="6">
        <v>1.27490225</v>
      </c>
      <c r="K954" s="6">
        <v>0.29458050000000002</v>
      </c>
      <c r="L954" s="6">
        <v>3.0579834999999997</v>
      </c>
      <c r="M954" s="6">
        <v>0.30543449999999994</v>
      </c>
      <c r="N954" s="6">
        <v>3.8498889999999997</v>
      </c>
      <c r="O954" s="6">
        <v>0.28372649999999999</v>
      </c>
      <c r="P954" s="6">
        <v>2.2660779999999998</v>
      </c>
    </row>
    <row r="955" spans="1:16" x14ac:dyDescent="0.2">
      <c r="A955" s="4" t="s">
        <v>1666</v>
      </c>
      <c r="B955" s="4" t="s">
        <v>1667</v>
      </c>
      <c r="C955" s="5">
        <v>0.72428775217958397</v>
      </c>
      <c r="D955" s="5">
        <v>0.8632128264701211</v>
      </c>
      <c r="E955" s="5">
        <v>3.9554745670685777E-4</v>
      </c>
      <c r="F955" s="5">
        <v>1.7726386022788813E-3</v>
      </c>
      <c r="G955" s="5">
        <v>0.3422944453072253</v>
      </c>
      <c r="H955" s="5">
        <v>0.6429206942494371</v>
      </c>
      <c r="I955" s="6">
        <v>3.8076366500000001</v>
      </c>
      <c r="J955" s="6">
        <v>4.0705670000000005</v>
      </c>
      <c r="K955" s="6">
        <v>2.24268365</v>
      </c>
      <c r="L955" s="6">
        <v>5.6355199999999996</v>
      </c>
      <c r="M955" s="6">
        <v>2.5186242999999999</v>
      </c>
      <c r="N955" s="6">
        <v>5.0966490000000011</v>
      </c>
      <c r="O955" s="6">
        <v>1.9667429999999999</v>
      </c>
      <c r="P955" s="6">
        <v>6.1743909999999991</v>
      </c>
    </row>
    <row r="956" spans="1:16" x14ac:dyDescent="0.2">
      <c r="A956" s="4" t="s">
        <v>1668</v>
      </c>
      <c r="B956" s="4" t="s">
        <v>1669</v>
      </c>
      <c r="C956" s="5">
        <v>0.94080985836309972</v>
      </c>
      <c r="D956" s="5">
        <v>0.97036001035377961</v>
      </c>
      <c r="E956" s="5">
        <v>2.8079720199907446E-5</v>
      </c>
      <c r="F956" s="5">
        <v>2.0824282819221682E-4</v>
      </c>
      <c r="G956" s="5">
        <v>0.60693045501000142</v>
      </c>
      <c r="H956" s="5">
        <v>0.82072240583978906</v>
      </c>
      <c r="I956" s="6">
        <v>10.783539500000003</v>
      </c>
      <c r="J956" s="6">
        <v>10.6605445</v>
      </c>
      <c r="K956" s="6">
        <v>6.3346899999999993</v>
      </c>
      <c r="L956" s="6">
        <v>15.109394</v>
      </c>
      <c r="M956" s="6">
        <v>6.8531679999999993</v>
      </c>
      <c r="N956" s="6">
        <v>14.713911000000001</v>
      </c>
      <c r="O956" s="6">
        <v>5.8162120000000002</v>
      </c>
      <c r="P956" s="6">
        <v>15.504876999999999</v>
      </c>
    </row>
    <row r="957" spans="1:16" x14ac:dyDescent="0.2">
      <c r="A957" s="4" t="s">
        <v>1670</v>
      </c>
      <c r="B957" s="4" t="s">
        <v>1669</v>
      </c>
      <c r="C957" s="5">
        <v>0.59651750096741007</v>
      </c>
      <c r="D957" s="5">
        <v>0.78420102161730088</v>
      </c>
      <c r="E957" s="5">
        <v>1.3670630183803661E-5</v>
      </c>
      <c r="F957" s="5">
        <v>1.1683560889429225E-4</v>
      </c>
      <c r="G957" s="5">
        <v>0.91132125587540624</v>
      </c>
      <c r="H957" s="5">
        <v>0.96955018425572337</v>
      </c>
      <c r="I957" s="6">
        <v>13.574570499999998</v>
      </c>
      <c r="J957" s="6">
        <v>14.248823000000002</v>
      </c>
      <c r="K957" s="6">
        <v>9.1799585000000015</v>
      </c>
      <c r="L957" s="6">
        <v>18.643435</v>
      </c>
      <c r="M957" s="6">
        <v>8.943951000000002</v>
      </c>
      <c r="N957" s="6">
        <v>18.205190000000002</v>
      </c>
      <c r="O957" s="6">
        <v>9.4159660000000009</v>
      </c>
      <c r="P957" s="6">
        <v>19.081679999999999</v>
      </c>
    </row>
    <row r="958" spans="1:16" x14ac:dyDescent="0.2">
      <c r="A958" s="4" t="s">
        <v>1671</v>
      </c>
      <c r="B958" s="4" t="s">
        <v>1672</v>
      </c>
      <c r="C958" s="5">
        <v>7.9632677271352315E-2</v>
      </c>
      <c r="D958" s="5">
        <v>0.36542020967432931</v>
      </c>
      <c r="E958" s="5">
        <v>2.9580566577614373E-10</v>
      </c>
      <c r="F958" s="5">
        <v>2.005545081339639E-8</v>
      </c>
      <c r="G958" s="5">
        <v>2.6581353358326259E-4</v>
      </c>
      <c r="H958" s="5">
        <v>2.331480159817486E-2</v>
      </c>
      <c r="I958" s="6">
        <v>11.828158000000004</v>
      </c>
      <c r="J958" s="6">
        <v>8.8205880000000008</v>
      </c>
      <c r="K958" s="6">
        <v>5.9043480000000006</v>
      </c>
      <c r="L958" s="6">
        <v>14.744397999999999</v>
      </c>
      <c r="M958" s="6">
        <v>5.4676260000000001</v>
      </c>
      <c r="N958" s="6">
        <v>18.188690000000001</v>
      </c>
      <c r="O958" s="6">
        <v>6.3410700000000002</v>
      </c>
      <c r="P958" s="6">
        <v>11.300106</v>
      </c>
    </row>
    <row r="959" spans="1:16" x14ac:dyDescent="0.2">
      <c r="A959" s="4" t="s">
        <v>1673</v>
      </c>
      <c r="B959" s="4" t="s">
        <v>1674</v>
      </c>
      <c r="C959" s="5">
        <v>0.53083728822461285</v>
      </c>
      <c r="D959" s="5">
        <v>0.73942397046546104</v>
      </c>
      <c r="E959" s="5">
        <v>4.5721120252631241E-4</v>
      </c>
      <c r="F959" s="5">
        <v>1.9758055537744215E-3</v>
      </c>
      <c r="G959" s="5">
        <v>6.5100450288208322E-2</v>
      </c>
      <c r="H959" s="5">
        <v>0.36009766438177659</v>
      </c>
      <c r="I959" s="6">
        <v>2.6652165499999994</v>
      </c>
      <c r="J959" s="6">
        <v>2.2833289999999997</v>
      </c>
      <c r="K959" s="6">
        <v>1.2311895499999999</v>
      </c>
      <c r="L959" s="6">
        <v>3.7173559999999997</v>
      </c>
      <c r="M959" s="6">
        <v>0.8207220999999999</v>
      </c>
      <c r="N959" s="6">
        <v>4.5097110000000002</v>
      </c>
      <c r="O959" s="6">
        <v>1.6416569999999999</v>
      </c>
      <c r="P959" s="6">
        <v>2.925001</v>
      </c>
    </row>
    <row r="960" spans="1:16" x14ac:dyDescent="0.2">
      <c r="A960" s="4" t="s">
        <v>1675</v>
      </c>
      <c r="B960" s="4" t="s">
        <v>1676</v>
      </c>
      <c r="C960" s="5">
        <v>0.85307361875880028</v>
      </c>
      <c r="D960" s="5">
        <v>0.93052982336411816</v>
      </c>
      <c r="E960" s="5">
        <v>2.5339642840147003E-2</v>
      </c>
      <c r="F960" s="5">
        <v>5.4546665626870758E-2</v>
      </c>
      <c r="G960" s="5">
        <v>0.29764347851421225</v>
      </c>
      <c r="H960" s="5">
        <v>0.61794866059157838</v>
      </c>
      <c r="I960" s="6">
        <v>1.1035496</v>
      </c>
      <c r="J960" s="6">
        <v>0.9858058999999999</v>
      </c>
      <c r="K960" s="6">
        <v>0.57935199999999998</v>
      </c>
      <c r="L960" s="6">
        <v>1.5100034999999998</v>
      </c>
      <c r="M960" s="6">
        <v>0.42918919999999999</v>
      </c>
      <c r="N960" s="6">
        <v>1.7779099999999999</v>
      </c>
      <c r="O960" s="6">
        <v>0.72951480000000002</v>
      </c>
      <c r="P960" s="6">
        <v>1.2420969999999998</v>
      </c>
    </row>
    <row r="961" spans="1:16" x14ac:dyDescent="0.2">
      <c r="A961" s="4" t="s">
        <v>1677</v>
      </c>
      <c r="B961" s="4" t="s">
        <v>1678</v>
      </c>
      <c r="C961" s="5">
        <v>3.6258539957460287E-3</v>
      </c>
      <c r="D961" s="5">
        <v>0.11740429365129494</v>
      </c>
      <c r="E961" s="5">
        <v>2.5342970540568547E-6</v>
      </c>
      <c r="F961" s="5">
        <v>3.1156946135169571E-5</v>
      </c>
      <c r="G961" s="5">
        <v>2.2344507981529676E-3</v>
      </c>
      <c r="H961" s="5">
        <v>7.2352146266953132E-2</v>
      </c>
      <c r="I961" s="6">
        <v>3.5271169500000008</v>
      </c>
      <c r="J961" s="6">
        <v>1.781242</v>
      </c>
      <c r="K961" s="6">
        <v>1.0876057500000003</v>
      </c>
      <c r="L961" s="6">
        <v>4.2207532000000016</v>
      </c>
      <c r="M961" s="6">
        <v>1.0638679000000002</v>
      </c>
      <c r="N961" s="6">
        <v>5.9903659999999999</v>
      </c>
      <c r="O961" s="6">
        <v>1.1113436000000001</v>
      </c>
      <c r="P961" s="6">
        <v>2.4511403999999999</v>
      </c>
    </row>
    <row r="962" spans="1:16" x14ac:dyDescent="0.2">
      <c r="A962" s="4" t="s">
        <v>1679</v>
      </c>
      <c r="B962" s="4" t="s">
        <v>1680</v>
      </c>
      <c r="C962" s="5">
        <v>0.50149780501012908</v>
      </c>
      <c r="D962" s="5">
        <v>0.7178975427884724</v>
      </c>
      <c r="E962" s="5">
        <v>1.0855235063859768E-2</v>
      </c>
      <c r="F962" s="5">
        <v>2.7484785695829961E-2</v>
      </c>
      <c r="G962" s="5">
        <v>0.41199124695168454</v>
      </c>
      <c r="H962" s="5">
        <v>0.69510400684440632</v>
      </c>
      <c r="I962" s="6">
        <v>0.43997599999999998</v>
      </c>
      <c r="J962" s="6">
        <v>0.27192295</v>
      </c>
      <c r="K962" s="6">
        <v>9.9685949999999995E-2</v>
      </c>
      <c r="L962" s="6">
        <v>0.61221300000000001</v>
      </c>
      <c r="M962" s="6">
        <v>0.105505</v>
      </c>
      <c r="N962" s="6">
        <v>0.774447</v>
      </c>
      <c r="O962" s="6">
        <v>9.3866900000000003E-2</v>
      </c>
      <c r="P962" s="6">
        <v>0.44997900000000002</v>
      </c>
    </row>
    <row r="963" spans="1:16" x14ac:dyDescent="0.2">
      <c r="A963" s="4" t="s">
        <v>1681</v>
      </c>
      <c r="B963" s="4" t="s">
        <v>1682</v>
      </c>
      <c r="C963" s="5">
        <v>0.26804284954693824</v>
      </c>
      <c r="D963" s="5">
        <v>0.55794307159989254</v>
      </c>
      <c r="E963" s="5">
        <v>1.8721103013202703E-3</v>
      </c>
      <c r="F963" s="5">
        <v>6.3857293512393195E-3</v>
      </c>
      <c r="G963" s="5">
        <v>6.8567244809188632E-2</v>
      </c>
      <c r="H963" s="5">
        <v>0.36917118458155662</v>
      </c>
      <c r="I963" s="6">
        <v>0.31839764999999998</v>
      </c>
      <c r="J963" s="6">
        <v>0.85421875000000003</v>
      </c>
      <c r="K963" s="6">
        <v>9.4558900000000001E-2</v>
      </c>
      <c r="L963" s="6">
        <v>1.0780575000000001</v>
      </c>
      <c r="M963" s="6">
        <v>9.7923300000000005E-2</v>
      </c>
      <c r="N963" s="6">
        <v>0.53887200000000002</v>
      </c>
      <c r="O963" s="6">
        <v>9.1194499999999998E-2</v>
      </c>
      <c r="P963" s="6">
        <v>1.6172430000000002</v>
      </c>
    </row>
    <row r="964" spans="1:16" x14ac:dyDescent="0.2">
      <c r="A964" s="4" t="s">
        <v>1683</v>
      </c>
      <c r="B964" s="4" t="s">
        <v>1533</v>
      </c>
      <c r="C964" s="5">
        <v>0.12965139086344302</v>
      </c>
      <c r="D964" s="5">
        <v>0.43833609940449336</v>
      </c>
      <c r="E964" s="5">
        <v>0.51485603538351643</v>
      </c>
      <c r="F964" s="5">
        <v>0.617451239095829</v>
      </c>
      <c r="G964" s="5">
        <v>0.23822219499292119</v>
      </c>
      <c r="H964" s="5">
        <v>0.56880458476831453</v>
      </c>
      <c r="I964" s="6">
        <v>1.1563337</v>
      </c>
      <c r="J964" s="6">
        <v>0.73614069999999998</v>
      </c>
      <c r="K964" s="6">
        <v>0.80817764999999997</v>
      </c>
      <c r="L964" s="6">
        <v>1.0842967499999996</v>
      </c>
      <c r="M964" s="6">
        <v>0.76604739999999993</v>
      </c>
      <c r="N964" s="6">
        <v>1.5466200000000001</v>
      </c>
      <c r="O964" s="6">
        <v>0.85030790000000001</v>
      </c>
      <c r="P964" s="6">
        <v>0.62197349999999996</v>
      </c>
    </row>
    <row r="965" spans="1:16" x14ac:dyDescent="0.2">
      <c r="A965" s="4" t="s">
        <v>1684</v>
      </c>
      <c r="B965" s="4" t="s">
        <v>1685</v>
      </c>
      <c r="C965" s="5">
        <v>0.25225020888354954</v>
      </c>
      <c r="D965" s="5">
        <v>0.54658174384852065</v>
      </c>
      <c r="E965" s="5">
        <v>5.6800438940772247E-2</v>
      </c>
      <c r="F965" s="5">
        <v>0.10421724590968508</v>
      </c>
      <c r="G965" s="5">
        <v>0.93101302449391699</v>
      </c>
      <c r="H965" s="5">
        <v>0.97526667124488153</v>
      </c>
      <c r="I965" s="6">
        <v>1.0359604</v>
      </c>
      <c r="J965" s="6">
        <v>2.21226915</v>
      </c>
      <c r="K965" s="6">
        <v>1.2059433500000001</v>
      </c>
      <c r="L965" s="6">
        <v>2.0422862000000004</v>
      </c>
      <c r="M965" s="6">
        <v>0.63617380000000001</v>
      </c>
      <c r="N965" s="6">
        <v>1.4357469999999999</v>
      </c>
      <c r="O965" s="6">
        <v>1.7757128999999996</v>
      </c>
      <c r="P965" s="6">
        <v>2.6488253999999998</v>
      </c>
    </row>
    <row r="966" spans="1:16" x14ac:dyDescent="0.2">
      <c r="A966" s="4" t="s">
        <v>1686</v>
      </c>
      <c r="B966" s="4" t="s">
        <v>1687</v>
      </c>
      <c r="C966" s="5">
        <v>0.26116374192909164</v>
      </c>
      <c r="D966" s="5">
        <v>0.55440022409508927</v>
      </c>
      <c r="E966" s="5">
        <v>0.47730821579129068</v>
      </c>
      <c r="F966" s="5">
        <v>0.5812137648856871</v>
      </c>
      <c r="G966" s="5">
        <v>1.6166919081124279E-2</v>
      </c>
      <c r="H966" s="5">
        <v>0.208915452946485</v>
      </c>
      <c r="I966" s="6">
        <v>11.671405</v>
      </c>
      <c r="J966" s="6">
        <v>19.922394499999999</v>
      </c>
      <c r="K966" s="6">
        <v>16.264444000000001</v>
      </c>
      <c r="L966" s="6">
        <v>15.329355500000002</v>
      </c>
      <c r="M966" s="6">
        <v>13.800368999999998</v>
      </c>
      <c r="N966" s="6">
        <v>9.5424410000000002</v>
      </c>
      <c r="O966" s="6">
        <v>18.728519000000006</v>
      </c>
      <c r="P966" s="6">
        <v>21.116270000000004</v>
      </c>
    </row>
    <row r="967" spans="1:16" x14ac:dyDescent="0.2">
      <c r="A967" s="4" t="s">
        <v>1688</v>
      </c>
      <c r="B967" s="4" t="s">
        <v>1689</v>
      </c>
      <c r="C967" s="5">
        <v>0.29381169519277162</v>
      </c>
      <c r="D967" s="5">
        <v>0.57930796504989868</v>
      </c>
      <c r="E967" s="5">
        <v>0.4509377259992764</v>
      </c>
      <c r="F967" s="5">
        <v>0.55788532955988079</v>
      </c>
      <c r="G967" s="5">
        <v>0.2126985104445176</v>
      </c>
      <c r="H967" s="5">
        <v>0.54490793659416037</v>
      </c>
      <c r="I967" s="6">
        <v>0.98117109999999985</v>
      </c>
      <c r="J967" s="6">
        <v>2.2873900500000004</v>
      </c>
      <c r="K967" s="6">
        <v>1.7881326500000003</v>
      </c>
      <c r="L967" s="6">
        <v>1.4804284999999999</v>
      </c>
      <c r="M967" s="6">
        <v>0.87839919999999994</v>
      </c>
      <c r="N967" s="6">
        <v>1.0839430000000001</v>
      </c>
      <c r="O967" s="6">
        <v>2.6978661000000002</v>
      </c>
      <c r="P967" s="6">
        <v>1.8769139999999997</v>
      </c>
    </row>
    <row r="968" spans="1:16" x14ac:dyDescent="0.2">
      <c r="A968" s="4" t="s">
        <v>1690</v>
      </c>
      <c r="B968" s="4" t="s">
        <v>1691</v>
      </c>
      <c r="C968" s="5">
        <v>0.37886838058497274</v>
      </c>
      <c r="D968" s="5">
        <v>0.62438595481351422</v>
      </c>
      <c r="E968" s="5">
        <v>1.0632822539896209E-2</v>
      </c>
      <c r="F968" s="5">
        <v>2.7051539672676567E-2</v>
      </c>
      <c r="G968" s="5">
        <v>2.0052740076626968E-2</v>
      </c>
      <c r="H968" s="5">
        <v>0.22706118519322752</v>
      </c>
      <c r="I968" s="6">
        <v>3.2171975500000003</v>
      </c>
      <c r="J968" s="6">
        <v>3.8247612499999994</v>
      </c>
      <c r="K968" s="6">
        <v>4.3075835500000013</v>
      </c>
      <c r="L968" s="6">
        <v>2.7343752500000003</v>
      </c>
      <c r="M968" s="6">
        <v>3.2952430999999995</v>
      </c>
      <c r="N968" s="6">
        <v>3.1391520000000002</v>
      </c>
      <c r="O968" s="6">
        <v>5.3199240000000003</v>
      </c>
      <c r="P968" s="6">
        <v>2.3295984999999999</v>
      </c>
    </row>
    <row r="969" spans="1:16" x14ac:dyDescent="0.2">
      <c r="A969" s="4" t="s">
        <v>1692</v>
      </c>
      <c r="B969" s="4" t="s">
        <v>1693</v>
      </c>
      <c r="C969" s="5">
        <v>0.50555740550372841</v>
      </c>
      <c r="D969" s="5">
        <v>0.72056818056607042</v>
      </c>
      <c r="E969" s="5">
        <v>0.15526367631330784</v>
      </c>
      <c r="F969" s="5">
        <v>0.23545593129570894</v>
      </c>
      <c r="G969" s="5">
        <v>0.96897149968209073</v>
      </c>
      <c r="H969" s="5">
        <v>0.98831653849561962</v>
      </c>
      <c r="I969" s="6">
        <v>9.8036999999999999E-2</v>
      </c>
      <c r="J969" s="6">
        <v>0.1910396</v>
      </c>
      <c r="K969" s="6">
        <v>0.24000985</v>
      </c>
      <c r="L969" s="6">
        <v>4.9066749999999999E-2</v>
      </c>
      <c r="M969" s="6">
        <v>0.196074</v>
      </c>
      <c r="N969" s="6">
        <v>0</v>
      </c>
      <c r="O969" s="6">
        <v>0.28394570000000002</v>
      </c>
      <c r="P969" s="6">
        <v>9.8133499999999999E-2</v>
      </c>
    </row>
    <row r="970" spans="1:16" x14ac:dyDescent="0.2">
      <c r="A970" s="4" t="s">
        <v>1694</v>
      </c>
      <c r="B970" s="4" t="s">
        <v>1695</v>
      </c>
      <c r="C970" s="5">
        <v>6.2887174454923978E-2</v>
      </c>
      <c r="D970" s="5">
        <v>0.33999044047023441</v>
      </c>
      <c r="E970" s="5">
        <v>8.9640052781616414E-5</v>
      </c>
      <c r="F970" s="5">
        <v>5.2706516968014359E-4</v>
      </c>
      <c r="G970" s="5">
        <v>9.2124244635216956E-2</v>
      </c>
      <c r="H970" s="5">
        <v>0.40341645412640725</v>
      </c>
      <c r="I970" s="6">
        <v>2.56742895</v>
      </c>
      <c r="J970" s="6">
        <v>1.0792059999999999</v>
      </c>
      <c r="K970" s="6">
        <v>0.26892195000000002</v>
      </c>
      <c r="L970" s="6">
        <v>3.377713</v>
      </c>
      <c r="M970" s="6">
        <v>0.41991290000000003</v>
      </c>
      <c r="N970" s="6">
        <v>4.7149450000000002</v>
      </c>
      <c r="O970" s="6">
        <v>0.11793100000000001</v>
      </c>
      <c r="P970" s="6">
        <v>2.0404809999999998</v>
      </c>
    </row>
    <row r="971" spans="1:16" x14ac:dyDescent="0.2">
      <c r="A971" s="4" t="s">
        <v>1696</v>
      </c>
      <c r="B971" s="4" t="s">
        <v>1697</v>
      </c>
      <c r="C971" s="5">
        <v>1.0441694689743795E-2</v>
      </c>
      <c r="D971" s="5">
        <v>0.17851545786475201</v>
      </c>
      <c r="E971" s="5">
        <v>8.1619228526385551E-10</v>
      </c>
      <c r="F971" s="5">
        <v>4.6910651595540097E-8</v>
      </c>
      <c r="G971" s="5">
        <v>1.0353899345424786E-5</v>
      </c>
      <c r="H971" s="5">
        <v>5.9509036487828959E-3</v>
      </c>
      <c r="I971" s="6">
        <v>5.1338106000000003</v>
      </c>
      <c r="J971" s="6">
        <v>1.8937218000000002</v>
      </c>
      <c r="K971" s="6">
        <v>0.33541889999999996</v>
      </c>
      <c r="L971" s="6">
        <v>6.6921135000000005</v>
      </c>
      <c r="M971" s="6">
        <v>7.4402200000000002E-2</v>
      </c>
      <c r="N971" s="6">
        <v>10.193219000000001</v>
      </c>
      <c r="O971" s="6">
        <v>0.59643560000000007</v>
      </c>
      <c r="P971" s="6">
        <v>3.1910080000000001</v>
      </c>
    </row>
    <row r="972" spans="1:16" x14ac:dyDescent="0.2">
      <c r="A972" s="4" t="s">
        <v>1698</v>
      </c>
      <c r="B972" s="4" t="s">
        <v>1699</v>
      </c>
      <c r="C972" s="5">
        <v>4.9956984065435653E-2</v>
      </c>
      <c r="D972" s="5">
        <v>0.31429982897393716</v>
      </c>
      <c r="E972" s="5">
        <v>0.16730206459949548</v>
      </c>
      <c r="F972" s="5">
        <v>0.25070055829442628</v>
      </c>
      <c r="G972" s="5">
        <v>1.2103564570919514E-2</v>
      </c>
      <c r="H972" s="5">
        <v>0.17899491577818277</v>
      </c>
      <c r="I972" s="6">
        <v>3.0147059999999999</v>
      </c>
      <c r="J972" s="6">
        <v>1.27603745</v>
      </c>
      <c r="K972" s="6">
        <v>2.4909191999999996</v>
      </c>
      <c r="L972" s="6">
        <v>1.7998242500000003</v>
      </c>
      <c r="M972" s="6">
        <v>4.0142139999999999</v>
      </c>
      <c r="N972" s="6">
        <v>2.0151980000000003</v>
      </c>
      <c r="O972" s="6">
        <v>0.96762440000000005</v>
      </c>
      <c r="P972" s="6">
        <v>1.5844505</v>
      </c>
    </row>
    <row r="973" spans="1:16" x14ac:dyDescent="0.2">
      <c r="A973" s="4" t="s">
        <v>1700</v>
      </c>
      <c r="B973" s="4" t="s">
        <v>1549</v>
      </c>
      <c r="C973" s="5">
        <v>0.39657582100085631</v>
      </c>
      <c r="D973" s="5">
        <v>0.63801806331768274</v>
      </c>
      <c r="E973" s="5">
        <v>7.3654076842813345E-5</v>
      </c>
      <c r="F973" s="5">
        <v>4.4443759228773725E-4</v>
      </c>
      <c r="G973" s="5">
        <v>0.14207143685353751</v>
      </c>
      <c r="H973" s="5">
        <v>0.46692371476793576</v>
      </c>
      <c r="I973" s="6">
        <v>30.905350499999997</v>
      </c>
      <c r="J973" s="6">
        <v>24.724399999999996</v>
      </c>
      <c r="K973" s="6">
        <v>22.7387455</v>
      </c>
      <c r="L973" s="6">
        <v>32.891005</v>
      </c>
      <c r="M973" s="6">
        <v>24.177461000000001</v>
      </c>
      <c r="N973" s="6">
        <v>37.633240000000008</v>
      </c>
      <c r="O973" s="6">
        <v>21.300030000000003</v>
      </c>
      <c r="P973" s="6">
        <v>28.148769999999995</v>
      </c>
    </row>
    <row r="974" spans="1:16" x14ac:dyDescent="0.2">
      <c r="A974" s="4" t="s">
        <v>1701</v>
      </c>
      <c r="B974" s="4" t="s">
        <v>1702</v>
      </c>
      <c r="C974" s="5">
        <v>0.23007136692829133</v>
      </c>
      <c r="D974" s="5">
        <v>0.52893407256814173</v>
      </c>
      <c r="E974" s="5">
        <v>1.1122142075152243E-9</v>
      </c>
      <c r="F974" s="5">
        <v>5.68217880683889E-8</v>
      </c>
      <c r="G974" s="5">
        <v>0.7751247783982389</v>
      </c>
      <c r="H974" s="5">
        <v>0.90976167922703388</v>
      </c>
      <c r="I974" s="6">
        <v>10.818065000000001</v>
      </c>
      <c r="J974" s="6">
        <v>12.5866975</v>
      </c>
      <c r="K974" s="6">
        <v>5.1211459999999995</v>
      </c>
      <c r="L974" s="6">
        <v>18.283616500000001</v>
      </c>
      <c r="M974" s="6">
        <v>4.0241369999999996</v>
      </c>
      <c r="N974" s="6">
        <v>17.611992999999998</v>
      </c>
      <c r="O974" s="6">
        <v>6.2181550000000003</v>
      </c>
      <c r="P974" s="6">
        <v>18.95524</v>
      </c>
    </row>
    <row r="975" spans="1:16" x14ac:dyDescent="0.2">
      <c r="A975" s="4" t="s">
        <v>1703</v>
      </c>
      <c r="B975" s="4" t="s">
        <v>1704</v>
      </c>
      <c r="C975" s="5">
        <v>0.65437811312019278</v>
      </c>
      <c r="D975" s="5">
        <v>0.82029186590148484</v>
      </c>
      <c r="E975" s="5">
        <v>6.3189545219236032E-2</v>
      </c>
      <c r="F975" s="5">
        <v>0.11385012888638216</v>
      </c>
      <c r="G975" s="5">
        <v>0.2657650800742134</v>
      </c>
      <c r="H975" s="5">
        <v>0.59609162838108942</v>
      </c>
      <c r="I975" s="6">
        <v>0.21739100000000003</v>
      </c>
      <c r="J975" s="6">
        <v>0.15284880000000001</v>
      </c>
      <c r="K975" s="6">
        <v>4.8133099999999998E-2</v>
      </c>
      <c r="L975" s="6">
        <v>0.32210670000000008</v>
      </c>
      <c r="M975" s="6">
        <v>0</v>
      </c>
      <c r="N975" s="6">
        <v>0.43478200000000006</v>
      </c>
      <c r="O975" s="6">
        <v>9.6266199999999996E-2</v>
      </c>
      <c r="P975" s="6">
        <v>0.20943140000000002</v>
      </c>
    </row>
    <row r="976" spans="1:16" x14ac:dyDescent="0.2">
      <c r="A976" s="4" t="s">
        <v>1705</v>
      </c>
      <c r="B976" s="4" t="s">
        <v>1706</v>
      </c>
      <c r="C976" s="5">
        <v>0.52455474973514793</v>
      </c>
      <c r="D976" s="5">
        <v>0.73533620100067387</v>
      </c>
      <c r="E976" s="5">
        <v>1.3502403930770611E-2</v>
      </c>
      <c r="F976" s="5">
        <v>3.2744753836330839E-2</v>
      </c>
      <c r="G976" s="5">
        <v>0.18736064621826276</v>
      </c>
      <c r="H976" s="5">
        <v>0.52254540348889167</v>
      </c>
      <c r="I976" s="6">
        <v>0.8870595</v>
      </c>
      <c r="J976" s="6">
        <v>1.14829325</v>
      </c>
      <c r="K976" s="6">
        <v>0.44860324999999995</v>
      </c>
      <c r="L976" s="6">
        <v>1.5867495000000003</v>
      </c>
      <c r="M976" s="6">
        <v>0.60966900000000002</v>
      </c>
      <c r="N976" s="6">
        <v>1.16445</v>
      </c>
      <c r="O976" s="6">
        <v>0.2875375</v>
      </c>
      <c r="P976" s="6">
        <v>2.0090490000000001</v>
      </c>
    </row>
    <row r="977" spans="1:16" x14ac:dyDescent="0.2">
      <c r="A977" s="4" t="s">
        <v>1707</v>
      </c>
      <c r="B977" s="4" t="s">
        <v>1708</v>
      </c>
      <c r="C977" s="5">
        <v>0.47831020506309385</v>
      </c>
      <c r="D977" s="5">
        <v>0.69906876124606021</v>
      </c>
      <c r="E977" s="5">
        <v>8.4925971227848131E-4</v>
      </c>
      <c r="F977" s="5">
        <v>3.3092340314037775E-3</v>
      </c>
      <c r="G977" s="5">
        <v>0.10929747693054415</v>
      </c>
      <c r="H977" s="5">
        <v>0.43177449014583236</v>
      </c>
      <c r="I977" s="6">
        <v>0.90992714999999991</v>
      </c>
      <c r="J977" s="6">
        <v>1.3544489999999998</v>
      </c>
      <c r="K977" s="6">
        <v>0.33181264999999999</v>
      </c>
      <c r="L977" s="6">
        <v>1.9325634999999999</v>
      </c>
      <c r="M977" s="6">
        <v>0.46390929999999997</v>
      </c>
      <c r="N977" s="6">
        <v>1.355945</v>
      </c>
      <c r="O977" s="6">
        <v>0.199716</v>
      </c>
      <c r="P977" s="6">
        <v>2.509182</v>
      </c>
    </row>
    <row r="978" spans="1:16" x14ac:dyDescent="0.2">
      <c r="A978" s="4" t="s">
        <v>1709</v>
      </c>
      <c r="B978" s="4" t="s">
        <v>1710</v>
      </c>
      <c r="C978" s="5">
        <v>0.19771125172978221</v>
      </c>
      <c r="D978" s="5">
        <v>0.50698702694223174</v>
      </c>
      <c r="E978" s="5">
        <v>1.6274455368757815E-5</v>
      </c>
      <c r="F978" s="5">
        <v>1.3489148560086298E-4</v>
      </c>
      <c r="G978" s="5">
        <v>0.48233838300757781</v>
      </c>
      <c r="H978" s="5">
        <v>0.74223289326266495</v>
      </c>
      <c r="I978" s="6">
        <v>1.9222583500000003</v>
      </c>
      <c r="J978" s="6">
        <v>2.8137132</v>
      </c>
      <c r="K978" s="6">
        <v>0.7028451</v>
      </c>
      <c r="L978" s="6">
        <v>4.0331264500000001</v>
      </c>
      <c r="M978" s="6">
        <v>0.48534170000000004</v>
      </c>
      <c r="N978" s="6">
        <v>3.3591750000000005</v>
      </c>
      <c r="O978" s="6">
        <v>0.9203484999999999</v>
      </c>
      <c r="P978" s="6">
        <v>4.7070778999999989</v>
      </c>
    </row>
    <row r="979" spans="1:16" x14ac:dyDescent="0.2">
      <c r="A979" s="4" t="s">
        <v>1711</v>
      </c>
      <c r="B979" s="4" t="s">
        <v>1558</v>
      </c>
      <c r="C979" s="5">
        <v>0.53634496632331219</v>
      </c>
      <c r="D979" s="5">
        <v>0.74191159902364301</v>
      </c>
      <c r="E979" s="5">
        <v>6.2306051413829859E-10</v>
      </c>
      <c r="F979" s="5">
        <v>3.8713949243349957E-8</v>
      </c>
      <c r="G979" s="5">
        <v>0.52748094040057203</v>
      </c>
      <c r="H979" s="5">
        <v>0.77686014220430177</v>
      </c>
      <c r="I979" s="6">
        <v>7.7221250500000007</v>
      </c>
      <c r="J979" s="6">
        <v>6.6690432499999996</v>
      </c>
      <c r="K979" s="6">
        <v>1.8522732999999998</v>
      </c>
      <c r="L979" s="6">
        <v>12.538894999999998</v>
      </c>
      <c r="M979" s="6">
        <v>2.7514811000000003</v>
      </c>
      <c r="N979" s="6">
        <v>12.692769</v>
      </c>
      <c r="O979" s="6">
        <v>0.9530654999999999</v>
      </c>
      <c r="P979" s="6">
        <v>12.385021</v>
      </c>
    </row>
    <row r="980" spans="1:16" x14ac:dyDescent="0.2">
      <c r="A980" s="4" t="s">
        <v>1712</v>
      </c>
      <c r="B980" s="4" t="s">
        <v>1713</v>
      </c>
      <c r="C980" s="5">
        <v>0.25453731745341679</v>
      </c>
      <c r="D980" s="5">
        <v>0.54946600265296264</v>
      </c>
      <c r="E980" s="5">
        <v>0.2775226543877255</v>
      </c>
      <c r="F980" s="5">
        <v>0.3750879379408471</v>
      </c>
      <c r="G980" s="5">
        <v>0.21094999907195289</v>
      </c>
      <c r="H980" s="5">
        <v>0.54490793659416037</v>
      </c>
      <c r="I980" s="6">
        <v>7.0004579999999992</v>
      </c>
      <c r="J980" s="6">
        <v>5.3070799999999991</v>
      </c>
      <c r="K980" s="6">
        <v>5.6027710000000006</v>
      </c>
      <c r="L980" s="6">
        <v>6.7047669999999995</v>
      </c>
      <c r="M980" s="6">
        <v>5.8124700000000002</v>
      </c>
      <c r="N980" s="6">
        <v>8.188445999999999</v>
      </c>
      <c r="O980" s="6">
        <v>5.3930719999999992</v>
      </c>
      <c r="P980" s="6">
        <v>5.221088</v>
      </c>
    </row>
    <row r="981" spans="1:16" x14ac:dyDescent="0.2">
      <c r="A981" s="4" t="s">
        <v>1714</v>
      </c>
      <c r="B981" s="4" t="s">
        <v>1713</v>
      </c>
      <c r="C981" s="5">
        <v>0.50885186121673165</v>
      </c>
      <c r="D981" s="5">
        <v>0.72302251479435486</v>
      </c>
      <c r="E981" s="5">
        <v>2.6160041001705103E-2</v>
      </c>
      <c r="F981" s="5">
        <v>5.5686976169370399E-2</v>
      </c>
      <c r="G981" s="5">
        <v>0.59184836920260842</v>
      </c>
      <c r="H981" s="5">
        <v>0.81160442267805477</v>
      </c>
      <c r="I981" s="6">
        <v>3.5731166000000001</v>
      </c>
      <c r="J981" s="6">
        <v>2.7566560999999998</v>
      </c>
      <c r="K981" s="6">
        <v>2.1367194499999997</v>
      </c>
      <c r="L981" s="6">
        <v>4.1930532500000002</v>
      </c>
      <c r="M981" s="6">
        <v>2.7824362000000002</v>
      </c>
      <c r="N981" s="6">
        <v>4.3637969999999999</v>
      </c>
      <c r="O981" s="6">
        <v>1.4910027000000001</v>
      </c>
      <c r="P981" s="6">
        <v>4.0223095000000004</v>
      </c>
    </row>
    <row r="982" spans="1:16" x14ac:dyDescent="0.2">
      <c r="A982" s="4" t="s">
        <v>1715</v>
      </c>
      <c r="B982" s="4" t="s">
        <v>1713</v>
      </c>
      <c r="C982" s="5">
        <v>0.249316288608186</v>
      </c>
      <c r="D982" s="5">
        <v>0.54536455519526128</v>
      </c>
      <c r="E982" s="5">
        <v>0.10892826103903919</v>
      </c>
      <c r="F982" s="5">
        <v>0.17636554236436289</v>
      </c>
      <c r="G982" s="5">
        <v>0.20060043753678702</v>
      </c>
      <c r="H982" s="5">
        <v>0.53443751920689608</v>
      </c>
      <c r="I982" s="6">
        <v>3.8542366499999994</v>
      </c>
      <c r="J982" s="6">
        <v>2.1365234499999994</v>
      </c>
      <c r="K982" s="6">
        <v>2.1992056</v>
      </c>
      <c r="L982" s="6">
        <v>3.791554500000001</v>
      </c>
      <c r="M982" s="6">
        <v>2.4278153000000002</v>
      </c>
      <c r="N982" s="6">
        <v>5.2806580000000007</v>
      </c>
      <c r="O982" s="6">
        <v>1.9705959000000004</v>
      </c>
      <c r="P982" s="6">
        <v>2.302451</v>
      </c>
    </row>
    <row r="983" spans="1:16" x14ac:dyDescent="0.2">
      <c r="A983" s="4" t="s">
        <v>1716</v>
      </c>
      <c r="B983" s="4" t="s">
        <v>1713</v>
      </c>
      <c r="C983" s="5">
        <v>0.69292586588441862</v>
      </c>
      <c r="D983" s="5">
        <v>0.84379292600154776</v>
      </c>
      <c r="E983" s="5">
        <v>0.18869473301957962</v>
      </c>
      <c r="F983" s="5">
        <v>0.27502042719767111</v>
      </c>
      <c r="G983" s="5">
        <v>0.29747295833049536</v>
      </c>
      <c r="H983" s="5">
        <v>0.61794866059157838</v>
      </c>
      <c r="I983" s="6">
        <v>1.4841605</v>
      </c>
      <c r="J983" s="6">
        <v>1.8199607999999998</v>
      </c>
      <c r="K983" s="6">
        <v>1.20164735</v>
      </c>
      <c r="L983" s="6">
        <v>2.1024739500000007</v>
      </c>
      <c r="M983" s="6">
        <v>0.67882699999999996</v>
      </c>
      <c r="N983" s="6">
        <v>2.2894940000000004</v>
      </c>
      <c r="O983" s="6">
        <v>1.7244676999999999</v>
      </c>
      <c r="P983" s="6">
        <v>1.9154538999999999</v>
      </c>
    </row>
    <row r="984" spans="1:16" x14ac:dyDescent="0.2">
      <c r="A984" s="4" t="s">
        <v>1717</v>
      </c>
      <c r="B984" s="4" t="s">
        <v>1713</v>
      </c>
      <c r="C984" s="5">
        <v>0.5342867850817028</v>
      </c>
      <c r="D984" s="5">
        <v>0.74040103610779673</v>
      </c>
      <c r="E984" s="5">
        <v>0.19453602655922042</v>
      </c>
      <c r="F984" s="5">
        <v>0.28057611358823575</v>
      </c>
      <c r="G984" s="5">
        <v>0.57787227810367436</v>
      </c>
      <c r="H984" s="5">
        <v>0.80065262201314613</v>
      </c>
      <c r="I984" s="6">
        <v>7.2982950000000004</v>
      </c>
      <c r="J984" s="6">
        <v>8.330055999999999</v>
      </c>
      <c r="K984" s="6">
        <v>6.8094345000000001</v>
      </c>
      <c r="L984" s="6">
        <v>8.8189164999999967</v>
      </c>
      <c r="M984" s="6">
        <v>6.7191980000000004</v>
      </c>
      <c r="N984" s="6">
        <v>7.8773919999999986</v>
      </c>
      <c r="O984" s="6">
        <v>6.8996709999999997</v>
      </c>
      <c r="P984" s="6">
        <v>9.7604410000000001</v>
      </c>
    </row>
    <row r="985" spans="1:16" x14ac:dyDescent="0.2">
      <c r="A985" s="4" t="s">
        <v>1718</v>
      </c>
      <c r="B985" s="4" t="s">
        <v>1713</v>
      </c>
      <c r="C985" s="5">
        <v>0.92970045237290844</v>
      </c>
      <c r="D985" s="5">
        <v>0.96626642857383205</v>
      </c>
      <c r="E985" s="5">
        <v>2.2602171264261531E-3</v>
      </c>
      <c r="F985" s="5">
        <v>7.4873763309131498E-3</v>
      </c>
      <c r="G985" s="5">
        <v>0.72622188442669366</v>
      </c>
      <c r="H985" s="5">
        <v>0.88480151943977303</v>
      </c>
      <c r="I985" s="6">
        <v>13.771756999999999</v>
      </c>
      <c r="J985" s="6">
        <v>13.976013500000002</v>
      </c>
      <c r="K985" s="6">
        <v>10.608964500000001</v>
      </c>
      <c r="L985" s="6">
        <v>17.138805999999999</v>
      </c>
      <c r="M985" s="6">
        <v>10.850448</v>
      </c>
      <c r="N985" s="6">
        <v>16.693066000000002</v>
      </c>
      <c r="O985" s="6">
        <v>10.367481000000002</v>
      </c>
      <c r="P985" s="6">
        <v>17.584546</v>
      </c>
    </row>
    <row r="986" spans="1:16" x14ac:dyDescent="0.2">
      <c r="A986" s="4" t="s">
        <v>1719</v>
      </c>
      <c r="B986" s="4" t="s">
        <v>1720</v>
      </c>
      <c r="C986" s="5">
        <v>0.88392727176784802</v>
      </c>
      <c r="D986" s="5">
        <v>0.94512830535196501</v>
      </c>
      <c r="E986" s="5">
        <v>0.17118990596213357</v>
      </c>
      <c r="F986" s="5">
        <v>0.25523060558167643</v>
      </c>
      <c r="G986" s="5">
        <v>0.14239753754002737</v>
      </c>
      <c r="H986" s="5">
        <v>0.46692371476793576</v>
      </c>
      <c r="I986" s="6">
        <v>4.2088786000000002</v>
      </c>
      <c r="J986" s="6">
        <v>4.4673736000000002</v>
      </c>
      <c r="K986" s="6">
        <v>3.4910947000000001</v>
      </c>
      <c r="L986" s="6">
        <v>5.1851574999999999</v>
      </c>
      <c r="M986" s="6">
        <v>4.2721982000000001</v>
      </c>
      <c r="N986" s="6">
        <v>4.1455590000000004</v>
      </c>
      <c r="O986" s="6">
        <v>2.7099912000000002</v>
      </c>
      <c r="P986" s="6">
        <v>6.2247559999999993</v>
      </c>
    </row>
    <row r="987" spans="1:16" x14ac:dyDescent="0.2">
      <c r="A987" s="4" t="s">
        <v>1721</v>
      </c>
      <c r="B987" s="4" t="s">
        <v>1722</v>
      </c>
      <c r="C987" s="5">
        <v>7.3019830339512383E-3</v>
      </c>
      <c r="D987" s="5">
        <v>0.15640669454068831</v>
      </c>
      <c r="E987" s="5">
        <v>6.352263982586954E-3</v>
      </c>
      <c r="F987" s="5">
        <v>1.7766246832077136E-2</v>
      </c>
      <c r="G987" s="5">
        <v>0.15796066951464893</v>
      </c>
      <c r="H987" s="5">
        <v>0.48408228878798898</v>
      </c>
      <c r="I987" s="6">
        <v>3.10645865</v>
      </c>
      <c r="J987" s="6">
        <v>5.5635490000000001</v>
      </c>
      <c r="K987" s="6">
        <v>2.9802276499999998</v>
      </c>
      <c r="L987" s="6">
        <v>5.6897800000000007</v>
      </c>
      <c r="M987" s="6">
        <v>2.4179002999999999</v>
      </c>
      <c r="N987" s="6">
        <v>3.7950170000000005</v>
      </c>
      <c r="O987" s="6">
        <v>3.5425550000000001</v>
      </c>
      <c r="P987" s="6">
        <v>7.5845430000000009</v>
      </c>
    </row>
    <row r="988" spans="1:16" x14ac:dyDescent="0.2">
      <c r="A988" s="4" t="s">
        <v>1723</v>
      </c>
      <c r="B988" s="4" t="s">
        <v>1724</v>
      </c>
      <c r="C988" s="5">
        <v>0.30798856267993047</v>
      </c>
      <c r="D988" s="5">
        <v>0.58569141533946167</v>
      </c>
      <c r="E988" s="5">
        <v>1.4139533911656144E-3</v>
      </c>
      <c r="F988" s="5">
        <v>5.0476379600772475E-3</v>
      </c>
      <c r="G988" s="5">
        <v>0.62973133511684054</v>
      </c>
      <c r="H988" s="5">
        <v>0.8315636642352765</v>
      </c>
      <c r="I988" s="6">
        <v>3.8693584999999997</v>
      </c>
      <c r="J988" s="6">
        <v>3.0667395999999996</v>
      </c>
      <c r="K988" s="6">
        <v>1.8649186</v>
      </c>
      <c r="L988" s="6">
        <v>5.0711795000000004</v>
      </c>
      <c r="M988" s="6">
        <v>2.0455890000000001</v>
      </c>
      <c r="N988" s="6">
        <v>5.6931279999999997</v>
      </c>
      <c r="O988" s="6">
        <v>1.6842482000000001</v>
      </c>
      <c r="P988" s="6">
        <v>4.4492309999999993</v>
      </c>
    </row>
    <row r="989" spans="1:16" x14ac:dyDescent="0.2">
      <c r="A989" s="4" t="s">
        <v>1725</v>
      </c>
      <c r="B989" s="4" t="s">
        <v>1726</v>
      </c>
      <c r="C989" s="5">
        <v>0.26397357548963962</v>
      </c>
      <c r="D989" s="5">
        <v>0.55649163895991238</v>
      </c>
      <c r="E989" s="5">
        <v>8.9724941421986536E-4</v>
      </c>
      <c r="F989" s="5">
        <v>3.4668510979688578E-3</v>
      </c>
      <c r="G989" s="5">
        <v>0.89676832766946712</v>
      </c>
      <c r="H989" s="5">
        <v>0.96520149125098553</v>
      </c>
      <c r="I989" s="6">
        <v>7.6174535000000008</v>
      </c>
      <c r="J989" s="6">
        <v>8.3793889999999998</v>
      </c>
      <c r="K989" s="6">
        <v>5.6409605000000003</v>
      </c>
      <c r="L989" s="6">
        <v>10.355882000000001</v>
      </c>
      <c r="M989" s="6">
        <v>5.1769090000000002</v>
      </c>
      <c r="N989" s="6">
        <v>10.057998000000001</v>
      </c>
      <c r="O989" s="6">
        <v>6.1050120000000003</v>
      </c>
      <c r="P989" s="6">
        <v>10.653766000000001</v>
      </c>
    </row>
    <row r="990" spans="1:16" x14ac:dyDescent="0.2">
      <c r="A990" s="4" t="s">
        <v>1727</v>
      </c>
      <c r="B990" s="4" t="s">
        <v>1728</v>
      </c>
      <c r="C990" s="5">
        <v>0.34647715059672857</v>
      </c>
      <c r="D990" s="5">
        <v>0.6058506664672606</v>
      </c>
      <c r="E990" s="5">
        <v>1.9550869528349168E-3</v>
      </c>
      <c r="F990" s="5">
        <v>6.6294172633738551E-3</v>
      </c>
      <c r="G990" s="5">
        <v>0.34035886194937737</v>
      </c>
      <c r="H990" s="5">
        <v>0.64243433794878368</v>
      </c>
      <c r="I990" s="6">
        <v>21.131737000000001</v>
      </c>
      <c r="J990" s="6">
        <v>24.631726000000004</v>
      </c>
      <c r="K990" s="6">
        <v>17.471643000000007</v>
      </c>
      <c r="L990" s="6">
        <v>28.291820000000001</v>
      </c>
      <c r="M990" s="6">
        <v>17.257434000000003</v>
      </c>
      <c r="N990" s="6">
        <v>25.006040000000002</v>
      </c>
      <c r="O990" s="6">
        <v>17.685852000000001</v>
      </c>
      <c r="P990" s="6">
        <v>31.577599999999997</v>
      </c>
    </row>
    <row r="991" spans="1:16" x14ac:dyDescent="0.2">
      <c r="A991" s="4" t="s">
        <v>1729</v>
      </c>
      <c r="B991" s="4" t="s">
        <v>1730</v>
      </c>
      <c r="C991" s="5">
        <v>0.41550361354407683</v>
      </c>
      <c r="D991" s="5">
        <v>0.65053360546256878</v>
      </c>
      <c r="E991" s="5">
        <v>6.2562213670128996E-5</v>
      </c>
      <c r="F991" s="5">
        <v>3.8768336719036811E-4</v>
      </c>
      <c r="G991" s="5">
        <v>0.57124622967852434</v>
      </c>
      <c r="H991" s="5">
        <v>0.79790405185147384</v>
      </c>
      <c r="I991" s="6">
        <v>15.5684155</v>
      </c>
      <c r="J991" s="6">
        <v>17.957296500000005</v>
      </c>
      <c r="K991" s="6">
        <v>12.213165499999999</v>
      </c>
      <c r="L991" s="6">
        <v>21.312546499999996</v>
      </c>
      <c r="M991" s="6">
        <v>11.573078000000001</v>
      </c>
      <c r="N991" s="6">
        <v>19.563752999999998</v>
      </c>
      <c r="O991" s="6">
        <v>12.853253</v>
      </c>
      <c r="P991" s="6">
        <v>23.061340000000001</v>
      </c>
    </row>
    <row r="992" spans="1:16" x14ac:dyDescent="0.2">
      <c r="A992" s="4" t="s">
        <v>1731</v>
      </c>
      <c r="B992" s="4" t="s">
        <v>1732</v>
      </c>
      <c r="C992" s="5">
        <v>0.98105143605549072</v>
      </c>
      <c r="D992" s="5">
        <v>0.99234392134848237</v>
      </c>
      <c r="E992" s="5">
        <v>0.26944560676977891</v>
      </c>
      <c r="F992" s="5">
        <v>0.36502972891203406</v>
      </c>
      <c r="G992" s="5">
        <v>0.57458295001934867</v>
      </c>
      <c r="H992" s="5">
        <v>0.80010066753148545</v>
      </c>
      <c r="I992" s="6">
        <v>1.1341516</v>
      </c>
      <c r="J992" s="6">
        <v>1.1186315</v>
      </c>
      <c r="K992" s="6">
        <v>1.3814585999999998</v>
      </c>
      <c r="L992" s="6">
        <v>0.87132450000000006</v>
      </c>
      <c r="M992" s="6">
        <v>1.5178012000000001</v>
      </c>
      <c r="N992" s="6">
        <v>0.750502</v>
      </c>
      <c r="O992" s="6">
        <v>1.2451160000000001</v>
      </c>
      <c r="P992" s="6">
        <v>0.99214699999999989</v>
      </c>
    </row>
    <row r="993" spans="1:16" x14ac:dyDescent="0.2">
      <c r="A993" s="4" t="s">
        <v>1733</v>
      </c>
      <c r="B993" s="4" t="s">
        <v>1734</v>
      </c>
      <c r="C993" s="5">
        <v>0.79094628469827921</v>
      </c>
      <c r="D993" s="5">
        <v>0.90028531255897393</v>
      </c>
      <c r="E993" s="5">
        <v>5.4258028558111971E-4</v>
      </c>
      <c r="F993" s="5">
        <v>2.2804242715740298E-3</v>
      </c>
      <c r="G993" s="5">
        <v>0.39350432991281736</v>
      </c>
      <c r="H993" s="5">
        <v>0.68122473981142107</v>
      </c>
      <c r="I993" s="6">
        <v>5.6131516000000001</v>
      </c>
      <c r="J993" s="6">
        <v>5.8546885000000009</v>
      </c>
      <c r="K993" s="6">
        <v>3.2812910999999993</v>
      </c>
      <c r="L993" s="6">
        <v>8.1865489999999994</v>
      </c>
      <c r="M993" s="6">
        <v>3.7049131999999991</v>
      </c>
      <c r="N993" s="6">
        <v>7.5213899999999994</v>
      </c>
      <c r="O993" s="6">
        <v>2.857669</v>
      </c>
      <c r="P993" s="6">
        <v>8.8517080000000004</v>
      </c>
    </row>
    <row r="994" spans="1:16" x14ac:dyDescent="0.2">
      <c r="A994" s="4" t="s">
        <v>1735</v>
      </c>
      <c r="B994" s="4" t="s">
        <v>1736</v>
      </c>
      <c r="C994" s="5">
        <v>0.43582037954025565</v>
      </c>
      <c r="D994" s="5">
        <v>0.66558081209978814</v>
      </c>
      <c r="E994" s="5">
        <v>3.2979451658269412E-3</v>
      </c>
      <c r="F994" s="5">
        <v>1.0233391532397502E-2</v>
      </c>
      <c r="G994" s="5">
        <v>0.9595113556046021</v>
      </c>
      <c r="H994" s="5">
        <v>0.98259091605121607</v>
      </c>
      <c r="I994" s="6">
        <v>5.1818519999999992</v>
      </c>
      <c r="J994" s="6">
        <v>6.1033500000000007</v>
      </c>
      <c r="K994" s="6">
        <v>3.7943559999999992</v>
      </c>
      <c r="L994" s="6">
        <v>7.4908460000000003</v>
      </c>
      <c r="M994" s="6">
        <v>3.3041379999999996</v>
      </c>
      <c r="N994" s="6">
        <v>7.0595660000000011</v>
      </c>
      <c r="O994" s="6">
        <v>4.2845740000000001</v>
      </c>
      <c r="P994" s="6">
        <v>7.9221260000000013</v>
      </c>
    </row>
    <row r="995" spans="1:16" x14ac:dyDescent="0.2">
      <c r="A995" s="4" t="s">
        <v>1737</v>
      </c>
      <c r="B995" s="4" t="s">
        <v>1571</v>
      </c>
      <c r="C995" s="5">
        <v>0.58254579086412583</v>
      </c>
      <c r="D995" s="5">
        <v>0.77325217851999151</v>
      </c>
      <c r="E995" s="5">
        <v>0.30769728235703697</v>
      </c>
      <c r="F995" s="5">
        <v>0.40795620077210382</v>
      </c>
      <c r="G995" s="5">
        <v>0.10741322211689142</v>
      </c>
      <c r="H995" s="5">
        <v>0.43177449014583236</v>
      </c>
      <c r="I995" s="6">
        <v>4.4885271499999995</v>
      </c>
      <c r="J995" s="6">
        <v>3.6134956499999999</v>
      </c>
      <c r="K995" s="6">
        <v>3.6291410500000003</v>
      </c>
      <c r="L995" s="6">
        <v>4.4728817500000009</v>
      </c>
      <c r="M995" s="6">
        <v>4.7420073</v>
      </c>
      <c r="N995" s="6">
        <v>4.2350470000000007</v>
      </c>
      <c r="O995" s="6">
        <v>2.5162748000000001</v>
      </c>
      <c r="P995" s="6">
        <v>4.7107164999999993</v>
      </c>
    </row>
    <row r="996" spans="1:16" x14ac:dyDescent="0.2">
      <c r="A996" s="4" t="s">
        <v>1738</v>
      </c>
      <c r="B996" s="4" t="s">
        <v>1739</v>
      </c>
      <c r="C996" s="5">
        <v>0.18216078184290396</v>
      </c>
      <c r="D996" s="5">
        <v>0.49619388324269692</v>
      </c>
      <c r="E996" s="5">
        <v>0.52805157116716683</v>
      </c>
      <c r="F996" s="5">
        <v>0.62868491046779729</v>
      </c>
      <c r="G996" s="5">
        <v>0.77136455340753474</v>
      </c>
      <c r="H996" s="5">
        <v>0.90976167922703388</v>
      </c>
      <c r="I996" s="6">
        <v>8.4421999999999997E-2</v>
      </c>
      <c r="J996" s="6">
        <v>0.99835695000000002</v>
      </c>
      <c r="K996" s="6">
        <v>0.38527595000000003</v>
      </c>
      <c r="L996" s="6">
        <v>0.69750299999999998</v>
      </c>
      <c r="M996" s="6">
        <v>0</v>
      </c>
      <c r="N996" s="6">
        <v>0.16884399999999999</v>
      </c>
      <c r="O996" s="6">
        <v>0.77055190000000007</v>
      </c>
      <c r="P996" s="6">
        <v>1.226162</v>
      </c>
    </row>
    <row r="997" spans="1:16" x14ac:dyDescent="0.2">
      <c r="A997" s="4" t="s">
        <v>1740</v>
      </c>
      <c r="B997" s="4" t="s">
        <v>1573</v>
      </c>
      <c r="C997" s="5">
        <v>0.20758867494500655</v>
      </c>
      <c r="D997" s="5">
        <v>0.51366242517167615</v>
      </c>
      <c r="E997" s="5">
        <v>0.27921459035300578</v>
      </c>
      <c r="F997" s="5">
        <v>0.37671029531781708</v>
      </c>
      <c r="G997" s="5">
        <v>1.26790255356782E-2</v>
      </c>
      <c r="H997" s="5">
        <v>0.18332754532405146</v>
      </c>
      <c r="I997" s="6">
        <v>1.4500350999999998</v>
      </c>
      <c r="J997" s="6">
        <v>2.3099693500000003</v>
      </c>
      <c r="K997" s="6">
        <v>1.5586627499999999</v>
      </c>
      <c r="L997" s="6">
        <v>2.2013417</v>
      </c>
      <c r="M997" s="6">
        <v>1.9043122000000001</v>
      </c>
      <c r="N997" s="6">
        <v>0.99575800000000003</v>
      </c>
      <c r="O997" s="6">
        <v>1.2130133000000001</v>
      </c>
      <c r="P997" s="6">
        <v>3.4069254</v>
      </c>
    </row>
    <row r="998" spans="1:16" x14ac:dyDescent="0.2">
      <c r="A998" s="4" t="s">
        <v>1741</v>
      </c>
      <c r="B998" s="4" t="s">
        <v>1573</v>
      </c>
      <c r="C998" s="5">
        <v>0.20133969957451858</v>
      </c>
      <c r="D998" s="5">
        <v>0.50855681064563218</v>
      </c>
      <c r="E998" s="5">
        <v>5.9770959521588396E-2</v>
      </c>
      <c r="F998" s="5">
        <v>0.10878837346106833</v>
      </c>
      <c r="G998" s="5">
        <v>0.76504970717973309</v>
      </c>
      <c r="H998" s="5">
        <v>0.90760560008354063</v>
      </c>
      <c r="I998" s="6">
        <v>1.7829618</v>
      </c>
      <c r="J998" s="6">
        <v>2.5551404499999997</v>
      </c>
      <c r="K998" s="6">
        <v>1.4428967499999998</v>
      </c>
      <c r="L998" s="6">
        <v>2.8952055000000003</v>
      </c>
      <c r="M998" s="6">
        <v>1.1684985999999999</v>
      </c>
      <c r="N998" s="6">
        <v>2.3974250000000001</v>
      </c>
      <c r="O998" s="6">
        <v>1.7172949</v>
      </c>
      <c r="P998" s="6">
        <v>3.3929860000000005</v>
      </c>
    </row>
    <row r="999" spans="1:16" x14ac:dyDescent="0.2">
      <c r="A999" s="4" t="s">
        <v>1742</v>
      </c>
      <c r="B999" s="4" t="s">
        <v>1573</v>
      </c>
      <c r="C999" s="5">
        <v>6.2943465439831633E-2</v>
      </c>
      <c r="D999" s="5">
        <v>0.33999044047023441</v>
      </c>
      <c r="E999" s="5">
        <v>1.3686285009220341E-2</v>
      </c>
      <c r="F999" s="5">
        <v>3.3120809722313224E-2</v>
      </c>
      <c r="G999" s="5">
        <v>0.43049305287568418</v>
      </c>
      <c r="H999" s="5">
        <v>0.7029144378985781</v>
      </c>
      <c r="I999" s="6">
        <v>7.3007485000000001</v>
      </c>
      <c r="J999" s="6">
        <v>4.2480894999999999</v>
      </c>
      <c r="K999" s="6">
        <v>4.2852965000000003</v>
      </c>
      <c r="L999" s="6">
        <v>7.2635414999999979</v>
      </c>
      <c r="M999" s="6">
        <v>5.3588760000000004</v>
      </c>
      <c r="N999" s="6">
        <v>9.242620999999998</v>
      </c>
      <c r="O999" s="6">
        <v>3.2117170000000002</v>
      </c>
      <c r="P999" s="6">
        <v>5.2844619999999995</v>
      </c>
    </row>
    <row r="1000" spans="1:16" x14ac:dyDescent="0.2">
      <c r="A1000" s="4" t="s">
        <v>1743</v>
      </c>
      <c r="B1000" s="4" t="s">
        <v>1580</v>
      </c>
      <c r="C1000" s="5">
        <v>0.69490377413778381</v>
      </c>
      <c r="D1000" s="5">
        <v>0.84528242155701849</v>
      </c>
      <c r="E1000" s="5">
        <v>2.2174670926892572E-4</v>
      </c>
      <c r="F1000" s="5">
        <v>1.1185644780780169E-3</v>
      </c>
      <c r="G1000" s="5">
        <v>0.53369946511623167</v>
      </c>
      <c r="H1000" s="5">
        <v>0.778245531574559</v>
      </c>
      <c r="I1000" s="6">
        <v>2.0652511000000002</v>
      </c>
      <c r="J1000" s="6">
        <v>1.7791017499999999</v>
      </c>
      <c r="K1000" s="6">
        <v>0.88520359999999998</v>
      </c>
      <c r="L1000" s="6">
        <v>2.9591492500000003</v>
      </c>
      <c r="M1000" s="6">
        <v>1.1824952</v>
      </c>
      <c r="N1000" s="6">
        <v>2.948007</v>
      </c>
      <c r="O1000" s="6">
        <v>0.58791199999999999</v>
      </c>
      <c r="P1000" s="6">
        <v>2.9702914999999996</v>
      </c>
    </row>
    <row r="1001" spans="1:16" x14ac:dyDescent="0.2">
      <c r="A1001" s="4" t="s">
        <v>1744</v>
      </c>
      <c r="B1001" s="4" t="s">
        <v>1745</v>
      </c>
      <c r="C1001" s="5">
        <v>0.12641692459687226</v>
      </c>
      <c r="D1001" s="5">
        <v>0.4350786072577984</v>
      </c>
      <c r="E1001" s="5">
        <v>8.674658522198062E-9</v>
      </c>
      <c r="F1001" s="5">
        <v>3.216619345569894E-7</v>
      </c>
      <c r="G1001" s="5">
        <v>7.4068614462249292E-3</v>
      </c>
      <c r="H1001" s="5">
        <v>0.13844206882009036</v>
      </c>
      <c r="I1001" s="6">
        <v>6.1215820000000001</v>
      </c>
      <c r="J1001" s="6">
        <v>8.8250430000000026</v>
      </c>
      <c r="K1001" s="6">
        <v>3.0120754999999995</v>
      </c>
      <c r="L1001" s="6">
        <v>11.934549500000003</v>
      </c>
      <c r="M1001" s="6">
        <v>3.2563499999999999</v>
      </c>
      <c r="N1001" s="6">
        <v>8.9868140000000007</v>
      </c>
      <c r="O1001" s="6">
        <v>2.767801</v>
      </c>
      <c r="P1001" s="6">
        <v>14.882285000000001</v>
      </c>
    </row>
    <row r="1002" spans="1:16" x14ac:dyDescent="0.2">
      <c r="A1002" s="4" t="s">
        <v>1746</v>
      </c>
      <c r="B1002" s="4" t="s">
        <v>1747</v>
      </c>
      <c r="C1002" s="5">
        <v>0.32610245098560398</v>
      </c>
      <c r="D1002" s="5">
        <v>0.59404566791628177</v>
      </c>
      <c r="E1002" s="5">
        <v>3.7472311915143426E-6</v>
      </c>
      <c r="F1002" s="5">
        <v>4.2229826025938593E-5</v>
      </c>
      <c r="G1002" s="5">
        <v>0.35464945978807616</v>
      </c>
      <c r="H1002" s="5">
        <v>0.65384050365099211</v>
      </c>
      <c r="I1002" s="6">
        <v>6.1097368000000003</v>
      </c>
      <c r="J1002" s="6">
        <v>8.932621000000001</v>
      </c>
      <c r="K1002" s="6">
        <v>4.0627578</v>
      </c>
      <c r="L1002" s="6">
        <v>10.979600000000001</v>
      </c>
      <c r="M1002" s="6">
        <v>3.2189436000000002</v>
      </c>
      <c r="N1002" s="6">
        <v>9.0005299999999995</v>
      </c>
      <c r="O1002" s="6">
        <v>4.9065720000000006</v>
      </c>
      <c r="P1002" s="6">
        <v>12.958670000000001</v>
      </c>
    </row>
    <row r="1003" spans="1:16" x14ac:dyDescent="0.2">
      <c r="A1003" s="4" t="s">
        <v>1748</v>
      </c>
      <c r="B1003" s="4" t="s">
        <v>1749</v>
      </c>
      <c r="C1003" s="5">
        <v>2.3491991536392504E-3</v>
      </c>
      <c r="D1003" s="5">
        <v>0.10418036900915223</v>
      </c>
      <c r="E1003" s="5">
        <v>2.3501259569787547E-2</v>
      </c>
      <c r="F1003" s="5">
        <v>5.1554766937921347E-2</v>
      </c>
      <c r="G1003" s="5">
        <v>0.18047221101811173</v>
      </c>
      <c r="H1003" s="5">
        <v>0.51432967884606606</v>
      </c>
      <c r="I1003" s="6">
        <v>0.84704820000000003</v>
      </c>
      <c r="J1003" s="6">
        <v>2.3068430500000003</v>
      </c>
      <c r="K1003" s="6">
        <v>0.93444930000000004</v>
      </c>
      <c r="L1003" s="6">
        <v>2.2194419500000002</v>
      </c>
      <c r="M1003" s="6">
        <v>0.57288440000000007</v>
      </c>
      <c r="N1003" s="6">
        <v>1.1212119999999999</v>
      </c>
      <c r="O1003" s="6">
        <v>1.2960142000000001</v>
      </c>
      <c r="P1003" s="6">
        <v>3.3176718999999997</v>
      </c>
    </row>
    <row r="1004" spans="1:16" x14ac:dyDescent="0.2">
      <c r="A1004" s="4" t="s">
        <v>1750</v>
      </c>
      <c r="B1004" s="4" t="s">
        <v>1588</v>
      </c>
      <c r="C1004" s="5">
        <v>0.60404473559793137</v>
      </c>
      <c r="D1004" s="5">
        <v>0.78771491888432765</v>
      </c>
      <c r="E1004" s="5">
        <v>8.7195524719083251E-3</v>
      </c>
      <c r="F1004" s="5">
        <v>2.3094759369720323E-2</v>
      </c>
      <c r="G1004" s="5">
        <v>0.84707493238114984</v>
      </c>
      <c r="H1004" s="5">
        <v>0.93897071819877709</v>
      </c>
      <c r="I1004" s="6">
        <v>2.0450187</v>
      </c>
      <c r="J1004" s="6">
        <v>2.4637334999999991</v>
      </c>
      <c r="K1004" s="6">
        <v>1.3064016999999999</v>
      </c>
      <c r="L1004" s="6">
        <v>3.2023505000000001</v>
      </c>
      <c r="M1004" s="6">
        <v>1.0316164000000001</v>
      </c>
      <c r="N1004" s="6">
        <v>3.0584210000000001</v>
      </c>
      <c r="O1004" s="6">
        <v>1.5811869999999999</v>
      </c>
      <c r="P1004" s="6">
        <v>3.3462800000000001</v>
      </c>
    </row>
    <row r="1005" spans="1:16" x14ac:dyDescent="0.2">
      <c r="A1005" s="4" t="s">
        <v>1751</v>
      </c>
      <c r="B1005" s="4" t="s">
        <v>1752</v>
      </c>
      <c r="C1005" s="5">
        <v>0.85275794885673795</v>
      </c>
      <c r="D1005" s="5">
        <v>0.93052982336411816</v>
      </c>
      <c r="E1005" s="5">
        <v>4.8305789141038519E-3</v>
      </c>
      <c r="F1005" s="5">
        <v>1.41832706558426E-2</v>
      </c>
      <c r="G1005" s="5">
        <v>0.22802683151771863</v>
      </c>
      <c r="H1005" s="5">
        <v>0.56222459157155968</v>
      </c>
      <c r="I1005" s="6">
        <v>0.92643909999999996</v>
      </c>
      <c r="J1005" s="6">
        <v>0.86869149999999995</v>
      </c>
      <c r="K1005" s="6">
        <v>0.38075465000000003</v>
      </c>
      <c r="L1005" s="6">
        <v>1.4143759499999997</v>
      </c>
      <c r="M1005" s="6">
        <v>0.20152819999999999</v>
      </c>
      <c r="N1005" s="6">
        <v>1.6513500000000001</v>
      </c>
      <c r="O1005" s="6">
        <v>0.55998110000000012</v>
      </c>
      <c r="P1005" s="6">
        <v>1.1774019</v>
      </c>
    </row>
    <row r="1006" spans="1:16" x14ac:dyDescent="0.2">
      <c r="A1006" s="4" t="s">
        <v>1753</v>
      </c>
      <c r="B1006" s="4" t="s">
        <v>1754</v>
      </c>
      <c r="C1006" s="5">
        <v>0.23610983542757102</v>
      </c>
      <c r="D1006" s="5">
        <v>0.53453633154564362</v>
      </c>
      <c r="E1006" s="5">
        <v>7.9274171044742218E-3</v>
      </c>
      <c r="F1006" s="5">
        <v>2.1352454708280632E-2</v>
      </c>
      <c r="G1006" s="5">
        <v>0.982519964634607</v>
      </c>
      <c r="H1006" s="5">
        <v>0.99239244293302287</v>
      </c>
      <c r="I1006" s="6">
        <v>1.22090115</v>
      </c>
      <c r="J1006" s="6">
        <v>2.301148</v>
      </c>
      <c r="K1006" s="6">
        <v>0.84406894999999993</v>
      </c>
      <c r="L1006" s="6">
        <v>2.6779802000000004</v>
      </c>
      <c r="M1006" s="6">
        <v>0.31103429999999993</v>
      </c>
      <c r="N1006" s="6">
        <v>2.1307680000000002</v>
      </c>
      <c r="O1006" s="6">
        <v>1.3771036000000001</v>
      </c>
      <c r="P1006" s="6">
        <v>3.2251924000000001</v>
      </c>
    </row>
    <row r="1007" spans="1:16" x14ac:dyDescent="0.2">
      <c r="A1007" s="4" t="s">
        <v>1755</v>
      </c>
      <c r="B1007" s="4" t="s">
        <v>1756</v>
      </c>
      <c r="C1007" s="5">
        <v>0.74373419846585886</v>
      </c>
      <c r="D1007" s="5">
        <v>0.8719171169646901</v>
      </c>
      <c r="E1007" s="5">
        <v>1.4801280805873764E-4</v>
      </c>
      <c r="F1007" s="5">
        <v>8.0635413679392852E-4</v>
      </c>
      <c r="G1007" s="5">
        <v>0.76832756223468979</v>
      </c>
      <c r="H1007" s="5">
        <v>0.90910193802241479</v>
      </c>
      <c r="I1007" s="6">
        <v>3.5883060999999996</v>
      </c>
      <c r="J1007" s="6">
        <v>3.1583790499999997</v>
      </c>
      <c r="K1007" s="6">
        <v>1.71789715</v>
      </c>
      <c r="L1007" s="6">
        <v>5.0287879999999987</v>
      </c>
      <c r="M1007" s="6">
        <v>1.8206051999999999</v>
      </c>
      <c r="N1007" s="6">
        <v>5.356007</v>
      </c>
      <c r="O1007" s="6">
        <v>1.6151890999999998</v>
      </c>
      <c r="P1007" s="6">
        <v>4.701569000000001</v>
      </c>
    </row>
    <row r="1008" spans="1:16" x14ac:dyDescent="0.2">
      <c r="A1008" s="4" t="s">
        <v>1757</v>
      </c>
      <c r="B1008" s="4" t="s">
        <v>1758</v>
      </c>
      <c r="C1008" s="5">
        <v>0.53513285721884052</v>
      </c>
      <c r="D1008" s="5">
        <v>0.74103024714126764</v>
      </c>
      <c r="E1008" s="5">
        <v>8.3654364566488781E-2</v>
      </c>
      <c r="F1008" s="5">
        <v>0.14307209556549139</v>
      </c>
      <c r="G1008" s="5">
        <v>0.30528888830621825</v>
      </c>
      <c r="H1008" s="5">
        <v>0.62240649711382467</v>
      </c>
      <c r="I1008" s="6">
        <v>1.2486910500000001</v>
      </c>
      <c r="J1008" s="6">
        <v>1.6793026499999999</v>
      </c>
      <c r="K1008" s="6">
        <v>0.89806669999999988</v>
      </c>
      <c r="L1008" s="6">
        <v>2.0299269999999998</v>
      </c>
      <c r="M1008" s="6">
        <v>1.0122251</v>
      </c>
      <c r="N1008" s="6">
        <v>1.4851570000000003</v>
      </c>
      <c r="O1008" s="6">
        <v>0.7839083</v>
      </c>
      <c r="P1008" s="6">
        <v>2.5746969999999996</v>
      </c>
    </row>
    <row r="1009" spans="1:16" x14ac:dyDescent="0.2">
      <c r="A1009" s="4" t="s">
        <v>1759</v>
      </c>
      <c r="B1009" s="4" t="s">
        <v>1760</v>
      </c>
      <c r="C1009" s="5">
        <v>7.8840898069889961E-2</v>
      </c>
      <c r="D1009" s="5">
        <v>0.36323692317169742</v>
      </c>
      <c r="E1009" s="5">
        <v>2.4626363652510354E-3</v>
      </c>
      <c r="F1009" s="5">
        <v>7.9853328684233154E-3</v>
      </c>
      <c r="G1009" s="5">
        <v>0.65504286830032288</v>
      </c>
      <c r="H1009" s="5">
        <v>0.84776120136862576</v>
      </c>
      <c r="I1009" s="6">
        <v>4.2151124999999992</v>
      </c>
      <c r="J1009" s="6">
        <v>6.5026850499999993</v>
      </c>
      <c r="K1009" s="6">
        <v>3.0895405500000002</v>
      </c>
      <c r="L1009" s="6">
        <v>7.6282569999999996</v>
      </c>
      <c r="M1009" s="6">
        <v>2.2537630000000002</v>
      </c>
      <c r="N1009" s="6">
        <v>6.1764619999999999</v>
      </c>
      <c r="O1009" s="6">
        <v>3.9253180999999997</v>
      </c>
      <c r="P1009" s="6">
        <v>9.0800519999999985</v>
      </c>
    </row>
    <row r="1010" spans="1:16" x14ac:dyDescent="0.2">
      <c r="A1010" s="4" t="s">
        <v>1761</v>
      </c>
      <c r="B1010" s="4" t="s">
        <v>1762</v>
      </c>
      <c r="C1010" s="5">
        <v>0.23086959951739672</v>
      </c>
      <c r="D1010" s="5">
        <v>0.52970978971107296</v>
      </c>
      <c r="E1010" s="5">
        <v>7.497003178437478E-2</v>
      </c>
      <c r="F1010" s="5">
        <v>0.12998197818422144</v>
      </c>
      <c r="G1010" s="5">
        <v>0.6769166329691525</v>
      </c>
      <c r="H1010" s="5">
        <v>0.86074742212172661</v>
      </c>
      <c r="I1010" s="6">
        <v>1.6064256499999998</v>
      </c>
      <c r="J1010" s="6">
        <v>2.2005868499999997</v>
      </c>
      <c r="K1010" s="6">
        <v>1.2648579999999998</v>
      </c>
      <c r="L1010" s="6">
        <v>2.5421545000000001</v>
      </c>
      <c r="M1010" s="6">
        <v>0.82237629999999995</v>
      </c>
      <c r="N1010" s="6">
        <v>2.3904749999999999</v>
      </c>
      <c r="O1010" s="6">
        <v>1.7073396999999999</v>
      </c>
      <c r="P1010" s="6">
        <v>2.6938339999999998</v>
      </c>
    </row>
    <row r="1011" spans="1:16" x14ac:dyDescent="0.2">
      <c r="A1011" s="4" t="s">
        <v>1763</v>
      </c>
      <c r="B1011" s="4" t="s">
        <v>1764</v>
      </c>
      <c r="C1011" s="5">
        <v>0.49960590083503542</v>
      </c>
      <c r="D1011" s="5">
        <v>0.71742283948766172</v>
      </c>
      <c r="E1011" s="5">
        <v>1.4746221387297539E-3</v>
      </c>
      <c r="F1011" s="5">
        <v>5.21562507221493E-3</v>
      </c>
      <c r="G1011" s="5">
        <v>0.406414302310659</v>
      </c>
      <c r="H1011" s="5">
        <v>0.69047910179889593</v>
      </c>
      <c r="I1011" s="6">
        <v>4.4950576000000009</v>
      </c>
      <c r="J1011" s="6">
        <v>5.37983615</v>
      </c>
      <c r="K1011" s="6">
        <v>2.9032862499999998</v>
      </c>
      <c r="L1011" s="6">
        <v>6.971607500000002</v>
      </c>
      <c r="M1011" s="6">
        <v>1.9745642000000001</v>
      </c>
      <c r="N1011" s="6">
        <v>7.0155510000000003</v>
      </c>
      <c r="O1011" s="6">
        <v>3.8320082999999996</v>
      </c>
      <c r="P1011" s="6">
        <v>6.927664</v>
      </c>
    </row>
    <row r="1012" spans="1:16" x14ac:dyDescent="0.2">
      <c r="A1012" s="4" t="s">
        <v>1765</v>
      </c>
      <c r="B1012" s="4" t="s">
        <v>1766</v>
      </c>
      <c r="C1012" s="5">
        <v>0.10543841006970911</v>
      </c>
      <c r="D1012" s="5">
        <v>0.41154992317531619</v>
      </c>
      <c r="E1012" s="5">
        <v>7.7936188822303586E-3</v>
      </c>
      <c r="F1012" s="5">
        <v>2.1029964566018303E-2</v>
      </c>
      <c r="G1012" s="5">
        <v>2.7463450960492741E-2</v>
      </c>
      <c r="H1012" s="5">
        <v>0.24379677032895949</v>
      </c>
      <c r="I1012" s="6">
        <v>3.0059700000000005</v>
      </c>
      <c r="J1012" s="6">
        <v>4.9170749999999996</v>
      </c>
      <c r="K1012" s="6">
        <v>2.9352725000000004</v>
      </c>
      <c r="L1012" s="6">
        <v>4.9877724999999993</v>
      </c>
      <c r="M1012" s="6">
        <v>2.81257</v>
      </c>
      <c r="N1012" s="6">
        <v>3.1993699999999996</v>
      </c>
      <c r="O1012" s="6">
        <v>3.0579749999999999</v>
      </c>
      <c r="P1012" s="6">
        <v>6.7761750000000003</v>
      </c>
    </row>
    <row r="1013" spans="1:16" x14ac:dyDescent="0.2">
      <c r="A1013" s="4" t="s">
        <v>1767</v>
      </c>
      <c r="B1013" s="4" t="s">
        <v>1768</v>
      </c>
      <c r="C1013" s="5">
        <v>0.14241965330244666</v>
      </c>
      <c r="D1013" s="5">
        <v>0.45412313861626191</v>
      </c>
      <c r="E1013" s="5">
        <v>1.2448129819897604E-3</v>
      </c>
      <c r="F1013" s="5">
        <v>4.5139196302751722E-3</v>
      </c>
      <c r="G1013" s="5">
        <v>0.45222342334575472</v>
      </c>
      <c r="H1013" s="5">
        <v>0.71951094538312643</v>
      </c>
      <c r="I1013" s="6">
        <v>2.7085275500000003</v>
      </c>
      <c r="J1013" s="6">
        <v>4.0441869000000006</v>
      </c>
      <c r="K1013" s="6">
        <v>2.0523559499999995</v>
      </c>
      <c r="L1013" s="6">
        <v>4.7003585000000001</v>
      </c>
      <c r="M1013" s="6">
        <v>1.6656440999999997</v>
      </c>
      <c r="N1013" s="6">
        <v>3.7514110000000001</v>
      </c>
      <c r="O1013" s="6">
        <v>2.4390678000000001</v>
      </c>
      <c r="P1013" s="6">
        <v>5.6493060000000002</v>
      </c>
    </row>
    <row r="1014" spans="1:16" x14ac:dyDescent="0.2">
      <c r="A1014" s="4" t="s">
        <v>1769</v>
      </c>
      <c r="B1014" s="4" t="s">
        <v>1770</v>
      </c>
      <c r="C1014" s="5">
        <v>0.83522285180240874</v>
      </c>
      <c r="D1014" s="5">
        <v>0.92164132302773705</v>
      </c>
      <c r="E1014" s="5">
        <v>5.1204061434735215E-2</v>
      </c>
      <c r="F1014" s="5">
        <v>9.6168822116558611E-2</v>
      </c>
      <c r="G1014" s="5">
        <v>0.50716951243093611</v>
      </c>
      <c r="H1014" s="5">
        <v>0.76108531924198564</v>
      </c>
      <c r="I1014" s="6">
        <v>1.5339036999999998</v>
      </c>
      <c r="J1014" s="6">
        <v>1.3302855999999998</v>
      </c>
      <c r="K1014" s="6">
        <v>0.81544860000000008</v>
      </c>
      <c r="L1014" s="6">
        <v>2.0487407000000002</v>
      </c>
      <c r="M1014" s="6">
        <v>0.71386539999999998</v>
      </c>
      <c r="N1014" s="6">
        <v>2.353942</v>
      </c>
      <c r="O1014" s="6">
        <v>0.91703179999999995</v>
      </c>
      <c r="P1014" s="6">
        <v>1.7435394</v>
      </c>
    </row>
    <row r="1015" spans="1:16" x14ac:dyDescent="0.2">
      <c r="A1015" s="4" t="s">
        <v>1771</v>
      </c>
      <c r="B1015" s="4" t="s">
        <v>1772</v>
      </c>
      <c r="C1015" s="5">
        <v>0.38217760198745421</v>
      </c>
      <c r="D1015" s="5">
        <v>0.62714226050617938</v>
      </c>
      <c r="E1015" s="5">
        <v>7.9878086946886841E-3</v>
      </c>
      <c r="F1015" s="5">
        <v>2.1478330045718464E-2</v>
      </c>
      <c r="G1015" s="5">
        <v>0.95801936538921173</v>
      </c>
      <c r="H1015" s="5">
        <v>0.98193781588488527</v>
      </c>
      <c r="I1015" s="6">
        <v>57.395364999999991</v>
      </c>
      <c r="J1015" s="6">
        <v>68.547734999999989</v>
      </c>
      <c r="K1015" s="6">
        <v>57.757309999999997</v>
      </c>
      <c r="L1015" s="6">
        <v>68.185790000000011</v>
      </c>
      <c r="M1015" s="6">
        <v>52.084170000000007</v>
      </c>
      <c r="N1015" s="6">
        <v>62.70656000000001</v>
      </c>
      <c r="O1015" s="6">
        <v>63.430449999999993</v>
      </c>
      <c r="P1015" s="6">
        <v>73.665019999999998</v>
      </c>
    </row>
    <row r="1016" spans="1:16" x14ac:dyDescent="0.2">
      <c r="A1016" s="4" t="s">
        <v>1773</v>
      </c>
      <c r="B1016" s="4" t="s">
        <v>1774</v>
      </c>
      <c r="C1016" s="5">
        <v>5.6458614521474888E-2</v>
      </c>
      <c r="D1016" s="5">
        <v>0.32451278069168976</v>
      </c>
      <c r="E1016" s="5">
        <v>0.14122264630379633</v>
      </c>
      <c r="F1016" s="5">
        <v>0.21952052998811883</v>
      </c>
      <c r="G1016" s="5">
        <v>4.3428519224973483E-2</v>
      </c>
      <c r="H1016" s="5">
        <v>0.30739197983044642</v>
      </c>
      <c r="I1016" s="6">
        <v>20.155952999999997</v>
      </c>
      <c r="J1016" s="6">
        <v>33.722035000000005</v>
      </c>
      <c r="K1016" s="6">
        <v>25.349885</v>
      </c>
      <c r="L1016" s="6">
        <v>28.528102999999998</v>
      </c>
      <c r="M1016" s="6">
        <v>20.787070000000003</v>
      </c>
      <c r="N1016" s="6">
        <v>19.524836000000001</v>
      </c>
      <c r="O1016" s="6">
        <v>29.912700000000008</v>
      </c>
      <c r="P1016" s="6">
        <v>37.531369999999995</v>
      </c>
    </row>
    <row r="1017" spans="1:16" x14ac:dyDescent="0.2">
      <c r="A1017" s="4" t="s">
        <v>1775</v>
      </c>
      <c r="B1017" s="4" t="s">
        <v>1774</v>
      </c>
      <c r="C1017" s="5">
        <v>0.87220359953910986</v>
      </c>
      <c r="D1017" s="5">
        <v>0.94067382626030815</v>
      </c>
      <c r="E1017" s="5">
        <v>2.8506032871682407E-2</v>
      </c>
      <c r="F1017" s="5">
        <v>5.9740537440289745E-2</v>
      </c>
      <c r="G1017" s="5">
        <v>0.23964250307121138</v>
      </c>
      <c r="H1017" s="5">
        <v>0.56915094479412698</v>
      </c>
      <c r="I1017" s="6">
        <v>8.8568690000000014</v>
      </c>
      <c r="J1017" s="6">
        <v>8.4970154999999998</v>
      </c>
      <c r="K1017" s="6">
        <v>7.1607780000000005</v>
      </c>
      <c r="L1017" s="6">
        <v>10.193106499999999</v>
      </c>
      <c r="M1017" s="6">
        <v>8.1294380000000004</v>
      </c>
      <c r="N1017" s="6">
        <v>9.5842999999999989</v>
      </c>
      <c r="O1017" s="6">
        <v>6.1921179999999998</v>
      </c>
      <c r="P1017" s="6">
        <v>10.801913000000001</v>
      </c>
    </row>
    <row r="1018" spans="1:16" x14ac:dyDescent="0.2">
      <c r="A1018" s="4" t="s">
        <v>1776</v>
      </c>
      <c r="B1018" s="4" t="s">
        <v>1774</v>
      </c>
      <c r="C1018" s="5">
        <v>0.41579729433167845</v>
      </c>
      <c r="D1018" s="5">
        <v>0.65053360546256878</v>
      </c>
      <c r="E1018" s="5">
        <v>5.1158740715180007E-2</v>
      </c>
      <c r="F1018" s="5">
        <v>9.6168393216842882E-2</v>
      </c>
      <c r="G1018" s="5">
        <v>0.47428177031904606</v>
      </c>
      <c r="H1018" s="5">
        <v>0.73416315433393819</v>
      </c>
      <c r="I1018" s="6">
        <v>2.9980450000000003</v>
      </c>
      <c r="J1018" s="6">
        <v>4.0005417499999991</v>
      </c>
      <c r="K1018" s="6">
        <v>2.4602002499999993</v>
      </c>
      <c r="L1018" s="6">
        <v>4.5383864999999997</v>
      </c>
      <c r="M1018" s="6">
        <v>2.328862</v>
      </c>
      <c r="N1018" s="6">
        <v>3.6672280000000002</v>
      </c>
      <c r="O1018" s="6">
        <v>2.5915385</v>
      </c>
      <c r="P1018" s="6">
        <v>5.4095449999999996</v>
      </c>
    </row>
    <row r="1019" spans="1:16" x14ac:dyDescent="0.2">
      <c r="A1019" s="4" t="s">
        <v>1777</v>
      </c>
      <c r="B1019" s="4" t="s">
        <v>1774</v>
      </c>
      <c r="C1019" s="5">
        <v>0.991569819473054</v>
      </c>
      <c r="D1019" s="5">
        <v>0.99727888963544875</v>
      </c>
      <c r="E1019" s="5">
        <v>1.1303307940504537E-2</v>
      </c>
      <c r="F1019" s="5">
        <v>2.8525032881690376E-2</v>
      </c>
      <c r="G1019" s="5">
        <v>0.53690805869522995</v>
      </c>
      <c r="H1019" s="5">
        <v>0.77890986320156241</v>
      </c>
      <c r="I1019" s="6">
        <v>2.0121931000000002</v>
      </c>
      <c r="J1019" s="6">
        <v>2.0221354999999996</v>
      </c>
      <c r="K1019" s="6">
        <v>0.7414056</v>
      </c>
      <c r="L1019" s="6">
        <v>3.2929229999999996</v>
      </c>
      <c r="M1019" s="6">
        <v>0.44233019999999995</v>
      </c>
      <c r="N1019" s="6">
        <v>3.5820560000000001</v>
      </c>
      <c r="O1019" s="6">
        <v>1.0404810000000002</v>
      </c>
      <c r="P1019" s="6">
        <v>3.00379</v>
      </c>
    </row>
    <row r="1020" spans="1:16" x14ac:dyDescent="0.2">
      <c r="A1020" s="4" t="s">
        <v>1778</v>
      </c>
      <c r="B1020" s="4" t="s">
        <v>1779</v>
      </c>
      <c r="C1020" s="5">
        <v>0.99533682772783616</v>
      </c>
      <c r="D1020" s="5">
        <v>0.99727888963544875</v>
      </c>
      <c r="E1020" s="5">
        <v>3.8561395837927661E-5</v>
      </c>
      <c r="F1020" s="5">
        <v>2.6451983681275581E-4</v>
      </c>
      <c r="G1020" s="5">
        <v>0.71355412341584379</v>
      </c>
      <c r="H1020" s="5">
        <v>0.87819107587421041</v>
      </c>
      <c r="I1020" s="6">
        <v>4.0891551500000007</v>
      </c>
      <c r="J1020" s="6">
        <v>4.0972471000000006</v>
      </c>
      <c r="K1020" s="6">
        <v>1.5513622500000002</v>
      </c>
      <c r="L1020" s="6">
        <v>6.6350399999999992</v>
      </c>
      <c r="M1020" s="6">
        <v>1.3541403000000001</v>
      </c>
      <c r="N1020" s="6">
        <v>6.8241700000000005</v>
      </c>
      <c r="O1020" s="6">
        <v>1.7485842000000003</v>
      </c>
      <c r="P1020" s="6">
        <v>6.4459100000000005</v>
      </c>
    </row>
    <row r="1021" spans="1:16" x14ac:dyDescent="0.2">
      <c r="A1021" s="4" t="s">
        <v>1780</v>
      </c>
      <c r="B1021" s="4" t="s">
        <v>1594</v>
      </c>
      <c r="C1021" s="5">
        <v>0.64616354890466521</v>
      </c>
      <c r="D1021" s="5">
        <v>0.81354326337996996</v>
      </c>
      <c r="E1021" s="5">
        <v>3.6683211816086899E-4</v>
      </c>
      <c r="F1021" s="5">
        <v>1.666693754252644E-3</v>
      </c>
      <c r="G1021" s="5">
        <v>0.38629524658489511</v>
      </c>
      <c r="H1021" s="5">
        <v>0.67638444165930989</v>
      </c>
      <c r="I1021" s="6">
        <v>2.1013372000000001</v>
      </c>
      <c r="J1021" s="6">
        <v>2.4446789999999998</v>
      </c>
      <c r="K1021" s="6">
        <v>1.0994544499999999</v>
      </c>
      <c r="L1021" s="6">
        <v>3.4465617499999999</v>
      </c>
      <c r="M1021" s="6">
        <v>1.1827694</v>
      </c>
      <c r="N1021" s="6">
        <v>3.0199050000000001</v>
      </c>
      <c r="O1021" s="6">
        <v>1.0161395</v>
      </c>
      <c r="P1021" s="6">
        <v>3.8732185000000001</v>
      </c>
    </row>
    <row r="1022" spans="1:16" x14ac:dyDescent="0.2">
      <c r="A1022" s="4" t="s">
        <v>1781</v>
      </c>
      <c r="B1022" s="4" t="s">
        <v>1782</v>
      </c>
      <c r="C1022" s="5">
        <v>0.18737308441618949</v>
      </c>
      <c r="D1022" s="5">
        <v>0.50147930276230457</v>
      </c>
      <c r="E1022" s="5">
        <v>2.4760307006054286E-5</v>
      </c>
      <c r="F1022" s="5">
        <v>1.8983748801953696E-4</v>
      </c>
      <c r="G1022" s="5">
        <v>0.17178098416056731</v>
      </c>
      <c r="H1022" s="5">
        <v>0.50244845112613767</v>
      </c>
      <c r="I1022" s="6">
        <v>2.5736835499999993</v>
      </c>
      <c r="J1022" s="6">
        <v>3.8484896000000006</v>
      </c>
      <c r="K1022" s="6">
        <v>1.00851515</v>
      </c>
      <c r="L1022" s="6">
        <v>5.4136580000000007</v>
      </c>
      <c r="M1022" s="6">
        <v>0.98381509999999994</v>
      </c>
      <c r="N1022" s="6">
        <v>4.163552000000001</v>
      </c>
      <c r="O1022" s="6">
        <v>1.0332152000000001</v>
      </c>
      <c r="P1022" s="6">
        <v>6.6637640000000005</v>
      </c>
    </row>
    <row r="1023" spans="1:16" x14ac:dyDescent="0.2">
      <c r="A1023" s="4" t="s">
        <v>1783</v>
      </c>
      <c r="B1023" s="4" t="s">
        <v>1784</v>
      </c>
      <c r="C1023" s="5">
        <v>0.70418600799332531</v>
      </c>
      <c r="D1023" s="5">
        <v>0.85058314374514177</v>
      </c>
      <c r="E1023" s="5">
        <v>1.5267204489732299E-7</v>
      </c>
      <c r="F1023" s="5">
        <v>3.3427907735137673E-6</v>
      </c>
      <c r="G1023" s="5">
        <v>7.7546206083990321E-2</v>
      </c>
      <c r="H1023" s="5">
        <v>0.38326790023900154</v>
      </c>
      <c r="I1023" s="6">
        <v>5.3735720500000008</v>
      </c>
      <c r="J1023" s="6">
        <v>4.8850899999999999</v>
      </c>
      <c r="K1023" s="6">
        <v>2.6051490500000005</v>
      </c>
      <c r="L1023" s="6">
        <v>7.6535129999999985</v>
      </c>
      <c r="M1023" s="6">
        <v>3.5160421000000008</v>
      </c>
      <c r="N1023" s="6">
        <v>7.2311019999999999</v>
      </c>
      <c r="O1023" s="6">
        <v>1.694256</v>
      </c>
      <c r="P1023" s="6">
        <v>8.0759240000000005</v>
      </c>
    </row>
    <row r="1024" spans="1:16" x14ac:dyDescent="0.2">
      <c r="A1024" s="4" t="s">
        <v>1785</v>
      </c>
      <c r="B1024" s="4" t="s">
        <v>1786</v>
      </c>
      <c r="C1024" s="5">
        <v>0.34864380951786977</v>
      </c>
      <c r="D1024" s="5">
        <v>0.60630266118122733</v>
      </c>
      <c r="E1024" s="5">
        <v>1.0184241147263429E-7</v>
      </c>
      <c r="F1024" s="5">
        <v>2.4389135830790234E-6</v>
      </c>
      <c r="G1024" s="5">
        <v>0.22866083905017931</v>
      </c>
      <c r="H1024" s="5">
        <v>0.56222459157155968</v>
      </c>
      <c r="I1024" s="6">
        <v>4.7223965000000003</v>
      </c>
      <c r="J1024" s="6">
        <v>5.8358540500000018</v>
      </c>
      <c r="K1024" s="6">
        <v>2.1105770499999998</v>
      </c>
      <c r="L1024" s="6">
        <v>8.4476735000000005</v>
      </c>
      <c r="M1024" s="6">
        <v>2.1035240000000002</v>
      </c>
      <c r="N1024" s="6">
        <v>7.3412689999999996</v>
      </c>
      <c r="O1024" s="6">
        <v>2.1176301</v>
      </c>
      <c r="P1024" s="6">
        <v>9.5540780000000005</v>
      </c>
    </row>
    <row r="1025" spans="1:16" x14ac:dyDescent="0.2">
      <c r="A1025" s="4" t="s">
        <v>1787</v>
      </c>
      <c r="B1025" s="4" t="s">
        <v>1596</v>
      </c>
      <c r="C1025" s="5">
        <v>0.62569022060292456</v>
      </c>
      <c r="D1025" s="5">
        <v>0.80303077678374235</v>
      </c>
      <c r="E1025" s="5">
        <v>0.76538965520474789</v>
      </c>
      <c r="F1025" s="5">
        <v>0.82302657498396425</v>
      </c>
      <c r="G1025" s="5">
        <v>0.21537248438782675</v>
      </c>
      <c r="H1025" s="5">
        <v>0.54832928195749031</v>
      </c>
      <c r="I1025" s="6">
        <v>22.009283500000002</v>
      </c>
      <c r="J1025" s="6">
        <v>23.309234999999997</v>
      </c>
      <c r="K1025" s="6">
        <v>22.973794999999996</v>
      </c>
      <c r="L1025" s="6">
        <v>22.344723500000001</v>
      </c>
      <c r="M1025" s="6">
        <v>23.646999999999998</v>
      </c>
      <c r="N1025" s="6">
        <v>20.371567000000002</v>
      </c>
      <c r="O1025" s="6">
        <v>22.300590000000003</v>
      </c>
      <c r="P1025" s="6">
        <v>24.317880000000002</v>
      </c>
    </row>
    <row r="1026" spans="1:16" x14ac:dyDescent="0.2">
      <c r="A1026" s="4" t="s">
        <v>1788</v>
      </c>
      <c r="B1026" s="4" t="s">
        <v>1789</v>
      </c>
      <c r="C1026" s="5">
        <v>0.17022579012086858</v>
      </c>
      <c r="D1026" s="5">
        <v>0.48675260135308068</v>
      </c>
      <c r="E1026" s="5">
        <v>6.0063766201037404E-4</v>
      </c>
      <c r="F1026" s="5">
        <v>2.479113078926122E-3</v>
      </c>
      <c r="G1026" s="5">
        <v>2.0187511679224491E-2</v>
      </c>
      <c r="H1026" s="5">
        <v>0.22706118519322752</v>
      </c>
      <c r="I1026" s="6">
        <v>42.512075500000002</v>
      </c>
      <c r="J1026" s="6">
        <v>14.466234500000004</v>
      </c>
      <c r="K1026" s="6">
        <v>9.23414</v>
      </c>
      <c r="L1026" s="6">
        <v>47.744170000000004</v>
      </c>
      <c r="M1026" s="6">
        <v>10.990651</v>
      </c>
      <c r="N1026" s="6">
        <v>74.033500000000004</v>
      </c>
      <c r="O1026" s="6">
        <v>7.4776290000000003</v>
      </c>
      <c r="P1026" s="6">
        <v>21.454839999999997</v>
      </c>
    </row>
    <row r="1027" spans="1:16" x14ac:dyDescent="0.2">
      <c r="A1027" s="4" t="s">
        <v>1790</v>
      </c>
      <c r="B1027" s="4" t="s">
        <v>1667</v>
      </c>
      <c r="C1027" s="5">
        <v>0.83448014451828967</v>
      </c>
      <c r="D1027" s="5">
        <v>0.92164132302773705</v>
      </c>
      <c r="E1027" s="5">
        <v>2.0269616115083464E-6</v>
      </c>
      <c r="F1027" s="5">
        <v>2.6179689577852181E-5</v>
      </c>
      <c r="G1027" s="5">
        <v>0.28089226162713554</v>
      </c>
      <c r="H1027" s="5">
        <v>0.60692792244434646</v>
      </c>
      <c r="I1027" s="6">
        <v>139.30053999999998</v>
      </c>
      <c r="J1027" s="6">
        <v>143.57841999999997</v>
      </c>
      <c r="K1027" s="6">
        <v>117.91756000000001</v>
      </c>
      <c r="L1027" s="6">
        <v>164.96139999999997</v>
      </c>
      <c r="M1027" s="6">
        <v>111.44058</v>
      </c>
      <c r="N1027" s="6">
        <v>167.16050000000001</v>
      </c>
      <c r="O1027" s="6">
        <v>124.39453999999998</v>
      </c>
      <c r="P1027" s="6">
        <v>162.76230000000001</v>
      </c>
    </row>
    <row r="1028" spans="1:16" x14ac:dyDescent="0.2">
      <c r="A1028" s="4" t="s">
        <v>1791</v>
      </c>
      <c r="B1028" s="4" t="s">
        <v>1667</v>
      </c>
      <c r="C1028" s="5">
        <v>0.21440483583007508</v>
      </c>
      <c r="D1028" s="5">
        <v>0.51848424303946106</v>
      </c>
      <c r="E1028" s="5">
        <v>1.4476709307163456E-3</v>
      </c>
      <c r="F1028" s="5">
        <v>5.1361041199334545E-3</v>
      </c>
      <c r="G1028" s="5">
        <v>0.93267982458273391</v>
      </c>
      <c r="H1028" s="5">
        <v>0.97553726875145819</v>
      </c>
      <c r="I1028" s="6">
        <v>42.039735</v>
      </c>
      <c r="J1028" s="6">
        <v>34.149025000000002</v>
      </c>
      <c r="K1028" s="6">
        <v>32.443400000000004</v>
      </c>
      <c r="L1028" s="6">
        <v>43.745360000000005</v>
      </c>
      <c r="M1028" s="6">
        <v>36.525100000000002</v>
      </c>
      <c r="N1028" s="6">
        <v>47.554369999999992</v>
      </c>
      <c r="O1028" s="6">
        <v>28.361699999999995</v>
      </c>
      <c r="P1028" s="6">
        <v>39.93634999999999</v>
      </c>
    </row>
    <row r="1029" spans="1:16" x14ac:dyDescent="0.2">
      <c r="A1029" s="4" t="s">
        <v>1792</v>
      </c>
      <c r="B1029" s="4" t="s">
        <v>1667</v>
      </c>
      <c r="C1029" s="5">
        <v>0.94534208961964727</v>
      </c>
      <c r="D1029" s="5">
        <v>0.97371929392274592</v>
      </c>
      <c r="E1029" s="5">
        <v>2.4058642877917524E-3</v>
      </c>
      <c r="F1029" s="5">
        <v>7.834393764353029E-3</v>
      </c>
      <c r="G1029" s="5">
        <v>0.20146244278535996</v>
      </c>
      <c r="H1029" s="5">
        <v>0.53443751920689608</v>
      </c>
      <c r="I1029" s="6">
        <v>9.064332499999999</v>
      </c>
      <c r="J1029" s="6">
        <v>9.153105</v>
      </c>
      <c r="K1029" s="6">
        <v>7.6865865000000024</v>
      </c>
      <c r="L1029" s="6">
        <v>10.530850999999997</v>
      </c>
      <c r="M1029" s="6">
        <v>8.1998029999999993</v>
      </c>
      <c r="N1029" s="6">
        <v>9.9288619999999987</v>
      </c>
      <c r="O1029" s="6">
        <v>7.1733699999999985</v>
      </c>
      <c r="P1029" s="6">
        <v>11.132840000000002</v>
      </c>
    </row>
    <row r="1030" spans="1:16" x14ac:dyDescent="0.2">
      <c r="A1030" s="4" t="s">
        <v>1793</v>
      </c>
      <c r="B1030" s="4" t="s">
        <v>1667</v>
      </c>
      <c r="C1030" s="5">
        <v>0.75116128669637305</v>
      </c>
      <c r="D1030" s="5">
        <v>0.87527612676886046</v>
      </c>
      <c r="E1030" s="5">
        <v>0.82768317522797918</v>
      </c>
      <c r="F1030" s="5">
        <v>0.87046826159612267</v>
      </c>
      <c r="G1030" s="5">
        <v>0.7753897895962375</v>
      </c>
      <c r="H1030" s="5">
        <v>0.90976167922703388</v>
      </c>
      <c r="I1030" s="6">
        <v>1.57321395</v>
      </c>
      <c r="J1030" s="6">
        <v>1.8827807500000002</v>
      </c>
      <c r="K1030" s="6">
        <v>1.6671776999999999</v>
      </c>
      <c r="L1030" s="6">
        <v>1.7888170000000003</v>
      </c>
      <c r="M1030" s="6">
        <v>1.4326459</v>
      </c>
      <c r="N1030" s="6">
        <v>1.7137820000000001</v>
      </c>
      <c r="O1030" s="6">
        <v>1.9017094999999997</v>
      </c>
      <c r="P1030" s="6">
        <v>1.8638519999999996</v>
      </c>
    </row>
    <row r="1031" spans="1:16" x14ac:dyDescent="0.2">
      <c r="A1031" s="4" t="s">
        <v>1794</v>
      </c>
      <c r="B1031" s="4" t="s">
        <v>1795</v>
      </c>
      <c r="C1031" s="5">
        <v>0.31185369987928568</v>
      </c>
      <c r="D1031" s="5">
        <v>0.58718399346640282</v>
      </c>
      <c r="E1031" s="5">
        <v>6.8504933570597286E-4</v>
      </c>
      <c r="F1031" s="5">
        <v>2.7533713685105447E-3</v>
      </c>
      <c r="G1031" s="5">
        <v>0.66795332383257477</v>
      </c>
      <c r="H1031" s="5">
        <v>0.85411341286136699</v>
      </c>
      <c r="I1031" s="6">
        <v>2.9757741000000002</v>
      </c>
      <c r="J1031" s="6">
        <v>1.6087041500000001</v>
      </c>
      <c r="K1031" s="6">
        <v>0.78079999999999994</v>
      </c>
      <c r="L1031" s="6">
        <v>3.8036782500000008</v>
      </c>
      <c r="M1031" s="6">
        <v>1.2926642000000002</v>
      </c>
      <c r="N1031" s="6">
        <v>4.6588840000000005</v>
      </c>
      <c r="O1031" s="6">
        <v>0.2689358</v>
      </c>
      <c r="P1031" s="6">
        <v>2.9484725000000003</v>
      </c>
    </row>
    <row r="1032" spans="1:16" x14ac:dyDescent="0.2">
      <c r="A1032" s="4" t="s">
        <v>1796</v>
      </c>
      <c r="B1032" s="4" t="s">
        <v>1678</v>
      </c>
      <c r="C1032" s="5">
        <v>0.62767781408432999</v>
      </c>
      <c r="D1032" s="5">
        <v>0.80353538863062668</v>
      </c>
      <c r="E1032" s="5">
        <v>2.5918189490031779E-4</v>
      </c>
      <c r="F1032" s="5">
        <v>1.270488648988978E-3</v>
      </c>
      <c r="G1032" s="5">
        <v>0.65183041856577362</v>
      </c>
      <c r="H1032" s="5">
        <v>0.84674490747193054</v>
      </c>
      <c r="I1032" s="6">
        <v>2.3242260000000003</v>
      </c>
      <c r="J1032" s="6">
        <v>1.8204771000000002</v>
      </c>
      <c r="K1032" s="6">
        <v>0.51778760000000001</v>
      </c>
      <c r="L1032" s="6">
        <v>3.6269155000000004</v>
      </c>
      <c r="M1032" s="6">
        <v>0.93930900000000006</v>
      </c>
      <c r="N1032" s="6">
        <v>3.7091430000000001</v>
      </c>
      <c r="O1032" s="6">
        <v>9.6266199999999996E-2</v>
      </c>
      <c r="P1032" s="6">
        <v>3.5446879999999998</v>
      </c>
    </row>
    <row r="1033" spans="1:16" x14ac:dyDescent="0.2">
      <c r="A1033" s="4" t="s">
        <v>1797</v>
      </c>
      <c r="B1033" s="4" t="s">
        <v>1798</v>
      </c>
      <c r="C1033" s="5">
        <v>0.83490576948561102</v>
      </c>
      <c r="D1033" s="5">
        <v>0.92164132302773705</v>
      </c>
      <c r="E1033" s="5">
        <v>5.7725564245706101E-5</v>
      </c>
      <c r="F1033" s="5">
        <v>3.6459085769472067E-4</v>
      </c>
      <c r="G1033" s="5">
        <v>0.83917721038099047</v>
      </c>
      <c r="H1033" s="5">
        <v>0.93824188657538266</v>
      </c>
      <c r="I1033" s="6">
        <v>2.0417445999999999</v>
      </c>
      <c r="J1033" s="6">
        <v>1.7808392500000001</v>
      </c>
      <c r="K1033" s="6">
        <v>0.70870184999999997</v>
      </c>
      <c r="L1033" s="6">
        <v>3.1138819999999994</v>
      </c>
      <c r="M1033" s="6">
        <v>0.78709420000000008</v>
      </c>
      <c r="N1033" s="6">
        <v>3.2963949999999995</v>
      </c>
      <c r="O1033" s="6">
        <v>0.63030949999999997</v>
      </c>
      <c r="P1033" s="6">
        <v>2.9313690000000006</v>
      </c>
    </row>
    <row r="1034" spans="1:16" x14ac:dyDescent="0.2">
      <c r="A1034" s="4" t="s">
        <v>1799</v>
      </c>
      <c r="B1034" s="4" t="s">
        <v>1800</v>
      </c>
      <c r="C1034" s="5">
        <v>0.27214782224786838</v>
      </c>
      <c r="D1034" s="5">
        <v>0.56064421863188896</v>
      </c>
      <c r="E1034" s="5">
        <v>3.2222408488908556E-5</v>
      </c>
      <c r="F1034" s="5">
        <v>2.3077668883489334E-4</v>
      </c>
      <c r="G1034" s="5">
        <v>0.33660842096442001</v>
      </c>
      <c r="H1034" s="5">
        <v>0.64008499569661015</v>
      </c>
      <c r="I1034" s="6">
        <v>5.7414199999999997</v>
      </c>
      <c r="J1034" s="6">
        <v>7.4565521500000003</v>
      </c>
      <c r="K1034" s="6">
        <v>3.6640721500000004</v>
      </c>
      <c r="L1034" s="6">
        <v>9.5338999999999992</v>
      </c>
      <c r="M1034" s="6">
        <v>3.3867500000000001</v>
      </c>
      <c r="N1034" s="6">
        <v>8.0960900000000002</v>
      </c>
      <c r="O1034" s="6">
        <v>3.9413942999999998</v>
      </c>
      <c r="P1034" s="6">
        <v>10.97171</v>
      </c>
    </row>
    <row r="1035" spans="1:16" x14ac:dyDescent="0.2">
      <c r="A1035" s="4" t="s">
        <v>1801</v>
      </c>
      <c r="B1035" s="4" t="s">
        <v>1802</v>
      </c>
      <c r="C1035" s="5">
        <v>0.29422517276868643</v>
      </c>
      <c r="D1035" s="5">
        <v>0.57962611156401889</v>
      </c>
      <c r="E1035" s="5">
        <v>4.1634663681348637E-6</v>
      </c>
      <c r="F1035" s="5">
        <v>4.5364024551384134E-5</v>
      </c>
      <c r="G1035" s="5">
        <v>0.14951459678538348</v>
      </c>
      <c r="H1035" s="5">
        <v>0.4774084139022175</v>
      </c>
      <c r="I1035" s="6">
        <v>3.6899284499999991</v>
      </c>
      <c r="J1035" s="6">
        <v>4.6862206999999998</v>
      </c>
      <c r="K1035" s="6">
        <v>1.8353496499999999</v>
      </c>
      <c r="L1035" s="6">
        <v>6.5407994999999985</v>
      </c>
      <c r="M1035" s="6">
        <v>1.9493668999999998</v>
      </c>
      <c r="N1035" s="6">
        <v>5.4304899999999998</v>
      </c>
      <c r="O1035" s="6">
        <v>1.7213324000000001</v>
      </c>
      <c r="P1035" s="6">
        <v>7.6511089999999999</v>
      </c>
    </row>
    <row r="1036" spans="1:16" x14ac:dyDescent="0.2">
      <c r="A1036" s="4" t="s">
        <v>1803</v>
      </c>
      <c r="B1036" s="4" t="s">
        <v>1804</v>
      </c>
      <c r="C1036" s="5">
        <v>0.11914938989792734</v>
      </c>
      <c r="D1036" s="5">
        <v>0.42733923147478148</v>
      </c>
      <c r="E1036" s="5">
        <v>1.2115840591059446E-5</v>
      </c>
      <c r="F1036" s="5">
        <v>1.0701675014549302E-4</v>
      </c>
      <c r="G1036" s="5">
        <v>7.5442647958132492E-2</v>
      </c>
      <c r="H1036" s="5">
        <v>0.3797780510662927</v>
      </c>
      <c r="I1036" s="6">
        <v>1.9063446500000001</v>
      </c>
      <c r="J1036" s="6">
        <v>3.2859224000000005</v>
      </c>
      <c r="K1036" s="6">
        <v>1.07301055</v>
      </c>
      <c r="L1036" s="6">
        <v>4.1192565000000005</v>
      </c>
      <c r="M1036" s="6">
        <v>0.91351030000000011</v>
      </c>
      <c r="N1036" s="6">
        <v>2.8991790000000002</v>
      </c>
      <c r="O1036" s="6">
        <v>1.2325108</v>
      </c>
      <c r="P1036" s="6">
        <v>5.3393340000000009</v>
      </c>
    </row>
    <row r="1037" spans="1:16" x14ac:dyDescent="0.2">
      <c r="A1037" s="4" t="s">
        <v>1805</v>
      </c>
      <c r="B1037" s="4" t="s">
        <v>1806</v>
      </c>
      <c r="C1037" s="5">
        <v>9.1628504650535736E-2</v>
      </c>
      <c r="D1037" s="5">
        <v>0.3865232899166226</v>
      </c>
      <c r="E1037" s="5">
        <v>1.2343671068387576E-2</v>
      </c>
      <c r="F1037" s="5">
        <v>3.0383404482037513E-2</v>
      </c>
      <c r="G1037" s="5">
        <v>0.20341010583994579</v>
      </c>
      <c r="H1037" s="5">
        <v>0.53572587301355634</v>
      </c>
      <c r="I1037" s="6">
        <v>1.1256709999999999</v>
      </c>
      <c r="J1037" s="6">
        <v>2.4474217999999999</v>
      </c>
      <c r="K1037" s="6">
        <v>0.98047859999999998</v>
      </c>
      <c r="L1037" s="6">
        <v>2.5926142000000003</v>
      </c>
      <c r="M1037" s="6">
        <v>0.71207199999999993</v>
      </c>
      <c r="N1037" s="6">
        <v>1.5392700000000001</v>
      </c>
      <c r="O1037" s="6">
        <v>1.2488851999999999</v>
      </c>
      <c r="P1037" s="6">
        <v>3.6459584</v>
      </c>
    </row>
    <row r="1038" spans="1:16" x14ac:dyDescent="0.2">
      <c r="A1038" s="4" t="s">
        <v>1807</v>
      </c>
      <c r="B1038" s="4" t="s">
        <v>1808</v>
      </c>
      <c r="C1038" s="5">
        <v>0.29886477876331308</v>
      </c>
      <c r="D1038" s="5">
        <v>0.58277364408554433</v>
      </c>
      <c r="E1038" s="5">
        <v>1.6349030133196967E-3</v>
      </c>
      <c r="F1038" s="5">
        <v>5.7209163281917545E-3</v>
      </c>
      <c r="G1038" s="5">
        <v>0.40953343330740133</v>
      </c>
      <c r="H1038" s="5">
        <v>0.69233431882405194</v>
      </c>
      <c r="I1038" s="6">
        <v>5.4569999999999999</v>
      </c>
      <c r="J1038" s="6">
        <v>7.1022149999999993</v>
      </c>
      <c r="K1038" s="6">
        <v>7.494099499999999</v>
      </c>
      <c r="L1038" s="6">
        <v>5.0651155000000001</v>
      </c>
      <c r="M1038" s="6">
        <v>6.3797959999999989</v>
      </c>
      <c r="N1038" s="6">
        <v>4.5342039999999999</v>
      </c>
      <c r="O1038" s="6">
        <v>8.6084029999999991</v>
      </c>
      <c r="P1038" s="6">
        <v>5.5960270000000003</v>
      </c>
    </row>
    <row r="1039" spans="1:16" x14ac:dyDescent="0.2">
      <c r="A1039" s="4" t="s">
        <v>1809</v>
      </c>
      <c r="B1039" s="4" t="s">
        <v>1810</v>
      </c>
      <c r="C1039" s="5">
        <v>0.30775168509827988</v>
      </c>
      <c r="D1039" s="5">
        <v>0.58569141533946167</v>
      </c>
      <c r="E1039" s="5">
        <v>0.71990290976265259</v>
      </c>
      <c r="F1039" s="5">
        <v>0.7902323062237866</v>
      </c>
      <c r="G1039" s="5">
        <v>9.0683978034788226E-2</v>
      </c>
      <c r="H1039" s="5">
        <v>0.40307641258568488</v>
      </c>
      <c r="I1039" s="6">
        <v>21.2575985</v>
      </c>
      <c r="J1039" s="6">
        <v>17.563874499999997</v>
      </c>
      <c r="K1039" s="6">
        <v>19.029149999999994</v>
      </c>
      <c r="L1039" s="6">
        <v>19.792323</v>
      </c>
      <c r="M1039" s="6">
        <v>22.721876999999999</v>
      </c>
      <c r="N1039" s="6">
        <v>19.793320000000001</v>
      </c>
      <c r="O1039" s="6">
        <v>15.336423000000002</v>
      </c>
      <c r="P1039" s="6">
        <v>19.791326000000002</v>
      </c>
    </row>
    <row r="1040" spans="1:16" x14ac:dyDescent="0.2">
      <c r="A1040" s="4" t="s">
        <v>1811</v>
      </c>
      <c r="B1040" s="4" t="s">
        <v>1812</v>
      </c>
      <c r="C1040" s="5">
        <v>0.56917963536846683</v>
      </c>
      <c r="D1040" s="5">
        <v>0.76358032800215159</v>
      </c>
      <c r="E1040" s="5">
        <v>0.1777236336774578</v>
      </c>
      <c r="F1040" s="5">
        <v>0.26326458364979094</v>
      </c>
      <c r="G1040" s="5">
        <v>0.68628415040480661</v>
      </c>
      <c r="H1040" s="5">
        <v>0.86672055082475596</v>
      </c>
      <c r="I1040" s="6">
        <v>3.2336371499999998</v>
      </c>
      <c r="J1040" s="6">
        <v>3.5618365000000005</v>
      </c>
      <c r="K1040" s="6">
        <v>3.8209241499999997</v>
      </c>
      <c r="L1040" s="6">
        <v>2.9745495000000006</v>
      </c>
      <c r="M1040" s="6">
        <v>3.5319023000000001</v>
      </c>
      <c r="N1040" s="6">
        <v>2.9353720000000001</v>
      </c>
      <c r="O1040" s="6">
        <v>4.1099459999999999</v>
      </c>
      <c r="P1040" s="6">
        <v>3.0137269999999998</v>
      </c>
    </row>
    <row r="1041" spans="1:16" x14ac:dyDescent="0.2">
      <c r="A1041" s="4" t="s">
        <v>1813</v>
      </c>
      <c r="B1041" s="4" t="s">
        <v>1814</v>
      </c>
      <c r="C1041" s="5">
        <v>0.12447827658212696</v>
      </c>
      <c r="D1041" s="5">
        <v>0.43191038719307911</v>
      </c>
      <c r="E1041" s="5">
        <v>0.94831236713163158</v>
      </c>
      <c r="F1041" s="5">
        <v>0.96127430865768115</v>
      </c>
      <c r="G1041" s="5">
        <v>0.67824695570508686</v>
      </c>
      <c r="H1041" s="5">
        <v>0.86101035403975412</v>
      </c>
      <c r="I1041" s="6">
        <v>11.376567999999999</v>
      </c>
      <c r="J1041" s="6">
        <v>8.6393684999999998</v>
      </c>
      <c r="K1041" s="6">
        <v>9.9651545000000006</v>
      </c>
      <c r="L1041" s="6">
        <v>10.050782</v>
      </c>
      <c r="M1041" s="6">
        <v>11.608158999999999</v>
      </c>
      <c r="N1041" s="6">
        <v>11.144977000000001</v>
      </c>
      <c r="O1041" s="6">
        <v>8.3221499999999988</v>
      </c>
      <c r="P1041" s="6">
        <v>8.9565870000000007</v>
      </c>
    </row>
    <row r="1042" spans="1:16" x14ac:dyDescent="0.2">
      <c r="A1042" s="4" t="s">
        <v>1815</v>
      </c>
      <c r="B1042" s="4" t="s">
        <v>1816</v>
      </c>
      <c r="C1042" s="5">
        <v>0.47518585671157187</v>
      </c>
      <c r="D1042" s="5">
        <v>0.69582948062414252</v>
      </c>
      <c r="E1042" s="5">
        <v>1.2892283673233041E-2</v>
      </c>
      <c r="F1042" s="5">
        <v>3.1531234217832729E-2</v>
      </c>
      <c r="G1042" s="5">
        <v>0.32773995685729285</v>
      </c>
      <c r="H1042" s="5">
        <v>0.63477182882469785</v>
      </c>
      <c r="I1042" s="6">
        <v>5.3797645000000003</v>
      </c>
      <c r="J1042" s="6">
        <v>4.4581372500000001</v>
      </c>
      <c r="K1042" s="6">
        <v>3.7472082500000012</v>
      </c>
      <c r="L1042" s="6">
        <v>6.0906935000000004</v>
      </c>
      <c r="M1042" s="6">
        <v>4.6473990000000001</v>
      </c>
      <c r="N1042" s="6">
        <v>6.1121299999999996</v>
      </c>
      <c r="O1042" s="6">
        <v>2.8470174999999998</v>
      </c>
      <c r="P1042" s="6">
        <v>6.0692569999999995</v>
      </c>
    </row>
    <row r="1043" spans="1:16" x14ac:dyDescent="0.2">
      <c r="A1043" s="4" t="s">
        <v>1817</v>
      </c>
      <c r="B1043" s="4" t="s">
        <v>1818</v>
      </c>
      <c r="C1043" s="5">
        <v>0.5920916590843055</v>
      </c>
      <c r="D1043" s="5">
        <v>0.7810526933593418</v>
      </c>
      <c r="E1043" s="5">
        <v>0.75200554912898077</v>
      </c>
      <c r="F1043" s="5">
        <v>0.81167171711151487</v>
      </c>
      <c r="G1043" s="5">
        <v>0.33140844140476233</v>
      </c>
      <c r="H1043" s="5">
        <v>0.63733843537012935</v>
      </c>
      <c r="I1043" s="6">
        <v>2.0827630499999996</v>
      </c>
      <c r="J1043" s="6">
        <v>1.5640251499999998</v>
      </c>
      <c r="K1043" s="6">
        <v>1.7519837500000002</v>
      </c>
      <c r="L1043" s="6">
        <v>1.8948044500000005</v>
      </c>
      <c r="M1043" s="6">
        <v>2.2325371000000005</v>
      </c>
      <c r="N1043" s="6">
        <v>1.9329889999999998</v>
      </c>
      <c r="O1043" s="6">
        <v>1.2714304000000003</v>
      </c>
      <c r="P1043" s="6">
        <v>1.8566198999999997</v>
      </c>
    </row>
    <row r="1044" spans="1:16" x14ac:dyDescent="0.2">
      <c r="A1044" s="4" t="s">
        <v>1819</v>
      </c>
      <c r="B1044" s="4" t="s">
        <v>1820</v>
      </c>
      <c r="C1044" s="5">
        <v>0.69485560596012963</v>
      </c>
      <c r="D1044" s="5">
        <v>0.84528242155701849</v>
      </c>
      <c r="E1044" s="5">
        <v>0.37428689648277702</v>
      </c>
      <c r="F1044" s="5">
        <v>0.48125591443730675</v>
      </c>
      <c r="G1044" s="5">
        <v>0.42794020305584046</v>
      </c>
      <c r="H1044" s="5">
        <v>0.70023809738461007</v>
      </c>
      <c r="I1044" s="6">
        <v>1.8403195500000002</v>
      </c>
      <c r="J1044" s="6">
        <v>1.5913694</v>
      </c>
      <c r="K1044" s="6">
        <v>2.0335032499999999</v>
      </c>
      <c r="L1044" s="6">
        <v>1.3981857</v>
      </c>
      <c r="M1044" s="6">
        <v>2.4409880999999998</v>
      </c>
      <c r="N1044" s="6">
        <v>1.2396510000000001</v>
      </c>
      <c r="O1044" s="6">
        <v>1.6260184</v>
      </c>
      <c r="P1044" s="6">
        <v>1.5567203999999999</v>
      </c>
    </row>
    <row r="1045" spans="1:16" x14ac:dyDescent="0.2">
      <c r="A1045" s="4" t="s">
        <v>1821</v>
      </c>
      <c r="B1045" s="4" t="s">
        <v>1822</v>
      </c>
      <c r="C1045" s="5">
        <v>0.38449284543744366</v>
      </c>
      <c r="D1045" s="5">
        <v>0.628697760782847</v>
      </c>
      <c r="E1045" s="5">
        <v>0.91380406074065101</v>
      </c>
      <c r="F1045" s="5">
        <v>0.93620121909213749</v>
      </c>
      <c r="G1045" s="5">
        <v>0.51716707030326314</v>
      </c>
      <c r="H1045" s="5">
        <v>0.76780928280238459</v>
      </c>
      <c r="I1045" s="6">
        <v>0.52087950000000005</v>
      </c>
      <c r="J1045" s="6">
        <v>0.30418345000000002</v>
      </c>
      <c r="K1045" s="6">
        <v>0.42514894999999997</v>
      </c>
      <c r="L1045" s="6">
        <v>0.39991399999999999</v>
      </c>
      <c r="M1045" s="6">
        <v>0.45771400000000001</v>
      </c>
      <c r="N1045" s="6">
        <v>0.58404500000000004</v>
      </c>
      <c r="O1045" s="6">
        <v>0.3925839000000001</v>
      </c>
      <c r="P1045" s="6">
        <v>0.21578299999999997</v>
      </c>
    </row>
    <row r="1046" spans="1:16" x14ac:dyDescent="0.2">
      <c r="A1046" s="4" t="s">
        <v>1823</v>
      </c>
      <c r="B1046" s="4" t="s">
        <v>1824</v>
      </c>
      <c r="C1046" s="5">
        <v>0.557124571610776</v>
      </c>
      <c r="D1046" s="5">
        <v>0.75788721309655271</v>
      </c>
      <c r="E1046" s="5">
        <v>1.1597579537772373E-3</v>
      </c>
      <c r="F1046" s="5">
        <v>4.2728902816247891E-3</v>
      </c>
      <c r="G1046" s="5">
        <v>0.23724787039197448</v>
      </c>
      <c r="H1046" s="5">
        <v>0.56872653338826484</v>
      </c>
      <c r="I1046" s="6">
        <v>12.3579545</v>
      </c>
      <c r="J1046" s="6">
        <v>10.159857500000001</v>
      </c>
      <c r="K1046" s="6">
        <v>7.8559870000000016</v>
      </c>
      <c r="L1046" s="6">
        <v>14.661824999999999</v>
      </c>
      <c r="M1046" s="6">
        <v>7.8189360000000008</v>
      </c>
      <c r="N1046" s="6">
        <v>16.896973000000003</v>
      </c>
      <c r="O1046" s="6">
        <v>7.8930379999999998</v>
      </c>
      <c r="P1046" s="6">
        <v>12.426677000000002</v>
      </c>
    </row>
    <row r="1047" spans="1:16" x14ac:dyDescent="0.2">
      <c r="A1047" s="4" t="s">
        <v>1825</v>
      </c>
      <c r="B1047" s="4" t="s">
        <v>1826</v>
      </c>
      <c r="C1047" s="5">
        <v>0.10114139438520797</v>
      </c>
      <c r="D1047" s="5">
        <v>0.40305415173795361</v>
      </c>
      <c r="E1047" s="5">
        <v>0.37009716963442763</v>
      </c>
      <c r="F1047" s="5">
        <v>0.4764016758060185</v>
      </c>
      <c r="G1047" s="5">
        <v>0.12155368369314246</v>
      </c>
      <c r="H1047" s="5">
        <v>0.44287150366170286</v>
      </c>
      <c r="I1047" s="6">
        <v>3.5454534999999994</v>
      </c>
      <c r="J1047" s="6">
        <v>5.6594185000000019</v>
      </c>
      <c r="K1047" s="6">
        <v>4.8800375000000003</v>
      </c>
      <c r="L1047" s="6">
        <v>4.3248345000000006</v>
      </c>
      <c r="M1047" s="6">
        <v>4.3096369999999995</v>
      </c>
      <c r="N1047" s="6">
        <v>2.7812700000000001</v>
      </c>
      <c r="O1047" s="6">
        <v>5.4504380000000001</v>
      </c>
      <c r="P1047" s="6">
        <v>5.8683990000000001</v>
      </c>
    </row>
    <row r="1048" spans="1:16" x14ac:dyDescent="0.2">
      <c r="A1048" s="4" t="s">
        <v>1827</v>
      </c>
      <c r="B1048" s="4" t="s">
        <v>1828</v>
      </c>
      <c r="C1048" s="5">
        <v>6.6870060076211144E-2</v>
      </c>
      <c r="D1048" s="5">
        <v>0.34469566841975202</v>
      </c>
      <c r="E1048" s="5">
        <v>5.0320571888728627E-2</v>
      </c>
      <c r="F1048" s="5">
        <v>9.4981112292436054E-2</v>
      </c>
      <c r="G1048" s="5">
        <v>0.81573253649056232</v>
      </c>
      <c r="H1048" s="5">
        <v>0.92793533399858885</v>
      </c>
      <c r="I1048" s="6">
        <v>5.3265770000000012</v>
      </c>
      <c r="J1048" s="6">
        <v>8.3177210000000024</v>
      </c>
      <c r="K1048" s="6">
        <v>7.7948385000000018</v>
      </c>
      <c r="L1048" s="6">
        <v>5.8494595</v>
      </c>
      <c r="M1048" s="6">
        <v>6.1873939999999994</v>
      </c>
      <c r="N1048" s="6">
        <v>4.4657600000000004</v>
      </c>
      <c r="O1048" s="6">
        <v>9.4022830000000006</v>
      </c>
      <c r="P1048" s="6">
        <v>7.2331589999999988</v>
      </c>
    </row>
    <row r="1049" spans="1:16" x14ac:dyDescent="0.2">
      <c r="A1049" s="4" t="s">
        <v>1829</v>
      </c>
      <c r="B1049" s="4" t="s">
        <v>1830</v>
      </c>
      <c r="C1049" s="5">
        <v>0.26291789930756115</v>
      </c>
      <c r="D1049" s="5">
        <v>0.55649163895991238</v>
      </c>
      <c r="E1049" s="5">
        <v>0.43843114780786641</v>
      </c>
      <c r="F1049" s="5">
        <v>0.54542922554669093</v>
      </c>
      <c r="G1049" s="5">
        <v>0.53019684158370883</v>
      </c>
      <c r="H1049" s="5">
        <v>0.77730415113507156</v>
      </c>
      <c r="I1049" s="6">
        <v>4.4648289999999999</v>
      </c>
      <c r="J1049" s="6">
        <v>2.9607020499999996</v>
      </c>
      <c r="K1049" s="6">
        <v>4.0673253000000003</v>
      </c>
      <c r="L1049" s="6">
        <v>3.3582057499999998</v>
      </c>
      <c r="M1049" s="6">
        <v>5.1060810000000005</v>
      </c>
      <c r="N1049" s="6">
        <v>3.8235770000000002</v>
      </c>
      <c r="O1049" s="6">
        <v>3.0285696</v>
      </c>
      <c r="P1049" s="6">
        <v>2.8928344999999998</v>
      </c>
    </row>
    <row r="1050" spans="1:16" x14ac:dyDescent="0.2">
      <c r="A1050" s="4" t="s">
        <v>1831</v>
      </c>
      <c r="B1050" s="4" t="s">
        <v>1832</v>
      </c>
      <c r="C1050" s="5">
        <v>0.24015709891534898</v>
      </c>
      <c r="D1050" s="5">
        <v>0.53708285058987093</v>
      </c>
      <c r="E1050" s="5">
        <v>1.7451590945322781E-2</v>
      </c>
      <c r="F1050" s="5">
        <v>4.0444765708968822E-2</v>
      </c>
      <c r="G1050" s="5">
        <v>1.5408218027334237E-2</v>
      </c>
      <c r="H1050" s="5">
        <v>0.2031228486329914</v>
      </c>
      <c r="I1050" s="6">
        <v>34.243335999999992</v>
      </c>
      <c r="J1050" s="6">
        <v>40.611459999999987</v>
      </c>
      <c r="K1050" s="6">
        <v>41.446669999999997</v>
      </c>
      <c r="L1050" s="6">
        <v>33.408125999999996</v>
      </c>
      <c r="M1050" s="6">
        <v>42.367370000000001</v>
      </c>
      <c r="N1050" s="6">
        <v>26.119301999999998</v>
      </c>
      <c r="O1050" s="6">
        <v>40.525970000000008</v>
      </c>
      <c r="P1050" s="6">
        <v>40.696950000000001</v>
      </c>
    </row>
    <row r="1051" spans="1:16" x14ac:dyDescent="0.2">
      <c r="A1051" s="4" t="s">
        <v>1833</v>
      </c>
      <c r="B1051" s="4" t="s">
        <v>1834</v>
      </c>
      <c r="C1051" s="5">
        <v>7.6838614106588654E-2</v>
      </c>
      <c r="D1051" s="5">
        <v>0.36226114791056779</v>
      </c>
      <c r="E1051" s="5">
        <v>0.28594801690411809</v>
      </c>
      <c r="F1051" s="5">
        <v>0.38489138809283813</v>
      </c>
      <c r="G1051" s="5">
        <v>7.1115206476085713E-2</v>
      </c>
      <c r="H1051" s="5">
        <v>0.37584795330694498</v>
      </c>
      <c r="I1051" s="6">
        <v>17.614023499999998</v>
      </c>
      <c r="J1051" s="6">
        <v>14.644628000000001</v>
      </c>
      <c r="K1051" s="6">
        <v>17.048191000000003</v>
      </c>
      <c r="L1051" s="6">
        <v>15.210460499999996</v>
      </c>
      <c r="M1051" s="6">
        <v>16.948260000000001</v>
      </c>
      <c r="N1051" s="6">
        <v>18.279786999999999</v>
      </c>
      <c r="O1051" s="6">
        <v>17.148122000000001</v>
      </c>
      <c r="P1051" s="6">
        <v>12.141134000000001</v>
      </c>
    </row>
    <row r="1052" spans="1:16" x14ac:dyDescent="0.2">
      <c r="A1052" s="4" t="s">
        <v>1835</v>
      </c>
      <c r="B1052" s="4" t="s">
        <v>1836</v>
      </c>
      <c r="C1052" s="5">
        <v>0.49992383720512767</v>
      </c>
      <c r="D1052" s="5">
        <v>0.71743127449100408</v>
      </c>
      <c r="E1052" s="5">
        <v>4.1715091024169149E-2</v>
      </c>
      <c r="F1052" s="5">
        <v>8.1342658409300148E-2</v>
      </c>
      <c r="G1052" s="5">
        <v>0.67784197972622917</v>
      </c>
      <c r="H1052" s="5">
        <v>0.86097166375171319</v>
      </c>
      <c r="I1052" s="6">
        <v>1.6375327500000001</v>
      </c>
      <c r="J1052" s="6">
        <v>2.0516851499999995</v>
      </c>
      <c r="K1052" s="6">
        <v>2.4709923999999996</v>
      </c>
      <c r="L1052" s="6">
        <v>1.2182254999999997</v>
      </c>
      <c r="M1052" s="6">
        <v>2.3871195000000003</v>
      </c>
      <c r="N1052" s="6">
        <v>0.88794600000000001</v>
      </c>
      <c r="O1052" s="6">
        <v>2.5548652999999999</v>
      </c>
      <c r="P1052" s="6">
        <v>1.548505</v>
      </c>
    </row>
    <row r="1053" spans="1:16" x14ac:dyDescent="0.2">
      <c r="A1053" s="4" t="s">
        <v>1837</v>
      </c>
      <c r="B1053" s="4" t="s">
        <v>1838</v>
      </c>
      <c r="C1053" s="5">
        <v>0.90014801968013181</v>
      </c>
      <c r="D1053" s="5">
        <v>0.95266643768366321</v>
      </c>
      <c r="E1053" s="5">
        <v>0.53217611881010807</v>
      </c>
      <c r="F1053" s="5">
        <v>0.63202871574174269</v>
      </c>
      <c r="G1053" s="5">
        <v>8.5833379201742388E-2</v>
      </c>
      <c r="H1053" s="5">
        <v>0.39456637776017384</v>
      </c>
      <c r="I1053" s="6">
        <v>4.577531500000001</v>
      </c>
      <c r="J1053" s="6">
        <v>4.7488245000000013</v>
      </c>
      <c r="K1053" s="6">
        <v>4.3753365000000004</v>
      </c>
      <c r="L1053" s="6">
        <v>4.9510194999999992</v>
      </c>
      <c r="M1053" s="6">
        <v>3.4793999999999996</v>
      </c>
      <c r="N1053" s="6">
        <v>5.6756630000000001</v>
      </c>
      <c r="O1053" s="6">
        <v>5.271272999999999</v>
      </c>
      <c r="P1053" s="6">
        <v>4.2263760000000001</v>
      </c>
    </row>
    <row r="1054" spans="1:16" x14ac:dyDescent="0.2">
      <c r="A1054" s="4" t="s">
        <v>1839</v>
      </c>
      <c r="B1054" s="4" t="s">
        <v>1840</v>
      </c>
      <c r="C1054" s="5">
        <v>0.74909386872517048</v>
      </c>
      <c r="D1054" s="5">
        <v>0.87375281796000348</v>
      </c>
      <c r="E1054" s="5">
        <v>5.1725673059090154E-3</v>
      </c>
      <c r="F1054" s="5">
        <v>1.4976992740912881E-2</v>
      </c>
      <c r="G1054" s="5">
        <v>2.7878980900567618E-2</v>
      </c>
      <c r="H1054" s="5">
        <v>0.24399207962785061</v>
      </c>
      <c r="I1054" s="6">
        <v>4.9461645000000001</v>
      </c>
      <c r="J1054" s="6">
        <v>5.3781530000000002</v>
      </c>
      <c r="K1054" s="6">
        <v>6.3120215000000002</v>
      </c>
      <c r="L1054" s="6">
        <v>4.0122960000000001</v>
      </c>
      <c r="M1054" s="6">
        <v>6.9753279999999993</v>
      </c>
      <c r="N1054" s="6">
        <v>2.917001</v>
      </c>
      <c r="O1054" s="6">
        <v>5.6487149999999993</v>
      </c>
      <c r="P1054" s="6">
        <v>5.1075909999999993</v>
      </c>
    </row>
    <row r="1055" spans="1:16" x14ac:dyDescent="0.2">
      <c r="A1055" s="4" t="s">
        <v>1841</v>
      </c>
      <c r="B1055" s="4" t="s">
        <v>1842</v>
      </c>
      <c r="C1055" s="5">
        <v>0.56930752776896021</v>
      </c>
      <c r="D1055" s="5">
        <v>0.76358032800215159</v>
      </c>
      <c r="E1055" s="5">
        <v>1.8799349629572821E-2</v>
      </c>
      <c r="F1055" s="5">
        <v>4.2834197025161461E-2</v>
      </c>
      <c r="G1055" s="5">
        <v>0.89883758178152384</v>
      </c>
      <c r="H1055" s="5">
        <v>0.96612905736417287</v>
      </c>
      <c r="I1055" s="6">
        <v>2.8431116000000003</v>
      </c>
      <c r="J1055" s="6">
        <v>3.3405279499999998</v>
      </c>
      <c r="K1055" s="6">
        <v>2.2274908499999997</v>
      </c>
      <c r="L1055" s="6">
        <v>3.9561487000000009</v>
      </c>
      <c r="M1055" s="6">
        <v>2.0232391999999999</v>
      </c>
      <c r="N1055" s="6">
        <v>3.6629840000000007</v>
      </c>
      <c r="O1055" s="6">
        <v>2.4317424999999999</v>
      </c>
      <c r="P1055" s="6">
        <v>4.2493134000000001</v>
      </c>
    </row>
    <row r="1056" spans="1:16" x14ac:dyDescent="0.2">
      <c r="A1056" s="4" t="s">
        <v>1843</v>
      </c>
      <c r="B1056" s="4" t="s">
        <v>1844</v>
      </c>
      <c r="C1056" s="5">
        <v>0.30766640910891618</v>
      </c>
      <c r="D1056" s="5">
        <v>0.58569141533946167</v>
      </c>
      <c r="E1056" s="5">
        <v>9.5771143854097825E-5</v>
      </c>
      <c r="F1056" s="5">
        <v>5.5616368834854421E-4</v>
      </c>
      <c r="G1056" s="5">
        <v>0.95428992547207125</v>
      </c>
      <c r="H1056" s="5">
        <v>0.98117734287132918</v>
      </c>
      <c r="I1056" s="6">
        <v>9.2969690000000025</v>
      </c>
      <c r="J1056" s="6">
        <v>13.484427999999999</v>
      </c>
      <c r="K1056" s="6">
        <v>9.2637879999999999</v>
      </c>
      <c r="L1056" s="6">
        <v>13.517609000000002</v>
      </c>
      <c r="M1056" s="6">
        <v>7.1430009999999999</v>
      </c>
      <c r="N1056" s="6">
        <v>11.450937</v>
      </c>
      <c r="O1056" s="6">
        <v>11.384575</v>
      </c>
      <c r="P1056" s="6">
        <v>15.584281000000001</v>
      </c>
    </row>
    <row r="1057" spans="1:16" x14ac:dyDescent="0.2">
      <c r="A1057" s="4" t="s">
        <v>1845</v>
      </c>
      <c r="B1057" s="4" t="s">
        <v>1846</v>
      </c>
      <c r="C1057" s="5">
        <v>1.6291792576878419E-2</v>
      </c>
      <c r="D1057" s="5">
        <v>0.21858489641154089</v>
      </c>
      <c r="E1057" s="5">
        <v>2.4772181994719919E-5</v>
      </c>
      <c r="F1057" s="5">
        <v>1.8983748801953696E-4</v>
      </c>
      <c r="G1057" s="5">
        <v>2.8293150195351505E-5</v>
      </c>
      <c r="H1057" s="5">
        <v>7.7518816345161674E-3</v>
      </c>
      <c r="I1057" s="6">
        <v>50981.287499999999</v>
      </c>
      <c r="J1057" s="6">
        <v>3107.9319999999998</v>
      </c>
      <c r="K1057" s="6">
        <v>15113.277499999997</v>
      </c>
      <c r="L1057" s="6">
        <v>38975.942000000003</v>
      </c>
      <c r="M1057" s="6">
        <v>27233.657999999996</v>
      </c>
      <c r="N1057" s="6">
        <v>74728.917000000016</v>
      </c>
      <c r="O1057" s="6">
        <v>2992.8969999999999</v>
      </c>
      <c r="P1057" s="6">
        <v>3222.9670000000001</v>
      </c>
    </row>
    <row r="1058" spans="1:16" x14ac:dyDescent="0.2">
      <c r="A1058" s="4" t="s">
        <v>1847</v>
      </c>
      <c r="B1058" s="4" t="s">
        <v>1848</v>
      </c>
      <c r="C1058" s="5">
        <v>0.22733430170553937</v>
      </c>
      <c r="D1058" s="5">
        <v>0.52656650019310602</v>
      </c>
      <c r="E1058" s="5">
        <v>2.6591232299075673E-2</v>
      </c>
      <c r="F1058" s="5">
        <v>5.6500224635466702E-2</v>
      </c>
      <c r="G1058" s="5">
        <v>2.9636498287522239E-2</v>
      </c>
      <c r="H1058" s="5">
        <v>0.251418116468685</v>
      </c>
      <c r="I1058" s="6">
        <v>3.9240900999999999</v>
      </c>
      <c r="J1058" s="6">
        <v>0.40197539999999998</v>
      </c>
      <c r="K1058" s="6">
        <v>0.70950174999999993</v>
      </c>
      <c r="L1058" s="6">
        <v>3.6165637500000001</v>
      </c>
      <c r="M1058" s="6">
        <v>1.0474022000000001</v>
      </c>
      <c r="N1058" s="6">
        <v>6.8007779999999993</v>
      </c>
      <c r="O1058" s="6">
        <v>0.37160129999999997</v>
      </c>
      <c r="P1058" s="6">
        <v>0.43234950000000005</v>
      </c>
    </row>
    <row r="1059" spans="1:16" x14ac:dyDescent="0.2">
      <c r="A1059" s="4" t="s">
        <v>1849</v>
      </c>
      <c r="B1059" s="4" t="s">
        <v>1850</v>
      </c>
      <c r="C1059" s="5">
        <v>0.54669301646447555</v>
      </c>
      <c r="D1059" s="5">
        <v>0.75170289763865383</v>
      </c>
      <c r="E1059" s="5">
        <v>0.65786430745841451</v>
      </c>
      <c r="F1059" s="5">
        <v>0.73705167780063108</v>
      </c>
      <c r="G1059" s="5">
        <v>0.69276005318803369</v>
      </c>
      <c r="H1059" s="5">
        <v>0.8693533636895685</v>
      </c>
      <c r="I1059" s="6">
        <v>3.4938659999999993</v>
      </c>
      <c r="J1059" s="6">
        <v>4.229525999999999</v>
      </c>
      <c r="K1059" s="6">
        <v>4.0049255000000006</v>
      </c>
      <c r="L1059" s="6">
        <v>3.7184664999999995</v>
      </c>
      <c r="M1059" s="6">
        <v>3.7648349999999993</v>
      </c>
      <c r="N1059" s="6">
        <v>3.2228970000000006</v>
      </c>
      <c r="O1059" s="6">
        <v>4.2450159999999997</v>
      </c>
      <c r="P1059" s="6">
        <v>4.2140360000000001</v>
      </c>
    </row>
    <row r="1060" spans="1:16" x14ac:dyDescent="0.2">
      <c r="A1060" s="4" t="s">
        <v>1851</v>
      </c>
      <c r="B1060" s="4" t="s">
        <v>1852</v>
      </c>
      <c r="C1060" s="5">
        <v>0.30005362436983096</v>
      </c>
      <c r="D1060" s="5">
        <v>0.5837302214141743</v>
      </c>
      <c r="E1060" s="5">
        <v>4.6064361825366662E-2</v>
      </c>
      <c r="F1060" s="5">
        <v>8.8213163850769355E-2</v>
      </c>
      <c r="G1060" s="5">
        <v>0.17103149471506485</v>
      </c>
      <c r="H1060" s="5">
        <v>0.50244845112613767</v>
      </c>
      <c r="I1060" s="6">
        <v>3.7868836000000003</v>
      </c>
      <c r="J1060" s="6">
        <v>0.84839465000000003</v>
      </c>
      <c r="K1060" s="6">
        <v>1.2635608</v>
      </c>
      <c r="L1060" s="6">
        <v>3.3717174499999998</v>
      </c>
      <c r="M1060" s="6">
        <v>2.0233691999999999</v>
      </c>
      <c r="N1060" s="6">
        <v>5.5503979999999995</v>
      </c>
      <c r="O1060" s="6">
        <v>0.50375239999999999</v>
      </c>
      <c r="P1060" s="6">
        <v>1.1930368999999998</v>
      </c>
    </row>
    <row r="1061" spans="1:16" x14ac:dyDescent="0.2">
      <c r="A1061" s="4" t="s">
        <v>1853</v>
      </c>
      <c r="B1061" s="4" t="s">
        <v>1854</v>
      </c>
      <c r="C1061" s="5">
        <v>0.13031710795069418</v>
      </c>
      <c r="D1061" s="5">
        <v>0.43929476712411425</v>
      </c>
      <c r="E1061" s="5">
        <v>3.6109098721755573E-3</v>
      </c>
      <c r="F1061" s="5">
        <v>1.1068642394842142E-2</v>
      </c>
      <c r="G1061" s="5">
        <v>3.605143706784452E-3</v>
      </c>
      <c r="H1061" s="5">
        <v>9.5266958412614428E-2</v>
      </c>
      <c r="I1061" s="6">
        <v>7.0696274999999984</v>
      </c>
      <c r="J1061" s="6">
        <v>0.66015305000000002</v>
      </c>
      <c r="K1061" s="6">
        <v>5.3224003</v>
      </c>
      <c r="L1061" s="6">
        <v>2.4073802500000001</v>
      </c>
      <c r="M1061" s="6">
        <v>9.9849379999999996</v>
      </c>
      <c r="N1061" s="6">
        <v>4.1543170000000007</v>
      </c>
      <c r="O1061" s="6">
        <v>0.65986260000000008</v>
      </c>
      <c r="P1061" s="6">
        <v>0.66044349999999996</v>
      </c>
    </row>
    <row r="1062" spans="1:16" x14ac:dyDescent="0.2">
      <c r="A1062" s="4" t="s">
        <v>1855</v>
      </c>
      <c r="B1062" s="4" t="s">
        <v>1856</v>
      </c>
      <c r="C1062" s="5">
        <v>4.9344036585564383E-2</v>
      </c>
      <c r="D1062" s="5">
        <v>0.31429982897393716</v>
      </c>
      <c r="E1062" s="5">
        <v>4.4257665766849554E-4</v>
      </c>
      <c r="F1062" s="5">
        <v>1.9161652278340325E-3</v>
      </c>
      <c r="G1062" s="5">
        <v>0.35205982488339393</v>
      </c>
      <c r="H1062" s="5">
        <v>0.65152965208803326</v>
      </c>
      <c r="I1062" s="6">
        <v>33.425730999999992</v>
      </c>
      <c r="J1062" s="6">
        <v>55.869405000000008</v>
      </c>
      <c r="K1062" s="6">
        <v>51.885730000000009</v>
      </c>
      <c r="L1062" s="6">
        <v>37.409406000000004</v>
      </c>
      <c r="M1062" s="6">
        <v>42.384700000000002</v>
      </c>
      <c r="N1062" s="6">
        <v>24.466762000000003</v>
      </c>
      <c r="O1062" s="6">
        <v>61.386759999999995</v>
      </c>
      <c r="P1062" s="6">
        <v>50.352050000000006</v>
      </c>
    </row>
    <row r="1063" spans="1:16" x14ac:dyDescent="0.2">
      <c r="A1063" s="4" t="s">
        <v>1857</v>
      </c>
      <c r="B1063" s="4" t="s">
        <v>1858</v>
      </c>
      <c r="C1063" s="5">
        <v>0.63959663011383117</v>
      </c>
      <c r="D1063" s="5">
        <v>0.80926398053478132</v>
      </c>
      <c r="E1063" s="5">
        <v>0.1460381830057943</v>
      </c>
      <c r="F1063" s="5">
        <v>0.22481921189512186</v>
      </c>
      <c r="G1063" s="5">
        <v>0.49945477956798667</v>
      </c>
      <c r="H1063" s="5">
        <v>0.75741856083562098</v>
      </c>
      <c r="I1063" s="6">
        <v>8.2771220000000003</v>
      </c>
      <c r="J1063" s="6">
        <v>7.7164669999999989</v>
      </c>
      <c r="K1063" s="6">
        <v>7.3966655000000019</v>
      </c>
      <c r="L1063" s="6">
        <v>8.5969234999999991</v>
      </c>
      <c r="M1063" s="6">
        <v>7.4023710000000005</v>
      </c>
      <c r="N1063" s="6">
        <v>9.1518730000000001</v>
      </c>
      <c r="O1063" s="6">
        <v>7.3909599999999998</v>
      </c>
      <c r="P1063" s="6">
        <v>8.0419739999999997</v>
      </c>
    </row>
    <row r="1064" spans="1:16" x14ac:dyDescent="0.2">
      <c r="A1064" s="4" t="s">
        <v>1859</v>
      </c>
      <c r="B1064" s="4" t="s">
        <v>1860</v>
      </c>
      <c r="C1064" s="5">
        <v>0.52349936151614285</v>
      </c>
      <c r="D1064" s="5">
        <v>0.73520160789591471</v>
      </c>
      <c r="E1064" s="5">
        <v>9.5798530050466944E-5</v>
      </c>
      <c r="F1064" s="5">
        <v>5.5616368834854421E-4</v>
      </c>
      <c r="G1064" s="5">
        <v>6.0983123368607339E-2</v>
      </c>
      <c r="H1064" s="5">
        <v>0.3549372167707045</v>
      </c>
      <c r="I1064" s="6">
        <v>7.5318580000000015</v>
      </c>
      <c r="J1064" s="6">
        <v>9.6462174999999988</v>
      </c>
      <c r="K1064" s="6">
        <v>10.392214000000001</v>
      </c>
      <c r="L1064" s="6">
        <v>6.7858615000000002</v>
      </c>
      <c r="M1064" s="6">
        <v>10.109327</v>
      </c>
      <c r="N1064" s="6">
        <v>4.9543890000000008</v>
      </c>
      <c r="O1064" s="6">
        <v>10.675101</v>
      </c>
      <c r="P1064" s="6">
        <v>8.6173340000000014</v>
      </c>
    </row>
    <row r="1065" spans="1:16" x14ac:dyDescent="0.2">
      <c r="A1065" s="4" t="s">
        <v>1861</v>
      </c>
      <c r="B1065" s="4" t="s">
        <v>1862</v>
      </c>
      <c r="C1065" s="5">
        <v>3.5227367236748991E-2</v>
      </c>
      <c r="D1065" s="5">
        <v>0.27500437708880271</v>
      </c>
      <c r="E1065" s="5">
        <v>2.1237493116727192E-3</v>
      </c>
      <c r="F1065" s="5">
        <v>7.1173464541335E-3</v>
      </c>
      <c r="G1065" s="5">
        <v>4.0608534422997486E-3</v>
      </c>
      <c r="H1065" s="5">
        <v>0.10147719634616437</v>
      </c>
      <c r="I1065" s="6">
        <v>0.2113225</v>
      </c>
      <c r="J1065" s="6">
        <v>13.806658500000003</v>
      </c>
      <c r="K1065" s="6">
        <v>4.2008375000000004</v>
      </c>
      <c r="L1065" s="6">
        <v>9.8171434999999985</v>
      </c>
      <c r="M1065" s="6">
        <v>0</v>
      </c>
      <c r="N1065" s="6">
        <v>0.42264499999999999</v>
      </c>
      <c r="O1065" s="6">
        <v>8.4016750000000009</v>
      </c>
      <c r="P1065" s="6">
        <v>19.211641999999998</v>
      </c>
    </row>
    <row r="1066" spans="1:16" x14ac:dyDescent="0.2">
      <c r="A1066" s="4" t="s">
        <v>1863</v>
      </c>
      <c r="B1066" s="4" t="s">
        <v>1864</v>
      </c>
      <c r="C1066" s="5">
        <v>3.2180040359808912E-2</v>
      </c>
      <c r="D1066" s="5">
        <v>0.26767898249003697</v>
      </c>
      <c r="E1066" s="5">
        <v>9.8641822592397954E-2</v>
      </c>
      <c r="F1066" s="5">
        <v>0.16268397021081069</v>
      </c>
      <c r="G1066" s="5">
        <v>9.8641822592397954E-2</v>
      </c>
      <c r="H1066" s="5">
        <v>0.41296040796495798</v>
      </c>
      <c r="I1066" s="6">
        <v>0</v>
      </c>
      <c r="J1066" s="6">
        <v>3.1234279500000004</v>
      </c>
      <c r="K1066" s="6">
        <v>1.0748605</v>
      </c>
      <c r="L1066" s="6">
        <v>2.0485674499999997</v>
      </c>
      <c r="M1066" s="6">
        <v>0</v>
      </c>
      <c r="N1066" s="6">
        <v>0</v>
      </c>
      <c r="O1066" s="6">
        <v>2.149721</v>
      </c>
      <c r="P1066" s="6">
        <v>4.0971348999999995</v>
      </c>
    </row>
    <row r="1067" spans="1:16" x14ac:dyDescent="0.2">
      <c r="A1067" s="4" t="s">
        <v>1865</v>
      </c>
      <c r="B1067" s="4" t="s">
        <v>1866</v>
      </c>
      <c r="C1067" s="5">
        <v>3.3361207697603729E-2</v>
      </c>
      <c r="D1067" s="5">
        <v>0.27035893328152127</v>
      </c>
      <c r="E1067" s="5">
        <v>8.4860786899262973E-4</v>
      </c>
      <c r="F1067" s="5">
        <v>3.3092340314037775E-3</v>
      </c>
      <c r="G1067" s="5">
        <v>8.4997075522365555E-3</v>
      </c>
      <c r="H1067" s="5">
        <v>0.15508593383009397</v>
      </c>
      <c r="I1067" s="6">
        <v>0.45431809999999995</v>
      </c>
      <c r="J1067" s="6">
        <v>3.7398170500000005</v>
      </c>
      <c r="K1067" s="6">
        <v>1.18482965</v>
      </c>
      <c r="L1067" s="6">
        <v>3.0093054999999995</v>
      </c>
      <c r="M1067" s="6">
        <v>0.2332612</v>
      </c>
      <c r="N1067" s="6">
        <v>0.67537500000000006</v>
      </c>
      <c r="O1067" s="6">
        <v>2.1363981000000001</v>
      </c>
      <c r="P1067" s="6">
        <v>5.3432359999999992</v>
      </c>
    </row>
    <row r="1068" spans="1:16" x14ac:dyDescent="0.2">
      <c r="A1068" s="4" t="s">
        <v>1867</v>
      </c>
      <c r="B1068" s="4" t="s">
        <v>1868</v>
      </c>
      <c r="C1068" s="5">
        <v>0.7764543241912244</v>
      </c>
      <c r="D1068" s="5">
        <v>0.8894212712085825</v>
      </c>
      <c r="E1068" s="5">
        <v>8.2369998503799714E-4</v>
      </c>
      <c r="F1068" s="5">
        <v>3.2260413383345069E-3</v>
      </c>
      <c r="G1068" s="5">
        <v>0.13038805714057788</v>
      </c>
      <c r="H1068" s="5">
        <v>0.45720042443087394</v>
      </c>
      <c r="I1068" s="6">
        <v>2.6498824999999995</v>
      </c>
      <c r="J1068" s="6">
        <v>2.2917557</v>
      </c>
      <c r="K1068" s="6">
        <v>3.9909864999999991</v>
      </c>
      <c r="L1068" s="6">
        <v>0.95065169999999988</v>
      </c>
      <c r="M1068" s="6">
        <v>4.8022030000000004</v>
      </c>
      <c r="N1068" s="6">
        <v>0.497562</v>
      </c>
      <c r="O1068" s="6">
        <v>3.1797700000000004</v>
      </c>
      <c r="P1068" s="6">
        <v>1.4037413999999999</v>
      </c>
    </row>
    <row r="1069" spans="1:16" x14ac:dyDescent="0.2">
      <c r="A1069" s="4" t="s">
        <v>1869</v>
      </c>
      <c r="B1069" s="4" t="s">
        <v>1870</v>
      </c>
      <c r="C1069" s="5">
        <v>0.21590153459419092</v>
      </c>
      <c r="D1069" s="5">
        <v>0.51866000839294135</v>
      </c>
      <c r="E1069" s="5">
        <v>0.57222142941172371</v>
      </c>
      <c r="F1069" s="5">
        <v>0.6650844621928983</v>
      </c>
      <c r="G1069" s="5">
        <v>0.42275395206185817</v>
      </c>
      <c r="H1069" s="5">
        <v>0.70023809738461007</v>
      </c>
      <c r="I1069" s="6">
        <v>5.4494000000000001E-2</v>
      </c>
      <c r="J1069" s="6">
        <v>1.7199177999999999</v>
      </c>
      <c r="K1069" s="6">
        <v>0.75855510000000004</v>
      </c>
      <c r="L1069" s="6">
        <v>1.0158567000000001</v>
      </c>
      <c r="M1069" s="6">
        <v>0.108988</v>
      </c>
      <c r="N1069" s="6">
        <v>0</v>
      </c>
      <c r="O1069" s="6">
        <v>1.4081222</v>
      </c>
      <c r="P1069" s="6">
        <v>2.0317134000000001</v>
      </c>
    </row>
    <row r="1070" spans="1:16" x14ac:dyDescent="0.2">
      <c r="A1070" s="4" t="s">
        <v>1871</v>
      </c>
      <c r="B1070" s="4" t="s">
        <v>1872</v>
      </c>
      <c r="C1070" s="5">
        <v>0.58955885633065264</v>
      </c>
      <c r="D1070" s="5">
        <v>0.77896310960009796</v>
      </c>
      <c r="E1070" s="5">
        <v>0.62906513687554211</v>
      </c>
      <c r="F1070" s="5">
        <v>0.71666043095979748</v>
      </c>
      <c r="G1070" s="5">
        <v>0.65252588302352033</v>
      </c>
      <c r="H1070" s="5">
        <v>0.84674490747193054</v>
      </c>
      <c r="I1070" s="6">
        <v>0.20719965000000001</v>
      </c>
      <c r="J1070" s="6">
        <v>0.1159405</v>
      </c>
      <c r="K1070" s="6">
        <v>0.19078414999999999</v>
      </c>
      <c r="L1070" s="6">
        <v>0.132356</v>
      </c>
      <c r="M1070" s="6">
        <v>0.26363729999999996</v>
      </c>
      <c r="N1070" s="6">
        <v>0.15076200000000001</v>
      </c>
      <c r="O1070" s="6">
        <v>0.11793100000000001</v>
      </c>
      <c r="P1070" s="6">
        <v>0.11395</v>
      </c>
    </row>
    <row r="1071" spans="1:16" x14ac:dyDescent="0.2">
      <c r="A1071" s="4" t="s">
        <v>1873</v>
      </c>
      <c r="B1071" s="4" t="s">
        <v>1874</v>
      </c>
      <c r="C1071" s="5">
        <v>0.37134338423652546</v>
      </c>
      <c r="D1071" s="5">
        <v>0.62102522014195638</v>
      </c>
      <c r="E1071" s="5">
        <v>0.7407977517479658</v>
      </c>
      <c r="F1071" s="5">
        <v>0.80448466285714371</v>
      </c>
      <c r="G1071" s="5">
        <v>5.2089339476862673E-2</v>
      </c>
      <c r="H1071" s="5">
        <v>0.33924473500653624</v>
      </c>
      <c r="I1071" s="6">
        <v>4.9669240000000006</v>
      </c>
      <c r="J1071" s="6">
        <v>3.4206004000000001</v>
      </c>
      <c r="K1071" s="6">
        <v>4.3079544000000016</v>
      </c>
      <c r="L1071" s="6">
        <v>4.0795700000000004</v>
      </c>
      <c r="M1071" s="6">
        <v>5.7745370000000005</v>
      </c>
      <c r="N1071" s="6">
        <v>4.1593110000000006</v>
      </c>
      <c r="O1071" s="6">
        <v>2.8413718000000001</v>
      </c>
      <c r="P1071" s="6">
        <v>3.9998289999999996</v>
      </c>
    </row>
    <row r="1072" spans="1:16" x14ac:dyDescent="0.2">
      <c r="A1072" s="4" t="s">
        <v>1875</v>
      </c>
      <c r="B1072" s="4" t="s">
        <v>1876</v>
      </c>
      <c r="C1072" s="5">
        <v>1.6258346369447604E-3</v>
      </c>
      <c r="D1072" s="5">
        <v>9.3444845758400105E-2</v>
      </c>
      <c r="E1072" s="5">
        <v>0.11628996844687178</v>
      </c>
      <c r="F1072" s="5">
        <v>0.18540266120621235</v>
      </c>
      <c r="G1072" s="5">
        <v>0.27144248370418644</v>
      </c>
      <c r="H1072" s="5">
        <v>0.60062201158414308</v>
      </c>
      <c r="I1072" s="6">
        <v>9.8683810000000012</v>
      </c>
      <c r="J1072" s="6">
        <v>6.2161585000000006</v>
      </c>
      <c r="K1072" s="6">
        <v>6.9823615000000006</v>
      </c>
      <c r="L1072" s="6">
        <v>9.1021779999999985</v>
      </c>
      <c r="M1072" s="6">
        <v>8.0747859999999996</v>
      </c>
      <c r="N1072" s="6">
        <v>11.661975999999999</v>
      </c>
      <c r="O1072" s="6">
        <v>5.8899369999999998</v>
      </c>
      <c r="P1072" s="6">
        <v>6.5423799999999996</v>
      </c>
    </row>
    <row r="1073" spans="1:16" x14ac:dyDescent="0.2">
      <c r="A1073" s="4" t="s">
        <v>1877</v>
      </c>
      <c r="B1073" s="4" t="s">
        <v>1878</v>
      </c>
      <c r="C1073" s="5">
        <v>0.14916792971694426</v>
      </c>
      <c r="D1073" s="5">
        <v>0.4584720192770787</v>
      </c>
      <c r="E1073" s="5">
        <v>4.7321798652689262E-2</v>
      </c>
      <c r="F1073" s="5">
        <v>9.0049955976238161E-2</v>
      </c>
      <c r="G1073" s="5">
        <v>8.8814962244955914E-3</v>
      </c>
      <c r="H1073" s="5">
        <v>0.15572170786662543</v>
      </c>
      <c r="I1073" s="6">
        <v>2.6373220000000002</v>
      </c>
      <c r="J1073" s="6">
        <v>1.7350754500000001</v>
      </c>
      <c r="K1073" s="6">
        <v>2.8094994999999994</v>
      </c>
      <c r="L1073" s="6">
        <v>1.5628979499999995</v>
      </c>
      <c r="M1073" s="6">
        <v>4.1056109999999997</v>
      </c>
      <c r="N1073" s="6">
        <v>1.169033</v>
      </c>
      <c r="O1073" s="6">
        <v>1.5133880000000002</v>
      </c>
      <c r="P1073" s="6">
        <v>1.9567629</v>
      </c>
    </row>
    <row r="1074" spans="1:16" x14ac:dyDescent="0.2">
      <c r="A1074" s="4" t="s">
        <v>1879</v>
      </c>
      <c r="B1074" s="4" t="s">
        <v>1880</v>
      </c>
      <c r="C1074" s="5">
        <v>0.55263971891668806</v>
      </c>
      <c r="D1074" s="5">
        <v>0.75671156270962825</v>
      </c>
      <c r="E1074" s="5">
        <v>3.2983658658140708E-3</v>
      </c>
      <c r="F1074" s="5">
        <v>1.0233391532397502E-2</v>
      </c>
      <c r="G1074" s="5">
        <v>3.6923427108139895E-2</v>
      </c>
      <c r="H1074" s="5">
        <v>0.28542754805292886</v>
      </c>
      <c r="I1074" s="6">
        <v>6.1630649999999996</v>
      </c>
      <c r="J1074" s="6">
        <v>6.8285594999999999</v>
      </c>
      <c r="K1074" s="6">
        <v>7.7307500000000005</v>
      </c>
      <c r="L1074" s="6">
        <v>5.2608745000000017</v>
      </c>
      <c r="M1074" s="6">
        <v>6.5557029999999994</v>
      </c>
      <c r="N1074" s="6">
        <v>5.7704270000000006</v>
      </c>
      <c r="O1074" s="6">
        <v>8.9057969999999997</v>
      </c>
      <c r="P1074" s="6">
        <v>4.751322</v>
      </c>
    </row>
    <row r="1075" spans="1:16" x14ac:dyDescent="0.2">
      <c r="A1075" s="4" t="s">
        <v>1881</v>
      </c>
      <c r="B1075" s="4" t="s">
        <v>1882</v>
      </c>
      <c r="C1075" s="5">
        <v>0.32774918978827428</v>
      </c>
      <c r="D1075" s="5">
        <v>0.59517803106101308</v>
      </c>
      <c r="E1075" s="5">
        <v>8.9626423791745111E-3</v>
      </c>
      <c r="F1075" s="5">
        <v>2.3628746048407291E-2</v>
      </c>
      <c r="G1075" s="5">
        <v>6.8383560709717295E-2</v>
      </c>
      <c r="H1075" s="5">
        <v>0.36914985670900519</v>
      </c>
      <c r="I1075" s="6">
        <v>5.4249396499999989</v>
      </c>
      <c r="J1075" s="6">
        <v>2.6629253499999996</v>
      </c>
      <c r="K1075" s="6">
        <v>2.666671</v>
      </c>
      <c r="L1075" s="6">
        <v>5.4211940000000016</v>
      </c>
      <c r="M1075" s="6">
        <v>3.1182162999999998</v>
      </c>
      <c r="N1075" s="6">
        <v>7.7316630000000002</v>
      </c>
      <c r="O1075" s="6">
        <v>2.2151256999999998</v>
      </c>
      <c r="P1075" s="6">
        <v>3.110725</v>
      </c>
    </row>
    <row r="1076" spans="1:16" x14ac:dyDescent="0.2">
      <c r="A1076" s="4" t="s">
        <v>1883</v>
      </c>
      <c r="B1076" s="4" t="s">
        <v>1884</v>
      </c>
      <c r="C1076" s="5">
        <v>0.43497630390648279</v>
      </c>
      <c r="D1076" s="5">
        <v>0.66514342917911984</v>
      </c>
      <c r="E1076" s="5">
        <v>0.22141747935964851</v>
      </c>
      <c r="F1076" s="5">
        <v>0.31191102024989703</v>
      </c>
      <c r="G1076" s="5">
        <v>0.78207604103270945</v>
      </c>
      <c r="H1076" s="5">
        <v>0.91129894492356778</v>
      </c>
      <c r="I1076" s="6">
        <v>3.0786281000000004</v>
      </c>
      <c r="J1076" s="6">
        <v>2.1294181999999999</v>
      </c>
      <c r="K1076" s="6">
        <v>2.2127568000000002</v>
      </c>
      <c r="L1076" s="6">
        <v>2.9952894999999997</v>
      </c>
      <c r="M1076" s="6">
        <v>2.7747381999999998</v>
      </c>
      <c r="N1076" s="6">
        <v>3.3825180000000001</v>
      </c>
      <c r="O1076" s="6">
        <v>1.6507754000000001</v>
      </c>
      <c r="P1076" s="6">
        <v>2.6080609999999997</v>
      </c>
    </row>
    <row r="1077" spans="1:16" x14ac:dyDescent="0.2">
      <c r="A1077" s="4" t="s">
        <v>1885</v>
      </c>
      <c r="B1077" s="4" t="s">
        <v>1886</v>
      </c>
      <c r="C1077" s="5">
        <v>0.16313715582308808</v>
      </c>
      <c r="D1077" s="5">
        <v>0.4756522337769295</v>
      </c>
      <c r="E1077" s="5">
        <v>1.0814118811158745E-2</v>
      </c>
      <c r="F1077" s="5">
        <v>2.7410870062683525E-2</v>
      </c>
      <c r="G1077" s="5">
        <v>0.11227305928077291</v>
      </c>
      <c r="H1077" s="5">
        <v>0.43355389768027464</v>
      </c>
      <c r="I1077" s="6">
        <v>6.148992149999998</v>
      </c>
      <c r="J1077" s="6">
        <v>2.7832471999999995</v>
      </c>
      <c r="K1077" s="6">
        <v>2.9868431499999999</v>
      </c>
      <c r="L1077" s="6">
        <v>5.9453961999999994</v>
      </c>
      <c r="M1077" s="6">
        <v>3.7814413</v>
      </c>
      <c r="N1077" s="6">
        <v>8.5165429999999986</v>
      </c>
      <c r="O1077" s="6">
        <v>2.1922450000000002</v>
      </c>
      <c r="P1077" s="6">
        <v>3.3742493999999992</v>
      </c>
    </row>
    <row r="1078" spans="1:16" x14ac:dyDescent="0.2">
      <c r="A1078" s="4" t="s">
        <v>1887</v>
      </c>
      <c r="B1078" s="4" t="s">
        <v>1888</v>
      </c>
      <c r="C1078" s="5">
        <v>0.34273531856099382</v>
      </c>
      <c r="D1078" s="5">
        <v>0.6058506664672606</v>
      </c>
      <c r="E1078" s="5">
        <v>2.3755633242265706E-2</v>
      </c>
      <c r="F1078" s="5">
        <v>5.2063108507119982E-2</v>
      </c>
      <c r="G1078" s="5">
        <v>0.1682215007511727</v>
      </c>
      <c r="H1078" s="5">
        <v>0.49884038876490916</v>
      </c>
      <c r="I1078" s="6">
        <v>3.9685800999999996</v>
      </c>
      <c r="J1078" s="6">
        <v>1.8778428999999999</v>
      </c>
      <c r="K1078" s="6">
        <v>2.0199707499999997</v>
      </c>
      <c r="L1078" s="6">
        <v>3.8264522500000004</v>
      </c>
      <c r="M1078" s="6">
        <v>2.5310081999999996</v>
      </c>
      <c r="N1078" s="6">
        <v>5.4061520000000005</v>
      </c>
      <c r="O1078" s="6">
        <v>1.5089333</v>
      </c>
      <c r="P1078" s="6">
        <v>2.2467524999999999</v>
      </c>
    </row>
    <row r="1079" spans="1:16" x14ac:dyDescent="0.2">
      <c r="A1079" s="4" t="s">
        <v>1889</v>
      </c>
      <c r="B1079" s="4" t="s">
        <v>1890</v>
      </c>
      <c r="C1079" s="5">
        <v>0.45913845215092541</v>
      </c>
      <c r="D1079" s="5">
        <v>0.68320990388024438</v>
      </c>
      <c r="E1079" s="5">
        <v>2.5216422195982857E-2</v>
      </c>
      <c r="F1079" s="5">
        <v>5.4485483673462953E-2</v>
      </c>
      <c r="G1079" s="5">
        <v>0.22100288657455025</v>
      </c>
      <c r="H1079" s="5">
        <v>0.55528484834414316</v>
      </c>
      <c r="I1079" s="6">
        <v>1.2876000499999998</v>
      </c>
      <c r="J1079" s="6">
        <v>0.47800809999999999</v>
      </c>
      <c r="K1079" s="6">
        <v>0.31068620000000002</v>
      </c>
      <c r="L1079" s="6">
        <v>1.4549219499999997</v>
      </c>
      <c r="M1079" s="6">
        <v>0.41261010000000004</v>
      </c>
      <c r="N1079" s="6">
        <v>2.1625899999999998</v>
      </c>
      <c r="O1079" s="6">
        <v>0.20876230000000001</v>
      </c>
      <c r="P1079" s="6">
        <v>0.74725389999999992</v>
      </c>
    </row>
    <row r="1080" spans="1:16" x14ac:dyDescent="0.2">
      <c r="A1080" s="4" t="s">
        <v>1891</v>
      </c>
      <c r="B1080" s="4" t="s">
        <v>1892</v>
      </c>
      <c r="C1080" s="5">
        <v>0.13869473116583109</v>
      </c>
      <c r="D1080" s="5">
        <v>0.44783593672787309</v>
      </c>
      <c r="E1080" s="5">
        <v>0.52676745675693148</v>
      </c>
      <c r="F1080" s="5">
        <v>0.62748102750475943</v>
      </c>
      <c r="G1080" s="5">
        <v>0.48580166104115852</v>
      </c>
      <c r="H1080" s="5">
        <v>0.74656284674707452</v>
      </c>
      <c r="I1080" s="6">
        <v>1.3101201000000002</v>
      </c>
      <c r="J1080" s="6">
        <v>4.2932690000000004</v>
      </c>
      <c r="K1080" s="6">
        <v>3.0672851000000003</v>
      </c>
      <c r="L1080" s="6">
        <v>2.5361039999999995</v>
      </c>
      <c r="M1080" s="6">
        <v>1.2830162000000001</v>
      </c>
      <c r="N1080" s="6">
        <v>1.337224</v>
      </c>
      <c r="O1080" s="6">
        <v>4.8515539999999984</v>
      </c>
      <c r="P1080" s="6">
        <v>3.7349839999999999</v>
      </c>
    </row>
    <row r="1081" spans="1:16" x14ac:dyDescent="0.2">
      <c r="A1081" s="4" t="s">
        <v>1893</v>
      </c>
      <c r="B1081" s="4" t="s">
        <v>1894</v>
      </c>
      <c r="C1081" s="5">
        <v>2.5870307246266579E-2</v>
      </c>
      <c r="D1081" s="5">
        <v>0.24919327176064981</v>
      </c>
      <c r="E1081" s="5">
        <v>0.33494700835718072</v>
      </c>
      <c r="F1081" s="5">
        <v>0.43653241055167719</v>
      </c>
      <c r="G1081" s="5">
        <v>1.555007453649695E-2</v>
      </c>
      <c r="H1081" s="5">
        <v>0.2031228486329914</v>
      </c>
      <c r="I1081" s="6">
        <v>4.8872861499999996</v>
      </c>
      <c r="J1081" s="6">
        <v>9.6585074999999989</v>
      </c>
      <c r="K1081" s="6">
        <v>6.7859491500000004</v>
      </c>
      <c r="L1081" s="6">
        <v>7.759844499999998</v>
      </c>
      <c r="M1081" s="6">
        <v>5.6790582999999994</v>
      </c>
      <c r="N1081" s="6">
        <v>4.0955139999999997</v>
      </c>
      <c r="O1081" s="6">
        <v>7.8928400000000014</v>
      </c>
      <c r="P1081" s="6">
        <v>11.424175</v>
      </c>
    </row>
    <row r="1082" spans="1:16" x14ac:dyDescent="0.2">
      <c r="A1082" s="4" t="s">
        <v>1895</v>
      </c>
      <c r="B1082" s="4" t="s">
        <v>1896</v>
      </c>
      <c r="C1082" s="5">
        <v>0.35309809614167897</v>
      </c>
      <c r="D1082" s="5">
        <v>0.60761416394440115</v>
      </c>
      <c r="E1082" s="5">
        <v>3.4030815470155296E-2</v>
      </c>
      <c r="F1082" s="5">
        <v>6.9358904934297E-2</v>
      </c>
      <c r="G1082" s="5">
        <v>0.13860347851495158</v>
      </c>
      <c r="H1082" s="5">
        <v>0.46518160161441419</v>
      </c>
      <c r="I1082" s="6">
        <v>2.4046840000000005</v>
      </c>
      <c r="J1082" s="6">
        <v>3.2865989000000004</v>
      </c>
      <c r="K1082" s="6">
        <v>1.99734115</v>
      </c>
      <c r="L1082" s="6">
        <v>3.6939417500000005</v>
      </c>
      <c r="M1082" s="6">
        <v>2.1366149999999999</v>
      </c>
      <c r="N1082" s="6">
        <v>2.6727529999999997</v>
      </c>
      <c r="O1082" s="6">
        <v>1.8580673000000001</v>
      </c>
      <c r="P1082" s="6">
        <v>4.7151304999999999</v>
      </c>
    </row>
    <row r="1083" spans="1:16" x14ac:dyDescent="0.2">
      <c r="A1083" s="4" t="s">
        <v>1897</v>
      </c>
      <c r="B1083" s="4" t="s">
        <v>1898</v>
      </c>
      <c r="C1083" s="5">
        <v>6.1707725640608883E-2</v>
      </c>
      <c r="D1083" s="5">
        <v>0.33987073104936322</v>
      </c>
      <c r="E1083" s="5">
        <v>0.38249976722393741</v>
      </c>
      <c r="F1083" s="5">
        <v>0.48908062561058513</v>
      </c>
      <c r="G1083" s="5">
        <v>0.52830999689183211</v>
      </c>
      <c r="H1083" s="5">
        <v>0.77701201395382868</v>
      </c>
      <c r="I1083" s="6">
        <v>2.1002625000000004</v>
      </c>
      <c r="J1083" s="6">
        <v>4.6228560000000005</v>
      </c>
      <c r="K1083" s="6">
        <v>2.9730660000000002</v>
      </c>
      <c r="L1083" s="6">
        <v>3.7500524999999998</v>
      </c>
      <c r="M1083" s="6">
        <v>1.9913609999999999</v>
      </c>
      <c r="N1083" s="6">
        <v>2.2091640000000003</v>
      </c>
      <c r="O1083" s="6">
        <v>3.954771</v>
      </c>
      <c r="P1083" s="6">
        <v>5.2909409999999992</v>
      </c>
    </row>
    <row r="1084" spans="1:16" x14ac:dyDescent="0.2">
      <c r="A1084" s="4" t="s">
        <v>1899</v>
      </c>
      <c r="B1084" s="4" t="s">
        <v>1900</v>
      </c>
      <c r="C1084" s="5">
        <v>4.8650155351237116E-2</v>
      </c>
      <c r="D1084" s="5">
        <v>0.31396531488622054</v>
      </c>
      <c r="E1084" s="5">
        <v>0.25841389148372151</v>
      </c>
      <c r="F1084" s="5">
        <v>0.35341673796613665</v>
      </c>
      <c r="G1084" s="5">
        <v>0.52737175673201597</v>
      </c>
      <c r="H1084" s="5">
        <v>0.77686014220430177</v>
      </c>
      <c r="I1084" s="6">
        <v>1.76331025</v>
      </c>
      <c r="J1084" s="6">
        <v>3.5817382999999992</v>
      </c>
      <c r="K1084" s="6">
        <v>2.2675080499999996</v>
      </c>
      <c r="L1084" s="6">
        <v>3.0775405000000005</v>
      </c>
      <c r="M1084" s="6">
        <v>1.1335964999999999</v>
      </c>
      <c r="N1084" s="6">
        <v>2.3930239999999996</v>
      </c>
      <c r="O1084" s="6">
        <v>3.4014195999999997</v>
      </c>
      <c r="P1084" s="6">
        <v>3.7620570000000009</v>
      </c>
    </row>
    <row r="1085" spans="1:16" x14ac:dyDescent="0.2">
      <c r="A1085" s="4" t="s">
        <v>1901</v>
      </c>
      <c r="B1085" s="4" t="s">
        <v>1902</v>
      </c>
      <c r="C1085" s="5">
        <v>0.23369598905292244</v>
      </c>
      <c r="D1085" s="5">
        <v>0.53300305439748885</v>
      </c>
      <c r="E1085" s="5">
        <v>4.246291805480505E-6</v>
      </c>
      <c r="F1085" s="5">
        <v>4.6048230475470194E-5</v>
      </c>
      <c r="G1085" s="5">
        <v>5.3789787943448686E-2</v>
      </c>
      <c r="H1085" s="5">
        <v>0.34140459411578128</v>
      </c>
      <c r="I1085" s="6">
        <v>4.5240710000000002</v>
      </c>
      <c r="J1085" s="6">
        <v>2.8125100500000002</v>
      </c>
      <c r="K1085" s="6">
        <v>1.1306090999999998</v>
      </c>
      <c r="L1085" s="6">
        <v>6.2059719500000003</v>
      </c>
      <c r="M1085" s="6">
        <v>1.0882409999999998</v>
      </c>
      <c r="N1085" s="6">
        <v>7.9599010000000003</v>
      </c>
      <c r="O1085" s="6">
        <v>1.1729771999999998</v>
      </c>
      <c r="P1085" s="6">
        <v>4.4520429000000004</v>
      </c>
    </row>
    <row r="1086" spans="1:16" x14ac:dyDescent="0.2">
      <c r="A1086" s="4" t="s">
        <v>1903</v>
      </c>
      <c r="B1086" s="4" t="s">
        <v>1904</v>
      </c>
      <c r="C1086" s="5">
        <v>0.4952828653844259</v>
      </c>
      <c r="D1086" s="5">
        <v>0.71433833595909357</v>
      </c>
      <c r="E1086" s="5">
        <v>0.26334861801026355</v>
      </c>
      <c r="F1086" s="5">
        <v>0.35824761704473135</v>
      </c>
      <c r="G1086" s="5">
        <v>5.3136942304396695E-2</v>
      </c>
      <c r="H1086" s="5">
        <v>0.34101536485848621</v>
      </c>
      <c r="I1086" s="6">
        <v>3.1110264499999998</v>
      </c>
      <c r="J1086" s="6">
        <v>4.0378395000000005</v>
      </c>
      <c r="K1086" s="6">
        <v>2.9645464499999994</v>
      </c>
      <c r="L1086" s="6">
        <v>4.1843195</v>
      </c>
      <c r="M1086" s="6">
        <v>1.4222899</v>
      </c>
      <c r="N1086" s="6">
        <v>4.7997630000000004</v>
      </c>
      <c r="O1086" s="6">
        <v>4.5068029999999997</v>
      </c>
      <c r="P1086" s="6">
        <v>3.5688759999999995</v>
      </c>
    </row>
    <row r="1087" spans="1:16" x14ac:dyDescent="0.2">
      <c r="A1087" s="4" t="s">
        <v>1905</v>
      </c>
      <c r="B1087" s="4" t="s">
        <v>1906</v>
      </c>
      <c r="C1087" s="5">
        <v>0.11553601524291801</v>
      </c>
      <c r="D1087" s="5">
        <v>0.42289396606868435</v>
      </c>
      <c r="E1087" s="5">
        <v>2.4059802743984449E-2</v>
      </c>
      <c r="F1087" s="5">
        <v>5.2679510960400237E-2</v>
      </c>
      <c r="G1087" s="5">
        <v>2.8762329891426686E-2</v>
      </c>
      <c r="H1087" s="5">
        <v>0.24765766449584253</v>
      </c>
      <c r="I1087" s="6">
        <v>5.449049099999999</v>
      </c>
      <c r="J1087" s="6">
        <v>2.7808269000000005</v>
      </c>
      <c r="K1087" s="6">
        <v>5.3962177499999999</v>
      </c>
      <c r="L1087" s="6">
        <v>2.8336582500000009</v>
      </c>
      <c r="M1087" s="6">
        <v>7.9686021999999994</v>
      </c>
      <c r="N1087" s="6">
        <v>2.9294960000000003</v>
      </c>
      <c r="O1087" s="6">
        <v>2.8238333</v>
      </c>
      <c r="P1087" s="6">
        <v>2.7378204999999998</v>
      </c>
    </row>
    <row r="1088" spans="1:16" x14ac:dyDescent="0.2">
      <c r="A1088" s="4" t="s">
        <v>1907</v>
      </c>
      <c r="B1088" s="4" t="s">
        <v>1906</v>
      </c>
      <c r="C1088" s="5">
        <v>0.63258379651958063</v>
      </c>
      <c r="D1088" s="5">
        <v>0.80393043018160093</v>
      </c>
      <c r="E1088" s="5">
        <v>2.1022894374326241E-8</v>
      </c>
      <c r="F1088" s="5">
        <v>7.1075932597905932E-7</v>
      </c>
      <c r="G1088" s="5">
        <v>3.2928543061915125E-4</v>
      </c>
      <c r="H1088" s="5">
        <v>2.7036685892622456E-2</v>
      </c>
      <c r="I1088" s="6">
        <v>9.8038725000000007</v>
      </c>
      <c r="J1088" s="6">
        <v>10.672793499999999</v>
      </c>
      <c r="K1088" s="6">
        <v>14.997654000000002</v>
      </c>
      <c r="L1088" s="6">
        <v>5.4790119999999991</v>
      </c>
      <c r="M1088" s="6">
        <v>17.086883</v>
      </c>
      <c r="N1088" s="6">
        <v>2.5208620000000002</v>
      </c>
      <c r="O1088" s="6">
        <v>12.908424999999999</v>
      </c>
      <c r="P1088" s="6">
        <v>8.4371619999999989</v>
      </c>
    </row>
    <row r="1089" spans="1:16" x14ac:dyDescent="0.2">
      <c r="A1089" s="4" t="s">
        <v>1908</v>
      </c>
      <c r="B1089" s="4" t="s">
        <v>1909</v>
      </c>
      <c r="C1089" s="5">
        <v>0.47900826284273856</v>
      </c>
      <c r="D1089" s="5">
        <v>0.69919999763521012</v>
      </c>
      <c r="E1089" s="5">
        <v>4.5268827330626209E-5</v>
      </c>
      <c r="F1089" s="5">
        <v>2.9820353591148899E-4</v>
      </c>
      <c r="G1089" s="5">
        <v>1.5792870393802413E-5</v>
      </c>
      <c r="H1089" s="5">
        <v>6.5729296423987634E-3</v>
      </c>
      <c r="I1089" s="6">
        <v>19.833166499999997</v>
      </c>
      <c r="J1089" s="6">
        <v>15.860749000000002</v>
      </c>
      <c r="K1089" s="6">
        <v>22.767538999999999</v>
      </c>
      <c r="L1089" s="6">
        <v>12.9263765</v>
      </c>
      <c r="M1089" s="6">
        <v>30.067519999999995</v>
      </c>
      <c r="N1089" s="6">
        <v>9.5988130000000016</v>
      </c>
      <c r="O1089" s="6">
        <v>15.467558</v>
      </c>
      <c r="P1089" s="6">
        <v>16.25394</v>
      </c>
    </row>
    <row r="1090" spans="1:16" x14ac:dyDescent="0.2">
      <c r="A1090" s="4" t="s">
        <v>1910</v>
      </c>
      <c r="B1090" s="4" t="s">
        <v>1911</v>
      </c>
      <c r="C1090" s="5">
        <v>0.12738417208912178</v>
      </c>
      <c r="D1090" s="5">
        <v>0.43661627164008027</v>
      </c>
      <c r="E1090" s="5">
        <v>0.72321763085147661</v>
      </c>
      <c r="F1090" s="5">
        <v>0.79297315157958248</v>
      </c>
      <c r="G1090" s="5">
        <v>0.27869934037691868</v>
      </c>
      <c r="H1090" s="5">
        <v>0.60446205993069446</v>
      </c>
      <c r="I1090" s="6">
        <v>6.4970870000000005</v>
      </c>
      <c r="J1090" s="6">
        <v>22.957219000000002</v>
      </c>
      <c r="K1090" s="6">
        <v>15.072260999999997</v>
      </c>
      <c r="L1090" s="6">
        <v>14.382045</v>
      </c>
      <c r="M1090" s="6">
        <v>7.9078599999999977</v>
      </c>
      <c r="N1090" s="6">
        <v>5.0863139999999998</v>
      </c>
      <c r="O1090" s="6">
        <v>22.236662000000003</v>
      </c>
      <c r="P1090" s="6">
        <v>23.677776000000001</v>
      </c>
    </row>
    <row r="1091" spans="1:16" x14ac:dyDescent="0.2">
      <c r="A1091" s="4" t="s">
        <v>1912</v>
      </c>
      <c r="B1091" s="4" t="s">
        <v>1913</v>
      </c>
      <c r="C1091" s="5">
        <v>0.84881810317778217</v>
      </c>
      <c r="D1091" s="5">
        <v>0.92855256557140409</v>
      </c>
      <c r="E1091" s="5">
        <v>6.9121762155871513E-2</v>
      </c>
      <c r="F1091" s="5">
        <v>0.12177082850294912</v>
      </c>
      <c r="G1091" s="5">
        <v>0.13423687964095066</v>
      </c>
      <c r="H1091" s="5">
        <v>0.46187314402462204</v>
      </c>
      <c r="I1091" s="6">
        <v>6.7910245000000007</v>
      </c>
      <c r="J1091" s="6">
        <v>7.1655294999999999</v>
      </c>
      <c r="K1091" s="6">
        <v>8.0418645000000009</v>
      </c>
      <c r="L1091" s="6">
        <v>5.9146895000000006</v>
      </c>
      <c r="M1091" s="6">
        <v>8.7224149999999998</v>
      </c>
      <c r="N1091" s="6">
        <v>4.8596340000000007</v>
      </c>
      <c r="O1091" s="6">
        <v>7.3613140000000001</v>
      </c>
      <c r="P1091" s="6">
        <v>6.9697450000000005</v>
      </c>
    </row>
    <row r="1092" spans="1:16" x14ac:dyDescent="0.2">
      <c r="A1092" s="4" t="s">
        <v>1914</v>
      </c>
      <c r="B1092" s="4" t="s">
        <v>1915</v>
      </c>
      <c r="C1092" s="5">
        <v>0.9145785109205512</v>
      </c>
      <c r="D1092" s="5">
        <v>0.95988451334596614</v>
      </c>
      <c r="E1092" s="5">
        <v>2.352335692181835E-4</v>
      </c>
      <c r="F1092" s="5">
        <v>1.1731062378147589E-3</v>
      </c>
      <c r="G1092" s="5">
        <v>1.9640527392849796E-3</v>
      </c>
      <c r="H1092" s="5">
        <v>6.7393391755465201E-2</v>
      </c>
      <c r="I1092" s="6">
        <v>11.846387500000002</v>
      </c>
      <c r="J1092" s="6">
        <v>11.443709999999999</v>
      </c>
      <c r="K1092" s="6">
        <v>14.0464375</v>
      </c>
      <c r="L1092" s="6">
        <v>9.2436599999999984</v>
      </c>
      <c r="M1092" s="6">
        <v>16.193286000000001</v>
      </c>
      <c r="N1092" s="6">
        <v>7.4994889999999996</v>
      </c>
      <c r="O1092" s="6">
        <v>11.899589000000002</v>
      </c>
      <c r="P1092" s="6">
        <v>10.987831000000002</v>
      </c>
    </row>
    <row r="1093" spans="1:16" x14ac:dyDescent="0.2">
      <c r="A1093" s="4" t="s">
        <v>1916</v>
      </c>
      <c r="B1093" s="4" t="s">
        <v>1917</v>
      </c>
      <c r="C1093" s="5">
        <v>2.7277295120351532E-6</v>
      </c>
      <c r="D1093" s="5">
        <v>6.008751190610279E-3</v>
      </c>
      <c r="E1093" s="5">
        <v>0.79206376622929797</v>
      </c>
      <c r="F1093" s="5">
        <v>0.84186527903890718</v>
      </c>
      <c r="G1093" s="5">
        <v>0.63730032467238384</v>
      </c>
      <c r="H1093" s="5">
        <v>0.83614969231443625</v>
      </c>
      <c r="I1093" s="6">
        <v>0.20071805000000001</v>
      </c>
      <c r="J1093" s="6">
        <v>5.4009680000000007</v>
      </c>
      <c r="K1093" s="6">
        <v>2.69986455</v>
      </c>
      <c r="L1093" s="6">
        <v>2.9018214999999996</v>
      </c>
      <c r="M1093" s="6">
        <v>0.28057910000000003</v>
      </c>
      <c r="N1093" s="6">
        <v>0.12085699999999999</v>
      </c>
      <c r="O1093" s="6">
        <v>5.1191500000000003</v>
      </c>
      <c r="P1093" s="6">
        <v>5.6827859999999992</v>
      </c>
    </row>
    <row r="1094" spans="1:16" x14ac:dyDescent="0.2">
      <c r="A1094" s="4" t="s">
        <v>1918</v>
      </c>
      <c r="B1094" s="4" t="s">
        <v>1919</v>
      </c>
      <c r="C1094" s="5">
        <v>1.2460407909455023E-2</v>
      </c>
      <c r="D1094" s="5">
        <v>0.19671791355756524</v>
      </c>
      <c r="E1094" s="5">
        <v>4.7309322714241952E-4</v>
      </c>
      <c r="F1094" s="5">
        <v>2.0329744471035932E-3</v>
      </c>
      <c r="G1094" s="5">
        <v>6.3542027030046633E-2</v>
      </c>
      <c r="H1094" s="5">
        <v>0.35842271801406506</v>
      </c>
      <c r="I1094" s="6">
        <v>9.2600829999999981</v>
      </c>
      <c r="J1094" s="6">
        <v>20.936487499999998</v>
      </c>
      <c r="K1094" s="6">
        <v>17.784194499999998</v>
      </c>
      <c r="L1094" s="6">
        <v>12.412376</v>
      </c>
      <c r="M1094" s="6">
        <v>13.257769</v>
      </c>
      <c r="N1094" s="6">
        <v>5.2623970000000009</v>
      </c>
      <c r="O1094" s="6">
        <v>22.310619999999997</v>
      </c>
      <c r="P1094" s="6">
        <v>19.562355</v>
      </c>
    </row>
    <row r="1095" spans="1:16" x14ac:dyDescent="0.2">
      <c r="A1095" s="4" t="s">
        <v>1920</v>
      </c>
      <c r="B1095" s="4" t="s">
        <v>1921</v>
      </c>
      <c r="C1095" s="5">
        <v>0.15773273425692791</v>
      </c>
      <c r="D1095" s="5">
        <v>0.46911714884434319</v>
      </c>
      <c r="E1095" s="5">
        <v>1.0748810937333971E-3</v>
      </c>
      <c r="F1095" s="5">
        <v>3.9986272402800643E-3</v>
      </c>
      <c r="G1095" s="5">
        <v>1.1869691509397617E-3</v>
      </c>
      <c r="H1095" s="5">
        <v>5.146195102862066E-2</v>
      </c>
      <c r="I1095" s="6">
        <v>12.895181500000001</v>
      </c>
      <c r="J1095" s="6">
        <v>4.6551201999999998</v>
      </c>
      <c r="K1095" s="6">
        <v>11.21187845</v>
      </c>
      <c r="L1095" s="6">
        <v>6.33842325</v>
      </c>
      <c r="M1095" s="6">
        <v>17.743387000000002</v>
      </c>
      <c r="N1095" s="6">
        <v>8.0469760000000008</v>
      </c>
      <c r="O1095" s="6">
        <v>4.6803699000000005</v>
      </c>
      <c r="P1095" s="6">
        <v>4.6298705</v>
      </c>
    </row>
    <row r="1096" spans="1:16" x14ac:dyDescent="0.2">
      <c r="A1096" s="4" t="s">
        <v>1922</v>
      </c>
      <c r="B1096" s="4" t="s">
        <v>1923</v>
      </c>
      <c r="C1096" s="5">
        <v>0.36188590849171276</v>
      </c>
      <c r="D1096" s="5">
        <v>0.61445768362071462</v>
      </c>
      <c r="E1096" s="5">
        <v>0.93749896051770321</v>
      </c>
      <c r="F1096" s="5">
        <v>0.95409920771589185</v>
      </c>
      <c r="G1096" s="5">
        <v>0.22654014126559596</v>
      </c>
      <c r="H1096" s="5">
        <v>0.56222459157155968</v>
      </c>
      <c r="I1096" s="6">
        <v>2.0706106499999999</v>
      </c>
      <c r="J1096" s="6">
        <v>1.4838451499999998</v>
      </c>
      <c r="K1096" s="6">
        <v>1.7997750499999998</v>
      </c>
      <c r="L1096" s="6">
        <v>1.7546807499999997</v>
      </c>
      <c r="M1096" s="6">
        <v>2.4455262999999996</v>
      </c>
      <c r="N1096" s="6">
        <v>1.695695</v>
      </c>
      <c r="O1096" s="6">
        <v>1.1540238</v>
      </c>
      <c r="P1096" s="6">
        <v>1.8136664999999996</v>
      </c>
    </row>
    <row r="1097" spans="1:16" x14ac:dyDescent="0.2">
      <c r="A1097" s="4" t="s">
        <v>1924</v>
      </c>
      <c r="B1097" s="4" t="s">
        <v>1925</v>
      </c>
      <c r="C1097" s="5">
        <v>0.13434367849755624</v>
      </c>
      <c r="D1097" s="5">
        <v>0.44450999433405253</v>
      </c>
      <c r="E1097" s="5">
        <v>0.37690858302060837</v>
      </c>
      <c r="F1097" s="5">
        <v>0.48381509344744755</v>
      </c>
      <c r="G1097" s="5">
        <v>0.18988152097926225</v>
      </c>
      <c r="H1097" s="5">
        <v>0.52345437180618171</v>
      </c>
      <c r="I1097" s="6">
        <v>3.3928880000000001</v>
      </c>
      <c r="J1097" s="6">
        <v>5.0891724999999992</v>
      </c>
      <c r="K1097" s="6">
        <v>4.6127510000000003</v>
      </c>
      <c r="L1097" s="6">
        <v>3.8693094999999991</v>
      </c>
      <c r="M1097" s="6">
        <v>4.3208399999999996</v>
      </c>
      <c r="N1097" s="6">
        <v>2.4649359999999998</v>
      </c>
      <c r="O1097" s="6">
        <v>4.9046620000000001</v>
      </c>
      <c r="P1097" s="6">
        <v>5.2736830000000001</v>
      </c>
    </row>
    <row r="1098" spans="1:16" x14ac:dyDescent="0.2">
      <c r="A1098" s="4" t="s">
        <v>1926</v>
      </c>
      <c r="B1098" s="4" t="s">
        <v>1927</v>
      </c>
      <c r="C1098" s="5">
        <v>0.30737609544670652</v>
      </c>
      <c r="D1098" s="5">
        <v>0.58569141533946167</v>
      </c>
      <c r="E1098" s="5">
        <v>0.87214207052509751</v>
      </c>
      <c r="F1098" s="5">
        <v>0.90407470222177588</v>
      </c>
      <c r="G1098" s="5">
        <v>0.22987869337854117</v>
      </c>
      <c r="H1098" s="5">
        <v>0.56222459157155968</v>
      </c>
      <c r="I1098" s="6">
        <v>0.71124965000000007</v>
      </c>
      <c r="J1098" s="6">
        <v>1.3635001999999998</v>
      </c>
      <c r="K1098" s="6">
        <v>1.07864235</v>
      </c>
      <c r="L1098" s="6">
        <v>0.99610750000000015</v>
      </c>
      <c r="M1098" s="6">
        <v>1.0643832999999998</v>
      </c>
      <c r="N1098" s="6">
        <v>0.35811600000000005</v>
      </c>
      <c r="O1098" s="6">
        <v>1.0929014000000001</v>
      </c>
      <c r="P1098" s="6">
        <v>1.6340990000000002</v>
      </c>
    </row>
    <row r="1099" spans="1:16" x14ac:dyDescent="0.2">
      <c r="A1099" s="4" t="s">
        <v>1928</v>
      </c>
      <c r="B1099" s="4" t="s">
        <v>1929</v>
      </c>
      <c r="C1099" s="5">
        <v>0.14574845453177188</v>
      </c>
      <c r="D1099" s="5">
        <v>0.45649544248050539</v>
      </c>
      <c r="E1099" s="5">
        <v>0.56494301482437237</v>
      </c>
      <c r="F1099" s="5">
        <v>0.65962620166644592</v>
      </c>
      <c r="G1099" s="5">
        <v>4.6610301134259732E-4</v>
      </c>
      <c r="H1099" s="5">
        <v>3.3486588221144725E-2</v>
      </c>
      <c r="I1099" s="6">
        <v>6.3446741500000003</v>
      </c>
      <c r="J1099" s="6">
        <v>11.018447999999999</v>
      </c>
      <c r="K1099" s="6">
        <v>9.0243601500000015</v>
      </c>
      <c r="L1099" s="6">
        <v>8.3387619999999991</v>
      </c>
      <c r="M1099" s="6">
        <v>9.0189953000000003</v>
      </c>
      <c r="N1099" s="6">
        <v>3.670353</v>
      </c>
      <c r="O1099" s="6">
        <v>9.0297250000000009</v>
      </c>
      <c r="P1099" s="6">
        <v>13.007171</v>
      </c>
    </row>
    <row r="1100" spans="1:16" x14ac:dyDescent="0.2">
      <c r="A1100" s="4" t="s">
        <v>1930</v>
      </c>
      <c r="B1100" s="4" t="s">
        <v>1931</v>
      </c>
      <c r="C1100" s="5">
        <v>0.99684510151468508</v>
      </c>
      <c r="D1100" s="5">
        <v>0.99727888963544875</v>
      </c>
      <c r="E1100" s="5">
        <v>7.5063166768606638E-5</v>
      </c>
      <c r="F1100" s="5">
        <v>4.517545036676091E-4</v>
      </c>
      <c r="G1100" s="5">
        <v>6.8201551696120551E-4</v>
      </c>
      <c r="H1100" s="5">
        <v>3.7866820552246362E-2</v>
      </c>
      <c r="I1100" s="6">
        <v>1141.2458999999999</v>
      </c>
      <c r="J1100" s="6">
        <v>1141.1844999999998</v>
      </c>
      <c r="K1100" s="6">
        <v>1187.201</v>
      </c>
      <c r="L1100" s="6">
        <v>1095.2294000000002</v>
      </c>
      <c r="M1100" s="6">
        <v>1225.1119999999999</v>
      </c>
      <c r="N1100" s="6">
        <v>1057.3797999999999</v>
      </c>
      <c r="O1100" s="6">
        <v>1149.2900000000002</v>
      </c>
      <c r="P1100" s="6">
        <v>1133.079</v>
      </c>
    </row>
    <row r="1101" spans="1:16" x14ac:dyDescent="0.2">
      <c r="A1101" s="4" t="s">
        <v>1932</v>
      </c>
      <c r="B1101" s="4" t="s">
        <v>1933</v>
      </c>
      <c r="C1101" s="5">
        <v>0.26041192605740171</v>
      </c>
      <c r="D1101" s="5">
        <v>0.55399180783803414</v>
      </c>
      <c r="E1101" s="5">
        <v>0.18286893993438957</v>
      </c>
      <c r="F1101" s="5">
        <v>0.2691521721569537</v>
      </c>
      <c r="G1101" s="5">
        <v>0.71990153016306735</v>
      </c>
      <c r="H1101" s="5">
        <v>0.88269526285060895</v>
      </c>
      <c r="I1101" s="6">
        <v>1.4178529999999998</v>
      </c>
      <c r="J1101" s="6">
        <v>2.0610754499999997</v>
      </c>
      <c r="K1101" s="6">
        <v>2.2276337499999999</v>
      </c>
      <c r="L1101" s="6">
        <v>1.2512946999999999</v>
      </c>
      <c r="M1101" s="6">
        <v>1.7765549999999997</v>
      </c>
      <c r="N1101" s="6">
        <v>1.059151</v>
      </c>
      <c r="O1101" s="6">
        <v>2.6787125000000005</v>
      </c>
      <c r="P1101" s="6">
        <v>1.4434383999999998</v>
      </c>
    </row>
    <row r="1102" spans="1:16" x14ac:dyDescent="0.2">
      <c r="A1102" s="4" t="s">
        <v>1934</v>
      </c>
      <c r="B1102" s="4" t="s">
        <v>1935</v>
      </c>
      <c r="C1102" s="5">
        <v>0.19751515322935642</v>
      </c>
      <c r="D1102" s="5">
        <v>0.50698702694223174</v>
      </c>
      <c r="E1102" s="5">
        <v>0.8614802442982743</v>
      </c>
      <c r="F1102" s="5">
        <v>0.8953630568000599</v>
      </c>
      <c r="G1102" s="5">
        <v>0.81711653125866146</v>
      </c>
      <c r="H1102" s="5">
        <v>0.92859659187526578</v>
      </c>
      <c r="I1102" s="6">
        <v>0.10177105</v>
      </c>
      <c r="J1102" s="6">
        <v>3.6941744999999999</v>
      </c>
      <c r="K1102" s="6">
        <v>1.9417340499999998</v>
      </c>
      <c r="L1102" s="6">
        <v>1.8542114999999999</v>
      </c>
      <c r="M1102" s="6">
        <v>0.2035421</v>
      </c>
      <c r="N1102" s="6">
        <v>0</v>
      </c>
      <c r="O1102" s="6">
        <v>3.6799259999999996</v>
      </c>
      <c r="P1102" s="6">
        <v>3.7084229999999998</v>
      </c>
    </row>
    <row r="1103" spans="1:16" x14ac:dyDescent="0.2">
      <c r="A1103" s="4" t="s">
        <v>1936</v>
      </c>
      <c r="B1103" s="4" t="s">
        <v>1937</v>
      </c>
      <c r="C1103" s="5">
        <v>0.45249315989756378</v>
      </c>
      <c r="D1103" s="5">
        <v>0.67550764584707734</v>
      </c>
      <c r="E1103" s="5">
        <v>8.1067309925945685E-2</v>
      </c>
      <c r="F1103" s="5">
        <v>0.13918875692288957</v>
      </c>
      <c r="G1103" s="5">
        <v>0.62782707590379982</v>
      </c>
      <c r="H1103" s="5">
        <v>0.82952554454185967</v>
      </c>
      <c r="I1103" s="6">
        <v>9.6170835000000032</v>
      </c>
      <c r="J1103" s="6">
        <v>8.3621590000000001</v>
      </c>
      <c r="K1103" s="6">
        <v>9.8281770000000002</v>
      </c>
      <c r="L1103" s="6">
        <v>8.1510654999999979</v>
      </c>
      <c r="M1103" s="6">
        <v>10.682753999999999</v>
      </c>
      <c r="N1103" s="6">
        <v>8.5514130000000002</v>
      </c>
      <c r="O1103" s="6">
        <v>8.9736000000000011</v>
      </c>
      <c r="P1103" s="6">
        <v>7.7507180000000018</v>
      </c>
    </row>
    <row r="1104" spans="1:16" x14ac:dyDescent="0.2">
      <c r="A1104" s="4" t="s">
        <v>1938</v>
      </c>
      <c r="B1104" s="4" t="s">
        <v>1939</v>
      </c>
      <c r="C1104" s="5">
        <v>0.34758298110661878</v>
      </c>
      <c r="D1104" s="5">
        <v>0.60598409029673062</v>
      </c>
      <c r="E1104" s="5">
        <v>0.46207662455884935</v>
      </c>
      <c r="F1104" s="5">
        <v>0.5683863883685365</v>
      </c>
      <c r="G1104" s="5">
        <v>0.84694526031989903</v>
      </c>
      <c r="H1104" s="5">
        <v>0.93897071819877709</v>
      </c>
      <c r="I1104" s="6">
        <v>2.2264521500000001</v>
      </c>
      <c r="J1104" s="6">
        <v>2.8713319499999996</v>
      </c>
      <c r="K1104" s="6">
        <v>2.2698491000000001</v>
      </c>
      <c r="L1104" s="6">
        <v>2.8279350000000001</v>
      </c>
      <c r="M1104" s="6">
        <v>2.0203113000000004</v>
      </c>
      <c r="N1104" s="6">
        <v>2.4325929999999998</v>
      </c>
      <c r="O1104" s="6">
        <v>2.5193869000000002</v>
      </c>
      <c r="P1104" s="6">
        <v>3.2232770000000004</v>
      </c>
    </row>
    <row r="1105" spans="1:16" x14ac:dyDescent="0.2">
      <c r="A1105" s="4" t="s">
        <v>1940</v>
      </c>
      <c r="B1105" s="4" t="s">
        <v>1941</v>
      </c>
      <c r="C1105" s="5">
        <v>0.12956970952218649</v>
      </c>
      <c r="D1105" s="5">
        <v>0.43833609940449336</v>
      </c>
      <c r="E1105" s="5">
        <v>4.4629326074591591E-6</v>
      </c>
      <c r="F1105" s="5">
        <v>4.728240582741294E-5</v>
      </c>
      <c r="G1105" s="5">
        <v>7.7176912092239758E-2</v>
      </c>
      <c r="H1105" s="5">
        <v>0.38326790023900154</v>
      </c>
      <c r="I1105" s="6">
        <v>15.065681500000002</v>
      </c>
      <c r="J1105" s="6">
        <v>19.337384499999999</v>
      </c>
      <c r="K1105" s="6">
        <v>12.169151000000003</v>
      </c>
      <c r="L1105" s="6">
        <v>22.233915</v>
      </c>
      <c r="M1105" s="6">
        <v>8.4048230000000022</v>
      </c>
      <c r="N1105" s="6">
        <v>21.72654</v>
      </c>
      <c r="O1105" s="6">
        <v>15.933479</v>
      </c>
      <c r="P1105" s="6">
        <v>22.741289999999999</v>
      </c>
    </row>
    <row r="1106" spans="1:16" x14ac:dyDescent="0.2">
      <c r="A1106" s="4" t="s">
        <v>1942</v>
      </c>
      <c r="B1106" s="4" t="s">
        <v>1943</v>
      </c>
      <c r="C1106" s="5">
        <v>0.12318677417937351</v>
      </c>
      <c r="D1106" s="5">
        <v>0.43140650954818538</v>
      </c>
      <c r="E1106" s="5">
        <v>0.24201485255905575</v>
      </c>
      <c r="F1106" s="5">
        <v>0.33517599158630673</v>
      </c>
      <c r="G1106" s="5">
        <v>0.7089890587094988</v>
      </c>
      <c r="H1106" s="5">
        <v>0.87644428863395885</v>
      </c>
      <c r="I1106" s="6">
        <v>4.6068420999999997</v>
      </c>
      <c r="J1106" s="6">
        <v>1.8029193999999999</v>
      </c>
      <c r="K1106" s="6">
        <v>3.6719020500000008</v>
      </c>
      <c r="L1106" s="6">
        <v>2.7378594500000006</v>
      </c>
      <c r="M1106" s="6">
        <v>5.2211832000000005</v>
      </c>
      <c r="N1106" s="6">
        <v>3.9925009999999999</v>
      </c>
      <c r="O1106" s="6">
        <v>2.1226209000000003</v>
      </c>
      <c r="P1106" s="6">
        <v>1.4832179000000001</v>
      </c>
    </row>
    <row r="1107" spans="1:16" x14ac:dyDescent="0.2">
      <c r="A1107" s="4" t="s">
        <v>1944</v>
      </c>
      <c r="B1107" s="4" t="s">
        <v>1945</v>
      </c>
      <c r="C1107" s="5">
        <v>0.30400963276939641</v>
      </c>
      <c r="D1107" s="5">
        <v>0.58569141533946167</v>
      </c>
      <c r="E1107" s="5">
        <v>1.2040506430979132E-2</v>
      </c>
      <c r="F1107" s="5">
        <v>2.9860975496031308E-2</v>
      </c>
      <c r="G1107" s="5">
        <v>0.37484783971632463</v>
      </c>
      <c r="H1107" s="5">
        <v>0.66907427486256099</v>
      </c>
      <c r="I1107" s="6">
        <v>4.6751930000000002</v>
      </c>
      <c r="J1107" s="6">
        <v>3.9013990000000001</v>
      </c>
      <c r="K1107" s="6">
        <v>5.4030529999999999</v>
      </c>
      <c r="L1107" s="6">
        <v>3.1735389999999999</v>
      </c>
      <c r="M1107" s="6">
        <v>5.4155789999999993</v>
      </c>
      <c r="N1107" s="6">
        <v>3.9348070000000002</v>
      </c>
      <c r="O1107" s="6">
        <v>5.3905270000000005</v>
      </c>
      <c r="P1107" s="6">
        <v>2.4122709999999996</v>
      </c>
    </row>
    <row r="1108" spans="1:16" x14ac:dyDescent="0.2">
      <c r="A1108" s="4" t="s">
        <v>1946</v>
      </c>
      <c r="B1108" s="4" t="s">
        <v>1947</v>
      </c>
      <c r="C1108" s="5">
        <v>0.18909255975850081</v>
      </c>
      <c r="D1108" s="5">
        <v>0.50151944587537045</v>
      </c>
      <c r="E1108" s="5">
        <v>2.6155051508609972E-2</v>
      </c>
      <c r="F1108" s="5">
        <v>5.5686976169370399E-2</v>
      </c>
      <c r="G1108" s="5">
        <v>0.13735543187643495</v>
      </c>
      <c r="H1108" s="5">
        <v>0.46438255571165288</v>
      </c>
      <c r="I1108" s="6">
        <v>14.7069565</v>
      </c>
      <c r="J1108" s="6">
        <v>17.447922499999997</v>
      </c>
      <c r="K1108" s="6">
        <v>17.791483000000003</v>
      </c>
      <c r="L1108" s="6">
        <v>14.363395999999998</v>
      </c>
      <c r="M1108" s="6">
        <v>17.537436000000003</v>
      </c>
      <c r="N1108" s="6">
        <v>11.876477</v>
      </c>
      <c r="O1108" s="6">
        <v>18.045530000000003</v>
      </c>
      <c r="P1108" s="6">
        <v>16.850315000000002</v>
      </c>
    </row>
    <row r="1109" spans="1:16" x14ac:dyDescent="0.2">
      <c r="A1109" s="4" t="s">
        <v>1948</v>
      </c>
      <c r="B1109" s="4" t="s">
        <v>1949</v>
      </c>
      <c r="C1109" s="5">
        <v>1.9514935404983867E-2</v>
      </c>
      <c r="D1109" s="5">
        <v>0.23001373088513785</v>
      </c>
      <c r="E1109" s="5">
        <v>4.313199882881538E-3</v>
      </c>
      <c r="F1109" s="5">
        <v>1.2922723252968796E-2</v>
      </c>
      <c r="G1109" s="5">
        <v>0.26149467486571443</v>
      </c>
      <c r="H1109" s="5">
        <v>0.59054642192168716</v>
      </c>
      <c r="I1109" s="6">
        <v>7.6164930000000002</v>
      </c>
      <c r="J1109" s="6">
        <v>4.8880682499999999</v>
      </c>
      <c r="K1109" s="6">
        <v>7.4431324999999999</v>
      </c>
      <c r="L1109" s="6">
        <v>5.0614287499999993</v>
      </c>
      <c r="M1109" s="6">
        <v>9.2467100000000002</v>
      </c>
      <c r="N1109" s="6">
        <v>5.986276000000001</v>
      </c>
      <c r="O1109" s="6">
        <v>5.6395549999999997</v>
      </c>
      <c r="P1109" s="6">
        <v>4.1365815000000001</v>
      </c>
    </row>
    <row r="1110" spans="1:16" x14ac:dyDescent="0.2">
      <c r="A1110" s="4" t="s">
        <v>1950</v>
      </c>
      <c r="B1110" s="4" t="s">
        <v>1951</v>
      </c>
      <c r="C1110" s="5">
        <v>5.1018327338657687E-2</v>
      </c>
      <c r="D1110" s="5">
        <v>0.31455124510785676</v>
      </c>
      <c r="E1110" s="5">
        <v>1.165188613357325E-2</v>
      </c>
      <c r="F1110" s="5">
        <v>2.9117050240309677E-2</v>
      </c>
      <c r="G1110" s="5">
        <v>1.960316139972066E-2</v>
      </c>
      <c r="H1110" s="5">
        <v>0.22423562710269054</v>
      </c>
      <c r="I1110" s="6">
        <v>17.509926999999998</v>
      </c>
      <c r="J1110" s="6">
        <v>14.392909</v>
      </c>
      <c r="K1110" s="6">
        <v>18.027575999999996</v>
      </c>
      <c r="L1110" s="6">
        <v>13.875260000000001</v>
      </c>
      <c r="M1110" s="6">
        <v>21.49053</v>
      </c>
      <c r="N1110" s="6">
        <v>13.529323999999999</v>
      </c>
      <c r="O1110" s="6">
        <v>14.564622</v>
      </c>
      <c r="P1110" s="6">
        <v>14.221195999999997</v>
      </c>
    </row>
    <row r="1111" spans="1:16" x14ac:dyDescent="0.2">
      <c r="A1111" s="4" t="s">
        <v>1952</v>
      </c>
      <c r="B1111" s="4" t="s">
        <v>1953</v>
      </c>
      <c r="C1111" s="5">
        <v>9.9802913711205643E-2</v>
      </c>
      <c r="D1111" s="5">
        <v>0.40113094164696111</v>
      </c>
      <c r="E1111" s="5">
        <v>3.9949488944239553E-2</v>
      </c>
      <c r="F1111" s="5">
        <v>7.8566189121306015E-2</v>
      </c>
      <c r="G1111" s="5">
        <v>0.42138304076197219</v>
      </c>
      <c r="H1111" s="5">
        <v>0.70023809738461007</v>
      </c>
      <c r="I1111" s="6">
        <v>2.6426779999999996</v>
      </c>
      <c r="J1111" s="6">
        <v>4.1837542499999989</v>
      </c>
      <c r="K1111" s="6">
        <v>4.1310594999999992</v>
      </c>
      <c r="L1111" s="6">
        <v>2.6953727500000007</v>
      </c>
      <c r="M1111" s="6">
        <v>3.0886439999999999</v>
      </c>
      <c r="N1111" s="6">
        <v>2.1967120000000002</v>
      </c>
      <c r="O1111" s="6">
        <v>5.1734749999999989</v>
      </c>
      <c r="P1111" s="6">
        <v>3.1940334999999997</v>
      </c>
    </row>
    <row r="1112" spans="1:16" x14ac:dyDescent="0.2">
      <c r="A1112" s="4" t="s">
        <v>1954</v>
      </c>
      <c r="B1112" s="4" t="s">
        <v>1955</v>
      </c>
      <c r="C1112" s="5">
        <v>0.19384095578333926</v>
      </c>
      <c r="D1112" s="5">
        <v>0.50364420358926631</v>
      </c>
      <c r="E1112" s="5">
        <v>0.85056834508189527</v>
      </c>
      <c r="F1112" s="5">
        <v>0.88892705135353101</v>
      </c>
      <c r="G1112" s="5">
        <v>0.4327251585635884</v>
      </c>
      <c r="H1112" s="5">
        <v>0.70405883902171951</v>
      </c>
      <c r="I1112" s="6">
        <v>4.0719684999999988</v>
      </c>
      <c r="J1112" s="6">
        <v>5.4324175000000006</v>
      </c>
      <c r="K1112" s="6">
        <v>4.8439424999999998</v>
      </c>
      <c r="L1112" s="6">
        <v>4.6604434999999995</v>
      </c>
      <c r="M1112" s="6">
        <v>4.5478129999999997</v>
      </c>
      <c r="N1112" s="6">
        <v>3.5961240000000005</v>
      </c>
      <c r="O1112" s="6">
        <v>5.140072</v>
      </c>
      <c r="P1112" s="6">
        <v>5.7247630000000012</v>
      </c>
    </row>
    <row r="1113" spans="1:16" x14ac:dyDescent="0.2">
      <c r="A1113" s="4" t="s">
        <v>1956</v>
      </c>
      <c r="B1113" s="4" t="s">
        <v>1957</v>
      </c>
      <c r="C1113" s="5">
        <v>0.50532871536808011</v>
      </c>
      <c r="D1113" s="5">
        <v>0.72056818056607042</v>
      </c>
      <c r="E1113" s="5">
        <v>3.8543715027154257E-2</v>
      </c>
      <c r="F1113" s="5">
        <v>7.632385947237523E-2</v>
      </c>
      <c r="G1113" s="5">
        <v>8.9566292971952954E-2</v>
      </c>
      <c r="H1113" s="5">
        <v>0.40307641258568488</v>
      </c>
      <c r="I1113" s="6">
        <v>14.128429499999999</v>
      </c>
      <c r="J1113" s="6">
        <v>14.866459000000003</v>
      </c>
      <c r="K1113" s="6">
        <v>13.057635999999999</v>
      </c>
      <c r="L1113" s="6">
        <v>15.937252500000003</v>
      </c>
      <c r="M1113" s="6">
        <v>11.522415999999998</v>
      </c>
      <c r="N1113" s="6">
        <v>16.734442999999999</v>
      </c>
      <c r="O1113" s="6">
        <v>14.592856000000003</v>
      </c>
      <c r="P1113" s="6">
        <v>15.140061999999997</v>
      </c>
    </row>
    <row r="1114" spans="1:16" x14ac:dyDescent="0.2">
      <c r="A1114" s="4" t="s">
        <v>1958</v>
      </c>
      <c r="B1114" s="4" t="s">
        <v>1959</v>
      </c>
      <c r="C1114" s="5">
        <v>0.12250038335856006</v>
      </c>
      <c r="D1114" s="5">
        <v>0.43128389179376658</v>
      </c>
      <c r="E1114" s="5">
        <v>9.2250646704615871E-4</v>
      </c>
      <c r="F1114" s="5">
        <v>3.5406383434709835E-3</v>
      </c>
      <c r="G1114" s="5">
        <v>0.10897474015863817</v>
      </c>
      <c r="H1114" s="5">
        <v>0.43177449014583236</v>
      </c>
      <c r="I1114" s="6">
        <v>5.5032130000000006</v>
      </c>
      <c r="J1114" s="6">
        <v>3.5931144999999995</v>
      </c>
      <c r="K1114" s="6">
        <v>6.0550300000000004</v>
      </c>
      <c r="L1114" s="6">
        <v>3.0412974999999998</v>
      </c>
      <c r="M1114" s="6">
        <v>7.6835110000000002</v>
      </c>
      <c r="N1114" s="6">
        <v>3.3229149999999996</v>
      </c>
      <c r="O1114" s="6">
        <v>4.4265489999999996</v>
      </c>
      <c r="P1114" s="6">
        <v>2.7596800000000004</v>
      </c>
    </row>
    <row r="1115" spans="1:16" x14ac:dyDescent="0.2">
      <c r="A1115" s="4" t="s">
        <v>1960</v>
      </c>
      <c r="B1115" s="4" t="s">
        <v>1961</v>
      </c>
      <c r="C1115" s="5">
        <v>0.25605380072466433</v>
      </c>
      <c r="D1115" s="5">
        <v>0.55046853768827575</v>
      </c>
      <c r="E1115" s="5">
        <v>0.22481551596541527</v>
      </c>
      <c r="F1115" s="5">
        <v>0.31573052608704322</v>
      </c>
      <c r="G1115" s="5">
        <v>0.19943070429510623</v>
      </c>
      <c r="H1115" s="5">
        <v>0.53363477637900569</v>
      </c>
      <c r="I1115" s="6">
        <v>11.990083500000001</v>
      </c>
      <c r="J1115" s="6">
        <v>7.7135419999999986</v>
      </c>
      <c r="K1115" s="6">
        <v>8.9486560000000033</v>
      </c>
      <c r="L1115" s="6">
        <v>10.7549695</v>
      </c>
      <c r="M1115" s="6">
        <v>10.130654</v>
      </c>
      <c r="N1115" s="6">
        <v>13.849513000000002</v>
      </c>
      <c r="O1115" s="6">
        <v>7.7666579999999996</v>
      </c>
      <c r="P1115" s="6">
        <v>7.6604260000000011</v>
      </c>
    </row>
    <row r="1116" spans="1:16" x14ac:dyDescent="0.2">
      <c r="A1116" s="4" t="s">
        <v>1962</v>
      </c>
      <c r="B1116" s="4" t="s">
        <v>1963</v>
      </c>
      <c r="C1116" s="5">
        <v>0.61467608557539899</v>
      </c>
      <c r="D1116" s="5">
        <v>0.79434531800890518</v>
      </c>
      <c r="E1116" s="5">
        <v>9.0519282548961355E-2</v>
      </c>
      <c r="F1116" s="5">
        <v>0.15256879074784616</v>
      </c>
      <c r="G1116" s="5">
        <v>0.98172742000071389</v>
      </c>
      <c r="H1116" s="5">
        <v>0.99239244293302287</v>
      </c>
      <c r="I1116" s="6">
        <v>1.7128519999999998</v>
      </c>
      <c r="J1116" s="6">
        <v>2.2553443</v>
      </c>
      <c r="K1116" s="6">
        <v>1.4986815499999997</v>
      </c>
      <c r="L1116" s="6">
        <v>2.4695147500000001</v>
      </c>
      <c r="M1116" s="6">
        <v>1.2210369999999999</v>
      </c>
      <c r="N1116" s="6">
        <v>2.2046670000000002</v>
      </c>
      <c r="O1116" s="6">
        <v>1.7763260999999999</v>
      </c>
      <c r="P1116" s="6">
        <v>2.7343624999999996</v>
      </c>
    </row>
    <row r="1117" spans="1:16" x14ac:dyDescent="0.2">
      <c r="A1117" s="4" t="s">
        <v>1964</v>
      </c>
      <c r="B1117" s="4" t="s">
        <v>1965</v>
      </c>
      <c r="C1117" s="5">
        <v>0.42198125261036679</v>
      </c>
      <c r="D1117" s="5">
        <v>0.65461194315197924</v>
      </c>
      <c r="E1117" s="5">
        <v>2.5576117180186375E-2</v>
      </c>
      <c r="F1117" s="5">
        <v>5.4841295934988224E-2</v>
      </c>
      <c r="G1117" s="5">
        <v>0.1811780653574423</v>
      </c>
      <c r="H1117" s="5">
        <v>0.51432967884606606</v>
      </c>
      <c r="I1117" s="6">
        <v>19.176583000000001</v>
      </c>
      <c r="J1117" s="6">
        <v>15.481460500000003</v>
      </c>
      <c r="K1117" s="6">
        <v>18.826068999999997</v>
      </c>
      <c r="L1117" s="6">
        <v>15.831974500000001</v>
      </c>
      <c r="M1117" s="6">
        <v>21.544129999999999</v>
      </c>
      <c r="N1117" s="6">
        <v>16.809035999999999</v>
      </c>
      <c r="O1117" s="6">
        <v>16.108008000000002</v>
      </c>
      <c r="P1117" s="6">
        <v>14.854913</v>
      </c>
    </row>
    <row r="1118" spans="1:16" x14ac:dyDescent="0.2">
      <c r="A1118" s="4" t="s">
        <v>1966</v>
      </c>
      <c r="B1118" s="4" t="s">
        <v>1967</v>
      </c>
      <c r="C1118" s="5">
        <v>0.23792550232036869</v>
      </c>
      <c r="D1118" s="5">
        <v>0.53619652210365409</v>
      </c>
      <c r="E1118" s="5">
        <v>0.31146300882783617</v>
      </c>
      <c r="F1118" s="5">
        <v>0.41223572670995701</v>
      </c>
      <c r="G1118" s="5">
        <v>0.11249247691409214</v>
      </c>
      <c r="H1118" s="5">
        <v>0.43355389768027464</v>
      </c>
      <c r="I1118" s="6">
        <v>0.95735565</v>
      </c>
      <c r="J1118" s="6">
        <v>3.0246728000000003</v>
      </c>
      <c r="K1118" s="6">
        <v>2.2964269500000003</v>
      </c>
      <c r="L1118" s="6">
        <v>1.6856015</v>
      </c>
      <c r="M1118" s="6">
        <v>0.77727429999999997</v>
      </c>
      <c r="N1118" s="6">
        <v>1.1374369999999998</v>
      </c>
      <c r="O1118" s="6">
        <v>3.8155796000000004</v>
      </c>
      <c r="P1118" s="6">
        <v>2.2337660000000001</v>
      </c>
    </row>
    <row r="1119" spans="1:16" x14ac:dyDescent="0.2">
      <c r="A1119" s="4" t="s">
        <v>1968</v>
      </c>
      <c r="B1119" s="4" t="s">
        <v>1969</v>
      </c>
      <c r="C1119" s="5">
        <v>0.1991748227706569</v>
      </c>
      <c r="D1119" s="5">
        <v>0.50698702694223174</v>
      </c>
      <c r="E1119" s="5">
        <v>0.31529382218699087</v>
      </c>
      <c r="F1119" s="5">
        <v>0.41586947630974874</v>
      </c>
      <c r="G1119" s="5">
        <v>7.1557839306144455E-2</v>
      </c>
      <c r="H1119" s="5">
        <v>0.37652657685878765</v>
      </c>
      <c r="I1119" s="6">
        <v>14.417085500000004</v>
      </c>
      <c r="J1119" s="6">
        <v>12.323061500000001</v>
      </c>
      <c r="K1119" s="6">
        <v>14.393502000000003</v>
      </c>
      <c r="L1119" s="6">
        <v>12.346644999999999</v>
      </c>
      <c r="M1119" s="6">
        <v>17.315099</v>
      </c>
      <c r="N1119" s="6">
        <v>11.519072</v>
      </c>
      <c r="O1119" s="6">
        <v>11.471905000000001</v>
      </c>
      <c r="P1119" s="6">
        <v>13.174218</v>
      </c>
    </row>
    <row r="1120" spans="1:16" x14ac:dyDescent="0.2">
      <c r="A1120" s="4" t="s">
        <v>1970</v>
      </c>
      <c r="B1120" s="4" t="s">
        <v>1971</v>
      </c>
      <c r="C1120" s="5">
        <v>0.24248120218530178</v>
      </c>
      <c r="D1120" s="5">
        <v>0.53927831305836671</v>
      </c>
      <c r="E1120" s="5">
        <v>0.39029672453150421</v>
      </c>
      <c r="F1120" s="5">
        <v>0.49739033797002674</v>
      </c>
      <c r="G1120" s="5">
        <v>0.9828543269672807</v>
      </c>
      <c r="H1120" s="5">
        <v>0.99239244293302287</v>
      </c>
      <c r="I1120" s="6">
        <v>4.4000320000000004</v>
      </c>
      <c r="J1120" s="6">
        <v>3.1704179999999997</v>
      </c>
      <c r="K1120" s="6">
        <v>4.1735535000000006</v>
      </c>
      <c r="L1120" s="6">
        <v>3.3968965000000004</v>
      </c>
      <c r="M1120" s="6">
        <v>4.7787109999999995</v>
      </c>
      <c r="N1120" s="6">
        <v>4.0213530000000004</v>
      </c>
      <c r="O1120" s="6">
        <v>3.5683959999999999</v>
      </c>
      <c r="P1120" s="6">
        <v>2.77244</v>
      </c>
    </row>
    <row r="1121" spans="1:16" x14ac:dyDescent="0.2">
      <c r="A1121" s="4" t="s">
        <v>1972</v>
      </c>
      <c r="B1121" s="4" t="s">
        <v>1973</v>
      </c>
      <c r="C1121" s="5">
        <v>0.16299399170371964</v>
      </c>
      <c r="D1121" s="5">
        <v>0.4756522337769295</v>
      </c>
      <c r="E1121" s="5">
        <v>0.77241163457145912</v>
      </c>
      <c r="F1121" s="5">
        <v>0.82786682884838436</v>
      </c>
      <c r="G1121" s="5">
        <v>0.57239439099074985</v>
      </c>
      <c r="H1121" s="5">
        <v>0.79790405185147384</v>
      </c>
      <c r="I1121" s="6">
        <v>16.843881</v>
      </c>
      <c r="J1121" s="6">
        <v>13.350228000000001</v>
      </c>
      <c r="K1121" s="6">
        <v>14.711423999999999</v>
      </c>
      <c r="L1121" s="6">
        <v>15.482685000000004</v>
      </c>
      <c r="M1121" s="6">
        <v>17.212564999999998</v>
      </c>
      <c r="N1121" s="6">
        <v>16.475197000000001</v>
      </c>
      <c r="O1121" s="6">
        <v>12.210283</v>
      </c>
      <c r="P1121" s="6">
        <v>14.490173000000002</v>
      </c>
    </row>
    <row r="1122" spans="1:16" x14ac:dyDescent="0.2">
      <c r="A1122" s="4" t="s">
        <v>1974</v>
      </c>
      <c r="B1122" s="4" t="s">
        <v>1975</v>
      </c>
      <c r="C1122" s="5">
        <v>0.46514646568260642</v>
      </c>
      <c r="D1122" s="5">
        <v>0.68769885826643862</v>
      </c>
      <c r="E1122" s="5">
        <v>0.48932489361130227</v>
      </c>
      <c r="F1122" s="5">
        <v>0.59020620441610516</v>
      </c>
      <c r="G1122" s="5">
        <v>0.3168944937275131</v>
      </c>
      <c r="H1122" s="5">
        <v>0.63114527890597538</v>
      </c>
      <c r="I1122" s="6">
        <v>4.1291589999999996</v>
      </c>
      <c r="J1122" s="6">
        <v>4.6989584999999998</v>
      </c>
      <c r="K1122" s="6">
        <v>4.0436270000000007</v>
      </c>
      <c r="L1122" s="6">
        <v>4.7844904999999995</v>
      </c>
      <c r="M1122" s="6">
        <v>4.2975339999999997</v>
      </c>
      <c r="N1122" s="6">
        <v>3.9607840000000003</v>
      </c>
      <c r="O1122" s="6">
        <v>3.78972</v>
      </c>
      <c r="P1122" s="6">
        <v>5.6081969999999997</v>
      </c>
    </row>
    <row r="1123" spans="1:16" x14ac:dyDescent="0.2">
      <c r="A1123" s="4" t="s">
        <v>1976</v>
      </c>
      <c r="B1123" s="4" t="s">
        <v>1977</v>
      </c>
      <c r="C1123" s="5">
        <v>2.1375158844162197E-2</v>
      </c>
      <c r="D1123" s="5">
        <v>0.23971458625721409</v>
      </c>
      <c r="E1123" s="5">
        <v>0.55305857008303505</v>
      </c>
      <c r="F1123" s="5">
        <v>0.64955312595244319</v>
      </c>
      <c r="G1123" s="5">
        <v>0.14568703780668579</v>
      </c>
      <c r="H1123" s="5">
        <v>0.47107524601627376</v>
      </c>
      <c r="I1123" s="6">
        <v>45.1511</v>
      </c>
      <c r="J1123" s="6">
        <v>32.73798</v>
      </c>
      <c r="K1123" s="6">
        <v>37.409464999999997</v>
      </c>
      <c r="L1123" s="6">
        <v>40.479614999999995</v>
      </c>
      <c r="M1123" s="6">
        <v>47.44234999999999</v>
      </c>
      <c r="N1123" s="6">
        <v>42.859850000000002</v>
      </c>
      <c r="O1123" s="6">
        <v>27.376580000000001</v>
      </c>
      <c r="P1123" s="6">
        <v>38.099380000000004</v>
      </c>
    </row>
    <row r="1124" spans="1:16" x14ac:dyDescent="0.2">
      <c r="A1124" s="4" t="s">
        <v>1978</v>
      </c>
      <c r="B1124" s="4" t="s">
        <v>1979</v>
      </c>
      <c r="C1124" s="5">
        <v>0.55750265686424605</v>
      </c>
      <c r="D1124" s="5">
        <v>0.75795305034352556</v>
      </c>
      <c r="E1124" s="5">
        <v>6.5420516477923352E-2</v>
      </c>
      <c r="F1124" s="5">
        <v>0.1168622901186836</v>
      </c>
      <c r="G1124" s="5">
        <v>0.88418617776352804</v>
      </c>
      <c r="H1124" s="5">
        <v>0.95974694177448117</v>
      </c>
      <c r="I1124" s="6">
        <v>3.2298525499999995</v>
      </c>
      <c r="J1124" s="6">
        <v>2.7033610999999995</v>
      </c>
      <c r="K1124" s="6">
        <v>2.29746965</v>
      </c>
      <c r="L1124" s="6">
        <v>3.6357440000000003</v>
      </c>
      <c r="M1124" s="6">
        <v>2.6120111000000001</v>
      </c>
      <c r="N1124" s="6">
        <v>3.8476939999999997</v>
      </c>
      <c r="O1124" s="6">
        <v>1.9829282000000004</v>
      </c>
      <c r="P1124" s="6">
        <v>3.423794</v>
      </c>
    </row>
    <row r="1125" spans="1:16" x14ac:dyDescent="0.2">
      <c r="A1125" s="4" t="s">
        <v>1980</v>
      </c>
      <c r="B1125" s="4" t="s">
        <v>1981</v>
      </c>
      <c r="C1125" s="5">
        <v>1.9041255954012029E-2</v>
      </c>
      <c r="D1125" s="5">
        <v>0.23001373088513785</v>
      </c>
      <c r="E1125" s="5">
        <v>0.90397861111285838</v>
      </c>
      <c r="F1125" s="5">
        <v>0.92816803873014697</v>
      </c>
      <c r="G1125" s="5">
        <v>0.97524764216450843</v>
      </c>
      <c r="H1125" s="5">
        <v>0.99146015962839573</v>
      </c>
      <c r="I1125" s="6">
        <v>38.417886999999993</v>
      </c>
      <c r="J1125" s="6">
        <v>23.777630000000002</v>
      </c>
      <c r="K1125" s="6">
        <v>30.772145000000005</v>
      </c>
      <c r="L1125" s="6">
        <v>31.423372000000001</v>
      </c>
      <c r="M1125" s="6">
        <v>38.176010000000005</v>
      </c>
      <c r="N1125" s="6">
        <v>38.659764000000003</v>
      </c>
      <c r="O1125" s="6">
        <v>23.368279999999999</v>
      </c>
      <c r="P1125" s="6">
        <v>24.186979999999998</v>
      </c>
    </row>
    <row r="1126" spans="1:16" x14ac:dyDescent="0.2">
      <c r="A1126" s="4" t="s">
        <v>1982</v>
      </c>
      <c r="B1126" s="4" t="s">
        <v>1983</v>
      </c>
      <c r="C1126" s="5">
        <v>3.809906484503621E-2</v>
      </c>
      <c r="D1126" s="5">
        <v>0.28279369067727067</v>
      </c>
      <c r="E1126" s="5">
        <v>0.54572864419418932</v>
      </c>
      <c r="F1126" s="5">
        <v>0.64472258633218982</v>
      </c>
      <c r="G1126" s="5">
        <v>0.59768931698643468</v>
      </c>
      <c r="H1126" s="5">
        <v>0.81258884668942244</v>
      </c>
      <c r="I1126" s="6">
        <v>34.280871500000003</v>
      </c>
      <c r="J1126" s="6">
        <v>24.860941000000004</v>
      </c>
      <c r="K1126" s="6">
        <v>28.196102500000002</v>
      </c>
      <c r="L1126" s="6">
        <v>30.945709999999998</v>
      </c>
      <c r="M1126" s="6">
        <v>34.105972999999999</v>
      </c>
      <c r="N1126" s="6">
        <v>34.455770000000001</v>
      </c>
      <c r="O1126" s="6">
        <v>22.286231999999995</v>
      </c>
      <c r="P1126" s="6">
        <v>27.435649999999999</v>
      </c>
    </row>
    <row r="1127" spans="1:16" x14ac:dyDescent="0.2">
      <c r="A1127" s="4" t="s">
        <v>1984</v>
      </c>
      <c r="B1127" s="4" t="s">
        <v>1985</v>
      </c>
      <c r="C1127" s="5">
        <v>8.9155030166156113E-2</v>
      </c>
      <c r="D1127" s="5">
        <v>0.38076087994403529</v>
      </c>
      <c r="E1127" s="5">
        <v>0.10052674746182233</v>
      </c>
      <c r="F1127" s="5">
        <v>0.16507928029623539</v>
      </c>
      <c r="G1127" s="5">
        <v>0.46967149616314674</v>
      </c>
      <c r="H1127" s="5">
        <v>0.73112734764885456</v>
      </c>
      <c r="I1127" s="6">
        <v>8.4214609500000002</v>
      </c>
      <c r="J1127" s="6">
        <v>5.4564225000000004</v>
      </c>
      <c r="K1127" s="6">
        <v>5.6876229500000006</v>
      </c>
      <c r="L1127" s="6">
        <v>8.1902604999999991</v>
      </c>
      <c r="M1127" s="6">
        <v>7.7101759000000003</v>
      </c>
      <c r="N1127" s="6">
        <v>9.1327460000000009</v>
      </c>
      <c r="O1127" s="6">
        <v>3.6650700000000001</v>
      </c>
      <c r="P1127" s="6">
        <v>7.2477749999999999</v>
      </c>
    </row>
    <row r="1128" spans="1:16" x14ac:dyDescent="0.2">
      <c r="A1128" s="4" t="s">
        <v>1986</v>
      </c>
      <c r="B1128" s="4" t="s">
        <v>1987</v>
      </c>
      <c r="C1128" s="5">
        <v>2.7237669280082183E-3</v>
      </c>
      <c r="D1128" s="5">
        <v>0.10460661049150655</v>
      </c>
      <c r="E1128" s="5">
        <v>8.3308759435777695E-3</v>
      </c>
      <c r="F1128" s="5">
        <v>2.2296488701147022E-2</v>
      </c>
      <c r="G1128" s="5">
        <v>0.85434338601755133</v>
      </c>
      <c r="H1128" s="5">
        <v>0.94311797996757618</v>
      </c>
      <c r="I1128" s="6">
        <v>9.6108859999999989</v>
      </c>
      <c r="J1128" s="6">
        <v>5.6585176500000012</v>
      </c>
      <c r="K1128" s="6">
        <v>5.4083216500000004</v>
      </c>
      <c r="L1128" s="6">
        <v>9.8610819999999997</v>
      </c>
      <c r="M1128" s="6">
        <v>7.2392079999999996</v>
      </c>
      <c r="N1128" s="6">
        <v>11.982564000000002</v>
      </c>
      <c r="O1128" s="6">
        <v>3.5774352999999999</v>
      </c>
      <c r="P1128" s="6">
        <v>7.7395999999999985</v>
      </c>
    </row>
    <row r="1129" spans="1:16" x14ac:dyDescent="0.2">
      <c r="A1129" s="4" t="s">
        <v>1988</v>
      </c>
      <c r="B1129" s="4" t="s">
        <v>1989</v>
      </c>
      <c r="C1129" s="5">
        <v>0.24154305226122319</v>
      </c>
      <c r="D1129" s="5">
        <v>0.53861055009558889</v>
      </c>
      <c r="E1129" s="5">
        <v>0.5648010862044841</v>
      </c>
      <c r="F1129" s="5">
        <v>0.65962620166644592</v>
      </c>
      <c r="G1129" s="5">
        <v>9.9120398438249713E-2</v>
      </c>
      <c r="H1129" s="5">
        <v>0.41296040796495798</v>
      </c>
      <c r="I1129" s="6">
        <v>3.3221779499999995</v>
      </c>
      <c r="J1129" s="6">
        <v>2.3237805499999999</v>
      </c>
      <c r="K1129" s="6">
        <v>3.0524903000000001</v>
      </c>
      <c r="L1129" s="6">
        <v>2.5934682000000007</v>
      </c>
      <c r="M1129" s="6">
        <v>4.2236259</v>
      </c>
      <c r="N1129" s="6">
        <v>2.4207300000000003</v>
      </c>
      <c r="O1129" s="6">
        <v>1.8813546999999999</v>
      </c>
      <c r="P1129" s="6">
        <v>2.7662064000000002</v>
      </c>
    </row>
    <row r="1130" spans="1:16" x14ac:dyDescent="0.2">
      <c r="A1130" s="4" t="s">
        <v>1990</v>
      </c>
      <c r="B1130" s="4" t="s">
        <v>1991</v>
      </c>
      <c r="C1130" s="5">
        <v>4.997587837461636E-2</v>
      </c>
      <c r="D1130" s="5">
        <v>0.31429982897393716</v>
      </c>
      <c r="E1130" s="5">
        <v>0.4783645446847361</v>
      </c>
      <c r="F1130" s="5">
        <v>0.58219168249349296</v>
      </c>
      <c r="G1130" s="5">
        <v>0.93101686883459722</v>
      </c>
      <c r="H1130" s="5">
        <v>0.97526667124488153</v>
      </c>
      <c r="I1130" s="6">
        <v>9.1519675000000014</v>
      </c>
      <c r="J1130" s="6">
        <v>6.251633</v>
      </c>
      <c r="K1130" s="6">
        <v>8.2363085000000016</v>
      </c>
      <c r="L1130" s="6">
        <v>7.1672920000000016</v>
      </c>
      <c r="M1130" s="6">
        <v>9.7514500000000002</v>
      </c>
      <c r="N1130" s="6">
        <v>8.5524850000000008</v>
      </c>
      <c r="O1130" s="6">
        <v>6.7211669999999994</v>
      </c>
      <c r="P1130" s="6">
        <v>5.7820990000000005</v>
      </c>
    </row>
    <row r="1131" spans="1:16" x14ac:dyDescent="0.2">
      <c r="A1131" s="4" t="s">
        <v>1992</v>
      </c>
      <c r="B1131" s="4" t="s">
        <v>1993</v>
      </c>
      <c r="C1131" s="5">
        <v>4.6537681402244645E-2</v>
      </c>
      <c r="D1131" s="5">
        <v>0.30756716456056543</v>
      </c>
      <c r="E1131" s="5">
        <v>0.6195633654381012</v>
      </c>
      <c r="F1131" s="5">
        <v>0.70970412413661921</v>
      </c>
      <c r="G1131" s="5">
        <v>0.48547095119836214</v>
      </c>
      <c r="H1131" s="5">
        <v>0.74655365672577556</v>
      </c>
      <c r="I1131" s="6">
        <v>53.747304999999997</v>
      </c>
      <c r="J1131" s="6">
        <v>38.386395000000007</v>
      </c>
      <c r="K1131" s="6">
        <v>44.645830000000004</v>
      </c>
      <c r="L1131" s="6">
        <v>47.487870000000001</v>
      </c>
      <c r="M1131" s="6">
        <v>54.327149999999996</v>
      </c>
      <c r="N1131" s="6">
        <v>53.167460000000005</v>
      </c>
      <c r="O1131" s="6">
        <v>34.964509999999997</v>
      </c>
      <c r="P1131" s="6">
        <v>41.808280000000003</v>
      </c>
    </row>
    <row r="1132" spans="1:16" x14ac:dyDescent="0.2">
      <c r="A1132" s="4" t="s">
        <v>1994</v>
      </c>
      <c r="B1132" s="4" t="s">
        <v>1995</v>
      </c>
      <c r="C1132" s="5">
        <v>3.1593009502195808E-3</v>
      </c>
      <c r="D1132" s="5">
        <v>0.11004898309931541</v>
      </c>
      <c r="E1132" s="5">
        <v>0.94075249618488066</v>
      </c>
      <c r="F1132" s="5">
        <v>0.95589248983199304</v>
      </c>
      <c r="G1132" s="5">
        <v>0.32191044612736786</v>
      </c>
      <c r="H1132" s="5">
        <v>0.63177151101638296</v>
      </c>
      <c r="I1132" s="6">
        <v>70.139039999999994</v>
      </c>
      <c r="J1132" s="6">
        <v>47.355830000000012</v>
      </c>
      <c r="K1132" s="6">
        <v>58.488960000000006</v>
      </c>
      <c r="L1132" s="6">
        <v>59.005910000000007</v>
      </c>
      <c r="M1132" s="6">
        <v>73.356020000000001</v>
      </c>
      <c r="N1132" s="6">
        <v>66.922060000000002</v>
      </c>
      <c r="O1132" s="6">
        <v>43.621899999999997</v>
      </c>
      <c r="P1132" s="6">
        <v>51.089759999999998</v>
      </c>
    </row>
    <row r="1133" spans="1:16" x14ac:dyDescent="0.2">
      <c r="A1133" s="4" t="s">
        <v>1996</v>
      </c>
      <c r="B1133" s="4" t="s">
        <v>1997</v>
      </c>
      <c r="C1133" s="5">
        <v>0.11262995580542701</v>
      </c>
      <c r="D1133" s="5">
        <v>0.4225169465640794</v>
      </c>
      <c r="E1133" s="5">
        <v>0.41396351502982531</v>
      </c>
      <c r="F1133" s="5">
        <v>0.52148061427592796</v>
      </c>
      <c r="G1133" s="5">
        <v>0.77099869709542745</v>
      </c>
      <c r="H1133" s="5">
        <v>0.90976167922703388</v>
      </c>
      <c r="I1133" s="6">
        <v>10.063314500000001</v>
      </c>
      <c r="J1133" s="6">
        <v>7.3840619999999983</v>
      </c>
      <c r="K1133" s="6">
        <v>8.1425145000000008</v>
      </c>
      <c r="L1133" s="6">
        <v>9.3048620000000017</v>
      </c>
      <c r="M1133" s="6">
        <v>9.2761659999999999</v>
      </c>
      <c r="N1133" s="6">
        <v>10.850463000000001</v>
      </c>
      <c r="O1133" s="6">
        <v>7.0088630000000007</v>
      </c>
      <c r="P1133" s="6">
        <v>7.7592609999999995</v>
      </c>
    </row>
    <row r="1134" spans="1:16" x14ac:dyDescent="0.2">
      <c r="A1134" s="4" t="s">
        <v>1998</v>
      </c>
      <c r="B1134" s="4" t="s">
        <v>1999</v>
      </c>
      <c r="C1134" s="5">
        <v>1.5680466922262656E-2</v>
      </c>
      <c r="D1134" s="5">
        <v>0.21586463146276555</v>
      </c>
      <c r="E1134" s="5">
        <v>0.80897806242645287</v>
      </c>
      <c r="F1134" s="5">
        <v>0.85617549616754818</v>
      </c>
      <c r="G1134" s="5">
        <v>1.6910507999171938E-2</v>
      </c>
      <c r="H1134" s="5">
        <v>0.21361130708844112</v>
      </c>
      <c r="I1134" s="6">
        <v>10.814181000000001</v>
      </c>
      <c r="J1134" s="6">
        <v>6.4498369999999978</v>
      </c>
      <c r="K1134" s="6">
        <v>8.8277060000000009</v>
      </c>
      <c r="L1134" s="6">
        <v>8.4363119999999991</v>
      </c>
      <c r="M1134" s="6">
        <v>13.046854999999999</v>
      </c>
      <c r="N1134" s="6">
        <v>8.5815069999999984</v>
      </c>
      <c r="O1134" s="6">
        <v>4.6085570000000002</v>
      </c>
      <c r="P1134" s="6">
        <v>8.2911169999999998</v>
      </c>
    </row>
    <row r="1135" spans="1:16" x14ac:dyDescent="0.2">
      <c r="A1135" s="4" t="s">
        <v>2000</v>
      </c>
      <c r="B1135" s="4" t="s">
        <v>2001</v>
      </c>
      <c r="C1135" s="5">
        <v>2.4210840231125154E-3</v>
      </c>
      <c r="D1135" s="5">
        <v>0.10460661049150655</v>
      </c>
      <c r="E1135" s="5">
        <v>0.58446201094943961</v>
      </c>
      <c r="F1135" s="5">
        <v>0.67794054650492519</v>
      </c>
      <c r="G1135" s="5">
        <v>0.50856646298236197</v>
      </c>
      <c r="H1135" s="5">
        <v>0.76253545359194408</v>
      </c>
      <c r="I1135" s="6">
        <v>11.307892500000001</v>
      </c>
      <c r="J1135" s="6">
        <v>6.1823869500000006</v>
      </c>
      <c r="K1135" s="6">
        <v>8.3269764500000001</v>
      </c>
      <c r="L1135" s="6">
        <v>9.1633030000000026</v>
      </c>
      <c r="M1135" s="6">
        <v>11.395842</v>
      </c>
      <c r="N1135" s="6">
        <v>11.219943000000001</v>
      </c>
      <c r="O1135" s="6">
        <v>5.2581108999999993</v>
      </c>
      <c r="P1135" s="6">
        <v>7.1066629999999993</v>
      </c>
    </row>
    <row r="1136" spans="1:16" x14ac:dyDescent="0.2">
      <c r="A1136" s="4" t="s">
        <v>2002</v>
      </c>
      <c r="B1136" s="4" t="s">
        <v>2003</v>
      </c>
      <c r="C1136" s="5">
        <v>2.5831923396794493E-2</v>
      </c>
      <c r="D1136" s="5">
        <v>0.24919327176064981</v>
      </c>
      <c r="E1136" s="5">
        <v>0.6599470151614939</v>
      </c>
      <c r="F1136" s="5">
        <v>0.73830568752130143</v>
      </c>
      <c r="G1136" s="5">
        <v>0.58632140479349204</v>
      </c>
      <c r="H1136" s="5">
        <v>0.80861002376738944</v>
      </c>
      <c r="I1136" s="6">
        <v>22.535711999999997</v>
      </c>
      <c r="J1136" s="6">
        <v>12.484316500000002</v>
      </c>
      <c r="K1136" s="6">
        <v>16.875284499999996</v>
      </c>
      <c r="L1136" s="6">
        <v>18.144743999999996</v>
      </c>
      <c r="M1136" s="6">
        <v>22.686746000000003</v>
      </c>
      <c r="N1136" s="6">
        <v>22.384678000000001</v>
      </c>
      <c r="O1136" s="6">
        <v>11.063822999999998</v>
      </c>
      <c r="P1136" s="6">
        <v>13.904809999999998</v>
      </c>
    </row>
    <row r="1137" spans="1:16" x14ac:dyDescent="0.2">
      <c r="A1137" s="4" t="s">
        <v>2004</v>
      </c>
      <c r="B1137" s="4" t="s">
        <v>2005</v>
      </c>
      <c r="C1137" s="5">
        <v>0.24682602351934402</v>
      </c>
      <c r="D1137" s="5">
        <v>0.54183848607800489</v>
      </c>
      <c r="E1137" s="5">
        <v>0.66825870270323362</v>
      </c>
      <c r="F1137" s="5">
        <v>0.74578968811394852</v>
      </c>
      <c r="G1137" s="5">
        <v>0.55052106942740964</v>
      </c>
      <c r="H1137" s="5">
        <v>0.78864897978648119</v>
      </c>
      <c r="I1137" s="6">
        <v>4.5032665000000005</v>
      </c>
      <c r="J1137" s="6">
        <v>3.3931449999999996</v>
      </c>
      <c r="K1137" s="6">
        <v>3.7664025000000003</v>
      </c>
      <c r="L1137" s="6">
        <v>4.1300090000000003</v>
      </c>
      <c r="M1137" s="6">
        <v>4.5751229999999996</v>
      </c>
      <c r="N1137" s="6">
        <v>4.4314100000000005</v>
      </c>
      <c r="O1137" s="6">
        <v>2.9576820000000001</v>
      </c>
      <c r="P1137" s="6">
        <v>3.828608</v>
      </c>
    </row>
    <row r="1138" spans="1:16" x14ac:dyDescent="0.2">
      <c r="A1138" s="4" t="s">
        <v>2006</v>
      </c>
      <c r="B1138" s="4" t="s">
        <v>2007</v>
      </c>
      <c r="C1138" s="5">
        <v>0.10884530198902631</v>
      </c>
      <c r="D1138" s="5">
        <v>0.41580558849725507</v>
      </c>
      <c r="E1138" s="5">
        <v>0.46943037918369912</v>
      </c>
      <c r="F1138" s="5">
        <v>0.57435893653183834</v>
      </c>
      <c r="G1138" s="5">
        <v>0.55468341465451476</v>
      </c>
      <c r="H1138" s="5">
        <v>0.79135025793072977</v>
      </c>
      <c r="I1138" s="6">
        <v>44.198570000000004</v>
      </c>
      <c r="J1138" s="6">
        <v>32.190270000000005</v>
      </c>
      <c r="K1138" s="6">
        <v>36.350655000000003</v>
      </c>
      <c r="L1138" s="6">
        <v>40.038184999999991</v>
      </c>
      <c r="M1138" s="6">
        <v>43.858099999999993</v>
      </c>
      <c r="N1138" s="6">
        <v>44.53904</v>
      </c>
      <c r="O1138" s="6">
        <v>28.843209999999999</v>
      </c>
      <c r="P1138" s="6">
        <v>35.537330000000011</v>
      </c>
    </row>
    <row r="1139" spans="1:16" x14ac:dyDescent="0.2">
      <c r="A1139" s="4" t="s">
        <v>2008</v>
      </c>
      <c r="B1139" s="4" t="s">
        <v>2009</v>
      </c>
      <c r="C1139" s="5">
        <v>5.6037110274283153E-2</v>
      </c>
      <c r="D1139" s="5">
        <v>0.32450709451026943</v>
      </c>
      <c r="E1139" s="5">
        <v>0.94092418638094832</v>
      </c>
      <c r="F1139" s="5">
        <v>0.95589248983199304</v>
      </c>
      <c r="G1139" s="5">
        <v>0.85954648298850311</v>
      </c>
      <c r="H1139" s="5">
        <v>0.94598090190904749</v>
      </c>
      <c r="I1139" s="6">
        <v>11.609171499999999</v>
      </c>
      <c r="J1139" s="6">
        <v>8.9193885000000002</v>
      </c>
      <c r="K1139" s="6">
        <v>10.323603999999998</v>
      </c>
      <c r="L1139" s="6">
        <v>10.204956000000001</v>
      </c>
      <c r="M1139" s="6">
        <v>11.810178999999998</v>
      </c>
      <c r="N1139" s="6">
        <v>11.408164000000003</v>
      </c>
      <c r="O1139" s="6">
        <v>8.8370289999999994</v>
      </c>
      <c r="P1139" s="6">
        <v>9.0017479999999992</v>
      </c>
    </row>
    <row r="1140" spans="1:16" x14ac:dyDescent="0.2">
      <c r="A1140" s="4" t="s">
        <v>2010</v>
      </c>
      <c r="B1140" s="4" t="s">
        <v>2011</v>
      </c>
      <c r="C1140" s="5">
        <v>1.2927306333927271E-3</v>
      </c>
      <c r="D1140" s="5">
        <v>8.3905491162149029E-2</v>
      </c>
      <c r="E1140" s="5">
        <v>0.75524420844699292</v>
      </c>
      <c r="F1140" s="5">
        <v>0.81443044721599678</v>
      </c>
      <c r="G1140" s="5">
        <v>0.93579224798100391</v>
      </c>
      <c r="H1140" s="5">
        <v>0.9765565349598363</v>
      </c>
      <c r="I1140" s="6">
        <v>10.567135500000001</v>
      </c>
      <c r="J1140" s="6">
        <v>5.2421422</v>
      </c>
      <c r="K1140" s="6">
        <v>8.1272740000000017</v>
      </c>
      <c r="L1140" s="6">
        <v>7.6820036999999983</v>
      </c>
      <c r="M1140" s="6">
        <v>10.847258</v>
      </c>
      <c r="N1140" s="6">
        <v>10.287013</v>
      </c>
      <c r="O1140" s="6">
        <v>5.4072899999999988</v>
      </c>
      <c r="P1140" s="6">
        <v>5.0769943999999994</v>
      </c>
    </row>
    <row r="1141" spans="1:16" x14ac:dyDescent="0.2">
      <c r="A1141" s="4" t="s">
        <v>2012</v>
      </c>
      <c r="B1141" s="4" t="s">
        <v>2013</v>
      </c>
      <c r="C1141" s="5">
        <v>1.8777104502109183E-2</v>
      </c>
      <c r="D1141" s="5">
        <v>0.23001373088513785</v>
      </c>
      <c r="E1141" s="5">
        <v>0.60052225366115997</v>
      </c>
      <c r="F1141" s="5">
        <v>0.69114276120140405</v>
      </c>
      <c r="G1141" s="5">
        <v>0.73634929096921131</v>
      </c>
      <c r="H1141" s="5">
        <v>0.89228304732277042</v>
      </c>
      <c r="I1141" s="6">
        <v>3.8067850000000005</v>
      </c>
      <c r="J1141" s="6">
        <v>1.8618906500000001</v>
      </c>
      <c r="K1141" s="6">
        <v>3.0673854</v>
      </c>
      <c r="L1141" s="6">
        <v>2.6012902500000004</v>
      </c>
      <c r="M1141" s="6">
        <v>4.1894569999999991</v>
      </c>
      <c r="N1141" s="6">
        <v>3.4241129999999997</v>
      </c>
      <c r="O1141" s="6">
        <v>1.9453137999999999</v>
      </c>
      <c r="P1141" s="6">
        <v>1.7784675000000001</v>
      </c>
    </row>
    <row r="1142" spans="1:16" x14ac:dyDescent="0.2">
      <c r="A1142" s="4" t="s">
        <v>2014</v>
      </c>
      <c r="B1142" s="4" t="s">
        <v>2015</v>
      </c>
      <c r="C1142" s="5">
        <v>0.22935702420224513</v>
      </c>
      <c r="D1142" s="5">
        <v>0.52834849563222597</v>
      </c>
      <c r="E1142" s="5">
        <v>0.46059565750793985</v>
      </c>
      <c r="F1142" s="5">
        <v>0.56686799604430071</v>
      </c>
      <c r="G1142" s="5">
        <v>0.84037795903536505</v>
      </c>
      <c r="H1142" s="5">
        <v>0.93824188657538266</v>
      </c>
      <c r="I1142" s="6">
        <v>3.4916100000000001</v>
      </c>
      <c r="J1142" s="6">
        <v>2.5338746000000008</v>
      </c>
      <c r="K1142" s="6">
        <v>3.3441060999999999</v>
      </c>
      <c r="L1142" s="6">
        <v>2.6813785000000001</v>
      </c>
      <c r="M1142" s="6">
        <v>3.913011</v>
      </c>
      <c r="N1142" s="6">
        <v>3.0702089999999997</v>
      </c>
      <c r="O1142" s="6">
        <v>2.7752012000000006</v>
      </c>
      <c r="P1142" s="6">
        <v>2.292548</v>
      </c>
    </row>
    <row r="1143" spans="1:16" x14ac:dyDescent="0.2">
      <c r="A1143" s="4" t="s">
        <v>2016</v>
      </c>
      <c r="B1143" s="4" t="s">
        <v>2017</v>
      </c>
      <c r="C1143" s="5">
        <v>2.533560913857342E-3</v>
      </c>
      <c r="D1143" s="5">
        <v>0.10460661049150655</v>
      </c>
      <c r="E1143" s="5">
        <v>0.73010678643248106</v>
      </c>
      <c r="F1143" s="5">
        <v>0.79739453777115143</v>
      </c>
      <c r="G1143" s="5">
        <v>0.82533239291321703</v>
      </c>
      <c r="H1143" s="5">
        <v>0.93286094951203835</v>
      </c>
      <c r="I1143" s="6">
        <v>6.2574829499999991</v>
      </c>
      <c r="J1143" s="6">
        <v>3.4160799000000006</v>
      </c>
      <c r="K1143" s="6">
        <v>5.0111841000000004</v>
      </c>
      <c r="L1143" s="6">
        <v>4.6623787500000002</v>
      </c>
      <c r="M1143" s="6">
        <v>6.5433828999999992</v>
      </c>
      <c r="N1143" s="6">
        <v>5.9715829999999999</v>
      </c>
      <c r="O1143" s="6">
        <v>3.4789853000000006</v>
      </c>
      <c r="P1143" s="6">
        <v>3.3531745000000002</v>
      </c>
    </row>
    <row r="1144" spans="1:16" x14ac:dyDescent="0.2">
      <c r="A1144" s="4" t="s">
        <v>2018</v>
      </c>
      <c r="B1144" s="4" t="s">
        <v>2019</v>
      </c>
      <c r="C1144" s="5">
        <v>1.3758571034260716E-2</v>
      </c>
      <c r="D1144" s="5">
        <v>0.2009850731514897</v>
      </c>
      <c r="E1144" s="5">
        <v>0.28586988333347496</v>
      </c>
      <c r="F1144" s="5">
        <v>0.38489138809283813</v>
      </c>
      <c r="G1144" s="5">
        <v>0.70042318626731004</v>
      </c>
      <c r="H1144" s="5">
        <v>0.87183156753034419</v>
      </c>
      <c r="I1144" s="6">
        <v>22.871501500000001</v>
      </c>
      <c r="J1144" s="6">
        <v>13.994829999999999</v>
      </c>
      <c r="K1144" s="6">
        <v>16.740778499999998</v>
      </c>
      <c r="L1144" s="6">
        <v>20.125553000000004</v>
      </c>
      <c r="M1144" s="6">
        <v>20.574461000000003</v>
      </c>
      <c r="N1144" s="6">
        <v>25.168542000000002</v>
      </c>
      <c r="O1144" s="6">
        <v>12.907095999999999</v>
      </c>
      <c r="P1144" s="6">
        <v>15.082564</v>
      </c>
    </row>
    <row r="1145" spans="1:16" x14ac:dyDescent="0.2">
      <c r="A1145" s="4" t="s">
        <v>2020</v>
      </c>
      <c r="B1145" s="4" t="s">
        <v>2021</v>
      </c>
      <c r="C1145" s="5">
        <v>1.6353458974678135E-2</v>
      </c>
      <c r="D1145" s="5">
        <v>0.21858489641154089</v>
      </c>
      <c r="E1145" s="5">
        <v>0.69257784528992317</v>
      </c>
      <c r="F1145" s="5">
        <v>0.76734287533567869</v>
      </c>
      <c r="G1145" s="5">
        <v>0.30007356593133883</v>
      </c>
      <c r="H1145" s="5">
        <v>0.61909736185077646</v>
      </c>
      <c r="I1145" s="6">
        <v>5.992737</v>
      </c>
      <c r="J1145" s="6">
        <v>3.1663660499999997</v>
      </c>
      <c r="K1145" s="6">
        <v>4.3566680500000006</v>
      </c>
      <c r="L1145" s="6">
        <v>4.8024350000000009</v>
      </c>
      <c r="M1145" s="6">
        <v>6.358949</v>
      </c>
      <c r="N1145" s="6">
        <v>5.6265250000000009</v>
      </c>
      <c r="O1145" s="6">
        <v>2.3543871000000003</v>
      </c>
      <c r="P1145" s="6">
        <v>3.978345</v>
      </c>
    </row>
    <row r="1146" spans="1:16" x14ac:dyDescent="0.2">
      <c r="A1146" s="4" t="s">
        <v>2022</v>
      </c>
      <c r="B1146" s="4" t="s">
        <v>2023</v>
      </c>
      <c r="C1146" s="5">
        <v>5.3129583507502957E-2</v>
      </c>
      <c r="D1146" s="5">
        <v>0.31579571821177393</v>
      </c>
      <c r="E1146" s="5">
        <v>0.37039724172348376</v>
      </c>
      <c r="F1146" s="5">
        <v>0.47652112967111876</v>
      </c>
      <c r="G1146" s="5">
        <v>0.52497366036652826</v>
      </c>
      <c r="H1146" s="5">
        <v>0.7755338495076457</v>
      </c>
      <c r="I1146" s="6">
        <v>6.2196904999999996</v>
      </c>
      <c r="J1146" s="6">
        <v>2.5076503499999996</v>
      </c>
      <c r="K1146" s="6">
        <v>4.8974491000000002</v>
      </c>
      <c r="L1146" s="6">
        <v>3.8298917499999994</v>
      </c>
      <c r="M1146" s="6">
        <v>6.3760169999999992</v>
      </c>
      <c r="N1146" s="6">
        <v>6.063364</v>
      </c>
      <c r="O1146" s="6">
        <v>3.4188812</v>
      </c>
      <c r="P1146" s="6">
        <v>1.5964195000000001</v>
      </c>
    </row>
    <row r="1147" spans="1:16" x14ac:dyDescent="0.2">
      <c r="A1147" s="4" t="s">
        <v>2024</v>
      </c>
      <c r="B1147" s="4" t="s">
        <v>2025</v>
      </c>
      <c r="C1147" s="5">
        <v>9.5741407262276076E-3</v>
      </c>
      <c r="D1147" s="5">
        <v>0.1734043780917289</v>
      </c>
      <c r="E1147" s="5">
        <v>0.65167788317338615</v>
      </c>
      <c r="F1147" s="5">
        <v>0.73226170743676178</v>
      </c>
      <c r="G1147" s="5">
        <v>0.63820416085796561</v>
      </c>
      <c r="H1147" s="5">
        <v>0.83614969231443625</v>
      </c>
      <c r="I1147" s="6">
        <v>5.4321169999999999</v>
      </c>
      <c r="J1147" s="6">
        <v>2.70407785</v>
      </c>
      <c r="K1147" s="6">
        <v>3.8823680999999999</v>
      </c>
      <c r="L1147" s="6">
        <v>4.25382675</v>
      </c>
      <c r="M1147" s="6">
        <v>5.0529019999999996</v>
      </c>
      <c r="N1147" s="6">
        <v>5.8113320000000002</v>
      </c>
      <c r="O1147" s="6">
        <v>2.7118341999999998</v>
      </c>
      <c r="P1147" s="6">
        <v>2.6963214999999998</v>
      </c>
    </row>
    <row r="1148" spans="1:16" x14ac:dyDescent="0.2">
      <c r="A1148" s="4" t="s">
        <v>2026</v>
      </c>
      <c r="B1148" s="4" t="s">
        <v>2027</v>
      </c>
      <c r="C1148" s="5">
        <v>9.1815346265002832E-4</v>
      </c>
      <c r="D1148" s="5">
        <v>6.8091445504271444E-2</v>
      </c>
      <c r="E1148" s="5">
        <v>0.46538490516681086</v>
      </c>
      <c r="F1148" s="5">
        <v>0.57062394505519898</v>
      </c>
      <c r="G1148" s="5">
        <v>0.37876488855020651</v>
      </c>
      <c r="H1148" s="5">
        <v>0.67094129996689056</v>
      </c>
      <c r="I1148" s="6">
        <v>30.262461499999993</v>
      </c>
      <c r="J1148" s="6">
        <v>17.843529</v>
      </c>
      <c r="K1148" s="6">
        <v>25.398672499999996</v>
      </c>
      <c r="L1148" s="6">
        <v>22.707317999999997</v>
      </c>
      <c r="M1148" s="6">
        <v>33.234200000000001</v>
      </c>
      <c r="N1148" s="6">
        <v>27.290722999999996</v>
      </c>
      <c r="O1148" s="6">
        <v>17.563145000000002</v>
      </c>
      <c r="P1148" s="6">
        <v>18.123913000000002</v>
      </c>
    </row>
    <row r="1149" spans="1:16" x14ac:dyDescent="0.2">
      <c r="A1149" s="4" t="s">
        <v>2028</v>
      </c>
      <c r="B1149" s="4" t="s">
        <v>2029</v>
      </c>
      <c r="C1149" s="5">
        <v>1.479200212214863E-2</v>
      </c>
      <c r="D1149" s="5">
        <v>0.21089562930193409</v>
      </c>
      <c r="E1149" s="5">
        <v>0.48724369086283237</v>
      </c>
      <c r="F1149" s="5">
        <v>0.58845385108015091</v>
      </c>
      <c r="G1149" s="5">
        <v>0.82287220438542241</v>
      </c>
      <c r="H1149" s="5">
        <v>0.93199261361093566</v>
      </c>
      <c r="I1149" s="6">
        <v>16.860071999999999</v>
      </c>
      <c r="J1149" s="6">
        <v>10.743397000000002</v>
      </c>
      <c r="K1149" s="6">
        <v>14.609198500000002</v>
      </c>
      <c r="L1149" s="6">
        <v>12.994270500000002</v>
      </c>
      <c r="M1149" s="6">
        <v>17.926705000000002</v>
      </c>
      <c r="N1149" s="6">
        <v>15.793438999999998</v>
      </c>
      <c r="O1149" s="6">
        <v>11.291692000000001</v>
      </c>
      <c r="P1149" s="6">
        <v>10.195102</v>
      </c>
    </row>
    <row r="1150" spans="1:16" x14ac:dyDescent="0.2">
      <c r="A1150" s="4" t="s">
        <v>2030</v>
      </c>
      <c r="B1150" s="4" t="s">
        <v>2031</v>
      </c>
      <c r="C1150" s="5">
        <v>2.3564067805462879E-3</v>
      </c>
      <c r="D1150" s="5">
        <v>0.10418036900915223</v>
      </c>
      <c r="E1150" s="5">
        <v>0.56972576237974293</v>
      </c>
      <c r="F1150" s="5">
        <v>0.66251872924179511</v>
      </c>
      <c r="G1150" s="5">
        <v>0.72724419542119745</v>
      </c>
      <c r="H1150" s="5">
        <v>0.88508967986941922</v>
      </c>
      <c r="I1150" s="6">
        <v>12.977335999999999</v>
      </c>
      <c r="J1150" s="6">
        <v>6.8377379999999999</v>
      </c>
      <c r="K1150" s="6">
        <v>9.4769664999999996</v>
      </c>
      <c r="L1150" s="6">
        <v>10.3381075</v>
      </c>
      <c r="M1150" s="6">
        <v>12.810472999999998</v>
      </c>
      <c r="N1150" s="6">
        <v>13.144199</v>
      </c>
      <c r="O1150" s="6">
        <v>6.1434600000000001</v>
      </c>
      <c r="P1150" s="6">
        <v>7.5320159999999987</v>
      </c>
    </row>
    <row r="1151" spans="1:16" x14ac:dyDescent="0.2">
      <c r="A1151" s="4" t="s">
        <v>2032</v>
      </c>
      <c r="B1151" s="4" t="s">
        <v>2033</v>
      </c>
      <c r="C1151" s="5">
        <v>1.3593099751453489E-2</v>
      </c>
      <c r="D1151" s="5">
        <v>0.2009850731514897</v>
      </c>
      <c r="E1151" s="5">
        <v>0.50056597972659611</v>
      </c>
      <c r="F1151" s="5">
        <v>0.60219842354340369</v>
      </c>
      <c r="G1151" s="5">
        <v>0.21114108406974719</v>
      </c>
      <c r="H1151" s="5">
        <v>0.54490793659416037</v>
      </c>
      <c r="I1151" s="6">
        <v>14.031259499999999</v>
      </c>
      <c r="J1151" s="6">
        <v>10.0512575</v>
      </c>
      <c r="K1151" s="6">
        <v>11.4086575</v>
      </c>
      <c r="L1151" s="6">
        <v>12.673859500000001</v>
      </c>
      <c r="M1151" s="6">
        <v>14.584926999999999</v>
      </c>
      <c r="N1151" s="6">
        <v>13.477591999999998</v>
      </c>
      <c r="O1151" s="6">
        <v>8.2323879999999985</v>
      </c>
      <c r="P1151" s="6">
        <v>11.870127</v>
      </c>
    </row>
    <row r="1152" spans="1:16" x14ac:dyDescent="0.2">
      <c r="A1152" s="4" t="s">
        <v>2034</v>
      </c>
      <c r="B1152" s="4" t="s">
        <v>2035</v>
      </c>
      <c r="C1152" s="5">
        <v>1.4860849041719583E-2</v>
      </c>
      <c r="D1152" s="5">
        <v>0.21089562930193409</v>
      </c>
      <c r="E1152" s="5">
        <v>0.85258118670488736</v>
      </c>
      <c r="F1152" s="5">
        <v>0.88892705135353101</v>
      </c>
      <c r="G1152" s="5">
        <v>0.47390447883468878</v>
      </c>
      <c r="H1152" s="5">
        <v>0.73416315433393819</v>
      </c>
      <c r="I1152" s="6">
        <v>14.5299345</v>
      </c>
      <c r="J1152" s="6">
        <v>10.3253515</v>
      </c>
      <c r="K1152" s="6">
        <v>12.234510500000001</v>
      </c>
      <c r="L1152" s="6">
        <v>12.620775500000001</v>
      </c>
      <c r="M1152" s="6">
        <v>15.084339</v>
      </c>
      <c r="N1152" s="6">
        <v>13.975530000000003</v>
      </c>
      <c r="O1152" s="6">
        <v>9.384681999999998</v>
      </c>
      <c r="P1152" s="6">
        <v>11.266021</v>
      </c>
    </row>
    <row r="1153" spans="1:16" x14ac:dyDescent="0.2">
      <c r="A1153" s="4" t="s">
        <v>2036</v>
      </c>
      <c r="B1153" s="4" t="s">
        <v>2037</v>
      </c>
      <c r="C1153" s="5">
        <v>3.4778806864170918E-2</v>
      </c>
      <c r="D1153" s="5">
        <v>0.27440249641335207</v>
      </c>
      <c r="E1153" s="5">
        <v>0.12046080756880184</v>
      </c>
      <c r="F1153" s="5">
        <v>0.19152102116229283</v>
      </c>
      <c r="G1153" s="5">
        <v>0.25843286673984911</v>
      </c>
      <c r="H1153" s="5">
        <v>0.58545461857839232</v>
      </c>
      <c r="I1153" s="6">
        <v>8.9155125000000002</v>
      </c>
      <c r="J1153" s="6">
        <v>6.5003164999999994</v>
      </c>
      <c r="K1153" s="6">
        <v>8.7035700000000027</v>
      </c>
      <c r="L1153" s="6">
        <v>6.7122590000000004</v>
      </c>
      <c r="M1153" s="6">
        <v>10.62828</v>
      </c>
      <c r="N1153" s="6">
        <v>7.2027450000000002</v>
      </c>
      <c r="O1153" s="6">
        <v>6.7788599999999999</v>
      </c>
      <c r="P1153" s="6">
        <v>6.2217729999999989</v>
      </c>
    </row>
    <row r="1154" spans="1:16" x14ac:dyDescent="0.2">
      <c r="A1154" s="4" t="s">
        <v>2038</v>
      </c>
      <c r="B1154" s="4" t="s">
        <v>2039</v>
      </c>
      <c r="C1154" s="5">
        <v>8.4637796799670428E-2</v>
      </c>
      <c r="D1154" s="5">
        <v>0.37355031288533297</v>
      </c>
      <c r="E1154" s="5">
        <v>0.78015313973115574</v>
      </c>
      <c r="F1154" s="5">
        <v>0.83460775627823502</v>
      </c>
      <c r="G1154" s="5">
        <v>0.85677462513606439</v>
      </c>
      <c r="H1154" s="5">
        <v>0.94471216459847096</v>
      </c>
      <c r="I1154" s="6">
        <v>11.820527999999999</v>
      </c>
      <c r="J1154" s="6">
        <v>7.8511630000000014</v>
      </c>
      <c r="K1154" s="6">
        <v>9.6286269999999998</v>
      </c>
      <c r="L1154" s="6">
        <v>10.043064000000001</v>
      </c>
      <c r="M1154" s="6">
        <v>11.747243999999998</v>
      </c>
      <c r="N1154" s="6">
        <v>11.893812</v>
      </c>
      <c r="O1154" s="6">
        <v>7.5100099999999994</v>
      </c>
      <c r="P1154" s="6">
        <v>8.1923159999999999</v>
      </c>
    </row>
    <row r="1155" spans="1:16" x14ac:dyDescent="0.2">
      <c r="A1155" s="4" t="s">
        <v>2040</v>
      </c>
      <c r="B1155" s="4" t="s">
        <v>2041</v>
      </c>
      <c r="C1155" s="5">
        <v>2.4013891510162852E-2</v>
      </c>
      <c r="D1155" s="5">
        <v>0.24554995146175726</v>
      </c>
      <c r="E1155" s="5">
        <v>0.15713931597931752</v>
      </c>
      <c r="F1155" s="5">
        <v>0.23733391056686534</v>
      </c>
      <c r="G1155" s="5">
        <v>0.11048982004144292</v>
      </c>
      <c r="H1155" s="5">
        <v>0.4332687244182577</v>
      </c>
      <c r="I1155" s="6">
        <v>5.4810109999999996</v>
      </c>
      <c r="J1155" s="6">
        <v>2.6838741499999998</v>
      </c>
      <c r="K1155" s="6">
        <v>4.6498151500000002</v>
      </c>
      <c r="L1155" s="6">
        <v>3.5150699999999993</v>
      </c>
      <c r="M1155" s="6">
        <v>6.691654999999999</v>
      </c>
      <c r="N1155" s="6">
        <v>4.2703670000000002</v>
      </c>
      <c r="O1155" s="6">
        <v>2.6079753000000006</v>
      </c>
      <c r="P1155" s="6">
        <v>2.759773</v>
      </c>
    </row>
    <row r="1156" spans="1:16" x14ac:dyDescent="0.2">
      <c r="A1156" s="4" t="s">
        <v>2042</v>
      </c>
      <c r="B1156" s="4" t="s">
        <v>2043</v>
      </c>
      <c r="C1156" s="5">
        <v>1.7332547330745296E-2</v>
      </c>
      <c r="D1156" s="5">
        <v>0.22386250737855862</v>
      </c>
      <c r="E1156" s="5">
        <v>0.48636978691047694</v>
      </c>
      <c r="F1156" s="5">
        <v>0.58839171136128943</v>
      </c>
      <c r="G1156" s="5">
        <v>0.9528415132791006</v>
      </c>
      <c r="H1156" s="5">
        <v>0.98099270059175903</v>
      </c>
      <c r="I1156" s="6">
        <v>9.5225260000000027</v>
      </c>
      <c r="J1156" s="6">
        <v>5.2170385000000001</v>
      </c>
      <c r="K1156" s="6">
        <v>6.7144914999999994</v>
      </c>
      <c r="L1156" s="6">
        <v>8.025072999999999</v>
      </c>
      <c r="M1156" s="6">
        <v>8.9226650000000003</v>
      </c>
      <c r="N1156" s="6">
        <v>10.122387</v>
      </c>
      <c r="O1156" s="6">
        <v>4.5063179999999994</v>
      </c>
      <c r="P1156" s="6">
        <v>5.927759</v>
      </c>
    </row>
    <row r="1157" spans="1:16" x14ac:dyDescent="0.2">
      <c r="A1157" s="4" t="s">
        <v>2044</v>
      </c>
      <c r="B1157" s="4" t="s">
        <v>2045</v>
      </c>
      <c r="C1157" s="5">
        <v>2.7252014223252869E-2</v>
      </c>
      <c r="D1157" s="5">
        <v>0.25161598674400942</v>
      </c>
      <c r="E1157" s="5">
        <v>0.54093474773102268</v>
      </c>
      <c r="F1157" s="5">
        <v>0.64037537849311077</v>
      </c>
      <c r="G1157" s="5">
        <v>0.95709188209157015</v>
      </c>
      <c r="H1157" s="5">
        <v>0.98193781588488527</v>
      </c>
      <c r="I1157" s="6">
        <v>3.6885144500000009</v>
      </c>
      <c r="J1157" s="6">
        <v>1.5929879000000002</v>
      </c>
      <c r="K1157" s="6">
        <v>2.8696335999999993</v>
      </c>
      <c r="L1157" s="6">
        <v>2.4118687499999996</v>
      </c>
      <c r="M1157" s="6">
        <v>3.9374708999999997</v>
      </c>
      <c r="N1157" s="6">
        <v>3.4395580000000003</v>
      </c>
      <c r="O1157" s="6">
        <v>1.8017963000000001</v>
      </c>
      <c r="P1157" s="6">
        <v>1.3841794999999997</v>
      </c>
    </row>
    <row r="1158" spans="1:16" x14ac:dyDescent="0.2">
      <c r="A1158" s="4" t="s">
        <v>2046</v>
      </c>
      <c r="B1158" s="4" t="s">
        <v>2047</v>
      </c>
      <c r="C1158" s="5">
        <v>2.9085465429568653E-2</v>
      </c>
      <c r="D1158" s="5">
        <v>0.25603256162700749</v>
      </c>
      <c r="E1158" s="5">
        <v>0.65543544565129808</v>
      </c>
      <c r="F1158" s="5">
        <v>0.73504687295235827</v>
      </c>
      <c r="G1158" s="5">
        <v>0.78765960660235046</v>
      </c>
      <c r="H1158" s="5">
        <v>0.91507849921921292</v>
      </c>
      <c r="I1158" s="6">
        <v>12.541178500000003</v>
      </c>
      <c r="J1158" s="6">
        <v>8.4696829999999999</v>
      </c>
      <c r="K1158" s="6">
        <v>10.155092999999999</v>
      </c>
      <c r="L1158" s="6">
        <v>10.8557685</v>
      </c>
      <c r="M1158" s="6">
        <v>12.40207</v>
      </c>
      <c r="N1158" s="6">
        <v>12.680286999999998</v>
      </c>
      <c r="O1158" s="6">
        <v>7.9081159999999997</v>
      </c>
      <c r="P1158" s="6">
        <v>9.03125</v>
      </c>
    </row>
    <row r="1159" spans="1:16" x14ac:dyDescent="0.2">
      <c r="A1159" s="4" t="s">
        <v>2048</v>
      </c>
      <c r="B1159" s="4" t="s">
        <v>2049</v>
      </c>
      <c r="C1159" s="5">
        <v>2.7087955114024512E-2</v>
      </c>
      <c r="D1159" s="5">
        <v>0.25110971293202561</v>
      </c>
      <c r="E1159" s="5">
        <v>0.62470078912124216</v>
      </c>
      <c r="F1159" s="5">
        <v>0.71345609249365904</v>
      </c>
      <c r="G1159" s="5">
        <v>0.51732778558542569</v>
      </c>
      <c r="H1159" s="5">
        <v>0.76780928280238459</v>
      </c>
      <c r="I1159" s="6">
        <v>8.0461194999999996</v>
      </c>
      <c r="J1159" s="6">
        <v>4.8036345000000003</v>
      </c>
      <c r="K1159" s="6">
        <v>6.096988500000001</v>
      </c>
      <c r="L1159" s="6">
        <v>6.752765499999998</v>
      </c>
      <c r="M1159" s="6">
        <v>8.1529110000000014</v>
      </c>
      <c r="N1159" s="6">
        <v>7.9393279999999988</v>
      </c>
      <c r="O1159" s="6">
        <v>4.0410660000000007</v>
      </c>
      <c r="P1159" s="6">
        <v>5.5662029999999998</v>
      </c>
    </row>
    <row r="1160" spans="1:16" x14ac:dyDescent="0.2">
      <c r="A1160" s="4" t="s">
        <v>2050</v>
      </c>
      <c r="B1160" s="4" t="s">
        <v>2051</v>
      </c>
      <c r="C1160" s="5">
        <v>4.1767958992693288E-3</v>
      </c>
      <c r="D1160" s="5">
        <v>0.12582767210612247</v>
      </c>
      <c r="E1160" s="5">
        <v>0.59743159998365569</v>
      </c>
      <c r="F1160" s="5">
        <v>0.68846879617164125</v>
      </c>
      <c r="G1160" s="5">
        <v>0.953256934807303</v>
      </c>
      <c r="H1160" s="5">
        <v>0.98099270059175903</v>
      </c>
      <c r="I1160" s="6">
        <v>20.349461499999997</v>
      </c>
      <c r="J1160" s="6">
        <v>11.1948565</v>
      </c>
      <c r="K1160" s="6">
        <v>15.083418</v>
      </c>
      <c r="L1160" s="6">
        <v>16.460900000000002</v>
      </c>
      <c r="M1160" s="6">
        <v>19.736978000000001</v>
      </c>
      <c r="N1160" s="6">
        <v>20.961945</v>
      </c>
      <c r="O1160" s="6">
        <v>10.429857999999999</v>
      </c>
      <c r="P1160" s="6">
        <v>11.959855000000001</v>
      </c>
    </row>
    <row r="1161" spans="1:16" x14ac:dyDescent="0.2">
      <c r="A1161" s="4" t="s">
        <v>2052</v>
      </c>
      <c r="B1161" s="4" t="s">
        <v>2053</v>
      </c>
      <c r="C1161" s="5">
        <v>2.4874719199862935E-3</v>
      </c>
      <c r="D1161" s="5">
        <v>0.10460661049150655</v>
      </c>
      <c r="E1161" s="5">
        <v>0.8274054165700564</v>
      </c>
      <c r="F1161" s="5">
        <v>0.87046826159612267</v>
      </c>
      <c r="G1161" s="5">
        <v>0.29882972374726224</v>
      </c>
      <c r="H1161" s="5">
        <v>0.61892750891437465</v>
      </c>
      <c r="I1161" s="6">
        <v>5.2721234499999996</v>
      </c>
      <c r="J1161" s="6">
        <v>2.6742495499999999</v>
      </c>
      <c r="K1161" s="6">
        <v>4.0862259999999999</v>
      </c>
      <c r="L1161" s="6">
        <v>3.8601470000000004</v>
      </c>
      <c r="M1161" s="6">
        <v>5.9288898999999988</v>
      </c>
      <c r="N1161" s="6">
        <v>4.6153570000000013</v>
      </c>
      <c r="O1161" s="6">
        <v>2.2435620999999997</v>
      </c>
      <c r="P1161" s="6">
        <v>3.1049369999999996</v>
      </c>
    </row>
    <row r="1162" spans="1:16" x14ac:dyDescent="0.2">
      <c r="A1162" s="4" t="s">
        <v>2054</v>
      </c>
      <c r="B1162" s="4" t="s">
        <v>2055</v>
      </c>
      <c r="C1162" s="5">
        <v>6.9281472387458437E-2</v>
      </c>
      <c r="D1162" s="5">
        <v>0.35316652997509301</v>
      </c>
      <c r="E1162" s="5">
        <v>0.51910980988909938</v>
      </c>
      <c r="F1162" s="5">
        <v>0.62061021993501797</v>
      </c>
      <c r="G1162" s="5">
        <v>0.39601186262085941</v>
      </c>
      <c r="H1162" s="5">
        <v>0.68165906643423946</v>
      </c>
      <c r="I1162" s="6">
        <v>2.7238296000000002</v>
      </c>
      <c r="J1162" s="6">
        <v>1.5097476499999998</v>
      </c>
      <c r="K1162" s="6">
        <v>2.3891879999999999</v>
      </c>
      <c r="L1162" s="6">
        <v>1.8443892500000001</v>
      </c>
      <c r="M1162" s="6">
        <v>3.3558352</v>
      </c>
      <c r="N1162" s="6">
        <v>2.0918239999999999</v>
      </c>
      <c r="O1162" s="6">
        <v>1.4225407999999999</v>
      </c>
      <c r="P1162" s="6">
        <v>1.5969545000000003</v>
      </c>
    </row>
    <row r="1163" spans="1:16" x14ac:dyDescent="0.2">
      <c r="A1163" s="4" t="s">
        <v>2056</v>
      </c>
      <c r="B1163" s="4" t="s">
        <v>2057</v>
      </c>
      <c r="C1163" s="5">
        <v>0.65591721630162581</v>
      </c>
      <c r="D1163" s="5">
        <v>0.82127425274223653</v>
      </c>
      <c r="E1163" s="5">
        <v>0.96294406288486634</v>
      </c>
      <c r="F1163" s="5">
        <v>0.97353051916108513</v>
      </c>
      <c r="G1163" s="5">
        <v>0.32454872600374096</v>
      </c>
      <c r="H1163" s="5">
        <v>0.6332141486308982</v>
      </c>
      <c r="I1163" s="6">
        <v>1.2601369500000001</v>
      </c>
      <c r="J1163" s="6">
        <v>1.4870034000000001</v>
      </c>
      <c r="K1163" s="6">
        <v>1.3880868999999998</v>
      </c>
      <c r="L1163" s="6">
        <v>1.35905345</v>
      </c>
      <c r="M1163" s="6">
        <v>1.5851959</v>
      </c>
      <c r="N1163" s="6">
        <v>0.93507800000000008</v>
      </c>
      <c r="O1163" s="6">
        <v>1.1909779</v>
      </c>
      <c r="P1163" s="6">
        <v>1.7830288999999997</v>
      </c>
    </row>
    <row r="1164" spans="1:16" x14ac:dyDescent="0.2">
      <c r="A1164" s="4" t="s">
        <v>2058</v>
      </c>
      <c r="B1164" s="4" t="s">
        <v>2059</v>
      </c>
      <c r="C1164" s="5">
        <v>0.21856108567940613</v>
      </c>
      <c r="D1164" s="5">
        <v>0.51913443541047988</v>
      </c>
      <c r="E1164" s="5">
        <v>0.85083509855582151</v>
      </c>
      <c r="F1164" s="5">
        <v>0.88892705135353101</v>
      </c>
      <c r="G1164" s="5">
        <v>6.1091268838392139E-3</v>
      </c>
      <c r="H1164" s="5">
        <v>0.12584130434516735</v>
      </c>
      <c r="I1164" s="6">
        <v>7.4281430000000004</v>
      </c>
      <c r="J1164" s="6">
        <v>5.6344314999999998</v>
      </c>
      <c r="K1164" s="6">
        <v>6.6223605000000019</v>
      </c>
      <c r="L1164" s="6">
        <v>6.4402140000000001</v>
      </c>
      <c r="M1164" s="6">
        <v>8.942420000000002</v>
      </c>
      <c r="N1164" s="6">
        <v>5.9138660000000005</v>
      </c>
      <c r="O1164" s="6">
        <v>4.302300999999999</v>
      </c>
      <c r="P1164" s="6">
        <v>6.9665619999999988</v>
      </c>
    </row>
    <row r="1165" spans="1:16" x14ac:dyDescent="0.2">
      <c r="A1165" s="4" t="s">
        <v>2060</v>
      </c>
      <c r="B1165" s="4" t="s">
        <v>2061</v>
      </c>
      <c r="C1165" s="5">
        <v>0.1148423492941204</v>
      </c>
      <c r="D1165" s="5">
        <v>0.42289396606868435</v>
      </c>
      <c r="E1165" s="5">
        <v>0.37505874497063163</v>
      </c>
      <c r="F1165" s="5">
        <v>0.48197878965203023</v>
      </c>
      <c r="G1165" s="5">
        <v>0.63263348139995779</v>
      </c>
      <c r="H1165" s="5">
        <v>0.83300365048024227</v>
      </c>
      <c r="I1165" s="6">
        <v>6.3102910000000003</v>
      </c>
      <c r="J1165" s="6">
        <v>4.7518219999999998</v>
      </c>
      <c r="K1165" s="6">
        <v>4.9757289999999994</v>
      </c>
      <c r="L1165" s="6">
        <v>6.0863840000000007</v>
      </c>
      <c r="M1165" s="6">
        <v>6.0527139999999999</v>
      </c>
      <c r="N1165" s="6">
        <v>6.5678679999999998</v>
      </c>
      <c r="O1165" s="6">
        <v>3.8987440000000007</v>
      </c>
      <c r="P1165" s="6">
        <v>5.6048999999999989</v>
      </c>
    </row>
    <row r="1166" spans="1:16" x14ac:dyDescent="0.2">
      <c r="A1166" s="4" t="s">
        <v>2062</v>
      </c>
      <c r="B1166" s="4" t="s">
        <v>2063</v>
      </c>
      <c r="C1166" s="5">
        <v>0.11448325708719942</v>
      </c>
      <c r="D1166" s="5">
        <v>0.42289396606868435</v>
      </c>
      <c r="E1166" s="5">
        <v>0.80426979418011213</v>
      </c>
      <c r="F1166" s="5">
        <v>0.8520812243410496</v>
      </c>
      <c r="G1166" s="5">
        <v>0.72542570169585763</v>
      </c>
      <c r="H1166" s="5">
        <v>0.88480151943977303</v>
      </c>
      <c r="I1166" s="6">
        <v>4.6611949999999993</v>
      </c>
      <c r="J1166" s="6">
        <v>3.4437689999999996</v>
      </c>
      <c r="K1166" s="6">
        <v>3.9344847500000006</v>
      </c>
      <c r="L1166" s="6">
        <v>4.1704792499999996</v>
      </c>
      <c r="M1166" s="6">
        <v>4.7105170000000003</v>
      </c>
      <c r="N1166" s="6">
        <v>4.6118730000000001</v>
      </c>
      <c r="O1166" s="6">
        <v>3.1584525000000001</v>
      </c>
      <c r="P1166" s="6">
        <v>3.7290855000000009</v>
      </c>
    </row>
    <row r="1167" spans="1:16" x14ac:dyDescent="0.2">
      <c r="A1167" s="4" t="s">
        <v>2064</v>
      </c>
      <c r="B1167" s="4" t="s">
        <v>2065</v>
      </c>
      <c r="C1167" s="5">
        <v>0.23444928340683713</v>
      </c>
      <c r="D1167" s="5">
        <v>0.53313442388953369</v>
      </c>
      <c r="E1167" s="5">
        <v>0.86622476899148282</v>
      </c>
      <c r="F1167" s="5">
        <v>0.89948091414246556</v>
      </c>
      <c r="G1167" s="5">
        <v>6.0469083107147603E-2</v>
      </c>
      <c r="H1167" s="5">
        <v>0.35373644290924255</v>
      </c>
      <c r="I1167" s="6">
        <v>5.9548435000000008</v>
      </c>
      <c r="J1167" s="6">
        <v>4.6332782499999992</v>
      </c>
      <c r="K1167" s="6">
        <v>5.3845670000000014</v>
      </c>
      <c r="L1167" s="6">
        <v>5.2035547500000003</v>
      </c>
      <c r="M1167" s="6">
        <v>7.0868130000000011</v>
      </c>
      <c r="N1167" s="6">
        <v>4.8228740000000005</v>
      </c>
      <c r="O1167" s="6">
        <v>3.6823210000000004</v>
      </c>
      <c r="P1167" s="6">
        <v>5.5842355000000001</v>
      </c>
    </row>
    <row r="1168" spans="1:16" x14ac:dyDescent="0.2">
      <c r="A1168" s="4" t="s">
        <v>2066</v>
      </c>
      <c r="B1168" s="4" t="s">
        <v>2067</v>
      </c>
      <c r="C1168" s="5">
        <v>9.5791022260328703E-3</v>
      </c>
      <c r="D1168" s="5">
        <v>0.1734043780917289</v>
      </c>
      <c r="E1168" s="5">
        <v>0.90319182428383815</v>
      </c>
      <c r="F1168" s="5">
        <v>0.92780965327459508</v>
      </c>
      <c r="G1168" s="5">
        <v>0.36924246780640679</v>
      </c>
      <c r="H1168" s="5">
        <v>0.6662123030481929</v>
      </c>
      <c r="I1168" s="6">
        <v>7.9271425000000004</v>
      </c>
      <c r="J1168" s="6">
        <v>4.5486777000000007</v>
      </c>
      <c r="K1168" s="6">
        <v>6.1421650000000003</v>
      </c>
      <c r="L1168" s="6">
        <v>6.3336552000000008</v>
      </c>
      <c r="M1168" s="6">
        <v>8.5433020000000006</v>
      </c>
      <c r="N1168" s="6">
        <v>7.3109830000000002</v>
      </c>
      <c r="O1168" s="6">
        <v>3.741028</v>
      </c>
      <c r="P1168" s="6">
        <v>5.3563273999999996</v>
      </c>
    </row>
    <row r="1169" spans="1:16" x14ac:dyDescent="0.2">
      <c r="A1169" s="4" t="s">
        <v>2068</v>
      </c>
      <c r="B1169" s="4" t="s">
        <v>2069</v>
      </c>
      <c r="C1169" s="5">
        <v>0.12951811051549977</v>
      </c>
      <c r="D1169" s="5">
        <v>0.43833609940449336</v>
      </c>
      <c r="E1169" s="5">
        <v>0.71125456506664397</v>
      </c>
      <c r="F1169" s="5">
        <v>0.78200585609192463</v>
      </c>
      <c r="G1169" s="5">
        <v>0.77798671655517548</v>
      </c>
      <c r="H1169" s="5">
        <v>0.90976167922703388</v>
      </c>
      <c r="I1169" s="6">
        <v>9.1110369999999996</v>
      </c>
      <c r="J1169" s="6">
        <v>6.3047619999999993</v>
      </c>
      <c r="K1169" s="6">
        <v>7.4480780000000006</v>
      </c>
      <c r="L1169" s="6">
        <v>7.9677210000000018</v>
      </c>
      <c r="M1169" s="6">
        <v>8.6534240000000011</v>
      </c>
      <c r="N1169" s="6">
        <v>9.5686500000000017</v>
      </c>
      <c r="O1169" s="6">
        <v>6.2427319999999993</v>
      </c>
      <c r="P1169" s="6">
        <v>6.3667919999999993</v>
      </c>
    </row>
    <row r="1170" spans="1:16" x14ac:dyDescent="0.2">
      <c r="A1170" s="4" t="s">
        <v>2070</v>
      </c>
      <c r="B1170" s="4" t="s">
        <v>2071</v>
      </c>
      <c r="C1170" s="5">
        <v>0.83690525124942883</v>
      </c>
      <c r="D1170" s="5">
        <v>0.92236106070107227</v>
      </c>
      <c r="E1170" s="5">
        <v>0.61172854207589134</v>
      </c>
      <c r="F1170" s="5">
        <v>0.70177840231161392</v>
      </c>
      <c r="G1170" s="5">
        <v>0.48133400299929752</v>
      </c>
      <c r="H1170" s="5">
        <v>0.74118343797413588</v>
      </c>
      <c r="I1170" s="6">
        <v>4.1839949999999995</v>
      </c>
      <c r="J1170" s="6">
        <v>4.3090539999999988</v>
      </c>
      <c r="K1170" s="6">
        <v>4.0260969999999991</v>
      </c>
      <c r="L1170" s="6">
        <v>4.4669519999999991</v>
      </c>
      <c r="M1170" s="6">
        <v>4.2700089999999999</v>
      </c>
      <c r="N1170" s="6">
        <v>4.0979809999999999</v>
      </c>
      <c r="O1170" s="6">
        <v>3.7821849999999997</v>
      </c>
      <c r="P1170" s="6">
        <v>4.8359229999999993</v>
      </c>
    </row>
    <row r="1171" spans="1:16" x14ac:dyDescent="0.2">
      <c r="A1171" s="4" t="s">
        <v>2072</v>
      </c>
      <c r="B1171" s="4" t="s">
        <v>2073</v>
      </c>
      <c r="C1171" s="5">
        <v>3.6885567130822655E-3</v>
      </c>
      <c r="D1171" s="5">
        <v>0.11740429365129494</v>
      </c>
      <c r="E1171" s="5">
        <v>0.96542827644985241</v>
      </c>
      <c r="F1171" s="5">
        <v>0.97518436184455648</v>
      </c>
      <c r="G1171" s="5">
        <v>0.68765182965950067</v>
      </c>
      <c r="H1171" s="5">
        <v>0.86672055082475596</v>
      </c>
      <c r="I1171" s="6">
        <v>8.4282739999999983</v>
      </c>
      <c r="J1171" s="6">
        <v>4.6623599999999996</v>
      </c>
      <c r="K1171" s="6">
        <v>6.5115069999999999</v>
      </c>
      <c r="L1171" s="6">
        <v>6.5791269999999997</v>
      </c>
      <c r="M1171" s="6">
        <v>8.0803910000000005</v>
      </c>
      <c r="N1171" s="6">
        <v>8.7761570000000013</v>
      </c>
      <c r="O1171" s="6">
        <v>4.9426230000000002</v>
      </c>
      <c r="P1171" s="6">
        <v>4.3820969999999999</v>
      </c>
    </row>
    <row r="1172" spans="1:16" x14ac:dyDescent="0.2">
      <c r="A1172" s="4" t="s">
        <v>2074</v>
      </c>
      <c r="B1172" s="4" t="s">
        <v>2075</v>
      </c>
      <c r="C1172" s="5">
        <v>6.412947602575092E-2</v>
      </c>
      <c r="D1172" s="5">
        <v>0.34207346956659251</v>
      </c>
      <c r="E1172" s="5">
        <v>0.40631894708420402</v>
      </c>
      <c r="F1172" s="5">
        <v>0.51382137477809953</v>
      </c>
      <c r="G1172" s="5">
        <v>0.68654709753422627</v>
      </c>
      <c r="H1172" s="5">
        <v>0.86672055082475596</v>
      </c>
      <c r="I1172" s="6">
        <v>4.2107755000000004</v>
      </c>
      <c r="J1172" s="6">
        <v>2.6792007500000006</v>
      </c>
      <c r="K1172" s="6">
        <v>2.9931797499999995</v>
      </c>
      <c r="L1172" s="6">
        <v>3.8967964999999993</v>
      </c>
      <c r="M1172" s="6">
        <v>3.9774849999999993</v>
      </c>
      <c r="N1172" s="6">
        <v>4.4440659999999994</v>
      </c>
      <c r="O1172" s="6">
        <v>2.0088745000000001</v>
      </c>
      <c r="P1172" s="6">
        <v>3.3495270000000006</v>
      </c>
    </row>
    <row r="1173" spans="1:16" x14ac:dyDescent="0.2">
      <c r="A1173" s="4" t="s">
        <v>2076</v>
      </c>
      <c r="B1173" s="4" t="s">
        <v>2077</v>
      </c>
      <c r="C1173" s="5">
        <v>1.8581299862531767E-2</v>
      </c>
      <c r="D1173" s="5">
        <v>0.23001373088513785</v>
      </c>
      <c r="E1173" s="5">
        <v>0.81731529243151968</v>
      </c>
      <c r="F1173" s="5">
        <v>0.86262701010210896</v>
      </c>
      <c r="G1173" s="5">
        <v>0.80340539330558802</v>
      </c>
      <c r="H1173" s="5">
        <v>0.92109892750668387</v>
      </c>
      <c r="I1173" s="6">
        <v>3.9590354500000005</v>
      </c>
      <c r="J1173" s="6">
        <v>2.0284854500000002</v>
      </c>
      <c r="K1173" s="6">
        <v>3.1028989</v>
      </c>
      <c r="L1173" s="6">
        <v>2.8846219999999998</v>
      </c>
      <c r="M1173" s="6">
        <v>4.1857989</v>
      </c>
      <c r="N1173" s="6">
        <v>3.7322719999999996</v>
      </c>
      <c r="O1173" s="6">
        <v>2.0199989</v>
      </c>
      <c r="P1173" s="6">
        <v>2.036972</v>
      </c>
    </row>
    <row r="1174" spans="1:16" x14ac:dyDescent="0.2">
      <c r="A1174" s="4" t="s">
        <v>2078</v>
      </c>
      <c r="B1174" s="4" t="s">
        <v>2079</v>
      </c>
      <c r="C1174" s="5">
        <v>0.18466018810311935</v>
      </c>
      <c r="D1174" s="5">
        <v>0.49867233898411745</v>
      </c>
      <c r="E1174" s="5">
        <v>0.81331821078693534</v>
      </c>
      <c r="F1174" s="5">
        <v>0.85968669728697222</v>
      </c>
      <c r="G1174" s="5">
        <v>0.97550364553259294</v>
      </c>
      <c r="H1174" s="5">
        <v>0.99146015962839573</v>
      </c>
      <c r="I1174" s="6">
        <v>2.9129459999999994</v>
      </c>
      <c r="J1174" s="6">
        <v>1.8416865999999998</v>
      </c>
      <c r="K1174" s="6">
        <v>2.2833010999999996</v>
      </c>
      <c r="L1174" s="6">
        <v>2.4713315000000002</v>
      </c>
      <c r="M1174" s="6">
        <v>2.8067120000000001</v>
      </c>
      <c r="N1174" s="6">
        <v>3.01918</v>
      </c>
      <c r="O1174" s="6">
        <v>1.7598901999999998</v>
      </c>
      <c r="P1174" s="6">
        <v>1.9234829999999998</v>
      </c>
    </row>
    <row r="1175" spans="1:16" x14ac:dyDescent="0.2">
      <c r="A1175" s="4" t="s">
        <v>2080</v>
      </c>
      <c r="B1175" s="4" t="s">
        <v>2081</v>
      </c>
      <c r="C1175" s="5">
        <v>0.15079003647200595</v>
      </c>
      <c r="D1175" s="5">
        <v>0.45921518433036768</v>
      </c>
      <c r="E1175" s="5">
        <v>0.11593764455751221</v>
      </c>
      <c r="F1175" s="5">
        <v>0.18508129397213788</v>
      </c>
      <c r="G1175" s="5">
        <v>0.30139090693176229</v>
      </c>
      <c r="H1175" s="5">
        <v>0.62032022832240064</v>
      </c>
      <c r="I1175" s="6">
        <v>15.988925999999996</v>
      </c>
      <c r="J1175" s="6">
        <v>12.664398499999999</v>
      </c>
      <c r="K1175" s="6">
        <v>15.5684845</v>
      </c>
      <c r="L1175" s="6">
        <v>13.084839999999996</v>
      </c>
      <c r="M1175" s="6">
        <v>18.036686999999997</v>
      </c>
      <c r="N1175" s="6">
        <v>13.941164999999998</v>
      </c>
      <c r="O1175" s="6">
        <v>13.100281999999998</v>
      </c>
      <c r="P1175" s="6">
        <v>12.228515</v>
      </c>
    </row>
    <row r="1176" spans="1:16" x14ac:dyDescent="0.2">
      <c r="A1176" s="4" t="s">
        <v>2082</v>
      </c>
      <c r="B1176" s="4" t="s">
        <v>2083</v>
      </c>
      <c r="C1176" s="5">
        <v>8.6103231250562098E-3</v>
      </c>
      <c r="D1176" s="5">
        <v>0.16810361959279971</v>
      </c>
      <c r="E1176" s="5">
        <v>1.6272262190718999E-2</v>
      </c>
      <c r="F1176" s="5">
        <v>3.8018222333803843E-2</v>
      </c>
      <c r="G1176" s="5">
        <v>0.843177717963288</v>
      </c>
      <c r="H1176" s="5">
        <v>0.93824188657538266</v>
      </c>
      <c r="I1176" s="6">
        <v>3.0788935000000004</v>
      </c>
      <c r="J1176" s="6">
        <v>5.7994315000000007</v>
      </c>
      <c r="K1176" s="6">
        <v>5.4471255000000003</v>
      </c>
      <c r="L1176" s="6">
        <v>3.4311994999999995</v>
      </c>
      <c r="M1176" s="6">
        <v>4.1655739999999994</v>
      </c>
      <c r="N1176" s="6">
        <v>1.992213</v>
      </c>
      <c r="O1176" s="6">
        <v>6.7286770000000002</v>
      </c>
      <c r="P1176" s="6">
        <v>4.8701860000000003</v>
      </c>
    </row>
    <row r="1177" spans="1:16" x14ac:dyDescent="0.2">
      <c r="A1177" s="4" t="s">
        <v>2084</v>
      </c>
      <c r="B1177" s="4" t="s">
        <v>2085</v>
      </c>
      <c r="C1177" s="5">
        <v>0.37297505845931933</v>
      </c>
      <c r="D1177" s="5">
        <v>0.62102522014195638</v>
      </c>
      <c r="E1177" s="5">
        <v>0.73578840833432446</v>
      </c>
      <c r="F1177" s="5">
        <v>0.80131575118929976</v>
      </c>
      <c r="G1177" s="5">
        <v>0.90511565457237042</v>
      </c>
      <c r="H1177" s="5">
        <v>0.96874343103439464</v>
      </c>
      <c r="I1177" s="6">
        <v>2.3430176</v>
      </c>
      <c r="J1177" s="6">
        <v>3.8716195</v>
      </c>
      <c r="K1177" s="6">
        <v>2.9920846000000005</v>
      </c>
      <c r="L1177" s="6">
        <v>3.2225525000000004</v>
      </c>
      <c r="M1177" s="6">
        <v>2.1871132000000002</v>
      </c>
      <c r="N1177" s="6">
        <v>2.4989219999999999</v>
      </c>
      <c r="O1177" s="6">
        <v>3.7970560000000004</v>
      </c>
      <c r="P1177" s="6">
        <v>3.946183</v>
      </c>
    </row>
    <row r="1178" spans="1:16" x14ac:dyDescent="0.2">
      <c r="A1178" s="4" t="s">
        <v>2086</v>
      </c>
      <c r="B1178" s="4" t="s">
        <v>2087</v>
      </c>
      <c r="C1178" s="5">
        <v>0.72974425135220544</v>
      </c>
      <c r="D1178" s="5">
        <v>0.86591051442475175</v>
      </c>
      <c r="E1178" s="5">
        <v>1.2889202491910684E-4</v>
      </c>
      <c r="F1178" s="5">
        <v>7.1575547171262479E-4</v>
      </c>
      <c r="G1178" s="5">
        <v>1.7927151954088113E-2</v>
      </c>
      <c r="H1178" s="5">
        <v>0.21718402722046742</v>
      </c>
      <c r="I1178" s="6">
        <v>41.166674999999991</v>
      </c>
      <c r="J1178" s="6">
        <v>37.978849999999987</v>
      </c>
      <c r="K1178" s="6">
        <v>45.664594999999991</v>
      </c>
      <c r="L1178" s="6">
        <v>33.480930000000001</v>
      </c>
      <c r="M1178" s="6">
        <v>50.711149999999989</v>
      </c>
      <c r="N1178" s="6">
        <v>31.622200000000003</v>
      </c>
      <c r="O1178" s="6">
        <v>40.618040000000001</v>
      </c>
      <c r="P1178" s="6">
        <v>35.339660000000002</v>
      </c>
    </row>
    <row r="1179" spans="1:16" x14ac:dyDescent="0.2">
      <c r="A1179" s="4" t="s">
        <v>2088</v>
      </c>
      <c r="B1179" s="4" t="s">
        <v>2089</v>
      </c>
      <c r="C1179" s="5">
        <v>0.25676081636361237</v>
      </c>
      <c r="D1179" s="5">
        <v>0.55093947846436664</v>
      </c>
      <c r="E1179" s="5">
        <v>2.1921601209706055E-4</v>
      </c>
      <c r="F1179" s="5">
        <v>1.112533359406495E-3</v>
      </c>
      <c r="G1179" s="5">
        <v>1.8917321951293881E-2</v>
      </c>
      <c r="H1179" s="5">
        <v>0.22076610744174943</v>
      </c>
      <c r="I1179" s="6">
        <v>39.842700499999999</v>
      </c>
      <c r="J1179" s="6">
        <v>21.230329500000003</v>
      </c>
      <c r="K1179" s="6">
        <v>37.333964499999993</v>
      </c>
      <c r="L1179" s="6">
        <v>23.739065500000002</v>
      </c>
      <c r="M1179" s="6">
        <v>50.632987999999997</v>
      </c>
      <c r="N1179" s="6">
        <v>29.052413000000001</v>
      </c>
      <c r="O1179" s="6">
        <v>24.034941</v>
      </c>
      <c r="P1179" s="6">
        <v>18.425718</v>
      </c>
    </row>
    <row r="1180" spans="1:16" x14ac:dyDescent="0.2">
      <c r="A1180" s="4" t="s">
        <v>2090</v>
      </c>
      <c r="B1180" s="4" t="s">
        <v>2091</v>
      </c>
      <c r="C1180" s="5">
        <v>0.14843992562915231</v>
      </c>
      <c r="D1180" s="5">
        <v>0.45807166311600156</v>
      </c>
      <c r="E1180" s="5">
        <v>1.4998987955272375E-2</v>
      </c>
      <c r="F1180" s="5">
        <v>3.5585834168391318E-2</v>
      </c>
      <c r="G1180" s="5">
        <v>0.65584718627795324</v>
      </c>
      <c r="H1180" s="5">
        <v>0.84776120136862576</v>
      </c>
      <c r="I1180" s="6">
        <v>11.612614000000001</v>
      </c>
      <c r="J1180" s="6">
        <v>16.339225000000003</v>
      </c>
      <c r="K1180" s="6">
        <v>15.874857</v>
      </c>
      <c r="L1180" s="6">
        <v>12.076981999999997</v>
      </c>
      <c r="M1180" s="6">
        <v>13.841586000000001</v>
      </c>
      <c r="N1180" s="6">
        <v>9.3836419999999983</v>
      </c>
      <c r="O1180" s="6">
        <v>17.908127999999998</v>
      </c>
      <c r="P1180" s="6">
        <v>14.770322000000002</v>
      </c>
    </row>
    <row r="1181" spans="1:16" x14ac:dyDescent="0.2">
      <c r="A1181" s="4" t="s">
        <v>2092</v>
      </c>
      <c r="B1181" s="4" t="s">
        <v>2093</v>
      </c>
      <c r="C1181" s="5">
        <v>0.22375944687623572</v>
      </c>
      <c r="D1181" s="5">
        <v>0.52438630822473598</v>
      </c>
      <c r="E1181" s="5">
        <v>2.3259222085969503E-3</v>
      </c>
      <c r="F1181" s="5">
        <v>7.6172295691800413E-3</v>
      </c>
      <c r="G1181" s="5">
        <v>0.23233324645635856</v>
      </c>
      <c r="H1181" s="5">
        <v>0.56525303428237472</v>
      </c>
      <c r="I1181" s="6">
        <v>1.8992415999999999</v>
      </c>
      <c r="J1181" s="6">
        <v>2.9876782499999996</v>
      </c>
      <c r="K1181" s="6">
        <v>3.5318936000000001</v>
      </c>
      <c r="L1181" s="6">
        <v>1.3550262499999999</v>
      </c>
      <c r="M1181" s="6">
        <v>2.5909641999999997</v>
      </c>
      <c r="N1181" s="6">
        <v>1.207519</v>
      </c>
      <c r="O1181" s="6">
        <v>4.472823</v>
      </c>
      <c r="P1181" s="6">
        <v>1.5025335</v>
      </c>
    </row>
    <row r="1182" spans="1:16" x14ac:dyDescent="0.2">
      <c r="A1182" s="4" t="s">
        <v>2094</v>
      </c>
      <c r="B1182" s="4" t="s">
        <v>2095</v>
      </c>
      <c r="C1182" s="5">
        <v>6.4644585318020628E-2</v>
      </c>
      <c r="D1182" s="5">
        <v>0.34402292047715144</v>
      </c>
      <c r="E1182" s="5">
        <v>8.2412198143849164E-6</v>
      </c>
      <c r="F1182" s="5">
        <v>7.8616449598634534E-5</v>
      </c>
      <c r="G1182" s="5">
        <v>2.9579952761575323E-2</v>
      </c>
      <c r="H1182" s="5">
        <v>0.251418116468685</v>
      </c>
      <c r="I1182" s="6">
        <v>25.390554999999999</v>
      </c>
      <c r="J1182" s="6">
        <v>12.334824749999999</v>
      </c>
      <c r="K1182" s="6">
        <v>23.464243500000002</v>
      </c>
      <c r="L1182" s="6">
        <v>14.261136250000002</v>
      </c>
      <c r="M1182" s="6">
        <v>31.929930000000002</v>
      </c>
      <c r="N1182" s="6">
        <v>18.851180000000003</v>
      </c>
      <c r="O1182" s="6">
        <v>14.998557</v>
      </c>
      <c r="P1182" s="6">
        <v>9.6710925000000003</v>
      </c>
    </row>
    <row r="1183" spans="1:16" x14ac:dyDescent="0.2">
      <c r="A1183" s="4" t="s">
        <v>2096</v>
      </c>
      <c r="B1183" s="4" t="s">
        <v>2097</v>
      </c>
      <c r="C1183" s="5">
        <v>0.17304389651476759</v>
      </c>
      <c r="D1183" s="5">
        <v>0.48790585569113104</v>
      </c>
      <c r="E1183" s="5">
        <v>0.43103919103107458</v>
      </c>
      <c r="F1183" s="5">
        <v>0.53827218912571451</v>
      </c>
      <c r="G1183" s="5">
        <v>8.0244045202497949E-2</v>
      </c>
      <c r="H1183" s="5">
        <v>0.3882895051718247</v>
      </c>
      <c r="I1183" s="6">
        <v>8.1862165000000005</v>
      </c>
      <c r="J1183" s="6">
        <v>10.519832999999997</v>
      </c>
      <c r="K1183" s="6">
        <v>8.9188214999999982</v>
      </c>
      <c r="L1183" s="6">
        <v>9.7872279999999989</v>
      </c>
      <c r="M1183" s="6">
        <v>8.7384170000000019</v>
      </c>
      <c r="N1183" s="6">
        <v>7.6340159999999999</v>
      </c>
      <c r="O1183" s="6">
        <v>9.0992259999999998</v>
      </c>
      <c r="P1183" s="6">
        <v>11.940440000000001</v>
      </c>
    </row>
    <row r="1184" spans="1:16" x14ac:dyDescent="0.2">
      <c r="A1184" s="4" t="s">
        <v>2098</v>
      </c>
      <c r="B1184" s="4" t="s">
        <v>2099</v>
      </c>
      <c r="C1184" s="5">
        <v>0.36174491256145513</v>
      </c>
      <c r="D1184" s="5">
        <v>0.61445768362071462</v>
      </c>
      <c r="E1184" s="5">
        <v>0.18340277242559722</v>
      </c>
      <c r="F1184" s="5">
        <v>0.2697651783790454</v>
      </c>
      <c r="G1184" s="5">
        <v>0.31442769509869228</v>
      </c>
      <c r="H1184" s="5">
        <v>0.62926534146749058</v>
      </c>
      <c r="I1184" s="6">
        <v>5.4924705999999999</v>
      </c>
      <c r="J1184" s="6">
        <v>4.0935765000000002</v>
      </c>
      <c r="K1184" s="6">
        <v>5.3088151000000012</v>
      </c>
      <c r="L1184" s="6">
        <v>4.2772320000000006</v>
      </c>
      <c r="M1184" s="6">
        <v>6.3955981999999993</v>
      </c>
      <c r="N1184" s="6">
        <v>4.5893430000000004</v>
      </c>
      <c r="O1184" s="6">
        <v>4.2220319999999996</v>
      </c>
      <c r="P1184" s="6">
        <v>3.9651209999999999</v>
      </c>
    </row>
    <row r="1185" spans="1:16" x14ac:dyDescent="0.2">
      <c r="A1185" s="4" t="s">
        <v>2100</v>
      </c>
      <c r="B1185" s="4" t="s">
        <v>2101</v>
      </c>
      <c r="C1185" s="5">
        <v>0.2486560264380846</v>
      </c>
      <c r="D1185" s="5">
        <v>0.54495729721749908</v>
      </c>
      <c r="E1185" s="5">
        <v>0.56971329685679839</v>
      </c>
      <c r="F1185" s="5">
        <v>0.66251872924179511</v>
      </c>
      <c r="G1185" s="5">
        <v>0.56971329685679839</v>
      </c>
      <c r="H1185" s="5">
        <v>0.79790405185147384</v>
      </c>
      <c r="I1185" s="6">
        <v>1.5812685000000002</v>
      </c>
      <c r="J1185" s="6">
        <v>0</v>
      </c>
      <c r="K1185" s="6">
        <v>0.66265099999999999</v>
      </c>
      <c r="L1185" s="6">
        <v>0.91861749999999986</v>
      </c>
      <c r="M1185" s="6">
        <v>1.325302</v>
      </c>
      <c r="N1185" s="6">
        <v>1.8372349999999997</v>
      </c>
      <c r="O1185" s="6">
        <v>0</v>
      </c>
      <c r="P1185" s="6">
        <v>0</v>
      </c>
    </row>
    <row r="1186" spans="1:16" x14ac:dyDescent="0.2">
      <c r="A1186" s="4" t="s">
        <v>2102</v>
      </c>
      <c r="B1186" s="4" t="s">
        <v>2103</v>
      </c>
      <c r="C1186" s="5">
        <v>0.23344663242790942</v>
      </c>
      <c r="D1186" s="5">
        <v>0.53300305439748885</v>
      </c>
      <c r="E1186" s="5">
        <v>9.8560060098362379E-2</v>
      </c>
      <c r="F1186" s="5">
        <v>0.16268397021081069</v>
      </c>
      <c r="G1186" s="5">
        <v>0.20508337804607002</v>
      </c>
      <c r="H1186" s="5">
        <v>0.53822910593942419</v>
      </c>
      <c r="I1186" s="6">
        <v>2.7608330000000003</v>
      </c>
      <c r="J1186" s="6">
        <v>0.10995150000000001</v>
      </c>
      <c r="K1186" s="6">
        <v>0.97866399999999998</v>
      </c>
      <c r="L1186" s="6">
        <v>1.8921205000000001</v>
      </c>
      <c r="M1186" s="6">
        <v>1.957328</v>
      </c>
      <c r="N1186" s="6">
        <v>3.5643380000000002</v>
      </c>
      <c r="O1186" s="6">
        <v>0</v>
      </c>
      <c r="P1186" s="6">
        <v>0.21990300000000002</v>
      </c>
    </row>
    <row r="1187" spans="1:16" x14ac:dyDescent="0.2">
      <c r="A1187" s="4" t="s">
        <v>2104</v>
      </c>
      <c r="B1187" s="4" t="s">
        <v>2105</v>
      </c>
      <c r="C1187" s="5">
        <v>0.34766986302800684</v>
      </c>
      <c r="D1187" s="5">
        <v>0.60598409029673062</v>
      </c>
      <c r="E1187" s="5">
        <v>0.67892478988199334</v>
      </c>
      <c r="F1187" s="5">
        <v>0.7562248507454955</v>
      </c>
      <c r="G1187" s="5">
        <v>0.14065301900865346</v>
      </c>
      <c r="H1187" s="5">
        <v>0.46593845922319066</v>
      </c>
      <c r="I1187" s="6">
        <v>0.37112705000000001</v>
      </c>
      <c r="J1187" s="6">
        <v>0.11480900000000001</v>
      </c>
      <c r="K1187" s="6">
        <v>0.28670505000000002</v>
      </c>
      <c r="L1187" s="6">
        <v>0.19923099999999999</v>
      </c>
      <c r="M1187" s="6">
        <v>0.57341010000000003</v>
      </c>
      <c r="N1187" s="6">
        <v>0.16884399999999999</v>
      </c>
      <c r="O1187" s="6">
        <v>0</v>
      </c>
      <c r="P1187" s="6">
        <v>0.22961800000000002</v>
      </c>
    </row>
    <row r="1188" spans="1:16" x14ac:dyDescent="0.2">
      <c r="A1188" s="4" t="s">
        <v>2106</v>
      </c>
      <c r="B1188" s="4" t="s">
        <v>2107</v>
      </c>
      <c r="C1188" s="5">
        <v>0.16850896475866006</v>
      </c>
      <c r="D1188" s="5">
        <v>0.48319422367125847</v>
      </c>
      <c r="E1188" s="5">
        <v>0.70496071406258642</v>
      </c>
      <c r="F1188" s="5">
        <v>0.77683547489810079</v>
      </c>
      <c r="G1188" s="5">
        <v>0.82387370718596808</v>
      </c>
      <c r="H1188" s="5">
        <v>0.93222794549856058</v>
      </c>
      <c r="I1188" s="6">
        <v>4.1571311</v>
      </c>
      <c r="J1188" s="6">
        <v>0.28665715000000003</v>
      </c>
      <c r="K1188" s="6">
        <v>2.3371902499999999</v>
      </c>
      <c r="L1188" s="6">
        <v>2.1065980000000004</v>
      </c>
      <c r="M1188" s="6">
        <v>4.2047121999999995</v>
      </c>
      <c r="N1188" s="6">
        <v>4.1095500000000005</v>
      </c>
      <c r="O1188" s="6">
        <v>0.46966830000000004</v>
      </c>
      <c r="P1188" s="6">
        <v>0.10364599999999999</v>
      </c>
    </row>
    <row r="1189" spans="1:16" x14ac:dyDescent="0.2">
      <c r="A1189" s="4" t="s">
        <v>2108</v>
      </c>
      <c r="B1189" s="4" t="s">
        <v>2109</v>
      </c>
      <c r="C1189" s="5">
        <v>0.23488358046847668</v>
      </c>
      <c r="D1189" s="5">
        <v>0.53359422084686547</v>
      </c>
      <c r="E1189" s="5">
        <v>0.87346249535983556</v>
      </c>
      <c r="F1189" s="5">
        <v>0.90413790041974873</v>
      </c>
      <c r="G1189" s="5">
        <v>0.66802411833275677</v>
      </c>
      <c r="H1189" s="5">
        <v>0.85411341286136699</v>
      </c>
      <c r="I1189" s="6">
        <v>1.8900644999999998</v>
      </c>
      <c r="J1189" s="6">
        <v>0.1151035</v>
      </c>
      <c r="K1189" s="6">
        <v>0.97144699999999984</v>
      </c>
      <c r="L1189" s="6">
        <v>1.0337209999999997</v>
      </c>
      <c r="M1189" s="6">
        <v>1.9428939999999997</v>
      </c>
      <c r="N1189" s="6">
        <v>1.8372349999999997</v>
      </c>
      <c r="O1189" s="6">
        <v>0</v>
      </c>
      <c r="P1189" s="6">
        <v>0.23020699999999999</v>
      </c>
    </row>
    <row r="1190" spans="1:16" x14ac:dyDescent="0.2">
      <c r="A1190" s="4" t="s">
        <v>2110</v>
      </c>
      <c r="B1190" s="4" t="s">
        <v>2111</v>
      </c>
      <c r="C1190" s="5">
        <v>0.19111250473916874</v>
      </c>
      <c r="D1190" s="5">
        <v>0.50323700681290051</v>
      </c>
      <c r="E1190" s="5">
        <v>4.3169427830709152E-3</v>
      </c>
      <c r="F1190" s="5">
        <v>1.2922723252968796E-2</v>
      </c>
      <c r="G1190" s="5">
        <v>0.28515947314182488</v>
      </c>
      <c r="H1190" s="5">
        <v>0.60824767539727131</v>
      </c>
      <c r="I1190" s="6">
        <v>1.9545705500000001</v>
      </c>
      <c r="J1190" s="6">
        <v>1.1191922499999998</v>
      </c>
      <c r="K1190" s="6">
        <v>2.4332953499999999</v>
      </c>
      <c r="L1190" s="6">
        <v>0.64046745000000005</v>
      </c>
      <c r="M1190" s="6">
        <v>3.1654871</v>
      </c>
      <c r="N1190" s="6">
        <v>0.74365400000000004</v>
      </c>
      <c r="O1190" s="6">
        <v>1.7011036000000002</v>
      </c>
      <c r="P1190" s="6">
        <v>0.53728090000000006</v>
      </c>
    </row>
    <row r="1191" spans="1:16" x14ac:dyDescent="0.2">
      <c r="A1191" s="4" t="s">
        <v>2112</v>
      </c>
      <c r="B1191" s="4" t="s">
        <v>2113</v>
      </c>
      <c r="C1191" s="5">
        <v>0.37530421479837628</v>
      </c>
      <c r="D1191" s="5">
        <v>0.62102522014195638</v>
      </c>
      <c r="E1191" s="5">
        <v>0.18926724840660825</v>
      </c>
      <c r="F1191" s="5">
        <v>0.27539582537138757</v>
      </c>
      <c r="G1191" s="5">
        <v>0.55873433212460433</v>
      </c>
      <c r="H1191" s="5">
        <v>0.79243074000892377</v>
      </c>
      <c r="I1191" s="6">
        <v>5.1377630000000014</v>
      </c>
      <c r="J1191" s="6">
        <v>6.0498024999999993</v>
      </c>
      <c r="K1191" s="6">
        <v>4.9609859999999983</v>
      </c>
      <c r="L1191" s="6">
        <v>6.2265794999999988</v>
      </c>
      <c r="M1191" s="6">
        <v>4.2266349999999999</v>
      </c>
      <c r="N1191" s="6">
        <v>6.0488910000000002</v>
      </c>
      <c r="O1191" s="6">
        <v>5.6953370000000003</v>
      </c>
      <c r="P1191" s="6">
        <v>6.4042680000000001</v>
      </c>
    </row>
    <row r="1192" spans="1:16" x14ac:dyDescent="0.2">
      <c r="A1192" s="4" t="s">
        <v>2114</v>
      </c>
      <c r="B1192" s="4" t="s">
        <v>2113</v>
      </c>
      <c r="C1192" s="5">
        <v>0.6961918759047403</v>
      </c>
      <c r="D1192" s="5">
        <v>0.84595123673857076</v>
      </c>
      <c r="E1192" s="5">
        <v>0.21679632910452962</v>
      </c>
      <c r="F1192" s="5">
        <v>0.3069056407705133</v>
      </c>
      <c r="G1192" s="5">
        <v>0.36383061095430336</v>
      </c>
      <c r="H1192" s="5">
        <v>0.6607002958798921</v>
      </c>
      <c r="I1192" s="6">
        <v>6.2921104999999988</v>
      </c>
      <c r="J1192" s="6">
        <v>6.7567215000000003</v>
      </c>
      <c r="K1192" s="6">
        <v>5.9243350000000001</v>
      </c>
      <c r="L1192" s="6">
        <v>7.1244969999999999</v>
      </c>
      <c r="M1192" s="6">
        <v>5.2536380000000005</v>
      </c>
      <c r="N1192" s="6">
        <v>7.3305829999999998</v>
      </c>
      <c r="O1192" s="6">
        <v>6.5950319999999989</v>
      </c>
      <c r="P1192" s="6">
        <v>6.9184110000000008</v>
      </c>
    </row>
    <row r="1193" spans="1:16" x14ac:dyDescent="0.2">
      <c r="A1193" s="4" t="s">
        <v>2115</v>
      </c>
      <c r="B1193" s="4" t="s">
        <v>2116</v>
      </c>
      <c r="C1193" s="5">
        <v>0.45044280684212912</v>
      </c>
      <c r="D1193" s="5">
        <v>0.6741529129732835</v>
      </c>
      <c r="E1193" s="5">
        <v>2.0989029093583072E-8</v>
      </c>
      <c r="F1193" s="5">
        <v>7.1075932597905932E-7</v>
      </c>
      <c r="G1193" s="5">
        <v>0.9953613983780929</v>
      </c>
      <c r="H1193" s="5">
        <v>0.99796592013573282</v>
      </c>
      <c r="I1193" s="6">
        <v>4.2645805499999998</v>
      </c>
      <c r="J1193" s="6">
        <v>5.292530300000001</v>
      </c>
      <c r="K1193" s="6">
        <v>1.0416398499999997</v>
      </c>
      <c r="L1193" s="6">
        <v>8.5154710000000016</v>
      </c>
      <c r="M1193" s="6">
        <v>0.53050609999999998</v>
      </c>
      <c r="N1193" s="6">
        <v>7.9986550000000012</v>
      </c>
      <c r="O1193" s="6">
        <v>1.5527735999999996</v>
      </c>
      <c r="P1193" s="6">
        <v>9.0322870000000002</v>
      </c>
    </row>
    <row r="1194" spans="1:16" x14ac:dyDescent="0.2">
      <c r="A1194" s="4" t="s">
        <v>2117</v>
      </c>
      <c r="B1194" s="4" t="s">
        <v>2118</v>
      </c>
      <c r="C1194" s="5">
        <v>0.27215265245462728</v>
      </c>
      <c r="D1194" s="5">
        <v>0.56064421863188896</v>
      </c>
      <c r="E1194" s="5">
        <v>0.84763443314125486</v>
      </c>
      <c r="F1194" s="5">
        <v>0.88739142158094031</v>
      </c>
      <c r="G1194" s="5">
        <v>2.7728717483256005E-2</v>
      </c>
      <c r="H1194" s="5">
        <v>0.24399207962785061</v>
      </c>
      <c r="I1194" s="6">
        <v>8.842156000000001</v>
      </c>
      <c r="J1194" s="6">
        <v>11.162094500000002</v>
      </c>
      <c r="K1194" s="6">
        <v>10.129160000000002</v>
      </c>
      <c r="L1194" s="6">
        <v>9.8750905000000007</v>
      </c>
      <c r="M1194" s="6">
        <v>10.490256</v>
      </c>
      <c r="N1194" s="6">
        <v>7.1940559999999989</v>
      </c>
      <c r="O1194" s="6">
        <v>9.768063999999999</v>
      </c>
      <c r="P1194" s="6">
        <v>12.556125</v>
      </c>
    </row>
    <row r="1195" spans="1:16" x14ac:dyDescent="0.2">
      <c r="A1195" s="4" t="s">
        <v>2119</v>
      </c>
      <c r="B1195" s="4" t="s">
        <v>2120</v>
      </c>
      <c r="C1195" s="5">
        <v>0.21219284096442614</v>
      </c>
      <c r="D1195" s="5">
        <v>0.51677048874705056</v>
      </c>
      <c r="E1195" s="5">
        <v>5.2318165004885584E-4</v>
      </c>
      <c r="F1195" s="5">
        <v>2.207928561134425E-3</v>
      </c>
      <c r="G1195" s="5">
        <v>0.33834489662726486</v>
      </c>
      <c r="H1195" s="5">
        <v>0.64179448625914348</v>
      </c>
      <c r="I1195" s="6">
        <v>5.3235764999999997</v>
      </c>
      <c r="J1195" s="6">
        <v>4.2138497499999996</v>
      </c>
      <c r="K1195" s="6">
        <v>6.4530665000000003</v>
      </c>
      <c r="L1195" s="6">
        <v>3.0843597499999995</v>
      </c>
      <c r="M1195" s="6">
        <v>7.4266890000000005</v>
      </c>
      <c r="N1195" s="6">
        <v>3.2204639999999998</v>
      </c>
      <c r="O1195" s="6">
        <v>5.4794440000000009</v>
      </c>
      <c r="P1195" s="6">
        <v>2.9482555000000001</v>
      </c>
    </row>
    <row r="1196" spans="1:16" x14ac:dyDescent="0.2">
      <c r="A1196" s="4" t="s">
        <v>2121</v>
      </c>
      <c r="B1196" s="4" t="s">
        <v>2122</v>
      </c>
      <c r="C1196" s="5">
        <v>0.91562711516646533</v>
      </c>
      <c r="D1196" s="5">
        <v>0.95988451334596614</v>
      </c>
      <c r="E1196" s="5">
        <v>6.9786752996796241E-10</v>
      </c>
      <c r="F1196" s="5">
        <v>4.2220985563061727E-8</v>
      </c>
      <c r="G1196" s="5">
        <v>1.8372372514526537E-2</v>
      </c>
      <c r="H1196" s="5">
        <v>0.21885017829480055</v>
      </c>
      <c r="I1196" s="6">
        <v>57.109429999999996</v>
      </c>
      <c r="J1196" s="6">
        <v>55.825184999999998</v>
      </c>
      <c r="K1196" s="6">
        <v>69.735154999999992</v>
      </c>
      <c r="L1196" s="6">
        <v>43.199459999999988</v>
      </c>
      <c r="M1196" s="6">
        <v>74.018400000000014</v>
      </c>
      <c r="N1196" s="6">
        <v>40.20046</v>
      </c>
      <c r="O1196" s="6">
        <v>65.451909999999998</v>
      </c>
      <c r="P1196" s="6">
        <v>46.198459999999997</v>
      </c>
    </row>
    <row r="1197" spans="1:16" x14ac:dyDescent="0.2">
      <c r="A1197" s="4" t="s">
        <v>2123</v>
      </c>
      <c r="B1197" s="4" t="s">
        <v>2124</v>
      </c>
      <c r="C1197" s="5">
        <v>0.11557723784116991</v>
      </c>
      <c r="D1197" s="5">
        <v>0.42289396606868435</v>
      </c>
      <c r="E1197" s="5">
        <v>3.2709740912501787E-3</v>
      </c>
      <c r="F1197" s="5">
        <v>1.017587203759697E-2</v>
      </c>
      <c r="G1197" s="5">
        <v>0.10352668088139094</v>
      </c>
      <c r="H1197" s="5">
        <v>0.42199971515304568</v>
      </c>
      <c r="I1197" s="6">
        <v>6.9361199999999998</v>
      </c>
      <c r="J1197" s="6">
        <v>4.3613555000000002</v>
      </c>
      <c r="K1197" s="6">
        <v>4.4347400000000006</v>
      </c>
      <c r="L1197" s="6">
        <v>6.8627355000000012</v>
      </c>
      <c r="M1197" s="6">
        <v>5.0868479999999989</v>
      </c>
      <c r="N1197" s="6">
        <v>8.7853919999999999</v>
      </c>
      <c r="O1197" s="6">
        <v>3.7826320000000009</v>
      </c>
      <c r="P1197" s="6">
        <v>4.9400790000000008</v>
      </c>
    </row>
    <row r="1198" spans="1:16" x14ac:dyDescent="0.2">
      <c r="A1198" s="4" t="s">
        <v>2125</v>
      </c>
      <c r="B1198" s="4" t="s">
        <v>2126</v>
      </c>
      <c r="C1198" s="5">
        <v>0.64121099421529903</v>
      </c>
      <c r="D1198" s="5">
        <v>0.81041455508574622</v>
      </c>
      <c r="E1198" s="5">
        <v>1.8839086422953878E-2</v>
      </c>
      <c r="F1198" s="5">
        <v>4.2882237313238578E-2</v>
      </c>
      <c r="G1198" s="5">
        <v>1.0848675510507701E-3</v>
      </c>
      <c r="H1198" s="5">
        <v>4.9882209997314408E-2</v>
      </c>
      <c r="I1198" s="6">
        <v>67.320202499999994</v>
      </c>
      <c r="J1198" s="6">
        <v>51.431230000000014</v>
      </c>
      <c r="K1198" s="6">
        <v>65.328804999999988</v>
      </c>
      <c r="L1198" s="6">
        <v>53.422627499999997</v>
      </c>
      <c r="M1198" s="6">
        <v>81.971370000000007</v>
      </c>
      <c r="N1198" s="6">
        <v>52.669034999999994</v>
      </c>
      <c r="O1198" s="6">
        <v>48.686239999999998</v>
      </c>
      <c r="P1198" s="6">
        <v>54.176219999999986</v>
      </c>
    </row>
    <row r="1199" spans="1:16" x14ac:dyDescent="0.2">
      <c r="A1199" s="4" t="s">
        <v>2127</v>
      </c>
      <c r="B1199" s="4" t="s">
        <v>2128</v>
      </c>
      <c r="C1199" s="5">
        <v>0.49636318933991419</v>
      </c>
      <c r="D1199" s="5">
        <v>0.71472257946150086</v>
      </c>
      <c r="E1199" s="5">
        <v>0.15250313503694646</v>
      </c>
      <c r="F1199" s="5">
        <v>0.23249649035141903</v>
      </c>
      <c r="G1199" s="5">
        <v>0.31893890126794022</v>
      </c>
      <c r="H1199" s="5">
        <v>0.63145422067793977</v>
      </c>
      <c r="I1199" s="6">
        <v>0.9026495000000001</v>
      </c>
      <c r="J1199" s="6">
        <v>0.25682700000000003</v>
      </c>
      <c r="K1199" s="6">
        <v>4.5597249999999999E-2</v>
      </c>
      <c r="L1199" s="6">
        <v>1.1138792499999999</v>
      </c>
      <c r="M1199" s="6">
        <v>0</v>
      </c>
      <c r="N1199" s="6">
        <v>1.8052990000000002</v>
      </c>
      <c r="O1199" s="6">
        <v>9.1194499999999998E-2</v>
      </c>
      <c r="P1199" s="6">
        <v>0.42245949999999999</v>
      </c>
    </row>
    <row r="1200" spans="1:16" x14ac:dyDescent="0.2">
      <c r="A1200" s="4" t="s">
        <v>2129</v>
      </c>
      <c r="B1200" s="4" t="s">
        <v>2130</v>
      </c>
      <c r="C1200" s="5">
        <v>8.2133397464795199E-2</v>
      </c>
      <c r="D1200" s="5">
        <v>0.36959763143687019</v>
      </c>
      <c r="E1200" s="5">
        <v>7.2823844965617078E-5</v>
      </c>
      <c r="F1200" s="5">
        <v>4.4058426204198332E-4</v>
      </c>
      <c r="G1200" s="5">
        <v>0.3299404174745223</v>
      </c>
      <c r="H1200" s="5">
        <v>0.63641990918968017</v>
      </c>
      <c r="I1200" s="6">
        <v>7.3388160000000013</v>
      </c>
      <c r="J1200" s="6">
        <v>11.454734</v>
      </c>
      <c r="K1200" s="6">
        <v>12.132655500000002</v>
      </c>
      <c r="L1200" s="6">
        <v>6.6608944999999995</v>
      </c>
      <c r="M1200" s="6">
        <v>9.4909379999999999</v>
      </c>
      <c r="N1200" s="6">
        <v>5.1866940000000001</v>
      </c>
      <c r="O1200" s="6">
        <v>14.774372999999997</v>
      </c>
      <c r="P1200" s="6">
        <v>8.135094999999998</v>
      </c>
    </row>
    <row r="1201" spans="1:16" x14ac:dyDescent="0.2">
      <c r="A1201" s="4" t="s">
        <v>2131</v>
      </c>
      <c r="B1201" s="4" t="s">
        <v>2132</v>
      </c>
      <c r="C1201" s="5">
        <v>0.2461001386832542</v>
      </c>
      <c r="D1201" s="5">
        <v>0.54090269486883502</v>
      </c>
      <c r="E1201" s="5">
        <v>9.7035233850355507E-2</v>
      </c>
      <c r="F1201" s="5">
        <v>0.16083922323141117</v>
      </c>
      <c r="G1201" s="5">
        <v>8.4224966916226163E-2</v>
      </c>
      <c r="H1201" s="5">
        <v>0.39456637776017384</v>
      </c>
      <c r="I1201" s="6">
        <v>9.1459879999999991</v>
      </c>
      <c r="J1201" s="6">
        <v>3.0732669499999998</v>
      </c>
      <c r="K1201" s="6">
        <v>4.5899244500000007</v>
      </c>
      <c r="L1201" s="6">
        <v>7.6293304999999991</v>
      </c>
      <c r="M1201" s="6">
        <v>6.0416410000000003</v>
      </c>
      <c r="N1201" s="6">
        <v>12.250335000000002</v>
      </c>
      <c r="O1201" s="6">
        <v>3.1382079000000003</v>
      </c>
      <c r="P1201" s="6">
        <v>3.0083259999999998</v>
      </c>
    </row>
    <row r="1202" spans="1:16" x14ac:dyDescent="0.2">
      <c r="A1202" s="4" t="s">
        <v>2133</v>
      </c>
      <c r="B1202" s="4" t="s">
        <v>2134</v>
      </c>
      <c r="C1202" s="5">
        <v>3.7147997415685384E-2</v>
      </c>
      <c r="D1202" s="5">
        <v>0.28093173045612074</v>
      </c>
      <c r="E1202" s="5">
        <v>1.59810470896487E-2</v>
      </c>
      <c r="F1202" s="5">
        <v>3.7413877045929085E-2</v>
      </c>
      <c r="G1202" s="5">
        <v>0.66592122439353607</v>
      </c>
      <c r="H1202" s="5">
        <v>0.85384991348619033</v>
      </c>
      <c r="I1202" s="6">
        <v>3.3853140000000002</v>
      </c>
      <c r="J1202" s="6">
        <v>5.9430029999999991</v>
      </c>
      <c r="K1202" s="6">
        <v>5.6954214999999992</v>
      </c>
      <c r="L1202" s="6">
        <v>3.6328954999999992</v>
      </c>
      <c r="M1202" s="6">
        <v>4.5920449999999997</v>
      </c>
      <c r="N1202" s="6">
        <v>2.1785829999999997</v>
      </c>
      <c r="O1202" s="6">
        <v>6.7987979999999997</v>
      </c>
      <c r="P1202" s="6">
        <v>5.0872080000000004</v>
      </c>
    </row>
    <row r="1203" spans="1:16" x14ac:dyDescent="0.2">
      <c r="A1203" s="4" t="s">
        <v>2135</v>
      </c>
      <c r="B1203" s="4" t="s">
        <v>2136</v>
      </c>
      <c r="C1203" s="5">
        <v>9.5806400225318167E-2</v>
      </c>
      <c r="D1203" s="5">
        <v>0.39214620160831398</v>
      </c>
      <c r="E1203" s="5">
        <v>0.92982442587042624</v>
      </c>
      <c r="F1203" s="5">
        <v>0.94838791263358913</v>
      </c>
      <c r="G1203" s="5">
        <v>0.4348416343527155</v>
      </c>
      <c r="H1203" s="5">
        <v>0.70410251685033953</v>
      </c>
      <c r="I1203" s="6">
        <v>3.0531621500000004</v>
      </c>
      <c r="J1203" s="6">
        <v>1.8326217499999999</v>
      </c>
      <c r="K1203" s="6">
        <v>2.4686136500000004</v>
      </c>
      <c r="L1203" s="6">
        <v>2.4171702500000003</v>
      </c>
      <c r="M1203" s="6">
        <v>3.3082243</v>
      </c>
      <c r="N1203" s="6">
        <v>2.7981000000000003</v>
      </c>
      <c r="O1203" s="6">
        <v>1.6290030000000002</v>
      </c>
      <c r="P1203" s="6">
        <v>2.0362404999999999</v>
      </c>
    </row>
    <row r="1204" spans="1:16" x14ac:dyDescent="0.2">
      <c r="A1204" s="4" t="s">
        <v>2137</v>
      </c>
      <c r="B1204" s="4" t="s">
        <v>2138</v>
      </c>
      <c r="C1204" s="5">
        <v>0.3758421943143655</v>
      </c>
      <c r="D1204" s="5">
        <v>0.62102522014195638</v>
      </c>
      <c r="E1204" s="5">
        <v>5.9075626487517741E-2</v>
      </c>
      <c r="F1204" s="5">
        <v>0.10796094220572598</v>
      </c>
      <c r="G1204" s="5">
        <v>0.31780398000267662</v>
      </c>
      <c r="H1204" s="5">
        <v>0.63114527890597538</v>
      </c>
      <c r="I1204" s="6">
        <v>2.9578065000000002</v>
      </c>
      <c r="J1204" s="6">
        <v>0.96179899999999985</v>
      </c>
      <c r="K1204" s="6">
        <v>0.95137749999999988</v>
      </c>
      <c r="L1204" s="6">
        <v>2.9682280000000003</v>
      </c>
      <c r="M1204" s="6">
        <v>1.4281250000000001</v>
      </c>
      <c r="N1204" s="6">
        <v>4.4874880000000008</v>
      </c>
      <c r="O1204" s="6">
        <v>0.47463</v>
      </c>
      <c r="P1204" s="6">
        <v>1.4489679999999998</v>
      </c>
    </row>
    <row r="1205" spans="1:16" x14ac:dyDescent="0.2">
      <c r="A1205" s="4" t="s">
        <v>2139</v>
      </c>
      <c r="B1205" s="4" t="s">
        <v>2140</v>
      </c>
      <c r="C1205" s="5">
        <v>0.33642690948278431</v>
      </c>
      <c r="D1205" s="5">
        <v>0.60272544440078957</v>
      </c>
      <c r="E1205" s="5">
        <v>6.2188332028276561E-2</v>
      </c>
      <c r="F1205" s="5">
        <v>0.11231027127494723</v>
      </c>
      <c r="G1205" s="5">
        <v>0.59768325256030042</v>
      </c>
      <c r="H1205" s="5">
        <v>0.81258884668942244</v>
      </c>
      <c r="I1205" s="6">
        <v>4.8327200499999989</v>
      </c>
      <c r="J1205" s="6">
        <v>1.6692892499999998</v>
      </c>
      <c r="K1205" s="6">
        <v>2.1436625499999997</v>
      </c>
      <c r="L1205" s="6">
        <v>4.3583467499999999</v>
      </c>
      <c r="M1205" s="6">
        <v>3.4210810999999994</v>
      </c>
      <c r="N1205" s="6">
        <v>6.2443590000000002</v>
      </c>
      <c r="O1205" s="6">
        <v>0.86624400000000001</v>
      </c>
      <c r="P1205" s="6">
        <v>2.4723344999999997</v>
      </c>
    </row>
    <row r="1206" spans="1:16" x14ac:dyDescent="0.2">
      <c r="A1206" s="4" t="s">
        <v>2141</v>
      </c>
      <c r="B1206" s="4" t="s">
        <v>2142</v>
      </c>
      <c r="C1206" s="5">
        <v>0.162310252091588</v>
      </c>
      <c r="D1206" s="5">
        <v>0.47535193574338958</v>
      </c>
      <c r="E1206" s="5">
        <v>0.3154828545060927</v>
      </c>
      <c r="F1206" s="5">
        <v>0.41588020786095592</v>
      </c>
      <c r="G1206" s="5">
        <v>0.74988630583720017</v>
      </c>
      <c r="H1206" s="5">
        <v>0.89978529077229807</v>
      </c>
      <c r="I1206" s="6">
        <v>2.4612335000000001</v>
      </c>
      <c r="J1206" s="6">
        <v>0.66120040000000002</v>
      </c>
      <c r="K1206" s="6">
        <v>1.1450429500000001</v>
      </c>
      <c r="L1206" s="6">
        <v>1.9773909500000006</v>
      </c>
      <c r="M1206" s="6">
        <v>1.913972</v>
      </c>
      <c r="N1206" s="6">
        <v>3.0084949999999999</v>
      </c>
      <c r="O1206" s="6">
        <v>0.3761139</v>
      </c>
      <c r="P1206" s="6">
        <v>0.94628689999999993</v>
      </c>
    </row>
    <row r="1207" spans="1:16" x14ac:dyDescent="0.2">
      <c r="A1207" s="4" t="s">
        <v>2143</v>
      </c>
      <c r="B1207" s="4" t="s">
        <v>2144</v>
      </c>
      <c r="C1207" s="5">
        <v>0.41336758171195709</v>
      </c>
      <c r="D1207" s="5">
        <v>0.64957762840450395</v>
      </c>
      <c r="E1207" s="5">
        <v>0.18958099521492167</v>
      </c>
      <c r="F1207" s="5">
        <v>0.27557083317153697</v>
      </c>
      <c r="G1207" s="5">
        <v>0.35446004902493</v>
      </c>
      <c r="H1207" s="5">
        <v>0.65384050365099211</v>
      </c>
      <c r="I1207" s="6">
        <v>1.3591544499999999</v>
      </c>
      <c r="J1207" s="6">
        <v>0.60185069999999996</v>
      </c>
      <c r="K1207" s="6">
        <v>0.48484420000000006</v>
      </c>
      <c r="L1207" s="6">
        <v>1.4761609499999999</v>
      </c>
      <c r="M1207" s="6">
        <v>0.51637389999999994</v>
      </c>
      <c r="N1207" s="6">
        <v>2.2019349999999998</v>
      </c>
      <c r="O1207" s="6">
        <v>0.45331450000000001</v>
      </c>
      <c r="P1207" s="6">
        <v>0.75038689999999997</v>
      </c>
    </row>
    <row r="1208" spans="1:16" x14ac:dyDescent="0.2">
      <c r="A1208" s="4" t="s">
        <v>2145</v>
      </c>
      <c r="B1208" s="4" t="s">
        <v>2146</v>
      </c>
      <c r="C1208" s="5">
        <v>0.42948931252774247</v>
      </c>
      <c r="D1208" s="5">
        <v>0.66268183188005358</v>
      </c>
      <c r="E1208" s="5">
        <v>0.75038368159978808</v>
      </c>
      <c r="F1208" s="5">
        <v>0.81106350916686076</v>
      </c>
      <c r="G1208" s="5">
        <v>4.351242040421392E-4</v>
      </c>
      <c r="H1208" s="5">
        <v>3.2269372422350902E-2</v>
      </c>
      <c r="I1208" s="6">
        <v>7.9620219999999993</v>
      </c>
      <c r="J1208" s="6">
        <v>5.2511362500000001</v>
      </c>
      <c r="K1208" s="6">
        <v>6.703390500000002</v>
      </c>
      <c r="L1208" s="6">
        <v>6.50976775</v>
      </c>
      <c r="M1208" s="6">
        <v>9.26023</v>
      </c>
      <c r="N1208" s="6">
        <v>6.6638140000000003</v>
      </c>
      <c r="O1208" s="6">
        <v>4.1465509999999997</v>
      </c>
      <c r="P1208" s="6">
        <v>6.3557215000000005</v>
      </c>
    </row>
    <row r="1209" spans="1:16" x14ac:dyDescent="0.2">
      <c r="A1209" s="4" t="s">
        <v>2147</v>
      </c>
      <c r="B1209" s="4" t="s">
        <v>2148</v>
      </c>
      <c r="C1209" s="5">
        <v>0.38492496207336824</v>
      </c>
      <c r="D1209" s="5">
        <v>0.62895699204454414</v>
      </c>
      <c r="E1209" s="5">
        <v>3.8723760365380234E-7</v>
      </c>
      <c r="F1209" s="5">
        <v>7.481170174790685E-6</v>
      </c>
      <c r="G1209" s="5">
        <v>7.9037383133990645E-4</v>
      </c>
      <c r="H1209" s="5">
        <v>4.2211852000389696E-2</v>
      </c>
      <c r="I1209" s="6">
        <v>19.106189499999999</v>
      </c>
      <c r="J1209" s="6">
        <v>14.409360999999995</v>
      </c>
      <c r="K1209" s="6">
        <v>23.287736500000001</v>
      </c>
      <c r="L1209" s="6">
        <v>10.227813999999999</v>
      </c>
      <c r="M1209" s="6">
        <v>29.368959999999998</v>
      </c>
      <c r="N1209" s="6">
        <v>8.843418999999999</v>
      </c>
      <c r="O1209" s="6">
        <v>17.206513000000001</v>
      </c>
      <c r="P1209" s="6">
        <v>11.612209</v>
      </c>
    </row>
    <row r="1210" spans="1:16" x14ac:dyDescent="0.2">
      <c r="A1210" s="4" t="s">
        <v>2149</v>
      </c>
      <c r="B1210" s="4" t="s">
        <v>2150</v>
      </c>
      <c r="C1210" s="5">
        <v>0.85085315399090222</v>
      </c>
      <c r="D1210" s="5">
        <v>0.92971074193207415</v>
      </c>
      <c r="E1210" s="5">
        <v>6.8974619309931755E-3</v>
      </c>
      <c r="F1210" s="5">
        <v>1.8968020310231232E-2</v>
      </c>
      <c r="G1210" s="5">
        <v>0.28354752226141611</v>
      </c>
      <c r="H1210" s="5">
        <v>0.60752633148089064</v>
      </c>
      <c r="I1210" s="6">
        <v>3.815684500000001</v>
      </c>
      <c r="J1210" s="6">
        <v>3.2828712000000002</v>
      </c>
      <c r="K1210" s="6">
        <v>4.5886495000000007</v>
      </c>
      <c r="L1210" s="6">
        <v>2.5099062000000005</v>
      </c>
      <c r="M1210" s="6">
        <v>5.2446970000000004</v>
      </c>
      <c r="N1210" s="6">
        <v>2.3866719999999999</v>
      </c>
      <c r="O1210" s="6">
        <v>3.9326019999999993</v>
      </c>
      <c r="P1210" s="6">
        <v>2.6331403999999998</v>
      </c>
    </row>
    <row r="1211" spans="1:16" x14ac:dyDescent="0.2">
      <c r="A1211" s="4" t="s">
        <v>2151</v>
      </c>
      <c r="B1211" s="4" t="s">
        <v>1913</v>
      </c>
      <c r="C1211" s="5">
        <v>0.85495659426705739</v>
      </c>
      <c r="D1211" s="5">
        <v>0.93109673624820688</v>
      </c>
      <c r="E1211" s="5">
        <v>8.2235198084353069E-3</v>
      </c>
      <c r="F1211" s="5">
        <v>2.2060527467436138E-2</v>
      </c>
      <c r="G1211" s="5">
        <v>0.89583608350686272</v>
      </c>
      <c r="H1211" s="5">
        <v>0.96520149125098553</v>
      </c>
      <c r="I1211" s="6">
        <v>4.7177750000000014</v>
      </c>
      <c r="J1211" s="6">
        <v>4.5088152499999996</v>
      </c>
      <c r="K1211" s="6">
        <v>6.0398110000000012</v>
      </c>
      <c r="L1211" s="6">
        <v>3.1867792499999998</v>
      </c>
      <c r="M1211" s="6">
        <v>6.2105499999999996</v>
      </c>
      <c r="N1211" s="6">
        <v>3.2250000000000001</v>
      </c>
      <c r="O1211" s="6">
        <v>5.8690719999999992</v>
      </c>
      <c r="P1211" s="6">
        <v>3.1485584999999996</v>
      </c>
    </row>
    <row r="1212" spans="1:16" x14ac:dyDescent="0.2">
      <c r="A1212" s="4" t="s">
        <v>2152</v>
      </c>
      <c r="B1212" s="4" t="s">
        <v>2153</v>
      </c>
      <c r="C1212" s="5">
        <v>6.3343887050383657E-2</v>
      </c>
      <c r="D1212" s="5">
        <v>0.34104823496213593</v>
      </c>
      <c r="E1212" s="5">
        <v>6.5230237842177963E-2</v>
      </c>
      <c r="F1212" s="5">
        <v>0.11661299906622638</v>
      </c>
      <c r="G1212" s="5">
        <v>6.5230237842177963E-2</v>
      </c>
      <c r="H1212" s="5">
        <v>0.36009766438177659</v>
      </c>
      <c r="I1212" s="6">
        <v>0</v>
      </c>
      <c r="J1212" s="6">
        <v>6.8480165</v>
      </c>
      <c r="K1212" s="6">
        <v>4.0120635</v>
      </c>
      <c r="L1212" s="6">
        <v>2.8359529999999999</v>
      </c>
      <c r="M1212" s="6">
        <v>0</v>
      </c>
      <c r="N1212" s="6">
        <v>0</v>
      </c>
      <c r="O1212" s="6">
        <v>8.024127</v>
      </c>
      <c r="P1212" s="6">
        <v>5.6719059999999999</v>
      </c>
    </row>
    <row r="1213" spans="1:16" x14ac:dyDescent="0.2">
      <c r="A1213" s="4" t="s">
        <v>2154</v>
      </c>
      <c r="B1213" s="4" t="s">
        <v>1917</v>
      </c>
      <c r="C1213" s="5">
        <v>0.11747748253425416</v>
      </c>
      <c r="D1213" s="5">
        <v>0.42398859081044005</v>
      </c>
      <c r="E1213" s="5">
        <v>5.8703395965909316E-5</v>
      </c>
      <c r="F1213" s="5">
        <v>3.697509789743165E-4</v>
      </c>
      <c r="G1213" s="5">
        <v>1.1254875994854592E-2</v>
      </c>
      <c r="H1213" s="5">
        <v>0.17205307718459156</v>
      </c>
      <c r="I1213" s="6">
        <v>44.81979299999999</v>
      </c>
      <c r="J1213" s="6">
        <v>24.153209499999999</v>
      </c>
      <c r="K1213" s="6">
        <v>41.981150500000005</v>
      </c>
      <c r="L1213" s="6">
        <v>26.991852000000005</v>
      </c>
      <c r="M1213" s="6">
        <v>56.618271000000007</v>
      </c>
      <c r="N1213" s="6">
        <v>33.021315000000001</v>
      </c>
      <c r="O1213" s="6">
        <v>27.344029999999997</v>
      </c>
      <c r="P1213" s="6">
        <v>20.962388999999998</v>
      </c>
    </row>
    <row r="1214" spans="1:16" x14ac:dyDescent="0.2">
      <c r="A1214" s="4" t="s">
        <v>2155</v>
      </c>
      <c r="B1214" s="4" t="s">
        <v>2156</v>
      </c>
      <c r="C1214" s="5">
        <v>0.15850038632299412</v>
      </c>
      <c r="D1214" s="5">
        <v>0.46913486567052076</v>
      </c>
      <c r="E1214" s="5">
        <v>0.20509049370113686</v>
      </c>
      <c r="F1214" s="5">
        <v>0.29304104724606195</v>
      </c>
      <c r="G1214" s="5">
        <v>0.24641117238694976</v>
      </c>
      <c r="H1214" s="5">
        <v>0.57709020022836433</v>
      </c>
      <c r="I1214" s="6">
        <v>1.7234745</v>
      </c>
      <c r="J1214" s="6">
        <v>4.7394917499999991</v>
      </c>
      <c r="K1214" s="6">
        <v>3.7478799999999999</v>
      </c>
      <c r="L1214" s="6">
        <v>2.7150862500000006</v>
      </c>
      <c r="M1214" s="6">
        <v>1.7686459999999997</v>
      </c>
      <c r="N1214" s="6">
        <v>1.6783030000000001</v>
      </c>
      <c r="O1214" s="6">
        <v>5.7271139999999994</v>
      </c>
      <c r="P1214" s="6">
        <v>3.7518695000000002</v>
      </c>
    </row>
    <row r="1215" spans="1:16" x14ac:dyDescent="0.2">
      <c r="A1215" s="4" t="s">
        <v>2157</v>
      </c>
      <c r="B1215" s="4" t="s">
        <v>2158</v>
      </c>
      <c r="C1215" s="5">
        <v>0.64228717731952067</v>
      </c>
      <c r="D1215" s="5">
        <v>0.81132869266899887</v>
      </c>
      <c r="E1215" s="5">
        <v>2.5084365619042481E-2</v>
      </c>
      <c r="F1215" s="5">
        <v>5.4251135050026968E-2</v>
      </c>
      <c r="G1215" s="5">
        <v>5.8940245788245487E-4</v>
      </c>
      <c r="H1215" s="5">
        <v>3.5658848701888519E-2</v>
      </c>
      <c r="I1215" s="6">
        <v>6.4308634999999992</v>
      </c>
      <c r="J1215" s="6">
        <v>5.3732169999999995</v>
      </c>
      <c r="K1215" s="6">
        <v>7.1174220000000004</v>
      </c>
      <c r="L1215" s="6">
        <v>4.6866584999999992</v>
      </c>
      <c r="M1215" s="6">
        <v>9.635173</v>
      </c>
      <c r="N1215" s="6">
        <v>3.2265540000000001</v>
      </c>
      <c r="O1215" s="6">
        <v>4.5996709999999998</v>
      </c>
      <c r="P1215" s="6">
        <v>6.1467630000000009</v>
      </c>
    </row>
    <row r="1216" spans="1:16" x14ac:dyDescent="0.2">
      <c r="A1216" s="4" t="s">
        <v>2159</v>
      </c>
      <c r="B1216" s="4" t="s">
        <v>2160</v>
      </c>
      <c r="C1216" s="5">
        <v>0.90045418403070909</v>
      </c>
      <c r="D1216" s="5">
        <v>0.95266643768366321</v>
      </c>
      <c r="E1216" s="5">
        <v>2.9919921442208967E-4</v>
      </c>
      <c r="F1216" s="5">
        <v>1.421196268504926E-3</v>
      </c>
      <c r="G1216" s="5">
        <v>0.10858480238845813</v>
      </c>
      <c r="H1216" s="5">
        <v>0.43177449014583236</v>
      </c>
      <c r="I1216" s="6">
        <v>16.857551499999996</v>
      </c>
      <c r="J1216" s="6">
        <v>16.502876500000003</v>
      </c>
      <c r="K1216" s="6">
        <v>21.174695000000003</v>
      </c>
      <c r="L1216" s="6">
        <v>12.185733000000003</v>
      </c>
      <c r="M1216" s="6">
        <v>23.157400000000003</v>
      </c>
      <c r="N1216" s="6">
        <v>10.557703</v>
      </c>
      <c r="O1216" s="6">
        <v>19.191989999999997</v>
      </c>
      <c r="P1216" s="6">
        <v>13.813763</v>
      </c>
    </row>
    <row r="1217" spans="1:16" x14ac:dyDescent="0.2">
      <c r="A1217" s="4" t="s">
        <v>2161</v>
      </c>
      <c r="B1217" s="4" t="s">
        <v>2162</v>
      </c>
      <c r="C1217" s="5">
        <v>4.9011270747940268E-2</v>
      </c>
      <c r="D1217" s="5">
        <v>0.31429982897393716</v>
      </c>
      <c r="E1217" s="5">
        <v>0.55343591391672353</v>
      </c>
      <c r="F1217" s="5">
        <v>0.64955312595244319</v>
      </c>
      <c r="G1217" s="5">
        <v>0.19527775449086593</v>
      </c>
      <c r="H1217" s="5">
        <v>0.53066614370508358</v>
      </c>
      <c r="I1217" s="6">
        <v>1.9028335999999999</v>
      </c>
      <c r="J1217" s="6">
        <v>4.1095539999999993</v>
      </c>
      <c r="K1217" s="6">
        <v>2.7860190999999994</v>
      </c>
      <c r="L1217" s="6">
        <v>3.2263685000000004</v>
      </c>
      <c r="M1217" s="6">
        <v>2.1696861999999997</v>
      </c>
      <c r="N1217" s="6">
        <v>1.6359809999999999</v>
      </c>
      <c r="O1217" s="6">
        <v>3.4023519999999996</v>
      </c>
      <c r="P1217" s="6">
        <v>4.8167559999999998</v>
      </c>
    </row>
    <row r="1218" spans="1:16" x14ac:dyDescent="0.2">
      <c r="A1218" s="4" t="s">
        <v>2163</v>
      </c>
      <c r="B1218" s="4" t="s">
        <v>2164</v>
      </c>
      <c r="C1218" s="5">
        <v>0.17232143867952276</v>
      </c>
      <c r="D1218" s="5">
        <v>0.48790585569113104</v>
      </c>
      <c r="E1218" s="5">
        <v>0.12346763935373695</v>
      </c>
      <c r="F1218" s="5">
        <v>0.19549042897675015</v>
      </c>
      <c r="G1218" s="5">
        <v>0.79668403969863266</v>
      </c>
      <c r="H1218" s="5">
        <v>0.91778471806810968</v>
      </c>
      <c r="I1218" s="6">
        <v>2.8051568000000002</v>
      </c>
      <c r="J1218" s="6">
        <v>1.6025534000000001</v>
      </c>
      <c r="K1218" s="6">
        <v>1.5920391999999999</v>
      </c>
      <c r="L1218" s="6">
        <v>2.8156710000000005</v>
      </c>
      <c r="M1218" s="6">
        <v>2.0931416</v>
      </c>
      <c r="N1218" s="6">
        <v>3.517172</v>
      </c>
      <c r="O1218" s="6">
        <v>1.0909368000000002</v>
      </c>
      <c r="P1218" s="6">
        <v>2.1141699999999997</v>
      </c>
    </row>
    <row r="1219" spans="1:16" x14ac:dyDescent="0.2">
      <c r="A1219" s="4" t="s">
        <v>2165</v>
      </c>
      <c r="B1219" s="4" t="s">
        <v>2166</v>
      </c>
      <c r="C1219" s="5">
        <v>0.17811146868326466</v>
      </c>
      <c r="D1219" s="5">
        <v>0.49157054802259958</v>
      </c>
      <c r="E1219" s="5">
        <v>5.4858722689349231E-3</v>
      </c>
      <c r="F1219" s="5">
        <v>1.5667106020225325E-2</v>
      </c>
      <c r="G1219" s="5">
        <v>0.55775234660072404</v>
      </c>
      <c r="H1219" s="5">
        <v>0.79201522225760634</v>
      </c>
      <c r="I1219" s="6">
        <v>7.5647455000000008</v>
      </c>
      <c r="J1219" s="6">
        <v>4.6221332499999992</v>
      </c>
      <c r="K1219" s="6">
        <v>4.3392269999999993</v>
      </c>
      <c r="L1219" s="6">
        <v>7.8476517499999989</v>
      </c>
      <c r="M1219" s="6">
        <v>5.4647199999999989</v>
      </c>
      <c r="N1219" s="6">
        <v>9.6647709999999982</v>
      </c>
      <c r="O1219" s="6">
        <v>3.2137339999999996</v>
      </c>
      <c r="P1219" s="6">
        <v>6.0305325000000005</v>
      </c>
    </row>
    <row r="1220" spans="1:16" x14ac:dyDescent="0.2">
      <c r="A1220" s="4" t="s">
        <v>2167</v>
      </c>
      <c r="B1220" s="4" t="s">
        <v>2168</v>
      </c>
      <c r="C1220" s="5">
        <v>0.21282182879795386</v>
      </c>
      <c r="D1220" s="5">
        <v>0.51720653742758549</v>
      </c>
      <c r="E1220" s="5">
        <v>7.2054548649980448E-4</v>
      </c>
      <c r="F1220" s="5">
        <v>2.8659759056454161E-3</v>
      </c>
      <c r="G1220" s="5">
        <v>4.8357306288676516E-2</v>
      </c>
      <c r="H1220" s="5">
        <v>0.32711984250704346</v>
      </c>
      <c r="I1220" s="6">
        <v>8.2992801000000007</v>
      </c>
      <c r="J1220" s="6">
        <v>3.85200035</v>
      </c>
      <c r="K1220" s="6">
        <v>3.4757487000000014</v>
      </c>
      <c r="L1220" s="6">
        <v>8.6755317499999993</v>
      </c>
      <c r="M1220" s="6">
        <v>4.2861912000000002</v>
      </c>
      <c r="N1220" s="6">
        <v>12.312369</v>
      </c>
      <c r="O1220" s="6">
        <v>2.6653061999999994</v>
      </c>
      <c r="P1220" s="6">
        <v>5.038694500000001</v>
      </c>
    </row>
    <row r="1221" spans="1:16" x14ac:dyDescent="0.2">
      <c r="A1221" s="4" t="s">
        <v>2169</v>
      </c>
      <c r="B1221" s="4" t="s">
        <v>2170</v>
      </c>
      <c r="C1221" s="5">
        <v>0.1632512223400624</v>
      </c>
      <c r="D1221" s="5">
        <v>0.4756522337769295</v>
      </c>
      <c r="E1221" s="5">
        <v>0.17273704298493375</v>
      </c>
      <c r="F1221" s="5">
        <v>0.25737035762952865</v>
      </c>
      <c r="G1221" s="5">
        <v>0.3710289556747145</v>
      </c>
      <c r="H1221" s="5">
        <v>0.6662123030481929</v>
      </c>
      <c r="I1221" s="6">
        <v>2.0038505999999998</v>
      </c>
      <c r="J1221" s="6">
        <v>0.35874824999999999</v>
      </c>
      <c r="K1221" s="6">
        <v>0.66252664999999999</v>
      </c>
      <c r="L1221" s="6">
        <v>1.7000721999999999</v>
      </c>
      <c r="M1221" s="6">
        <v>1.1479942000000001</v>
      </c>
      <c r="N1221" s="6">
        <v>2.8597070000000002</v>
      </c>
      <c r="O1221" s="6">
        <v>0.1770591</v>
      </c>
      <c r="P1221" s="6">
        <v>0.54043739999999996</v>
      </c>
    </row>
    <row r="1222" spans="1:16" x14ac:dyDescent="0.2">
      <c r="A1222" s="4" t="s">
        <v>2171</v>
      </c>
      <c r="B1222" s="4" t="s">
        <v>2172</v>
      </c>
      <c r="C1222" s="5">
        <v>0.8609273777326909</v>
      </c>
      <c r="D1222" s="5">
        <v>0.93450049169379434</v>
      </c>
      <c r="E1222" s="5">
        <v>6.4433301755957489E-7</v>
      </c>
      <c r="F1222" s="5">
        <v>1.0932924527860701E-5</v>
      </c>
      <c r="G1222" s="5">
        <v>1.2205120451455393E-4</v>
      </c>
      <c r="H1222" s="5">
        <v>1.558865106549775E-2</v>
      </c>
      <c r="I1222" s="6">
        <v>10.075938499999999</v>
      </c>
      <c r="J1222" s="6">
        <v>10.749610000000001</v>
      </c>
      <c r="K1222" s="6">
        <v>15.411612999999994</v>
      </c>
      <c r="L1222" s="6">
        <v>5.4139355</v>
      </c>
      <c r="M1222" s="6">
        <v>18.561458999999996</v>
      </c>
      <c r="N1222" s="6">
        <v>1.5904180000000001</v>
      </c>
      <c r="O1222" s="6">
        <v>12.261766999999999</v>
      </c>
      <c r="P1222" s="6">
        <v>9.2374530000000004</v>
      </c>
    </row>
    <row r="1223" spans="1:16" x14ac:dyDescent="0.2">
      <c r="A1223" s="4" t="s">
        <v>2173</v>
      </c>
      <c r="B1223" s="4" t="s">
        <v>2174</v>
      </c>
      <c r="C1223" s="5">
        <v>0.1122199230465547</v>
      </c>
      <c r="D1223" s="5">
        <v>0.4225169465640794</v>
      </c>
      <c r="E1223" s="5">
        <v>0.46265959802547352</v>
      </c>
      <c r="F1223" s="5">
        <v>0.56849514476780527</v>
      </c>
      <c r="G1223" s="5">
        <v>0.29494372354710086</v>
      </c>
      <c r="H1223" s="5">
        <v>0.61643238221344077</v>
      </c>
      <c r="I1223" s="6">
        <v>0.18312650000000003</v>
      </c>
      <c r="J1223" s="6">
        <v>12.995859999999999</v>
      </c>
      <c r="K1223" s="6">
        <v>7.0121972999999995</v>
      </c>
      <c r="L1223" s="6">
        <v>6.1667892000000002</v>
      </c>
      <c r="M1223" s="6">
        <v>0</v>
      </c>
      <c r="N1223" s="6">
        <v>0.36625300000000005</v>
      </c>
      <c r="O1223" s="6">
        <v>14.024394599999999</v>
      </c>
      <c r="P1223" s="6">
        <v>11.967325400000002</v>
      </c>
    </row>
    <row r="1224" spans="1:16" x14ac:dyDescent="0.2">
      <c r="A1224" s="4" t="s">
        <v>2175</v>
      </c>
      <c r="B1224" s="4" t="s">
        <v>2176</v>
      </c>
      <c r="C1224" s="5">
        <v>0.15079888060668345</v>
      </c>
      <c r="D1224" s="5">
        <v>0.45921518433036768</v>
      </c>
      <c r="E1224" s="5">
        <v>1.2614740075950362E-5</v>
      </c>
      <c r="F1224" s="5">
        <v>1.0943882050796183E-4</v>
      </c>
      <c r="G1224" s="5">
        <v>0.88907072034346146</v>
      </c>
      <c r="H1224" s="5">
        <v>0.96322977665863241</v>
      </c>
      <c r="I1224" s="6">
        <v>6.3310469999999999</v>
      </c>
      <c r="J1224" s="6">
        <v>9.1728355000000015</v>
      </c>
      <c r="K1224" s="6">
        <v>9.9830734999999997</v>
      </c>
      <c r="L1224" s="6">
        <v>5.5208089999999999</v>
      </c>
      <c r="M1224" s="6">
        <v>8.6215639999999993</v>
      </c>
      <c r="N1224" s="6">
        <v>4.0405300000000004</v>
      </c>
      <c r="O1224" s="6">
        <v>11.344583</v>
      </c>
      <c r="P1224" s="6">
        <v>7.0010880000000011</v>
      </c>
    </row>
    <row r="1225" spans="1:16" x14ac:dyDescent="0.2">
      <c r="A1225" s="4" t="s">
        <v>2177</v>
      </c>
      <c r="B1225" s="4" t="s">
        <v>2178</v>
      </c>
      <c r="C1225" s="5">
        <v>0.58703997090286797</v>
      </c>
      <c r="D1225" s="5">
        <v>0.77697460742987534</v>
      </c>
      <c r="E1225" s="5">
        <v>2.0582566661833536E-2</v>
      </c>
      <c r="F1225" s="5">
        <v>4.6300705240269371E-2</v>
      </c>
      <c r="G1225" s="5">
        <v>0.19812462580714574</v>
      </c>
      <c r="H1225" s="5">
        <v>0.53295326623015316</v>
      </c>
      <c r="I1225" s="6">
        <v>7.1287124999999989</v>
      </c>
      <c r="J1225" s="6">
        <v>6.338449999999999</v>
      </c>
      <c r="K1225" s="6">
        <v>8.0408425000000001</v>
      </c>
      <c r="L1225" s="6">
        <v>5.4263200000000005</v>
      </c>
      <c r="M1225" s="6">
        <v>9.1380230000000005</v>
      </c>
      <c r="N1225" s="6">
        <v>5.119402</v>
      </c>
      <c r="O1225" s="6">
        <v>6.9436620000000007</v>
      </c>
      <c r="P1225" s="6">
        <v>5.7332380000000001</v>
      </c>
    </row>
    <row r="1226" spans="1:16" x14ac:dyDescent="0.2">
      <c r="A1226" s="4" t="s">
        <v>2179</v>
      </c>
      <c r="B1226" s="4" t="s">
        <v>2180</v>
      </c>
      <c r="C1226" s="5">
        <v>0.51044414971222396</v>
      </c>
      <c r="D1226" s="5">
        <v>0.72394268981394383</v>
      </c>
      <c r="E1226" s="5">
        <v>0.85719240116559514</v>
      </c>
      <c r="F1226" s="5">
        <v>0.89284997072724215</v>
      </c>
      <c r="G1226" s="5">
        <v>0.40663859090111809</v>
      </c>
      <c r="H1226" s="5">
        <v>0.69047910179889593</v>
      </c>
      <c r="I1226" s="6">
        <v>6.3586000000000004E-2</v>
      </c>
      <c r="J1226" s="6">
        <v>0.14062924999999998</v>
      </c>
      <c r="K1226" s="6">
        <v>9.0831499999999996E-2</v>
      </c>
      <c r="L1226" s="6">
        <v>0.11338375000000001</v>
      </c>
      <c r="M1226" s="6">
        <v>0</v>
      </c>
      <c r="N1226" s="6">
        <v>0.12717200000000001</v>
      </c>
      <c r="O1226" s="6">
        <v>0.18166299999999999</v>
      </c>
      <c r="P1226" s="6">
        <v>9.9595500000000003E-2</v>
      </c>
    </row>
    <row r="1227" spans="1:16" x14ac:dyDescent="0.2">
      <c r="A1227" s="4" t="s">
        <v>2181</v>
      </c>
      <c r="B1227" s="4" t="s">
        <v>2182</v>
      </c>
      <c r="C1227" s="5">
        <v>0.88466434828565688</v>
      </c>
      <c r="D1227" s="5">
        <v>0.94512830535196501</v>
      </c>
      <c r="E1227" s="5">
        <v>0.88203121514270244</v>
      </c>
      <c r="F1227" s="5">
        <v>0.90932276395205058</v>
      </c>
      <c r="G1227" s="5">
        <v>0.17064789724522667</v>
      </c>
      <c r="H1227" s="5">
        <v>0.50244845112613767</v>
      </c>
      <c r="I1227" s="6">
        <v>6.0428499999999996E-2</v>
      </c>
      <c r="J1227" s="6">
        <v>4.8796899999999997E-2</v>
      </c>
      <c r="K1227" s="6">
        <v>4.8796899999999997E-2</v>
      </c>
      <c r="L1227" s="6">
        <v>6.0428499999999996E-2</v>
      </c>
      <c r="M1227" s="6">
        <v>0</v>
      </c>
      <c r="N1227" s="6">
        <v>0.12085699999999999</v>
      </c>
      <c r="O1227" s="6">
        <v>9.7593799999999994E-2</v>
      </c>
      <c r="P1227" s="6">
        <v>0</v>
      </c>
    </row>
    <row r="1228" spans="1:16" x14ac:dyDescent="0.2">
      <c r="A1228" s="4" t="s">
        <v>2183</v>
      </c>
      <c r="B1228" s="4" t="s">
        <v>2184</v>
      </c>
      <c r="C1228" s="5">
        <v>4.3788413083289419E-3</v>
      </c>
      <c r="D1228" s="5">
        <v>0.12583695209810297</v>
      </c>
      <c r="E1228" s="5">
        <v>0.13042161201816416</v>
      </c>
      <c r="F1228" s="5">
        <v>0.20522880631742602</v>
      </c>
      <c r="G1228" s="5">
        <v>0.13042161201816482</v>
      </c>
      <c r="H1228" s="5">
        <v>0.45720042443087394</v>
      </c>
      <c r="I1228" s="6">
        <v>0.47228720000000007</v>
      </c>
      <c r="J1228" s="6">
        <v>0</v>
      </c>
      <c r="K1228" s="6">
        <v>8.6183199999999988E-2</v>
      </c>
      <c r="L1228" s="6">
        <v>0.386104</v>
      </c>
      <c r="M1228" s="6">
        <v>0.17236639999999998</v>
      </c>
      <c r="N1228" s="6">
        <v>0.77220800000000001</v>
      </c>
      <c r="O1228" s="6">
        <v>0</v>
      </c>
      <c r="P1228" s="6">
        <v>0</v>
      </c>
    </row>
    <row r="1229" spans="1:16" x14ac:dyDescent="0.2">
      <c r="A1229" s="4" t="s">
        <v>2185</v>
      </c>
      <c r="B1229" s="4" t="s">
        <v>2186</v>
      </c>
      <c r="C1229" s="5">
        <v>0.37552528055069778</v>
      </c>
      <c r="D1229" s="5">
        <v>0.62102522014195638</v>
      </c>
      <c r="E1229" s="5">
        <v>9.5453960558002815E-2</v>
      </c>
      <c r="F1229" s="5">
        <v>0.15882734806202212</v>
      </c>
      <c r="G1229" s="5">
        <v>0.39275132390536216</v>
      </c>
      <c r="H1229" s="5">
        <v>0.68094667696713995</v>
      </c>
      <c r="I1229" s="6">
        <v>0.14090799999999998</v>
      </c>
      <c r="J1229" s="6">
        <v>4.6587200000000002E-2</v>
      </c>
      <c r="K1229" s="6">
        <v>0</v>
      </c>
      <c r="L1229" s="6">
        <v>0.1874952</v>
      </c>
      <c r="M1229" s="6">
        <v>0</v>
      </c>
      <c r="N1229" s="6">
        <v>0.28181599999999996</v>
      </c>
      <c r="O1229" s="6">
        <v>0</v>
      </c>
      <c r="P1229" s="6">
        <v>9.3174400000000004E-2</v>
      </c>
    </row>
    <row r="1230" spans="1:16" x14ac:dyDescent="0.2">
      <c r="A1230" s="4" t="s">
        <v>2187</v>
      </c>
      <c r="B1230" s="4" t="s">
        <v>2188</v>
      </c>
      <c r="C1230" s="5">
        <v>0.88557200817959403</v>
      </c>
      <c r="D1230" s="5">
        <v>0.94512830535196501</v>
      </c>
      <c r="E1230" s="5">
        <v>0.48982750675333997</v>
      </c>
      <c r="F1230" s="5">
        <v>0.59020620441610516</v>
      </c>
      <c r="G1230" s="5">
        <v>0.822942586181035</v>
      </c>
      <c r="H1230" s="5">
        <v>0.93199261361093566</v>
      </c>
      <c r="I1230" s="6">
        <v>0.13338364999999999</v>
      </c>
      <c r="J1230" s="6">
        <v>0.16045524999999999</v>
      </c>
      <c r="K1230" s="6">
        <v>9.4558900000000001E-2</v>
      </c>
      <c r="L1230" s="6">
        <v>0.19927999999999998</v>
      </c>
      <c r="M1230" s="6">
        <v>9.7923300000000005E-2</v>
      </c>
      <c r="N1230" s="6">
        <v>0.16884399999999999</v>
      </c>
      <c r="O1230" s="6">
        <v>9.1194499999999998E-2</v>
      </c>
      <c r="P1230" s="6">
        <v>0.22971599999999998</v>
      </c>
    </row>
    <row r="1231" spans="1:16" x14ac:dyDescent="0.2">
      <c r="A1231" s="4" t="s">
        <v>2189</v>
      </c>
      <c r="B1231" s="4" t="s">
        <v>2190</v>
      </c>
      <c r="C1231" s="5">
        <v>0.74790964198115528</v>
      </c>
      <c r="D1231" s="5">
        <v>0.87325762667073437</v>
      </c>
      <c r="E1231" s="5">
        <v>0.74385261188594654</v>
      </c>
      <c r="F1231" s="5">
        <v>0.80627871509938287</v>
      </c>
      <c r="G1231" s="5">
        <v>7.2624888759858508E-2</v>
      </c>
      <c r="H1231" s="5">
        <v>0.37652657685878765</v>
      </c>
      <c r="I1231" s="6">
        <v>0.17301060000000001</v>
      </c>
      <c r="J1231" s="6">
        <v>0.14099439999999999</v>
      </c>
      <c r="K1231" s="6">
        <v>0.17819550000000001</v>
      </c>
      <c r="L1231" s="6">
        <v>0.1358095</v>
      </c>
      <c r="M1231" s="6">
        <v>7.4402200000000002E-2</v>
      </c>
      <c r="N1231" s="6">
        <v>0.271619</v>
      </c>
      <c r="O1231" s="6">
        <v>0.28198879999999998</v>
      </c>
      <c r="P1231" s="6">
        <v>0</v>
      </c>
    </row>
    <row r="1232" spans="1:16" x14ac:dyDescent="0.2">
      <c r="A1232" s="4" t="s">
        <v>2191</v>
      </c>
      <c r="B1232" s="4" t="s">
        <v>2192</v>
      </c>
      <c r="C1232" s="5">
        <v>0.34659350708733461</v>
      </c>
      <c r="D1232" s="5">
        <v>0.6058506664672606</v>
      </c>
      <c r="E1232" s="5">
        <v>0.32587470687166431</v>
      </c>
      <c r="F1232" s="5">
        <v>0.42620678699926712</v>
      </c>
      <c r="G1232" s="5">
        <v>0.32587470687166431</v>
      </c>
      <c r="H1232" s="5">
        <v>0.63329328072523772</v>
      </c>
      <c r="I1232" s="6">
        <v>6.3586000000000004E-2</v>
      </c>
      <c r="J1232" s="6">
        <v>0</v>
      </c>
      <c r="K1232" s="6">
        <v>0</v>
      </c>
      <c r="L1232" s="6">
        <v>6.3586000000000004E-2</v>
      </c>
      <c r="M1232" s="6">
        <v>0</v>
      </c>
      <c r="N1232" s="6">
        <v>0.12717200000000001</v>
      </c>
      <c r="O1232" s="6">
        <v>0</v>
      </c>
      <c r="P1232" s="6">
        <v>0</v>
      </c>
    </row>
    <row r="1233" spans="1:16" x14ac:dyDescent="0.2">
      <c r="A1233" s="4" t="s">
        <v>2193</v>
      </c>
      <c r="B1233" s="4" t="s">
        <v>2194</v>
      </c>
      <c r="C1233" s="5">
        <v>0.7886111891506119</v>
      </c>
      <c r="D1233" s="5">
        <v>0.89931404953236949</v>
      </c>
      <c r="E1233" s="5">
        <v>0.63085474743893</v>
      </c>
      <c r="F1233" s="5">
        <v>0.7183432711055473</v>
      </c>
      <c r="G1233" s="5">
        <v>0.68394768828468666</v>
      </c>
      <c r="H1233" s="5">
        <v>0.86633373849393636</v>
      </c>
      <c r="I1233" s="6">
        <v>0.11375950000000001</v>
      </c>
      <c r="J1233" s="6">
        <v>0.14699760000000001</v>
      </c>
      <c r="K1233" s="6">
        <v>0.1029066</v>
      </c>
      <c r="L1233" s="6">
        <v>0.1578505</v>
      </c>
      <c r="M1233" s="6">
        <v>0.10954699999999999</v>
      </c>
      <c r="N1233" s="6">
        <v>0.11797200000000001</v>
      </c>
      <c r="O1233" s="6">
        <v>9.6266199999999996E-2</v>
      </c>
      <c r="P1233" s="6">
        <v>0.19772899999999999</v>
      </c>
    </row>
    <row r="1234" spans="1:16" x14ac:dyDescent="0.2">
      <c r="A1234" s="4" t="s">
        <v>2195</v>
      </c>
      <c r="B1234" s="4" t="s">
        <v>2196</v>
      </c>
      <c r="C1234" s="5">
        <v>0.41480525561513193</v>
      </c>
      <c r="D1234" s="5">
        <v>0.65053360546256878</v>
      </c>
      <c r="E1234" s="5">
        <v>0.2074052895575681</v>
      </c>
      <c r="F1234" s="5">
        <v>0.29561361481267762</v>
      </c>
      <c r="G1234" s="5">
        <v>0.59754774026546054</v>
      </c>
      <c r="H1234" s="5">
        <v>0.81258884668942244</v>
      </c>
      <c r="I1234" s="6">
        <v>0.479493</v>
      </c>
      <c r="J1234" s="6">
        <v>0.24983735000000001</v>
      </c>
      <c r="K1234" s="6">
        <v>0.24168115000000001</v>
      </c>
      <c r="L1234" s="6">
        <v>0.4876492</v>
      </c>
      <c r="M1234" s="6">
        <v>0.30562100000000003</v>
      </c>
      <c r="N1234" s="6">
        <v>0.65336500000000008</v>
      </c>
      <c r="O1234" s="6">
        <v>0.17774130000000002</v>
      </c>
      <c r="P1234" s="6">
        <v>0.32193339999999998</v>
      </c>
    </row>
    <row r="1235" spans="1:16" x14ac:dyDescent="0.2">
      <c r="A1235" s="4" t="s">
        <v>2197</v>
      </c>
      <c r="B1235" s="4" t="s">
        <v>2198</v>
      </c>
      <c r="C1235" s="5">
        <v>0.49173076684148842</v>
      </c>
      <c r="D1235" s="5">
        <v>0.71146818298824555</v>
      </c>
      <c r="E1235" s="5">
        <v>0.31354352910099192</v>
      </c>
      <c r="F1235" s="5">
        <v>0.41403594107017833</v>
      </c>
      <c r="G1235" s="5">
        <v>0.97484088181831396</v>
      </c>
      <c r="H1235" s="5">
        <v>0.99146015962839573</v>
      </c>
      <c r="I1235" s="6">
        <v>0.3338006</v>
      </c>
      <c r="J1235" s="6">
        <v>0.50657574999999999</v>
      </c>
      <c r="K1235" s="6">
        <v>0.28368335</v>
      </c>
      <c r="L1235" s="6">
        <v>0.55669299999999988</v>
      </c>
      <c r="M1235" s="6">
        <v>0.20152819999999999</v>
      </c>
      <c r="N1235" s="6">
        <v>0.46607300000000002</v>
      </c>
      <c r="O1235" s="6">
        <v>0.36583850000000001</v>
      </c>
      <c r="P1235" s="6">
        <v>0.64731299999999992</v>
      </c>
    </row>
    <row r="1236" spans="1:16" x14ac:dyDescent="0.2">
      <c r="A1236" s="4" t="s">
        <v>2199</v>
      </c>
      <c r="B1236" s="4" t="s">
        <v>2200</v>
      </c>
      <c r="C1236" s="5">
        <v>0.88233751708165498</v>
      </c>
      <c r="D1236" s="5">
        <v>0.94512830535196501</v>
      </c>
      <c r="E1236" s="5">
        <v>0.81760080687798842</v>
      </c>
      <c r="F1236" s="5">
        <v>0.86262701010210896</v>
      </c>
      <c r="G1236" s="5">
        <v>0.98755072372167374</v>
      </c>
      <c r="H1236" s="5">
        <v>0.99534375880584303</v>
      </c>
      <c r="I1236" s="6">
        <v>0.33260060000000002</v>
      </c>
      <c r="J1236" s="6">
        <v>0.30261315000000005</v>
      </c>
      <c r="K1236" s="6">
        <v>0.29392075000000001</v>
      </c>
      <c r="L1236" s="6">
        <v>0.34129300000000001</v>
      </c>
      <c r="M1236" s="6">
        <v>0.31051620000000002</v>
      </c>
      <c r="N1236" s="6">
        <v>0.35468500000000003</v>
      </c>
      <c r="O1236" s="6">
        <v>0.2773253</v>
      </c>
      <c r="P1236" s="6">
        <v>0.327901</v>
      </c>
    </row>
    <row r="1237" spans="1:16" x14ac:dyDescent="0.2">
      <c r="A1237" s="4" t="s">
        <v>2201</v>
      </c>
      <c r="B1237" s="4" t="s">
        <v>2202</v>
      </c>
      <c r="C1237" s="5">
        <v>7.1656030980115665E-2</v>
      </c>
      <c r="D1237" s="5">
        <v>0.35610724885776834</v>
      </c>
      <c r="E1237" s="5">
        <v>0.73198928287442788</v>
      </c>
      <c r="F1237" s="5">
        <v>0.79869167599824853</v>
      </c>
      <c r="G1237" s="5">
        <v>0.64970104045114951</v>
      </c>
      <c r="H1237" s="5">
        <v>0.84626781416271546</v>
      </c>
      <c r="I1237" s="6">
        <v>0.503965</v>
      </c>
      <c r="J1237" s="6">
        <v>0.15712929999999997</v>
      </c>
      <c r="K1237" s="6">
        <v>0.29992479999999999</v>
      </c>
      <c r="L1237" s="6">
        <v>0.36116949999999998</v>
      </c>
      <c r="M1237" s="6">
        <v>0.51398500000000003</v>
      </c>
      <c r="N1237" s="6">
        <v>0.49394499999999997</v>
      </c>
      <c r="O1237" s="6">
        <v>8.5864599999999999E-2</v>
      </c>
      <c r="P1237" s="6">
        <v>0.22839400000000004</v>
      </c>
    </row>
    <row r="1238" spans="1:16" x14ac:dyDescent="0.2">
      <c r="A1238" s="4" t="s">
        <v>2203</v>
      </c>
      <c r="B1238" s="4" t="s">
        <v>2204</v>
      </c>
      <c r="C1238" s="5">
        <v>0.34659350708733416</v>
      </c>
      <c r="D1238" s="5">
        <v>0.6058506664672606</v>
      </c>
      <c r="E1238" s="5">
        <v>0.32587470687166431</v>
      </c>
      <c r="F1238" s="5">
        <v>0.42620678699926712</v>
      </c>
      <c r="G1238" s="5">
        <v>0.32587470687166431</v>
      </c>
      <c r="H1238" s="5">
        <v>0.63329328072523772</v>
      </c>
      <c r="I1238" s="6">
        <v>7.3982999999999993E-2</v>
      </c>
      <c r="J1238" s="6">
        <v>0</v>
      </c>
      <c r="K1238" s="6">
        <v>0</v>
      </c>
      <c r="L1238" s="6">
        <v>7.3982999999999993E-2</v>
      </c>
      <c r="M1238" s="6">
        <v>0</v>
      </c>
      <c r="N1238" s="6">
        <v>0.14796599999999999</v>
      </c>
      <c r="O1238" s="6">
        <v>0</v>
      </c>
      <c r="P1238" s="6">
        <v>0</v>
      </c>
    </row>
    <row r="1239" spans="1:16" x14ac:dyDescent="0.2">
      <c r="A1239" s="4" t="s">
        <v>2205</v>
      </c>
      <c r="B1239" s="4" t="s">
        <v>2206</v>
      </c>
      <c r="C1239" s="5">
        <v>0.27578693429913914</v>
      </c>
      <c r="D1239" s="5">
        <v>0.56458963664623407</v>
      </c>
      <c r="E1239" s="5">
        <v>0.11066010880488875</v>
      </c>
      <c r="F1239" s="5">
        <v>0.17840644470016775</v>
      </c>
      <c r="G1239" s="5">
        <v>0.13666095588933258</v>
      </c>
      <c r="H1239" s="5">
        <v>0.46438255571165288</v>
      </c>
      <c r="I1239" s="6">
        <v>0.39335500000000001</v>
      </c>
      <c r="J1239" s="6">
        <v>0.20325774999999999</v>
      </c>
      <c r="K1239" s="6">
        <v>0.150979</v>
      </c>
      <c r="L1239" s="6">
        <v>0.44563375</v>
      </c>
      <c r="M1239" s="6">
        <v>0.108988</v>
      </c>
      <c r="N1239" s="6">
        <v>0.67772200000000005</v>
      </c>
      <c r="O1239" s="6">
        <v>0.19297</v>
      </c>
      <c r="P1239" s="6">
        <v>0.2135455</v>
      </c>
    </row>
    <row r="1240" spans="1:16" x14ac:dyDescent="0.2">
      <c r="A1240" s="4" t="s">
        <v>2207</v>
      </c>
      <c r="B1240" s="4" t="s">
        <v>2208</v>
      </c>
      <c r="C1240" s="5">
        <v>0.10487442341855158</v>
      </c>
      <c r="D1240" s="5">
        <v>0.4107432699135436</v>
      </c>
      <c r="E1240" s="5">
        <v>1.3118157861371141E-2</v>
      </c>
      <c r="F1240" s="5">
        <v>3.1938333892262256E-2</v>
      </c>
      <c r="G1240" s="5">
        <v>0.30838500623838061</v>
      </c>
      <c r="H1240" s="5">
        <v>0.62300976330724001</v>
      </c>
      <c r="I1240" s="6">
        <v>0.3722975</v>
      </c>
      <c r="J1240" s="6">
        <v>0.1151035</v>
      </c>
      <c r="K1240" s="6">
        <v>5.4494000000000001E-2</v>
      </c>
      <c r="L1240" s="6">
        <v>0.43290699999999999</v>
      </c>
      <c r="M1240" s="6">
        <v>0.108988</v>
      </c>
      <c r="N1240" s="6">
        <v>0.63560700000000003</v>
      </c>
      <c r="O1240" s="6">
        <v>0</v>
      </c>
      <c r="P1240" s="6">
        <v>0.23020699999999999</v>
      </c>
    </row>
    <row r="1241" spans="1:16" x14ac:dyDescent="0.2">
      <c r="A1241" s="4" t="s">
        <v>2209</v>
      </c>
      <c r="B1241" s="4" t="s">
        <v>2210</v>
      </c>
      <c r="C1241" s="5">
        <v>0.88199965833071714</v>
      </c>
      <c r="D1241" s="5">
        <v>0.94512830535196501</v>
      </c>
      <c r="E1241" s="5">
        <v>0.98268609713361954</v>
      </c>
      <c r="F1241" s="5">
        <v>0.98827442576998747</v>
      </c>
      <c r="G1241" s="5">
        <v>0.64731429438126309</v>
      </c>
      <c r="H1241" s="5">
        <v>0.84363694035290471</v>
      </c>
      <c r="I1241" s="6">
        <v>0.12439955</v>
      </c>
      <c r="J1241" s="6">
        <v>0.1437918</v>
      </c>
      <c r="K1241" s="6">
        <v>0.13540584999999999</v>
      </c>
      <c r="L1241" s="6">
        <v>0.1327855</v>
      </c>
      <c r="M1241" s="6">
        <v>9.8037100000000002E-2</v>
      </c>
      <c r="N1241" s="6">
        <v>0.15076200000000001</v>
      </c>
      <c r="O1241" s="6">
        <v>0.1727746</v>
      </c>
      <c r="P1241" s="6">
        <v>0.11480900000000001</v>
      </c>
    </row>
    <row r="1242" spans="1:16" x14ac:dyDescent="0.2">
      <c r="A1242" s="4" t="s">
        <v>2211</v>
      </c>
      <c r="B1242" s="4" t="s">
        <v>2212</v>
      </c>
      <c r="C1242" s="5">
        <v>0.80426984187175887</v>
      </c>
      <c r="D1242" s="5">
        <v>0.90798120493444523</v>
      </c>
      <c r="E1242" s="5">
        <v>4.623148936915511E-2</v>
      </c>
      <c r="F1242" s="5">
        <v>8.8350951005559092E-2</v>
      </c>
      <c r="G1242" s="5">
        <v>0.86947020333345881</v>
      </c>
      <c r="H1242" s="5">
        <v>0.95144965993252717</v>
      </c>
      <c r="I1242" s="6">
        <v>2.0304079499999999</v>
      </c>
      <c r="J1242" s="6">
        <v>2.6445387000000005</v>
      </c>
      <c r="K1242" s="6">
        <v>1.3297284</v>
      </c>
      <c r="L1242" s="6">
        <v>3.3452182499999998</v>
      </c>
      <c r="M1242" s="6">
        <v>1.1027919000000002</v>
      </c>
      <c r="N1242" s="6">
        <v>2.958024</v>
      </c>
      <c r="O1242" s="6">
        <v>1.5566648999999999</v>
      </c>
      <c r="P1242" s="6">
        <v>3.7324125000000001</v>
      </c>
    </row>
    <row r="1243" spans="1:16" x14ac:dyDescent="0.2">
      <c r="A1243" s="4" t="s">
        <v>2213</v>
      </c>
      <c r="B1243" s="4" t="s">
        <v>2214</v>
      </c>
      <c r="C1243" s="5">
        <v>0.67683269349752195</v>
      </c>
      <c r="D1243" s="5">
        <v>0.83433692351249489</v>
      </c>
      <c r="E1243" s="5">
        <v>0.1844221139942912</v>
      </c>
      <c r="F1243" s="5">
        <v>0.2705032571412414</v>
      </c>
      <c r="G1243" s="5">
        <v>0.23508776228702766</v>
      </c>
      <c r="H1243" s="5">
        <v>0.56627650445272881</v>
      </c>
      <c r="I1243" s="6">
        <v>1.9654726999999999</v>
      </c>
      <c r="J1243" s="6">
        <v>2.6592636500000002</v>
      </c>
      <c r="K1243" s="6">
        <v>1.6260451</v>
      </c>
      <c r="L1243" s="6">
        <v>2.9986912500000003</v>
      </c>
      <c r="M1243" s="6">
        <v>1.8911544000000002</v>
      </c>
      <c r="N1243" s="6">
        <v>2.0397910000000001</v>
      </c>
      <c r="O1243" s="6">
        <v>1.3609358</v>
      </c>
      <c r="P1243" s="6">
        <v>3.9575914999999995</v>
      </c>
    </row>
    <row r="1244" spans="1:16" x14ac:dyDescent="0.2">
      <c r="A1244" s="4" t="s">
        <v>2215</v>
      </c>
      <c r="B1244" s="4" t="s">
        <v>1931</v>
      </c>
      <c r="C1244" s="5">
        <v>6.3895005410144895E-2</v>
      </c>
      <c r="D1244" s="5">
        <v>0.34168586545336571</v>
      </c>
      <c r="E1244" s="5">
        <v>1.8995723025717205E-2</v>
      </c>
      <c r="F1244" s="5">
        <v>4.3187476674481598E-2</v>
      </c>
      <c r="G1244" s="5">
        <v>2.3085586176852607E-2</v>
      </c>
      <c r="H1244" s="5">
        <v>0.2324719633084259</v>
      </c>
      <c r="I1244" s="6">
        <v>6.8286789999999993</v>
      </c>
      <c r="J1244" s="6">
        <v>4.2346204999999992</v>
      </c>
      <c r="K1244" s="6">
        <v>6.5476425000000003</v>
      </c>
      <c r="L1244" s="6">
        <v>4.515657</v>
      </c>
      <c r="M1244" s="6">
        <v>8.8256630000000005</v>
      </c>
      <c r="N1244" s="6">
        <v>4.8316950000000007</v>
      </c>
      <c r="O1244" s="6">
        <v>4.269622</v>
      </c>
      <c r="P1244" s="6">
        <v>4.1996190000000002</v>
      </c>
    </row>
    <row r="1245" spans="1:16" x14ac:dyDescent="0.2">
      <c r="A1245" s="4" t="s">
        <v>2216</v>
      </c>
      <c r="B1245" s="4" t="s">
        <v>2217</v>
      </c>
      <c r="C1245" s="5">
        <v>0.49089729184990183</v>
      </c>
      <c r="D1245" s="5">
        <v>0.71132129804762201</v>
      </c>
      <c r="E1245" s="5">
        <v>8.6740227315194152E-2</v>
      </c>
      <c r="F1245" s="5">
        <v>0.14717031926024454</v>
      </c>
      <c r="G1245" s="5">
        <v>0.50709839723445582</v>
      </c>
      <c r="H1245" s="5">
        <v>0.76108531924198564</v>
      </c>
      <c r="I1245" s="6">
        <v>0.10074364999999999</v>
      </c>
      <c r="J1245" s="6">
        <v>4.5415650000000002E-2</v>
      </c>
      <c r="K1245" s="6">
        <v>0.14615929999999999</v>
      </c>
      <c r="L1245" s="6">
        <v>0</v>
      </c>
      <c r="M1245" s="6">
        <v>0.20148729999999998</v>
      </c>
      <c r="N1245" s="6">
        <v>0</v>
      </c>
      <c r="O1245" s="6">
        <v>9.0831300000000004E-2</v>
      </c>
      <c r="P1245" s="6">
        <v>0</v>
      </c>
    </row>
    <row r="1246" spans="1:16" x14ac:dyDescent="0.2">
      <c r="A1246" s="4" t="s">
        <v>2218</v>
      </c>
      <c r="B1246" s="4" t="s">
        <v>2219</v>
      </c>
      <c r="C1246" s="5">
        <v>7.0952119795481411E-2</v>
      </c>
      <c r="D1246" s="5">
        <v>0.35537891810416505</v>
      </c>
      <c r="E1246" s="5">
        <v>3.2237795586374185E-2</v>
      </c>
      <c r="F1246" s="5">
        <v>6.6590019814082885E-2</v>
      </c>
      <c r="G1246" s="5">
        <v>6.3008203755898107E-2</v>
      </c>
      <c r="H1246" s="5">
        <v>0.35842271801406506</v>
      </c>
      <c r="I1246" s="6">
        <v>2.5306147000000001</v>
      </c>
      <c r="J1246" s="6">
        <v>0.77081159999999993</v>
      </c>
      <c r="K1246" s="6">
        <v>0.91698534999999981</v>
      </c>
      <c r="L1246" s="6">
        <v>2.3844409500000006</v>
      </c>
      <c r="M1246" s="6">
        <v>1.1665303999999999</v>
      </c>
      <c r="N1246" s="6">
        <v>3.8946990000000006</v>
      </c>
      <c r="O1246" s="6">
        <v>0.66744029999999999</v>
      </c>
      <c r="P1246" s="6">
        <v>0.87418289999999987</v>
      </c>
    </row>
    <row r="1247" spans="1:16" x14ac:dyDescent="0.2">
      <c r="A1247" s="4" t="s">
        <v>2220</v>
      </c>
      <c r="B1247" s="4" t="s">
        <v>2221</v>
      </c>
      <c r="C1247" s="5">
        <v>0.19838552099500828</v>
      </c>
      <c r="D1247" s="5">
        <v>0.50698702694223174</v>
      </c>
      <c r="E1247" s="5">
        <v>1.2699149908139487E-3</v>
      </c>
      <c r="F1247" s="5">
        <v>4.5794831725132629E-3</v>
      </c>
      <c r="G1247" s="5">
        <v>0.25760036670737763</v>
      </c>
      <c r="H1247" s="5">
        <v>0.58496717127725029</v>
      </c>
      <c r="I1247" s="6">
        <v>5.2950159999999995</v>
      </c>
      <c r="J1247" s="6">
        <v>3.2073709499999992</v>
      </c>
      <c r="K1247" s="6">
        <v>2.2594759499999997</v>
      </c>
      <c r="L1247" s="6">
        <v>6.2429109999999994</v>
      </c>
      <c r="M1247" s="6">
        <v>2.6608890000000001</v>
      </c>
      <c r="N1247" s="6">
        <v>7.9291430000000007</v>
      </c>
      <c r="O1247" s="6">
        <v>1.8580628999999997</v>
      </c>
      <c r="P1247" s="6">
        <v>4.5566789999999999</v>
      </c>
    </row>
    <row r="1248" spans="1:16" x14ac:dyDescent="0.2">
      <c r="A1248" s="4" t="s">
        <v>2222</v>
      </c>
      <c r="B1248" s="4" t="s">
        <v>2223</v>
      </c>
      <c r="C1248" s="5">
        <v>0.23913623398458983</v>
      </c>
      <c r="D1248" s="5">
        <v>0.53619652210365409</v>
      </c>
      <c r="E1248" s="5">
        <v>9.3423750747895391E-3</v>
      </c>
      <c r="F1248" s="5">
        <v>2.4379251188355447E-2</v>
      </c>
      <c r="G1248" s="5">
        <v>3.2563760151388288E-2</v>
      </c>
      <c r="H1248" s="5">
        <v>0.26699783859526161</v>
      </c>
      <c r="I1248" s="6">
        <v>1.2209109999999999</v>
      </c>
      <c r="J1248" s="6">
        <v>0.11031550000000001</v>
      </c>
      <c r="K1248" s="6">
        <v>9.8036999999999999E-2</v>
      </c>
      <c r="L1248" s="6">
        <v>1.2331894999999999</v>
      </c>
      <c r="M1248" s="6">
        <v>0.196074</v>
      </c>
      <c r="N1248" s="6">
        <v>2.2457479999999999</v>
      </c>
      <c r="O1248" s="6">
        <v>0</v>
      </c>
      <c r="P1248" s="6">
        <v>0.22063100000000002</v>
      </c>
    </row>
    <row r="1249" spans="1:16" x14ac:dyDescent="0.2">
      <c r="A1249" s="4" t="s">
        <v>2224</v>
      </c>
      <c r="B1249" s="4" t="s">
        <v>2225</v>
      </c>
      <c r="C1249" s="5">
        <v>0.158200038975427</v>
      </c>
      <c r="D1249" s="5">
        <v>0.46913486567052076</v>
      </c>
      <c r="E1249" s="5">
        <v>0.74582890460773288</v>
      </c>
      <c r="F1249" s="5">
        <v>0.80765928011925481</v>
      </c>
      <c r="G1249" s="5">
        <v>0.74582890460773288</v>
      </c>
      <c r="H1249" s="5">
        <v>0.89772808989171604</v>
      </c>
      <c r="I1249" s="6">
        <v>0.12101644999999998</v>
      </c>
      <c r="J1249" s="6">
        <v>0</v>
      </c>
      <c r="K1249" s="6">
        <v>4.5635450000000001E-2</v>
      </c>
      <c r="L1249" s="6">
        <v>7.5381000000000004E-2</v>
      </c>
      <c r="M1249" s="6">
        <v>9.1270900000000002E-2</v>
      </c>
      <c r="N1249" s="6">
        <v>0.15076200000000001</v>
      </c>
      <c r="O1249" s="6">
        <v>0</v>
      </c>
      <c r="P1249" s="6">
        <v>0</v>
      </c>
    </row>
    <row r="1250" spans="1:16" x14ac:dyDescent="0.2">
      <c r="A1250" s="4" t="s">
        <v>2226</v>
      </c>
      <c r="B1250" s="4" t="s">
        <v>2227</v>
      </c>
      <c r="C1250" s="5">
        <v>0.99199205365213639</v>
      </c>
      <c r="D1250" s="5">
        <v>0.99727888963544875</v>
      </c>
      <c r="E1250" s="5">
        <v>0.16833405933361756</v>
      </c>
      <c r="F1250" s="5">
        <v>0.25162548921195499</v>
      </c>
      <c r="G1250" s="5">
        <v>0.99181192080171066</v>
      </c>
      <c r="H1250" s="5">
        <v>0.99701600608794616</v>
      </c>
      <c r="I1250" s="6">
        <v>5.8986000000000004E-2</v>
      </c>
      <c r="J1250" s="6">
        <v>5.8128500000000007E-2</v>
      </c>
      <c r="K1250" s="6">
        <v>0</v>
      </c>
      <c r="L1250" s="6">
        <v>0.11711450000000001</v>
      </c>
      <c r="M1250" s="6">
        <v>0</v>
      </c>
      <c r="N1250" s="6">
        <v>0.11797200000000001</v>
      </c>
      <c r="O1250" s="6">
        <v>0</v>
      </c>
      <c r="P1250" s="6">
        <v>0.11625700000000001</v>
      </c>
    </row>
    <row r="1251" spans="1:16" x14ac:dyDescent="0.2">
      <c r="A1251" s="4" t="s">
        <v>2228</v>
      </c>
      <c r="B1251" s="4" t="s">
        <v>2229</v>
      </c>
      <c r="C1251" s="5">
        <v>0.11949922940356583</v>
      </c>
      <c r="D1251" s="5">
        <v>0.42792636822242652</v>
      </c>
      <c r="E1251" s="5">
        <v>3.792397561070604E-2</v>
      </c>
      <c r="F1251" s="5">
        <v>7.5486770501310113E-2</v>
      </c>
      <c r="G1251" s="5">
        <v>0.92089984972853378</v>
      </c>
      <c r="H1251" s="5">
        <v>0.97365563926453802</v>
      </c>
      <c r="I1251" s="6">
        <v>3.1606180499999996</v>
      </c>
      <c r="J1251" s="6">
        <v>1.7792820000000003</v>
      </c>
      <c r="K1251" s="6">
        <v>1.7885615500000003</v>
      </c>
      <c r="L1251" s="6">
        <v>3.1513384999999996</v>
      </c>
      <c r="M1251" s="6">
        <v>2.5105661000000006</v>
      </c>
      <c r="N1251" s="6">
        <v>3.8106699999999996</v>
      </c>
      <c r="O1251" s="6">
        <v>1.066557</v>
      </c>
      <c r="P1251" s="6">
        <v>2.4920070000000001</v>
      </c>
    </row>
    <row r="1252" spans="1:16" x14ac:dyDescent="0.2">
      <c r="A1252" s="4" t="s">
        <v>2230</v>
      </c>
      <c r="B1252" s="4" t="s">
        <v>2231</v>
      </c>
      <c r="C1252" s="5">
        <v>9.8051503360542455E-3</v>
      </c>
      <c r="D1252" s="5">
        <v>0.17474450095030009</v>
      </c>
      <c r="E1252" s="5">
        <v>7.154069792020934E-2</v>
      </c>
      <c r="F1252" s="5">
        <v>0.12497877243051768</v>
      </c>
      <c r="G1252" s="5">
        <v>0.26744513945976722</v>
      </c>
      <c r="H1252" s="5">
        <v>0.59636893852376804</v>
      </c>
      <c r="I1252" s="6">
        <v>0.54579610000000001</v>
      </c>
      <c r="J1252" s="6">
        <v>1.3949365999999999</v>
      </c>
      <c r="K1252" s="6">
        <v>0.67619770000000001</v>
      </c>
      <c r="L1252" s="6">
        <v>1.264535</v>
      </c>
      <c r="M1252" s="6">
        <v>0.42933519999999997</v>
      </c>
      <c r="N1252" s="6">
        <v>0.66225699999999998</v>
      </c>
      <c r="O1252" s="6">
        <v>0.92306019999999989</v>
      </c>
      <c r="P1252" s="6">
        <v>1.8668129999999998</v>
      </c>
    </row>
    <row r="1253" spans="1:16" x14ac:dyDescent="0.2">
      <c r="A1253" s="4" t="s">
        <v>2232</v>
      </c>
      <c r="B1253" s="4" t="s">
        <v>2233</v>
      </c>
      <c r="C1253" s="5">
        <v>0.26165623653695302</v>
      </c>
      <c r="D1253" s="5">
        <v>0.5549332913269881</v>
      </c>
      <c r="E1253" s="5">
        <v>1.2649388832475395E-3</v>
      </c>
      <c r="F1253" s="5">
        <v>4.5724756172737316E-3</v>
      </c>
      <c r="G1253" s="5">
        <v>0.49568984515322001</v>
      </c>
      <c r="H1253" s="5">
        <v>0.75582041742440687</v>
      </c>
      <c r="I1253" s="6">
        <v>0.61213699999999993</v>
      </c>
      <c r="J1253" s="6">
        <v>0.26610195000000003</v>
      </c>
      <c r="K1253" s="6">
        <v>0.10954699999999999</v>
      </c>
      <c r="L1253" s="6">
        <v>0.76869195000000001</v>
      </c>
      <c r="M1253" s="6">
        <v>0.21909399999999998</v>
      </c>
      <c r="N1253" s="6">
        <v>1.00518</v>
      </c>
      <c r="O1253" s="6">
        <v>0</v>
      </c>
      <c r="P1253" s="6">
        <v>0.53220390000000006</v>
      </c>
    </row>
    <row r="1254" spans="1:16" x14ac:dyDescent="0.2">
      <c r="A1254" s="4" t="s">
        <v>2234</v>
      </c>
      <c r="B1254" s="4" t="s">
        <v>2235</v>
      </c>
      <c r="C1254" s="5">
        <v>0.20911720384859456</v>
      </c>
      <c r="D1254" s="5">
        <v>0.51473281761019152</v>
      </c>
      <c r="E1254" s="5">
        <v>2.4216176575087678E-2</v>
      </c>
      <c r="F1254" s="5">
        <v>5.2820673573175117E-2</v>
      </c>
      <c r="G1254" s="5">
        <v>0.11967888813598215</v>
      </c>
      <c r="H1254" s="5">
        <v>0.43952358438438172</v>
      </c>
      <c r="I1254" s="6">
        <v>3.6963404999999994</v>
      </c>
      <c r="J1254" s="6">
        <v>1.4449481499999997</v>
      </c>
      <c r="K1254" s="6">
        <v>1.5902183999999999</v>
      </c>
      <c r="L1254" s="6">
        <v>3.5510702500000009</v>
      </c>
      <c r="M1254" s="6">
        <v>2.0554139999999999</v>
      </c>
      <c r="N1254" s="6">
        <v>5.3372669999999998</v>
      </c>
      <c r="O1254" s="6">
        <v>1.1250228</v>
      </c>
      <c r="P1254" s="6">
        <v>1.7648734999999998</v>
      </c>
    </row>
    <row r="1255" spans="1:16" x14ac:dyDescent="0.2">
      <c r="A1255" s="4" t="s">
        <v>2236</v>
      </c>
      <c r="B1255" s="4" t="s">
        <v>2235</v>
      </c>
      <c r="C1255" s="5">
        <v>0.24322292055818451</v>
      </c>
      <c r="D1255" s="5">
        <v>0.53927831305836671</v>
      </c>
      <c r="E1255" s="5">
        <v>1.7524094523411412E-3</v>
      </c>
      <c r="F1255" s="5">
        <v>6.067453811645006E-3</v>
      </c>
      <c r="G1255" s="5">
        <v>0.79765268711481241</v>
      </c>
      <c r="H1255" s="5">
        <v>0.91827918261239549</v>
      </c>
      <c r="I1255" s="6">
        <v>3.8359689499999994</v>
      </c>
      <c r="J1255" s="6">
        <v>2.1055637999999997</v>
      </c>
      <c r="K1255" s="6">
        <v>1.7818307500000004</v>
      </c>
      <c r="L1255" s="6">
        <v>4.1597020000000002</v>
      </c>
      <c r="M1255" s="6">
        <v>2.5580709000000001</v>
      </c>
      <c r="N1255" s="6">
        <v>5.1138669999999991</v>
      </c>
      <c r="O1255" s="6">
        <v>1.0055906000000001</v>
      </c>
      <c r="P1255" s="6">
        <v>3.2055369999999996</v>
      </c>
    </row>
    <row r="1256" spans="1:16" x14ac:dyDescent="0.2">
      <c r="A1256" s="4" t="s">
        <v>2237</v>
      </c>
      <c r="B1256" s="4" t="s">
        <v>2238</v>
      </c>
      <c r="C1256" s="5">
        <v>3.1098503181410445E-2</v>
      </c>
      <c r="D1256" s="5">
        <v>0.26767898249003697</v>
      </c>
      <c r="E1256" s="5">
        <v>0.72738968693234263</v>
      </c>
      <c r="F1256" s="5">
        <v>0.79583825109537298</v>
      </c>
      <c r="G1256" s="5">
        <v>0.77767440302956981</v>
      </c>
      <c r="H1256" s="5">
        <v>0.90976167922703388</v>
      </c>
      <c r="I1256" s="6">
        <v>12.267659000000002</v>
      </c>
      <c r="J1256" s="6">
        <v>6.53647825</v>
      </c>
      <c r="K1256" s="6">
        <v>9.6043684999999996</v>
      </c>
      <c r="L1256" s="6">
        <v>9.1997687499999987</v>
      </c>
      <c r="M1256" s="6">
        <v>12.633751</v>
      </c>
      <c r="N1256" s="6">
        <v>11.901567</v>
      </c>
      <c r="O1256" s="6">
        <v>6.574986</v>
      </c>
      <c r="P1256" s="6">
        <v>6.497970500000001</v>
      </c>
    </row>
    <row r="1257" spans="1:16" x14ac:dyDescent="0.2">
      <c r="A1257" s="4" t="s">
        <v>2239</v>
      </c>
      <c r="B1257" s="4" t="s">
        <v>2240</v>
      </c>
      <c r="C1257" s="5">
        <v>0.31692822327520787</v>
      </c>
      <c r="D1257" s="5">
        <v>0.59040510934304646</v>
      </c>
      <c r="E1257" s="5">
        <v>1.5286430628074617E-2</v>
      </c>
      <c r="F1257" s="5">
        <v>3.6081626297683307E-2</v>
      </c>
      <c r="G1257" s="5">
        <v>0.38818590800861719</v>
      </c>
      <c r="H1257" s="5">
        <v>0.6776305258252171</v>
      </c>
      <c r="I1257" s="6">
        <v>0.80037500000000006</v>
      </c>
      <c r="J1257" s="6">
        <v>0.43262780000000001</v>
      </c>
      <c r="K1257" s="6">
        <v>1.1015533000000002</v>
      </c>
      <c r="L1257" s="6">
        <v>0.1314495</v>
      </c>
      <c r="M1257" s="6">
        <v>1.4499880000000001</v>
      </c>
      <c r="N1257" s="6">
        <v>0.15076200000000001</v>
      </c>
      <c r="O1257" s="6">
        <v>0.75311860000000008</v>
      </c>
      <c r="P1257" s="6">
        <v>0.112137</v>
      </c>
    </row>
    <row r="1258" spans="1:16" x14ac:dyDescent="0.2">
      <c r="A1258" s="4" t="s">
        <v>2241</v>
      </c>
      <c r="B1258" s="4" t="s">
        <v>2242</v>
      </c>
      <c r="C1258" s="5">
        <v>0.85347616746996158</v>
      </c>
      <c r="D1258" s="5">
        <v>0.93052982336411816</v>
      </c>
      <c r="E1258" s="5">
        <v>0.2464795856275217</v>
      </c>
      <c r="F1258" s="5">
        <v>0.33992595522355873</v>
      </c>
      <c r="G1258" s="5">
        <v>0.30391192182980886</v>
      </c>
      <c r="H1258" s="5">
        <v>0.6216134415362371</v>
      </c>
      <c r="I1258" s="6">
        <v>0.40307205000000002</v>
      </c>
      <c r="J1258" s="6">
        <v>0.44797165000000005</v>
      </c>
      <c r="K1258" s="6">
        <v>0.55536795000000005</v>
      </c>
      <c r="L1258" s="6">
        <v>0.29567575000000001</v>
      </c>
      <c r="M1258" s="6">
        <v>0.41803410000000002</v>
      </c>
      <c r="N1258" s="6">
        <v>0.38811000000000001</v>
      </c>
      <c r="O1258" s="6">
        <v>0.69270180000000003</v>
      </c>
      <c r="P1258" s="6">
        <v>0.20324149999999999</v>
      </c>
    </row>
    <row r="1259" spans="1:16" x14ac:dyDescent="0.2">
      <c r="A1259" s="4" t="s">
        <v>2243</v>
      </c>
      <c r="B1259" s="4" t="s">
        <v>2244</v>
      </c>
      <c r="C1259" s="5">
        <v>0.42140488991590885</v>
      </c>
      <c r="D1259" s="5">
        <v>0.65460124453829349</v>
      </c>
      <c r="E1259" s="5">
        <v>0.47717609812151518</v>
      </c>
      <c r="F1259" s="5">
        <v>0.5812137648856871</v>
      </c>
      <c r="G1259" s="5">
        <v>0.29940851723772377</v>
      </c>
      <c r="H1259" s="5">
        <v>0.61901095425317165</v>
      </c>
      <c r="I1259" s="6">
        <v>1.7207712999999998</v>
      </c>
      <c r="J1259" s="6">
        <v>0.828345</v>
      </c>
      <c r="K1259" s="6">
        <v>1.09202735</v>
      </c>
      <c r="L1259" s="6">
        <v>1.4570889499999999</v>
      </c>
      <c r="M1259" s="6">
        <v>1.2703916</v>
      </c>
      <c r="N1259" s="6">
        <v>2.1711510000000001</v>
      </c>
      <c r="O1259" s="6">
        <v>0.91366309999999995</v>
      </c>
      <c r="P1259" s="6">
        <v>0.74302690000000005</v>
      </c>
    </row>
    <row r="1260" spans="1:16" x14ac:dyDescent="0.2">
      <c r="A1260" s="4" t="s">
        <v>2245</v>
      </c>
      <c r="B1260" s="4" t="s">
        <v>2246</v>
      </c>
      <c r="C1260" s="5">
        <v>0.78797338541339168</v>
      </c>
      <c r="D1260" s="5">
        <v>0.899032661570912</v>
      </c>
      <c r="E1260" s="5">
        <v>2.8823176424030929E-4</v>
      </c>
      <c r="F1260" s="5">
        <v>1.3805100541426482E-3</v>
      </c>
      <c r="G1260" s="5">
        <v>0.58720658574946716</v>
      </c>
      <c r="H1260" s="5">
        <v>0.80897567435961315</v>
      </c>
      <c r="I1260" s="6">
        <v>12.095454500000001</v>
      </c>
      <c r="J1260" s="6">
        <v>12.414462499999997</v>
      </c>
      <c r="K1260" s="6">
        <v>14.612545000000001</v>
      </c>
      <c r="L1260" s="6">
        <v>9.8973719999999989</v>
      </c>
      <c r="M1260" s="6">
        <v>14.765790000000001</v>
      </c>
      <c r="N1260" s="6">
        <v>9.4251189999999987</v>
      </c>
      <c r="O1260" s="6">
        <v>14.459300000000002</v>
      </c>
      <c r="P1260" s="6">
        <v>10.369625000000001</v>
      </c>
    </row>
    <row r="1261" spans="1:16" x14ac:dyDescent="0.2">
      <c r="A1261" s="4" t="s">
        <v>2247</v>
      </c>
      <c r="B1261" s="4" t="s">
        <v>2248</v>
      </c>
      <c r="C1261" s="5">
        <v>0.63144529899610058</v>
      </c>
      <c r="D1261" s="5">
        <v>0.80393043018160093</v>
      </c>
      <c r="E1261" s="5">
        <v>0.191042132787267</v>
      </c>
      <c r="F1261" s="5">
        <v>0.27675227679768544</v>
      </c>
      <c r="G1261" s="5">
        <v>0.78618683269066159</v>
      </c>
      <c r="H1261" s="5">
        <v>0.91448354570138757</v>
      </c>
      <c r="I1261" s="6">
        <v>1.7578956000000001</v>
      </c>
      <c r="J1261" s="6">
        <v>2.5296785499999999</v>
      </c>
      <c r="K1261" s="6">
        <v>1.6249898999999999</v>
      </c>
      <c r="L1261" s="6">
        <v>2.6625842499999997</v>
      </c>
      <c r="M1261" s="6">
        <v>1.3451401999999999</v>
      </c>
      <c r="N1261" s="6">
        <v>2.1706509999999999</v>
      </c>
      <c r="O1261" s="6">
        <v>1.9048396000000001</v>
      </c>
      <c r="P1261" s="6">
        <v>3.1545175000000003</v>
      </c>
    </row>
    <row r="1262" spans="1:16" x14ac:dyDescent="0.2">
      <c r="A1262" s="4" t="s">
        <v>2249</v>
      </c>
      <c r="B1262" s="4" t="s">
        <v>2250</v>
      </c>
      <c r="C1262" s="5">
        <v>0.69653785312037275</v>
      </c>
      <c r="D1262" s="5">
        <v>0.84595123673857076</v>
      </c>
      <c r="E1262" s="5">
        <v>0.54926090762800661</v>
      </c>
      <c r="F1262" s="5">
        <v>0.64707645832822047</v>
      </c>
      <c r="G1262" s="5">
        <v>0.76542431758847018</v>
      </c>
      <c r="H1262" s="5">
        <v>0.90760560008354063</v>
      </c>
      <c r="I1262" s="6">
        <v>1.9842476499999999</v>
      </c>
      <c r="J1262" s="6">
        <v>1.5200369999999999</v>
      </c>
      <c r="K1262" s="6">
        <v>1.6015554000000001</v>
      </c>
      <c r="L1262" s="6">
        <v>1.9027292500000006</v>
      </c>
      <c r="M1262" s="6">
        <v>1.7588193000000001</v>
      </c>
      <c r="N1262" s="6">
        <v>2.2096760000000004</v>
      </c>
      <c r="O1262" s="6">
        <v>1.4442914999999998</v>
      </c>
      <c r="P1262" s="6">
        <v>1.5957824999999999</v>
      </c>
    </row>
    <row r="1263" spans="1:16" x14ac:dyDescent="0.2">
      <c r="A1263" s="4" t="s">
        <v>2251</v>
      </c>
      <c r="B1263" s="4" t="s">
        <v>2252</v>
      </c>
      <c r="C1263" s="5">
        <v>0.68220871143991557</v>
      </c>
      <c r="D1263" s="5">
        <v>0.83826714462873653</v>
      </c>
      <c r="E1263" s="5">
        <v>0.65848296624142233</v>
      </c>
      <c r="F1263" s="5">
        <v>0.73738545513347786</v>
      </c>
      <c r="G1263" s="5">
        <v>0.89329873526699022</v>
      </c>
      <c r="H1263" s="5">
        <v>0.96417548937972319</v>
      </c>
      <c r="I1263" s="6">
        <v>2.2759345500000001</v>
      </c>
      <c r="J1263" s="6">
        <v>3.1618763000000003</v>
      </c>
      <c r="K1263" s="6">
        <v>2.8697173500000002</v>
      </c>
      <c r="L1263" s="6">
        <v>2.5680935000000003</v>
      </c>
      <c r="M1263" s="6">
        <v>2.4724381000000002</v>
      </c>
      <c r="N1263" s="6">
        <v>2.079431</v>
      </c>
      <c r="O1263" s="6">
        <v>3.2669965999999997</v>
      </c>
      <c r="P1263" s="6">
        <v>3.0567559999999996</v>
      </c>
    </row>
    <row r="1264" spans="1:16" x14ac:dyDescent="0.2">
      <c r="A1264" s="4" t="s">
        <v>2253</v>
      </c>
      <c r="B1264" s="4" t="s">
        <v>2254</v>
      </c>
      <c r="C1264" s="5">
        <v>5.4986950755889379E-2</v>
      </c>
      <c r="D1264" s="5">
        <v>0.32331201991762065</v>
      </c>
      <c r="E1264" s="5">
        <v>0.28951397815729674</v>
      </c>
      <c r="F1264" s="5">
        <v>0.38787449637740395</v>
      </c>
      <c r="G1264" s="5">
        <v>0.1452313304066607</v>
      </c>
      <c r="H1264" s="5">
        <v>0.47092641552173897</v>
      </c>
      <c r="I1264" s="6">
        <v>1.7867235999999997</v>
      </c>
      <c r="J1264" s="6">
        <v>0.45267105000000002</v>
      </c>
      <c r="K1264" s="6">
        <v>1.3553454500000002</v>
      </c>
      <c r="L1264" s="6">
        <v>0.88404919999999998</v>
      </c>
      <c r="M1264" s="6">
        <v>2.3494102000000003</v>
      </c>
      <c r="N1264" s="6">
        <v>1.224037</v>
      </c>
      <c r="O1264" s="6">
        <v>0.36128070000000001</v>
      </c>
      <c r="P1264" s="6">
        <v>0.54406140000000003</v>
      </c>
    </row>
    <row r="1265" spans="1:16" x14ac:dyDescent="0.2">
      <c r="A1265" s="4" t="s">
        <v>2255</v>
      </c>
      <c r="B1265" s="4" t="s">
        <v>2256</v>
      </c>
      <c r="C1265" s="5">
        <v>0.31004195409661806</v>
      </c>
      <c r="D1265" s="5">
        <v>0.58569141533946167</v>
      </c>
      <c r="E1265" s="5">
        <v>2.5173905075117775E-5</v>
      </c>
      <c r="F1265" s="5">
        <v>1.9227510886277662E-4</v>
      </c>
      <c r="G1265" s="5">
        <v>0.72623769777418512</v>
      </c>
      <c r="H1265" s="5">
        <v>0.88480151943977303</v>
      </c>
      <c r="I1265" s="6">
        <v>5.9279740000000007</v>
      </c>
      <c r="J1265" s="6">
        <v>7.4848714999999997</v>
      </c>
      <c r="K1265" s="6">
        <v>9.1963630000000016</v>
      </c>
      <c r="L1265" s="6">
        <v>4.2164825000000006</v>
      </c>
      <c r="M1265" s="6">
        <v>8.2430310000000002</v>
      </c>
      <c r="N1265" s="6">
        <v>3.6129170000000004</v>
      </c>
      <c r="O1265" s="6">
        <v>10.149694999999999</v>
      </c>
      <c r="P1265" s="6">
        <v>4.820047999999999</v>
      </c>
    </row>
    <row r="1266" spans="1:16" x14ac:dyDescent="0.2">
      <c r="A1266" s="4" t="s">
        <v>2257</v>
      </c>
      <c r="B1266" s="4" t="s">
        <v>2258</v>
      </c>
      <c r="C1266" s="5">
        <v>2.634809578300706E-2</v>
      </c>
      <c r="D1266" s="5">
        <v>0.24919327176064981</v>
      </c>
      <c r="E1266" s="5">
        <v>2.5899023253280973E-2</v>
      </c>
      <c r="F1266" s="5">
        <v>5.5387771590039964E-2</v>
      </c>
      <c r="G1266" s="5">
        <v>0.31824843574134798</v>
      </c>
      <c r="H1266" s="5">
        <v>0.63114527890597538</v>
      </c>
      <c r="I1266" s="6">
        <v>3.2913044999999999</v>
      </c>
      <c r="J1266" s="6">
        <v>1.4331307</v>
      </c>
      <c r="K1266" s="6">
        <v>1.3556867000000001</v>
      </c>
      <c r="L1266" s="6">
        <v>3.3687484999999997</v>
      </c>
      <c r="M1266" s="6">
        <v>1.8500270000000001</v>
      </c>
      <c r="N1266" s="6">
        <v>4.7325820000000007</v>
      </c>
      <c r="O1266" s="6">
        <v>0.86134640000000007</v>
      </c>
      <c r="P1266" s="6">
        <v>2.004915</v>
      </c>
    </row>
    <row r="1267" spans="1:16" x14ac:dyDescent="0.2">
      <c r="A1267" s="4" t="s">
        <v>2259</v>
      </c>
      <c r="B1267" s="4" t="s">
        <v>2260</v>
      </c>
      <c r="C1267" s="5">
        <v>0.15914226297533218</v>
      </c>
      <c r="D1267" s="5">
        <v>0.46952907131791011</v>
      </c>
      <c r="E1267" s="5">
        <v>3.6108986248687525E-2</v>
      </c>
      <c r="F1267" s="5">
        <v>7.243853349540369E-2</v>
      </c>
      <c r="G1267" s="5">
        <v>0.86454936128942017</v>
      </c>
      <c r="H1267" s="5">
        <v>0.9487345974245236</v>
      </c>
      <c r="I1267" s="6">
        <v>0.92499100000000001</v>
      </c>
      <c r="J1267" s="6">
        <v>1.6994974999999997</v>
      </c>
      <c r="K1267" s="6">
        <v>0.86703454999999996</v>
      </c>
      <c r="L1267" s="6">
        <v>1.7574539499999999</v>
      </c>
      <c r="M1267" s="6">
        <v>0.444965</v>
      </c>
      <c r="N1267" s="6">
        <v>1.405017</v>
      </c>
      <c r="O1267" s="6">
        <v>1.2891040999999999</v>
      </c>
      <c r="P1267" s="6">
        <v>2.1098908999999999</v>
      </c>
    </row>
    <row r="1268" spans="1:16" x14ac:dyDescent="0.2">
      <c r="A1268" s="4" t="s">
        <v>2261</v>
      </c>
      <c r="B1268" s="4" t="s">
        <v>2262</v>
      </c>
      <c r="C1268" s="5">
        <v>8.9134567594943315E-2</v>
      </c>
      <c r="D1268" s="5">
        <v>0.38076087994403529</v>
      </c>
      <c r="E1268" s="5">
        <v>0.23951789689695346</v>
      </c>
      <c r="F1268" s="5">
        <v>0.33231843389625587</v>
      </c>
      <c r="G1268" s="5">
        <v>0.61041709081017959</v>
      </c>
      <c r="H1268" s="5">
        <v>0.82088372924752961</v>
      </c>
      <c r="I1268" s="6">
        <v>1.1066475499999999</v>
      </c>
      <c r="J1268" s="6">
        <v>0.49791990000000003</v>
      </c>
      <c r="K1268" s="6">
        <v>0.57101594999999994</v>
      </c>
      <c r="L1268" s="6">
        <v>1.0335514999999997</v>
      </c>
      <c r="M1268" s="6">
        <v>0.77622409999999997</v>
      </c>
      <c r="N1268" s="6">
        <v>1.437071</v>
      </c>
      <c r="O1268" s="6">
        <v>0.36580779999999996</v>
      </c>
      <c r="P1268" s="6">
        <v>0.63003200000000004</v>
      </c>
    </row>
    <row r="1269" spans="1:16" x14ac:dyDescent="0.2">
      <c r="A1269" s="4" t="s">
        <v>2263</v>
      </c>
      <c r="B1269" s="4" t="s">
        <v>2264</v>
      </c>
      <c r="C1269" s="5">
        <v>0.24428795728763786</v>
      </c>
      <c r="D1269" s="5">
        <v>0.54001732096565325</v>
      </c>
      <c r="E1269" s="5">
        <v>1.0228402768742959E-2</v>
      </c>
      <c r="F1269" s="5">
        <v>2.6224108409914897E-2</v>
      </c>
      <c r="G1269" s="5">
        <v>5.2636653096522878E-2</v>
      </c>
      <c r="H1269" s="5">
        <v>0.34087793089832702</v>
      </c>
      <c r="I1269" s="6">
        <v>36.138391999999996</v>
      </c>
      <c r="J1269" s="6">
        <v>19.144432999999999</v>
      </c>
      <c r="K1269" s="6">
        <v>20.589194999999997</v>
      </c>
      <c r="L1269" s="6">
        <v>34.693629999999992</v>
      </c>
      <c r="M1269" s="6">
        <v>23.903674000000002</v>
      </c>
      <c r="N1269" s="6">
        <v>48.37310999999999</v>
      </c>
      <c r="O1269" s="6">
        <v>17.274716000000002</v>
      </c>
      <c r="P1269" s="6">
        <v>21.014149999999997</v>
      </c>
    </row>
    <row r="1270" spans="1:16" x14ac:dyDescent="0.2">
      <c r="A1270" s="4" t="s">
        <v>2265</v>
      </c>
      <c r="B1270" s="4" t="s">
        <v>2266</v>
      </c>
      <c r="C1270" s="5">
        <v>0.19635721273546258</v>
      </c>
      <c r="D1270" s="5">
        <v>0.50665009211989731</v>
      </c>
      <c r="E1270" s="5">
        <v>7.9317078385696647E-3</v>
      </c>
      <c r="F1270" s="5">
        <v>2.1352454708280632E-2</v>
      </c>
      <c r="G1270" s="5">
        <v>5.9810806790562519E-3</v>
      </c>
      <c r="H1270" s="5">
        <v>0.12584130434516735</v>
      </c>
      <c r="I1270" s="6">
        <v>3.3473861</v>
      </c>
      <c r="J1270" s="6">
        <v>0.92521354999999994</v>
      </c>
      <c r="K1270" s="6">
        <v>0.84893739999999995</v>
      </c>
      <c r="L1270" s="6">
        <v>3.4236622499999996</v>
      </c>
      <c r="M1270" s="6">
        <v>0.72074519999999997</v>
      </c>
      <c r="N1270" s="6">
        <v>5.9740270000000004</v>
      </c>
      <c r="O1270" s="6">
        <v>0.97712959999999993</v>
      </c>
      <c r="P1270" s="6">
        <v>0.87329749999999995</v>
      </c>
    </row>
    <row r="1271" spans="1:16" x14ac:dyDescent="0.2">
      <c r="A1271" s="4" t="s">
        <v>2267</v>
      </c>
      <c r="B1271" s="4" t="s">
        <v>2268</v>
      </c>
      <c r="C1271" s="5">
        <v>0.67978249761552045</v>
      </c>
      <c r="D1271" s="5">
        <v>0.83573260000966931</v>
      </c>
      <c r="E1271" s="5">
        <v>0.29810193660525486</v>
      </c>
      <c r="F1271" s="5">
        <v>0.39729643609013388</v>
      </c>
      <c r="G1271" s="5">
        <v>0.62677038694978804</v>
      </c>
      <c r="H1271" s="5">
        <v>0.82908234729433983</v>
      </c>
      <c r="I1271" s="6">
        <v>8.3615405000000003</v>
      </c>
      <c r="J1271" s="6">
        <v>8.9131084999999999</v>
      </c>
      <c r="K1271" s="6">
        <v>8.0348484999999989</v>
      </c>
      <c r="L1271" s="6">
        <v>9.2398004999999994</v>
      </c>
      <c r="M1271" s="6">
        <v>7.4796600000000009</v>
      </c>
      <c r="N1271" s="6">
        <v>9.2434209999999997</v>
      </c>
      <c r="O1271" s="6">
        <v>8.5900369999999988</v>
      </c>
      <c r="P1271" s="6">
        <v>9.2361799999999992</v>
      </c>
    </row>
    <row r="1272" spans="1:16" x14ac:dyDescent="0.2">
      <c r="A1272" s="4" t="s">
        <v>2269</v>
      </c>
      <c r="B1272" s="4" t="s">
        <v>2270</v>
      </c>
      <c r="C1272" s="5">
        <v>0.92595467662592534</v>
      </c>
      <c r="D1272" s="5">
        <v>0.96455360288310044</v>
      </c>
      <c r="E1272" s="5">
        <v>0.19277105949378848</v>
      </c>
      <c r="F1272" s="5">
        <v>0.27837981518606769</v>
      </c>
      <c r="G1272" s="5">
        <v>0.37488383245683077</v>
      </c>
      <c r="H1272" s="5">
        <v>0.66907427486256099</v>
      </c>
      <c r="I1272" s="6">
        <v>3.2979075999999998</v>
      </c>
      <c r="J1272" s="6">
        <v>3.3758853000000002</v>
      </c>
      <c r="K1272" s="6">
        <v>2.7638854000000004</v>
      </c>
      <c r="L1272" s="6">
        <v>3.9099075000000005</v>
      </c>
      <c r="M1272" s="6">
        <v>2.3377211999999998</v>
      </c>
      <c r="N1272" s="6">
        <v>4.2580940000000007</v>
      </c>
      <c r="O1272" s="6">
        <v>3.1900495999999996</v>
      </c>
      <c r="P1272" s="6">
        <v>3.5617209999999999</v>
      </c>
    </row>
    <row r="1273" spans="1:16" x14ac:dyDescent="0.2">
      <c r="A1273" s="4" t="s">
        <v>2271</v>
      </c>
      <c r="B1273" s="4" t="s">
        <v>2272</v>
      </c>
      <c r="C1273" s="5">
        <v>0.63072212495902213</v>
      </c>
      <c r="D1273" s="5">
        <v>0.80393043018160093</v>
      </c>
      <c r="E1273" s="5">
        <v>3.151802994372388E-2</v>
      </c>
      <c r="F1273" s="5">
        <v>6.5338098143030834E-2</v>
      </c>
      <c r="G1273" s="5">
        <v>0.12845348617855012</v>
      </c>
      <c r="H1273" s="5">
        <v>0.45503014595452501</v>
      </c>
      <c r="I1273" s="6">
        <v>5.8639770499999999</v>
      </c>
      <c r="J1273" s="6">
        <v>5.4137084999999994</v>
      </c>
      <c r="K1273" s="6">
        <v>4.4491250500000001</v>
      </c>
      <c r="L1273" s="6">
        <v>6.8285604999999991</v>
      </c>
      <c r="M1273" s="6">
        <v>3.8510190999999998</v>
      </c>
      <c r="N1273" s="6">
        <v>7.8769350000000005</v>
      </c>
      <c r="O1273" s="6">
        <v>5.047231</v>
      </c>
      <c r="P1273" s="6">
        <v>5.7801860000000005</v>
      </c>
    </row>
    <row r="1274" spans="1:16" x14ac:dyDescent="0.2">
      <c r="A1274" s="4" t="s">
        <v>2273</v>
      </c>
      <c r="B1274" s="4" t="s">
        <v>2274</v>
      </c>
      <c r="C1274" s="5">
        <v>0.9321256630991358</v>
      </c>
      <c r="D1274" s="5">
        <v>0.96747093784643334</v>
      </c>
      <c r="E1274" s="5">
        <v>0.46373843128490499</v>
      </c>
      <c r="F1274" s="5">
        <v>0.5695163747457247</v>
      </c>
      <c r="G1274" s="5">
        <v>0.52134347046628138</v>
      </c>
      <c r="H1274" s="5">
        <v>0.77177632878427627</v>
      </c>
      <c r="I1274" s="6">
        <v>0.31310650000000001</v>
      </c>
      <c r="J1274" s="6">
        <v>0.33509555000000002</v>
      </c>
      <c r="K1274" s="6">
        <v>0.39114985000000002</v>
      </c>
      <c r="L1274" s="6">
        <v>0.25705220000000006</v>
      </c>
      <c r="M1274" s="6">
        <v>0.32153999999999999</v>
      </c>
      <c r="N1274" s="6">
        <v>0.30467300000000003</v>
      </c>
      <c r="O1274" s="6">
        <v>0.46075969999999999</v>
      </c>
      <c r="P1274" s="6">
        <v>0.20943140000000002</v>
      </c>
    </row>
    <row r="1275" spans="1:16" x14ac:dyDescent="0.2">
      <c r="A1275" s="4" t="s">
        <v>2275</v>
      </c>
      <c r="B1275" s="4" t="s">
        <v>2276</v>
      </c>
      <c r="C1275" s="5">
        <v>0.61438513013681151</v>
      </c>
      <c r="D1275" s="5">
        <v>0.79434531800890518</v>
      </c>
      <c r="E1275" s="5">
        <v>1.5864036703141043E-2</v>
      </c>
      <c r="F1275" s="5">
        <v>3.7189247015902364E-2</v>
      </c>
      <c r="G1275" s="5">
        <v>0.41471060212080191</v>
      </c>
      <c r="H1275" s="5">
        <v>0.69804238570818322</v>
      </c>
      <c r="I1275" s="6">
        <v>9.1687414999999994</v>
      </c>
      <c r="J1275" s="6">
        <v>8.4657184999999995</v>
      </c>
      <c r="K1275" s="6">
        <v>7.2524519999999999</v>
      </c>
      <c r="L1275" s="6">
        <v>10.382008000000003</v>
      </c>
      <c r="M1275" s="6">
        <v>7.0994249999999992</v>
      </c>
      <c r="N1275" s="6">
        <v>11.238058000000001</v>
      </c>
      <c r="O1275" s="6">
        <v>7.4054790000000015</v>
      </c>
      <c r="P1275" s="6">
        <v>9.5259579999999993</v>
      </c>
    </row>
    <row r="1276" spans="1:16" x14ac:dyDescent="0.2">
      <c r="A1276" s="4" t="s">
        <v>2277</v>
      </c>
      <c r="B1276" s="4" t="s">
        <v>2278</v>
      </c>
      <c r="C1276" s="5">
        <v>9.4787817227762083E-2</v>
      </c>
      <c r="D1276" s="5">
        <v>0.39053260180398747</v>
      </c>
      <c r="E1276" s="5">
        <v>2.5510600105974804E-12</v>
      </c>
      <c r="F1276" s="5">
        <v>3.6655543527272549E-10</v>
      </c>
      <c r="G1276" s="5">
        <v>1.938091159329263E-3</v>
      </c>
      <c r="H1276" s="5">
        <v>6.7393391755465201E-2</v>
      </c>
      <c r="I1276" s="6">
        <v>18.518521450000001</v>
      </c>
      <c r="J1276" s="6">
        <v>14.467915000000005</v>
      </c>
      <c r="K1276" s="6">
        <v>5.23623145</v>
      </c>
      <c r="L1276" s="6">
        <v>27.750205000000001</v>
      </c>
      <c r="M1276" s="6">
        <v>3.9787129000000006</v>
      </c>
      <c r="N1276" s="6">
        <v>33.058329999999998</v>
      </c>
      <c r="O1276" s="6">
        <v>6.4937500000000004</v>
      </c>
      <c r="P1276" s="6">
        <v>22.442080000000001</v>
      </c>
    </row>
    <row r="1277" spans="1:16" x14ac:dyDescent="0.2">
      <c r="A1277" s="4" t="s">
        <v>2279</v>
      </c>
      <c r="B1277" s="4" t="s">
        <v>2280</v>
      </c>
      <c r="C1277" s="5">
        <v>3.0810018343024596E-2</v>
      </c>
      <c r="D1277" s="5">
        <v>0.26628658710756969</v>
      </c>
      <c r="E1277" s="5">
        <v>2.738145468250201E-4</v>
      </c>
      <c r="F1277" s="5">
        <v>1.3224782419132798E-3</v>
      </c>
      <c r="G1277" s="5">
        <v>2.738145468250201E-4</v>
      </c>
      <c r="H1277" s="5">
        <v>2.331480159817486E-2</v>
      </c>
      <c r="I1277" s="6">
        <v>0</v>
      </c>
      <c r="J1277" s="6">
        <v>22.012523500000004</v>
      </c>
      <c r="K1277" s="6">
        <v>4.2337945000000001</v>
      </c>
      <c r="L1277" s="6">
        <v>17.778729000000002</v>
      </c>
      <c r="M1277" s="6">
        <v>0</v>
      </c>
      <c r="N1277" s="6">
        <v>0</v>
      </c>
      <c r="O1277" s="6">
        <v>8.4675890000000003</v>
      </c>
      <c r="P1277" s="6">
        <v>35.557458000000004</v>
      </c>
    </row>
    <row r="1278" spans="1:16" x14ac:dyDescent="0.2">
      <c r="A1278" s="4" t="s">
        <v>2281</v>
      </c>
      <c r="B1278" s="4" t="s">
        <v>2282</v>
      </c>
      <c r="C1278" s="5">
        <v>8.2221923404441517E-3</v>
      </c>
      <c r="D1278" s="5">
        <v>0.16666229862965937</v>
      </c>
      <c r="E1278" s="5">
        <v>9.0667641213824089E-14</v>
      </c>
      <c r="F1278" s="5">
        <v>2.9777843878654513E-11</v>
      </c>
      <c r="G1278" s="5">
        <v>9.0227457938417887E-5</v>
      </c>
      <c r="H1278" s="5">
        <v>1.3274047414937347E-2</v>
      </c>
      <c r="I1278" s="6">
        <v>14.23106555</v>
      </c>
      <c r="J1278" s="6">
        <v>9.0649139999999981</v>
      </c>
      <c r="K1278" s="6">
        <v>4.0385590499999999</v>
      </c>
      <c r="L1278" s="6">
        <v>19.257420499999998</v>
      </c>
      <c r="M1278" s="6">
        <v>4.0437411000000001</v>
      </c>
      <c r="N1278" s="6">
        <v>24.418389999999995</v>
      </c>
      <c r="O1278" s="6">
        <v>4.0333769999999998</v>
      </c>
      <c r="P1278" s="6">
        <v>14.096451000000002</v>
      </c>
    </row>
    <row r="1279" spans="1:16" x14ac:dyDescent="0.2">
      <c r="A1279" s="4" t="s">
        <v>2283</v>
      </c>
      <c r="B1279" s="4" t="s">
        <v>2284</v>
      </c>
      <c r="C1279" s="5">
        <v>0.10567571684280941</v>
      </c>
      <c r="D1279" s="5">
        <v>0.4116803580956771</v>
      </c>
      <c r="E1279" s="5">
        <v>7.5453004997699782E-9</v>
      </c>
      <c r="F1279" s="5">
        <v>2.9401094659273186E-7</v>
      </c>
      <c r="G1279" s="5">
        <v>4.5949491274083765E-2</v>
      </c>
      <c r="H1279" s="5">
        <v>0.31818638686481499</v>
      </c>
      <c r="I1279" s="6">
        <v>5.9406824999999994</v>
      </c>
      <c r="J1279" s="6">
        <v>4.1407189500000001</v>
      </c>
      <c r="K1279" s="6">
        <v>1.17888645</v>
      </c>
      <c r="L1279" s="6">
        <v>8.9025149999999993</v>
      </c>
      <c r="M1279" s="6">
        <v>1.086473</v>
      </c>
      <c r="N1279" s="6">
        <v>10.794892000000001</v>
      </c>
      <c r="O1279" s="6">
        <v>1.2712999000000003</v>
      </c>
      <c r="P1279" s="6">
        <v>7.0101380000000004</v>
      </c>
    </row>
    <row r="1280" spans="1:16" x14ac:dyDescent="0.2">
      <c r="A1280" s="4" t="s">
        <v>2285</v>
      </c>
      <c r="B1280" s="4" t="s">
        <v>2286</v>
      </c>
      <c r="C1280" s="5">
        <v>3.8132250591541503E-2</v>
      </c>
      <c r="D1280" s="5">
        <v>0.28279369067727067</v>
      </c>
      <c r="E1280" s="5">
        <v>3.3192323026557751E-12</v>
      </c>
      <c r="F1280" s="5">
        <v>4.4887735669444868E-10</v>
      </c>
      <c r="G1280" s="5">
        <v>1.0685510881067872E-2</v>
      </c>
      <c r="H1280" s="5">
        <v>0.17034311756449383</v>
      </c>
      <c r="I1280" s="6">
        <v>22.260938000000003</v>
      </c>
      <c r="J1280" s="6">
        <v>14.338474499999998</v>
      </c>
      <c r="K1280" s="6">
        <v>6.2463324999999994</v>
      </c>
      <c r="L1280" s="6">
        <v>30.353079999999999</v>
      </c>
      <c r="M1280" s="6">
        <v>7.364425999999999</v>
      </c>
      <c r="N1280" s="6">
        <v>37.157449999999997</v>
      </c>
      <c r="O1280" s="6">
        <v>5.1282389999999989</v>
      </c>
      <c r="P1280" s="6">
        <v>23.54871</v>
      </c>
    </row>
    <row r="1281" spans="1:16" x14ac:dyDescent="0.2">
      <c r="A1281" s="4" t="s">
        <v>2287</v>
      </c>
      <c r="B1281" s="4" t="s">
        <v>2288</v>
      </c>
      <c r="C1281" s="5">
        <v>1.8388980102659346E-2</v>
      </c>
      <c r="D1281" s="5">
        <v>0.23001373088513785</v>
      </c>
      <c r="E1281" s="5">
        <v>6.8235854354093566E-7</v>
      </c>
      <c r="F1281" s="5">
        <v>1.128591576691087E-5</v>
      </c>
      <c r="G1281" s="5">
        <v>3.4434423600070469E-3</v>
      </c>
      <c r="H1281" s="5">
        <v>9.3134988066543536E-2</v>
      </c>
      <c r="I1281" s="6">
        <v>7.1534351999999997</v>
      </c>
      <c r="J1281" s="6">
        <v>4.0553718499999993</v>
      </c>
      <c r="K1281" s="6">
        <v>2.03385455</v>
      </c>
      <c r="L1281" s="6">
        <v>9.1749524999999998</v>
      </c>
      <c r="M1281" s="6">
        <v>1.7913514000000004</v>
      </c>
      <c r="N1281" s="6">
        <v>12.515519000000001</v>
      </c>
      <c r="O1281" s="6">
        <v>2.2763576999999993</v>
      </c>
      <c r="P1281" s="6">
        <v>5.8343860000000003</v>
      </c>
    </row>
    <row r="1282" spans="1:16" x14ac:dyDescent="0.2">
      <c r="A1282" s="4" t="s">
        <v>2289</v>
      </c>
      <c r="B1282" s="4" t="s">
        <v>2290</v>
      </c>
      <c r="C1282" s="5">
        <v>6.8523011344361354E-2</v>
      </c>
      <c r="D1282" s="5">
        <v>0.35085613158282125</v>
      </c>
      <c r="E1282" s="5">
        <v>3.7748424717142842E-5</v>
      </c>
      <c r="F1282" s="5">
        <v>2.6061149677090512E-4</v>
      </c>
      <c r="G1282" s="5">
        <v>0.25675033403319114</v>
      </c>
      <c r="H1282" s="5">
        <v>0.58412720190367051</v>
      </c>
      <c r="I1282" s="6">
        <v>4.9731705500000007</v>
      </c>
      <c r="J1282" s="6">
        <v>2.5493201000000001</v>
      </c>
      <c r="K1282" s="6">
        <v>1.6782056500000002</v>
      </c>
      <c r="L1282" s="6">
        <v>5.8442850000000002</v>
      </c>
      <c r="M1282" s="6">
        <v>2.3966791000000001</v>
      </c>
      <c r="N1282" s="6">
        <v>7.5496619999999997</v>
      </c>
      <c r="O1282" s="6">
        <v>0.95973220000000004</v>
      </c>
      <c r="P1282" s="6">
        <v>4.1389079999999998</v>
      </c>
    </row>
    <row r="1283" spans="1:16" x14ac:dyDescent="0.2">
      <c r="A1283" s="4" t="s">
        <v>2291</v>
      </c>
      <c r="B1283" s="4" t="s">
        <v>2292</v>
      </c>
      <c r="C1283" s="5">
        <v>0.80226672100264673</v>
      </c>
      <c r="D1283" s="5">
        <v>0.90768267302415595</v>
      </c>
      <c r="E1283" s="5">
        <v>2.1508205849166958E-4</v>
      </c>
      <c r="F1283" s="5">
        <v>1.0963939079209498E-3</v>
      </c>
      <c r="G1283" s="5">
        <v>0.58871249154275351</v>
      </c>
      <c r="H1283" s="5">
        <v>0.80947967587128611</v>
      </c>
      <c r="I1283" s="6">
        <v>2.3666121500000004</v>
      </c>
      <c r="J1283" s="6">
        <v>2.5269689999999998</v>
      </c>
      <c r="K1283" s="6">
        <v>0.75701589999999985</v>
      </c>
      <c r="L1283" s="6">
        <v>4.1365652499999994</v>
      </c>
      <c r="M1283" s="6">
        <v>0.45927929999999995</v>
      </c>
      <c r="N1283" s="6">
        <v>4.2739450000000003</v>
      </c>
      <c r="O1283" s="6">
        <v>1.0547525</v>
      </c>
      <c r="P1283" s="6">
        <v>3.9991855000000003</v>
      </c>
    </row>
    <row r="1284" spans="1:16" x14ac:dyDescent="0.2">
      <c r="A1284" s="4" t="s">
        <v>2293</v>
      </c>
      <c r="B1284" s="4" t="s">
        <v>2294</v>
      </c>
      <c r="C1284" s="5">
        <v>0.29357359547906414</v>
      </c>
      <c r="D1284" s="5">
        <v>0.57930796504989868</v>
      </c>
      <c r="E1284" s="5">
        <v>5.663900970772584E-4</v>
      </c>
      <c r="F1284" s="5">
        <v>2.3556873174267537E-3</v>
      </c>
      <c r="G1284" s="5">
        <v>0.37121268386460859</v>
      </c>
      <c r="H1284" s="5">
        <v>0.6662123030481929</v>
      </c>
      <c r="I1284" s="6">
        <v>1.7541742500000002</v>
      </c>
      <c r="J1284" s="6">
        <v>1.06410245</v>
      </c>
      <c r="K1284" s="6">
        <v>0.42278570000000004</v>
      </c>
      <c r="L1284" s="6">
        <v>2.3954909999999994</v>
      </c>
      <c r="M1284" s="6">
        <v>0.53728850000000006</v>
      </c>
      <c r="N1284" s="6">
        <v>2.97106</v>
      </c>
      <c r="O1284" s="6">
        <v>0.30828290000000003</v>
      </c>
      <c r="P1284" s="6">
        <v>1.8199219999999996</v>
      </c>
    </row>
    <row r="1285" spans="1:16" x14ac:dyDescent="0.2">
      <c r="A1285" s="4" t="s">
        <v>2295</v>
      </c>
      <c r="B1285" s="4" t="s">
        <v>2296</v>
      </c>
      <c r="C1285" s="5">
        <v>6.2972566484977927E-2</v>
      </c>
      <c r="D1285" s="5">
        <v>0.33999044047023441</v>
      </c>
      <c r="E1285" s="5">
        <v>9.6575788710567378E-2</v>
      </c>
      <c r="F1285" s="5">
        <v>0.16030883627840753</v>
      </c>
      <c r="G1285" s="5">
        <v>6.0213479914858037E-2</v>
      </c>
      <c r="H1285" s="5">
        <v>0.35373644290924255</v>
      </c>
      <c r="I1285" s="6">
        <v>21.049405500000002</v>
      </c>
      <c r="J1285" s="6">
        <v>29.141969999999997</v>
      </c>
      <c r="K1285" s="6">
        <v>26.589640000000003</v>
      </c>
      <c r="L1285" s="6">
        <v>23.601735500000004</v>
      </c>
      <c r="M1285" s="6">
        <v>24.244949999999996</v>
      </c>
      <c r="N1285" s="6">
        <v>17.853861000000002</v>
      </c>
      <c r="O1285" s="6">
        <v>28.934329999999999</v>
      </c>
      <c r="P1285" s="6">
        <v>29.349610000000002</v>
      </c>
    </row>
    <row r="1286" spans="1:16" x14ac:dyDescent="0.2">
      <c r="A1286" s="4" t="s">
        <v>2297</v>
      </c>
      <c r="B1286" s="4" t="s">
        <v>2298</v>
      </c>
      <c r="C1286" s="5">
        <v>3.2230127769300239E-2</v>
      </c>
      <c r="D1286" s="5">
        <v>0.26767898249003697</v>
      </c>
      <c r="E1286" s="5">
        <v>8.40537461639973E-2</v>
      </c>
      <c r="F1286" s="5">
        <v>0.14335279112094199</v>
      </c>
      <c r="G1286" s="5">
        <v>0.6624810690361902</v>
      </c>
      <c r="H1286" s="5">
        <v>0.85181430520928492</v>
      </c>
      <c r="I1286" s="6">
        <v>13.070949500000001</v>
      </c>
      <c r="J1286" s="6">
        <v>17.1273865</v>
      </c>
      <c r="K1286" s="6">
        <v>13.504705999999999</v>
      </c>
      <c r="L1286" s="6">
        <v>16.693629999999999</v>
      </c>
      <c r="M1286" s="6">
        <v>11.08381</v>
      </c>
      <c r="N1286" s="6">
        <v>15.058088999999999</v>
      </c>
      <c r="O1286" s="6">
        <v>15.925602000000003</v>
      </c>
      <c r="P1286" s="6">
        <v>18.329170999999999</v>
      </c>
    </row>
    <row r="1287" spans="1:16" x14ac:dyDescent="0.2">
      <c r="A1287" s="4" t="s">
        <v>2299</v>
      </c>
      <c r="B1287" s="4" t="s">
        <v>2300</v>
      </c>
      <c r="C1287" s="5">
        <v>0.97976842824907961</v>
      </c>
      <c r="D1287" s="5">
        <v>0.99228529363199736</v>
      </c>
      <c r="E1287" s="5">
        <v>0.55508953993082999</v>
      </c>
      <c r="F1287" s="5">
        <v>0.6504336658007025</v>
      </c>
      <c r="G1287" s="5">
        <v>0.61149541344640101</v>
      </c>
      <c r="H1287" s="5">
        <v>0.82088372924752961</v>
      </c>
      <c r="I1287" s="6">
        <v>7.3050110000000004</v>
      </c>
      <c r="J1287" s="6">
        <v>7.2858005000000006</v>
      </c>
      <c r="K1287" s="6">
        <v>7.6499380000000006</v>
      </c>
      <c r="L1287" s="6">
        <v>6.9408735000000004</v>
      </c>
      <c r="M1287" s="6">
        <v>7.3546490000000002</v>
      </c>
      <c r="N1287" s="6">
        <v>7.2553730000000005</v>
      </c>
      <c r="O1287" s="6">
        <v>7.945227</v>
      </c>
      <c r="P1287" s="6">
        <v>6.6263740000000002</v>
      </c>
    </row>
    <row r="1288" spans="1:16" x14ac:dyDescent="0.2">
      <c r="A1288" s="4" t="s">
        <v>2301</v>
      </c>
      <c r="B1288" s="4" t="s">
        <v>2302</v>
      </c>
      <c r="C1288" s="5">
        <v>2.6251892156977003E-2</v>
      </c>
      <c r="D1288" s="5">
        <v>0.24919327176064981</v>
      </c>
      <c r="E1288" s="5">
        <v>2.1695387552593204E-2</v>
      </c>
      <c r="F1288" s="5">
        <v>4.8390973539257066E-2</v>
      </c>
      <c r="G1288" s="5">
        <v>0.42662828615576243</v>
      </c>
      <c r="H1288" s="5">
        <v>0.70023809738461007</v>
      </c>
      <c r="I1288" s="6">
        <v>2.0944837000000001</v>
      </c>
      <c r="J1288" s="6">
        <v>0.92445219999999995</v>
      </c>
      <c r="K1288" s="6">
        <v>0.70097164999999995</v>
      </c>
      <c r="L1288" s="6">
        <v>2.3179642499999997</v>
      </c>
      <c r="M1288" s="6">
        <v>1.0177314</v>
      </c>
      <c r="N1288" s="6">
        <v>3.1712359999999995</v>
      </c>
      <c r="O1288" s="6">
        <v>0.38421190000000005</v>
      </c>
      <c r="P1288" s="6">
        <v>1.4646925000000004</v>
      </c>
    </row>
    <row r="1289" spans="1:16" x14ac:dyDescent="0.2">
      <c r="A1289" s="4" t="s">
        <v>2303</v>
      </c>
      <c r="B1289" s="4" t="s">
        <v>2304</v>
      </c>
      <c r="C1289" s="5">
        <v>0.38911943464633114</v>
      </c>
      <c r="D1289" s="5">
        <v>0.63206113638419459</v>
      </c>
      <c r="E1289" s="5">
        <v>0.43166856222709782</v>
      </c>
      <c r="F1289" s="5">
        <v>0.53876548564609006</v>
      </c>
      <c r="G1289" s="5">
        <v>0.36319927917224892</v>
      </c>
      <c r="H1289" s="5">
        <v>0.6607002958798921</v>
      </c>
      <c r="I1289" s="6">
        <v>2.3894674500000002</v>
      </c>
      <c r="J1289" s="6">
        <v>1.40261415</v>
      </c>
      <c r="K1289" s="6">
        <v>1.6327798499999999</v>
      </c>
      <c r="L1289" s="6">
        <v>2.15930175</v>
      </c>
      <c r="M1289" s="6">
        <v>1.8212059</v>
      </c>
      <c r="N1289" s="6">
        <v>2.9577289999999996</v>
      </c>
      <c r="O1289" s="6">
        <v>1.4443538000000002</v>
      </c>
      <c r="P1289" s="6">
        <v>1.3608745</v>
      </c>
    </row>
    <row r="1290" spans="1:16" x14ac:dyDescent="0.2">
      <c r="A1290" s="4" t="s">
        <v>2305</v>
      </c>
      <c r="B1290" s="4" t="s">
        <v>2306</v>
      </c>
      <c r="C1290" s="5">
        <v>0.73555959078885991</v>
      </c>
      <c r="D1290" s="5">
        <v>0.86898843742219378</v>
      </c>
      <c r="E1290" s="5">
        <v>0.64503078157957794</v>
      </c>
      <c r="F1290" s="5">
        <v>0.72728090576333981</v>
      </c>
      <c r="G1290" s="5">
        <v>0.46304395665996101</v>
      </c>
      <c r="H1290" s="5">
        <v>0.72764050332279584</v>
      </c>
      <c r="I1290" s="6">
        <v>5.9291494999999994</v>
      </c>
      <c r="J1290" s="6">
        <v>5.7263985000000002</v>
      </c>
      <c r="K1290" s="6">
        <v>6.0313375000000002</v>
      </c>
      <c r="L1290" s="6">
        <v>5.6242105000000011</v>
      </c>
      <c r="M1290" s="6">
        <v>6.4579459999999997</v>
      </c>
      <c r="N1290" s="6">
        <v>5.4003530000000008</v>
      </c>
      <c r="O1290" s="6">
        <v>5.6047289999999998</v>
      </c>
      <c r="P1290" s="6">
        <v>5.8480679999999996</v>
      </c>
    </row>
    <row r="1291" spans="1:16" x14ac:dyDescent="0.2">
      <c r="A1291" s="4" t="s">
        <v>2307</v>
      </c>
      <c r="B1291" s="4" t="s">
        <v>2308</v>
      </c>
      <c r="C1291" s="5">
        <v>0.63254226600125363</v>
      </c>
      <c r="D1291" s="5">
        <v>0.80393043018160093</v>
      </c>
      <c r="E1291" s="5">
        <v>0.54450176133058092</v>
      </c>
      <c r="F1291" s="5">
        <v>0.64360388138766356</v>
      </c>
      <c r="G1291" s="5">
        <v>0.42790302178904216</v>
      </c>
      <c r="H1291" s="5">
        <v>0.70023809738461007</v>
      </c>
      <c r="I1291" s="6">
        <v>8.6150270000000013</v>
      </c>
      <c r="J1291" s="6">
        <v>9.581999999999999</v>
      </c>
      <c r="K1291" s="6">
        <v>9.469221000000001</v>
      </c>
      <c r="L1291" s="6">
        <v>8.7278059999999975</v>
      </c>
      <c r="M1291" s="6">
        <v>9.4718410000000013</v>
      </c>
      <c r="N1291" s="6">
        <v>7.7582129999999996</v>
      </c>
      <c r="O1291" s="6">
        <v>9.4666009999999989</v>
      </c>
      <c r="P1291" s="6">
        <v>9.6973990000000008</v>
      </c>
    </row>
    <row r="1292" spans="1:16" x14ac:dyDescent="0.2">
      <c r="A1292" s="4" t="s">
        <v>2309</v>
      </c>
      <c r="B1292" s="4" t="s">
        <v>2310</v>
      </c>
      <c r="C1292" s="5">
        <v>0.73916281860892297</v>
      </c>
      <c r="D1292" s="5">
        <v>0.87031017723028881</v>
      </c>
      <c r="E1292" s="5">
        <v>2.5250068316850171E-3</v>
      </c>
      <c r="F1292" s="5">
        <v>8.1188681203410544E-3</v>
      </c>
      <c r="G1292" s="5">
        <v>0.28089016934245992</v>
      </c>
      <c r="H1292" s="5">
        <v>0.60692792244434646</v>
      </c>
      <c r="I1292" s="6">
        <v>30.899525000000001</v>
      </c>
      <c r="J1292" s="6">
        <v>29.566309999999998</v>
      </c>
      <c r="K1292" s="6">
        <v>25.792089999999995</v>
      </c>
      <c r="L1292" s="6">
        <v>34.673744999999997</v>
      </c>
      <c r="M1292" s="6">
        <v>27.930579999999999</v>
      </c>
      <c r="N1292" s="6">
        <v>33.868470000000002</v>
      </c>
      <c r="O1292" s="6">
        <v>23.653600000000001</v>
      </c>
      <c r="P1292" s="6">
        <v>35.479020000000006</v>
      </c>
    </row>
    <row r="1293" spans="1:16" x14ac:dyDescent="0.2">
      <c r="A1293" s="4" t="s">
        <v>2311</v>
      </c>
      <c r="B1293" s="4" t="s">
        <v>2312</v>
      </c>
      <c r="C1293" s="5">
        <v>0.18097415100603531</v>
      </c>
      <c r="D1293" s="5">
        <v>0.49472006321388251</v>
      </c>
      <c r="E1293" s="5">
        <v>2.6275097760190309E-4</v>
      </c>
      <c r="F1293" s="5">
        <v>1.2825148567022829E-3</v>
      </c>
      <c r="G1293" s="5">
        <v>0.74371750449696039</v>
      </c>
      <c r="H1293" s="5">
        <v>0.89676935575469097</v>
      </c>
      <c r="I1293" s="6">
        <v>37.231524999999991</v>
      </c>
      <c r="J1293" s="6">
        <v>30.154215000000011</v>
      </c>
      <c r="K1293" s="6">
        <v>26.817935000000006</v>
      </c>
      <c r="L1293" s="6">
        <v>40.567805000000007</v>
      </c>
      <c r="M1293" s="6">
        <v>29.812810000000002</v>
      </c>
      <c r="N1293" s="6">
        <v>44.650240000000004</v>
      </c>
      <c r="O1293" s="6">
        <v>23.823059999999998</v>
      </c>
      <c r="P1293" s="6">
        <v>36.485370000000003</v>
      </c>
    </row>
    <row r="1294" spans="1:16" x14ac:dyDescent="0.2">
      <c r="A1294" s="4" t="s">
        <v>2313</v>
      </c>
      <c r="B1294" s="4" t="s">
        <v>2314</v>
      </c>
      <c r="C1294" s="5">
        <v>0.83545042070021924</v>
      </c>
      <c r="D1294" s="5">
        <v>0.92164132302773705</v>
      </c>
      <c r="E1294" s="5">
        <v>8.5866599536236799E-6</v>
      </c>
      <c r="F1294" s="5">
        <v>8.1237577092102222E-5</v>
      </c>
      <c r="G1294" s="5">
        <v>1.8323414796259672E-2</v>
      </c>
      <c r="H1294" s="5">
        <v>0.21885017829480055</v>
      </c>
      <c r="I1294" s="6">
        <v>154.345855</v>
      </c>
      <c r="J1294" s="6">
        <v>150.54355000000001</v>
      </c>
      <c r="K1294" s="6">
        <v>175.38655</v>
      </c>
      <c r="L1294" s="6">
        <v>129.50285500000001</v>
      </c>
      <c r="M1294" s="6">
        <v>187.8742</v>
      </c>
      <c r="N1294" s="6">
        <v>120.81751000000001</v>
      </c>
      <c r="O1294" s="6">
        <v>162.89890000000003</v>
      </c>
      <c r="P1294" s="6">
        <v>138.18819999999999</v>
      </c>
    </row>
    <row r="1295" spans="1:16" x14ac:dyDescent="0.2">
      <c r="A1295" s="4" t="s">
        <v>2315</v>
      </c>
      <c r="B1295" s="4" t="s">
        <v>2316</v>
      </c>
      <c r="C1295" s="5">
        <v>1.8671055802186243E-2</v>
      </c>
      <c r="D1295" s="5">
        <v>0.23001373088513785</v>
      </c>
      <c r="E1295" s="5">
        <v>0.10545910906836231</v>
      </c>
      <c r="F1295" s="5">
        <v>0.17195070336749288</v>
      </c>
      <c r="G1295" s="5">
        <v>0.74985122307195851</v>
      </c>
      <c r="H1295" s="5">
        <v>0.89978529077229807</v>
      </c>
      <c r="I1295" s="6">
        <v>5.7875105000000016</v>
      </c>
      <c r="J1295" s="6">
        <v>3.5908672999999993</v>
      </c>
      <c r="K1295" s="6">
        <v>4.0605582999999994</v>
      </c>
      <c r="L1295" s="6">
        <v>5.3178194999999997</v>
      </c>
      <c r="M1295" s="6">
        <v>5.0378939999999997</v>
      </c>
      <c r="N1295" s="6">
        <v>6.5371269999999999</v>
      </c>
      <c r="O1295" s="6">
        <v>3.0832226</v>
      </c>
      <c r="P1295" s="6">
        <v>4.0985120000000004</v>
      </c>
    </row>
    <row r="1296" spans="1:16" x14ac:dyDescent="0.2">
      <c r="A1296" s="4" t="s">
        <v>2317</v>
      </c>
      <c r="B1296" s="4" t="s">
        <v>2318</v>
      </c>
      <c r="C1296" s="5">
        <v>6.2903153622423949E-2</v>
      </c>
      <c r="D1296" s="5">
        <v>0.33999044047023441</v>
      </c>
      <c r="E1296" s="5">
        <v>0.11799796653028283</v>
      </c>
      <c r="F1296" s="5">
        <v>0.1878651835547924</v>
      </c>
      <c r="G1296" s="5">
        <v>0.33214199456502136</v>
      </c>
      <c r="H1296" s="5">
        <v>0.63746387757716694</v>
      </c>
      <c r="I1296" s="6">
        <v>7.2997715000000012</v>
      </c>
      <c r="J1296" s="6">
        <v>4.7832886499999994</v>
      </c>
      <c r="K1296" s="6">
        <v>5.1560376500000009</v>
      </c>
      <c r="L1296" s="6">
        <v>6.9270225000000014</v>
      </c>
      <c r="M1296" s="6">
        <v>6.9561200000000003</v>
      </c>
      <c r="N1296" s="6">
        <v>7.6434230000000003</v>
      </c>
      <c r="O1296" s="6">
        <v>3.3559552999999993</v>
      </c>
      <c r="P1296" s="6">
        <v>6.2106220000000008</v>
      </c>
    </row>
    <row r="1297" spans="1:16" x14ac:dyDescent="0.2">
      <c r="A1297" s="4" t="s">
        <v>2319</v>
      </c>
      <c r="B1297" s="4" t="s">
        <v>2320</v>
      </c>
      <c r="C1297" s="5">
        <v>0.12407353425045076</v>
      </c>
      <c r="D1297" s="5">
        <v>0.43191038719307911</v>
      </c>
      <c r="E1297" s="5">
        <v>0.25104339918583896</v>
      </c>
      <c r="F1297" s="5">
        <v>0.34497834711789821</v>
      </c>
      <c r="G1297" s="5">
        <v>0.97240729764721456</v>
      </c>
      <c r="H1297" s="5">
        <v>0.98962566502476601</v>
      </c>
      <c r="I1297" s="6">
        <v>2.5230442499999999</v>
      </c>
      <c r="J1297" s="6">
        <v>0.47511054999999996</v>
      </c>
      <c r="K1297" s="6">
        <v>1.0978855500000002</v>
      </c>
      <c r="L1297" s="6">
        <v>1.9002692499999998</v>
      </c>
      <c r="M1297" s="6">
        <v>2.1099065000000001</v>
      </c>
      <c r="N1297" s="6">
        <v>2.9361819999999996</v>
      </c>
      <c r="O1297" s="6">
        <v>8.5864599999999999E-2</v>
      </c>
      <c r="P1297" s="6">
        <v>0.86435649999999986</v>
      </c>
    </row>
    <row r="1298" spans="1:16" x14ac:dyDescent="0.2">
      <c r="A1298" s="4" t="s">
        <v>2321</v>
      </c>
      <c r="B1298" s="4" t="s">
        <v>2322</v>
      </c>
      <c r="C1298" s="5">
        <v>7.397384036076779E-2</v>
      </c>
      <c r="D1298" s="5">
        <v>0.35954727059070857</v>
      </c>
      <c r="E1298" s="5">
        <v>0.4867227512208</v>
      </c>
      <c r="F1298" s="5">
        <v>0.58839171136128943</v>
      </c>
      <c r="G1298" s="5">
        <v>0.77214276333987897</v>
      </c>
      <c r="H1298" s="5">
        <v>0.90976167922703388</v>
      </c>
      <c r="I1298" s="6">
        <v>4.6727859999999994</v>
      </c>
      <c r="J1298" s="6">
        <v>2.3597978500000005</v>
      </c>
      <c r="K1298" s="6">
        <v>3.8194494000000008</v>
      </c>
      <c r="L1298" s="6">
        <v>3.2131344500000005</v>
      </c>
      <c r="M1298" s="6">
        <v>4.8501859999999999</v>
      </c>
      <c r="N1298" s="6">
        <v>4.4953860000000008</v>
      </c>
      <c r="O1298" s="6">
        <v>2.7887127999999999</v>
      </c>
      <c r="P1298" s="6">
        <v>1.9308828999999998</v>
      </c>
    </row>
    <row r="1299" spans="1:16" x14ac:dyDescent="0.2">
      <c r="A1299" s="4" t="s">
        <v>2323</v>
      </c>
      <c r="B1299" s="4" t="s">
        <v>2324</v>
      </c>
      <c r="C1299" s="5">
        <v>1.9634880773604688E-2</v>
      </c>
      <c r="D1299" s="5">
        <v>0.23001373088513785</v>
      </c>
      <c r="E1299" s="5">
        <v>0.66180941242743763</v>
      </c>
      <c r="F1299" s="5">
        <v>0.73966934330125389</v>
      </c>
      <c r="G1299" s="5">
        <v>0.95206375001463273</v>
      </c>
      <c r="H1299" s="5">
        <v>0.98099270059175903</v>
      </c>
      <c r="I1299" s="6">
        <v>12.930657500000001</v>
      </c>
      <c r="J1299" s="6">
        <v>5.1639090000000003</v>
      </c>
      <c r="K1299" s="6">
        <v>8.686040000000002</v>
      </c>
      <c r="L1299" s="6">
        <v>9.4085264999999971</v>
      </c>
      <c r="M1299" s="6">
        <v>12.519851999999998</v>
      </c>
      <c r="N1299" s="6">
        <v>13.341462999999999</v>
      </c>
      <c r="O1299" s="6">
        <v>4.8522279999999993</v>
      </c>
      <c r="P1299" s="6">
        <v>5.4755900000000004</v>
      </c>
    </row>
    <row r="1300" spans="1:16" x14ac:dyDescent="0.2">
      <c r="A1300" s="4" t="s">
        <v>2325</v>
      </c>
      <c r="B1300" s="4" t="s">
        <v>2326</v>
      </c>
      <c r="C1300" s="5">
        <v>0.77964300301245548</v>
      </c>
      <c r="D1300" s="5">
        <v>0.89179052383128887</v>
      </c>
      <c r="E1300" s="5">
        <v>5.2750008056230868E-2</v>
      </c>
      <c r="F1300" s="5">
        <v>9.7958855533679307E-2</v>
      </c>
      <c r="G1300" s="5">
        <v>0.8312768493216699</v>
      </c>
      <c r="H1300" s="5">
        <v>0.9354407619141063</v>
      </c>
      <c r="I1300" s="6">
        <v>3.3060026999999996</v>
      </c>
      <c r="J1300" s="6">
        <v>3.0460979500000001</v>
      </c>
      <c r="K1300" s="6">
        <v>2.5023116499999998</v>
      </c>
      <c r="L1300" s="6">
        <v>3.8497889999999999</v>
      </c>
      <c r="M1300" s="6">
        <v>2.5606284000000001</v>
      </c>
      <c r="N1300" s="6">
        <v>4.0513770000000005</v>
      </c>
      <c r="O1300" s="6">
        <v>2.4439948999999999</v>
      </c>
      <c r="P1300" s="6">
        <v>3.6482010000000002</v>
      </c>
    </row>
    <row r="1301" spans="1:16" x14ac:dyDescent="0.2">
      <c r="A1301" s="4" t="s">
        <v>2327</v>
      </c>
      <c r="B1301" s="4" t="s">
        <v>2326</v>
      </c>
      <c r="C1301" s="5">
        <v>1.3834087204502434E-2</v>
      </c>
      <c r="D1301" s="5">
        <v>0.2009850731514897</v>
      </c>
      <c r="E1301" s="5">
        <v>9.7531657184362741E-2</v>
      </c>
      <c r="F1301" s="5">
        <v>0.16154559068216856</v>
      </c>
      <c r="G1301" s="5">
        <v>9.8175789756618337E-2</v>
      </c>
      <c r="H1301" s="5">
        <v>0.41296040796495798</v>
      </c>
      <c r="I1301" s="6">
        <v>5.8275685499999996</v>
      </c>
      <c r="J1301" s="6">
        <v>2.1367204500000003</v>
      </c>
      <c r="K1301" s="6">
        <v>4.5689838000000007</v>
      </c>
      <c r="L1301" s="6">
        <v>3.3953052000000001</v>
      </c>
      <c r="M1301" s="6">
        <v>7.0000651000000005</v>
      </c>
      <c r="N1301" s="6">
        <v>4.6550719999999997</v>
      </c>
      <c r="O1301" s="6">
        <v>2.1379025</v>
      </c>
      <c r="P1301" s="6">
        <v>2.1355384000000002</v>
      </c>
    </row>
    <row r="1302" spans="1:16" x14ac:dyDescent="0.2">
      <c r="A1302" s="4" t="s">
        <v>2328</v>
      </c>
      <c r="B1302" s="4" t="s">
        <v>2326</v>
      </c>
      <c r="C1302" s="5">
        <v>4.6671888950844273E-2</v>
      </c>
      <c r="D1302" s="5">
        <v>0.30756716456056543</v>
      </c>
      <c r="E1302" s="5">
        <v>0.98477959605690002</v>
      </c>
      <c r="F1302" s="5">
        <v>0.98929261485014042</v>
      </c>
      <c r="G1302" s="5">
        <v>0.4416479725673752</v>
      </c>
      <c r="H1302" s="5">
        <v>0.71004237204884124</v>
      </c>
      <c r="I1302" s="6">
        <v>7.6724965000000012</v>
      </c>
      <c r="J1302" s="6">
        <v>3.5893014999999999</v>
      </c>
      <c r="K1302" s="6">
        <v>5.6188900000000004</v>
      </c>
      <c r="L1302" s="6">
        <v>5.6429080000000003</v>
      </c>
      <c r="M1302" s="6">
        <v>7.1735349999999993</v>
      </c>
      <c r="N1302" s="6">
        <v>8.1714579999999994</v>
      </c>
      <c r="O1302" s="6">
        <v>4.0642449999999997</v>
      </c>
      <c r="P1302" s="6">
        <v>3.1143580000000002</v>
      </c>
    </row>
    <row r="1303" spans="1:16" x14ac:dyDescent="0.2">
      <c r="A1303" s="4" t="s">
        <v>2329</v>
      </c>
      <c r="B1303" s="4" t="s">
        <v>2326</v>
      </c>
      <c r="C1303" s="5">
        <v>0.40989450169581576</v>
      </c>
      <c r="D1303" s="5">
        <v>0.64677244982750892</v>
      </c>
      <c r="E1303" s="5">
        <v>0.18595188435981769</v>
      </c>
      <c r="F1303" s="5">
        <v>0.271780089116126</v>
      </c>
      <c r="G1303" s="5">
        <v>2.812435889577225E-2</v>
      </c>
      <c r="H1303" s="5">
        <v>0.24399207962785061</v>
      </c>
      <c r="I1303" s="6">
        <v>10.018224</v>
      </c>
      <c r="J1303" s="6">
        <v>8.5931250000000023</v>
      </c>
      <c r="K1303" s="6">
        <v>10.119770000000001</v>
      </c>
      <c r="L1303" s="6">
        <v>8.4915790000000015</v>
      </c>
      <c r="M1303" s="6">
        <v>12.222579999999999</v>
      </c>
      <c r="N1303" s="6">
        <v>7.8138680000000011</v>
      </c>
      <c r="O1303" s="6">
        <v>8.0169599999999992</v>
      </c>
      <c r="P1303" s="6">
        <v>9.1692900000000002</v>
      </c>
    </row>
    <row r="1304" spans="1:16" x14ac:dyDescent="0.2">
      <c r="A1304" s="4" t="s">
        <v>2330</v>
      </c>
      <c r="B1304" s="4" t="s">
        <v>2326</v>
      </c>
      <c r="C1304" s="5">
        <v>2.3970216671341475E-2</v>
      </c>
      <c r="D1304" s="5">
        <v>0.24554995146175726</v>
      </c>
      <c r="E1304" s="5">
        <v>0.95799626846544905</v>
      </c>
      <c r="F1304" s="5">
        <v>0.96980775922592122</v>
      </c>
      <c r="G1304" s="5">
        <v>0.86765310880035473</v>
      </c>
      <c r="H1304" s="5">
        <v>0.95103938188950432</v>
      </c>
      <c r="I1304" s="6">
        <v>1.7838416499999998</v>
      </c>
      <c r="J1304" s="6">
        <v>0.7956962500000001</v>
      </c>
      <c r="K1304" s="6">
        <v>1.2983458999999999</v>
      </c>
      <c r="L1304" s="6">
        <v>1.2811919999999997</v>
      </c>
      <c r="M1304" s="6">
        <v>1.7652753000000001</v>
      </c>
      <c r="N1304" s="6">
        <v>1.8024079999999998</v>
      </c>
      <c r="O1304" s="6">
        <v>0.83141649999999989</v>
      </c>
      <c r="P1304" s="6">
        <v>0.75997599999999998</v>
      </c>
    </row>
    <row r="1305" spans="1:16" x14ac:dyDescent="0.2">
      <c r="A1305" s="4" t="s">
        <v>2331</v>
      </c>
      <c r="B1305" s="4" t="s">
        <v>2332</v>
      </c>
      <c r="C1305" s="5">
        <v>3.068609838801895E-3</v>
      </c>
      <c r="D1305" s="5">
        <v>0.11004898309931541</v>
      </c>
      <c r="E1305" s="5">
        <v>0.10566929640384481</v>
      </c>
      <c r="F1305" s="5">
        <v>0.17217130576359974</v>
      </c>
      <c r="G1305" s="5">
        <v>0.60999286878525416</v>
      </c>
      <c r="H1305" s="5">
        <v>0.82088372924752961</v>
      </c>
      <c r="I1305" s="6">
        <v>2.8011794999999999</v>
      </c>
      <c r="J1305" s="6">
        <v>0.85105095000000008</v>
      </c>
      <c r="K1305" s="6">
        <v>2.425770449999999</v>
      </c>
      <c r="L1305" s="6">
        <v>1.2264599999999999</v>
      </c>
      <c r="M1305" s="6">
        <v>3.5858529999999993</v>
      </c>
      <c r="N1305" s="6">
        <v>2.0165060000000001</v>
      </c>
      <c r="O1305" s="6">
        <v>1.2656879000000001</v>
      </c>
      <c r="P1305" s="6">
        <v>0.43641399999999997</v>
      </c>
    </row>
    <row r="1306" spans="1:16" x14ac:dyDescent="0.2">
      <c r="A1306" s="4" t="s">
        <v>2333</v>
      </c>
      <c r="B1306" s="4" t="s">
        <v>2334</v>
      </c>
      <c r="C1306" s="5">
        <v>1.1451108495934016E-2</v>
      </c>
      <c r="D1306" s="5">
        <v>0.18804356022965929</v>
      </c>
      <c r="E1306" s="5">
        <v>0.1547864429245126</v>
      </c>
      <c r="F1306" s="5">
        <v>0.23488715002208219</v>
      </c>
      <c r="G1306" s="5">
        <v>0.28595950015926463</v>
      </c>
      <c r="H1306" s="5">
        <v>0.60824767539727131</v>
      </c>
      <c r="I1306" s="6">
        <v>12.740607000000001</v>
      </c>
      <c r="J1306" s="6">
        <v>6.0005000000000006</v>
      </c>
      <c r="K1306" s="6">
        <v>10.497024</v>
      </c>
      <c r="L1306" s="6">
        <v>8.2440830000000016</v>
      </c>
      <c r="M1306" s="6">
        <v>14.705038999999999</v>
      </c>
      <c r="N1306" s="6">
        <v>10.776174999999999</v>
      </c>
      <c r="O1306" s="6">
        <v>6.2890090000000001</v>
      </c>
      <c r="P1306" s="6">
        <v>5.7119909999999994</v>
      </c>
    </row>
    <row r="1307" spans="1:16" x14ac:dyDescent="0.2">
      <c r="A1307" s="4" t="s">
        <v>2335</v>
      </c>
      <c r="B1307" s="4" t="s">
        <v>2336</v>
      </c>
      <c r="C1307" s="5">
        <v>0.58184200762853755</v>
      </c>
      <c r="D1307" s="5">
        <v>0.77276416842172602</v>
      </c>
      <c r="E1307" s="5">
        <v>6.652033448999682E-3</v>
      </c>
      <c r="F1307" s="5">
        <v>1.8398096814102146E-2</v>
      </c>
      <c r="G1307" s="5">
        <v>9.0781462716276073E-2</v>
      </c>
      <c r="H1307" s="5">
        <v>0.40307641258568488</v>
      </c>
      <c r="I1307" s="6">
        <v>2.9286945500000003</v>
      </c>
      <c r="J1307" s="6">
        <v>2.5283370999999999</v>
      </c>
      <c r="K1307" s="6">
        <v>3.6436201500000012</v>
      </c>
      <c r="L1307" s="6">
        <v>1.8134114999999997</v>
      </c>
      <c r="M1307" s="6">
        <v>4.3906231000000009</v>
      </c>
      <c r="N1307" s="6">
        <v>1.466766</v>
      </c>
      <c r="O1307" s="6">
        <v>2.8966172000000001</v>
      </c>
      <c r="P1307" s="6">
        <v>2.1600570000000001</v>
      </c>
    </row>
    <row r="1308" spans="1:16" x14ac:dyDescent="0.2">
      <c r="A1308" s="4" t="s">
        <v>2337</v>
      </c>
      <c r="B1308" s="4" t="s">
        <v>2338</v>
      </c>
      <c r="C1308" s="5">
        <v>0.19979567046962243</v>
      </c>
      <c r="D1308" s="5">
        <v>0.50698702694223174</v>
      </c>
      <c r="E1308" s="5">
        <v>0.17619421277753455</v>
      </c>
      <c r="F1308" s="5">
        <v>0.2619374959856175</v>
      </c>
      <c r="G1308" s="5">
        <v>8.0307218378860457E-2</v>
      </c>
      <c r="H1308" s="5">
        <v>0.3882895051718247</v>
      </c>
      <c r="I1308" s="6">
        <v>4.8789594999999997</v>
      </c>
      <c r="J1308" s="6">
        <v>2.9488957499999997</v>
      </c>
      <c r="K1308" s="6">
        <v>4.553892499999999</v>
      </c>
      <c r="L1308" s="6">
        <v>3.2739627499999999</v>
      </c>
      <c r="M1308" s="6">
        <v>6.355821999999999</v>
      </c>
      <c r="N1308" s="6">
        <v>3.4020969999999999</v>
      </c>
      <c r="O1308" s="6">
        <v>2.7519630000000004</v>
      </c>
      <c r="P1308" s="6">
        <v>3.1458284999999999</v>
      </c>
    </row>
    <row r="1309" spans="1:16" x14ac:dyDescent="0.2">
      <c r="A1309" s="4" t="s">
        <v>2339</v>
      </c>
      <c r="B1309" s="4" t="s">
        <v>2340</v>
      </c>
      <c r="C1309" s="5">
        <v>3.934764196071968E-2</v>
      </c>
      <c r="D1309" s="5">
        <v>0.28717532973871285</v>
      </c>
      <c r="E1309" s="5">
        <v>0.63592541343452391</v>
      </c>
      <c r="F1309" s="5">
        <v>0.72268538086306</v>
      </c>
      <c r="G1309" s="5">
        <v>0.65644169174709188</v>
      </c>
      <c r="H1309" s="5">
        <v>0.84776120136862576</v>
      </c>
      <c r="I1309" s="6">
        <v>5.7950810499999994</v>
      </c>
      <c r="J1309" s="6">
        <v>2.7896070999999996</v>
      </c>
      <c r="K1309" s="6">
        <v>4.5337686499999998</v>
      </c>
      <c r="L1309" s="6">
        <v>4.0509195000000009</v>
      </c>
      <c r="M1309" s="6">
        <v>6.2633050999999993</v>
      </c>
      <c r="N1309" s="6">
        <v>5.3268569999999995</v>
      </c>
      <c r="O1309" s="6">
        <v>2.8042322000000004</v>
      </c>
      <c r="P1309" s="6">
        <v>2.7749820000000001</v>
      </c>
    </row>
    <row r="1310" spans="1:16" x14ac:dyDescent="0.2">
      <c r="A1310" s="4" t="s">
        <v>2341</v>
      </c>
      <c r="B1310" s="4" t="s">
        <v>2235</v>
      </c>
      <c r="C1310" s="5">
        <v>0.18313124697274152</v>
      </c>
      <c r="D1310" s="5">
        <v>0.49765808131245004</v>
      </c>
      <c r="E1310" s="5">
        <v>1.5176786355557003E-2</v>
      </c>
      <c r="F1310" s="5">
        <v>3.5970548279820158E-2</v>
      </c>
      <c r="G1310" s="5">
        <v>6.5223298183779477E-2</v>
      </c>
      <c r="H1310" s="5">
        <v>0.36009766438177659</v>
      </c>
      <c r="I1310" s="6">
        <v>46.510094000000002</v>
      </c>
      <c r="J1310" s="6">
        <v>9.4301145000000002</v>
      </c>
      <c r="K1310" s="6">
        <v>19.626579</v>
      </c>
      <c r="L1310" s="6">
        <v>36.313629500000005</v>
      </c>
      <c r="M1310" s="6">
        <v>31.976779000000001</v>
      </c>
      <c r="N1310" s="6">
        <v>61.043408999999997</v>
      </c>
      <c r="O1310" s="6">
        <v>7.2763790000000004</v>
      </c>
      <c r="P1310" s="6">
        <v>11.583850000000002</v>
      </c>
    </row>
    <row r="1311" spans="1:16" x14ac:dyDescent="0.2">
      <c r="A1311" s="4" t="s">
        <v>2342</v>
      </c>
      <c r="B1311" s="4" t="s">
        <v>2238</v>
      </c>
      <c r="C1311" s="5">
        <v>0.32621385945329973</v>
      </c>
      <c r="D1311" s="5">
        <v>0.59404566791628177</v>
      </c>
      <c r="E1311" s="5">
        <v>5.7478173643711963E-4</v>
      </c>
      <c r="F1311" s="5">
        <v>2.3809427244485368E-3</v>
      </c>
      <c r="G1311" s="5">
        <v>0.58764218189671769</v>
      </c>
      <c r="H1311" s="5">
        <v>0.80897567435961315</v>
      </c>
      <c r="I1311" s="6">
        <v>5.9733355000000001</v>
      </c>
      <c r="J1311" s="6">
        <v>4.0001947500000004</v>
      </c>
      <c r="K1311" s="6">
        <v>3.2375077499999998</v>
      </c>
      <c r="L1311" s="6">
        <v>6.7360224999999998</v>
      </c>
      <c r="M1311" s="6">
        <v>4.4712179999999995</v>
      </c>
      <c r="N1311" s="6">
        <v>7.4754529999999999</v>
      </c>
      <c r="O1311" s="6">
        <v>2.0037975000000001</v>
      </c>
      <c r="P1311" s="6">
        <v>5.9965919999999997</v>
      </c>
    </row>
    <row r="1312" spans="1:16" x14ac:dyDescent="0.2">
      <c r="A1312" s="4" t="s">
        <v>2343</v>
      </c>
      <c r="B1312" s="4" t="s">
        <v>2238</v>
      </c>
      <c r="C1312" s="5">
        <v>0.40424450635987519</v>
      </c>
      <c r="D1312" s="5">
        <v>0.64319377710013326</v>
      </c>
      <c r="E1312" s="5">
        <v>8.9725512397823247E-3</v>
      </c>
      <c r="F1312" s="5">
        <v>2.3628746048407291E-2</v>
      </c>
      <c r="G1312" s="5">
        <v>0.47182312393712367</v>
      </c>
      <c r="H1312" s="5">
        <v>0.7328707452127019</v>
      </c>
      <c r="I1312" s="6">
        <v>0.77668284999999992</v>
      </c>
      <c r="J1312" s="6">
        <v>1.08881965</v>
      </c>
      <c r="K1312" s="6">
        <v>0.52849049999999997</v>
      </c>
      <c r="L1312" s="6">
        <v>1.3370120000000001</v>
      </c>
      <c r="M1312" s="6">
        <v>0.47741670000000003</v>
      </c>
      <c r="N1312" s="6">
        <v>1.075949</v>
      </c>
      <c r="O1312" s="6">
        <v>0.57956430000000003</v>
      </c>
      <c r="P1312" s="6">
        <v>1.5980750000000001</v>
      </c>
    </row>
    <row r="1313" spans="1:16" x14ac:dyDescent="0.2">
      <c r="A1313" s="4" t="s">
        <v>2344</v>
      </c>
      <c r="B1313" s="4" t="s">
        <v>2345</v>
      </c>
      <c r="C1313" s="5">
        <v>0.23786046285618412</v>
      </c>
      <c r="D1313" s="5">
        <v>0.53619652210365409</v>
      </c>
      <c r="E1313" s="5">
        <v>0.72965510924365473</v>
      </c>
      <c r="F1313" s="5">
        <v>0.79739453777115143</v>
      </c>
      <c r="G1313" s="5">
        <v>0.51567291636181078</v>
      </c>
      <c r="H1313" s="5">
        <v>0.76733513207066506</v>
      </c>
      <c r="I1313" s="6">
        <v>5.8962899999999996</v>
      </c>
      <c r="J1313" s="6">
        <v>3.0726737499999999</v>
      </c>
      <c r="K1313" s="6">
        <v>4.653290000000001</v>
      </c>
      <c r="L1313" s="6">
        <v>4.3156737500000002</v>
      </c>
      <c r="M1313" s="6">
        <v>6.3834940000000007</v>
      </c>
      <c r="N1313" s="6">
        <v>5.4090859999999994</v>
      </c>
      <c r="O1313" s="6">
        <v>2.9230860000000001</v>
      </c>
      <c r="P1313" s="6">
        <v>3.2222614999999997</v>
      </c>
    </row>
    <row r="1314" spans="1:16" x14ac:dyDescent="0.2">
      <c r="A1314" s="4" t="s">
        <v>2346</v>
      </c>
      <c r="B1314" s="4" t="s">
        <v>2347</v>
      </c>
      <c r="C1314" s="5">
        <v>7.63656247562082E-2</v>
      </c>
      <c r="D1314" s="5">
        <v>0.36188852041574032</v>
      </c>
      <c r="E1314" s="5">
        <v>0.26754283380446731</v>
      </c>
      <c r="F1314" s="5">
        <v>0.36330831359507992</v>
      </c>
      <c r="G1314" s="5">
        <v>0.64358710203814085</v>
      </c>
      <c r="H1314" s="5">
        <v>0.84068565203732137</v>
      </c>
      <c r="I1314" s="6">
        <v>6.828930999999999</v>
      </c>
      <c r="J1314" s="6">
        <v>4.9084149999999998</v>
      </c>
      <c r="K1314" s="6">
        <v>5.3405265000000011</v>
      </c>
      <c r="L1314" s="6">
        <v>6.3968195000000003</v>
      </c>
      <c r="M1314" s="6">
        <v>6.5191590000000001</v>
      </c>
      <c r="N1314" s="6">
        <v>7.1387029999999996</v>
      </c>
      <c r="O1314" s="6">
        <v>4.1618940000000011</v>
      </c>
      <c r="P1314" s="6">
        <v>5.6549359999999993</v>
      </c>
    </row>
    <row r="1315" spans="1:16" x14ac:dyDescent="0.2">
      <c r="A1315" s="4" t="s">
        <v>2348</v>
      </c>
      <c r="B1315" s="4" t="s">
        <v>2347</v>
      </c>
      <c r="C1315" s="5">
        <v>0.17919430555107352</v>
      </c>
      <c r="D1315" s="5">
        <v>0.49278434026545215</v>
      </c>
      <c r="E1315" s="5">
        <v>6.5192690053210989E-3</v>
      </c>
      <c r="F1315" s="5">
        <v>1.8101207057044936E-2</v>
      </c>
      <c r="G1315" s="5">
        <v>0.23773214379561658</v>
      </c>
      <c r="H1315" s="5">
        <v>0.56872653338826484</v>
      </c>
      <c r="I1315" s="6">
        <v>17.881489499999997</v>
      </c>
      <c r="J1315" s="6">
        <v>23.871416500000002</v>
      </c>
      <c r="K1315" s="6">
        <v>23.392490000000002</v>
      </c>
      <c r="L1315" s="6">
        <v>18.360416000000001</v>
      </c>
      <c r="M1315" s="6">
        <v>21.430160000000004</v>
      </c>
      <c r="N1315" s="6">
        <v>14.332819000000001</v>
      </c>
      <c r="O1315" s="6">
        <v>25.354819999999997</v>
      </c>
      <c r="P1315" s="6">
        <v>22.388013000000001</v>
      </c>
    </row>
    <row r="1316" spans="1:16" x14ac:dyDescent="0.2">
      <c r="A1316" s="4" t="s">
        <v>2349</v>
      </c>
      <c r="B1316" s="4" t="s">
        <v>2350</v>
      </c>
      <c r="C1316" s="5">
        <v>0.19300059331389219</v>
      </c>
      <c r="D1316" s="5">
        <v>0.50364420358926631</v>
      </c>
      <c r="E1316" s="5">
        <v>0.13178820432662053</v>
      </c>
      <c r="F1316" s="5">
        <v>0.20723740201566387</v>
      </c>
      <c r="G1316" s="5">
        <v>0.23547644117303557</v>
      </c>
      <c r="H1316" s="5">
        <v>0.56627650445272881</v>
      </c>
      <c r="I1316" s="6">
        <v>0.61480400000000002</v>
      </c>
      <c r="J1316" s="6">
        <v>5.60685E-2</v>
      </c>
      <c r="K1316" s="6">
        <v>7.94295E-2</v>
      </c>
      <c r="L1316" s="6">
        <v>0.59144300000000005</v>
      </c>
      <c r="M1316" s="6">
        <v>0.158859</v>
      </c>
      <c r="N1316" s="6">
        <v>1.070749</v>
      </c>
      <c r="O1316" s="6">
        <v>0</v>
      </c>
      <c r="P1316" s="6">
        <v>0.112137</v>
      </c>
    </row>
    <row r="1317" spans="1:16" x14ac:dyDescent="0.2">
      <c r="A1317" s="4" t="s">
        <v>2351</v>
      </c>
      <c r="B1317" s="4" t="s">
        <v>2352</v>
      </c>
      <c r="C1317" s="5">
        <v>0.14409910599309861</v>
      </c>
      <c r="D1317" s="5">
        <v>0.45555011564648401</v>
      </c>
      <c r="E1317" s="5">
        <v>7.1284291916682754E-3</v>
      </c>
      <c r="F1317" s="5">
        <v>1.9579759512121105E-2</v>
      </c>
      <c r="G1317" s="5">
        <v>6.3886712204409779E-2</v>
      </c>
      <c r="H1317" s="5">
        <v>0.35910892752552098</v>
      </c>
      <c r="I1317" s="6">
        <v>1.0688900999999997</v>
      </c>
      <c r="J1317" s="6">
        <v>0.34428985000000001</v>
      </c>
      <c r="K1317" s="6">
        <v>0.25098845000000003</v>
      </c>
      <c r="L1317" s="6">
        <v>1.1621914999999996</v>
      </c>
      <c r="M1317" s="6">
        <v>0.31051620000000002</v>
      </c>
      <c r="N1317" s="6">
        <v>1.8272639999999996</v>
      </c>
      <c r="O1317" s="6">
        <v>0.19146069999999998</v>
      </c>
      <c r="P1317" s="6">
        <v>0.49711899999999998</v>
      </c>
    </row>
    <row r="1318" spans="1:16" x14ac:dyDescent="0.2">
      <c r="A1318" s="4" t="s">
        <v>2353</v>
      </c>
      <c r="B1318" s="4" t="s">
        <v>2354</v>
      </c>
      <c r="C1318" s="5">
        <v>0.9280224698341063</v>
      </c>
      <c r="D1318" s="5">
        <v>0.96546865719008979</v>
      </c>
      <c r="E1318" s="5">
        <v>0.22467354305923792</v>
      </c>
      <c r="F1318" s="5">
        <v>0.315724007025176</v>
      </c>
      <c r="G1318" s="5">
        <v>0.16258738344573098</v>
      </c>
      <c r="H1318" s="5">
        <v>0.49182683492333623</v>
      </c>
      <c r="I1318" s="6">
        <v>3.2937260000000004</v>
      </c>
      <c r="J1318" s="6">
        <v>3.1797536499999994</v>
      </c>
      <c r="K1318" s="6">
        <v>3.6814943999999992</v>
      </c>
      <c r="L1318" s="6">
        <v>2.7919852500000002</v>
      </c>
      <c r="M1318" s="6">
        <v>4.2522169999999999</v>
      </c>
      <c r="N1318" s="6">
        <v>2.3352349999999999</v>
      </c>
      <c r="O1318" s="6">
        <v>3.1107718000000002</v>
      </c>
      <c r="P1318" s="6">
        <v>3.2487355</v>
      </c>
    </row>
    <row r="1319" spans="1:16" x14ac:dyDescent="0.2">
      <c r="A1319" s="4" t="s">
        <v>2355</v>
      </c>
      <c r="B1319" s="4" t="s">
        <v>2356</v>
      </c>
      <c r="C1319" s="5">
        <v>1.3054349736103109E-2</v>
      </c>
      <c r="D1319" s="5">
        <v>0.19991712825802793</v>
      </c>
      <c r="E1319" s="5">
        <v>9.0871219487364355E-8</v>
      </c>
      <c r="F1319" s="5">
        <v>2.2463756301231252E-6</v>
      </c>
      <c r="G1319" s="5">
        <v>3.5936641983505828E-4</v>
      </c>
      <c r="H1319" s="5">
        <v>2.8489082731062036E-2</v>
      </c>
      <c r="I1319" s="6">
        <v>16.919848000000005</v>
      </c>
      <c r="J1319" s="6">
        <v>54.71092500000001</v>
      </c>
      <c r="K1319" s="6">
        <v>21.823483000000003</v>
      </c>
      <c r="L1319" s="6">
        <v>49.807290000000009</v>
      </c>
      <c r="M1319" s="6">
        <v>10.882226000000001</v>
      </c>
      <c r="N1319" s="6">
        <v>22.957470000000001</v>
      </c>
      <c r="O1319" s="6">
        <v>32.764740000000003</v>
      </c>
      <c r="P1319" s="6">
        <v>76.657110000000003</v>
      </c>
    </row>
    <row r="1320" spans="1:16" x14ac:dyDescent="0.2">
      <c r="A1320" s="4" t="s">
        <v>2357</v>
      </c>
      <c r="B1320" s="4" t="s">
        <v>2358</v>
      </c>
      <c r="C1320" s="5">
        <v>1.0005852747232298E-2</v>
      </c>
      <c r="D1320" s="5">
        <v>0.17627732143929015</v>
      </c>
      <c r="E1320" s="5">
        <v>3.7362521723737436E-3</v>
      </c>
      <c r="F1320" s="5">
        <v>1.1407229408083979E-2</v>
      </c>
      <c r="G1320" s="5">
        <v>0.34613722051822471</v>
      </c>
      <c r="H1320" s="5">
        <v>0.64382643201569467</v>
      </c>
      <c r="I1320" s="6">
        <v>1.7934140500000002</v>
      </c>
      <c r="J1320" s="6">
        <v>4.2512772500000002</v>
      </c>
      <c r="K1320" s="6">
        <v>2.0261585499999999</v>
      </c>
      <c r="L1320" s="6">
        <v>4.0185327500000003</v>
      </c>
      <c r="M1320" s="6">
        <v>1.0990040999999999</v>
      </c>
      <c r="N1320" s="6">
        <v>2.4878239999999998</v>
      </c>
      <c r="O1320" s="6">
        <v>2.9533130000000001</v>
      </c>
      <c r="P1320" s="6">
        <v>5.5492415000000008</v>
      </c>
    </row>
    <row r="1321" spans="1:16" x14ac:dyDescent="0.2">
      <c r="A1321" s="4" t="s">
        <v>2359</v>
      </c>
      <c r="B1321" s="4" t="s">
        <v>2268</v>
      </c>
      <c r="C1321" s="5">
        <v>0.88762798064726467</v>
      </c>
      <c r="D1321" s="5">
        <v>0.94606246059715404</v>
      </c>
      <c r="E1321" s="5">
        <v>2.5304529502251816E-2</v>
      </c>
      <c r="F1321" s="5">
        <v>5.4546665626870758E-2</v>
      </c>
      <c r="G1321" s="5">
        <v>0.14466764835456136</v>
      </c>
      <c r="H1321" s="5">
        <v>0.47078856832035304</v>
      </c>
      <c r="I1321" s="6">
        <v>3.6294481500000004</v>
      </c>
      <c r="J1321" s="6">
        <v>3.7333339999999993</v>
      </c>
      <c r="K1321" s="6">
        <v>2.8288986500000002</v>
      </c>
      <c r="L1321" s="6">
        <v>4.5338835</v>
      </c>
      <c r="M1321" s="6">
        <v>2.2356202999999999</v>
      </c>
      <c r="N1321" s="6">
        <v>5.0232760000000001</v>
      </c>
      <c r="O1321" s="6">
        <v>3.422177</v>
      </c>
      <c r="P1321" s="6">
        <v>4.0444909999999989</v>
      </c>
    </row>
    <row r="1322" spans="1:16" x14ac:dyDescent="0.2">
      <c r="A1322" s="4" t="s">
        <v>2360</v>
      </c>
      <c r="B1322" s="4" t="s">
        <v>2361</v>
      </c>
      <c r="C1322" s="5">
        <v>0.82375658950508479</v>
      </c>
      <c r="D1322" s="5">
        <v>0.91710237252890547</v>
      </c>
      <c r="E1322" s="5">
        <v>5.3654612566780152E-4</v>
      </c>
      <c r="F1322" s="5">
        <v>2.2591933020334721E-3</v>
      </c>
      <c r="G1322" s="5">
        <v>0.66002674535684225</v>
      </c>
      <c r="H1322" s="5">
        <v>0.84960889561891395</v>
      </c>
      <c r="I1322" s="6">
        <v>2.4540975</v>
      </c>
      <c r="J1322" s="6">
        <v>2.6420184</v>
      </c>
      <c r="K1322" s="6">
        <v>1.3291431499999997</v>
      </c>
      <c r="L1322" s="6">
        <v>3.7669727499999999</v>
      </c>
      <c r="M1322" s="6">
        <v>1.0965339999999999</v>
      </c>
      <c r="N1322" s="6">
        <v>3.811661</v>
      </c>
      <c r="O1322" s="6">
        <v>1.5617523</v>
      </c>
      <c r="P1322" s="6">
        <v>3.7222844999999998</v>
      </c>
    </row>
    <row r="1323" spans="1:16" x14ac:dyDescent="0.2">
      <c r="A1323" s="4" t="s">
        <v>2362</v>
      </c>
      <c r="B1323" s="4" t="s">
        <v>2363</v>
      </c>
      <c r="C1323" s="5">
        <v>0.35487679641390069</v>
      </c>
      <c r="D1323" s="5">
        <v>0.6083980275582086</v>
      </c>
      <c r="E1323" s="5">
        <v>1.4908479240096194E-4</v>
      </c>
      <c r="F1323" s="5">
        <v>8.1027408446763941E-4</v>
      </c>
      <c r="G1323" s="5">
        <v>0.74425225349280133</v>
      </c>
      <c r="H1323" s="5">
        <v>0.89676935575469097</v>
      </c>
      <c r="I1323" s="6">
        <v>16.683361999999999</v>
      </c>
      <c r="J1323" s="6">
        <v>19.463694999999998</v>
      </c>
      <c r="K1323" s="6">
        <v>13.814893000000001</v>
      </c>
      <c r="L1323" s="6">
        <v>22.332163999999999</v>
      </c>
      <c r="M1323" s="6">
        <v>12.104656</v>
      </c>
      <c r="N1323" s="6">
        <v>21.262068000000003</v>
      </c>
      <c r="O1323" s="6">
        <v>15.525129999999999</v>
      </c>
      <c r="P1323" s="6">
        <v>23.402260000000002</v>
      </c>
    </row>
    <row r="1324" spans="1:16" x14ac:dyDescent="0.2">
      <c r="A1324" s="4" t="s">
        <v>2364</v>
      </c>
      <c r="B1324" s="4" t="s">
        <v>2300</v>
      </c>
      <c r="C1324" s="5">
        <v>0.18804528550820565</v>
      </c>
      <c r="D1324" s="5">
        <v>0.50151944587537045</v>
      </c>
      <c r="E1324" s="5">
        <v>4.108955614407256E-4</v>
      </c>
      <c r="F1324" s="5">
        <v>1.8201327471141198E-3</v>
      </c>
      <c r="G1324" s="5">
        <v>0.70003786671256274</v>
      </c>
      <c r="H1324" s="5">
        <v>0.8718239737660789</v>
      </c>
      <c r="I1324" s="6">
        <v>19.800374999999995</v>
      </c>
      <c r="J1324" s="6">
        <v>26.222259999999999</v>
      </c>
      <c r="K1324" s="6">
        <v>18.130353000000003</v>
      </c>
      <c r="L1324" s="6">
        <v>27.892282000000002</v>
      </c>
      <c r="M1324" s="6">
        <v>15.393396000000001</v>
      </c>
      <c r="N1324" s="6">
        <v>24.207354000000002</v>
      </c>
      <c r="O1324" s="6">
        <v>20.867309999999996</v>
      </c>
      <c r="P1324" s="6">
        <v>31.577210000000001</v>
      </c>
    </row>
    <row r="1325" spans="1:16" x14ac:dyDescent="0.2">
      <c r="A1325" s="4" t="s">
        <v>2365</v>
      </c>
      <c r="B1325" s="4" t="s">
        <v>2366</v>
      </c>
      <c r="C1325" s="5">
        <v>1.4286962153078085E-2</v>
      </c>
      <c r="D1325" s="5">
        <v>0.20528578743704073</v>
      </c>
      <c r="E1325" s="5">
        <v>4.9344327464327487E-2</v>
      </c>
      <c r="F1325" s="5">
        <v>9.3522348590675097E-2</v>
      </c>
      <c r="G1325" s="5">
        <v>2.5120459896692648E-2</v>
      </c>
      <c r="H1325" s="5">
        <v>0.2381218592079283</v>
      </c>
      <c r="I1325" s="6">
        <v>1.5788051999999997</v>
      </c>
      <c r="J1325" s="6">
        <v>0.51226699999999992</v>
      </c>
      <c r="K1325" s="6">
        <v>0.63208069999999994</v>
      </c>
      <c r="L1325" s="6">
        <v>1.4589914999999996</v>
      </c>
      <c r="M1325" s="6">
        <v>0.68919739999999996</v>
      </c>
      <c r="N1325" s="6">
        <v>2.4684129999999995</v>
      </c>
      <c r="O1325" s="6">
        <v>0.57496399999999992</v>
      </c>
      <c r="P1325" s="6">
        <v>0.44957000000000003</v>
      </c>
    </row>
    <row r="1326" spans="1:16" x14ac:dyDescent="0.2">
      <c r="A1326" s="4" t="s">
        <v>2367</v>
      </c>
      <c r="B1326" s="4" t="s">
        <v>2368</v>
      </c>
      <c r="C1326" s="5">
        <v>0.62155311263267499</v>
      </c>
      <c r="D1326" s="5">
        <v>0.79963660097510902</v>
      </c>
      <c r="E1326" s="5">
        <v>0.16767310881235953</v>
      </c>
      <c r="F1326" s="5">
        <v>0.25095778795148344</v>
      </c>
      <c r="G1326" s="5">
        <v>0.61696140886508799</v>
      </c>
      <c r="H1326" s="5">
        <v>0.82415889358761574</v>
      </c>
      <c r="I1326" s="6">
        <v>5.850543</v>
      </c>
      <c r="J1326" s="6">
        <v>5.2384804999999997</v>
      </c>
      <c r="K1326" s="6">
        <v>6.1700725000000007</v>
      </c>
      <c r="L1326" s="6">
        <v>4.9189510000000016</v>
      </c>
      <c r="M1326" s="6">
        <v>6.2527260000000009</v>
      </c>
      <c r="N1326" s="6">
        <v>5.4483600000000001</v>
      </c>
      <c r="O1326" s="6">
        <v>6.0874189999999997</v>
      </c>
      <c r="P1326" s="6">
        <v>4.3895420000000005</v>
      </c>
    </row>
    <row r="1327" spans="1:16" x14ac:dyDescent="0.2">
      <c r="A1327" s="4" t="s">
        <v>2369</v>
      </c>
      <c r="B1327" s="4" t="s">
        <v>2370</v>
      </c>
      <c r="C1327" s="5">
        <v>0.81160190268959742</v>
      </c>
      <c r="D1327" s="5">
        <v>0.91173290258410022</v>
      </c>
      <c r="E1327" s="5">
        <v>0.41001026109606065</v>
      </c>
      <c r="F1327" s="5">
        <v>0.51735103746423894</v>
      </c>
      <c r="G1327" s="5">
        <v>0.62060104443659636</v>
      </c>
      <c r="H1327" s="5">
        <v>0.82567233863410594</v>
      </c>
      <c r="I1327" s="6">
        <v>10.237551</v>
      </c>
      <c r="J1327" s="6">
        <v>9.8383199999999995</v>
      </c>
      <c r="K1327" s="6">
        <v>10.469599499999999</v>
      </c>
      <c r="L1327" s="6">
        <v>9.6062715000000001</v>
      </c>
      <c r="M1327" s="6">
        <v>10.927546000000001</v>
      </c>
      <c r="N1327" s="6">
        <v>9.5475560000000002</v>
      </c>
      <c r="O1327" s="6">
        <v>10.011653000000001</v>
      </c>
      <c r="P1327" s="6">
        <v>9.664987</v>
      </c>
    </row>
    <row r="1328" spans="1:16" x14ac:dyDescent="0.2">
      <c r="A1328" s="4" t="s">
        <v>2371</v>
      </c>
      <c r="B1328" s="4" t="s">
        <v>2304</v>
      </c>
      <c r="C1328" s="5">
        <v>0.56965573994643326</v>
      </c>
      <c r="D1328" s="5">
        <v>0.76358032800215159</v>
      </c>
      <c r="E1328" s="5">
        <v>4.5116720200464079E-7</v>
      </c>
      <c r="F1328" s="5">
        <v>8.2978671792693534E-6</v>
      </c>
      <c r="G1328" s="5">
        <v>0.1594991300746228</v>
      </c>
      <c r="H1328" s="5">
        <v>0.48568013250537456</v>
      </c>
      <c r="I1328" s="6">
        <v>17.679958500000005</v>
      </c>
      <c r="J1328" s="6">
        <v>22.681448500000002</v>
      </c>
      <c r="K1328" s="6">
        <v>11.8098565</v>
      </c>
      <c r="L1328" s="6">
        <v>28.551550499999998</v>
      </c>
      <c r="M1328" s="6">
        <v>7.4550360000000016</v>
      </c>
      <c r="N1328" s="6">
        <v>27.904881000000007</v>
      </c>
      <c r="O1328" s="6">
        <v>16.164677000000001</v>
      </c>
      <c r="P1328" s="6">
        <v>29.198219999999999</v>
      </c>
    </row>
    <row r="1329" spans="1:16" x14ac:dyDescent="0.2">
      <c r="A1329" s="4" t="s">
        <v>2372</v>
      </c>
      <c r="B1329" s="4" t="s">
        <v>2306</v>
      </c>
      <c r="C1329" s="5">
        <v>0.1756603142622204</v>
      </c>
      <c r="D1329" s="5">
        <v>0.48903265677158098</v>
      </c>
      <c r="E1329" s="5">
        <v>1.5019363358436266E-11</v>
      </c>
      <c r="F1329" s="5">
        <v>1.5695234709565898E-9</v>
      </c>
      <c r="G1329" s="5">
        <v>9.0918141646849013E-4</v>
      </c>
      <c r="H1329" s="5">
        <v>4.3546001592938727E-2</v>
      </c>
      <c r="I1329" s="6">
        <v>22.400108999999997</v>
      </c>
      <c r="J1329" s="6">
        <v>18.949983499999995</v>
      </c>
      <c r="K1329" s="6">
        <v>10.6987425</v>
      </c>
      <c r="L1329" s="6">
        <v>30.651350000000001</v>
      </c>
      <c r="M1329" s="6">
        <v>9.0165380000000006</v>
      </c>
      <c r="N1329" s="6">
        <v>35.783680000000004</v>
      </c>
      <c r="O1329" s="6">
        <v>12.380946999999999</v>
      </c>
      <c r="P1329" s="6">
        <v>25.519020000000001</v>
      </c>
    </row>
    <row r="1330" spans="1:16" x14ac:dyDescent="0.2">
      <c r="A1330" s="4" t="s">
        <v>2373</v>
      </c>
      <c r="B1330" s="4" t="s">
        <v>2318</v>
      </c>
      <c r="C1330" s="5">
        <v>0.15466057358211516</v>
      </c>
      <c r="D1330" s="5">
        <v>0.46479040348402972</v>
      </c>
      <c r="E1330" s="5">
        <v>0.42710125973947022</v>
      </c>
      <c r="F1330" s="5">
        <v>0.53480707850819276</v>
      </c>
      <c r="G1330" s="5">
        <v>0.79472794313029937</v>
      </c>
      <c r="H1330" s="5">
        <v>0.91720860504847301</v>
      </c>
      <c r="I1330" s="6">
        <v>0.56377424999999992</v>
      </c>
      <c r="J1330" s="6">
        <v>0.27373075000000002</v>
      </c>
      <c r="K1330" s="6">
        <v>0.32290750000000001</v>
      </c>
      <c r="L1330" s="6">
        <v>0.51459750000000004</v>
      </c>
      <c r="M1330" s="6">
        <v>0.43668950000000006</v>
      </c>
      <c r="N1330" s="6">
        <v>0.690859</v>
      </c>
      <c r="O1330" s="6">
        <v>0.20912550000000002</v>
      </c>
      <c r="P1330" s="6">
        <v>0.33833600000000003</v>
      </c>
    </row>
    <row r="1331" spans="1:16" x14ac:dyDescent="0.2">
      <c r="A1331" s="4" t="s">
        <v>2374</v>
      </c>
      <c r="B1331" s="4" t="s">
        <v>2375</v>
      </c>
      <c r="C1331" s="5">
        <v>0.20990167724609854</v>
      </c>
      <c r="D1331" s="5">
        <v>0.51491996557135766</v>
      </c>
      <c r="E1331" s="5">
        <v>6.0008688848398616E-5</v>
      </c>
      <c r="F1331" s="5">
        <v>3.7693982421439456E-4</v>
      </c>
      <c r="G1331" s="5">
        <v>0.21158195659275503</v>
      </c>
      <c r="H1331" s="5">
        <v>0.54490793659416037</v>
      </c>
      <c r="I1331" s="6">
        <v>5.1160119999999996</v>
      </c>
      <c r="J1331" s="6">
        <v>6.6647845000000014</v>
      </c>
      <c r="K1331" s="6">
        <v>7.8778184999999992</v>
      </c>
      <c r="L1331" s="6">
        <v>3.9029779999999996</v>
      </c>
      <c r="M1331" s="6">
        <v>7.6420159999999999</v>
      </c>
      <c r="N1331" s="6">
        <v>2.5900080000000001</v>
      </c>
      <c r="O1331" s="6">
        <v>8.1136209999999984</v>
      </c>
      <c r="P1331" s="6">
        <v>5.215948</v>
      </c>
    </row>
    <row r="1332" spans="1:16" x14ac:dyDescent="0.2">
      <c r="A1332" s="4" t="s">
        <v>2376</v>
      </c>
      <c r="B1332" s="4" t="s">
        <v>2377</v>
      </c>
      <c r="C1332" s="5">
        <v>0.8459453524896563</v>
      </c>
      <c r="D1332" s="5">
        <v>0.92831902881800465</v>
      </c>
      <c r="E1332" s="5">
        <v>4.1839701452453195E-9</v>
      </c>
      <c r="F1332" s="5">
        <v>1.8497975699844209E-7</v>
      </c>
      <c r="G1332" s="5">
        <v>0.56568290876822047</v>
      </c>
      <c r="H1332" s="5">
        <v>0.79651339625738893</v>
      </c>
      <c r="I1332" s="6">
        <v>44.007244999999998</v>
      </c>
      <c r="J1332" s="6">
        <v>43.137060000000005</v>
      </c>
      <c r="K1332" s="6">
        <v>32.823189999999997</v>
      </c>
      <c r="L1332" s="6">
        <v>54.321115000000006</v>
      </c>
      <c r="M1332" s="6">
        <v>34.004829999999998</v>
      </c>
      <c r="N1332" s="6">
        <v>54.009660000000011</v>
      </c>
      <c r="O1332" s="6">
        <v>31.641550000000002</v>
      </c>
      <c r="P1332" s="6">
        <v>54.632570000000001</v>
      </c>
    </row>
    <row r="1333" spans="1:16" x14ac:dyDescent="0.2">
      <c r="A1333" s="4" t="s">
        <v>2378</v>
      </c>
      <c r="B1333" s="4" t="s">
        <v>2379</v>
      </c>
      <c r="C1333" s="5">
        <v>0.14740743111926657</v>
      </c>
      <c r="D1333" s="5">
        <v>0.45758722013143549</v>
      </c>
      <c r="E1333" s="5">
        <v>0.26690768132875264</v>
      </c>
      <c r="F1333" s="5">
        <v>0.36266002327115976</v>
      </c>
      <c r="G1333" s="5">
        <v>0.12254512400131778</v>
      </c>
      <c r="H1333" s="5">
        <v>0.44577727860605948</v>
      </c>
      <c r="I1333" s="6">
        <v>3.1755674500000004</v>
      </c>
      <c r="J1333" s="6">
        <v>0.79207249999999996</v>
      </c>
      <c r="K1333" s="6">
        <v>1.6143694999999998</v>
      </c>
      <c r="L1333" s="6">
        <v>2.3532704500000006</v>
      </c>
      <c r="M1333" s="6">
        <v>2.2868028999999996</v>
      </c>
      <c r="N1333" s="6">
        <v>4.0643320000000003</v>
      </c>
      <c r="O1333" s="6">
        <v>0.94193610000000005</v>
      </c>
      <c r="P1333" s="6">
        <v>0.64220889999999997</v>
      </c>
    </row>
    <row r="1334" spans="1:16" x14ac:dyDescent="0.2">
      <c r="A1334" s="4" t="s">
        <v>2380</v>
      </c>
      <c r="B1334" s="4" t="s">
        <v>2381</v>
      </c>
      <c r="C1334" s="5">
        <v>0.30518943347254068</v>
      </c>
      <c r="D1334" s="5">
        <v>0.58569141533946167</v>
      </c>
      <c r="E1334" s="5">
        <v>7.6960743291663691E-2</v>
      </c>
      <c r="F1334" s="5">
        <v>0.1330321419755901</v>
      </c>
      <c r="G1334" s="5">
        <v>0.20002543586804267</v>
      </c>
      <c r="H1334" s="5">
        <v>0.53409811505299665</v>
      </c>
      <c r="I1334" s="6">
        <v>1.6265176500000003</v>
      </c>
      <c r="J1334" s="6">
        <v>0.2979482</v>
      </c>
      <c r="K1334" s="6">
        <v>0.56649185000000002</v>
      </c>
      <c r="L1334" s="6">
        <v>1.357974</v>
      </c>
      <c r="M1334" s="6">
        <v>0.94792230000000011</v>
      </c>
      <c r="N1334" s="6">
        <v>2.305113</v>
      </c>
      <c r="O1334" s="6">
        <v>0.18506139999999999</v>
      </c>
      <c r="P1334" s="6">
        <v>0.41083499999999995</v>
      </c>
    </row>
    <row r="1335" spans="1:16" x14ac:dyDescent="0.2">
      <c r="A1335" s="4" t="s">
        <v>2382</v>
      </c>
      <c r="B1335" s="4" t="s">
        <v>2383</v>
      </c>
      <c r="C1335" s="5">
        <v>0.40837267611833339</v>
      </c>
      <c r="D1335" s="5">
        <v>0.64623332418461576</v>
      </c>
      <c r="E1335" s="5">
        <v>9.2676914598588866E-4</v>
      </c>
      <c r="F1335" s="5">
        <v>3.5510704443692631E-3</v>
      </c>
      <c r="G1335" s="5">
        <v>0.14933906409275732</v>
      </c>
      <c r="H1335" s="5">
        <v>0.4774084139022175</v>
      </c>
      <c r="I1335" s="6">
        <v>2.6596429499999998</v>
      </c>
      <c r="J1335" s="6">
        <v>1.6767150499999999</v>
      </c>
      <c r="K1335" s="6">
        <v>0.9604782999999999</v>
      </c>
      <c r="L1335" s="6">
        <v>3.3758797000000009</v>
      </c>
      <c r="M1335" s="6">
        <v>0.96836089999999986</v>
      </c>
      <c r="N1335" s="6">
        <v>4.350925000000001</v>
      </c>
      <c r="O1335" s="6">
        <v>0.95259570000000005</v>
      </c>
      <c r="P1335" s="6">
        <v>2.4008343999999999</v>
      </c>
    </row>
    <row r="1336" spans="1:16" x14ac:dyDescent="0.2">
      <c r="A1336" s="4" t="s">
        <v>2384</v>
      </c>
      <c r="B1336" s="4" t="s">
        <v>2385</v>
      </c>
      <c r="C1336" s="5">
        <v>8.2205867730209992E-2</v>
      </c>
      <c r="D1336" s="5">
        <v>0.36959763143687019</v>
      </c>
      <c r="E1336" s="5">
        <v>0.12684356714899558</v>
      </c>
      <c r="F1336" s="5">
        <v>0.20000916383781953</v>
      </c>
      <c r="G1336" s="5">
        <v>0.38584743180897174</v>
      </c>
      <c r="H1336" s="5">
        <v>0.67638444165930989</v>
      </c>
      <c r="I1336" s="6">
        <v>4.0058315999999996</v>
      </c>
      <c r="J1336" s="6">
        <v>2.1927110000000001</v>
      </c>
      <c r="K1336" s="6">
        <v>2.4445478500000002</v>
      </c>
      <c r="L1336" s="6">
        <v>3.7539947500000004</v>
      </c>
      <c r="M1336" s="6">
        <v>2.9845451999999999</v>
      </c>
      <c r="N1336" s="6">
        <v>5.0271179999999998</v>
      </c>
      <c r="O1336" s="6">
        <v>1.9045504999999998</v>
      </c>
      <c r="P1336" s="6">
        <v>2.4808715000000001</v>
      </c>
    </row>
    <row r="1337" spans="1:16" x14ac:dyDescent="0.2">
      <c r="A1337" s="4" t="s">
        <v>2386</v>
      </c>
      <c r="B1337" s="4" t="s">
        <v>2387</v>
      </c>
      <c r="C1337" s="5">
        <v>0.84127974802127681</v>
      </c>
      <c r="D1337" s="5">
        <v>0.92452301180732088</v>
      </c>
      <c r="E1337" s="5">
        <v>3.2422165286318028E-2</v>
      </c>
      <c r="F1337" s="5">
        <v>6.6778144777174642E-2</v>
      </c>
      <c r="G1337" s="5">
        <v>0.11998218855819209</v>
      </c>
      <c r="H1337" s="5">
        <v>0.43993469138003766</v>
      </c>
      <c r="I1337" s="6">
        <v>1.9756839500000001</v>
      </c>
      <c r="J1337" s="6">
        <v>1.8522460500000002</v>
      </c>
      <c r="K1337" s="6">
        <v>1.3422032499999998</v>
      </c>
      <c r="L1337" s="6">
        <v>2.48572675</v>
      </c>
      <c r="M1337" s="6">
        <v>1.8112898999999998</v>
      </c>
      <c r="N1337" s="6">
        <v>2.1400779999999999</v>
      </c>
      <c r="O1337" s="6">
        <v>0.87311660000000002</v>
      </c>
      <c r="P1337" s="6">
        <v>2.8313754999999996</v>
      </c>
    </row>
    <row r="1338" spans="1:16" x14ac:dyDescent="0.2">
      <c r="A1338" s="4" t="s">
        <v>2388</v>
      </c>
      <c r="B1338" s="4" t="s">
        <v>2389</v>
      </c>
      <c r="C1338" s="5">
        <v>0.9448930631444008</v>
      </c>
      <c r="D1338" s="5">
        <v>0.97369303100357563</v>
      </c>
      <c r="E1338" s="5">
        <v>2.3624764505049665E-11</v>
      </c>
      <c r="F1338" s="5">
        <v>2.361449286830834E-9</v>
      </c>
      <c r="G1338" s="5">
        <v>0.46246227021308761</v>
      </c>
      <c r="H1338" s="5">
        <v>0.72722350151839155</v>
      </c>
      <c r="I1338" s="6">
        <v>21.613072500000001</v>
      </c>
      <c r="J1338" s="6">
        <v>21.786833999999995</v>
      </c>
      <c r="K1338" s="6">
        <v>12.582316500000001</v>
      </c>
      <c r="L1338" s="6">
        <v>30.817590000000006</v>
      </c>
      <c r="M1338" s="6">
        <v>11.857505</v>
      </c>
      <c r="N1338" s="6">
        <v>31.368639999999999</v>
      </c>
      <c r="O1338" s="6">
        <v>13.307128000000001</v>
      </c>
      <c r="P1338" s="6">
        <v>30.266539999999999</v>
      </c>
    </row>
    <row r="1339" spans="1:16" x14ac:dyDescent="0.2">
      <c r="A1339" s="4" t="s">
        <v>2390</v>
      </c>
      <c r="B1339" s="4" t="s">
        <v>2391</v>
      </c>
      <c r="C1339" s="5">
        <v>0.99449695910456093</v>
      </c>
      <c r="D1339" s="5">
        <v>0.99727888963544875</v>
      </c>
      <c r="E1339" s="5">
        <v>4.3422896843903214E-2</v>
      </c>
      <c r="F1339" s="5">
        <v>8.3890117516078569E-2</v>
      </c>
      <c r="G1339" s="5">
        <v>6.0102895461721317E-2</v>
      </c>
      <c r="H1339" s="5">
        <v>0.35373644290924255</v>
      </c>
      <c r="I1339" s="6">
        <v>12.490100500000002</v>
      </c>
      <c r="J1339" s="6">
        <v>12.506392</v>
      </c>
      <c r="K1339" s="6">
        <v>11.114146499999999</v>
      </c>
      <c r="L1339" s="6">
        <v>13.882345999999998</v>
      </c>
      <c r="M1339" s="6">
        <v>9.8240429999999996</v>
      </c>
      <c r="N1339" s="6">
        <v>15.156158</v>
      </c>
      <c r="O1339" s="6">
        <v>12.404250000000001</v>
      </c>
      <c r="P1339" s="6">
        <v>12.608534000000002</v>
      </c>
    </row>
    <row r="1340" spans="1:16" x14ac:dyDescent="0.2">
      <c r="A1340" s="4" t="s">
        <v>2392</v>
      </c>
      <c r="B1340" s="4" t="s">
        <v>2393</v>
      </c>
      <c r="C1340" s="5">
        <v>0.71313958622219276</v>
      </c>
      <c r="D1340" s="5">
        <v>0.85435534587015172</v>
      </c>
      <c r="E1340" s="5">
        <v>2.7028658419907302E-3</v>
      </c>
      <c r="F1340" s="5">
        <v>8.606493865286273E-3</v>
      </c>
      <c r="G1340" s="5">
        <v>0.92742264611967218</v>
      </c>
      <c r="H1340" s="5">
        <v>0.97495200111528313</v>
      </c>
      <c r="I1340" s="6">
        <v>5.1851065499999995</v>
      </c>
      <c r="J1340" s="6">
        <v>4.494561899999999</v>
      </c>
      <c r="K1340" s="6">
        <v>3.0798384499999996</v>
      </c>
      <c r="L1340" s="6">
        <v>6.5998299999999999</v>
      </c>
      <c r="M1340" s="6">
        <v>3.3759550999999997</v>
      </c>
      <c r="N1340" s="6">
        <v>6.9942580000000003</v>
      </c>
      <c r="O1340" s="6">
        <v>2.7837217999999999</v>
      </c>
      <c r="P1340" s="6">
        <v>6.2054020000000012</v>
      </c>
    </row>
    <row r="1341" spans="1:16" x14ac:dyDescent="0.2">
      <c r="A1341" s="4" t="s">
        <v>2394</v>
      </c>
      <c r="B1341" s="4" t="s">
        <v>2395</v>
      </c>
      <c r="C1341" s="5">
        <v>0.14748678995971887</v>
      </c>
      <c r="D1341" s="5">
        <v>0.45758722013143549</v>
      </c>
      <c r="E1341" s="5">
        <v>0.10414977213954146</v>
      </c>
      <c r="F1341" s="5">
        <v>0.17017791481791458</v>
      </c>
      <c r="G1341" s="5">
        <v>0.28755364138102879</v>
      </c>
      <c r="H1341" s="5">
        <v>0.60859703187814673</v>
      </c>
      <c r="I1341" s="6">
        <v>49.327080000000009</v>
      </c>
      <c r="J1341" s="6">
        <v>40.011984999999996</v>
      </c>
      <c r="K1341" s="6">
        <v>42.153530000000003</v>
      </c>
      <c r="L1341" s="6">
        <v>47.185535000000002</v>
      </c>
      <c r="M1341" s="6">
        <v>45.187129999999989</v>
      </c>
      <c r="N1341" s="6">
        <v>53.467030000000001</v>
      </c>
      <c r="O1341" s="6">
        <v>39.119929999999997</v>
      </c>
      <c r="P1341" s="6">
        <v>40.904039999999995</v>
      </c>
    </row>
    <row r="1342" spans="1:16" x14ac:dyDescent="0.2">
      <c r="A1342" s="4" t="s">
        <v>2396</v>
      </c>
      <c r="B1342" s="4" t="s">
        <v>2397</v>
      </c>
      <c r="C1342" s="5">
        <v>0.30519754154310896</v>
      </c>
      <c r="D1342" s="5">
        <v>0.58569141533946167</v>
      </c>
      <c r="E1342" s="5">
        <v>2.6114932675784947E-4</v>
      </c>
      <c r="F1342" s="5">
        <v>1.2774091536516935E-3</v>
      </c>
      <c r="G1342" s="5">
        <v>3.9909534208533048E-2</v>
      </c>
      <c r="H1342" s="5">
        <v>0.29442303739611059</v>
      </c>
      <c r="I1342" s="6">
        <v>27.1621065</v>
      </c>
      <c r="J1342" s="6">
        <v>45.236015499999993</v>
      </c>
      <c r="K1342" s="6">
        <v>40.448534500000008</v>
      </c>
      <c r="L1342" s="6">
        <v>31.949587499999996</v>
      </c>
      <c r="M1342" s="6">
        <v>29.219069000000001</v>
      </c>
      <c r="N1342" s="6">
        <v>25.105144000000003</v>
      </c>
      <c r="O1342" s="6">
        <v>51.678000000000011</v>
      </c>
      <c r="P1342" s="6">
        <v>38.794031000000004</v>
      </c>
    </row>
    <row r="1343" spans="1:16" x14ac:dyDescent="0.2">
      <c r="A1343" s="4" t="s">
        <v>2398</v>
      </c>
      <c r="B1343" s="4" t="s">
        <v>2399</v>
      </c>
      <c r="C1343" s="5">
        <v>0.35666274123602959</v>
      </c>
      <c r="D1343" s="5">
        <v>0.61051775110202522</v>
      </c>
      <c r="E1343" s="5">
        <v>0.46238871760826417</v>
      </c>
      <c r="F1343" s="5">
        <v>0.56846612929486595</v>
      </c>
      <c r="G1343" s="5">
        <v>0.19498418700231768</v>
      </c>
      <c r="H1343" s="5">
        <v>0.53049543895660167</v>
      </c>
      <c r="I1343" s="6">
        <v>1.8612940500000001</v>
      </c>
      <c r="J1343" s="6">
        <v>0.72126310000000005</v>
      </c>
      <c r="K1343" s="6">
        <v>1.04770465</v>
      </c>
      <c r="L1343" s="6">
        <v>1.5348525</v>
      </c>
      <c r="M1343" s="6">
        <v>1.1837081</v>
      </c>
      <c r="N1343" s="6">
        <v>2.5388799999999998</v>
      </c>
      <c r="O1343" s="6">
        <v>0.9117012000000001</v>
      </c>
      <c r="P1343" s="6">
        <v>0.53082499999999999</v>
      </c>
    </row>
    <row r="1344" spans="1:16" x14ac:dyDescent="0.2">
      <c r="A1344" s="4" t="s">
        <v>2400</v>
      </c>
      <c r="B1344" s="4" t="s">
        <v>2401</v>
      </c>
      <c r="C1344" s="5">
        <v>0.65694795597780464</v>
      </c>
      <c r="D1344" s="5">
        <v>0.82127425274223653</v>
      </c>
      <c r="E1344" s="5">
        <v>1.1225654526516054E-4</v>
      </c>
      <c r="F1344" s="5">
        <v>6.3099706006015661E-4</v>
      </c>
      <c r="G1344" s="5">
        <v>0.84447806196702302</v>
      </c>
      <c r="H1344" s="5">
        <v>0.93824188657538266</v>
      </c>
      <c r="I1344" s="6">
        <v>42.736881499999996</v>
      </c>
      <c r="J1344" s="6">
        <v>50.077250000000006</v>
      </c>
      <c r="K1344" s="6">
        <v>40.8938615</v>
      </c>
      <c r="L1344" s="6">
        <v>51.920270000000002</v>
      </c>
      <c r="M1344" s="6">
        <v>36.980452999999997</v>
      </c>
      <c r="N1344" s="6">
        <v>48.493309999999994</v>
      </c>
      <c r="O1344" s="6">
        <v>44.807270000000003</v>
      </c>
      <c r="P1344" s="6">
        <v>55.347230000000003</v>
      </c>
    </row>
    <row r="1345" spans="1:16" x14ac:dyDescent="0.2">
      <c r="A1345" s="4" t="s">
        <v>2402</v>
      </c>
      <c r="B1345" s="4" t="s">
        <v>2403</v>
      </c>
      <c r="C1345" s="5">
        <v>5.1731318181219378E-2</v>
      </c>
      <c r="D1345" s="5">
        <v>0.31455124510785676</v>
      </c>
      <c r="E1345" s="5">
        <v>4.6662210471638578E-3</v>
      </c>
      <c r="F1345" s="5">
        <v>1.3824281169368182E-2</v>
      </c>
      <c r="G1345" s="5">
        <v>0.97962538030183455</v>
      </c>
      <c r="H1345" s="5">
        <v>0.99239244293302287</v>
      </c>
      <c r="I1345" s="6">
        <v>14.982825000000002</v>
      </c>
      <c r="J1345" s="6">
        <v>31.473869999999998</v>
      </c>
      <c r="K1345" s="6">
        <v>25.542773999999994</v>
      </c>
      <c r="L1345" s="6">
        <v>20.913920999999998</v>
      </c>
      <c r="M1345" s="6">
        <v>17.316648000000001</v>
      </c>
      <c r="N1345" s="6">
        <v>12.649002000000001</v>
      </c>
      <c r="O1345" s="6">
        <v>33.768900000000002</v>
      </c>
      <c r="P1345" s="6">
        <v>29.178839999999997</v>
      </c>
    </row>
    <row r="1346" spans="1:16" x14ac:dyDescent="0.2">
      <c r="A1346" s="4" t="s">
        <v>2404</v>
      </c>
      <c r="B1346" s="4" t="s">
        <v>2389</v>
      </c>
      <c r="C1346" s="5">
        <v>0.52732288245478198</v>
      </c>
      <c r="D1346" s="5">
        <v>0.73682060017665907</v>
      </c>
      <c r="E1346" s="5">
        <v>0.602288341739461</v>
      </c>
      <c r="F1346" s="5">
        <v>0.69198445660120977</v>
      </c>
      <c r="G1346" s="5">
        <v>0.35920896286511894</v>
      </c>
      <c r="H1346" s="5">
        <v>0.65697804743588573</v>
      </c>
      <c r="I1346" s="6">
        <v>38.411805000000001</v>
      </c>
      <c r="J1346" s="6">
        <v>35.336754999999997</v>
      </c>
      <c r="K1346" s="6">
        <v>37.597059999999999</v>
      </c>
      <c r="L1346" s="6">
        <v>36.151500000000006</v>
      </c>
      <c r="M1346" s="6">
        <v>40.412880000000001</v>
      </c>
      <c r="N1346" s="6">
        <v>36.410730000000001</v>
      </c>
      <c r="O1346" s="6">
        <v>34.781240000000004</v>
      </c>
      <c r="P1346" s="6">
        <v>35.892269999999996</v>
      </c>
    </row>
    <row r="1347" spans="1:16" x14ac:dyDescent="0.2">
      <c r="A1347" s="4" t="s">
        <v>2405</v>
      </c>
      <c r="B1347" s="4" t="s">
        <v>2406</v>
      </c>
      <c r="C1347" s="5">
        <v>6.9785698076973365E-2</v>
      </c>
      <c r="D1347" s="5">
        <v>0.35338616713427701</v>
      </c>
      <c r="E1347" s="5">
        <v>8.7819837851239257E-2</v>
      </c>
      <c r="F1347" s="5">
        <v>0.14867290664212007</v>
      </c>
      <c r="G1347" s="5">
        <v>0.1848462629035198</v>
      </c>
      <c r="H1347" s="5">
        <v>0.51859902743247432</v>
      </c>
      <c r="I1347" s="6">
        <v>2.1616255500000001</v>
      </c>
      <c r="J1347" s="6">
        <v>4.1286840000000007</v>
      </c>
      <c r="K1347" s="6">
        <v>2.6330930500000003</v>
      </c>
      <c r="L1347" s="6">
        <v>3.6572165000000005</v>
      </c>
      <c r="M1347" s="6">
        <v>2.0431241</v>
      </c>
      <c r="N1347" s="6">
        <v>2.2801269999999998</v>
      </c>
      <c r="O1347" s="6">
        <v>3.2230619999999996</v>
      </c>
      <c r="P1347" s="6">
        <v>5.0343059999999999</v>
      </c>
    </row>
    <row r="1348" spans="1:16" x14ac:dyDescent="0.2">
      <c r="A1348" s="4" t="s">
        <v>2407</v>
      </c>
      <c r="B1348" s="4" t="s">
        <v>2408</v>
      </c>
      <c r="C1348" s="5">
        <v>0.36684628042018119</v>
      </c>
      <c r="D1348" s="5">
        <v>0.61974711044757136</v>
      </c>
      <c r="E1348" s="5">
        <v>7.7847129631422483E-3</v>
      </c>
      <c r="F1348" s="5">
        <v>2.1029964566018303E-2</v>
      </c>
      <c r="G1348" s="5">
        <v>0.11310190395769881</v>
      </c>
      <c r="H1348" s="5">
        <v>0.43355389768027464</v>
      </c>
      <c r="I1348" s="6">
        <v>5.0262089999999997</v>
      </c>
      <c r="J1348" s="6">
        <v>1.0950865000000001</v>
      </c>
      <c r="K1348" s="6">
        <v>1.97939905</v>
      </c>
      <c r="L1348" s="6">
        <v>4.14189645</v>
      </c>
      <c r="M1348" s="6">
        <v>3.3280879999999997</v>
      </c>
      <c r="N1348" s="6">
        <v>6.7243300000000001</v>
      </c>
      <c r="O1348" s="6">
        <v>0.63071010000000005</v>
      </c>
      <c r="P1348" s="6">
        <v>1.5594629</v>
      </c>
    </row>
    <row r="1349" spans="1:16" x14ac:dyDescent="0.2">
      <c r="A1349" s="4" t="s">
        <v>2409</v>
      </c>
      <c r="B1349" s="4" t="s">
        <v>2410</v>
      </c>
      <c r="C1349" s="5">
        <v>0.30101099683322496</v>
      </c>
      <c r="D1349" s="5">
        <v>0.5837302214141743</v>
      </c>
      <c r="E1349" s="5">
        <v>7.4169697897656997E-3</v>
      </c>
      <c r="F1349" s="5">
        <v>2.0248347738165209E-2</v>
      </c>
      <c r="G1349" s="5">
        <v>4.5295069133363453E-2</v>
      </c>
      <c r="H1349" s="5">
        <v>0.31460230796858785</v>
      </c>
      <c r="I1349" s="6">
        <v>9.8132332499999997</v>
      </c>
      <c r="J1349" s="6">
        <v>1.5801181999999998</v>
      </c>
      <c r="K1349" s="6">
        <v>2.7463234499999993</v>
      </c>
      <c r="L1349" s="6">
        <v>8.6470280000000024</v>
      </c>
      <c r="M1349" s="6">
        <v>4.7213314999999998</v>
      </c>
      <c r="N1349" s="6">
        <v>14.905135000000005</v>
      </c>
      <c r="O1349" s="6">
        <v>0.77131539999999998</v>
      </c>
      <c r="P1349" s="6">
        <v>2.3889210000000003</v>
      </c>
    </row>
    <row r="1350" spans="1:16" x14ac:dyDescent="0.2">
      <c r="A1350" s="4" t="s">
        <v>2411</v>
      </c>
      <c r="B1350" s="4" t="s">
        <v>2412</v>
      </c>
      <c r="C1350" s="5">
        <v>0.30092382776253512</v>
      </c>
      <c r="D1350" s="5">
        <v>0.5837302214141743</v>
      </c>
      <c r="E1350" s="5">
        <v>2.2635289728183697E-2</v>
      </c>
      <c r="F1350" s="5">
        <v>5.0133459619551367E-2</v>
      </c>
      <c r="G1350" s="5">
        <v>0.10429429599596485</v>
      </c>
      <c r="H1350" s="5">
        <v>0.42437625928269584</v>
      </c>
      <c r="I1350" s="6">
        <v>10.127813100000001</v>
      </c>
      <c r="J1350" s="6">
        <v>0.9962418999999999</v>
      </c>
      <c r="K1350" s="6">
        <v>3.7109555000000007</v>
      </c>
      <c r="L1350" s="6">
        <v>7.4130994999999995</v>
      </c>
      <c r="M1350" s="6">
        <v>6.988597200000001</v>
      </c>
      <c r="N1350" s="6">
        <v>13.267028999999999</v>
      </c>
      <c r="O1350" s="6">
        <v>0.43331379999999997</v>
      </c>
      <c r="P1350" s="6">
        <v>1.5591700000000002</v>
      </c>
    </row>
    <row r="1351" spans="1:16" x14ac:dyDescent="0.2">
      <c r="A1351" s="4" t="s">
        <v>2413</v>
      </c>
      <c r="B1351" s="4" t="s">
        <v>2414</v>
      </c>
      <c r="C1351" s="5">
        <v>0.30800148540933847</v>
      </c>
      <c r="D1351" s="5">
        <v>0.58569141533946167</v>
      </c>
      <c r="E1351" s="5">
        <v>3.1961290496847039E-2</v>
      </c>
      <c r="F1351" s="5">
        <v>6.6137719939020109E-2</v>
      </c>
      <c r="G1351" s="5">
        <v>5.5861371030748841E-2</v>
      </c>
      <c r="H1351" s="5">
        <v>0.34499433535671414</v>
      </c>
      <c r="I1351" s="6">
        <v>2.8082125000000007</v>
      </c>
      <c r="J1351" s="6">
        <v>0.20845975</v>
      </c>
      <c r="K1351" s="6">
        <v>0.50012075</v>
      </c>
      <c r="L1351" s="6">
        <v>2.5165515000000003</v>
      </c>
      <c r="M1351" s="6">
        <v>0.90904699999999994</v>
      </c>
      <c r="N1351" s="6">
        <v>4.7073780000000003</v>
      </c>
      <c r="O1351" s="6">
        <v>9.1194499999999998E-2</v>
      </c>
      <c r="P1351" s="6">
        <v>0.32572499999999999</v>
      </c>
    </row>
    <row r="1352" spans="1:16" x14ac:dyDescent="0.2">
      <c r="A1352" s="4" t="s">
        <v>2415</v>
      </c>
      <c r="B1352" s="4" t="s">
        <v>2416</v>
      </c>
      <c r="C1352" s="5">
        <v>0.38130611055967978</v>
      </c>
      <c r="D1352" s="5">
        <v>0.62663309416610924</v>
      </c>
      <c r="E1352" s="5">
        <v>0.2185031516348297</v>
      </c>
      <c r="F1352" s="5">
        <v>0.30894141796339081</v>
      </c>
      <c r="G1352" s="5">
        <v>0.18975591138438541</v>
      </c>
      <c r="H1352" s="5">
        <v>0.52345437180618171</v>
      </c>
      <c r="I1352" s="6">
        <v>2.7888204999999999</v>
      </c>
      <c r="J1352" s="6">
        <v>0.51101350000000001</v>
      </c>
      <c r="K1352" s="6">
        <v>0.75392200000000009</v>
      </c>
      <c r="L1352" s="6">
        <v>2.545912</v>
      </c>
      <c r="M1352" s="6">
        <v>0.93621300000000007</v>
      </c>
      <c r="N1352" s="6">
        <v>4.6414279999999994</v>
      </c>
      <c r="O1352" s="6">
        <v>0.571631</v>
      </c>
      <c r="P1352" s="6">
        <v>0.45039599999999991</v>
      </c>
    </row>
    <row r="1353" spans="1:16" x14ac:dyDescent="0.2">
      <c r="A1353" s="4" t="s">
        <v>2417</v>
      </c>
      <c r="B1353" s="4" t="s">
        <v>2418</v>
      </c>
      <c r="C1353" s="5">
        <v>0.32660884047245764</v>
      </c>
      <c r="D1353" s="5">
        <v>0.59404566791628177</v>
      </c>
      <c r="E1353" s="5">
        <v>1.1389766302070631E-2</v>
      </c>
      <c r="F1353" s="5">
        <v>2.8654921981072685E-2</v>
      </c>
      <c r="G1353" s="5">
        <v>3.6698594379338201E-2</v>
      </c>
      <c r="H1353" s="5">
        <v>0.28503401512871124</v>
      </c>
      <c r="I1353" s="6">
        <v>14.648854249999999</v>
      </c>
      <c r="J1353" s="6">
        <v>2.2146267499999994</v>
      </c>
      <c r="K1353" s="6">
        <v>4.8677285000000001</v>
      </c>
      <c r="L1353" s="6">
        <v>11.995752500000002</v>
      </c>
      <c r="M1353" s="6">
        <v>8.1980965000000001</v>
      </c>
      <c r="N1353" s="6">
        <v>21.099612</v>
      </c>
      <c r="O1353" s="6">
        <v>1.5373604999999999</v>
      </c>
      <c r="P1353" s="6">
        <v>2.8918929999999996</v>
      </c>
    </row>
    <row r="1354" spans="1:16" x14ac:dyDescent="0.2">
      <c r="A1354" s="4" t="s">
        <v>2419</v>
      </c>
      <c r="B1354" s="4" t="s">
        <v>2420</v>
      </c>
      <c r="C1354" s="5">
        <v>0.2867392656163984</v>
      </c>
      <c r="D1354" s="5">
        <v>0.57422784987116715</v>
      </c>
      <c r="E1354" s="5">
        <v>7.9552785009008087E-2</v>
      </c>
      <c r="F1354" s="5">
        <v>0.13710033938209115</v>
      </c>
      <c r="G1354" s="5">
        <v>0.1501796984346544</v>
      </c>
      <c r="H1354" s="5">
        <v>0.4774433091329997</v>
      </c>
      <c r="I1354" s="6">
        <v>4.4872401000000002</v>
      </c>
      <c r="J1354" s="6">
        <v>0.59367455000000002</v>
      </c>
      <c r="K1354" s="6">
        <v>1.9364716499999997</v>
      </c>
      <c r="L1354" s="6">
        <v>3.1444429999999999</v>
      </c>
      <c r="M1354" s="6">
        <v>3.3921281999999997</v>
      </c>
      <c r="N1354" s="6">
        <v>5.5823520000000002</v>
      </c>
      <c r="O1354" s="6">
        <v>0.48081509999999994</v>
      </c>
      <c r="P1354" s="6">
        <v>0.706534</v>
      </c>
    </row>
    <row r="1355" spans="1:16" x14ac:dyDescent="0.2">
      <c r="A1355" s="4" t="s">
        <v>2421</v>
      </c>
      <c r="B1355" s="4" t="s">
        <v>2422</v>
      </c>
      <c r="C1355" s="5">
        <v>0.31307135404309838</v>
      </c>
      <c r="D1355" s="5">
        <v>0.58755187179190471</v>
      </c>
      <c r="E1355" s="5">
        <v>3.0791251455692392E-2</v>
      </c>
      <c r="F1355" s="5">
        <v>6.4062522259399832E-2</v>
      </c>
      <c r="G1355" s="5">
        <v>5.3632553707934294E-2</v>
      </c>
      <c r="H1355" s="5">
        <v>0.34140459411578128</v>
      </c>
      <c r="I1355" s="6">
        <v>2.1679565000000003</v>
      </c>
      <c r="J1355" s="6">
        <v>0.16043075000000001</v>
      </c>
      <c r="K1355" s="6">
        <v>0.55818524999999997</v>
      </c>
      <c r="L1355" s="6">
        <v>1.7702020000000005</v>
      </c>
      <c r="M1355" s="6">
        <v>1.0251760000000001</v>
      </c>
      <c r="N1355" s="6">
        <v>3.3107370000000005</v>
      </c>
      <c r="O1355" s="6">
        <v>9.1194499999999998E-2</v>
      </c>
      <c r="P1355" s="6">
        <v>0.22966699999999998</v>
      </c>
    </row>
    <row r="1356" spans="1:16" x14ac:dyDescent="0.2">
      <c r="A1356" s="4" t="s">
        <v>2423</v>
      </c>
      <c r="B1356" s="4" t="s">
        <v>2424</v>
      </c>
      <c r="C1356" s="5">
        <v>0.35236148437838888</v>
      </c>
      <c r="D1356" s="5">
        <v>0.60743096642313377</v>
      </c>
      <c r="E1356" s="5">
        <v>6.7855915074423789E-2</v>
      </c>
      <c r="F1356" s="5">
        <v>0.12009295516250985</v>
      </c>
      <c r="G1356" s="5">
        <v>7.4932297135609338E-2</v>
      </c>
      <c r="H1356" s="5">
        <v>0.37861395849399093</v>
      </c>
      <c r="I1356" s="6">
        <v>12.1280885</v>
      </c>
      <c r="J1356" s="6">
        <v>0.22668550000000001</v>
      </c>
      <c r="K1356" s="6">
        <v>2.0192255000000001</v>
      </c>
      <c r="L1356" s="6">
        <v>10.3355485</v>
      </c>
      <c r="M1356" s="6">
        <v>3.9205199999999998</v>
      </c>
      <c r="N1356" s="6">
        <v>20.335657000000001</v>
      </c>
      <c r="O1356" s="6">
        <v>0.11793100000000001</v>
      </c>
      <c r="P1356" s="6">
        <v>0.33544000000000002</v>
      </c>
    </row>
    <row r="1357" spans="1:16" x14ac:dyDescent="0.2">
      <c r="A1357" s="4" t="s">
        <v>2425</v>
      </c>
      <c r="B1357" s="4" t="s">
        <v>2426</v>
      </c>
      <c r="C1357" s="5">
        <v>0.39982858265529708</v>
      </c>
      <c r="D1357" s="5">
        <v>0.64169557265675115</v>
      </c>
      <c r="E1357" s="5">
        <v>9.1888903856505388E-2</v>
      </c>
      <c r="F1357" s="5">
        <v>0.15414143088303334</v>
      </c>
      <c r="G1357" s="5">
        <v>0.10264073032200949</v>
      </c>
      <c r="H1357" s="5">
        <v>0.4198772936126331</v>
      </c>
      <c r="I1357" s="6">
        <v>2.2667141500000003</v>
      </c>
      <c r="J1357" s="6">
        <v>0.29881125000000003</v>
      </c>
      <c r="K1357" s="6">
        <v>0.49052115000000002</v>
      </c>
      <c r="L1357" s="6">
        <v>2.0750042500000001</v>
      </c>
      <c r="M1357" s="6">
        <v>0.70854830000000002</v>
      </c>
      <c r="N1357" s="6">
        <v>3.8248800000000003</v>
      </c>
      <c r="O1357" s="6">
        <v>0.27249400000000001</v>
      </c>
      <c r="P1357" s="6">
        <v>0.32512850000000004</v>
      </c>
    </row>
    <row r="1358" spans="1:16" x14ac:dyDescent="0.2">
      <c r="A1358" s="4" t="s">
        <v>2427</v>
      </c>
      <c r="B1358" s="4" t="s">
        <v>2397</v>
      </c>
      <c r="C1358" s="5">
        <v>0.27840948055865056</v>
      </c>
      <c r="D1358" s="5">
        <v>0.56780583851815536</v>
      </c>
      <c r="E1358" s="5">
        <v>4.2404363436046178E-7</v>
      </c>
      <c r="F1358" s="5">
        <v>7.9907894704483751E-6</v>
      </c>
      <c r="G1358" s="5">
        <v>0.13343476741924798</v>
      </c>
      <c r="H1358" s="5">
        <v>0.46187314402462204</v>
      </c>
      <c r="I1358" s="6">
        <v>96.61745999999998</v>
      </c>
      <c r="J1358" s="6">
        <v>120.059575</v>
      </c>
      <c r="K1358" s="6">
        <v>86.000934999999998</v>
      </c>
      <c r="L1358" s="6">
        <v>130.67610000000002</v>
      </c>
      <c r="M1358" s="6">
        <v>79.552130000000005</v>
      </c>
      <c r="N1358" s="6">
        <v>113.68279000000003</v>
      </c>
      <c r="O1358" s="6">
        <v>92.449740000000006</v>
      </c>
      <c r="P1358" s="6">
        <v>147.66941</v>
      </c>
    </row>
    <row r="1359" spans="1:16" x14ac:dyDescent="0.2">
      <c r="A1359" s="4" t="s">
        <v>2428</v>
      </c>
      <c r="B1359" s="4" t="s">
        <v>2397</v>
      </c>
      <c r="C1359" s="5">
        <v>0.25032884955660784</v>
      </c>
      <c r="D1359" s="5">
        <v>0.54605630516439829</v>
      </c>
      <c r="E1359" s="5">
        <v>1.641503697716188E-2</v>
      </c>
      <c r="F1359" s="5">
        <v>3.8312862954817423E-2</v>
      </c>
      <c r="G1359" s="5">
        <v>0.30278872430274262</v>
      </c>
      <c r="H1359" s="5">
        <v>0.6213981285791218</v>
      </c>
      <c r="I1359" s="6">
        <v>5.2770050000000008</v>
      </c>
      <c r="J1359" s="6">
        <v>2.9826330999999997</v>
      </c>
      <c r="K1359" s="6">
        <v>3.0250238999999994</v>
      </c>
      <c r="L1359" s="6">
        <v>5.2346141999999993</v>
      </c>
      <c r="M1359" s="6">
        <v>3.7179229999999999</v>
      </c>
      <c r="N1359" s="6">
        <v>6.8360869999999991</v>
      </c>
      <c r="O1359" s="6">
        <v>2.3321247999999999</v>
      </c>
      <c r="P1359" s="6">
        <v>3.6331413999999995</v>
      </c>
    </row>
    <row r="1360" spans="1:16" x14ac:dyDescent="0.2">
      <c r="A1360" s="4" t="s">
        <v>2429</v>
      </c>
      <c r="B1360" s="4" t="s">
        <v>2397</v>
      </c>
      <c r="C1360" s="5">
        <v>0.5524685149913372</v>
      </c>
      <c r="D1360" s="5">
        <v>0.75671156270962825</v>
      </c>
      <c r="E1360" s="5">
        <v>6.8857232724865741E-5</v>
      </c>
      <c r="F1360" s="5">
        <v>4.2326945998520416E-4</v>
      </c>
      <c r="G1360" s="5">
        <v>6.1418040676627563E-3</v>
      </c>
      <c r="H1360" s="5">
        <v>0.12584130434516735</v>
      </c>
      <c r="I1360" s="6">
        <v>5.5306240000000004</v>
      </c>
      <c r="J1360" s="6">
        <v>6.9916005000000014</v>
      </c>
      <c r="K1360" s="6">
        <v>4.2410709999999998</v>
      </c>
      <c r="L1360" s="6">
        <v>8.2811535000000003</v>
      </c>
      <c r="M1360" s="6">
        <v>4.7933630000000003</v>
      </c>
      <c r="N1360" s="6">
        <v>6.2678850000000015</v>
      </c>
      <c r="O1360" s="6">
        <v>3.6887789999999994</v>
      </c>
      <c r="P1360" s="6">
        <v>10.294421999999999</v>
      </c>
    </row>
    <row r="1361" spans="1:16" x14ac:dyDescent="0.2">
      <c r="A1361" s="4" t="s">
        <v>2430</v>
      </c>
      <c r="B1361" s="4" t="s">
        <v>2397</v>
      </c>
      <c r="C1361" s="5">
        <v>0.149470406911964</v>
      </c>
      <c r="D1361" s="5">
        <v>0.4587883384387253</v>
      </c>
      <c r="E1361" s="5">
        <v>9.6856123490951085E-7</v>
      </c>
      <c r="F1361" s="5">
        <v>1.4273860763185675E-5</v>
      </c>
      <c r="G1361" s="5">
        <v>5.1168611502921957E-2</v>
      </c>
      <c r="H1361" s="5">
        <v>0.33419499387845902</v>
      </c>
      <c r="I1361" s="6">
        <v>7.2014165000000006</v>
      </c>
      <c r="J1361" s="6">
        <v>10.536034500000001</v>
      </c>
      <c r="K1361" s="6">
        <v>5.1879994999999992</v>
      </c>
      <c r="L1361" s="6">
        <v>12.5494515</v>
      </c>
      <c r="M1361" s="6">
        <v>4.7229349999999997</v>
      </c>
      <c r="N1361" s="6">
        <v>9.6798979999999997</v>
      </c>
      <c r="O1361" s="6">
        <v>5.6530639999999996</v>
      </c>
      <c r="P1361" s="6">
        <v>15.419005000000002</v>
      </c>
    </row>
    <row r="1362" spans="1:16" x14ac:dyDescent="0.2">
      <c r="A1362" s="4" t="s">
        <v>2431</v>
      </c>
      <c r="B1362" s="4" t="s">
        <v>2432</v>
      </c>
      <c r="C1362" s="5">
        <v>7.8414173202715098E-2</v>
      </c>
      <c r="D1362" s="5">
        <v>0.36323692317169742</v>
      </c>
      <c r="E1362" s="5">
        <v>5.7227476977769864E-2</v>
      </c>
      <c r="F1362" s="5">
        <v>0.10491704112591141</v>
      </c>
      <c r="G1362" s="5">
        <v>6.3376791297511725E-2</v>
      </c>
      <c r="H1362" s="5">
        <v>0.35842271801406506</v>
      </c>
      <c r="I1362" s="6">
        <v>8.705816500000001</v>
      </c>
      <c r="J1362" s="6">
        <v>6.5658119999999993</v>
      </c>
      <c r="K1362" s="6">
        <v>6.6949324999999984</v>
      </c>
      <c r="L1362" s="6">
        <v>8.5766960000000001</v>
      </c>
      <c r="M1362" s="6">
        <v>6.8477709999999998</v>
      </c>
      <c r="N1362" s="6">
        <v>10.563861999999997</v>
      </c>
      <c r="O1362" s="6">
        <v>6.5420940000000005</v>
      </c>
      <c r="P1362" s="6">
        <v>6.5895300000000008</v>
      </c>
    </row>
    <row r="1363" spans="1:16" x14ac:dyDescent="0.2">
      <c r="A1363" s="4" t="s">
        <v>2433</v>
      </c>
      <c r="B1363" s="4" t="s">
        <v>2434</v>
      </c>
      <c r="C1363" s="5">
        <v>0.3008661567579437</v>
      </c>
      <c r="D1363" s="5">
        <v>0.5837302214141743</v>
      </c>
      <c r="E1363" s="5">
        <v>0.37832148652096309</v>
      </c>
      <c r="F1363" s="5">
        <v>0.48508705940417962</v>
      </c>
      <c r="G1363" s="5">
        <v>0.54237296956859482</v>
      </c>
      <c r="H1363" s="5">
        <v>0.78373064552998084</v>
      </c>
      <c r="I1363" s="6">
        <v>15.898751499999998</v>
      </c>
      <c r="J1363" s="6">
        <v>6.9879357500000001</v>
      </c>
      <c r="K1363" s="6">
        <v>12.230609500000002</v>
      </c>
      <c r="L1363" s="6">
        <v>10.65607775</v>
      </c>
      <c r="M1363" s="6">
        <v>17.228429999999999</v>
      </c>
      <c r="N1363" s="6">
        <v>14.569072999999999</v>
      </c>
      <c r="O1363" s="6">
        <v>7.2327890000000012</v>
      </c>
      <c r="P1363" s="6">
        <v>6.7430824999999999</v>
      </c>
    </row>
    <row r="1364" spans="1:16" x14ac:dyDescent="0.2">
      <c r="A1364" s="4" t="s">
        <v>2435</v>
      </c>
      <c r="B1364" s="4" t="s">
        <v>2401</v>
      </c>
      <c r="C1364" s="5">
        <v>0.65499694455546087</v>
      </c>
      <c r="D1364" s="5">
        <v>0.82062015015422585</v>
      </c>
      <c r="E1364" s="5">
        <v>0.3393541456844108</v>
      </c>
      <c r="F1364" s="5">
        <v>0.44152528632057747</v>
      </c>
      <c r="G1364" s="5">
        <v>9.4921897331865734E-2</v>
      </c>
      <c r="H1364" s="5">
        <v>0.41019819918413403</v>
      </c>
      <c r="I1364" s="6">
        <v>26.921630099999998</v>
      </c>
      <c r="J1364" s="6">
        <v>31.205099999999998</v>
      </c>
      <c r="K1364" s="6">
        <v>27.724354099999999</v>
      </c>
      <c r="L1364" s="6">
        <v>30.402375999999997</v>
      </c>
      <c r="M1364" s="6">
        <v>27.963608200000003</v>
      </c>
      <c r="N1364" s="6">
        <v>25.879652</v>
      </c>
      <c r="O1364" s="6">
        <v>27.485099999999999</v>
      </c>
      <c r="P1364" s="6">
        <v>34.9251</v>
      </c>
    </row>
    <row r="1365" spans="1:16" x14ac:dyDescent="0.2">
      <c r="A1365" s="4" t="s">
        <v>2436</v>
      </c>
      <c r="B1365" s="4" t="s">
        <v>2401</v>
      </c>
      <c r="C1365" s="5">
        <v>0.99617728000891603</v>
      </c>
      <c r="D1365" s="5">
        <v>0.99727888963544875</v>
      </c>
      <c r="E1365" s="5">
        <v>9.9752396558000863E-5</v>
      </c>
      <c r="F1365" s="5">
        <v>5.7189715632629428E-4</v>
      </c>
      <c r="G1365" s="5">
        <v>0.25873070573103374</v>
      </c>
      <c r="H1365" s="5">
        <v>0.58545461857839232</v>
      </c>
      <c r="I1365" s="6">
        <v>4.6592130000000003</v>
      </c>
      <c r="J1365" s="6">
        <v>4.6496356499999996</v>
      </c>
      <c r="K1365" s="6">
        <v>2.40381665</v>
      </c>
      <c r="L1365" s="6">
        <v>6.9050320000000012</v>
      </c>
      <c r="M1365" s="6">
        <v>1.8360320000000001</v>
      </c>
      <c r="N1365" s="6">
        <v>7.4823940000000011</v>
      </c>
      <c r="O1365" s="6">
        <v>2.9716012999999997</v>
      </c>
      <c r="P1365" s="6">
        <v>6.3276700000000003</v>
      </c>
    </row>
    <row r="1366" spans="1:16" x14ac:dyDescent="0.2">
      <c r="A1366" s="4" t="s">
        <v>2437</v>
      </c>
      <c r="B1366" s="4" t="s">
        <v>2438</v>
      </c>
      <c r="C1366" s="5">
        <v>0.87907738025280024</v>
      </c>
      <c r="D1366" s="5">
        <v>0.94512830535196501</v>
      </c>
      <c r="E1366" s="5">
        <v>4.1340537420315277E-4</v>
      </c>
      <c r="F1366" s="5">
        <v>1.8227542514502983E-3</v>
      </c>
      <c r="G1366" s="5">
        <v>0.66537908848800065</v>
      </c>
      <c r="H1366" s="5">
        <v>0.8536308730099964</v>
      </c>
      <c r="I1366" s="6">
        <v>1.31799775</v>
      </c>
      <c r="J1366" s="6">
        <v>1.4329870499999999</v>
      </c>
      <c r="K1366" s="6">
        <v>0.51311754999999992</v>
      </c>
      <c r="L1366" s="6">
        <v>2.2378672499999994</v>
      </c>
      <c r="M1366" s="6">
        <v>0.54971949999999992</v>
      </c>
      <c r="N1366" s="6">
        <v>2.0862760000000002</v>
      </c>
      <c r="O1366" s="6">
        <v>0.47651560000000004</v>
      </c>
      <c r="P1366" s="6">
        <v>2.3894584999999999</v>
      </c>
    </row>
    <row r="1367" spans="1:16" x14ac:dyDescent="0.2">
      <c r="A1367" s="4" t="s">
        <v>2439</v>
      </c>
      <c r="B1367" s="4" t="s">
        <v>2440</v>
      </c>
      <c r="C1367" s="5">
        <v>0.6874647503852056</v>
      </c>
      <c r="D1367" s="5">
        <v>0.84202528563430357</v>
      </c>
      <c r="E1367" s="5">
        <v>2.6047279027015979E-2</v>
      </c>
      <c r="F1367" s="5">
        <v>5.5601387635199381E-2</v>
      </c>
      <c r="G1367" s="5">
        <v>8.5199297229352156E-2</v>
      </c>
      <c r="H1367" s="5">
        <v>0.39456637776017384</v>
      </c>
      <c r="I1367" s="6">
        <v>28.193845</v>
      </c>
      <c r="J1367" s="6">
        <v>30.590125</v>
      </c>
      <c r="K1367" s="6">
        <v>32.234665</v>
      </c>
      <c r="L1367" s="6">
        <v>26.549304999999997</v>
      </c>
      <c r="M1367" s="6">
        <v>33.194940000000003</v>
      </c>
      <c r="N1367" s="6">
        <v>23.19275</v>
      </c>
      <c r="O1367" s="6">
        <v>31.27439</v>
      </c>
      <c r="P1367" s="6">
        <v>29.905860000000001</v>
      </c>
    </row>
    <row r="1368" spans="1:16" x14ac:dyDescent="0.2">
      <c r="A1368" s="4" t="s">
        <v>2441</v>
      </c>
      <c r="B1368" s="4" t="s">
        <v>2442</v>
      </c>
      <c r="C1368" s="5">
        <v>0.40983573785898231</v>
      </c>
      <c r="D1368" s="5">
        <v>0.64677244982750892</v>
      </c>
      <c r="E1368" s="5">
        <v>0.85149215128484224</v>
      </c>
      <c r="F1368" s="5">
        <v>0.88892705135353101</v>
      </c>
      <c r="G1368" s="5">
        <v>1.0342789457464989E-2</v>
      </c>
      <c r="H1368" s="5">
        <v>0.16984337830508578</v>
      </c>
      <c r="I1368" s="6">
        <v>4.8456549999999998</v>
      </c>
      <c r="J1368" s="6">
        <v>4.1707922499999999</v>
      </c>
      <c r="K1368" s="6">
        <v>4.4265279999999994</v>
      </c>
      <c r="L1368" s="6">
        <v>4.5899192499999995</v>
      </c>
      <c r="M1368" s="6">
        <v>3.5753279999999998</v>
      </c>
      <c r="N1368" s="6">
        <v>6.1159819999999998</v>
      </c>
      <c r="O1368" s="6">
        <v>5.2777280000000006</v>
      </c>
      <c r="P1368" s="6">
        <v>3.0638565</v>
      </c>
    </row>
    <row r="1369" spans="1:16" x14ac:dyDescent="0.2">
      <c r="A1369" s="4" t="s">
        <v>2443</v>
      </c>
      <c r="B1369" s="4" t="s">
        <v>2444</v>
      </c>
      <c r="C1369" s="5">
        <v>5.7033555374246384E-2</v>
      </c>
      <c r="D1369" s="5">
        <v>0.3258820365425204</v>
      </c>
      <c r="E1369" s="5">
        <v>1.8786971187029735E-2</v>
      </c>
      <c r="F1369" s="5">
        <v>4.2834197025161461E-2</v>
      </c>
      <c r="G1369" s="5">
        <v>0.38317445323050547</v>
      </c>
      <c r="H1369" s="5">
        <v>0.67434164334430391</v>
      </c>
      <c r="I1369" s="6">
        <v>3.7327734999999995</v>
      </c>
      <c r="J1369" s="6">
        <v>2.4473904499999999</v>
      </c>
      <c r="K1369" s="6">
        <v>2.2570142500000001</v>
      </c>
      <c r="L1369" s="6">
        <v>3.9231497000000006</v>
      </c>
      <c r="M1369" s="6">
        <v>2.6038210000000004</v>
      </c>
      <c r="N1369" s="6">
        <v>4.861726</v>
      </c>
      <c r="O1369" s="6">
        <v>1.9102074999999998</v>
      </c>
      <c r="P1369" s="6">
        <v>2.9845733999999995</v>
      </c>
    </row>
    <row r="1370" spans="1:16" x14ac:dyDescent="0.2">
      <c r="A1370" s="4" t="s">
        <v>2445</v>
      </c>
      <c r="B1370" s="4" t="s">
        <v>2446</v>
      </c>
      <c r="C1370" s="5">
        <v>4.8754074560409186E-2</v>
      </c>
      <c r="D1370" s="5">
        <v>0.31396531488622054</v>
      </c>
      <c r="E1370" s="5">
        <v>0.73822395504172134</v>
      </c>
      <c r="F1370" s="5">
        <v>0.80282728128709424</v>
      </c>
      <c r="G1370" s="5">
        <v>0.45331444068587834</v>
      </c>
      <c r="H1370" s="5">
        <v>0.72028066637433574</v>
      </c>
      <c r="I1370" s="6">
        <v>4.8716064499999998</v>
      </c>
      <c r="J1370" s="6">
        <v>3.1965266500000005</v>
      </c>
      <c r="K1370" s="6">
        <v>4.1713146000000005</v>
      </c>
      <c r="L1370" s="6">
        <v>3.8968185000000006</v>
      </c>
      <c r="M1370" s="6">
        <v>4.6996308999999998</v>
      </c>
      <c r="N1370" s="6">
        <v>5.0435819999999989</v>
      </c>
      <c r="O1370" s="6">
        <v>3.6429982999999999</v>
      </c>
      <c r="P1370" s="6">
        <v>2.7500550000000001</v>
      </c>
    </row>
    <row r="1371" spans="1:16" x14ac:dyDescent="0.2">
      <c r="A1371" s="4" t="s">
        <v>2447</v>
      </c>
      <c r="B1371" s="4" t="s">
        <v>2448</v>
      </c>
      <c r="C1371" s="5">
        <v>0.65358720336130682</v>
      </c>
      <c r="D1371" s="5">
        <v>0.81974739799653273</v>
      </c>
      <c r="E1371" s="5">
        <v>6.7922985615852035E-13</v>
      </c>
      <c r="F1371" s="5">
        <v>1.2772718939939313E-10</v>
      </c>
      <c r="G1371" s="5">
        <v>0.70480318185438073</v>
      </c>
      <c r="H1371" s="5">
        <v>0.87431284194001369</v>
      </c>
      <c r="I1371" s="6">
        <v>33.11516799999999</v>
      </c>
      <c r="J1371" s="6">
        <v>36.1546795</v>
      </c>
      <c r="K1371" s="6">
        <v>14.195547500000004</v>
      </c>
      <c r="L1371" s="6">
        <v>55.074300000000008</v>
      </c>
      <c r="M1371" s="6">
        <v>13.306466</v>
      </c>
      <c r="N1371" s="6">
        <v>52.923870000000001</v>
      </c>
      <c r="O1371" s="6">
        <v>15.084628999999998</v>
      </c>
      <c r="P1371" s="6">
        <v>57.224729999999987</v>
      </c>
    </row>
    <row r="1372" spans="1:16" x14ac:dyDescent="0.2">
      <c r="A1372" s="4" t="s">
        <v>2449</v>
      </c>
      <c r="B1372" s="4" t="s">
        <v>2450</v>
      </c>
      <c r="C1372" s="5">
        <v>0.27531556707369031</v>
      </c>
      <c r="D1372" s="5">
        <v>0.56412699527844379</v>
      </c>
      <c r="E1372" s="5">
        <v>1.6895471265680902E-3</v>
      </c>
      <c r="F1372" s="5">
        <v>5.8941864096813948E-3</v>
      </c>
      <c r="G1372" s="5">
        <v>0.28683694463272702</v>
      </c>
      <c r="H1372" s="5">
        <v>0.60824767539727131</v>
      </c>
      <c r="I1372" s="6">
        <v>4.0231925500000001</v>
      </c>
      <c r="J1372" s="6">
        <v>2.0947763999999998</v>
      </c>
      <c r="K1372" s="6">
        <v>0.28621869999999999</v>
      </c>
      <c r="L1372" s="6">
        <v>5.8317502500000007</v>
      </c>
      <c r="M1372" s="6">
        <v>0.38364909999999997</v>
      </c>
      <c r="N1372" s="6">
        <v>7.6627359999999998</v>
      </c>
      <c r="O1372" s="6">
        <v>0.18878829999999999</v>
      </c>
      <c r="P1372" s="6">
        <v>4.0007645000000007</v>
      </c>
    </row>
    <row r="1373" spans="1:16" x14ac:dyDescent="0.2">
      <c r="A1373" s="4" t="s">
        <v>2451</v>
      </c>
      <c r="B1373" s="4" t="s">
        <v>2452</v>
      </c>
      <c r="C1373" s="5">
        <v>5.6329938097199349E-2</v>
      </c>
      <c r="D1373" s="5">
        <v>0.32451278069168976</v>
      </c>
      <c r="E1373" s="5">
        <v>0.36764703536743482</v>
      </c>
      <c r="F1373" s="5">
        <v>0.47351290437520038</v>
      </c>
      <c r="G1373" s="5">
        <v>0.46107481799070105</v>
      </c>
      <c r="H1373" s="5">
        <v>0.7270308686972714</v>
      </c>
      <c r="I1373" s="6">
        <v>0.30276749999999997</v>
      </c>
      <c r="J1373" s="6">
        <v>2.9594995000000006</v>
      </c>
      <c r="K1373" s="6">
        <v>1.4411705000000001</v>
      </c>
      <c r="L1373" s="6">
        <v>1.8210965000000001</v>
      </c>
      <c r="M1373" s="6">
        <v>0.267847</v>
      </c>
      <c r="N1373" s="6">
        <v>0.33768799999999999</v>
      </c>
      <c r="O1373" s="6">
        <v>2.6144939999999997</v>
      </c>
      <c r="P1373" s="6">
        <v>3.3045050000000002</v>
      </c>
    </row>
    <row r="1374" spans="1:16" x14ac:dyDescent="0.2">
      <c r="A1374" s="4" t="s">
        <v>2453</v>
      </c>
      <c r="B1374" s="4" t="s">
        <v>2454</v>
      </c>
      <c r="C1374" s="5">
        <v>0.74227403076491738</v>
      </c>
      <c r="D1374" s="5">
        <v>0.87154647432509968</v>
      </c>
      <c r="E1374" s="5">
        <v>0.14883756212722976</v>
      </c>
      <c r="F1374" s="5">
        <v>0.22781461739713796</v>
      </c>
      <c r="G1374" s="5">
        <v>0.94370152563337251</v>
      </c>
      <c r="H1374" s="5">
        <v>0.97786295533160361</v>
      </c>
      <c r="I1374" s="6">
        <v>2.8756949999999994</v>
      </c>
      <c r="J1374" s="6">
        <v>2.6414032000000001</v>
      </c>
      <c r="K1374" s="6">
        <v>2.3172254999999993</v>
      </c>
      <c r="L1374" s="6">
        <v>3.1998726999999993</v>
      </c>
      <c r="M1374" s="6">
        <v>2.4555540000000002</v>
      </c>
      <c r="N1374" s="6">
        <v>3.295836</v>
      </c>
      <c r="O1374" s="6">
        <v>2.1788970000000001</v>
      </c>
      <c r="P1374" s="6">
        <v>3.1039094</v>
      </c>
    </row>
    <row r="1375" spans="1:16" x14ac:dyDescent="0.2">
      <c r="A1375" s="4" t="s">
        <v>2455</v>
      </c>
      <c r="B1375" s="4" t="s">
        <v>2456</v>
      </c>
      <c r="C1375" s="5">
        <v>0.77317713865829996</v>
      </c>
      <c r="D1375" s="5">
        <v>0.88743596693730975</v>
      </c>
      <c r="E1375" s="5">
        <v>1.3449060141455359E-7</v>
      </c>
      <c r="F1375" s="5">
        <v>3.0406852536678479E-6</v>
      </c>
      <c r="G1375" s="5">
        <v>0.32060360783748532</v>
      </c>
      <c r="H1375" s="5">
        <v>0.63145422067793977</v>
      </c>
      <c r="I1375" s="6">
        <v>3.0000665999999994</v>
      </c>
      <c r="J1375" s="6">
        <v>2.6980771999999993</v>
      </c>
      <c r="K1375" s="6">
        <v>0.84226879999999993</v>
      </c>
      <c r="L1375" s="6">
        <v>4.8558749999999993</v>
      </c>
      <c r="M1375" s="6">
        <v>0.70284119999999994</v>
      </c>
      <c r="N1375" s="6">
        <v>5.2972920000000006</v>
      </c>
      <c r="O1375" s="6">
        <v>0.98169639999999991</v>
      </c>
      <c r="P1375" s="6">
        <v>4.4144579999999998</v>
      </c>
    </row>
    <row r="1376" spans="1:16" x14ac:dyDescent="0.2">
      <c r="A1376" s="4" t="s">
        <v>2457</v>
      </c>
      <c r="B1376" s="4" t="s">
        <v>2458</v>
      </c>
      <c r="C1376" s="5">
        <v>0.49174551664563815</v>
      </c>
      <c r="D1376" s="5">
        <v>0.71146818298824555</v>
      </c>
      <c r="E1376" s="5">
        <v>7.1402019960224125E-11</v>
      </c>
      <c r="F1376" s="5">
        <v>5.8626158531626879E-9</v>
      </c>
      <c r="G1376" s="5">
        <v>0.74885280612868121</v>
      </c>
      <c r="H1376" s="5">
        <v>0.89978529077229807</v>
      </c>
      <c r="I1376" s="6">
        <v>36.700252999999989</v>
      </c>
      <c r="J1376" s="6">
        <v>43.321404999999999</v>
      </c>
      <c r="K1376" s="6">
        <v>19.506397999999997</v>
      </c>
      <c r="L1376" s="6">
        <v>60.515259999999998</v>
      </c>
      <c r="M1376" s="6">
        <v>16.849896000000001</v>
      </c>
      <c r="N1376" s="6">
        <v>56.550609999999992</v>
      </c>
      <c r="O1376" s="6">
        <v>22.1629</v>
      </c>
      <c r="P1376" s="6">
        <v>64.479910000000004</v>
      </c>
    </row>
    <row r="1377" spans="1:16" x14ac:dyDescent="0.2">
      <c r="A1377" s="4" t="s">
        <v>2459</v>
      </c>
      <c r="B1377" s="4" t="s">
        <v>2460</v>
      </c>
      <c r="C1377" s="5">
        <v>3.8606313673848758E-3</v>
      </c>
      <c r="D1377" s="5">
        <v>0.1199404258597004</v>
      </c>
      <c r="E1377" s="5">
        <v>3.8659706467631991E-5</v>
      </c>
      <c r="F1377" s="5">
        <v>2.6451983681275581E-4</v>
      </c>
      <c r="G1377" s="5">
        <v>3.8770720478081722E-2</v>
      </c>
      <c r="H1377" s="5">
        <v>0.29239388777308634</v>
      </c>
      <c r="I1377" s="6">
        <v>25.093092000000002</v>
      </c>
      <c r="J1377" s="6">
        <v>13.376246500000002</v>
      </c>
      <c r="K1377" s="6">
        <v>13.326811500000002</v>
      </c>
      <c r="L1377" s="6">
        <v>25.142527000000001</v>
      </c>
      <c r="M1377" s="6">
        <v>16.559204000000001</v>
      </c>
      <c r="N1377" s="6">
        <v>33.626980000000003</v>
      </c>
      <c r="O1377" s="6">
        <v>10.094419</v>
      </c>
      <c r="P1377" s="6">
        <v>16.658074000000003</v>
      </c>
    </row>
    <row r="1378" spans="1:16" x14ac:dyDescent="0.2">
      <c r="A1378" s="4" t="s">
        <v>2461</v>
      </c>
      <c r="B1378" s="4" t="s">
        <v>2462</v>
      </c>
      <c r="C1378" s="5">
        <v>6.6602528527606411E-2</v>
      </c>
      <c r="D1378" s="5">
        <v>0.34468282478511181</v>
      </c>
      <c r="E1378" s="5">
        <v>8.132193792125833E-3</v>
      </c>
      <c r="F1378" s="5">
        <v>2.1841020476749171E-2</v>
      </c>
      <c r="G1378" s="5">
        <v>2.5710778822599756E-2</v>
      </c>
      <c r="H1378" s="5">
        <v>0.2381218592079283</v>
      </c>
      <c r="I1378" s="6">
        <v>389.89134999999999</v>
      </c>
      <c r="J1378" s="6">
        <v>422.06734999999998</v>
      </c>
      <c r="K1378" s="6">
        <v>390.19745</v>
      </c>
      <c r="L1378" s="6">
        <v>421.76125000000002</v>
      </c>
      <c r="M1378" s="6">
        <v>361.05900000000003</v>
      </c>
      <c r="N1378" s="6">
        <v>418.72370000000001</v>
      </c>
      <c r="O1378" s="6">
        <v>419.33590000000004</v>
      </c>
      <c r="P1378" s="6">
        <v>424.79879999999991</v>
      </c>
    </row>
    <row r="1379" spans="1:16" x14ac:dyDescent="0.2">
      <c r="A1379" s="4" t="s">
        <v>2463</v>
      </c>
      <c r="B1379" s="4" t="s">
        <v>2462</v>
      </c>
      <c r="C1379" s="5">
        <v>6.6717641161102542E-2</v>
      </c>
      <c r="D1379" s="5">
        <v>0.34468282478511181</v>
      </c>
      <c r="E1379" s="5">
        <v>2.4345517365981079E-4</v>
      </c>
      <c r="F1379" s="5">
        <v>1.2062574229394505E-3</v>
      </c>
      <c r="G1379" s="5">
        <v>4.7468633120628545E-2</v>
      </c>
      <c r="H1379" s="5">
        <v>0.32305150838229529</v>
      </c>
      <c r="I1379" s="6">
        <v>5.5543130000000005</v>
      </c>
      <c r="J1379" s="6">
        <v>3.5685636999999995</v>
      </c>
      <c r="K1379" s="6">
        <v>2.7541189499999992</v>
      </c>
      <c r="L1379" s="6">
        <v>6.3687577499999986</v>
      </c>
      <c r="M1379" s="6">
        <v>2.8554399999999993</v>
      </c>
      <c r="N1379" s="6">
        <v>8.2531859999999995</v>
      </c>
      <c r="O1379" s="6">
        <v>2.6527979000000004</v>
      </c>
      <c r="P1379" s="6">
        <v>4.4843294999999994</v>
      </c>
    </row>
    <row r="1380" spans="1:16" x14ac:dyDescent="0.2">
      <c r="A1380" s="4" t="s">
        <v>2464</v>
      </c>
      <c r="B1380" s="4" t="s">
        <v>2462</v>
      </c>
      <c r="C1380" s="5">
        <v>0.81605701865308311</v>
      </c>
      <c r="D1380" s="5">
        <v>0.91384076272939019</v>
      </c>
      <c r="E1380" s="5">
        <v>0.9695848768323686</v>
      </c>
      <c r="F1380" s="5">
        <v>0.97895284665683602</v>
      </c>
      <c r="G1380" s="5">
        <v>8.0562894287499076E-2</v>
      </c>
      <c r="H1380" s="5">
        <v>0.3882895051718247</v>
      </c>
      <c r="I1380" s="6">
        <v>2.47616565</v>
      </c>
      <c r="J1380" s="6">
        <v>2.3169309999999994</v>
      </c>
      <c r="K1380" s="6">
        <v>2.4067596499999993</v>
      </c>
      <c r="L1380" s="6">
        <v>2.3863369999999997</v>
      </c>
      <c r="M1380" s="6">
        <v>2.0051522999999998</v>
      </c>
      <c r="N1380" s="6">
        <v>2.9471790000000007</v>
      </c>
      <c r="O1380" s="6">
        <v>2.8083669999999996</v>
      </c>
      <c r="P1380" s="6">
        <v>1.8254950000000001</v>
      </c>
    </row>
    <row r="1381" spans="1:16" x14ac:dyDescent="0.2">
      <c r="A1381" s="4" t="s">
        <v>2465</v>
      </c>
      <c r="B1381" s="4" t="s">
        <v>2462</v>
      </c>
      <c r="C1381" s="5">
        <v>0.74215077563405829</v>
      </c>
      <c r="D1381" s="5">
        <v>0.87154647432509968</v>
      </c>
      <c r="E1381" s="5">
        <v>1.4562298642241818E-2</v>
      </c>
      <c r="F1381" s="5">
        <v>3.4910036056844569E-2</v>
      </c>
      <c r="G1381" s="5">
        <v>0.14985527152033185</v>
      </c>
      <c r="H1381" s="5">
        <v>0.4774433091329997</v>
      </c>
      <c r="I1381" s="6">
        <v>9.7364955000000002</v>
      </c>
      <c r="J1381" s="6">
        <v>8.4627935000000001</v>
      </c>
      <c r="K1381" s="6">
        <v>7.5713689999999998</v>
      </c>
      <c r="L1381" s="6">
        <v>10.62792</v>
      </c>
      <c r="M1381" s="6">
        <v>7.3393749999999995</v>
      </c>
      <c r="N1381" s="6">
        <v>12.133616</v>
      </c>
      <c r="O1381" s="6">
        <v>7.8033629999999992</v>
      </c>
      <c r="P1381" s="6">
        <v>9.1222239999999992</v>
      </c>
    </row>
    <row r="1382" spans="1:16" x14ac:dyDescent="0.2">
      <c r="A1382" s="4" t="s">
        <v>2466</v>
      </c>
      <c r="B1382" s="4" t="s">
        <v>2467</v>
      </c>
      <c r="C1382" s="5">
        <v>4.3437218195995123E-2</v>
      </c>
      <c r="D1382" s="5">
        <v>0.30067141350541815</v>
      </c>
      <c r="E1382" s="5">
        <v>0.43639556234972221</v>
      </c>
      <c r="F1382" s="5">
        <v>0.54402158210856688</v>
      </c>
      <c r="G1382" s="5">
        <v>0.33355326247287187</v>
      </c>
      <c r="H1382" s="5">
        <v>0.63746387757716694</v>
      </c>
      <c r="I1382" s="6">
        <v>5.3390789999999999</v>
      </c>
      <c r="J1382" s="6">
        <v>8.192774</v>
      </c>
      <c r="K1382" s="6">
        <v>7.1931320000000012</v>
      </c>
      <c r="L1382" s="6">
        <v>6.3387210000000014</v>
      </c>
      <c r="M1382" s="6">
        <v>5.2339149999999997</v>
      </c>
      <c r="N1382" s="6">
        <v>5.4442430000000002</v>
      </c>
      <c r="O1382" s="6">
        <v>9.1523489999999992</v>
      </c>
      <c r="P1382" s="6">
        <v>7.2331990000000008</v>
      </c>
    </row>
    <row r="1383" spans="1:16" x14ac:dyDescent="0.2">
      <c r="A1383" s="4" t="s">
        <v>2468</v>
      </c>
      <c r="B1383" s="4" t="s">
        <v>2469</v>
      </c>
      <c r="C1383" s="5">
        <v>1.324956371509713E-2</v>
      </c>
      <c r="D1383" s="5">
        <v>0.20039965119084407</v>
      </c>
      <c r="E1383" s="5">
        <v>0.91779741394638115</v>
      </c>
      <c r="F1383" s="5">
        <v>0.93945514455152734</v>
      </c>
      <c r="G1383" s="5">
        <v>0.19820576016823876</v>
      </c>
      <c r="H1383" s="5">
        <v>0.53295326623015316</v>
      </c>
      <c r="I1383" s="6">
        <v>2.44965615</v>
      </c>
      <c r="J1383" s="6">
        <v>1.5298623</v>
      </c>
      <c r="K1383" s="6">
        <v>1.9610972500000003</v>
      </c>
      <c r="L1383" s="6">
        <v>2.0184212000000001</v>
      </c>
      <c r="M1383" s="6">
        <v>2.0582783000000004</v>
      </c>
      <c r="N1383" s="6">
        <v>2.8410340000000001</v>
      </c>
      <c r="O1383" s="6">
        <v>1.8639162000000002</v>
      </c>
      <c r="P1383" s="6">
        <v>1.1958084</v>
      </c>
    </row>
    <row r="1384" spans="1:16" x14ac:dyDescent="0.2">
      <c r="A1384" s="4" t="s">
        <v>2470</v>
      </c>
      <c r="B1384" s="4" t="s">
        <v>2471</v>
      </c>
      <c r="C1384" s="5">
        <v>4.6952659921313438E-3</v>
      </c>
      <c r="D1384" s="5">
        <v>0.12916910896457928</v>
      </c>
      <c r="E1384" s="5">
        <v>0.44576208298345454</v>
      </c>
      <c r="F1384" s="5">
        <v>0.55275460020440237</v>
      </c>
      <c r="G1384" s="5">
        <v>0.3335663526425976</v>
      </c>
      <c r="H1384" s="5">
        <v>0.63746387757716694</v>
      </c>
      <c r="I1384" s="6">
        <v>4.9484635499999996</v>
      </c>
      <c r="J1384" s="6">
        <v>1.7215969999999998</v>
      </c>
      <c r="K1384" s="6">
        <v>3.6454210500000004</v>
      </c>
      <c r="L1384" s="6">
        <v>3.0246394999999997</v>
      </c>
      <c r="M1384" s="6">
        <v>5.6537420999999997</v>
      </c>
      <c r="N1384" s="6">
        <v>4.2431849999999995</v>
      </c>
      <c r="O1384" s="6">
        <v>1.6371000000000002</v>
      </c>
      <c r="P1384" s="6">
        <v>1.8060940000000003</v>
      </c>
    </row>
    <row r="1385" spans="1:16" x14ac:dyDescent="0.2">
      <c r="A1385" s="4" t="s">
        <v>2472</v>
      </c>
      <c r="B1385" s="4" t="s">
        <v>2473</v>
      </c>
      <c r="C1385" s="5">
        <v>2.8102093129838888E-2</v>
      </c>
      <c r="D1385" s="5">
        <v>0.25244944478263165</v>
      </c>
      <c r="E1385" s="5">
        <v>8.7721262138888388E-3</v>
      </c>
      <c r="F1385" s="5">
        <v>2.3180595592793611E-2</v>
      </c>
      <c r="G1385" s="5">
        <v>8.8627004976216672E-2</v>
      </c>
      <c r="H1385" s="5">
        <v>0.40188063992173995</v>
      </c>
      <c r="I1385" s="6">
        <v>6.8816320000000015</v>
      </c>
      <c r="J1385" s="6">
        <v>3.8715967499999997</v>
      </c>
      <c r="K1385" s="6">
        <v>6.4785997500000008</v>
      </c>
      <c r="L1385" s="6">
        <v>4.2746290000000009</v>
      </c>
      <c r="M1385" s="6">
        <v>8.6735359999999986</v>
      </c>
      <c r="N1385" s="6">
        <v>5.089728</v>
      </c>
      <c r="O1385" s="6">
        <v>4.2836634999999994</v>
      </c>
      <c r="P1385" s="6">
        <v>3.45953</v>
      </c>
    </row>
    <row r="1386" spans="1:16" x14ac:dyDescent="0.2">
      <c r="A1386" s="4" t="s">
        <v>2474</v>
      </c>
      <c r="B1386" s="4" t="s">
        <v>2475</v>
      </c>
      <c r="C1386" s="5">
        <v>1.9614748543256927E-2</v>
      </c>
      <c r="D1386" s="5">
        <v>0.23001373088513785</v>
      </c>
      <c r="E1386" s="5">
        <v>0.18429335946958247</v>
      </c>
      <c r="F1386" s="5">
        <v>0.2705032571412414</v>
      </c>
      <c r="G1386" s="5">
        <v>0.17092493974604639</v>
      </c>
      <c r="H1386" s="5">
        <v>0.50244845112613767</v>
      </c>
      <c r="I1386" s="6">
        <v>2.03710915</v>
      </c>
      <c r="J1386" s="6">
        <v>0.65929575000000007</v>
      </c>
      <c r="K1386" s="6">
        <v>1.7836164000000001</v>
      </c>
      <c r="L1386" s="6">
        <v>0.91278849999999989</v>
      </c>
      <c r="M1386" s="6">
        <v>2.9220372999999999</v>
      </c>
      <c r="N1386" s="6">
        <v>1.1521810000000001</v>
      </c>
      <c r="O1386" s="6">
        <v>0.64519550000000003</v>
      </c>
      <c r="P1386" s="6">
        <v>0.67339599999999999</v>
      </c>
    </row>
    <row r="1387" spans="1:16" x14ac:dyDescent="0.2">
      <c r="A1387" s="4" t="s">
        <v>2476</v>
      </c>
      <c r="B1387" s="4" t="s">
        <v>2477</v>
      </c>
      <c r="C1387" s="5">
        <v>2.0571411712497368E-3</v>
      </c>
      <c r="D1387" s="5">
        <v>0.10418036900915223</v>
      </c>
      <c r="E1387" s="5">
        <v>9.511189366213231E-5</v>
      </c>
      <c r="F1387" s="5">
        <v>5.5498031352599537E-4</v>
      </c>
      <c r="G1387" s="5">
        <v>8.8855471634481946E-4</v>
      </c>
      <c r="H1387" s="5">
        <v>4.3546001592938727E-2</v>
      </c>
      <c r="I1387" s="6">
        <v>12.573314999999999</v>
      </c>
      <c r="J1387" s="6">
        <v>5.8154399999999988</v>
      </c>
      <c r="K1387" s="6">
        <v>11.297595499999998</v>
      </c>
      <c r="L1387" s="6">
        <v>7.0911594999999989</v>
      </c>
      <c r="M1387" s="6">
        <v>16.395919999999997</v>
      </c>
      <c r="N1387" s="6">
        <v>8.7507100000000015</v>
      </c>
      <c r="O1387" s="6">
        <v>6.1992710000000004</v>
      </c>
      <c r="P1387" s="6">
        <v>5.4316089999999999</v>
      </c>
    </row>
    <row r="1388" spans="1:16" x14ac:dyDescent="0.2">
      <c r="A1388" s="4" t="s">
        <v>2478</v>
      </c>
      <c r="B1388" s="4" t="s">
        <v>2479</v>
      </c>
      <c r="C1388" s="5">
        <v>4.3237869057780234E-3</v>
      </c>
      <c r="D1388" s="5">
        <v>0.12582767210612247</v>
      </c>
      <c r="E1388" s="5">
        <v>0.79002175871477442</v>
      </c>
      <c r="F1388" s="5">
        <v>0.84120880653683028</v>
      </c>
      <c r="G1388" s="5">
        <v>0.19034704429315696</v>
      </c>
      <c r="H1388" s="5">
        <v>0.52345437180618171</v>
      </c>
      <c r="I1388" s="6">
        <v>5.415067500000001</v>
      </c>
      <c r="J1388" s="6">
        <v>1.8523339999999997</v>
      </c>
      <c r="K1388" s="6">
        <v>3.7387962999999997</v>
      </c>
      <c r="L1388" s="6">
        <v>3.5286052000000003</v>
      </c>
      <c r="M1388" s="6">
        <v>6.0448129999999995</v>
      </c>
      <c r="N1388" s="6">
        <v>4.7853220000000007</v>
      </c>
      <c r="O1388" s="6">
        <v>1.4327795999999999</v>
      </c>
      <c r="P1388" s="6">
        <v>2.2718883999999999</v>
      </c>
    </row>
    <row r="1389" spans="1:16" x14ac:dyDescent="0.2">
      <c r="A1389" s="4" t="s">
        <v>2480</v>
      </c>
      <c r="B1389" s="4" t="s">
        <v>2481</v>
      </c>
      <c r="C1389" s="5">
        <v>8.6732221406476506E-4</v>
      </c>
      <c r="D1389" s="5">
        <v>6.6465792337829829E-2</v>
      </c>
      <c r="E1389" s="5">
        <v>4.2993511376919142E-3</v>
      </c>
      <c r="F1389" s="5">
        <v>1.290366614302051E-2</v>
      </c>
      <c r="G1389" s="5">
        <v>9.9455011734791765E-2</v>
      </c>
      <c r="H1389" s="5">
        <v>0.41346667627176537</v>
      </c>
      <c r="I1389" s="6">
        <v>8.2823170000000008</v>
      </c>
      <c r="J1389" s="6">
        <v>3.2081887</v>
      </c>
      <c r="K1389" s="6">
        <v>7.0586862500000009</v>
      </c>
      <c r="L1389" s="6">
        <v>4.4318194500000008</v>
      </c>
      <c r="M1389" s="6">
        <v>10.315999</v>
      </c>
      <c r="N1389" s="6">
        <v>6.248635000000001</v>
      </c>
      <c r="O1389" s="6">
        <v>3.8013734999999995</v>
      </c>
      <c r="P1389" s="6">
        <v>2.6150039</v>
      </c>
    </row>
    <row r="1390" spans="1:16" x14ac:dyDescent="0.2">
      <c r="A1390" s="4" t="s">
        <v>2482</v>
      </c>
      <c r="B1390" s="4" t="s">
        <v>2481</v>
      </c>
      <c r="C1390" s="5">
        <v>5.9850467877014023E-3</v>
      </c>
      <c r="D1390" s="5">
        <v>0.14483813226237394</v>
      </c>
      <c r="E1390" s="5">
        <v>1.2093144261183571E-3</v>
      </c>
      <c r="F1390" s="5">
        <v>4.4270921427485722E-3</v>
      </c>
      <c r="G1390" s="5">
        <v>3.3541041185236931E-2</v>
      </c>
      <c r="H1390" s="5">
        <v>0.27151709043964689</v>
      </c>
      <c r="I1390" s="6">
        <v>11.8105555</v>
      </c>
      <c r="J1390" s="6">
        <v>4.2741184999999993</v>
      </c>
      <c r="K1390" s="6">
        <v>10.814359000000001</v>
      </c>
      <c r="L1390" s="6">
        <v>5.270315000000001</v>
      </c>
      <c r="M1390" s="6">
        <v>16.303152000000001</v>
      </c>
      <c r="N1390" s="6">
        <v>7.3179590000000001</v>
      </c>
      <c r="O1390" s="6">
        <v>5.3255659999999994</v>
      </c>
      <c r="P1390" s="6">
        <v>3.2226709999999996</v>
      </c>
    </row>
    <row r="1391" spans="1:16" x14ac:dyDescent="0.2">
      <c r="A1391" s="4" t="s">
        <v>2483</v>
      </c>
      <c r="B1391" s="4" t="s">
        <v>2484</v>
      </c>
      <c r="C1391" s="5">
        <v>4.6917024753212362E-2</v>
      </c>
      <c r="D1391" s="5">
        <v>0.30817782830752921</v>
      </c>
      <c r="E1391" s="5">
        <v>6.6841450338507524E-2</v>
      </c>
      <c r="F1391" s="5">
        <v>0.11875463240203153</v>
      </c>
      <c r="G1391" s="5">
        <v>0.1537500107419999</v>
      </c>
      <c r="H1391" s="5">
        <v>0.48025988409763287</v>
      </c>
      <c r="I1391" s="6">
        <v>3.40219125</v>
      </c>
      <c r="J1391" s="6">
        <v>1.7407322999999999</v>
      </c>
      <c r="K1391" s="6">
        <v>3.2250788500000001</v>
      </c>
      <c r="L1391" s="6">
        <v>1.9178446999999998</v>
      </c>
      <c r="M1391" s="6">
        <v>4.5583494999999994</v>
      </c>
      <c r="N1391" s="6">
        <v>2.2460329999999997</v>
      </c>
      <c r="O1391" s="6">
        <v>1.8918081999999998</v>
      </c>
      <c r="P1391" s="6">
        <v>1.5896564</v>
      </c>
    </row>
    <row r="1392" spans="1:16" x14ac:dyDescent="0.2">
      <c r="A1392" s="4" t="s">
        <v>2485</v>
      </c>
      <c r="B1392" s="4" t="s">
        <v>2486</v>
      </c>
      <c r="C1392" s="5">
        <v>0.19802238813004425</v>
      </c>
      <c r="D1392" s="5">
        <v>0.50698702694223174</v>
      </c>
      <c r="E1392" s="5">
        <v>0.99655754386195761</v>
      </c>
      <c r="F1392" s="5">
        <v>0.99655754386195761</v>
      </c>
      <c r="G1392" s="5">
        <v>1.537614477538699E-2</v>
      </c>
      <c r="H1392" s="5">
        <v>0.2031228486329914</v>
      </c>
      <c r="I1392" s="6">
        <v>14.773569499999999</v>
      </c>
      <c r="J1392" s="6">
        <v>17.708292499999999</v>
      </c>
      <c r="K1392" s="6">
        <v>16.237569000000001</v>
      </c>
      <c r="L1392" s="6">
        <v>16.244293000000003</v>
      </c>
      <c r="M1392" s="6">
        <v>16.763678000000002</v>
      </c>
      <c r="N1392" s="6">
        <v>12.783460999999999</v>
      </c>
      <c r="O1392" s="6">
        <v>15.711459999999999</v>
      </c>
      <c r="P1392" s="6">
        <v>19.705125000000002</v>
      </c>
    </row>
    <row r="1393" spans="1:16" x14ac:dyDescent="0.2">
      <c r="A1393" s="4" t="s">
        <v>2487</v>
      </c>
      <c r="B1393" s="4" t="s">
        <v>2488</v>
      </c>
      <c r="C1393" s="5">
        <v>7.0171174825368887E-2</v>
      </c>
      <c r="D1393" s="5">
        <v>0.35377967307790148</v>
      </c>
      <c r="E1393" s="5">
        <v>1.3629768454151748E-3</v>
      </c>
      <c r="F1393" s="5">
        <v>4.8808158373979541E-3</v>
      </c>
      <c r="G1393" s="5">
        <v>0.66334595542739394</v>
      </c>
      <c r="H1393" s="5">
        <v>0.85197338074166407</v>
      </c>
      <c r="I1393" s="6">
        <v>3.2921313499999996</v>
      </c>
      <c r="J1393" s="6">
        <v>1.5560890500000002</v>
      </c>
      <c r="K1393" s="6">
        <v>1.2049774500000001</v>
      </c>
      <c r="L1393" s="6">
        <v>3.6432429499999999</v>
      </c>
      <c r="M1393" s="6">
        <v>1.9221577000000003</v>
      </c>
      <c r="N1393" s="6">
        <v>4.6621050000000004</v>
      </c>
      <c r="O1393" s="6">
        <v>0.48779719999999999</v>
      </c>
      <c r="P1393" s="6">
        <v>2.6243808999999998</v>
      </c>
    </row>
    <row r="1394" spans="1:16" x14ac:dyDescent="0.2">
      <c r="A1394" s="4" t="s">
        <v>2489</v>
      </c>
      <c r="B1394" s="4" t="s">
        <v>2490</v>
      </c>
      <c r="C1394" s="5">
        <v>0.82040521571709746</v>
      </c>
      <c r="D1394" s="5">
        <v>0.91603282706828892</v>
      </c>
      <c r="E1394" s="5">
        <v>0.48137938808661229</v>
      </c>
      <c r="F1394" s="5">
        <v>0.58431426251907159</v>
      </c>
      <c r="G1394" s="5">
        <v>0.31322108992590403</v>
      </c>
      <c r="H1394" s="5">
        <v>0.62780757257162456</v>
      </c>
      <c r="I1394" s="6">
        <v>10.007559000000001</v>
      </c>
      <c r="J1394" s="6">
        <v>9.7061674999999994</v>
      </c>
      <c r="K1394" s="6">
        <v>10.405988500000001</v>
      </c>
      <c r="L1394" s="6">
        <v>9.307737999999997</v>
      </c>
      <c r="M1394" s="6">
        <v>9.7664120000000008</v>
      </c>
      <c r="N1394" s="6">
        <v>10.248706000000002</v>
      </c>
      <c r="O1394" s="6">
        <v>11.045565</v>
      </c>
      <c r="P1394" s="6">
        <v>8.3667700000000007</v>
      </c>
    </row>
    <row r="1395" spans="1:16" x14ac:dyDescent="0.2">
      <c r="A1395" s="4" t="s">
        <v>2491</v>
      </c>
      <c r="B1395" s="4" t="s">
        <v>2492</v>
      </c>
      <c r="C1395" s="5">
        <v>0.28466658320851024</v>
      </c>
      <c r="D1395" s="5">
        <v>0.57223680601650984</v>
      </c>
      <c r="E1395" s="5">
        <v>1.269821431423728E-7</v>
      </c>
      <c r="F1395" s="5">
        <v>2.9488075463062127E-6</v>
      </c>
      <c r="G1395" s="5">
        <v>0.23221131475887735</v>
      </c>
      <c r="H1395" s="5">
        <v>0.56525303428237472</v>
      </c>
      <c r="I1395" s="6">
        <v>2.5576002</v>
      </c>
      <c r="J1395" s="6">
        <v>1.7643359999999997</v>
      </c>
      <c r="K1395" s="6">
        <v>0.12963819999999998</v>
      </c>
      <c r="L1395" s="6">
        <v>4.1922979999999992</v>
      </c>
      <c r="M1395" s="6">
        <v>0.17236639999999998</v>
      </c>
      <c r="N1395" s="6">
        <v>4.9428339999999995</v>
      </c>
      <c r="O1395" s="6">
        <v>8.6910000000000001E-2</v>
      </c>
      <c r="P1395" s="6">
        <v>3.4417619999999998</v>
      </c>
    </row>
    <row r="1396" spans="1:16" x14ac:dyDescent="0.2">
      <c r="A1396" s="4" t="s">
        <v>2493</v>
      </c>
      <c r="B1396" s="4" t="s">
        <v>2494</v>
      </c>
      <c r="C1396" s="5">
        <v>8.9269297211759469E-2</v>
      </c>
      <c r="D1396" s="5">
        <v>0.38076087994403529</v>
      </c>
      <c r="E1396" s="5">
        <v>5.2462671324264964E-2</v>
      </c>
      <c r="F1396" s="5">
        <v>9.7685367690315855E-2</v>
      </c>
      <c r="G1396" s="5">
        <v>9.6464572960746398E-2</v>
      </c>
      <c r="H1396" s="5">
        <v>0.41296040796495798</v>
      </c>
      <c r="I1396" s="6">
        <v>17.481805999999999</v>
      </c>
      <c r="J1396" s="6">
        <v>0.88474684999999997</v>
      </c>
      <c r="K1396" s="6">
        <v>7.6894813499999994</v>
      </c>
      <c r="L1396" s="6">
        <v>10.6770715</v>
      </c>
      <c r="M1396" s="6">
        <v>14.719388999999998</v>
      </c>
      <c r="N1396" s="6">
        <v>20.244223000000002</v>
      </c>
      <c r="O1396" s="6">
        <v>0.65957369999999993</v>
      </c>
      <c r="P1396" s="6">
        <v>1.10992</v>
      </c>
    </row>
    <row r="1397" spans="1:16" x14ac:dyDescent="0.2">
      <c r="A1397" s="4" t="s">
        <v>2495</v>
      </c>
      <c r="B1397" s="4" t="s">
        <v>2494</v>
      </c>
      <c r="C1397" s="5">
        <v>0.1018218005528122</v>
      </c>
      <c r="D1397" s="5">
        <v>0.40360055081192286</v>
      </c>
      <c r="E1397" s="5">
        <v>0.39178214373505027</v>
      </c>
      <c r="F1397" s="5">
        <v>0.49873042549661167</v>
      </c>
      <c r="G1397" s="5">
        <v>0.39178214373505027</v>
      </c>
      <c r="H1397" s="5">
        <v>0.67977897995990988</v>
      </c>
      <c r="I1397" s="6">
        <v>2.0084484999999996</v>
      </c>
      <c r="J1397" s="6">
        <v>0</v>
      </c>
      <c r="K1397" s="6">
        <v>0.9016615</v>
      </c>
      <c r="L1397" s="6">
        <v>1.106787</v>
      </c>
      <c r="M1397" s="6">
        <v>1.803323</v>
      </c>
      <c r="N1397" s="6">
        <v>2.2135739999999999</v>
      </c>
      <c r="O1397" s="6">
        <v>0</v>
      </c>
      <c r="P1397" s="6">
        <v>0</v>
      </c>
    </row>
    <row r="1398" spans="1:16" x14ac:dyDescent="0.2">
      <c r="A1398" s="4" t="s">
        <v>2496</v>
      </c>
      <c r="B1398" s="4" t="s">
        <v>2497</v>
      </c>
      <c r="C1398" s="5">
        <v>0.29060200408318582</v>
      </c>
      <c r="D1398" s="5">
        <v>0.57793599254951922</v>
      </c>
      <c r="E1398" s="5">
        <v>1.4341486980981962E-4</v>
      </c>
      <c r="F1398" s="5">
        <v>7.8502568022089357E-4</v>
      </c>
      <c r="G1398" s="5">
        <v>0.59049661536532705</v>
      </c>
      <c r="H1398" s="5">
        <v>0.81096279493720835</v>
      </c>
      <c r="I1398" s="6">
        <v>1.4564281499999998</v>
      </c>
      <c r="J1398" s="6">
        <v>2.1047074000000001</v>
      </c>
      <c r="K1398" s="6">
        <v>0.47956304999999999</v>
      </c>
      <c r="L1398" s="6">
        <v>3.0815724999999996</v>
      </c>
      <c r="M1398" s="6">
        <v>0.31645829999999997</v>
      </c>
      <c r="N1398" s="6">
        <v>2.5963979999999998</v>
      </c>
      <c r="O1398" s="6">
        <v>0.64266780000000012</v>
      </c>
      <c r="P1398" s="6">
        <v>3.5667469999999994</v>
      </c>
    </row>
    <row r="1399" spans="1:16" x14ac:dyDescent="0.2">
      <c r="A1399" s="4" t="s">
        <v>2498</v>
      </c>
      <c r="B1399" s="4" t="s">
        <v>2499</v>
      </c>
      <c r="C1399" s="5">
        <v>0.14351425897231007</v>
      </c>
      <c r="D1399" s="5">
        <v>0.45555011564648401</v>
      </c>
      <c r="E1399" s="5">
        <v>2.5674920365238935E-5</v>
      </c>
      <c r="F1399" s="5">
        <v>1.9545245668769641E-4</v>
      </c>
      <c r="G1399" s="5">
        <v>0.36690851757665677</v>
      </c>
      <c r="H1399" s="5">
        <v>0.66471448534967215</v>
      </c>
      <c r="I1399" s="6">
        <v>1.9573731000000003</v>
      </c>
      <c r="J1399" s="6">
        <v>2.9642837000000002</v>
      </c>
      <c r="K1399" s="6">
        <v>0.74575029999999998</v>
      </c>
      <c r="L1399" s="6">
        <v>4.1759065</v>
      </c>
      <c r="M1399" s="6">
        <v>0.55511920000000003</v>
      </c>
      <c r="N1399" s="6">
        <v>3.3596270000000006</v>
      </c>
      <c r="O1399" s="6">
        <v>0.93638140000000014</v>
      </c>
      <c r="P1399" s="6">
        <v>4.9921859999999993</v>
      </c>
    </row>
    <row r="1400" spans="1:16" x14ac:dyDescent="0.2">
      <c r="A1400" s="4" t="s">
        <v>2500</v>
      </c>
      <c r="B1400" s="4" t="s">
        <v>2501</v>
      </c>
      <c r="C1400" s="5">
        <v>0.13979895607350279</v>
      </c>
      <c r="D1400" s="5">
        <v>0.44814038121174038</v>
      </c>
      <c r="E1400" s="5">
        <v>9.013278520479151E-6</v>
      </c>
      <c r="F1400" s="5">
        <v>8.4577662524822723E-5</v>
      </c>
      <c r="G1400" s="5">
        <v>6.5304631440323946E-2</v>
      </c>
      <c r="H1400" s="5">
        <v>0.36009766438177659</v>
      </c>
      <c r="I1400" s="6">
        <v>2.2401072999999996</v>
      </c>
      <c r="J1400" s="6">
        <v>0.99982884999999988</v>
      </c>
      <c r="K1400" s="6">
        <v>0.40286540000000004</v>
      </c>
      <c r="L1400" s="6">
        <v>2.8370707499999996</v>
      </c>
      <c r="M1400" s="6">
        <v>0.59153359999999999</v>
      </c>
      <c r="N1400" s="6">
        <v>3.8886809999999996</v>
      </c>
      <c r="O1400" s="6">
        <v>0.2141972</v>
      </c>
      <c r="P1400" s="6">
        <v>1.7854604999999999</v>
      </c>
    </row>
    <row r="1401" spans="1:16" x14ac:dyDescent="0.2">
      <c r="A1401" s="4" t="s">
        <v>2502</v>
      </c>
      <c r="B1401" s="4" t="s">
        <v>2503</v>
      </c>
      <c r="C1401" s="5">
        <v>0.22183607973986541</v>
      </c>
      <c r="D1401" s="5">
        <v>0.52152004644016103</v>
      </c>
      <c r="E1401" s="5">
        <v>0.70346975454097671</v>
      </c>
      <c r="F1401" s="5">
        <v>0.77622461587653446</v>
      </c>
      <c r="G1401" s="5">
        <v>0.82979336084972988</v>
      </c>
      <c r="H1401" s="5">
        <v>0.93514457676153384</v>
      </c>
      <c r="I1401" s="6">
        <v>13.630453499999998</v>
      </c>
      <c r="J1401" s="6">
        <v>11.799932999999999</v>
      </c>
      <c r="K1401" s="6">
        <v>13.027080000000002</v>
      </c>
      <c r="L1401" s="6">
        <v>12.403306499999998</v>
      </c>
      <c r="M1401" s="6">
        <v>13.766360000000001</v>
      </c>
      <c r="N1401" s="6">
        <v>13.494547000000001</v>
      </c>
      <c r="O1401" s="6">
        <v>12.287800000000001</v>
      </c>
      <c r="P1401" s="6">
        <v>11.312065999999998</v>
      </c>
    </row>
    <row r="1402" spans="1:16" x14ac:dyDescent="0.2">
      <c r="A1402" s="4" t="s">
        <v>2504</v>
      </c>
      <c r="B1402" s="4" t="s">
        <v>2505</v>
      </c>
      <c r="C1402" s="5">
        <v>0.41122454979849532</v>
      </c>
      <c r="D1402" s="5">
        <v>0.64842609052588529</v>
      </c>
      <c r="E1402" s="5">
        <v>0.4216495930305626</v>
      </c>
      <c r="F1402" s="5">
        <v>0.52942239998758245</v>
      </c>
      <c r="G1402" s="5">
        <v>0.94768092622329614</v>
      </c>
      <c r="H1402" s="5">
        <v>0.98038018087861878</v>
      </c>
      <c r="I1402" s="6">
        <v>1.0909842499999998</v>
      </c>
      <c r="J1402" s="6">
        <v>0.51137149999999998</v>
      </c>
      <c r="K1402" s="6">
        <v>0.67303029999999997</v>
      </c>
      <c r="L1402" s="6">
        <v>0.92932545</v>
      </c>
      <c r="M1402" s="6">
        <v>0.97324049999999995</v>
      </c>
      <c r="N1402" s="6">
        <v>1.208728</v>
      </c>
      <c r="O1402" s="6">
        <v>0.37282010000000004</v>
      </c>
      <c r="P1402" s="6">
        <v>0.64992289999999997</v>
      </c>
    </row>
    <row r="1403" spans="1:16" x14ac:dyDescent="0.2">
      <c r="A1403" s="4" t="s">
        <v>2506</v>
      </c>
      <c r="B1403" s="4" t="s">
        <v>2507</v>
      </c>
      <c r="C1403" s="5">
        <v>0.66344249924532062</v>
      </c>
      <c r="D1403" s="5">
        <v>0.82490768294483074</v>
      </c>
      <c r="E1403" s="5">
        <v>0.28668292853161392</v>
      </c>
      <c r="F1403" s="5">
        <v>0.38522623786198035</v>
      </c>
      <c r="G1403" s="5">
        <v>0.9108380987071486</v>
      </c>
      <c r="H1403" s="5">
        <v>0.96955018425572337</v>
      </c>
      <c r="I1403" s="6">
        <v>0.58360349999999994</v>
      </c>
      <c r="J1403" s="6">
        <v>0.78715635000000006</v>
      </c>
      <c r="K1403" s="6">
        <v>0.41505334999999999</v>
      </c>
      <c r="L1403" s="6">
        <v>0.95570650000000001</v>
      </c>
      <c r="M1403" s="6">
        <v>0.34140100000000001</v>
      </c>
      <c r="N1403" s="6">
        <v>0.82580600000000004</v>
      </c>
      <c r="O1403" s="6">
        <v>0.48870570000000002</v>
      </c>
      <c r="P1403" s="6">
        <v>1.085607</v>
      </c>
    </row>
    <row r="1404" spans="1:16" x14ac:dyDescent="0.2">
      <c r="A1404" s="4" t="s">
        <v>2508</v>
      </c>
      <c r="B1404" s="4" t="s">
        <v>2509</v>
      </c>
      <c r="C1404" s="5">
        <v>4.5560702351691094E-2</v>
      </c>
      <c r="D1404" s="5">
        <v>0.30591958491569204</v>
      </c>
      <c r="E1404" s="5">
        <v>0.1800463061335994</v>
      </c>
      <c r="F1404" s="5">
        <v>0.26584872048885355</v>
      </c>
      <c r="G1404" s="5">
        <v>0.75223453239873828</v>
      </c>
      <c r="H1404" s="5">
        <v>0.90119186554700326</v>
      </c>
      <c r="I1404" s="6">
        <v>4.54140955</v>
      </c>
      <c r="J1404" s="6">
        <v>12.3922645</v>
      </c>
      <c r="K1404" s="6">
        <v>7.5186620500000005</v>
      </c>
      <c r="L1404" s="6">
        <v>9.4150120000000008</v>
      </c>
      <c r="M1404" s="6">
        <v>3.3733810999999996</v>
      </c>
      <c r="N1404" s="6">
        <v>5.7094380000000005</v>
      </c>
      <c r="O1404" s="6">
        <v>11.663943</v>
      </c>
      <c r="P1404" s="6">
        <v>13.120585999999999</v>
      </c>
    </row>
    <row r="1405" spans="1:16" x14ac:dyDescent="0.2">
      <c r="A1405" s="4" t="s">
        <v>2510</v>
      </c>
      <c r="B1405" s="4" t="s">
        <v>2511</v>
      </c>
      <c r="C1405" s="5">
        <v>0.73371745323490134</v>
      </c>
      <c r="D1405" s="5">
        <v>0.86725780204989122</v>
      </c>
      <c r="E1405" s="5">
        <v>1.3042600101730315E-2</v>
      </c>
      <c r="F1405" s="5">
        <v>3.1837002255100194E-2</v>
      </c>
      <c r="G1405" s="5">
        <v>0.94977022915301346</v>
      </c>
      <c r="H1405" s="5">
        <v>0.98099270059175903</v>
      </c>
      <c r="I1405" s="6">
        <v>0.89387660000000013</v>
      </c>
      <c r="J1405" s="6">
        <v>0.74819225</v>
      </c>
      <c r="K1405" s="6">
        <v>0.29975460000000004</v>
      </c>
      <c r="L1405" s="6">
        <v>1.3423142499999996</v>
      </c>
      <c r="M1405" s="6">
        <v>0.38509320000000002</v>
      </c>
      <c r="N1405" s="6">
        <v>1.4026599999999998</v>
      </c>
      <c r="O1405" s="6">
        <v>0.21441600000000002</v>
      </c>
      <c r="P1405" s="6">
        <v>1.2819685000000001</v>
      </c>
    </row>
    <row r="1406" spans="1:16" x14ac:dyDescent="0.2">
      <c r="A1406" s="4" t="s">
        <v>2512</v>
      </c>
      <c r="B1406" s="4" t="s">
        <v>2513</v>
      </c>
      <c r="C1406" s="5">
        <v>0.86741302259604924</v>
      </c>
      <c r="D1406" s="5">
        <v>0.93711585476894599</v>
      </c>
      <c r="E1406" s="5">
        <v>1.016599075455599E-3</v>
      </c>
      <c r="F1406" s="5">
        <v>3.8126611329077032E-3</v>
      </c>
      <c r="G1406" s="5">
        <v>0.15327129549941876</v>
      </c>
      <c r="H1406" s="5">
        <v>0.48022321144430435</v>
      </c>
      <c r="I1406" s="6">
        <v>1.5552045999999999</v>
      </c>
      <c r="J1406" s="6">
        <v>1.6233994499999997</v>
      </c>
      <c r="K1406" s="6">
        <v>0.70053729999999992</v>
      </c>
      <c r="L1406" s="6">
        <v>2.4780667500000004</v>
      </c>
      <c r="M1406" s="6">
        <v>1.0221531999999998</v>
      </c>
      <c r="N1406" s="6">
        <v>2.0882560000000003</v>
      </c>
      <c r="O1406" s="6">
        <v>0.37892140000000002</v>
      </c>
      <c r="P1406" s="6">
        <v>2.8678774999999996</v>
      </c>
    </row>
    <row r="1407" spans="1:16" x14ac:dyDescent="0.2">
      <c r="A1407" s="4" t="s">
        <v>2514</v>
      </c>
      <c r="B1407" s="4" t="s">
        <v>2515</v>
      </c>
      <c r="C1407" s="5">
        <v>9.9581238518261284E-2</v>
      </c>
      <c r="D1407" s="5">
        <v>0.40113094164696111</v>
      </c>
      <c r="E1407" s="5">
        <v>0.99344701218191045</v>
      </c>
      <c r="F1407" s="5">
        <v>0.99474507012465685</v>
      </c>
      <c r="G1407" s="5">
        <v>0.12748256475907715</v>
      </c>
      <c r="H1407" s="5">
        <v>0.45364130666221342</v>
      </c>
      <c r="I1407" s="6">
        <v>41.915460000000003</v>
      </c>
      <c r="J1407" s="6">
        <v>36.070665000000005</v>
      </c>
      <c r="K1407" s="6">
        <v>39.00958</v>
      </c>
      <c r="L1407" s="6">
        <v>38.976545000000002</v>
      </c>
      <c r="M1407" s="6">
        <v>45.062809999999999</v>
      </c>
      <c r="N1407" s="6">
        <v>38.768109999999993</v>
      </c>
      <c r="O1407" s="6">
        <v>32.956349999999993</v>
      </c>
      <c r="P1407" s="6">
        <v>39.184979999999996</v>
      </c>
    </row>
    <row r="1408" spans="1:16" x14ac:dyDescent="0.2">
      <c r="A1408" s="4" t="s">
        <v>2516</v>
      </c>
      <c r="B1408" s="4" t="s">
        <v>2517</v>
      </c>
      <c r="C1408" s="5">
        <v>0.37120004056629829</v>
      </c>
      <c r="D1408" s="5">
        <v>0.62102522014195638</v>
      </c>
      <c r="E1408" s="5">
        <v>0.24498367768858198</v>
      </c>
      <c r="F1408" s="5">
        <v>0.33806571128814522</v>
      </c>
      <c r="G1408" s="5">
        <v>0.17218279577575035</v>
      </c>
      <c r="H1408" s="5">
        <v>0.5024839530365105</v>
      </c>
      <c r="I1408" s="6">
        <v>127.75645999999999</v>
      </c>
      <c r="J1408" s="6">
        <v>117.62497499999999</v>
      </c>
      <c r="K1408" s="6">
        <v>129.71418000000003</v>
      </c>
      <c r="L1408" s="6">
        <v>115.66725499999998</v>
      </c>
      <c r="M1408" s="6">
        <v>143.06606000000002</v>
      </c>
      <c r="N1408" s="6">
        <v>112.44685999999999</v>
      </c>
      <c r="O1408" s="6">
        <v>116.3623</v>
      </c>
      <c r="P1408" s="6">
        <v>118.88764999999998</v>
      </c>
    </row>
    <row r="1409" spans="1:16" x14ac:dyDescent="0.2">
      <c r="A1409" s="4" t="s">
        <v>2518</v>
      </c>
      <c r="B1409" s="4" t="s">
        <v>2519</v>
      </c>
      <c r="C1409" s="5">
        <v>6.9635206929101093E-2</v>
      </c>
      <c r="D1409" s="5">
        <v>0.35338616713427701</v>
      </c>
      <c r="E1409" s="5">
        <v>0.64459383241120993</v>
      </c>
      <c r="F1409" s="5">
        <v>0.72728090576333981</v>
      </c>
      <c r="G1409" s="5">
        <v>0.38350518911159193</v>
      </c>
      <c r="H1409" s="5">
        <v>0.67434164334430391</v>
      </c>
      <c r="I1409" s="6">
        <v>42.315119999999993</v>
      </c>
      <c r="J1409" s="6">
        <v>35.728539999999995</v>
      </c>
      <c r="K1409" s="6">
        <v>38.049349999999997</v>
      </c>
      <c r="L1409" s="6">
        <v>39.994309999999999</v>
      </c>
      <c r="M1409" s="6">
        <v>43.188990000000004</v>
      </c>
      <c r="N1409" s="6">
        <v>41.441249999999989</v>
      </c>
      <c r="O1409" s="6">
        <v>32.909710000000004</v>
      </c>
      <c r="P1409" s="6">
        <v>38.547370000000015</v>
      </c>
    </row>
    <row r="1410" spans="1:16" x14ac:dyDescent="0.2">
      <c r="A1410" s="4" t="s">
        <v>2520</v>
      </c>
      <c r="B1410" s="4" t="s">
        <v>2521</v>
      </c>
      <c r="C1410" s="5">
        <v>0.79259568187010143</v>
      </c>
      <c r="D1410" s="5">
        <v>0.90028531255897393</v>
      </c>
      <c r="E1410" s="5">
        <v>0.73629496974935904</v>
      </c>
      <c r="F1410" s="5">
        <v>0.80148775352925028</v>
      </c>
      <c r="G1410" s="5">
        <v>0.11280871965057593</v>
      </c>
      <c r="H1410" s="5">
        <v>0.43355389768027464</v>
      </c>
      <c r="I1410" s="6">
        <v>142.78766000000002</v>
      </c>
      <c r="J1410" s="6">
        <v>140.24822500000002</v>
      </c>
      <c r="K1410" s="6">
        <v>143.28042500000001</v>
      </c>
      <c r="L1410" s="6">
        <v>139.75546000000003</v>
      </c>
      <c r="M1410" s="6">
        <v>153.03299999999999</v>
      </c>
      <c r="N1410" s="6">
        <v>132.54231999999999</v>
      </c>
      <c r="O1410" s="6">
        <v>133.52785</v>
      </c>
      <c r="P1410" s="6">
        <v>146.96859999999998</v>
      </c>
    </row>
    <row r="1411" spans="1:16" x14ac:dyDescent="0.2">
      <c r="A1411" s="4" t="s">
        <v>2522</v>
      </c>
      <c r="B1411" s="4" t="s">
        <v>2523</v>
      </c>
      <c r="C1411" s="5">
        <v>0.50346064040371374</v>
      </c>
      <c r="D1411" s="5">
        <v>0.7189167778187191</v>
      </c>
      <c r="E1411" s="5">
        <v>1.0547527448233723E-7</v>
      </c>
      <c r="F1411" s="5">
        <v>2.4998727426277662E-6</v>
      </c>
      <c r="G1411" s="5">
        <v>0.96670543165567435</v>
      </c>
      <c r="H1411" s="5">
        <v>0.9864428705620929</v>
      </c>
      <c r="I1411" s="6">
        <v>190.28679999999997</v>
      </c>
      <c r="J1411" s="6">
        <v>177.05450500000001</v>
      </c>
      <c r="K1411" s="6">
        <v>141.55465500000003</v>
      </c>
      <c r="L1411" s="6">
        <v>225.78665000000001</v>
      </c>
      <c r="M1411" s="6">
        <v>148.42130000000003</v>
      </c>
      <c r="N1411" s="6">
        <v>232.15230000000003</v>
      </c>
      <c r="O1411" s="6">
        <v>134.68800999999999</v>
      </c>
      <c r="P1411" s="6">
        <v>219.42099999999999</v>
      </c>
    </row>
    <row r="1412" spans="1:16" x14ac:dyDescent="0.2">
      <c r="A1412" s="4" t="s">
        <v>2524</v>
      </c>
      <c r="B1412" s="4" t="s">
        <v>2523</v>
      </c>
      <c r="C1412" s="5">
        <v>0.24235430415959636</v>
      </c>
      <c r="D1412" s="5">
        <v>0.53927831305836671</v>
      </c>
      <c r="E1412" s="5">
        <v>3.8288210675859407E-4</v>
      </c>
      <c r="F1412" s="5">
        <v>1.7259724773294269E-3</v>
      </c>
      <c r="G1412" s="5">
        <v>2.5137092213257883E-2</v>
      </c>
      <c r="H1412" s="5">
        <v>0.2381218592079283</v>
      </c>
      <c r="I1412" s="6">
        <v>9.4381195000000027</v>
      </c>
      <c r="J1412" s="6">
        <v>7.6085954999999998</v>
      </c>
      <c r="K1412" s="6">
        <v>5.7241105000000001</v>
      </c>
      <c r="L1412" s="6">
        <v>11.322604499999999</v>
      </c>
      <c r="M1412" s="6">
        <v>4.9973380000000001</v>
      </c>
      <c r="N1412" s="6">
        <v>13.878900999999999</v>
      </c>
      <c r="O1412" s="6">
        <v>6.4508830000000001</v>
      </c>
      <c r="P1412" s="6">
        <v>8.7663079999999987</v>
      </c>
    </row>
    <row r="1413" spans="1:16" x14ac:dyDescent="0.2">
      <c r="A1413" s="4" t="s">
        <v>2525</v>
      </c>
      <c r="B1413" s="4" t="s">
        <v>2523</v>
      </c>
      <c r="C1413" s="5">
        <v>0.21878562454671002</v>
      </c>
      <c r="D1413" s="5">
        <v>0.51913443541047988</v>
      </c>
      <c r="E1413" s="5">
        <v>0.39305838373712165</v>
      </c>
      <c r="F1413" s="5">
        <v>0.50007815396327759</v>
      </c>
      <c r="G1413" s="5">
        <v>0.5726584104197181</v>
      </c>
      <c r="H1413" s="5">
        <v>0.79790405185147384</v>
      </c>
      <c r="I1413" s="6">
        <v>13.5278805</v>
      </c>
      <c r="J1413" s="6">
        <v>11.230472499999998</v>
      </c>
      <c r="K1413" s="6">
        <v>12.9646875</v>
      </c>
      <c r="L1413" s="6">
        <v>11.793665499999999</v>
      </c>
      <c r="M1413" s="6">
        <v>13.728092</v>
      </c>
      <c r="N1413" s="6">
        <v>13.327669</v>
      </c>
      <c r="O1413" s="6">
        <v>12.201283</v>
      </c>
      <c r="P1413" s="6">
        <v>10.259662000000001</v>
      </c>
    </row>
    <row r="1414" spans="1:16" x14ac:dyDescent="0.2">
      <c r="A1414" s="4" t="s">
        <v>2526</v>
      </c>
      <c r="B1414" s="4" t="s">
        <v>2523</v>
      </c>
      <c r="C1414" s="5">
        <v>2.2464907228324307E-2</v>
      </c>
      <c r="D1414" s="5">
        <v>0.24233570335827098</v>
      </c>
      <c r="E1414" s="5">
        <v>0.53968775301590743</v>
      </c>
      <c r="F1414" s="5">
        <v>0.63988764527259989</v>
      </c>
      <c r="G1414" s="5">
        <v>0.79647649087178873</v>
      </c>
      <c r="H1414" s="5">
        <v>0.91778471806810968</v>
      </c>
      <c r="I1414" s="6">
        <v>24.994159999999997</v>
      </c>
      <c r="J1414" s="6">
        <v>18.638145999999999</v>
      </c>
      <c r="K1414" s="6">
        <v>22.595049999999997</v>
      </c>
      <c r="L1414" s="6">
        <v>21.037255999999996</v>
      </c>
      <c r="M1414" s="6">
        <v>25.44642</v>
      </c>
      <c r="N1414" s="6">
        <v>24.541900000000002</v>
      </c>
      <c r="O1414" s="6">
        <v>19.743680000000001</v>
      </c>
      <c r="P1414" s="6">
        <v>17.532612</v>
      </c>
    </row>
    <row r="1415" spans="1:16" x14ac:dyDescent="0.2">
      <c r="A1415" s="4" t="s">
        <v>2527</v>
      </c>
      <c r="B1415" s="4" t="s">
        <v>2523</v>
      </c>
      <c r="C1415" s="5">
        <v>0.5998558383903374</v>
      </c>
      <c r="D1415" s="5">
        <v>0.78573941593532759</v>
      </c>
      <c r="E1415" s="5">
        <v>2.4213605245132991E-3</v>
      </c>
      <c r="F1415" s="5">
        <v>7.869889756831578E-3</v>
      </c>
      <c r="G1415" s="5">
        <v>0.93548128877772119</v>
      </c>
      <c r="H1415" s="5">
        <v>0.9765565349598363</v>
      </c>
      <c r="I1415" s="6">
        <v>13.2328645</v>
      </c>
      <c r="J1415" s="6">
        <v>11.937097499999998</v>
      </c>
      <c r="K1415" s="6">
        <v>9.3242125000000016</v>
      </c>
      <c r="L1415" s="6">
        <v>15.8457495</v>
      </c>
      <c r="M1415" s="6">
        <v>9.8922050000000024</v>
      </c>
      <c r="N1415" s="6">
        <v>16.573523999999999</v>
      </c>
      <c r="O1415" s="6">
        <v>8.7562200000000008</v>
      </c>
      <c r="P1415" s="6">
        <v>15.117974999999998</v>
      </c>
    </row>
    <row r="1416" spans="1:16" x14ac:dyDescent="0.2">
      <c r="A1416" s="4" t="s">
        <v>2528</v>
      </c>
      <c r="B1416" s="4" t="s">
        <v>2529</v>
      </c>
      <c r="C1416" s="5">
        <v>0.11616324195305672</v>
      </c>
      <c r="D1416" s="5">
        <v>0.4235442776925038</v>
      </c>
      <c r="E1416" s="5">
        <v>4.0834878376918732E-8</v>
      </c>
      <c r="F1416" s="5">
        <v>1.2352550709017916E-6</v>
      </c>
      <c r="G1416" s="5">
        <v>3.2750496078235658E-2</v>
      </c>
      <c r="H1416" s="5">
        <v>0.26699783859526161</v>
      </c>
      <c r="I1416" s="6">
        <v>3.3850275000000005</v>
      </c>
      <c r="J1416" s="6">
        <v>2.1649895999999997</v>
      </c>
      <c r="K1416" s="6">
        <v>0.61204259999999988</v>
      </c>
      <c r="L1416" s="6">
        <v>4.9379745000000019</v>
      </c>
      <c r="M1416" s="6">
        <v>0.56998499999999996</v>
      </c>
      <c r="N1416" s="6">
        <v>6.2000700000000011</v>
      </c>
      <c r="O1416" s="6">
        <v>0.65410020000000002</v>
      </c>
      <c r="P1416" s="6">
        <v>3.6758790000000006</v>
      </c>
    </row>
    <row r="1417" spans="1:16" x14ac:dyDescent="0.2">
      <c r="A1417" s="4" t="s">
        <v>2530</v>
      </c>
      <c r="B1417" s="4" t="s">
        <v>2531</v>
      </c>
      <c r="C1417" s="5">
        <v>0.1358919217851926</v>
      </c>
      <c r="D1417" s="5">
        <v>0.44450999433405253</v>
      </c>
      <c r="E1417" s="5">
        <v>1.7501610020684077E-2</v>
      </c>
      <c r="F1417" s="5">
        <v>4.051984031979123E-2</v>
      </c>
      <c r="G1417" s="5">
        <v>0.3091639180494079</v>
      </c>
      <c r="H1417" s="5">
        <v>0.62300976330724001</v>
      </c>
      <c r="I1417" s="6">
        <v>3.5707765</v>
      </c>
      <c r="J1417" s="6">
        <v>2.1059736500000001</v>
      </c>
      <c r="K1417" s="6">
        <v>3.7215481500000003</v>
      </c>
      <c r="L1417" s="6">
        <v>1.9552020000000003</v>
      </c>
      <c r="M1417" s="6">
        <v>4.8161949999999996</v>
      </c>
      <c r="N1417" s="6">
        <v>2.325358</v>
      </c>
      <c r="O1417" s="6">
        <v>2.6269012999999997</v>
      </c>
      <c r="P1417" s="6">
        <v>1.5850460000000002</v>
      </c>
    </row>
    <row r="1418" spans="1:16" x14ac:dyDescent="0.2">
      <c r="A1418" s="4" t="s">
        <v>2532</v>
      </c>
      <c r="B1418" s="4" t="s">
        <v>2533</v>
      </c>
      <c r="C1418" s="5">
        <v>9.1447194110238605E-2</v>
      </c>
      <c r="D1418" s="5">
        <v>0.3865232899166226</v>
      </c>
      <c r="E1418" s="5">
        <v>3.4178062223359605E-4</v>
      </c>
      <c r="F1418" s="5">
        <v>1.5764002968228785E-3</v>
      </c>
      <c r="G1418" s="5">
        <v>0.82909942099849243</v>
      </c>
      <c r="H1418" s="5">
        <v>0.93498527937515019</v>
      </c>
      <c r="I1418" s="6">
        <v>59.370035000000009</v>
      </c>
      <c r="J1418" s="6">
        <v>77.546480000000003</v>
      </c>
      <c r="K1418" s="6">
        <v>60.597364999999989</v>
      </c>
      <c r="L1418" s="6">
        <v>76.319149999999993</v>
      </c>
      <c r="M1418" s="6">
        <v>51.089029999999994</v>
      </c>
      <c r="N1418" s="6">
        <v>67.651039999999995</v>
      </c>
      <c r="O1418" s="6">
        <v>70.105699999999999</v>
      </c>
      <c r="P1418" s="6">
        <v>84.987259999999992</v>
      </c>
    </row>
    <row r="1419" spans="1:16" x14ac:dyDescent="0.2">
      <c r="A1419" s="4" t="s">
        <v>2534</v>
      </c>
      <c r="B1419" s="4" t="s">
        <v>2535</v>
      </c>
      <c r="C1419" s="5">
        <v>5.3159174835996741E-2</v>
      </c>
      <c r="D1419" s="5">
        <v>0.31579571821177393</v>
      </c>
      <c r="E1419" s="5">
        <v>0.26825314911367715</v>
      </c>
      <c r="F1419" s="5">
        <v>0.3636285317289763</v>
      </c>
      <c r="G1419" s="5">
        <v>0.90862420129087906</v>
      </c>
      <c r="H1419" s="5">
        <v>0.96955018425572337</v>
      </c>
      <c r="I1419" s="6">
        <v>19.799844499999999</v>
      </c>
      <c r="J1419" s="6">
        <v>15.205456499999997</v>
      </c>
      <c r="K1419" s="6">
        <v>16.401854499999999</v>
      </c>
      <c r="L1419" s="6">
        <v>18.6034465</v>
      </c>
      <c r="M1419" s="6">
        <v>18.586179000000001</v>
      </c>
      <c r="N1419" s="6">
        <v>21.013510000000004</v>
      </c>
      <c r="O1419" s="6">
        <v>14.21753</v>
      </c>
      <c r="P1419" s="6">
        <v>16.193383000000001</v>
      </c>
    </row>
    <row r="1420" spans="1:16" x14ac:dyDescent="0.2">
      <c r="A1420" s="4" t="s">
        <v>2536</v>
      </c>
      <c r="B1420" s="4" t="s">
        <v>2537</v>
      </c>
      <c r="C1420" s="5">
        <v>3.5766119508287085E-2</v>
      </c>
      <c r="D1420" s="5">
        <v>0.27500437708880271</v>
      </c>
      <c r="E1420" s="5">
        <v>0.60209976947176069</v>
      </c>
      <c r="F1420" s="5">
        <v>0.69198445660120977</v>
      </c>
      <c r="G1420" s="5">
        <v>0.91126235027825264</v>
      </c>
      <c r="H1420" s="5">
        <v>0.96955018425572337</v>
      </c>
      <c r="I1420" s="6">
        <v>10.6509435</v>
      </c>
      <c r="J1420" s="6">
        <v>8.2035085000000016</v>
      </c>
      <c r="K1420" s="6">
        <v>9.0235830000000004</v>
      </c>
      <c r="L1420" s="6">
        <v>9.8308689999999999</v>
      </c>
      <c r="M1420" s="6">
        <v>10.333376999999999</v>
      </c>
      <c r="N1420" s="6">
        <v>10.96851</v>
      </c>
      <c r="O1420" s="6">
        <v>7.7137890000000002</v>
      </c>
      <c r="P1420" s="6">
        <v>8.6932280000000013</v>
      </c>
    </row>
    <row r="1421" spans="1:16" x14ac:dyDescent="0.2">
      <c r="A1421" s="4" t="s">
        <v>2538</v>
      </c>
      <c r="B1421" s="4" t="s">
        <v>2537</v>
      </c>
      <c r="C1421" s="5">
        <v>2.5971176389457023E-3</v>
      </c>
      <c r="D1421" s="5">
        <v>0.10460661049150655</v>
      </c>
      <c r="E1421" s="5">
        <v>9.5476030892437835E-2</v>
      </c>
      <c r="F1421" s="5">
        <v>0.15882734806202212</v>
      </c>
      <c r="G1421" s="5">
        <v>0.98265050322424985</v>
      </c>
      <c r="H1421" s="5">
        <v>0.99239244293302287</v>
      </c>
      <c r="I1421" s="6">
        <v>12.1215735</v>
      </c>
      <c r="J1421" s="6">
        <v>7.2301539999999989</v>
      </c>
      <c r="K1421" s="6">
        <v>8.3467435000000005</v>
      </c>
      <c r="L1421" s="6">
        <v>11.004983999999999</v>
      </c>
      <c r="M1421" s="6">
        <v>10.809355</v>
      </c>
      <c r="N1421" s="6">
        <v>13.433792</v>
      </c>
      <c r="O1421" s="6">
        <v>5.8841320000000001</v>
      </c>
      <c r="P1421" s="6">
        <v>8.5761760000000002</v>
      </c>
    </row>
    <row r="1422" spans="1:16" x14ac:dyDescent="0.2">
      <c r="A1422" s="4" t="s">
        <v>2539</v>
      </c>
      <c r="B1422" s="4" t="s">
        <v>2540</v>
      </c>
      <c r="C1422" s="5">
        <v>0.17792783844332127</v>
      </c>
      <c r="D1422" s="5">
        <v>0.49157054802259958</v>
      </c>
      <c r="E1422" s="5">
        <v>8.3336638667908858E-2</v>
      </c>
      <c r="F1422" s="5">
        <v>0.14265892203836372</v>
      </c>
      <c r="G1422" s="5">
        <v>6.2724072625014116E-2</v>
      </c>
      <c r="H1422" s="5">
        <v>0.35842271801406506</v>
      </c>
      <c r="I1422" s="6">
        <v>2.0437214500000001</v>
      </c>
      <c r="J1422" s="6">
        <v>1.2594023999999999</v>
      </c>
      <c r="K1422" s="6">
        <v>2.00006035</v>
      </c>
      <c r="L1422" s="6">
        <v>1.3030634999999999</v>
      </c>
      <c r="M1422" s="6">
        <v>2.7683929000000003</v>
      </c>
      <c r="N1422" s="6">
        <v>1.3190500000000001</v>
      </c>
      <c r="O1422" s="6">
        <v>1.2317278</v>
      </c>
      <c r="P1422" s="6">
        <v>1.2870769999999998</v>
      </c>
    </row>
    <row r="1423" spans="1:16" x14ac:dyDescent="0.2">
      <c r="A1423" s="4" t="s">
        <v>2541</v>
      </c>
      <c r="B1423" s="4" t="s">
        <v>2542</v>
      </c>
      <c r="C1423" s="5">
        <v>0.33779583500453425</v>
      </c>
      <c r="D1423" s="5">
        <v>0.6038822897942645</v>
      </c>
      <c r="E1423" s="5">
        <v>1.7156591807759869E-3</v>
      </c>
      <c r="F1423" s="5">
        <v>5.9581577894320149E-3</v>
      </c>
      <c r="G1423" s="5">
        <v>9.5388727899579751E-2</v>
      </c>
      <c r="H1423" s="5">
        <v>0.41144218656873138</v>
      </c>
      <c r="I1423" s="6">
        <v>2.6110789500000005</v>
      </c>
      <c r="J1423" s="6">
        <v>1.0852228999999998</v>
      </c>
      <c r="K1423" s="6">
        <v>0.26510035000000004</v>
      </c>
      <c r="L1423" s="6">
        <v>3.4312014999999993</v>
      </c>
      <c r="M1423" s="6">
        <v>0.24007490000000004</v>
      </c>
      <c r="N1423" s="6">
        <v>4.9820830000000003</v>
      </c>
      <c r="O1423" s="6">
        <v>0.29012579999999999</v>
      </c>
      <c r="P1423" s="6">
        <v>1.8803199999999998</v>
      </c>
    </row>
    <row r="1424" spans="1:16" x14ac:dyDescent="0.2">
      <c r="A1424" s="4" t="s">
        <v>2543</v>
      </c>
      <c r="B1424" s="4" t="s">
        <v>2544</v>
      </c>
      <c r="C1424" s="5">
        <v>4.7579663226886025E-2</v>
      </c>
      <c r="D1424" s="5">
        <v>0.30940332850345764</v>
      </c>
      <c r="E1424" s="5">
        <v>0.65081682745495195</v>
      </c>
      <c r="F1424" s="5">
        <v>0.7316517781510683</v>
      </c>
      <c r="G1424" s="5">
        <v>0.28192175413305298</v>
      </c>
      <c r="H1424" s="5">
        <v>0.60750154296222303</v>
      </c>
      <c r="I1424" s="6">
        <v>92.164300000000011</v>
      </c>
      <c r="J1424" s="6">
        <v>78.898390000000006</v>
      </c>
      <c r="K1424" s="6">
        <v>83.623205000000013</v>
      </c>
      <c r="L1424" s="6">
        <v>87.439485000000019</v>
      </c>
      <c r="M1424" s="6">
        <v>94.831800000000001</v>
      </c>
      <c r="N1424" s="6">
        <v>89.496800000000007</v>
      </c>
      <c r="O1424" s="6">
        <v>72.414609999999996</v>
      </c>
      <c r="P1424" s="6">
        <v>85.382169999999988</v>
      </c>
    </row>
    <row r="1425" spans="1:16" x14ac:dyDescent="0.2">
      <c r="A1425" s="4" t="s">
        <v>2545</v>
      </c>
      <c r="B1425" s="4" t="s">
        <v>2546</v>
      </c>
      <c r="C1425" s="5">
        <v>3.337429395481806E-3</v>
      </c>
      <c r="D1425" s="5">
        <v>0.11019429067524017</v>
      </c>
      <c r="E1425" s="5">
        <v>0.17414671374654656</v>
      </c>
      <c r="F1425" s="5">
        <v>0.25930265213944981</v>
      </c>
      <c r="G1425" s="5">
        <v>9.3723595357988798E-2</v>
      </c>
      <c r="H1425" s="5">
        <v>0.40750881908434944</v>
      </c>
      <c r="I1425" s="6">
        <v>61.07741</v>
      </c>
      <c r="J1425" s="6">
        <v>49.751525000000001</v>
      </c>
      <c r="K1425" s="6">
        <v>58.965260000000001</v>
      </c>
      <c r="L1425" s="6">
        <v>51.863675000000001</v>
      </c>
      <c r="M1425" s="6">
        <v>69.046340000000015</v>
      </c>
      <c r="N1425" s="6">
        <v>53.108480000000007</v>
      </c>
      <c r="O1425" s="6">
        <v>48.884180000000001</v>
      </c>
      <c r="P1425" s="6">
        <v>50.618870000000001</v>
      </c>
    </row>
    <row r="1426" spans="1:16" x14ac:dyDescent="0.2">
      <c r="A1426" s="4" t="s">
        <v>2547</v>
      </c>
      <c r="B1426" s="4" t="s">
        <v>2548</v>
      </c>
      <c r="C1426" s="5">
        <v>0.98897495522931089</v>
      </c>
      <c r="D1426" s="5">
        <v>0.99634242860306133</v>
      </c>
      <c r="E1426" s="5">
        <v>1.1731333257378293E-9</v>
      </c>
      <c r="F1426" s="5">
        <v>5.8631163388505862E-8</v>
      </c>
      <c r="G1426" s="5">
        <v>1.3604149064201012E-2</v>
      </c>
      <c r="H1426" s="5">
        <v>0.19265552859077739</v>
      </c>
      <c r="I1426" s="6">
        <v>6.7450720500000001</v>
      </c>
      <c r="J1426" s="6">
        <v>6.7281665000000004</v>
      </c>
      <c r="K1426" s="6">
        <v>2.2536150499999996</v>
      </c>
      <c r="L1426" s="6">
        <v>11.219623500000001</v>
      </c>
      <c r="M1426" s="6">
        <v>0.93593910000000002</v>
      </c>
      <c r="N1426" s="6">
        <v>12.554205</v>
      </c>
      <c r="O1426" s="6">
        <v>3.571291</v>
      </c>
      <c r="P1426" s="6">
        <v>9.8850420000000003</v>
      </c>
    </row>
    <row r="1427" spans="1:16" x14ac:dyDescent="0.2">
      <c r="A1427" s="4" t="s">
        <v>2549</v>
      </c>
      <c r="B1427" s="4" t="s">
        <v>2550</v>
      </c>
      <c r="C1427" s="5">
        <v>0.89519774106139782</v>
      </c>
      <c r="D1427" s="5">
        <v>0.94928948648531075</v>
      </c>
      <c r="E1427" s="5">
        <v>1.1402087315351969E-5</v>
      </c>
      <c r="F1427" s="5">
        <v>1.0279764210978109E-4</v>
      </c>
      <c r="G1427" s="5">
        <v>0.26135060444714453</v>
      </c>
      <c r="H1427" s="5">
        <v>0.59054642192168716</v>
      </c>
      <c r="I1427" s="6">
        <v>119.74063999999998</v>
      </c>
      <c r="J1427" s="6">
        <v>116.53582000000002</v>
      </c>
      <c r="K1427" s="6">
        <v>72.354559999999992</v>
      </c>
      <c r="L1427" s="6">
        <v>163.92190000000002</v>
      </c>
      <c r="M1427" s="6">
        <v>64.101380000000006</v>
      </c>
      <c r="N1427" s="6">
        <v>175.37989999999999</v>
      </c>
      <c r="O1427" s="6">
        <v>80.607740000000007</v>
      </c>
      <c r="P1427" s="6">
        <v>152.46390000000002</v>
      </c>
    </row>
    <row r="1428" spans="1:16" x14ac:dyDescent="0.2">
      <c r="A1428" s="4" t="s">
        <v>2551</v>
      </c>
      <c r="B1428" s="4" t="s">
        <v>2552</v>
      </c>
      <c r="C1428" s="5">
        <v>6.0287041716335331E-2</v>
      </c>
      <c r="D1428" s="5">
        <v>0.33503039410563479</v>
      </c>
      <c r="E1428" s="5">
        <v>2.4279405649104487E-10</v>
      </c>
      <c r="F1428" s="5">
        <v>1.7479459361197372E-8</v>
      </c>
      <c r="G1428" s="5">
        <v>9.8155200545426224E-5</v>
      </c>
      <c r="H1428" s="5">
        <v>1.3274047414937347E-2</v>
      </c>
      <c r="I1428" s="6">
        <v>210.02748499999998</v>
      </c>
      <c r="J1428" s="6">
        <v>168.44081</v>
      </c>
      <c r="K1428" s="6">
        <v>125.96554499999999</v>
      </c>
      <c r="L1428" s="6">
        <v>252.50275000000002</v>
      </c>
      <c r="M1428" s="6">
        <v>116.81176999999998</v>
      </c>
      <c r="N1428" s="6">
        <v>303.2432</v>
      </c>
      <c r="O1428" s="6">
        <v>135.11931999999999</v>
      </c>
      <c r="P1428" s="6">
        <v>201.76230000000001</v>
      </c>
    </row>
    <row r="1429" spans="1:16" x14ac:dyDescent="0.2">
      <c r="A1429" s="4" t="s">
        <v>2553</v>
      </c>
      <c r="B1429" s="4" t="s">
        <v>2554</v>
      </c>
      <c r="C1429" s="5">
        <v>0.12176551633772448</v>
      </c>
      <c r="D1429" s="5">
        <v>0.4303983821200657</v>
      </c>
      <c r="E1429" s="5">
        <v>7.0522225570336595E-8</v>
      </c>
      <c r="F1429" s="5">
        <v>1.8635700757034922E-6</v>
      </c>
      <c r="G1429" s="5">
        <v>2.0862635950989776E-3</v>
      </c>
      <c r="H1429" s="5">
        <v>6.9511884132355789E-2</v>
      </c>
      <c r="I1429" s="6">
        <v>172.60678000000001</v>
      </c>
      <c r="J1429" s="6">
        <v>197.64510000000004</v>
      </c>
      <c r="K1429" s="6">
        <v>141.19703000000001</v>
      </c>
      <c r="L1429" s="6">
        <v>229.05485000000004</v>
      </c>
      <c r="M1429" s="6">
        <v>108.09036</v>
      </c>
      <c r="N1429" s="6">
        <v>237.1232</v>
      </c>
      <c r="O1429" s="6">
        <v>174.30369999999999</v>
      </c>
      <c r="P1429" s="6">
        <v>220.98649999999998</v>
      </c>
    </row>
    <row r="1430" spans="1:16" x14ac:dyDescent="0.2">
      <c r="A1430" s="4" t="s">
        <v>2555</v>
      </c>
      <c r="B1430" s="4" t="s">
        <v>2556</v>
      </c>
      <c r="C1430" s="5">
        <v>0.30161203941003634</v>
      </c>
      <c r="D1430" s="5">
        <v>0.5837302214141743</v>
      </c>
      <c r="E1430" s="5">
        <v>2.6916831178159906E-2</v>
      </c>
      <c r="F1430" s="5">
        <v>5.7086526640765342E-2</v>
      </c>
      <c r="G1430" s="5">
        <v>0.31752429480448241</v>
      </c>
      <c r="H1430" s="5">
        <v>0.63114527890597538</v>
      </c>
      <c r="I1430" s="6">
        <v>3.3824520999999996</v>
      </c>
      <c r="J1430" s="6">
        <v>5.7008365000000003</v>
      </c>
      <c r="K1430" s="6">
        <v>3.2294300999999996</v>
      </c>
      <c r="L1430" s="6">
        <v>5.8538585000000003</v>
      </c>
      <c r="M1430" s="6">
        <v>1.4983911999999999</v>
      </c>
      <c r="N1430" s="6">
        <v>5.2665130000000007</v>
      </c>
      <c r="O1430" s="6">
        <v>4.9604690000000007</v>
      </c>
      <c r="P1430" s="6">
        <v>6.4412040000000008</v>
      </c>
    </row>
    <row r="1431" spans="1:16" x14ac:dyDescent="0.2">
      <c r="A1431" s="4" t="s">
        <v>2557</v>
      </c>
      <c r="B1431" s="4" t="s">
        <v>2558</v>
      </c>
      <c r="C1431" s="5">
        <v>0.62102804172882187</v>
      </c>
      <c r="D1431" s="5">
        <v>0.79940843669348338</v>
      </c>
      <c r="E1431" s="5">
        <v>0.34401774835164745</v>
      </c>
      <c r="F1431" s="5">
        <v>0.44683435223753531</v>
      </c>
      <c r="G1431" s="5">
        <v>2.0647222779346996E-2</v>
      </c>
      <c r="H1431" s="5">
        <v>0.22711945057281696</v>
      </c>
      <c r="I1431" s="6">
        <v>2.85698805</v>
      </c>
      <c r="J1431" s="6">
        <v>3.3148474499999998</v>
      </c>
      <c r="K1431" s="6">
        <v>2.6522999999999994</v>
      </c>
      <c r="L1431" s="6">
        <v>3.5195355000000008</v>
      </c>
      <c r="M1431" s="6">
        <v>1.3182361</v>
      </c>
      <c r="N1431" s="6">
        <v>4.3957400000000009</v>
      </c>
      <c r="O1431" s="6">
        <v>3.9863639000000006</v>
      </c>
      <c r="P1431" s="6">
        <v>2.6433309999999994</v>
      </c>
    </row>
    <row r="1432" spans="1:16" x14ac:dyDescent="0.2">
      <c r="A1432" s="4" t="s">
        <v>2559</v>
      </c>
      <c r="B1432" s="4" t="s">
        <v>2560</v>
      </c>
      <c r="C1432" s="5">
        <v>0.19389310268285842</v>
      </c>
      <c r="D1432" s="5">
        <v>0.50364420358926631</v>
      </c>
      <c r="E1432" s="5">
        <v>1.8187856996411345E-2</v>
      </c>
      <c r="F1432" s="5">
        <v>4.1855738973723404E-2</v>
      </c>
      <c r="G1432" s="5">
        <v>0.57196658840299797</v>
      </c>
      <c r="H1432" s="5">
        <v>0.79790405185147384</v>
      </c>
      <c r="I1432" s="6">
        <v>92.443920000000006</v>
      </c>
      <c r="J1432" s="6">
        <v>66.725165000000004</v>
      </c>
      <c r="K1432" s="6">
        <v>68.009999999999991</v>
      </c>
      <c r="L1432" s="6">
        <v>91.159085000000019</v>
      </c>
      <c r="M1432" s="6">
        <v>78.230760000000004</v>
      </c>
      <c r="N1432" s="6">
        <v>106.65707999999999</v>
      </c>
      <c r="O1432" s="6">
        <v>57.789240000000007</v>
      </c>
      <c r="P1432" s="6">
        <v>75.661090000000002</v>
      </c>
    </row>
    <row r="1433" spans="1:16" x14ac:dyDescent="0.2">
      <c r="A1433" s="4" t="s">
        <v>2561</v>
      </c>
      <c r="B1433" s="4" t="s">
        <v>2562</v>
      </c>
      <c r="C1433" s="5">
        <v>0.61778658421997568</v>
      </c>
      <c r="D1433" s="5">
        <v>0.79702096359243768</v>
      </c>
      <c r="E1433" s="5">
        <v>4.0548305769589355E-5</v>
      </c>
      <c r="F1433" s="5">
        <v>2.7498688780025346E-4</v>
      </c>
      <c r="G1433" s="5">
        <v>0.18440612460236139</v>
      </c>
      <c r="H1433" s="5">
        <v>0.51859902743247432</v>
      </c>
      <c r="I1433" s="6">
        <v>3.8856525000000004</v>
      </c>
      <c r="J1433" s="6">
        <v>3.4405182499999993</v>
      </c>
      <c r="K1433" s="6">
        <v>1.8217647499999998</v>
      </c>
      <c r="L1433" s="6">
        <v>5.5044060000000004</v>
      </c>
      <c r="M1433" s="6">
        <v>1.5288470000000001</v>
      </c>
      <c r="N1433" s="6">
        <v>6.2424580000000001</v>
      </c>
      <c r="O1433" s="6">
        <v>2.1146824999999998</v>
      </c>
      <c r="P1433" s="6">
        <v>4.7663540000000006</v>
      </c>
    </row>
    <row r="1434" spans="1:16" x14ac:dyDescent="0.2">
      <c r="A1434" s="4" t="s">
        <v>2563</v>
      </c>
      <c r="B1434" s="4" t="s">
        <v>2564</v>
      </c>
      <c r="C1434" s="5">
        <v>0.43082737623659417</v>
      </c>
      <c r="D1434" s="5">
        <v>0.66322596872584594</v>
      </c>
      <c r="E1434" s="5">
        <v>2.1475383530349871E-3</v>
      </c>
      <c r="F1434" s="5">
        <v>7.1761492349235985E-3</v>
      </c>
      <c r="G1434" s="5">
        <v>3.9375044482070964E-2</v>
      </c>
      <c r="H1434" s="5">
        <v>0.29244212467312408</v>
      </c>
      <c r="I1434" s="6">
        <v>0.62764799999999998</v>
      </c>
      <c r="J1434" s="6">
        <v>0.39568299999999995</v>
      </c>
      <c r="K1434" s="6">
        <v>0.12879699999999999</v>
      </c>
      <c r="L1434" s="6">
        <v>0.89453399999999994</v>
      </c>
      <c r="M1434" s="6">
        <v>0</v>
      </c>
      <c r="N1434" s="6">
        <v>1.255296</v>
      </c>
      <c r="O1434" s="6">
        <v>0.25759399999999999</v>
      </c>
      <c r="P1434" s="6">
        <v>0.53377199999999991</v>
      </c>
    </row>
    <row r="1435" spans="1:16" x14ac:dyDescent="0.2">
      <c r="A1435" s="4" t="s">
        <v>2565</v>
      </c>
      <c r="B1435" s="4" t="s">
        <v>2566</v>
      </c>
      <c r="C1435" s="5">
        <v>7.9516249805617029E-2</v>
      </c>
      <c r="D1435" s="5">
        <v>0.36542020967432931</v>
      </c>
      <c r="E1435" s="5">
        <v>2.3907677392097319E-4</v>
      </c>
      <c r="F1435" s="5">
        <v>1.1871220372447458E-3</v>
      </c>
      <c r="G1435" s="5">
        <v>0.97835046092324351</v>
      </c>
      <c r="H1435" s="5">
        <v>0.9923713956064445</v>
      </c>
      <c r="I1435" s="6">
        <v>1.4633105</v>
      </c>
      <c r="J1435" s="6">
        <v>1.8800727500000001</v>
      </c>
      <c r="K1435" s="6">
        <v>0.51893999999999996</v>
      </c>
      <c r="L1435" s="6">
        <v>2.8244432500000003</v>
      </c>
      <c r="M1435" s="6">
        <v>0.31805699999999998</v>
      </c>
      <c r="N1435" s="6">
        <v>2.6085639999999999</v>
      </c>
      <c r="O1435" s="6">
        <v>0.7198230000000001</v>
      </c>
      <c r="P1435" s="6">
        <v>3.0403224999999998</v>
      </c>
    </row>
    <row r="1436" spans="1:16" x14ac:dyDescent="0.2">
      <c r="A1436" s="4" t="s">
        <v>2567</v>
      </c>
      <c r="B1436" s="4" t="s">
        <v>2568</v>
      </c>
      <c r="C1436" s="5">
        <v>0.26966914225620375</v>
      </c>
      <c r="D1436" s="5">
        <v>0.55916756580829652</v>
      </c>
      <c r="E1436" s="5">
        <v>0.19091242719289148</v>
      </c>
      <c r="F1436" s="5">
        <v>0.27673875795489122</v>
      </c>
      <c r="G1436" s="5">
        <v>0.50061181427727064</v>
      </c>
      <c r="H1436" s="5">
        <v>0.75817296510108378</v>
      </c>
      <c r="I1436" s="6">
        <v>6.5973439999999997</v>
      </c>
      <c r="J1436" s="6">
        <v>7.4937275000000003</v>
      </c>
      <c r="K1436" s="6">
        <v>6.4117385000000002</v>
      </c>
      <c r="L1436" s="6">
        <v>7.6793329999999997</v>
      </c>
      <c r="M1436" s="6">
        <v>6.2862160000000005</v>
      </c>
      <c r="N1436" s="6">
        <v>6.9084719999999988</v>
      </c>
      <c r="O1436" s="6">
        <v>6.5372609999999991</v>
      </c>
      <c r="P1436" s="6">
        <v>8.4501939999999998</v>
      </c>
    </row>
    <row r="1437" spans="1:16" x14ac:dyDescent="0.2">
      <c r="A1437" s="4" t="s">
        <v>2569</v>
      </c>
      <c r="B1437" s="4" t="s">
        <v>2570</v>
      </c>
      <c r="C1437" s="5">
        <v>3.2515008238371648E-3</v>
      </c>
      <c r="D1437" s="5">
        <v>0.11019429067524017</v>
      </c>
      <c r="E1437" s="5">
        <v>0.35779019272225365</v>
      </c>
      <c r="F1437" s="5">
        <v>0.46211216464520294</v>
      </c>
      <c r="G1437" s="5">
        <v>0.86846094366482829</v>
      </c>
      <c r="H1437" s="5">
        <v>0.95121091447615069</v>
      </c>
      <c r="I1437" s="6">
        <v>0.30093049999999999</v>
      </c>
      <c r="J1437" s="6">
        <v>5.7404500000000004E-2</v>
      </c>
      <c r="K1437" s="6">
        <v>0.10926749999999999</v>
      </c>
      <c r="L1437" s="6">
        <v>0.2490675</v>
      </c>
      <c r="M1437" s="6">
        <v>0.21853499999999998</v>
      </c>
      <c r="N1437" s="6">
        <v>0.383326</v>
      </c>
      <c r="O1437" s="6">
        <v>0</v>
      </c>
      <c r="P1437" s="6">
        <v>0.11480900000000001</v>
      </c>
    </row>
    <row r="1438" spans="1:16" x14ac:dyDescent="0.2">
      <c r="A1438" s="4" t="s">
        <v>2571</v>
      </c>
      <c r="B1438" s="4" t="s">
        <v>2572</v>
      </c>
      <c r="C1438" s="5">
        <v>0.1301785992051171</v>
      </c>
      <c r="D1438" s="5">
        <v>0.43929476712411425</v>
      </c>
      <c r="E1438" s="5">
        <v>3.5566474470346816E-6</v>
      </c>
      <c r="F1438" s="5">
        <v>4.058491560563492E-5</v>
      </c>
      <c r="G1438" s="5">
        <v>0.26674810719883357</v>
      </c>
      <c r="H1438" s="5">
        <v>0.59636893852376804</v>
      </c>
      <c r="I1438" s="6">
        <v>2.4890951500000003</v>
      </c>
      <c r="J1438" s="6">
        <v>3.9563788999999998</v>
      </c>
      <c r="K1438" s="6">
        <v>0.95439755000000004</v>
      </c>
      <c r="L1438" s="6">
        <v>5.491076500000001</v>
      </c>
      <c r="M1438" s="6">
        <v>0.66749229999999993</v>
      </c>
      <c r="N1438" s="6">
        <v>4.3106980000000004</v>
      </c>
      <c r="O1438" s="6">
        <v>1.2413027999999999</v>
      </c>
      <c r="P1438" s="6">
        <v>6.6714549999999999</v>
      </c>
    </row>
    <row r="1439" spans="1:16" x14ac:dyDescent="0.2">
      <c r="A1439" s="4" t="s">
        <v>2573</v>
      </c>
      <c r="B1439" s="4" t="s">
        <v>2574</v>
      </c>
      <c r="C1439" s="5">
        <v>0.1255397205447164</v>
      </c>
      <c r="D1439" s="5">
        <v>0.43270737261214842</v>
      </c>
      <c r="E1439" s="5">
        <v>4.7646432490434765E-2</v>
      </c>
      <c r="F1439" s="5">
        <v>9.052822173182605E-2</v>
      </c>
      <c r="G1439" s="5">
        <v>9.8119226795486347E-2</v>
      </c>
      <c r="H1439" s="5">
        <v>0.41296040796495798</v>
      </c>
      <c r="I1439" s="6">
        <v>1.53594765</v>
      </c>
      <c r="J1439" s="6">
        <v>0.40018625000000008</v>
      </c>
      <c r="K1439" s="6">
        <v>0.24024714999999999</v>
      </c>
      <c r="L1439" s="6">
        <v>1.6958867500000001</v>
      </c>
      <c r="M1439" s="6">
        <v>0.20691129999999996</v>
      </c>
      <c r="N1439" s="6">
        <v>2.8649839999999998</v>
      </c>
      <c r="O1439" s="6">
        <v>0.27358300000000002</v>
      </c>
      <c r="P1439" s="6">
        <v>0.52678950000000013</v>
      </c>
    </row>
    <row r="1440" spans="1:16" x14ac:dyDescent="0.2">
      <c r="A1440" s="4" t="s">
        <v>2575</v>
      </c>
      <c r="B1440" s="4" t="s">
        <v>2576</v>
      </c>
      <c r="C1440" s="5">
        <v>0.32086698499214217</v>
      </c>
      <c r="D1440" s="5">
        <v>0.59245220220067241</v>
      </c>
      <c r="E1440" s="5">
        <v>7.2728936258689814E-2</v>
      </c>
      <c r="F1440" s="5">
        <v>0.12666956398388476</v>
      </c>
      <c r="G1440" s="5">
        <v>0.24006827677123144</v>
      </c>
      <c r="H1440" s="5">
        <v>0.569163396665613</v>
      </c>
      <c r="I1440" s="6">
        <v>1.2647269999999999</v>
      </c>
      <c r="J1440" s="6">
        <v>0.45226275000000005</v>
      </c>
      <c r="K1440" s="6">
        <v>8.9052249999999999E-2</v>
      </c>
      <c r="L1440" s="6">
        <v>1.6279374999999998</v>
      </c>
      <c r="M1440" s="6">
        <v>0</v>
      </c>
      <c r="N1440" s="6">
        <v>2.5294539999999999</v>
      </c>
      <c r="O1440" s="6">
        <v>0.1781045</v>
      </c>
      <c r="P1440" s="6">
        <v>0.72642099999999998</v>
      </c>
    </row>
    <row r="1441" spans="1:16" x14ac:dyDescent="0.2">
      <c r="A1441" s="4" t="s">
        <v>2577</v>
      </c>
      <c r="B1441" s="4" t="s">
        <v>2578</v>
      </c>
      <c r="C1441" s="5">
        <v>0.29755607148734742</v>
      </c>
      <c r="D1441" s="5">
        <v>0.5817018778481392</v>
      </c>
      <c r="E1441" s="5">
        <v>7.7336215933895332E-3</v>
      </c>
      <c r="F1441" s="5">
        <v>2.096626278998073E-2</v>
      </c>
      <c r="G1441" s="5">
        <v>0.30749730585322399</v>
      </c>
      <c r="H1441" s="5">
        <v>0.62300976330724001</v>
      </c>
      <c r="I1441" s="6">
        <v>0.8464560000000001</v>
      </c>
      <c r="J1441" s="6">
        <v>0.42179325000000001</v>
      </c>
      <c r="K1441" s="6">
        <v>0.12935849999999999</v>
      </c>
      <c r="L1441" s="6">
        <v>1.1388907500000003</v>
      </c>
      <c r="M1441" s="6">
        <v>0.158859</v>
      </c>
      <c r="N1441" s="6">
        <v>1.5340530000000001</v>
      </c>
      <c r="O1441" s="6">
        <v>9.9858000000000002E-2</v>
      </c>
      <c r="P1441" s="6">
        <v>0.7437284999999999</v>
      </c>
    </row>
    <row r="1442" spans="1:16" x14ac:dyDescent="0.2">
      <c r="A1442" s="4" t="s">
        <v>2579</v>
      </c>
      <c r="B1442" s="4" t="s">
        <v>2580</v>
      </c>
      <c r="C1442" s="5">
        <v>7.5823323603013859E-2</v>
      </c>
      <c r="D1442" s="5">
        <v>0.36188852041574032</v>
      </c>
      <c r="E1442" s="5">
        <v>4.2972221857369656E-3</v>
      </c>
      <c r="F1442" s="5">
        <v>1.290366614302051E-2</v>
      </c>
      <c r="G1442" s="5">
        <v>0.34829063832161988</v>
      </c>
      <c r="H1442" s="5">
        <v>0.64678528069580299</v>
      </c>
      <c r="I1442" s="6">
        <v>1.7719996000000002</v>
      </c>
      <c r="J1442" s="6">
        <v>3.3934439999999997</v>
      </c>
      <c r="K1442" s="6">
        <v>1.2272615999999998</v>
      </c>
      <c r="L1442" s="6">
        <v>3.938181999999999</v>
      </c>
      <c r="M1442" s="6">
        <v>0.83261420000000008</v>
      </c>
      <c r="N1442" s="6">
        <v>2.7113849999999999</v>
      </c>
      <c r="O1442" s="6">
        <v>1.6219089999999998</v>
      </c>
      <c r="P1442" s="6">
        <v>5.1649790000000007</v>
      </c>
    </row>
    <row r="1443" spans="1:16" x14ac:dyDescent="0.2">
      <c r="A1443" s="4" t="s">
        <v>2581</v>
      </c>
      <c r="B1443" s="4" t="s">
        <v>2582</v>
      </c>
      <c r="C1443" s="5">
        <v>0.70168621152240851</v>
      </c>
      <c r="D1443" s="5">
        <v>0.84859368768543775</v>
      </c>
      <c r="E1443" s="5">
        <v>9.2859848854145669E-3</v>
      </c>
      <c r="F1443" s="5">
        <v>2.4314896641877092E-2</v>
      </c>
      <c r="G1443" s="5">
        <v>0.63535028541992722</v>
      </c>
      <c r="H1443" s="5">
        <v>0.83514597265889801</v>
      </c>
      <c r="I1443" s="6">
        <v>1.4788310999999998</v>
      </c>
      <c r="J1443" s="6">
        <v>1.8186487500000001</v>
      </c>
      <c r="K1443" s="6">
        <v>0.9290621</v>
      </c>
      <c r="L1443" s="6">
        <v>2.3684177499999999</v>
      </c>
      <c r="M1443" s="6">
        <v>0.88264220000000004</v>
      </c>
      <c r="N1443" s="6">
        <v>2.0750199999999999</v>
      </c>
      <c r="O1443" s="6">
        <v>0.97548200000000007</v>
      </c>
      <c r="P1443" s="6">
        <v>2.6618154999999999</v>
      </c>
    </row>
    <row r="1444" spans="1:16" x14ac:dyDescent="0.2">
      <c r="A1444" s="4" t="s">
        <v>2583</v>
      </c>
      <c r="B1444" s="4" t="s">
        <v>2584</v>
      </c>
      <c r="C1444" s="5">
        <v>0.57609705618382512</v>
      </c>
      <c r="D1444" s="5">
        <v>0.76957997220605112</v>
      </c>
      <c r="E1444" s="5">
        <v>0.70174677229830396</v>
      </c>
      <c r="F1444" s="5">
        <v>0.77553339269272126</v>
      </c>
      <c r="G1444" s="5">
        <v>0.55482122960892111</v>
      </c>
      <c r="H1444" s="5">
        <v>0.79135025793072977</v>
      </c>
      <c r="I1444" s="6">
        <v>4.1614785000000012</v>
      </c>
      <c r="J1444" s="6">
        <v>3.6477512500000002</v>
      </c>
      <c r="K1444" s="6">
        <v>3.74426675</v>
      </c>
      <c r="L1444" s="6">
        <v>4.0649630000000005</v>
      </c>
      <c r="M1444" s="6">
        <v>4.2488499999999991</v>
      </c>
      <c r="N1444" s="6">
        <v>4.0741069999999997</v>
      </c>
      <c r="O1444" s="6">
        <v>3.2396834999999995</v>
      </c>
      <c r="P1444" s="6">
        <v>4.0558190000000005</v>
      </c>
    </row>
    <row r="1445" spans="1:16" x14ac:dyDescent="0.2">
      <c r="A1445" s="4" t="s">
        <v>2585</v>
      </c>
      <c r="B1445" s="4" t="s">
        <v>2586</v>
      </c>
      <c r="C1445" s="5">
        <v>0.78983386002428624</v>
      </c>
      <c r="D1445" s="5">
        <v>0.89981568096919429</v>
      </c>
      <c r="E1445" s="5">
        <v>4.9792264848235231E-3</v>
      </c>
      <c r="F1445" s="5">
        <v>1.4508544598997818E-2</v>
      </c>
      <c r="G1445" s="5">
        <v>0.19183965452692775</v>
      </c>
      <c r="H1445" s="5">
        <v>0.52504686399691303</v>
      </c>
      <c r="I1445" s="6">
        <v>22.562129999999996</v>
      </c>
      <c r="J1445" s="6">
        <v>23.033535000000001</v>
      </c>
      <c r="K1445" s="6">
        <v>25.386854999999997</v>
      </c>
      <c r="L1445" s="6">
        <v>20.208810000000003</v>
      </c>
      <c r="M1445" s="6">
        <v>26.286979999999993</v>
      </c>
      <c r="N1445" s="6">
        <v>18.837280000000003</v>
      </c>
      <c r="O1445" s="6">
        <v>24.486730000000001</v>
      </c>
      <c r="P1445" s="6">
        <v>21.58034</v>
      </c>
    </row>
    <row r="1446" spans="1:16" x14ac:dyDescent="0.2">
      <c r="A1446" s="4" t="s">
        <v>2587</v>
      </c>
      <c r="B1446" s="4" t="s">
        <v>2588</v>
      </c>
      <c r="C1446" s="5">
        <v>0.40192013287430417</v>
      </c>
      <c r="D1446" s="5">
        <v>0.64169557265675115</v>
      </c>
      <c r="E1446" s="5">
        <v>2.2506552196102192E-3</v>
      </c>
      <c r="F1446" s="5">
        <v>7.4664593793418383E-3</v>
      </c>
      <c r="G1446" s="5">
        <v>0.74057256779214686</v>
      </c>
      <c r="H1446" s="5">
        <v>0.89515054329870958</v>
      </c>
      <c r="I1446" s="6">
        <v>17.232041499999998</v>
      </c>
      <c r="J1446" s="6">
        <v>20.217695000000003</v>
      </c>
      <c r="K1446" s="6">
        <v>22.200925000000005</v>
      </c>
      <c r="L1446" s="6">
        <v>15.248811499999999</v>
      </c>
      <c r="M1446" s="6">
        <v>20.362390000000001</v>
      </c>
      <c r="N1446" s="6">
        <v>14.101692999999997</v>
      </c>
      <c r="O1446" s="6">
        <v>24.039459999999998</v>
      </c>
      <c r="P1446" s="6">
        <v>16.39593</v>
      </c>
    </row>
    <row r="1447" spans="1:16" x14ac:dyDescent="0.2">
      <c r="A1447" s="4" t="s">
        <v>2589</v>
      </c>
      <c r="B1447" s="4" t="s">
        <v>2590</v>
      </c>
      <c r="C1447" s="5">
        <v>3.727931029379961E-3</v>
      </c>
      <c r="D1447" s="5">
        <v>0.11740429365129494</v>
      </c>
      <c r="E1447" s="5">
        <v>0.14514669536295799</v>
      </c>
      <c r="F1447" s="5">
        <v>0.22395453197277879</v>
      </c>
      <c r="G1447" s="5">
        <v>0.13206490755522104</v>
      </c>
      <c r="H1447" s="5">
        <v>0.4595466111558944</v>
      </c>
      <c r="I1447" s="6">
        <v>2.0943835000000002</v>
      </c>
      <c r="J1447" s="6">
        <v>0.51719724999999994</v>
      </c>
      <c r="K1447" s="6">
        <v>1.7401252500000002</v>
      </c>
      <c r="L1447" s="6">
        <v>0.87145549999999994</v>
      </c>
      <c r="M1447" s="6">
        <v>2.9782970000000004</v>
      </c>
      <c r="N1447" s="6">
        <v>1.2104699999999999</v>
      </c>
      <c r="O1447" s="6">
        <v>0.50195350000000005</v>
      </c>
      <c r="P1447" s="6">
        <v>0.53244100000000005</v>
      </c>
    </row>
    <row r="1448" spans="1:16" x14ac:dyDescent="0.2">
      <c r="A1448" s="4" t="s">
        <v>2591</v>
      </c>
      <c r="B1448" s="4" t="s">
        <v>2592</v>
      </c>
      <c r="C1448" s="5">
        <v>1.3698561671197725E-3</v>
      </c>
      <c r="D1448" s="5">
        <v>8.511619805968533E-2</v>
      </c>
      <c r="E1448" s="5">
        <v>2.0924250729377012E-3</v>
      </c>
      <c r="F1448" s="5">
        <v>7.0226061936989421E-3</v>
      </c>
      <c r="G1448" s="5">
        <v>0.3939518362338067</v>
      </c>
      <c r="H1448" s="5">
        <v>0.68144863506011311</v>
      </c>
      <c r="I1448" s="6">
        <v>19.259255</v>
      </c>
      <c r="J1448" s="6">
        <v>11.572953500000001</v>
      </c>
      <c r="K1448" s="6">
        <v>13.1989915</v>
      </c>
      <c r="L1448" s="6">
        <v>17.633216999999998</v>
      </c>
      <c r="M1448" s="6">
        <v>17.60829</v>
      </c>
      <c r="N1448" s="6">
        <v>20.910219999999999</v>
      </c>
      <c r="O1448" s="6">
        <v>8.7896929999999998</v>
      </c>
      <c r="P1448" s="6">
        <v>14.356214</v>
      </c>
    </row>
    <row r="1449" spans="1:16" x14ac:dyDescent="0.2">
      <c r="A1449" s="4" t="s">
        <v>2593</v>
      </c>
      <c r="B1449" s="4" t="s">
        <v>2594</v>
      </c>
      <c r="C1449" s="5">
        <v>0.18897347859979297</v>
      </c>
      <c r="D1449" s="5">
        <v>0.50151944587537045</v>
      </c>
      <c r="E1449" s="5">
        <v>4.5600056812401091E-2</v>
      </c>
      <c r="F1449" s="5">
        <v>8.743497131919109E-2</v>
      </c>
      <c r="G1449" s="5">
        <v>0.9283354441938928</v>
      </c>
      <c r="H1449" s="5">
        <v>0.97495200111528313</v>
      </c>
      <c r="I1449" s="6">
        <v>2.3989732500000001</v>
      </c>
      <c r="J1449" s="6">
        <v>11.794328650000001</v>
      </c>
      <c r="K1449" s="6">
        <v>5.7014449000000003</v>
      </c>
      <c r="L1449" s="6">
        <v>8.4918569999999995</v>
      </c>
      <c r="M1449" s="6">
        <v>0.9432505000000001</v>
      </c>
      <c r="N1449" s="6">
        <v>3.8546960000000006</v>
      </c>
      <c r="O1449" s="6">
        <v>10.459639300000003</v>
      </c>
      <c r="P1449" s="6">
        <v>13.129018000000002</v>
      </c>
    </row>
    <row r="1450" spans="1:16" x14ac:dyDescent="0.2">
      <c r="A1450" s="4" t="s">
        <v>2595</v>
      </c>
      <c r="B1450" s="4" t="s">
        <v>2596</v>
      </c>
      <c r="C1450" s="5">
        <v>0.11284271648122868</v>
      </c>
      <c r="D1450" s="5">
        <v>0.4225169465640794</v>
      </c>
      <c r="E1450" s="5">
        <v>0.76798240359389847</v>
      </c>
      <c r="F1450" s="5">
        <v>0.82472444935119982</v>
      </c>
      <c r="G1450" s="5">
        <v>0.40619746522640077</v>
      </c>
      <c r="H1450" s="5">
        <v>0.69047910179889593</v>
      </c>
      <c r="I1450" s="6">
        <v>3.0310426499999998</v>
      </c>
      <c r="J1450" s="6">
        <v>4.1044509999999992</v>
      </c>
      <c r="K1450" s="6">
        <v>3.457334149999999</v>
      </c>
      <c r="L1450" s="6">
        <v>3.6781595000000005</v>
      </c>
      <c r="M1450" s="6">
        <v>2.6080603</v>
      </c>
      <c r="N1450" s="6">
        <v>3.4540250000000001</v>
      </c>
      <c r="O1450" s="6">
        <v>4.3066079999999998</v>
      </c>
      <c r="P1450" s="6">
        <v>3.9022940000000004</v>
      </c>
    </row>
    <row r="1451" spans="1:16" x14ac:dyDescent="0.2">
      <c r="A1451" s="4" t="s">
        <v>2597</v>
      </c>
      <c r="B1451" s="4" t="s">
        <v>2598</v>
      </c>
      <c r="C1451" s="5">
        <v>9.4733319217323753E-2</v>
      </c>
      <c r="D1451" s="5">
        <v>0.39053260180398747</v>
      </c>
      <c r="E1451" s="5">
        <v>0.24871736491630281</v>
      </c>
      <c r="F1451" s="5">
        <v>0.34219103647072419</v>
      </c>
      <c r="G1451" s="5">
        <v>0.91661457149967096</v>
      </c>
      <c r="H1451" s="5">
        <v>0.97221492355054895</v>
      </c>
      <c r="I1451" s="6">
        <v>0.63975549999999992</v>
      </c>
      <c r="J1451" s="6">
        <v>2.3775091499999998</v>
      </c>
      <c r="K1451" s="6">
        <v>1.2362204000000001</v>
      </c>
      <c r="L1451" s="6">
        <v>1.7810442500000001</v>
      </c>
      <c r="M1451" s="6">
        <v>0.39177499999999998</v>
      </c>
      <c r="N1451" s="6">
        <v>0.88773599999999997</v>
      </c>
      <c r="O1451" s="6">
        <v>2.0806658000000002</v>
      </c>
      <c r="P1451" s="6">
        <v>2.6743524999999999</v>
      </c>
    </row>
    <row r="1452" spans="1:16" x14ac:dyDescent="0.2">
      <c r="A1452" s="4" t="s">
        <v>2599</v>
      </c>
      <c r="B1452" s="4" t="s">
        <v>2600</v>
      </c>
      <c r="C1452" s="5">
        <v>0.91905518455086221</v>
      </c>
      <c r="D1452" s="5">
        <v>0.96040934504122388</v>
      </c>
      <c r="E1452" s="5">
        <v>5.0621742716697504E-2</v>
      </c>
      <c r="F1452" s="5">
        <v>9.5351610762374056E-2</v>
      </c>
      <c r="G1452" s="5">
        <v>0.89299767937764862</v>
      </c>
      <c r="H1452" s="5">
        <v>0.96417548937972319</v>
      </c>
      <c r="I1452" s="6">
        <v>1.7359727</v>
      </c>
      <c r="J1452" s="6">
        <v>1.8385555999999998</v>
      </c>
      <c r="K1452" s="6">
        <v>1.2916757999999999</v>
      </c>
      <c r="L1452" s="6">
        <v>2.2828524999999997</v>
      </c>
      <c r="M1452" s="6">
        <v>1.2733204</v>
      </c>
      <c r="N1452" s="6">
        <v>2.1986249999999998</v>
      </c>
      <c r="O1452" s="6">
        <v>1.3100312000000001</v>
      </c>
      <c r="P1452" s="6">
        <v>2.3670800000000001</v>
      </c>
    </row>
    <row r="1453" spans="1:16" x14ac:dyDescent="0.2">
      <c r="A1453" s="4" t="s">
        <v>2601</v>
      </c>
      <c r="B1453" s="4" t="s">
        <v>2602</v>
      </c>
      <c r="C1453" s="5">
        <v>0.96305650641913598</v>
      </c>
      <c r="D1453" s="5">
        <v>0.98568877605066108</v>
      </c>
      <c r="E1453" s="5">
        <v>3.7577747510719295E-2</v>
      </c>
      <c r="F1453" s="5">
        <v>7.4927356051295455E-2</v>
      </c>
      <c r="G1453" s="5">
        <v>0.63167946780488471</v>
      </c>
      <c r="H1453" s="5">
        <v>0.83242713963885062</v>
      </c>
      <c r="I1453" s="6">
        <v>4.184644650000001</v>
      </c>
      <c r="J1453" s="6">
        <v>4.1591564999999999</v>
      </c>
      <c r="K1453" s="6">
        <v>3.3056671499999992</v>
      </c>
      <c r="L1453" s="6">
        <v>5.0381340000000003</v>
      </c>
      <c r="M1453" s="6">
        <v>3.1260913000000001</v>
      </c>
      <c r="N1453" s="6">
        <v>5.2431980000000014</v>
      </c>
      <c r="O1453" s="6">
        <v>3.4852429999999996</v>
      </c>
      <c r="P1453" s="6">
        <v>4.8330700000000002</v>
      </c>
    </row>
    <row r="1454" spans="1:16" x14ac:dyDescent="0.2">
      <c r="A1454" s="4" t="s">
        <v>2603</v>
      </c>
      <c r="B1454" s="4" t="s">
        <v>2604</v>
      </c>
      <c r="C1454" s="5">
        <v>0.80356007655485651</v>
      </c>
      <c r="D1454" s="5">
        <v>0.90780570810791894</v>
      </c>
      <c r="E1454" s="5">
        <v>0.41577481697630125</v>
      </c>
      <c r="F1454" s="5">
        <v>0.52290279224754743</v>
      </c>
      <c r="G1454" s="5">
        <v>0.84571943642485004</v>
      </c>
      <c r="H1454" s="5">
        <v>0.93882616337070512</v>
      </c>
      <c r="I1454" s="6">
        <v>3.1562764999999997</v>
      </c>
      <c r="J1454" s="6">
        <v>3.3997979999999997</v>
      </c>
      <c r="K1454" s="6">
        <v>3.5183329999999997</v>
      </c>
      <c r="L1454" s="6">
        <v>3.0377415000000001</v>
      </c>
      <c r="M1454" s="6">
        <v>3.4537050000000002</v>
      </c>
      <c r="N1454" s="6">
        <v>2.8588480000000005</v>
      </c>
      <c r="O1454" s="6">
        <v>3.5829610000000001</v>
      </c>
      <c r="P1454" s="6">
        <v>3.2166349999999992</v>
      </c>
    </row>
    <row r="1455" spans="1:16" x14ac:dyDescent="0.2">
      <c r="A1455" s="4" t="s">
        <v>2605</v>
      </c>
      <c r="B1455" s="4" t="s">
        <v>2606</v>
      </c>
      <c r="C1455" s="5">
        <v>1.31387458975092E-3</v>
      </c>
      <c r="D1455" s="5">
        <v>8.3905491162149029E-2</v>
      </c>
      <c r="E1455" s="5">
        <v>2.8326651835465233E-2</v>
      </c>
      <c r="F1455" s="5">
        <v>5.9418770592823515E-2</v>
      </c>
      <c r="G1455" s="5">
        <v>7.2008295102974573E-2</v>
      </c>
      <c r="H1455" s="5">
        <v>0.37652657685878765</v>
      </c>
      <c r="I1455" s="6">
        <v>1.2107161500000001</v>
      </c>
      <c r="J1455" s="6">
        <v>4.5430412499999999</v>
      </c>
      <c r="K1455" s="6">
        <v>3.4080701500000004</v>
      </c>
      <c r="L1455" s="6">
        <v>2.3456872499999992</v>
      </c>
      <c r="M1455" s="6">
        <v>1.3123913</v>
      </c>
      <c r="N1455" s="6">
        <v>1.1090409999999999</v>
      </c>
      <c r="O1455" s="6">
        <v>5.503749</v>
      </c>
      <c r="P1455" s="6">
        <v>3.5823334999999998</v>
      </c>
    </row>
    <row r="1456" spans="1:16" x14ac:dyDescent="0.2">
      <c r="A1456" s="4" t="s">
        <v>2607</v>
      </c>
      <c r="B1456" s="4" t="s">
        <v>2608</v>
      </c>
      <c r="C1456" s="5">
        <v>0.39969390797810811</v>
      </c>
      <c r="D1456" s="5">
        <v>0.64169557265675115</v>
      </c>
      <c r="E1456" s="5">
        <v>0.43702199895552185</v>
      </c>
      <c r="F1456" s="5">
        <v>0.54426520888339369</v>
      </c>
      <c r="G1456" s="5">
        <v>0.42403682486291883</v>
      </c>
      <c r="H1456" s="5">
        <v>0.70023809738461007</v>
      </c>
      <c r="I1456" s="6">
        <v>42.602164999999999</v>
      </c>
      <c r="J1456" s="6">
        <v>45.408460000000005</v>
      </c>
      <c r="K1456" s="6">
        <v>45.236900000000006</v>
      </c>
      <c r="L1456" s="6">
        <v>42.773724999999999</v>
      </c>
      <c r="M1456" s="6">
        <v>45.100929999999998</v>
      </c>
      <c r="N1456" s="6">
        <v>40.103400000000001</v>
      </c>
      <c r="O1456" s="6">
        <v>45.372869999999999</v>
      </c>
      <c r="P1456" s="6">
        <v>45.444050000000004</v>
      </c>
    </row>
    <row r="1457" spans="1:16" x14ac:dyDescent="0.2">
      <c r="A1457" s="4" t="s">
        <v>2609</v>
      </c>
      <c r="B1457" s="4" t="s">
        <v>2610</v>
      </c>
      <c r="C1457" s="5">
        <v>0.86232561371789407</v>
      </c>
      <c r="D1457" s="5">
        <v>0.9355764917118633</v>
      </c>
      <c r="E1457" s="5">
        <v>5.5984051523990562E-8</v>
      </c>
      <c r="F1457" s="5">
        <v>1.550690776550052E-6</v>
      </c>
      <c r="G1457" s="5">
        <v>0.19813135697516548</v>
      </c>
      <c r="H1457" s="5">
        <v>0.53295326623015316</v>
      </c>
      <c r="I1457" s="6">
        <v>14.177356499999998</v>
      </c>
      <c r="J1457" s="6">
        <v>13.597833000000003</v>
      </c>
      <c r="K1457" s="6">
        <v>4.6251869999999995</v>
      </c>
      <c r="L1457" s="6">
        <v>23.150002499999999</v>
      </c>
      <c r="M1457" s="6">
        <v>3.2487029999999999</v>
      </c>
      <c r="N1457" s="6">
        <v>25.106010000000005</v>
      </c>
      <c r="O1457" s="6">
        <v>6.001671</v>
      </c>
      <c r="P1457" s="6">
        <v>21.193995000000001</v>
      </c>
    </row>
    <row r="1458" spans="1:16" x14ac:dyDescent="0.2">
      <c r="A1458" s="4" t="s">
        <v>2611</v>
      </c>
      <c r="B1458" s="4" t="s">
        <v>2612</v>
      </c>
      <c r="C1458" s="5">
        <v>0.17988539043107077</v>
      </c>
      <c r="D1458" s="5">
        <v>0.49350419164800918</v>
      </c>
      <c r="E1458" s="5">
        <v>4.0437074564103467E-5</v>
      </c>
      <c r="F1458" s="5">
        <v>2.7498688780025346E-4</v>
      </c>
      <c r="G1458" s="5">
        <v>0.8961841844974453</v>
      </c>
      <c r="H1458" s="5">
        <v>0.96520149125098553</v>
      </c>
      <c r="I1458" s="6">
        <v>4.8207444999999991</v>
      </c>
      <c r="J1458" s="6">
        <v>6.5412509999999982</v>
      </c>
      <c r="K1458" s="6">
        <v>7.7193945000000017</v>
      </c>
      <c r="L1458" s="6">
        <v>3.6426009999999991</v>
      </c>
      <c r="M1458" s="6">
        <v>6.8039379999999996</v>
      </c>
      <c r="N1458" s="6">
        <v>2.8375509999999999</v>
      </c>
      <c r="O1458" s="6">
        <v>8.6348509999999994</v>
      </c>
      <c r="P1458" s="6">
        <v>4.4476510000000005</v>
      </c>
    </row>
    <row r="1459" spans="1:16" x14ac:dyDescent="0.2">
      <c r="A1459" s="4" t="s">
        <v>2613</v>
      </c>
      <c r="B1459" s="4" t="s">
        <v>2614</v>
      </c>
      <c r="C1459" s="5">
        <v>0.79812463989254878</v>
      </c>
      <c r="D1459" s="5">
        <v>0.90477739009515279</v>
      </c>
      <c r="E1459" s="5">
        <v>3.11146464777631E-3</v>
      </c>
      <c r="F1459" s="5">
        <v>9.7588775241988224E-3</v>
      </c>
      <c r="G1459" s="5">
        <v>0.65589669143597906</v>
      </c>
      <c r="H1459" s="5">
        <v>0.84776120136862576</v>
      </c>
      <c r="I1459" s="6">
        <v>2.7170253000000004</v>
      </c>
      <c r="J1459" s="6">
        <v>2.4409181000000002</v>
      </c>
      <c r="K1459" s="6">
        <v>0.8454143999999999</v>
      </c>
      <c r="L1459" s="6">
        <v>4.3125290000000005</v>
      </c>
      <c r="M1459" s="6">
        <v>1.2247786000000001</v>
      </c>
      <c r="N1459" s="6">
        <v>4.2092720000000003</v>
      </c>
      <c r="O1459" s="6">
        <v>0.46605020000000003</v>
      </c>
      <c r="P1459" s="6">
        <v>4.4157860000000007</v>
      </c>
    </row>
    <row r="1460" spans="1:16" x14ac:dyDescent="0.2">
      <c r="A1460" s="4" t="s">
        <v>2615</v>
      </c>
      <c r="B1460" s="4" t="s">
        <v>2616</v>
      </c>
      <c r="C1460" s="5">
        <v>0.26754243503371133</v>
      </c>
      <c r="D1460" s="5">
        <v>0.55794307159989254</v>
      </c>
      <c r="E1460" s="5">
        <v>4.5538945288484401E-5</v>
      </c>
      <c r="F1460" s="5">
        <v>2.9912581490921608E-4</v>
      </c>
      <c r="G1460" s="5">
        <v>0.37017937636720477</v>
      </c>
      <c r="H1460" s="5">
        <v>0.6662123030481929</v>
      </c>
      <c r="I1460" s="6">
        <v>11.136070499999999</v>
      </c>
      <c r="J1460" s="6">
        <v>8.3769370000000016</v>
      </c>
      <c r="K1460" s="6">
        <v>5.933217</v>
      </c>
      <c r="L1460" s="6">
        <v>13.579790500000001</v>
      </c>
      <c r="M1460" s="6">
        <v>6.5901240000000003</v>
      </c>
      <c r="N1460" s="6">
        <v>15.682016999999998</v>
      </c>
      <c r="O1460" s="6">
        <v>5.2763100000000005</v>
      </c>
      <c r="P1460" s="6">
        <v>11.477563999999999</v>
      </c>
    </row>
    <row r="1461" spans="1:16" x14ac:dyDescent="0.2">
      <c r="A1461" s="4" t="s">
        <v>2617</v>
      </c>
      <c r="B1461" s="4" t="s">
        <v>2618</v>
      </c>
      <c r="C1461" s="5">
        <v>0.39158686761060235</v>
      </c>
      <c r="D1461" s="5">
        <v>0.63306154298793482</v>
      </c>
      <c r="E1461" s="5">
        <v>0.30704348559376149</v>
      </c>
      <c r="F1461" s="5">
        <v>0.40732427777268188</v>
      </c>
      <c r="G1461" s="5">
        <v>0.23850701162098964</v>
      </c>
      <c r="H1461" s="5">
        <v>0.56880458476831453</v>
      </c>
      <c r="I1461" s="6">
        <v>5.892029</v>
      </c>
      <c r="J1461" s="6">
        <v>2.9299013999999999</v>
      </c>
      <c r="K1461" s="6">
        <v>4.1145056499999999</v>
      </c>
      <c r="L1461" s="6">
        <v>4.7074247499999995</v>
      </c>
      <c r="M1461" s="6">
        <v>5.2523789999999995</v>
      </c>
      <c r="N1461" s="6">
        <v>6.5316789999999996</v>
      </c>
      <c r="O1461" s="6">
        <v>2.9766322999999999</v>
      </c>
      <c r="P1461" s="6">
        <v>2.8831704999999999</v>
      </c>
    </row>
    <row r="1462" spans="1:16" x14ac:dyDescent="0.2">
      <c r="A1462" s="4" t="s">
        <v>2619</v>
      </c>
      <c r="B1462" s="4" t="s">
        <v>2620</v>
      </c>
      <c r="C1462" s="5">
        <v>0.92807953474604221</v>
      </c>
      <c r="D1462" s="5">
        <v>0.96546865719008979</v>
      </c>
      <c r="E1462" s="5">
        <v>0.26290399479542315</v>
      </c>
      <c r="F1462" s="5">
        <v>0.35785451985475297</v>
      </c>
      <c r="G1462" s="5">
        <v>0.61211423276868848</v>
      </c>
      <c r="H1462" s="5">
        <v>0.82088372924752961</v>
      </c>
      <c r="I1462" s="6">
        <v>3.8319549999999993</v>
      </c>
      <c r="J1462" s="6">
        <v>3.7864632499999997</v>
      </c>
      <c r="K1462" s="6">
        <v>4.3049362999999996</v>
      </c>
      <c r="L1462" s="6">
        <v>3.3134819500000008</v>
      </c>
      <c r="M1462" s="6">
        <v>4.1051890000000002</v>
      </c>
      <c r="N1462" s="6">
        <v>3.5587209999999998</v>
      </c>
      <c r="O1462" s="6">
        <v>4.5046835999999999</v>
      </c>
      <c r="P1462" s="6">
        <v>3.0682428999999996</v>
      </c>
    </row>
    <row r="1463" spans="1:16" x14ac:dyDescent="0.2">
      <c r="A1463" s="4" t="s">
        <v>2621</v>
      </c>
      <c r="B1463" s="4" t="s">
        <v>2622</v>
      </c>
      <c r="C1463" s="5">
        <v>0.51273825250494576</v>
      </c>
      <c r="D1463" s="5">
        <v>0.72540630308238174</v>
      </c>
      <c r="E1463" s="5">
        <v>0.10230467260534981</v>
      </c>
      <c r="F1463" s="5">
        <v>0.16775923132646162</v>
      </c>
      <c r="G1463" s="5">
        <v>0.98018653031919334</v>
      </c>
      <c r="H1463" s="5">
        <v>0.99239244293302287</v>
      </c>
      <c r="I1463" s="6">
        <v>5.3794404999999994</v>
      </c>
      <c r="J1463" s="6">
        <v>6.3351069999999989</v>
      </c>
      <c r="K1463" s="6">
        <v>6.5842244999999995</v>
      </c>
      <c r="L1463" s="6">
        <v>5.1303229999999989</v>
      </c>
      <c r="M1463" s="6">
        <v>6.0956069999999993</v>
      </c>
      <c r="N1463" s="6">
        <v>4.6632739999999995</v>
      </c>
      <c r="O1463" s="6">
        <v>7.0728419999999996</v>
      </c>
      <c r="P1463" s="6">
        <v>5.5973720000000018</v>
      </c>
    </row>
    <row r="1464" spans="1:16" x14ac:dyDescent="0.2">
      <c r="A1464" s="4" t="s">
        <v>2623</v>
      </c>
      <c r="B1464" s="4" t="s">
        <v>2624</v>
      </c>
      <c r="C1464" s="5">
        <v>0.47245088724429041</v>
      </c>
      <c r="D1464" s="5">
        <v>0.69312557623488447</v>
      </c>
      <c r="E1464" s="5">
        <v>0.15469286547491623</v>
      </c>
      <c r="F1464" s="5">
        <v>0.23488715002208219</v>
      </c>
      <c r="G1464" s="5">
        <v>0.73003214213001999</v>
      </c>
      <c r="H1464" s="5">
        <v>0.88754304323475186</v>
      </c>
      <c r="I1464" s="6">
        <v>21.4702895</v>
      </c>
      <c r="J1464" s="6">
        <v>14.544183499999999</v>
      </c>
      <c r="K1464" s="6">
        <v>16.774519500000004</v>
      </c>
      <c r="L1464" s="6">
        <v>19.239953500000002</v>
      </c>
      <c r="M1464" s="6">
        <v>20.531328000000002</v>
      </c>
      <c r="N1464" s="6">
        <v>22.409251000000001</v>
      </c>
      <c r="O1464" s="6">
        <v>13.017711</v>
      </c>
      <c r="P1464" s="6">
        <v>16.070656</v>
      </c>
    </row>
    <row r="1465" spans="1:16" x14ac:dyDescent="0.2">
      <c r="A1465" s="4" t="s">
        <v>2625</v>
      </c>
      <c r="B1465" s="4" t="s">
        <v>2626</v>
      </c>
      <c r="C1465" s="5">
        <v>0.26324212580847384</v>
      </c>
      <c r="D1465" s="5">
        <v>0.55649163895991238</v>
      </c>
      <c r="E1465" s="5">
        <v>0.770877483261032</v>
      </c>
      <c r="F1465" s="5">
        <v>0.82660789832887716</v>
      </c>
      <c r="G1465" s="5">
        <v>0.43984882125289271</v>
      </c>
      <c r="H1465" s="5">
        <v>0.70912513328218818</v>
      </c>
      <c r="I1465" s="6">
        <v>1.8352175500000001</v>
      </c>
      <c r="J1465" s="6">
        <v>2.6171150500000002</v>
      </c>
      <c r="K1465" s="6">
        <v>2.3207491</v>
      </c>
      <c r="L1465" s="6">
        <v>2.1315835000000001</v>
      </c>
      <c r="M1465" s="6">
        <v>1.6777611000000001</v>
      </c>
      <c r="N1465" s="6">
        <v>1.9926740000000003</v>
      </c>
      <c r="O1465" s="6">
        <v>2.9637370999999999</v>
      </c>
      <c r="P1465" s="6">
        <v>2.2704930000000001</v>
      </c>
    </row>
    <row r="1466" spans="1:16" x14ac:dyDescent="0.2">
      <c r="A1466" s="4" t="s">
        <v>2627</v>
      </c>
      <c r="B1466" s="4" t="s">
        <v>2628</v>
      </c>
      <c r="C1466" s="5">
        <v>0.13861533245408364</v>
      </c>
      <c r="D1466" s="5">
        <v>0.44783593672787309</v>
      </c>
      <c r="E1466" s="5">
        <v>4.8936266967652836E-6</v>
      </c>
      <c r="F1466" s="5">
        <v>5.0533647425433569E-5</v>
      </c>
      <c r="G1466" s="5">
        <v>4.7391274142032916E-3</v>
      </c>
      <c r="H1466" s="5">
        <v>0.11086586223831227</v>
      </c>
      <c r="I1466" s="6">
        <v>24.352691499999995</v>
      </c>
      <c r="J1466" s="6">
        <v>19.988341000000002</v>
      </c>
      <c r="K1466" s="6">
        <v>16.7223425</v>
      </c>
      <c r="L1466" s="6">
        <v>27.618690000000004</v>
      </c>
      <c r="M1466" s="6">
        <v>15.938393</v>
      </c>
      <c r="N1466" s="6">
        <v>32.766989999999993</v>
      </c>
      <c r="O1466" s="6">
        <v>17.506291999999998</v>
      </c>
      <c r="P1466" s="6">
        <v>22.470390000000002</v>
      </c>
    </row>
    <row r="1467" spans="1:16" x14ac:dyDescent="0.2">
      <c r="A1467" s="4" t="s">
        <v>2629</v>
      </c>
      <c r="B1467" s="4" t="s">
        <v>2630</v>
      </c>
      <c r="C1467" s="5">
        <v>0.70050151129353688</v>
      </c>
      <c r="D1467" s="5">
        <v>0.84805317244014822</v>
      </c>
      <c r="E1467" s="5">
        <v>6.3233479399144455E-4</v>
      </c>
      <c r="F1467" s="5">
        <v>2.5680551595388193E-3</v>
      </c>
      <c r="G1467" s="5">
        <v>0.1728370215810463</v>
      </c>
      <c r="H1467" s="5">
        <v>0.50297761090484239</v>
      </c>
      <c r="I1467" s="6">
        <v>8.3209784999999989</v>
      </c>
      <c r="J1467" s="6">
        <v>6.4092250000000011</v>
      </c>
      <c r="K1467" s="6">
        <v>3.4858835000000008</v>
      </c>
      <c r="L1467" s="6">
        <v>11.244319999999998</v>
      </c>
      <c r="M1467" s="6">
        <v>3.031199</v>
      </c>
      <c r="N1467" s="6">
        <v>13.610757999999999</v>
      </c>
      <c r="O1467" s="6">
        <v>3.9405679999999998</v>
      </c>
      <c r="P1467" s="6">
        <v>8.8778819999999996</v>
      </c>
    </row>
    <row r="1468" spans="1:16" x14ac:dyDescent="0.2">
      <c r="A1468" s="4" t="s">
        <v>2631</v>
      </c>
      <c r="B1468" s="4" t="s">
        <v>2632</v>
      </c>
      <c r="C1468" s="5">
        <v>8.1032216612440533E-2</v>
      </c>
      <c r="D1468" s="5">
        <v>0.36928598213012398</v>
      </c>
      <c r="E1468" s="5">
        <v>2.6501466462286578E-5</v>
      </c>
      <c r="F1468" s="5">
        <v>1.9976023408785852E-4</v>
      </c>
      <c r="G1468" s="5">
        <v>4.0025504892875719E-3</v>
      </c>
      <c r="H1468" s="5">
        <v>0.10111937994364975</v>
      </c>
      <c r="I1468" s="6">
        <v>3.6406787499999993</v>
      </c>
      <c r="J1468" s="6">
        <v>1.5528635</v>
      </c>
      <c r="K1468" s="6">
        <v>0.85192855000000001</v>
      </c>
      <c r="L1468" s="6">
        <v>4.3416136999999999</v>
      </c>
      <c r="M1468" s="6">
        <v>0.80512949999999994</v>
      </c>
      <c r="N1468" s="6">
        <v>6.4762280000000008</v>
      </c>
      <c r="O1468" s="6">
        <v>0.89872760000000018</v>
      </c>
      <c r="P1468" s="6">
        <v>2.2069993999999999</v>
      </c>
    </row>
    <row r="1469" spans="1:16" x14ac:dyDescent="0.2">
      <c r="A1469" s="4" t="s">
        <v>2633</v>
      </c>
      <c r="B1469" s="4" t="s">
        <v>2634</v>
      </c>
      <c r="C1469" s="5">
        <v>0.22650574396412548</v>
      </c>
      <c r="D1469" s="5">
        <v>0.52599667209446921</v>
      </c>
      <c r="E1469" s="5">
        <v>0.35226905596060176</v>
      </c>
      <c r="F1469" s="5">
        <v>0.45626285050897092</v>
      </c>
      <c r="G1469" s="5">
        <v>4.2853897587137424E-2</v>
      </c>
      <c r="H1469" s="5">
        <v>0.30501891812021342</v>
      </c>
      <c r="I1469" s="6">
        <v>34.639805000000003</v>
      </c>
      <c r="J1469" s="6">
        <v>32.594700000000003</v>
      </c>
      <c r="K1469" s="6">
        <v>32.246955</v>
      </c>
      <c r="L1469" s="6">
        <v>34.987549999999999</v>
      </c>
      <c r="M1469" s="6">
        <v>36.342889999999997</v>
      </c>
      <c r="N1469" s="6">
        <v>32.936720000000001</v>
      </c>
      <c r="O1469" s="6">
        <v>28.151019999999999</v>
      </c>
      <c r="P1469" s="6">
        <v>37.038380000000004</v>
      </c>
    </row>
    <row r="1470" spans="1:16" x14ac:dyDescent="0.2">
      <c r="A1470" s="4" t="s">
        <v>2635</v>
      </c>
      <c r="B1470" s="4" t="s">
        <v>2636</v>
      </c>
      <c r="C1470" s="5">
        <v>0.35814106012836944</v>
      </c>
      <c r="D1470" s="5">
        <v>0.61080585848302771</v>
      </c>
      <c r="E1470" s="5">
        <v>0.12671283705395553</v>
      </c>
      <c r="F1470" s="5">
        <v>0.19994015949694149</v>
      </c>
      <c r="G1470" s="5">
        <v>6.2630042728877955E-2</v>
      </c>
      <c r="H1470" s="5">
        <v>0.35842271801406506</v>
      </c>
      <c r="I1470" s="6">
        <v>38.2730435</v>
      </c>
      <c r="J1470" s="6">
        <v>24.012014999999998</v>
      </c>
      <c r="K1470" s="6">
        <v>33.110979999999998</v>
      </c>
      <c r="L1470" s="6">
        <v>29.1740785</v>
      </c>
      <c r="M1470" s="6">
        <v>42.666460000000001</v>
      </c>
      <c r="N1470" s="6">
        <v>33.879626999999999</v>
      </c>
      <c r="O1470" s="6">
        <v>23.555500000000002</v>
      </c>
      <c r="P1470" s="6">
        <v>24.468529999999998</v>
      </c>
    </row>
    <row r="1471" spans="1:16" x14ac:dyDescent="0.2">
      <c r="A1471" s="4" t="s">
        <v>2637</v>
      </c>
      <c r="B1471" s="4" t="s">
        <v>2638</v>
      </c>
      <c r="C1471" s="5">
        <v>0.74524556721983815</v>
      </c>
      <c r="D1471" s="5">
        <v>0.87213093685598464</v>
      </c>
      <c r="E1471" s="5">
        <v>0.31953217518081445</v>
      </c>
      <c r="F1471" s="5">
        <v>0.41977398328039561</v>
      </c>
      <c r="G1471" s="5">
        <v>0.91873539202945209</v>
      </c>
      <c r="H1471" s="5">
        <v>0.97335145911323051</v>
      </c>
      <c r="I1471" s="6">
        <v>1.62757905</v>
      </c>
      <c r="J1471" s="6">
        <v>1.7935685000000003</v>
      </c>
      <c r="K1471" s="6">
        <v>1.43517155</v>
      </c>
      <c r="L1471" s="6">
        <v>1.9859760000000002</v>
      </c>
      <c r="M1471" s="6">
        <v>1.3801540999999999</v>
      </c>
      <c r="N1471" s="6">
        <v>1.8750039999999999</v>
      </c>
      <c r="O1471" s="6">
        <v>1.490189</v>
      </c>
      <c r="P1471" s="6">
        <v>2.0969480000000003</v>
      </c>
    </row>
    <row r="1472" spans="1:16" x14ac:dyDescent="0.2">
      <c r="A1472" s="4" t="s">
        <v>2639</v>
      </c>
      <c r="B1472" s="4" t="s">
        <v>2640</v>
      </c>
      <c r="C1472" s="5">
        <v>0.38030463945500792</v>
      </c>
      <c r="D1472" s="5">
        <v>0.62585566650469804</v>
      </c>
      <c r="E1472" s="5">
        <v>8.3702465652712443E-2</v>
      </c>
      <c r="F1472" s="5">
        <v>0.14307209556549139</v>
      </c>
      <c r="G1472" s="5">
        <v>0.29616844965093536</v>
      </c>
      <c r="H1472" s="5">
        <v>0.6173084911582053</v>
      </c>
      <c r="I1472" s="6">
        <v>10.2730645</v>
      </c>
      <c r="J1472" s="6">
        <v>11.814561000000001</v>
      </c>
      <c r="K1472" s="6">
        <v>9.9518225000000022</v>
      </c>
      <c r="L1472" s="6">
        <v>12.135802999999999</v>
      </c>
      <c r="M1472" s="6">
        <v>8.532902</v>
      </c>
      <c r="N1472" s="6">
        <v>12.013226999999999</v>
      </c>
      <c r="O1472" s="6">
        <v>11.370743000000001</v>
      </c>
      <c r="P1472" s="6">
        <v>12.258379</v>
      </c>
    </row>
    <row r="1473" spans="1:16" x14ac:dyDescent="0.2">
      <c r="A1473" s="4" t="s">
        <v>2641</v>
      </c>
      <c r="B1473" s="4" t="s">
        <v>2642</v>
      </c>
      <c r="C1473" s="5">
        <v>0.8319703187968992</v>
      </c>
      <c r="D1473" s="5">
        <v>0.92164132302773705</v>
      </c>
      <c r="E1473" s="5">
        <v>0.11591251551740156</v>
      </c>
      <c r="F1473" s="5">
        <v>0.18508129397213788</v>
      </c>
      <c r="G1473" s="5">
        <v>0.65786091425479354</v>
      </c>
      <c r="H1473" s="5">
        <v>0.84777031495054389</v>
      </c>
      <c r="I1473" s="6">
        <v>9.6277760000000008</v>
      </c>
      <c r="J1473" s="6">
        <v>9.8326005000000016</v>
      </c>
      <c r="K1473" s="6">
        <v>8.4699360000000006</v>
      </c>
      <c r="L1473" s="6">
        <v>10.9904405</v>
      </c>
      <c r="M1473" s="6">
        <v>8.7152259999999995</v>
      </c>
      <c r="N1473" s="6">
        <v>10.540326000000002</v>
      </c>
      <c r="O1473" s="6">
        <v>8.2246460000000017</v>
      </c>
      <c r="P1473" s="6">
        <v>11.440555000000002</v>
      </c>
    </row>
    <row r="1474" spans="1:16" x14ac:dyDescent="0.2">
      <c r="A1474" s="4" t="s">
        <v>2643</v>
      </c>
      <c r="B1474" s="4" t="s">
        <v>2644</v>
      </c>
      <c r="C1474" s="5">
        <v>0.2930659067736372</v>
      </c>
      <c r="D1474" s="5">
        <v>0.57883034336133332</v>
      </c>
      <c r="E1474" s="5">
        <v>4.78896257892454E-4</v>
      </c>
      <c r="F1474" s="5">
        <v>2.0464358678341111E-3</v>
      </c>
      <c r="G1474" s="5">
        <v>0.19600593983915426</v>
      </c>
      <c r="H1474" s="5">
        <v>0.53138874491770716</v>
      </c>
      <c r="I1474" s="6">
        <v>7.0688655999999996</v>
      </c>
      <c r="J1474" s="6">
        <v>6.198897650000001</v>
      </c>
      <c r="K1474" s="6">
        <v>4.0780787499999995</v>
      </c>
      <c r="L1474" s="6">
        <v>9.1896845000000003</v>
      </c>
      <c r="M1474" s="6">
        <v>3.6562361999999995</v>
      </c>
      <c r="N1474" s="6">
        <v>10.481495000000001</v>
      </c>
      <c r="O1474" s="6">
        <v>4.4999212999999996</v>
      </c>
      <c r="P1474" s="6">
        <v>7.8978739999999998</v>
      </c>
    </row>
    <row r="1475" spans="1:16" x14ac:dyDescent="0.2">
      <c r="A1475" s="4" t="s">
        <v>2645</v>
      </c>
      <c r="B1475" s="4" t="s">
        <v>2646</v>
      </c>
      <c r="C1475" s="5">
        <v>0.39184279063585525</v>
      </c>
      <c r="D1475" s="5">
        <v>0.63306154298793482</v>
      </c>
      <c r="E1475" s="5">
        <v>0.26111004846951313</v>
      </c>
      <c r="F1475" s="5">
        <v>0.35646793434169283</v>
      </c>
      <c r="G1475" s="5">
        <v>0.30538257013675263</v>
      </c>
      <c r="H1475" s="5">
        <v>0.62240649711382467</v>
      </c>
      <c r="I1475" s="6">
        <v>4.8338285499999998</v>
      </c>
      <c r="J1475" s="6">
        <v>3.3121142499999996</v>
      </c>
      <c r="K1475" s="6">
        <v>3.5752103000000006</v>
      </c>
      <c r="L1475" s="6">
        <v>4.5707325000000001</v>
      </c>
      <c r="M1475" s="6">
        <v>4.7891820999999997</v>
      </c>
      <c r="N1475" s="6">
        <v>4.8784749999999999</v>
      </c>
      <c r="O1475" s="6">
        <v>2.3612384999999998</v>
      </c>
      <c r="P1475" s="6">
        <v>4.2629900000000003</v>
      </c>
    </row>
    <row r="1476" spans="1:16" x14ac:dyDescent="0.2">
      <c r="A1476" s="4" t="s">
        <v>2647</v>
      </c>
      <c r="B1476" s="4" t="s">
        <v>2648</v>
      </c>
      <c r="C1476" s="5">
        <v>0.45081297635206119</v>
      </c>
      <c r="D1476" s="5">
        <v>0.6741529129732835</v>
      </c>
      <c r="E1476" s="5">
        <v>0.55187331353964908</v>
      </c>
      <c r="F1476" s="5">
        <v>0.64931256285959738</v>
      </c>
      <c r="G1476" s="5">
        <v>0.79651280324698137</v>
      </c>
      <c r="H1476" s="5">
        <v>0.91778471806810968</v>
      </c>
      <c r="I1476" s="6">
        <v>29.698265000000003</v>
      </c>
      <c r="J1476" s="6">
        <v>27.819509999999998</v>
      </c>
      <c r="K1476" s="6">
        <v>27.990745000000004</v>
      </c>
      <c r="L1476" s="6">
        <v>29.527030000000003</v>
      </c>
      <c r="M1476" s="6">
        <v>29.262180000000008</v>
      </c>
      <c r="N1476" s="6">
        <v>30.134350000000005</v>
      </c>
      <c r="O1476" s="6">
        <v>26.71931</v>
      </c>
      <c r="P1476" s="6">
        <v>28.919709999999998</v>
      </c>
    </row>
    <row r="1477" spans="1:16" x14ac:dyDescent="0.2">
      <c r="A1477" s="4" t="s">
        <v>2649</v>
      </c>
      <c r="B1477" s="4" t="s">
        <v>2650</v>
      </c>
      <c r="C1477" s="5">
        <v>4.7757173823354676E-3</v>
      </c>
      <c r="D1477" s="5">
        <v>0.12916910896457928</v>
      </c>
      <c r="E1477" s="5">
        <v>8.2416615968285741E-5</v>
      </c>
      <c r="F1477" s="5">
        <v>4.9086994847432361E-4</v>
      </c>
      <c r="G1477" s="5">
        <v>7.2717616409439634E-2</v>
      </c>
      <c r="H1477" s="5">
        <v>0.37652657685878765</v>
      </c>
      <c r="I1477" s="6">
        <v>8.0479085000000001</v>
      </c>
      <c r="J1477" s="6">
        <v>3.8458093999999994</v>
      </c>
      <c r="K1477" s="6">
        <v>2.1332386499999996</v>
      </c>
      <c r="L1477" s="6">
        <v>9.7604792499999995</v>
      </c>
      <c r="M1477" s="6">
        <v>2.6887219999999998</v>
      </c>
      <c r="N1477" s="6">
        <v>13.407094999999998</v>
      </c>
      <c r="O1477" s="6">
        <v>1.5777553</v>
      </c>
      <c r="P1477" s="6">
        <v>6.1138634999999999</v>
      </c>
    </row>
    <row r="1478" spans="1:16" x14ac:dyDescent="0.2">
      <c r="A1478" s="4" t="s">
        <v>2651</v>
      </c>
      <c r="B1478" s="4" t="s">
        <v>2652</v>
      </c>
      <c r="C1478" s="5">
        <v>0.39519000845453289</v>
      </c>
      <c r="D1478" s="5">
        <v>0.63623377411552606</v>
      </c>
      <c r="E1478" s="5">
        <v>0.11457158500346265</v>
      </c>
      <c r="F1478" s="5">
        <v>0.18368205991838257</v>
      </c>
      <c r="G1478" s="5">
        <v>0.2856326806487155</v>
      </c>
      <c r="H1478" s="5">
        <v>0.60824767539727131</v>
      </c>
      <c r="I1478" s="6">
        <v>0.43742999999999999</v>
      </c>
      <c r="J1478" s="6">
        <v>4.3915850000000001</v>
      </c>
      <c r="K1478" s="6">
        <v>1.09558</v>
      </c>
      <c r="L1478" s="6">
        <v>3.7334350000000001</v>
      </c>
      <c r="M1478" s="6">
        <v>0</v>
      </c>
      <c r="N1478" s="6">
        <v>0.87485999999999997</v>
      </c>
      <c r="O1478" s="6">
        <v>2.19116</v>
      </c>
      <c r="P1478" s="6">
        <v>6.5920099999999993</v>
      </c>
    </row>
    <row r="1479" spans="1:16" x14ac:dyDescent="0.2">
      <c r="A1479" s="4" t="s">
        <v>2653</v>
      </c>
      <c r="B1479" s="4" t="s">
        <v>2654</v>
      </c>
      <c r="C1479" s="5">
        <v>0.25157198675784143</v>
      </c>
      <c r="D1479" s="5">
        <v>0.54651419557084657</v>
      </c>
      <c r="E1479" s="5">
        <v>1.4418554776570473E-3</v>
      </c>
      <c r="F1479" s="5">
        <v>5.1283318589400917E-3</v>
      </c>
      <c r="G1479" s="5">
        <v>0.25491863423690619</v>
      </c>
      <c r="H1479" s="5">
        <v>0.58314222896581824</v>
      </c>
      <c r="I1479" s="6">
        <v>2.7500865499999998</v>
      </c>
      <c r="J1479" s="6">
        <v>6.9021686000000004</v>
      </c>
      <c r="K1479" s="6">
        <v>3.2055656499999996</v>
      </c>
      <c r="L1479" s="6">
        <v>6.4466894999999997</v>
      </c>
      <c r="M1479" s="6">
        <v>1.6624781000000002</v>
      </c>
      <c r="N1479" s="6">
        <v>3.8376950000000001</v>
      </c>
      <c r="O1479" s="6">
        <v>4.7486532000000006</v>
      </c>
      <c r="P1479" s="6">
        <v>9.0556839999999994</v>
      </c>
    </row>
    <row r="1480" spans="1:16" x14ac:dyDescent="0.2">
      <c r="A1480" s="4" t="s">
        <v>2655</v>
      </c>
      <c r="B1480" s="4" t="s">
        <v>2656</v>
      </c>
      <c r="C1480" s="5">
        <v>3.7631297546496086E-2</v>
      </c>
      <c r="D1480" s="5">
        <v>0.28132971120888189</v>
      </c>
      <c r="E1480" s="5">
        <v>0.64578781336578661</v>
      </c>
      <c r="F1480" s="5">
        <v>0.72777754065095268</v>
      </c>
      <c r="G1480" s="5">
        <v>5.5163873400240537E-2</v>
      </c>
      <c r="H1480" s="5">
        <v>0.34453219697745613</v>
      </c>
      <c r="I1480" s="6">
        <v>3.3522060000000002</v>
      </c>
      <c r="J1480" s="6">
        <v>5.9488395000000009</v>
      </c>
      <c r="K1480" s="6">
        <v>4.8361005000000006</v>
      </c>
      <c r="L1480" s="6">
        <v>4.4649450000000002</v>
      </c>
      <c r="M1480" s="6">
        <v>4.3370249999999997</v>
      </c>
      <c r="N1480" s="6">
        <v>2.3673869999999999</v>
      </c>
      <c r="O1480" s="6">
        <v>5.3351759999999997</v>
      </c>
      <c r="P1480" s="6">
        <v>6.5625030000000013</v>
      </c>
    </row>
    <row r="1481" spans="1:16" x14ac:dyDescent="0.2">
      <c r="A1481" s="4" t="s">
        <v>2657</v>
      </c>
      <c r="B1481" s="4" t="s">
        <v>2658</v>
      </c>
      <c r="C1481" s="5">
        <v>7.2726628308869209E-2</v>
      </c>
      <c r="D1481" s="5">
        <v>0.35802680617149962</v>
      </c>
      <c r="E1481" s="5">
        <v>0.19386925887937279</v>
      </c>
      <c r="F1481" s="5">
        <v>0.27978997248190712</v>
      </c>
      <c r="G1481" s="5">
        <v>0.19718538317607071</v>
      </c>
      <c r="H1481" s="5">
        <v>0.53270175783993712</v>
      </c>
      <c r="I1481" s="6">
        <v>5.7471424999999989</v>
      </c>
      <c r="J1481" s="6">
        <v>9.3365319999999983</v>
      </c>
      <c r="K1481" s="6">
        <v>6.8142689999999986</v>
      </c>
      <c r="L1481" s="6">
        <v>8.2694054999999977</v>
      </c>
      <c r="M1481" s="6">
        <v>5.741598999999999</v>
      </c>
      <c r="N1481" s="6">
        <v>5.7526859999999997</v>
      </c>
      <c r="O1481" s="6">
        <v>7.8869390000000008</v>
      </c>
      <c r="P1481" s="6">
        <v>10.786125000000002</v>
      </c>
    </row>
    <row r="1482" spans="1:16" x14ac:dyDescent="0.2">
      <c r="A1482" s="4" t="s">
        <v>2659</v>
      </c>
      <c r="B1482" s="4" t="s">
        <v>2660</v>
      </c>
      <c r="C1482" s="5">
        <v>0.80155412558932926</v>
      </c>
      <c r="D1482" s="5">
        <v>0.90732296146226876</v>
      </c>
      <c r="E1482" s="5">
        <v>0.38077189622398488</v>
      </c>
      <c r="F1482" s="5">
        <v>0.4874134684960697</v>
      </c>
      <c r="G1482" s="5">
        <v>0.44767424007477719</v>
      </c>
      <c r="H1482" s="5">
        <v>0.71571841302636496</v>
      </c>
      <c r="I1482" s="6">
        <v>3.75773</v>
      </c>
      <c r="J1482" s="6">
        <v>3.9410806500000009</v>
      </c>
      <c r="K1482" s="6">
        <v>3.4498256499999997</v>
      </c>
      <c r="L1482" s="6">
        <v>4.2489850000000002</v>
      </c>
      <c r="M1482" s="6">
        <v>3.0125939999999995</v>
      </c>
      <c r="N1482" s="6">
        <v>4.502866</v>
      </c>
      <c r="O1482" s="6">
        <v>3.8870572999999999</v>
      </c>
      <c r="P1482" s="6">
        <v>3.995104</v>
      </c>
    </row>
    <row r="1483" spans="1:16" x14ac:dyDescent="0.2">
      <c r="A1483" s="4" t="s">
        <v>2661</v>
      </c>
      <c r="B1483" s="4" t="s">
        <v>2662</v>
      </c>
      <c r="C1483" s="5">
        <v>8.1822576399720264E-4</v>
      </c>
      <c r="D1483" s="5">
        <v>6.5989334686618745E-2</v>
      </c>
      <c r="E1483" s="5">
        <v>4.2927097406209336E-7</v>
      </c>
      <c r="F1483" s="5">
        <v>8.0235282062500208E-6</v>
      </c>
      <c r="G1483" s="5">
        <v>9.3288120397888921E-4</v>
      </c>
      <c r="H1483" s="5">
        <v>4.3769263019336042E-2</v>
      </c>
      <c r="I1483" s="6">
        <v>26.420972150000004</v>
      </c>
      <c r="J1483" s="6">
        <v>8.5710112500000015</v>
      </c>
      <c r="K1483" s="6">
        <v>2.0872484</v>
      </c>
      <c r="L1483" s="6">
        <v>32.904735000000002</v>
      </c>
      <c r="M1483" s="6">
        <v>2.2990543000000003</v>
      </c>
      <c r="N1483" s="6">
        <v>50.54289</v>
      </c>
      <c r="O1483" s="6">
        <v>1.8754424999999997</v>
      </c>
      <c r="P1483" s="6">
        <v>15.266579999999999</v>
      </c>
    </row>
    <row r="1484" spans="1:16" x14ac:dyDescent="0.2">
      <c r="A1484" s="4" t="s">
        <v>2663</v>
      </c>
      <c r="B1484" s="4" t="s">
        <v>2664</v>
      </c>
      <c r="C1484" s="5">
        <v>0.60617023386348512</v>
      </c>
      <c r="D1484" s="5">
        <v>0.78911968723224923</v>
      </c>
      <c r="E1484" s="5">
        <v>3.7326600356407003E-2</v>
      </c>
      <c r="F1484" s="5">
        <v>7.4555911572006694E-2</v>
      </c>
      <c r="G1484" s="5">
        <v>3.573602649281471E-2</v>
      </c>
      <c r="H1484" s="5">
        <v>0.28039974370983284</v>
      </c>
      <c r="I1484" s="6">
        <v>39.163300000000007</v>
      </c>
      <c r="J1484" s="6">
        <v>37.553725</v>
      </c>
      <c r="K1484" s="6">
        <v>41.146999999999998</v>
      </c>
      <c r="L1484" s="6">
        <v>35.570025000000001</v>
      </c>
      <c r="M1484" s="6">
        <v>44.765979999999999</v>
      </c>
      <c r="N1484" s="6">
        <v>33.56062</v>
      </c>
      <c r="O1484" s="6">
        <v>37.528019999999998</v>
      </c>
      <c r="P1484" s="6">
        <v>37.579429999999995</v>
      </c>
    </row>
    <row r="1485" spans="1:16" x14ac:dyDescent="0.2">
      <c r="A1485" s="4" t="s">
        <v>2665</v>
      </c>
      <c r="B1485" s="4" t="s">
        <v>2666</v>
      </c>
      <c r="C1485" s="5">
        <v>0.15855493285167233</v>
      </c>
      <c r="D1485" s="5">
        <v>0.46913486567052076</v>
      </c>
      <c r="E1485" s="5">
        <v>0.43442191729487178</v>
      </c>
      <c r="F1485" s="5">
        <v>0.54190775250185041</v>
      </c>
      <c r="G1485" s="5">
        <v>0.37377835137128113</v>
      </c>
      <c r="H1485" s="5">
        <v>0.66872873914597308</v>
      </c>
      <c r="I1485" s="6">
        <v>9.7072565000000015</v>
      </c>
      <c r="J1485" s="6">
        <v>8.0229995000000009</v>
      </c>
      <c r="K1485" s="6">
        <v>9.3490339999999996</v>
      </c>
      <c r="L1485" s="6">
        <v>8.3812219999999993</v>
      </c>
      <c r="M1485" s="6">
        <v>10.742691000000001</v>
      </c>
      <c r="N1485" s="6">
        <v>8.6718220000000024</v>
      </c>
      <c r="O1485" s="6">
        <v>7.9553770000000004</v>
      </c>
      <c r="P1485" s="6">
        <v>8.0906219999999998</v>
      </c>
    </row>
    <row r="1486" spans="1:16" x14ac:dyDescent="0.2">
      <c r="A1486" s="4" t="s">
        <v>2667</v>
      </c>
      <c r="B1486" s="4" t="s">
        <v>2668</v>
      </c>
      <c r="C1486" s="5">
        <v>0.34853883157685261</v>
      </c>
      <c r="D1486" s="5">
        <v>0.60630266118122733</v>
      </c>
      <c r="E1486" s="5">
        <v>1.062883302008986E-4</v>
      </c>
      <c r="F1486" s="5">
        <v>6.033502990910269E-4</v>
      </c>
      <c r="G1486" s="5">
        <v>0.86325216540557548</v>
      </c>
      <c r="H1486" s="5">
        <v>0.94776348054795512</v>
      </c>
      <c r="I1486" s="6">
        <v>20.102362499999998</v>
      </c>
      <c r="J1486" s="6">
        <v>40.474590000000006</v>
      </c>
      <c r="K1486" s="6">
        <v>21.001274500000001</v>
      </c>
      <c r="L1486" s="6">
        <v>39.575677999999996</v>
      </c>
      <c r="M1486" s="6">
        <v>11.173265000000001</v>
      </c>
      <c r="N1486" s="6">
        <v>29.031459999999999</v>
      </c>
      <c r="O1486" s="6">
        <v>30.829283999999994</v>
      </c>
      <c r="P1486" s="6">
        <v>50.119895999999997</v>
      </c>
    </row>
    <row r="1487" spans="1:16" x14ac:dyDescent="0.2">
      <c r="A1487" s="4" t="s">
        <v>2669</v>
      </c>
      <c r="B1487" s="4" t="s">
        <v>2670</v>
      </c>
      <c r="C1487" s="5">
        <v>0.22826501356821138</v>
      </c>
      <c r="D1487" s="5">
        <v>0.52688882147923488</v>
      </c>
      <c r="E1487" s="5">
        <v>0.97833730572045363</v>
      </c>
      <c r="F1487" s="5">
        <v>0.98519380895809161</v>
      </c>
      <c r="G1487" s="5">
        <v>6.7323843265840289E-2</v>
      </c>
      <c r="H1487" s="5">
        <v>0.36677136414257538</v>
      </c>
      <c r="I1487" s="6">
        <v>13.938582999999998</v>
      </c>
      <c r="J1487" s="6">
        <v>18.467088499999999</v>
      </c>
      <c r="K1487" s="6">
        <v>16.155784500000003</v>
      </c>
      <c r="L1487" s="6">
        <v>16.249887000000001</v>
      </c>
      <c r="M1487" s="6">
        <v>17.160271999999999</v>
      </c>
      <c r="N1487" s="6">
        <v>10.716893999999998</v>
      </c>
      <c r="O1487" s="6">
        <v>15.151297</v>
      </c>
      <c r="P1487" s="6">
        <v>21.782879999999999</v>
      </c>
    </row>
    <row r="1488" spans="1:16" x14ac:dyDescent="0.2">
      <c r="A1488" s="4" t="s">
        <v>2671</v>
      </c>
      <c r="B1488" s="4" t="s">
        <v>2672</v>
      </c>
      <c r="C1488" s="5">
        <v>0.3171597694818018</v>
      </c>
      <c r="D1488" s="5">
        <v>0.59040510934304646</v>
      </c>
      <c r="E1488" s="5">
        <v>0.37788613808188143</v>
      </c>
      <c r="F1488" s="5">
        <v>0.4847992363003602</v>
      </c>
      <c r="G1488" s="5">
        <v>0.92974549383069249</v>
      </c>
      <c r="H1488" s="5">
        <v>0.9751299682102017</v>
      </c>
      <c r="I1488" s="6">
        <v>12.765699000000001</v>
      </c>
      <c r="J1488" s="6">
        <v>11.156966000000002</v>
      </c>
      <c r="K1488" s="6">
        <v>11.055556000000001</v>
      </c>
      <c r="L1488" s="6">
        <v>12.867109000000003</v>
      </c>
      <c r="M1488" s="6">
        <v>11.949854</v>
      </c>
      <c r="N1488" s="6">
        <v>13.581543999999999</v>
      </c>
      <c r="O1488" s="6">
        <v>10.161258</v>
      </c>
      <c r="P1488" s="6">
        <v>12.152674000000001</v>
      </c>
    </row>
    <row r="1489" spans="1:16" x14ac:dyDescent="0.2">
      <c r="A1489" s="4" t="s">
        <v>2673</v>
      </c>
      <c r="B1489" s="4" t="s">
        <v>2674</v>
      </c>
      <c r="C1489" s="5">
        <v>0.49287563447868799</v>
      </c>
      <c r="D1489" s="5">
        <v>0.71175947466488931</v>
      </c>
      <c r="E1489" s="5">
        <v>0.28669947498123027</v>
      </c>
      <c r="F1489" s="5">
        <v>0.38522623786198035</v>
      </c>
      <c r="G1489" s="5">
        <v>0.14498403930874726</v>
      </c>
      <c r="H1489" s="5">
        <v>0.47078856832035304</v>
      </c>
      <c r="I1489" s="6">
        <v>3.8316854999999999</v>
      </c>
      <c r="J1489" s="6">
        <v>4.2327874499999991</v>
      </c>
      <c r="K1489" s="6">
        <v>3.59088845</v>
      </c>
      <c r="L1489" s="6">
        <v>4.4735844999999994</v>
      </c>
      <c r="M1489" s="6">
        <v>3.9996020000000003</v>
      </c>
      <c r="N1489" s="6">
        <v>3.6637689999999998</v>
      </c>
      <c r="O1489" s="6">
        <v>3.1821749000000006</v>
      </c>
      <c r="P1489" s="6">
        <v>5.2834000000000003</v>
      </c>
    </row>
    <row r="1490" spans="1:16" x14ac:dyDescent="0.2">
      <c r="A1490" s="4" t="s">
        <v>2675</v>
      </c>
      <c r="B1490" s="4" t="s">
        <v>2676</v>
      </c>
      <c r="C1490" s="5">
        <v>0.37172527026507385</v>
      </c>
      <c r="D1490" s="5">
        <v>0.62102522014195638</v>
      </c>
      <c r="E1490" s="5">
        <v>0.76840355394096127</v>
      </c>
      <c r="F1490" s="5">
        <v>0.82472444935119982</v>
      </c>
      <c r="G1490" s="5">
        <v>0.77430244001284954</v>
      </c>
      <c r="H1490" s="5">
        <v>0.90976167922703388</v>
      </c>
      <c r="I1490" s="6">
        <v>2.4333819499999998</v>
      </c>
      <c r="J1490" s="6">
        <v>2.0522425499999999</v>
      </c>
      <c r="K1490" s="6">
        <v>2.1422755000000002</v>
      </c>
      <c r="L1490" s="6">
        <v>2.3433489999999999</v>
      </c>
      <c r="M1490" s="6">
        <v>2.4307448999999997</v>
      </c>
      <c r="N1490" s="6">
        <v>2.4360189999999999</v>
      </c>
      <c r="O1490" s="6">
        <v>1.8538061000000003</v>
      </c>
      <c r="P1490" s="6">
        <v>2.2506789999999999</v>
      </c>
    </row>
    <row r="1491" spans="1:16" x14ac:dyDescent="0.2">
      <c r="A1491" s="4" t="s">
        <v>2677</v>
      </c>
      <c r="B1491" s="4" t="s">
        <v>2678</v>
      </c>
      <c r="C1491" s="5">
        <v>0.12474488781914073</v>
      </c>
      <c r="D1491" s="5">
        <v>0.43191038719307911</v>
      </c>
      <c r="E1491" s="5">
        <v>0.2785192936486216</v>
      </c>
      <c r="F1491" s="5">
        <v>0.37599286911226137</v>
      </c>
      <c r="G1491" s="5">
        <v>0.27330903775249582</v>
      </c>
      <c r="H1491" s="5">
        <v>0.60078949511757307</v>
      </c>
      <c r="I1491" s="6">
        <v>4.8631420000000007</v>
      </c>
      <c r="J1491" s="6">
        <v>7.1904000000000012</v>
      </c>
      <c r="K1491" s="6">
        <v>5.394698</v>
      </c>
      <c r="L1491" s="6">
        <v>6.6588440000000002</v>
      </c>
      <c r="M1491" s="6">
        <v>4.8701879999999997</v>
      </c>
      <c r="N1491" s="6">
        <v>4.8560960000000009</v>
      </c>
      <c r="O1491" s="6">
        <v>5.9192079999999994</v>
      </c>
      <c r="P1491" s="6">
        <v>8.4615919999999996</v>
      </c>
    </row>
    <row r="1492" spans="1:16" x14ac:dyDescent="0.2">
      <c r="A1492" s="4" t="s">
        <v>2679</v>
      </c>
      <c r="B1492" s="4" t="s">
        <v>2680</v>
      </c>
      <c r="C1492" s="5">
        <v>0.42467559597138305</v>
      </c>
      <c r="D1492" s="5">
        <v>0.65657645940700038</v>
      </c>
      <c r="E1492" s="5">
        <v>0.16738815005739205</v>
      </c>
      <c r="F1492" s="5">
        <v>0.25070055829442628</v>
      </c>
      <c r="G1492" s="5">
        <v>6.7025593823596519E-2</v>
      </c>
      <c r="H1492" s="5">
        <v>0.36601387221009124</v>
      </c>
      <c r="I1492" s="6">
        <v>2.2678340500000003</v>
      </c>
      <c r="J1492" s="6">
        <v>1.7456569499999997</v>
      </c>
      <c r="K1492" s="6">
        <v>1.5457955499999998</v>
      </c>
      <c r="L1492" s="6">
        <v>2.4676954500000003</v>
      </c>
      <c r="M1492" s="6">
        <v>1.1872031000000001</v>
      </c>
      <c r="N1492" s="6">
        <v>3.348465</v>
      </c>
      <c r="O1492" s="6">
        <v>1.9043880000000002</v>
      </c>
      <c r="P1492" s="6">
        <v>1.5869259000000002</v>
      </c>
    </row>
    <row r="1493" spans="1:16" x14ac:dyDescent="0.2">
      <c r="A1493" s="4" t="s">
        <v>2681</v>
      </c>
      <c r="B1493" s="4" t="s">
        <v>2682</v>
      </c>
      <c r="C1493" s="5">
        <v>0.65164166664170065</v>
      </c>
      <c r="D1493" s="5">
        <v>0.81819999541740562</v>
      </c>
      <c r="E1493" s="5">
        <v>0.11269392411502965</v>
      </c>
      <c r="F1493" s="5">
        <v>0.1812631745021443</v>
      </c>
      <c r="G1493" s="5">
        <v>0.23372370269152487</v>
      </c>
      <c r="H1493" s="5">
        <v>0.56561136051349015</v>
      </c>
      <c r="I1493" s="6">
        <v>2.2788191499999999</v>
      </c>
      <c r="J1493" s="6">
        <v>1.5763213500000002</v>
      </c>
      <c r="K1493" s="6">
        <v>1.28507105</v>
      </c>
      <c r="L1493" s="6">
        <v>2.5700694499999992</v>
      </c>
      <c r="M1493" s="6">
        <v>1.1588023000000001</v>
      </c>
      <c r="N1493" s="6">
        <v>3.3988360000000002</v>
      </c>
      <c r="O1493" s="6">
        <v>1.4113397999999999</v>
      </c>
      <c r="P1493" s="6">
        <v>1.7413029000000002</v>
      </c>
    </row>
    <row r="1494" spans="1:16" x14ac:dyDescent="0.2">
      <c r="A1494" s="4" t="s">
        <v>2683</v>
      </c>
      <c r="B1494" s="4" t="s">
        <v>2684</v>
      </c>
      <c r="C1494" s="5">
        <v>2.325703035950434E-4</v>
      </c>
      <c r="D1494" s="5">
        <v>4.5478112987244988E-2</v>
      </c>
      <c r="E1494" s="5">
        <v>1.4139247285552115E-5</v>
      </c>
      <c r="F1494" s="5">
        <v>1.1950782907898646E-4</v>
      </c>
      <c r="G1494" s="5">
        <v>8.5282181956076064E-2</v>
      </c>
      <c r="H1494" s="5">
        <v>0.39456637776017384</v>
      </c>
      <c r="I1494" s="6">
        <v>146.96938499999996</v>
      </c>
      <c r="J1494" s="6">
        <v>94.103960000000001</v>
      </c>
      <c r="K1494" s="6">
        <v>59.997164999999995</v>
      </c>
      <c r="L1494" s="6">
        <v>181.07618000000002</v>
      </c>
      <c r="M1494" s="6">
        <v>65.845420000000004</v>
      </c>
      <c r="N1494" s="6">
        <v>228.09334999999996</v>
      </c>
      <c r="O1494" s="6">
        <v>54.148910000000001</v>
      </c>
      <c r="P1494" s="6">
        <v>134.05901</v>
      </c>
    </row>
    <row r="1495" spans="1:16" x14ac:dyDescent="0.2">
      <c r="A1495" s="4" t="s">
        <v>2685</v>
      </c>
      <c r="B1495" s="4" t="s">
        <v>2686</v>
      </c>
      <c r="C1495" s="5">
        <v>0.94081446849872752</v>
      </c>
      <c r="D1495" s="5">
        <v>0.97036001035377961</v>
      </c>
      <c r="E1495" s="5">
        <v>1.8173629763344124E-2</v>
      </c>
      <c r="F1495" s="5">
        <v>4.1855738973723404E-2</v>
      </c>
      <c r="G1495" s="5">
        <v>0.18655026952235765</v>
      </c>
      <c r="H1495" s="5">
        <v>0.52175069298284693</v>
      </c>
      <c r="I1495" s="6">
        <v>0.43153550000000002</v>
      </c>
      <c r="J1495" s="6">
        <v>0.41274044999999998</v>
      </c>
      <c r="K1495" s="6">
        <v>0.14186325</v>
      </c>
      <c r="L1495" s="6">
        <v>0.7024127</v>
      </c>
      <c r="M1495" s="6">
        <v>0</v>
      </c>
      <c r="N1495" s="6">
        <v>0.86307100000000003</v>
      </c>
      <c r="O1495" s="6">
        <v>0.28372649999999999</v>
      </c>
      <c r="P1495" s="6">
        <v>0.54175439999999997</v>
      </c>
    </row>
    <row r="1496" spans="1:16" x14ac:dyDescent="0.2">
      <c r="A1496" s="4" t="s">
        <v>2687</v>
      </c>
      <c r="B1496" s="4" t="s">
        <v>2688</v>
      </c>
      <c r="C1496" s="5">
        <v>1.8550954362098884E-2</v>
      </c>
      <c r="D1496" s="5">
        <v>0.23001373088513785</v>
      </c>
      <c r="E1496" s="5">
        <v>0.87928584231533202</v>
      </c>
      <c r="F1496" s="5">
        <v>0.90689912583353449</v>
      </c>
      <c r="G1496" s="5">
        <v>0.2430297628532132</v>
      </c>
      <c r="H1496" s="5">
        <v>0.57177385180251239</v>
      </c>
      <c r="I1496" s="6">
        <v>5.1982119999999998</v>
      </c>
      <c r="J1496" s="6">
        <v>3.7694260000000002</v>
      </c>
      <c r="K1496" s="6">
        <v>4.4342969999999999</v>
      </c>
      <c r="L1496" s="6">
        <v>4.533341000000001</v>
      </c>
      <c r="M1496" s="6">
        <v>4.7633489999999998</v>
      </c>
      <c r="N1496" s="6">
        <v>5.6330749999999998</v>
      </c>
      <c r="O1496" s="6">
        <v>4.1052449999999991</v>
      </c>
      <c r="P1496" s="6">
        <v>3.4336069999999999</v>
      </c>
    </row>
    <row r="1497" spans="1:16" x14ac:dyDescent="0.2">
      <c r="A1497" s="4" t="s">
        <v>2689</v>
      </c>
      <c r="B1497" s="4" t="s">
        <v>2690</v>
      </c>
      <c r="C1497" s="5">
        <v>0.17900471488662117</v>
      </c>
      <c r="D1497" s="5">
        <v>0.49278434026545215</v>
      </c>
      <c r="E1497" s="5">
        <v>2.0826752792893793E-6</v>
      </c>
      <c r="F1497" s="5">
        <v>2.6600391483812682E-5</v>
      </c>
      <c r="G1497" s="5">
        <v>0.43424429992539215</v>
      </c>
      <c r="H1497" s="5">
        <v>0.70410251685033953</v>
      </c>
      <c r="I1497" s="6">
        <v>5.7046845499999996</v>
      </c>
      <c r="J1497" s="6">
        <v>4.2552149000000004</v>
      </c>
      <c r="K1497" s="6">
        <v>2.1333531999999997</v>
      </c>
      <c r="L1497" s="6">
        <v>7.8265462499999998</v>
      </c>
      <c r="M1497" s="6">
        <v>2.4786581000000001</v>
      </c>
      <c r="N1497" s="6">
        <v>8.9307109999999987</v>
      </c>
      <c r="O1497" s="6">
        <v>1.7880483000000003</v>
      </c>
      <c r="P1497" s="6">
        <v>6.7223815</v>
      </c>
    </row>
    <row r="1498" spans="1:16" x14ac:dyDescent="0.2">
      <c r="A1498" s="4" t="s">
        <v>2691</v>
      </c>
      <c r="B1498" s="4" t="s">
        <v>2692</v>
      </c>
      <c r="C1498" s="5">
        <v>0.31845473467272467</v>
      </c>
      <c r="D1498" s="5">
        <v>0.59137918821695801</v>
      </c>
      <c r="E1498" s="5">
        <v>6.0741508788330316E-6</v>
      </c>
      <c r="F1498" s="5">
        <v>6.0348537060897001E-5</v>
      </c>
      <c r="G1498" s="5">
        <v>0.13307934103588337</v>
      </c>
      <c r="H1498" s="5">
        <v>0.46187314402462204</v>
      </c>
      <c r="I1498" s="6">
        <v>2.9653891000000003</v>
      </c>
      <c r="J1498" s="6">
        <v>1.89717315</v>
      </c>
      <c r="K1498" s="6">
        <v>0.33112400000000003</v>
      </c>
      <c r="L1498" s="6">
        <v>4.5314382500000008</v>
      </c>
      <c r="M1498" s="6">
        <v>0.28050619999999998</v>
      </c>
      <c r="N1498" s="6">
        <v>5.6502720000000002</v>
      </c>
      <c r="O1498" s="6">
        <v>0.38174180000000002</v>
      </c>
      <c r="P1498" s="6">
        <v>3.4126045000000005</v>
      </c>
    </row>
    <row r="1499" spans="1:16" x14ac:dyDescent="0.2">
      <c r="A1499" s="4" t="s">
        <v>2693</v>
      </c>
      <c r="B1499" s="4" t="s">
        <v>2694</v>
      </c>
      <c r="C1499" s="5">
        <v>0.53408051279740354</v>
      </c>
      <c r="D1499" s="5">
        <v>0.74040103610779673</v>
      </c>
      <c r="E1499" s="5">
        <v>0.10630153933644559</v>
      </c>
      <c r="F1499" s="5">
        <v>0.17307878111507677</v>
      </c>
      <c r="G1499" s="5">
        <v>0.15883649275325151</v>
      </c>
      <c r="H1499" s="5">
        <v>0.48494700775527916</v>
      </c>
      <c r="I1499" s="6">
        <v>7.4182384999999993</v>
      </c>
      <c r="J1499" s="6">
        <v>8.4261245000000002</v>
      </c>
      <c r="K1499" s="6">
        <v>8.6476354999999998</v>
      </c>
      <c r="L1499" s="6">
        <v>7.1967274999999997</v>
      </c>
      <c r="M1499" s="6">
        <v>8.7729809999999979</v>
      </c>
      <c r="N1499" s="6">
        <v>6.0634959999999998</v>
      </c>
      <c r="O1499" s="6">
        <v>8.5222899999999999</v>
      </c>
      <c r="P1499" s="6">
        <v>8.3299589999999988</v>
      </c>
    </row>
    <row r="1500" spans="1:16" x14ac:dyDescent="0.2">
      <c r="A1500" s="4" t="s">
        <v>2695</v>
      </c>
      <c r="B1500" s="4" t="s">
        <v>2696</v>
      </c>
      <c r="C1500" s="5">
        <v>0.39378984779323645</v>
      </c>
      <c r="D1500" s="5">
        <v>0.63486876583215324</v>
      </c>
      <c r="E1500" s="5">
        <v>0.10354916130337533</v>
      </c>
      <c r="F1500" s="5">
        <v>0.16943738209000703</v>
      </c>
      <c r="G1500" s="5">
        <v>0.8134364615902574</v>
      </c>
      <c r="H1500" s="5">
        <v>0.92624587676869818</v>
      </c>
      <c r="I1500" s="6">
        <v>0.34166945000000004</v>
      </c>
      <c r="J1500" s="6">
        <v>0.63057114999999997</v>
      </c>
      <c r="K1500" s="6">
        <v>0.68744885</v>
      </c>
      <c r="L1500" s="6">
        <v>0.28479175000000001</v>
      </c>
      <c r="M1500" s="6">
        <v>0.51449490000000009</v>
      </c>
      <c r="N1500" s="6">
        <v>0.16884399999999999</v>
      </c>
      <c r="O1500" s="6">
        <v>0.86040279999999991</v>
      </c>
      <c r="P1500" s="6">
        <v>0.40073950000000008</v>
      </c>
    </row>
    <row r="1501" spans="1:16" x14ac:dyDescent="0.2">
      <c r="A1501" s="4" t="s">
        <v>2697</v>
      </c>
      <c r="B1501" s="4" t="s">
        <v>2698</v>
      </c>
      <c r="C1501" s="5">
        <v>0.88931978798558697</v>
      </c>
      <c r="D1501" s="5">
        <v>0.94675858596708173</v>
      </c>
      <c r="E1501" s="5">
        <v>0.10987140936139761</v>
      </c>
      <c r="F1501" s="5">
        <v>0.17758405267663446</v>
      </c>
      <c r="G1501" s="5">
        <v>0.80126334184784009</v>
      </c>
      <c r="H1501" s="5">
        <v>0.92083742869473484</v>
      </c>
      <c r="I1501" s="6">
        <v>0.27738249999999998</v>
      </c>
      <c r="J1501" s="6">
        <v>0.25812494999999996</v>
      </c>
      <c r="K1501" s="6">
        <v>0.12767200000000001</v>
      </c>
      <c r="L1501" s="6">
        <v>0.40783545000000004</v>
      </c>
      <c r="M1501" s="6">
        <v>0.158859</v>
      </c>
      <c r="N1501" s="6">
        <v>0.39590599999999998</v>
      </c>
      <c r="O1501" s="6">
        <v>9.6485000000000001E-2</v>
      </c>
      <c r="P1501" s="6">
        <v>0.4197649</v>
      </c>
    </row>
    <row r="1502" spans="1:16" x14ac:dyDescent="0.2">
      <c r="A1502" s="4" t="s">
        <v>2699</v>
      </c>
      <c r="B1502" s="4" t="s">
        <v>2450</v>
      </c>
      <c r="C1502" s="5">
        <v>8.145950995936313E-2</v>
      </c>
      <c r="D1502" s="5">
        <v>0.36959763143687019</v>
      </c>
      <c r="E1502" s="5">
        <v>2.3996564869300076E-3</v>
      </c>
      <c r="F1502" s="5">
        <v>7.8252627850384227E-3</v>
      </c>
      <c r="G1502" s="5">
        <v>8.0262490247932416E-2</v>
      </c>
      <c r="H1502" s="5">
        <v>0.3882895051718247</v>
      </c>
      <c r="I1502" s="6">
        <v>4.4791251499999998</v>
      </c>
      <c r="J1502" s="6">
        <v>1.9487515500000001</v>
      </c>
      <c r="K1502" s="6">
        <v>0.96499619999999986</v>
      </c>
      <c r="L1502" s="6">
        <v>5.4628804999999989</v>
      </c>
      <c r="M1502" s="6">
        <v>1.0071583</v>
      </c>
      <c r="N1502" s="6">
        <v>7.9510919999999983</v>
      </c>
      <c r="O1502" s="6">
        <v>0.92283409999999999</v>
      </c>
      <c r="P1502" s="6">
        <v>2.9746689999999996</v>
      </c>
    </row>
    <row r="1503" spans="1:16" x14ac:dyDescent="0.2">
      <c r="A1503" s="4" t="s">
        <v>2700</v>
      </c>
      <c r="B1503" s="4" t="s">
        <v>2458</v>
      </c>
      <c r="C1503" s="5">
        <v>6.7925642068469667E-3</v>
      </c>
      <c r="D1503" s="5">
        <v>0.15616105111541176</v>
      </c>
      <c r="E1503" s="5">
        <v>3.5536161613777596E-7</v>
      </c>
      <c r="F1503" s="5">
        <v>6.9827038931687778E-6</v>
      </c>
      <c r="G1503" s="5">
        <v>6.5808018580863666E-3</v>
      </c>
      <c r="H1503" s="5">
        <v>0.12821409721814031</v>
      </c>
      <c r="I1503" s="6">
        <v>102.71828000000001</v>
      </c>
      <c r="J1503" s="6">
        <v>54.730609999999999</v>
      </c>
      <c r="K1503" s="6">
        <v>96.870955000000009</v>
      </c>
      <c r="L1503" s="6">
        <v>60.577934999999989</v>
      </c>
      <c r="M1503" s="6">
        <v>128.91786999999999</v>
      </c>
      <c r="N1503" s="6">
        <v>76.518689999999992</v>
      </c>
      <c r="O1503" s="6">
        <v>64.824039999999997</v>
      </c>
      <c r="P1503" s="6">
        <v>44.637179999999994</v>
      </c>
    </row>
    <row r="1504" spans="1:16" x14ac:dyDescent="0.2">
      <c r="A1504" s="4" t="s">
        <v>2701</v>
      </c>
      <c r="B1504" s="4" t="s">
        <v>2702</v>
      </c>
      <c r="C1504" s="5">
        <v>0.216577995014541</v>
      </c>
      <c r="D1504" s="5">
        <v>0.51888078964291218</v>
      </c>
      <c r="E1504" s="5">
        <v>6.0185367296851664E-6</v>
      </c>
      <c r="F1504" s="5">
        <v>6.0159199745853034E-5</v>
      </c>
      <c r="G1504" s="5">
        <v>6.1907585425800844E-3</v>
      </c>
      <c r="H1504" s="5">
        <v>0.12584130434516735</v>
      </c>
      <c r="I1504" s="6">
        <v>25.964780499999996</v>
      </c>
      <c r="J1504" s="6">
        <v>30.997944999999998</v>
      </c>
      <c r="K1504" s="6">
        <v>32.724165000000006</v>
      </c>
      <c r="L1504" s="6">
        <v>24.238560499999998</v>
      </c>
      <c r="M1504" s="6">
        <v>32.466840000000005</v>
      </c>
      <c r="N1504" s="6">
        <v>19.462720999999998</v>
      </c>
      <c r="O1504" s="6">
        <v>32.981489999999994</v>
      </c>
      <c r="P1504" s="6">
        <v>29.014400000000006</v>
      </c>
    </row>
    <row r="1505" spans="1:16" x14ac:dyDescent="0.2">
      <c r="A1505" s="4" t="s">
        <v>2703</v>
      </c>
      <c r="B1505" s="4" t="s">
        <v>2704</v>
      </c>
      <c r="C1505" s="5">
        <v>0.21841568189269212</v>
      </c>
      <c r="D1505" s="5">
        <v>0.51913443541047988</v>
      </c>
      <c r="E1505" s="5">
        <v>4.161238359552466E-2</v>
      </c>
      <c r="F1505" s="5">
        <v>8.1211264759007806E-2</v>
      </c>
      <c r="G1505" s="5">
        <v>0.44813317361951577</v>
      </c>
      <c r="H1505" s="5">
        <v>0.71595425027885118</v>
      </c>
      <c r="I1505" s="6">
        <v>2.5561604500000001</v>
      </c>
      <c r="J1505" s="6">
        <v>1.1407476999999999</v>
      </c>
      <c r="K1505" s="6">
        <v>2.41180145</v>
      </c>
      <c r="L1505" s="6">
        <v>1.2851066999999996</v>
      </c>
      <c r="M1505" s="6">
        <v>3.3224669000000007</v>
      </c>
      <c r="N1505" s="6">
        <v>1.7898539999999996</v>
      </c>
      <c r="O1505" s="6">
        <v>1.501136</v>
      </c>
      <c r="P1505" s="6">
        <v>0.78035940000000004</v>
      </c>
    </row>
    <row r="1506" spans="1:16" x14ac:dyDescent="0.2">
      <c r="A1506" s="4" t="s">
        <v>2705</v>
      </c>
      <c r="B1506" s="4" t="s">
        <v>2706</v>
      </c>
      <c r="C1506" s="5">
        <v>5.0087117193319812E-2</v>
      </c>
      <c r="D1506" s="5">
        <v>0.31429982897393716</v>
      </c>
      <c r="E1506" s="5">
        <v>0.59591650785039252</v>
      </c>
      <c r="F1506" s="5">
        <v>0.6877570539899861</v>
      </c>
      <c r="G1506" s="5">
        <v>0.77931908684691054</v>
      </c>
      <c r="H1506" s="5">
        <v>0.91039358773427204</v>
      </c>
      <c r="I1506" s="6">
        <v>3.6725580000000009</v>
      </c>
      <c r="J1506" s="6">
        <v>1.8583934</v>
      </c>
      <c r="K1506" s="6">
        <v>2.5772626500000002</v>
      </c>
      <c r="L1506" s="6">
        <v>2.95368875</v>
      </c>
      <c r="M1506" s="6">
        <v>3.5836160000000001</v>
      </c>
      <c r="N1506" s="6">
        <v>3.7615000000000003</v>
      </c>
      <c r="O1506" s="6">
        <v>1.5709093000000001</v>
      </c>
      <c r="P1506" s="6">
        <v>2.1458775000000001</v>
      </c>
    </row>
    <row r="1507" spans="1:16" x14ac:dyDescent="0.2">
      <c r="A1507" s="4" t="s">
        <v>2707</v>
      </c>
      <c r="B1507" s="4" t="s">
        <v>2708</v>
      </c>
      <c r="C1507" s="5">
        <v>3.2091641015630445E-2</v>
      </c>
      <c r="D1507" s="5">
        <v>0.26767898249003697</v>
      </c>
      <c r="E1507" s="5">
        <v>0.13572357028939996</v>
      </c>
      <c r="F1507" s="5">
        <v>0.21240877338007522</v>
      </c>
      <c r="G1507" s="5">
        <v>0.32807380445263834</v>
      </c>
      <c r="H1507" s="5">
        <v>0.63488356602408713</v>
      </c>
      <c r="I1507" s="6">
        <v>2.2126285999999999</v>
      </c>
      <c r="J1507" s="6">
        <v>0.75843670000000007</v>
      </c>
      <c r="K1507" s="6">
        <v>1.8721492999999998</v>
      </c>
      <c r="L1507" s="6">
        <v>1.098916</v>
      </c>
      <c r="M1507" s="6">
        <v>2.8497612000000001</v>
      </c>
      <c r="N1507" s="6">
        <v>1.575496</v>
      </c>
      <c r="O1507" s="6">
        <v>0.89453740000000015</v>
      </c>
      <c r="P1507" s="6">
        <v>0.622336</v>
      </c>
    </row>
    <row r="1508" spans="1:16" x14ac:dyDescent="0.2">
      <c r="A1508" s="4" t="s">
        <v>2709</v>
      </c>
      <c r="B1508" s="4" t="s">
        <v>2710</v>
      </c>
      <c r="C1508" s="5">
        <v>8.8751045735290801E-2</v>
      </c>
      <c r="D1508" s="5">
        <v>0.38076087994403529</v>
      </c>
      <c r="E1508" s="5">
        <v>5.7802709542949526E-2</v>
      </c>
      <c r="F1508" s="5">
        <v>0.10588719461294101</v>
      </c>
      <c r="G1508" s="5">
        <v>0.80450919810066168</v>
      </c>
      <c r="H1508" s="5">
        <v>0.92109892750668387</v>
      </c>
      <c r="I1508" s="6">
        <v>5.4407334999999986</v>
      </c>
      <c r="J1508" s="6">
        <v>3.3344774999999998</v>
      </c>
      <c r="K1508" s="6">
        <v>5.3450415000000016</v>
      </c>
      <c r="L1508" s="6">
        <v>3.4301694999999994</v>
      </c>
      <c r="M1508" s="6">
        <v>6.5190970000000004</v>
      </c>
      <c r="N1508" s="6">
        <v>4.3623700000000003</v>
      </c>
      <c r="O1508" s="6">
        <v>4.1709860000000001</v>
      </c>
      <c r="P1508" s="6">
        <v>2.4979690000000003</v>
      </c>
    </row>
    <row r="1509" spans="1:16" x14ac:dyDescent="0.2">
      <c r="A1509" s="4" t="s">
        <v>2711</v>
      </c>
      <c r="B1509" s="4" t="s">
        <v>2712</v>
      </c>
      <c r="C1509" s="5">
        <v>5.1360210344481384E-2</v>
      </c>
      <c r="D1509" s="5">
        <v>0.31455124510785676</v>
      </c>
      <c r="E1509" s="5">
        <v>0.39912957105426705</v>
      </c>
      <c r="F1509" s="5">
        <v>0.50640115002966879</v>
      </c>
      <c r="G1509" s="5">
        <v>0.38943710157622136</v>
      </c>
      <c r="H1509" s="5">
        <v>0.6786332365481863</v>
      </c>
      <c r="I1509" s="6">
        <v>4.0868269999999995</v>
      </c>
      <c r="J1509" s="6">
        <v>1.8039970500000002</v>
      </c>
      <c r="K1509" s="6">
        <v>3.2756775499999997</v>
      </c>
      <c r="L1509" s="6">
        <v>2.6151465000000003</v>
      </c>
      <c r="M1509" s="6">
        <v>4.7542889999999991</v>
      </c>
      <c r="N1509" s="6">
        <v>3.4193650000000004</v>
      </c>
      <c r="O1509" s="6">
        <v>1.7970660999999999</v>
      </c>
      <c r="P1509" s="6">
        <v>1.8109280000000001</v>
      </c>
    </row>
    <row r="1510" spans="1:16" x14ac:dyDescent="0.2">
      <c r="A1510" s="4" t="s">
        <v>2713</v>
      </c>
      <c r="B1510" s="4" t="s">
        <v>2714</v>
      </c>
      <c r="C1510" s="5">
        <v>0.7057383574058983</v>
      </c>
      <c r="D1510" s="5">
        <v>0.85058314374514177</v>
      </c>
      <c r="E1510" s="5">
        <v>0.39410342674269139</v>
      </c>
      <c r="F1510" s="5">
        <v>0.50113040823088906</v>
      </c>
      <c r="G1510" s="5">
        <v>0.69796997453684162</v>
      </c>
      <c r="H1510" s="5">
        <v>0.87066357648410142</v>
      </c>
      <c r="I1510" s="6">
        <v>6.9843494999999987</v>
      </c>
      <c r="J1510" s="6">
        <v>6.6079435000000002</v>
      </c>
      <c r="K1510" s="6">
        <v>6.3275215000000005</v>
      </c>
      <c r="L1510" s="6">
        <v>7.2647714999999993</v>
      </c>
      <c r="M1510" s="6">
        <v>6.7280069999999998</v>
      </c>
      <c r="N1510" s="6">
        <v>7.2406920000000001</v>
      </c>
      <c r="O1510" s="6">
        <v>5.9270360000000002</v>
      </c>
      <c r="P1510" s="6">
        <v>7.2888509999999993</v>
      </c>
    </row>
    <row r="1511" spans="1:16" x14ac:dyDescent="0.2">
      <c r="A1511" s="4" t="s">
        <v>2715</v>
      </c>
      <c r="B1511" s="4" t="s">
        <v>2481</v>
      </c>
      <c r="C1511" s="5">
        <v>0.76886393699526434</v>
      </c>
      <c r="D1511" s="5">
        <v>0.88558025608823288</v>
      </c>
      <c r="E1511" s="5">
        <v>9.6556521965703505E-12</v>
      </c>
      <c r="F1511" s="5">
        <v>1.1099172199957618E-9</v>
      </c>
      <c r="G1511" s="5">
        <v>3.210091137788394E-3</v>
      </c>
      <c r="H1511" s="5">
        <v>8.8919633124106029E-2</v>
      </c>
      <c r="I1511" s="6">
        <v>145.85165999999998</v>
      </c>
      <c r="J1511" s="6">
        <v>142.71716999999998</v>
      </c>
      <c r="K1511" s="6">
        <v>171.68955</v>
      </c>
      <c r="L1511" s="6">
        <v>116.87928000000002</v>
      </c>
      <c r="M1511" s="6">
        <v>181.23320000000001</v>
      </c>
      <c r="N1511" s="6">
        <v>110.47011999999999</v>
      </c>
      <c r="O1511" s="6">
        <v>162.14589999999998</v>
      </c>
      <c r="P1511" s="6">
        <v>123.28843999999999</v>
      </c>
    </row>
    <row r="1512" spans="1:16" x14ac:dyDescent="0.2">
      <c r="A1512" s="4" t="s">
        <v>2716</v>
      </c>
      <c r="B1512" s="4" t="s">
        <v>2717</v>
      </c>
      <c r="C1512" s="5">
        <v>8.2740882865449672E-2</v>
      </c>
      <c r="D1512" s="5">
        <v>0.36959763143687019</v>
      </c>
      <c r="E1512" s="5">
        <v>0.73102321306692142</v>
      </c>
      <c r="F1512" s="5">
        <v>0.79801631853791655</v>
      </c>
      <c r="G1512" s="5">
        <v>0.41180214153795658</v>
      </c>
      <c r="H1512" s="5">
        <v>0.69510400684440632</v>
      </c>
      <c r="I1512" s="6">
        <v>55.633749999999985</v>
      </c>
      <c r="J1512" s="6">
        <v>38.448039999999999</v>
      </c>
      <c r="K1512" s="6">
        <v>47.726369999999996</v>
      </c>
      <c r="L1512" s="6">
        <v>46.355420000000002</v>
      </c>
      <c r="M1512" s="6">
        <v>57.96405</v>
      </c>
      <c r="N1512" s="6">
        <v>53.303449999999998</v>
      </c>
      <c r="O1512" s="6">
        <v>37.488689999999998</v>
      </c>
      <c r="P1512" s="6">
        <v>39.407390000000007</v>
      </c>
    </row>
    <row r="1513" spans="1:16" x14ac:dyDescent="0.2">
      <c r="A1513" s="4" t="s">
        <v>2718</v>
      </c>
      <c r="B1513" s="4" t="s">
        <v>2719</v>
      </c>
      <c r="C1513" s="5">
        <v>8.456750901372696E-3</v>
      </c>
      <c r="D1513" s="5">
        <v>0.16810361959279971</v>
      </c>
      <c r="E1513" s="5">
        <v>0.1085852918757837</v>
      </c>
      <c r="F1513" s="5">
        <v>0.17629773024182677</v>
      </c>
      <c r="G1513" s="5">
        <v>0.94479879233990793</v>
      </c>
      <c r="H1513" s="5">
        <v>0.97813889708914092</v>
      </c>
      <c r="I1513" s="6">
        <v>75.802180000000007</v>
      </c>
      <c r="J1513" s="6">
        <v>50.208544999999994</v>
      </c>
      <c r="K1513" s="6">
        <v>59.39952000000001</v>
      </c>
      <c r="L1513" s="6">
        <v>66.611205000000012</v>
      </c>
      <c r="M1513" s="6">
        <v>72.044349999999994</v>
      </c>
      <c r="N1513" s="6">
        <v>79.560010000000005</v>
      </c>
      <c r="O1513" s="6">
        <v>46.754689999999997</v>
      </c>
      <c r="P1513" s="6">
        <v>53.662400000000005</v>
      </c>
    </row>
    <row r="1514" spans="1:16" x14ac:dyDescent="0.2">
      <c r="A1514" s="4" t="s">
        <v>2720</v>
      </c>
      <c r="B1514" s="4" t="s">
        <v>2721</v>
      </c>
      <c r="C1514" s="5">
        <v>0.6391468845725139</v>
      </c>
      <c r="D1514" s="5">
        <v>0.80914024649350735</v>
      </c>
      <c r="E1514" s="5">
        <v>7.7426520698971888E-3</v>
      </c>
      <c r="F1514" s="5">
        <v>2.096626278998073E-2</v>
      </c>
      <c r="G1514" s="5">
        <v>0.63975976424997039</v>
      </c>
      <c r="H1514" s="5">
        <v>0.83728772532473106</v>
      </c>
      <c r="I1514" s="6">
        <v>5.4425214500000001</v>
      </c>
      <c r="J1514" s="6">
        <v>6.0101515999999995</v>
      </c>
      <c r="K1514" s="6">
        <v>4.3667500499999985</v>
      </c>
      <c r="L1514" s="6">
        <v>7.0859230000000011</v>
      </c>
      <c r="M1514" s="6">
        <v>4.3071478999999995</v>
      </c>
      <c r="N1514" s="6">
        <v>6.5778950000000007</v>
      </c>
      <c r="O1514" s="6">
        <v>4.4263522000000002</v>
      </c>
      <c r="P1514" s="6">
        <v>7.5939510000000015</v>
      </c>
    </row>
    <row r="1515" spans="1:16" x14ac:dyDescent="0.2">
      <c r="A1515" s="4" t="s">
        <v>2722</v>
      </c>
      <c r="B1515" s="4" t="s">
        <v>2723</v>
      </c>
      <c r="C1515" s="5">
        <v>0.82241580922670732</v>
      </c>
      <c r="D1515" s="5">
        <v>0.91649730751924396</v>
      </c>
      <c r="E1515" s="5">
        <v>1.7901233686869258E-3</v>
      </c>
      <c r="F1515" s="5">
        <v>6.1603158845994297E-3</v>
      </c>
      <c r="G1515" s="5">
        <v>0.27867190653169516</v>
      </c>
      <c r="H1515" s="5">
        <v>0.60446205993069446</v>
      </c>
      <c r="I1515" s="6">
        <v>5.6048615000000002</v>
      </c>
      <c r="J1515" s="6">
        <v>5.4053002499999998</v>
      </c>
      <c r="K1515" s="6">
        <v>3.6786252500000005</v>
      </c>
      <c r="L1515" s="6">
        <v>7.3315365000000003</v>
      </c>
      <c r="M1515" s="6">
        <v>4.3630930000000001</v>
      </c>
      <c r="N1515" s="6">
        <v>6.8466300000000002</v>
      </c>
      <c r="O1515" s="6">
        <v>2.9941575000000005</v>
      </c>
      <c r="P1515" s="6">
        <v>7.8164429999999996</v>
      </c>
    </row>
    <row r="1516" spans="1:16" x14ac:dyDescent="0.2">
      <c r="A1516" s="4" t="s">
        <v>2724</v>
      </c>
      <c r="B1516" s="4" t="s">
        <v>2723</v>
      </c>
      <c r="C1516" s="5">
        <v>0.83915788978195616</v>
      </c>
      <c r="D1516" s="5">
        <v>0.9233035595858452</v>
      </c>
      <c r="E1516" s="5">
        <v>3.3037761945603532E-4</v>
      </c>
      <c r="F1516" s="5">
        <v>1.5375266136223183E-3</v>
      </c>
      <c r="G1516" s="5">
        <v>0.76578649611297189</v>
      </c>
      <c r="H1516" s="5">
        <v>0.90760560008354063</v>
      </c>
      <c r="I1516" s="6">
        <v>7.3793555499999997</v>
      </c>
      <c r="J1516" s="6">
        <v>7.0226619999999995</v>
      </c>
      <c r="K1516" s="6">
        <v>4.1865375500000006</v>
      </c>
      <c r="L1516" s="6">
        <v>10.215479999999999</v>
      </c>
      <c r="M1516" s="6">
        <v>4.1431560999999997</v>
      </c>
      <c r="N1516" s="6">
        <v>10.615555000000001</v>
      </c>
      <c r="O1516" s="6">
        <v>4.2299189999999998</v>
      </c>
      <c r="P1516" s="6">
        <v>9.8154050000000019</v>
      </c>
    </row>
    <row r="1517" spans="1:16" x14ac:dyDescent="0.2">
      <c r="A1517" s="4" t="s">
        <v>2725</v>
      </c>
      <c r="B1517" s="4" t="s">
        <v>2488</v>
      </c>
      <c r="C1517" s="5">
        <v>0.74542726877860366</v>
      </c>
      <c r="D1517" s="5">
        <v>0.87213093685598464</v>
      </c>
      <c r="E1517" s="5">
        <v>1.7978070571957703E-4</v>
      </c>
      <c r="F1517" s="5">
        <v>9.5234065080485627E-4</v>
      </c>
      <c r="G1517" s="5">
        <v>0.89664702109407302</v>
      </c>
      <c r="H1517" s="5">
        <v>0.96520149125098553</v>
      </c>
      <c r="I1517" s="6">
        <v>4.1048651499999993</v>
      </c>
      <c r="J1517" s="6">
        <v>3.5911800999999999</v>
      </c>
      <c r="K1517" s="6">
        <v>1.85742775</v>
      </c>
      <c r="L1517" s="6">
        <v>5.8386174999999998</v>
      </c>
      <c r="M1517" s="6">
        <v>2.1747453000000001</v>
      </c>
      <c r="N1517" s="6">
        <v>6.0349850000000007</v>
      </c>
      <c r="O1517" s="6">
        <v>1.5401101999999998</v>
      </c>
      <c r="P1517" s="6">
        <v>5.6422499999999998</v>
      </c>
    </row>
    <row r="1518" spans="1:16" x14ac:dyDescent="0.2">
      <c r="A1518" s="4" t="s">
        <v>2726</v>
      </c>
      <c r="B1518" s="4" t="s">
        <v>2727</v>
      </c>
      <c r="C1518" s="5">
        <v>0.34327368718163764</v>
      </c>
      <c r="D1518" s="5">
        <v>0.6058506664672606</v>
      </c>
      <c r="E1518" s="5">
        <v>4.843944915592497E-8</v>
      </c>
      <c r="F1518" s="5">
        <v>1.3748431309811296E-6</v>
      </c>
      <c r="G1518" s="5">
        <v>0.34350487349552583</v>
      </c>
      <c r="H1518" s="5">
        <v>0.64358891616886371</v>
      </c>
      <c r="I1518" s="6">
        <v>9.516572</v>
      </c>
      <c r="J1518" s="6">
        <v>8.0169206499999994</v>
      </c>
      <c r="K1518" s="6">
        <v>4.38319115</v>
      </c>
      <c r="L1518" s="6">
        <v>13.150301499999998</v>
      </c>
      <c r="M1518" s="6">
        <v>4.5609989999999998</v>
      </c>
      <c r="N1518" s="6">
        <v>14.472144999999998</v>
      </c>
      <c r="O1518" s="6">
        <v>4.2053832999999994</v>
      </c>
      <c r="P1518" s="6">
        <v>11.828457999999999</v>
      </c>
    </row>
    <row r="1519" spans="1:16" x14ac:dyDescent="0.2">
      <c r="A1519" s="4" t="s">
        <v>2728</v>
      </c>
      <c r="B1519" s="4" t="s">
        <v>2729</v>
      </c>
      <c r="C1519" s="5">
        <v>0.16068997554338016</v>
      </c>
      <c r="D1519" s="5">
        <v>0.4718087532237944</v>
      </c>
      <c r="E1519" s="5">
        <v>6.9818009095014455E-2</v>
      </c>
      <c r="F1519" s="5">
        <v>0.12280918355733605</v>
      </c>
      <c r="G1519" s="5">
        <v>0.16367272114069731</v>
      </c>
      <c r="H1519" s="5">
        <v>0.4938104801869595</v>
      </c>
      <c r="I1519" s="6">
        <v>33.817529999999998</v>
      </c>
      <c r="J1519" s="6">
        <v>42.240304999999992</v>
      </c>
      <c r="K1519" s="6">
        <v>40.323130000000006</v>
      </c>
      <c r="L1519" s="6">
        <v>35.734705000000005</v>
      </c>
      <c r="M1519" s="6">
        <v>37.852450000000005</v>
      </c>
      <c r="N1519" s="6">
        <v>29.782610000000005</v>
      </c>
      <c r="O1519" s="6">
        <v>42.793810000000001</v>
      </c>
      <c r="P1519" s="6">
        <v>41.686799999999991</v>
      </c>
    </row>
    <row r="1520" spans="1:16" x14ac:dyDescent="0.2">
      <c r="A1520" s="4" t="s">
        <v>2730</v>
      </c>
      <c r="B1520" s="4" t="s">
        <v>2731</v>
      </c>
      <c r="C1520" s="5">
        <v>0.37122347681498891</v>
      </c>
      <c r="D1520" s="5">
        <v>0.62102522014195638</v>
      </c>
      <c r="E1520" s="5">
        <v>4.0859950547108049E-5</v>
      </c>
      <c r="F1520" s="5">
        <v>2.7628537149353356E-4</v>
      </c>
      <c r="G1520" s="5">
        <v>0.32473398005000176</v>
      </c>
      <c r="H1520" s="5">
        <v>0.6332141486308982</v>
      </c>
      <c r="I1520" s="6">
        <v>15.62831255</v>
      </c>
      <c r="J1520" s="6">
        <v>10.009125000000001</v>
      </c>
      <c r="K1520" s="6">
        <v>7.4023275500000025</v>
      </c>
      <c r="L1520" s="6">
        <v>18.235110000000002</v>
      </c>
      <c r="M1520" s="6">
        <v>9.0943641000000017</v>
      </c>
      <c r="N1520" s="6">
        <v>22.162261000000008</v>
      </c>
      <c r="O1520" s="6">
        <v>5.7102909999999998</v>
      </c>
      <c r="P1520" s="6">
        <v>14.307959</v>
      </c>
    </row>
    <row r="1521" spans="1:16" x14ac:dyDescent="0.2">
      <c r="A1521" s="4" t="s">
        <v>2732</v>
      </c>
      <c r="B1521" s="4" t="s">
        <v>2733</v>
      </c>
      <c r="C1521" s="5">
        <v>0.13456814307561915</v>
      </c>
      <c r="D1521" s="5">
        <v>0.44450999433405253</v>
      </c>
      <c r="E1521" s="5">
        <v>0.12545805372837004</v>
      </c>
      <c r="F1521" s="5">
        <v>0.19823234743747267</v>
      </c>
      <c r="G1521" s="5">
        <v>4.9481005437344461E-2</v>
      </c>
      <c r="H1521" s="5">
        <v>0.32877696965449399</v>
      </c>
      <c r="I1521" s="6">
        <v>2.3081624499999998</v>
      </c>
      <c r="J1521" s="6">
        <v>1.0849132500000001</v>
      </c>
      <c r="K1521" s="6">
        <v>1.1254544499999999</v>
      </c>
      <c r="L1521" s="6">
        <v>2.2676212499999999</v>
      </c>
      <c r="M1521" s="6">
        <v>0.9946429</v>
      </c>
      <c r="N1521" s="6">
        <v>3.6216819999999998</v>
      </c>
      <c r="O1521" s="6">
        <v>1.2562660000000001</v>
      </c>
      <c r="P1521" s="6">
        <v>0.9135605</v>
      </c>
    </row>
    <row r="1522" spans="1:16" x14ac:dyDescent="0.2">
      <c r="A1522" s="4" t="s">
        <v>2734</v>
      </c>
      <c r="B1522" s="4" t="s">
        <v>2735</v>
      </c>
      <c r="C1522" s="5">
        <v>0.38662562172305337</v>
      </c>
      <c r="D1522" s="5">
        <v>0.62994493574861776</v>
      </c>
      <c r="E1522" s="5">
        <v>0.764020830257084</v>
      </c>
      <c r="F1522" s="5">
        <v>0.82193911500282457</v>
      </c>
      <c r="G1522" s="5">
        <v>0.35869849240434537</v>
      </c>
      <c r="H1522" s="5">
        <v>0.65697804743588573</v>
      </c>
      <c r="I1522" s="6">
        <v>6.1926686499999999</v>
      </c>
      <c r="J1522" s="6">
        <v>4.8362449999999999</v>
      </c>
      <c r="K1522" s="6">
        <v>5.3613226500000009</v>
      </c>
      <c r="L1522" s="6">
        <v>5.6675910000000007</v>
      </c>
      <c r="M1522" s="6">
        <v>6.5109392999999995</v>
      </c>
      <c r="N1522" s="6">
        <v>5.8743980000000011</v>
      </c>
      <c r="O1522" s="6">
        <v>4.2117059999999995</v>
      </c>
      <c r="P1522" s="6">
        <v>5.4607840000000012</v>
      </c>
    </row>
    <row r="1523" spans="1:16" x14ac:dyDescent="0.2">
      <c r="A1523" s="4" t="s">
        <v>2736</v>
      </c>
      <c r="B1523" s="4" t="s">
        <v>2737</v>
      </c>
      <c r="C1523" s="5">
        <v>0.56375312847801673</v>
      </c>
      <c r="D1523" s="5">
        <v>0.76202023275633657</v>
      </c>
      <c r="E1523" s="5">
        <v>0.70309078323240204</v>
      </c>
      <c r="F1523" s="5">
        <v>0.77622461587653446</v>
      </c>
      <c r="G1523" s="5">
        <v>4.9409898984808298E-2</v>
      </c>
      <c r="H1523" s="5">
        <v>0.32877696965449399</v>
      </c>
      <c r="I1523" s="6">
        <v>5.844020500000001</v>
      </c>
      <c r="J1523" s="6">
        <v>5.2821850000000001</v>
      </c>
      <c r="K1523" s="6">
        <v>5.7624435000000016</v>
      </c>
      <c r="L1523" s="6">
        <v>5.3637619999999995</v>
      </c>
      <c r="M1523" s="6">
        <v>7.1066930000000017</v>
      </c>
      <c r="N1523" s="6">
        <v>4.5813480000000002</v>
      </c>
      <c r="O1523" s="6">
        <v>4.4181940000000006</v>
      </c>
      <c r="P1523" s="6">
        <v>6.1461759999999996</v>
      </c>
    </row>
    <row r="1524" spans="1:16" x14ac:dyDescent="0.2">
      <c r="A1524" s="4" t="s">
        <v>2738</v>
      </c>
      <c r="B1524" s="4" t="s">
        <v>2739</v>
      </c>
      <c r="C1524" s="5">
        <v>0.81238801257171223</v>
      </c>
      <c r="D1524" s="5">
        <v>0.91182105079676656</v>
      </c>
      <c r="E1524" s="5">
        <v>0.69039742598862697</v>
      </c>
      <c r="F1524" s="5">
        <v>0.76603459572772847</v>
      </c>
      <c r="G1524" s="5">
        <v>0.76155933704073031</v>
      </c>
      <c r="H1524" s="5">
        <v>0.90760560008354063</v>
      </c>
      <c r="I1524" s="6">
        <v>1.4096801000000001</v>
      </c>
      <c r="J1524" s="6">
        <v>1.51792605</v>
      </c>
      <c r="K1524" s="6">
        <v>1.55278465</v>
      </c>
      <c r="L1524" s="6">
        <v>1.3748214999999999</v>
      </c>
      <c r="M1524" s="6">
        <v>1.5664061999999999</v>
      </c>
      <c r="N1524" s="6">
        <v>1.2529539999999999</v>
      </c>
      <c r="O1524" s="6">
        <v>1.5391631000000001</v>
      </c>
      <c r="P1524" s="6">
        <v>1.4966889999999999</v>
      </c>
    </row>
    <row r="1525" spans="1:16" x14ac:dyDescent="0.2">
      <c r="A1525" s="4" t="s">
        <v>2740</v>
      </c>
      <c r="B1525" s="4" t="s">
        <v>2741</v>
      </c>
      <c r="C1525" s="5">
        <v>0.2649658274613782</v>
      </c>
      <c r="D1525" s="5">
        <v>0.55732519426688787</v>
      </c>
      <c r="E1525" s="5">
        <v>0.48734933991152996</v>
      </c>
      <c r="F1525" s="5">
        <v>0.58845385108015091</v>
      </c>
      <c r="G1525" s="5">
        <v>0.28703088764054718</v>
      </c>
      <c r="H1525" s="5">
        <v>0.60824767539727131</v>
      </c>
      <c r="I1525" s="6">
        <v>6.1821569999999992</v>
      </c>
      <c r="J1525" s="6">
        <v>4.0615219499999995</v>
      </c>
      <c r="K1525" s="6">
        <v>5.4617845000000012</v>
      </c>
      <c r="L1525" s="6">
        <v>4.7818944499999994</v>
      </c>
      <c r="M1525" s="6">
        <v>7.0463080000000007</v>
      </c>
      <c r="N1525" s="6">
        <v>5.3180059999999996</v>
      </c>
      <c r="O1525" s="6">
        <v>3.8772609999999998</v>
      </c>
      <c r="P1525" s="6">
        <v>4.2457829</v>
      </c>
    </row>
    <row r="1526" spans="1:16" x14ac:dyDescent="0.2">
      <c r="A1526" s="4" t="s">
        <v>2742</v>
      </c>
      <c r="B1526" s="4" t="s">
        <v>2743</v>
      </c>
      <c r="C1526" s="5">
        <v>0.2268846799614781</v>
      </c>
      <c r="D1526" s="5">
        <v>0.52634498408823227</v>
      </c>
      <c r="E1526" s="5">
        <v>0.17769039013108523</v>
      </c>
      <c r="F1526" s="5">
        <v>0.26326458364979094</v>
      </c>
      <c r="G1526" s="5">
        <v>0.14238234579415421</v>
      </c>
      <c r="H1526" s="5">
        <v>0.46692371476793576</v>
      </c>
      <c r="I1526" s="6">
        <v>0.147344</v>
      </c>
      <c r="J1526" s="6">
        <v>0.44718535000000009</v>
      </c>
      <c r="K1526" s="6">
        <v>0.17168139999999998</v>
      </c>
      <c r="L1526" s="6">
        <v>0.42284794999999997</v>
      </c>
      <c r="M1526" s="6">
        <v>0.158859</v>
      </c>
      <c r="N1526" s="6">
        <v>0.13582900000000001</v>
      </c>
      <c r="O1526" s="6">
        <v>0.1845038</v>
      </c>
      <c r="P1526" s="6">
        <v>0.70986689999999997</v>
      </c>
    </row>
    <row r="1527" spans="1:16" x14ac:dyDescent="0.2">
      <c r="A1527" s="4" t="s">
        <v>2744</v>
      </c>
      <c r="B1527" s="4" t="s">
        <v>2745</v>
      </c>
      <c r="C1527" s="5">
        <v>2.9520162432755466E-2</v>
      </c>
      <c r="D1527" s="5">
        <v>0.25804887236845936</v>
      </c>
      <c r="E1527" s="5">
        <v>0.58735405886357528</v>
      </c>
      <c r="F1527" s="5">
        <v>0.67995693474123287</v>
      </c>
      <c r="G1527" s="5">
        <v>0.34579762673867021</v>
      </c>
      <c r="H1527" s="5">
        <v>0.64371558208275537</v>
      </c>
      <c r="I1527" s="6">
        <v>73.534784999999999</v>
      </c>
      <c r="J1527" s="6">
        <v>57.582509999999999</v>
      </c>
      <c r="K1527" s="6">
        <v>67.800075000000007</v>
      </c>
      <c r="L1527" s="6">
        <v>63.317220000000006</v>
      </c>
      <c r="M1527" s="6">
        <v>79.691279999999992</v>
      </c>
      <c r="N1527" s="6">
        <v>67.378289999999993</v>
      </c>
      <c r="O1527" s="6">
        <v>55.90887</v>
      </c>
      <c r="P1527" s="6">
        <v>59.256150000000005</v>
      </c>
    </row>
    <row r="1528" spans="1:16" x14ac:dyDescent="0.2">
      <c r="A1528" s="4" t="s">
        <v>2746</v>
      </c>
      <c r="B1528" s="4" t="s">
        <v>2503</v>
      </c>
      <c r="C1528" s="5">
        <v>6.9997960675763429E-2</v>
      </c>
      <c r="D1528" s="5">
        <v>0.35368200350237389</v>
      </c>
      <c r="E1528" s="5">
        <v>0.46855560001237173</v>
      </c>
      <c r="F1528" s="5">
        <v>0.57359388947201417</v>
      </c>
      <c r="G1528" s="5">
        <v>0.13480508031340643</v>
      </c>
      <c r="H1528" s="5">
        <v>0.46187314402462204</v>
      </c>
      <c r="I1528" s="6">
        <v>175.26434000000003</v>
      </c>
      <c r="J1528" s="6">
        <v>147.16148000000001</v>
      </c>
      <c r="K1528" s="6">
        <v>167.03016000000002</v>
      </c>
      <c r="L1528" s="6">
        <v>155.39565999999999</v>
      </c>
      <c r="M1528" s="6">
        <v>193.2724</v>
      </c>
      <c r="N1528" s="6">
        <v>157.25628</v>
      </c>
      <c r="O1528" s="6">
        <v>140.78791999999999</v>
      </c>
      <c r="P1528" s="6">
        <v>153.53504000000001</v>
      </c>
    </row>
    <row r="1529" spans="1:16" x14ac:dyDescent="0.2">
      <c r="A1529" s="4" t="s">
        <v>2747</v>
      </c>
      <c r="B1529" s="4" t="s">
        <v>2748</v>
      </c>
      <c r="C1529" s="5">
        <v>4.1205745500799716E-2</v>
      </c>
      <c r="D1529" s="5">
        <v>0.29419878542341166</v>
      </c>
      <c r="E1529" s="5">
        <v>0.86808192809094042</v>
      </c>
      <c r="F1529" s="5">
        <v>0.90100241656030344</v>
      </c>
      <c r="G1529" s="5">
        <v>0.23319433319451832</v>
      </c>
      <c r="H1529" s="5">
        <v>0.56525303428237472</v>
      </c>
      <c r="I1529" s="6">
        <v>324.12294999999995</v>
      </c>
      <c r="J1529" s="6">
        <v>280.79004999999995</v>
      </c>
      <c r="K1529" s="6">
        <v>304.87860000000001</v>
      </c>
      <c r="L1529" s="6">
        <v>300.03439999999995</v>
      </c>
      <c r="M1529" s="6">
        <v>344.15190000000001</v>
      </c>
      <c r="N1529" s="6">
        <v>304.09399999999994</v>
      </c>
      <c r="O1529" s="6">
        <v>265.6053</v>
      </c>
      <c r="P1529" s="6">
        <v>295.97480000000002</v>
      </c>
    </row>
    <row r="1530" spans="1:16" x14ac:dyDescent="0.2">
      <c r="A1530" s="4" t="s">
        <v>2749</v>
      </c>
      <c r="B1530" s="4" t="s">
        <v>2750</v>
      </c>
      <c r="C1530" s="5">
        <v>0.35044915990185532</v>
      </c>
      <c r="D1530" s="5">
        <v>0.60673376373978583</v>
      </c>
      <c r="E1530" s="5">
        <v>0.54445630511653964</v>
      </c>
      <c r="F1530" s="5">
        <v>0.64360388138766356</v>
      </c>
      <c r="G1530" s="5">
        <v>0.35803479431151786</v>
      </c>
      <c r="H1530" s="5">
        <v>0.65697804743588573</v>
      </c>
      <c r="I1530" s="6">
        <v>38.220405000000007</v>
      </c>
      <c r="J1530" s="6">
        <v>34.351590000000002</v>
      </c>
      <c r="K1530" s="6">
        <v>37.451745000000003</v>
      </c>
      <c r="L1530" s="6">
        <v>35.120250000000006</v>
      </c>
      <c r="M1530" s="6">
        <v>41.161670000000001</v>
      </c>
      <c r="N1530" s="6">
        <v>35.279139999999998</v>
      </c>
      <c r="O1530" s="6">
        <v>33.741820000000004</v>
      </c>
      <c r="P1530" s="6">
        <v>34.961359999999999</v>
      </c>
    </row>
    <row r="1531" spans="1:16" x14ac:dyDescent="0.2">
      <c r="A1531" s="4" t="s">
        <v>2751</v>
      </c>
      <c r="B1531" s="4" t="s">
        <v>2752</v>
      </c>
      <c r="C1531" s="5">
        <v>0.86573648370582601</v>
      </c>
      <c r="D1531" s="5">
        <v>0.93662502401867953</v>
      </c>
      <c r="E1531" s="5">
        <v>4.6942207826351501E-2</v>
      </c>
      <c r="F1531" s="5">
        <v>8.9414695202481714E-2</v>
      </c>
      <c r="G1531" s="5">
        <v>0.75717700860004356</v>
      </c>
      <c r="H1531" s="5">
        <v>0.90475568751117463</v>
      </c>
      <c r="I1531" s="6">
        <v>1.04780275</v>
      </c>
      <c r="J1531" s="6">
        <v>0.97377889999999989</v>
      </c>
      <c r="K1531" s="6">
        <v>0.58062089999999988</v>
      </c>
      <c r="L1531" s="6">
        <v>1.4409607499999999</v>
      </c>
      <c r="M1531" s="6">
        <v>0.68225249999999993</v>
      </c>
      <c r="N1531" s="6">
        <v>1.4133530000000001</v>
      </c>
      <c r="O1531" s="6">
        <v>0.47898930000000001</v>
      </c>
      <c r="P1531" s="6">
        <v>1.4685685000000002</v>
      </c>
    </row>
    <row r="1532" spans="1:16" x14ac:dyDescent="0.2">
      <c r="A1532" s="4" t="s">
        <v>2753</v>
      </c>
      <c r="B1532" s="4" t="s">
        <v>2754</v>
      </c>
      <c r="C1532" s="5">
        <v>0.29183011526085834</v>
      </c>
      <c r="D1532" s="5">
        <v>0.57861472275540182</v>
      </c>
      <c r="E1532" s="5">
        <v>0.21535654875793908</v>
      </c>
      <c r="F1532" s="5">
        <v>0.30543165058266625</v>
      </c>
      <c r="G1532" s="5">
        <v>0.58861695740214659</v>
      </c>
      <c r="H1532" s="5">
        <v>0.80947967587128611</v>
      </c>
      <c r="I1532" s="6">
        <v>2.6618269999999997</v>
      </c>
      <c r="J1532" s="6">
        <v>2.2572603999999998</v>
      </c>
      <c r="K1532" s="6">
        <v>2.8364764500000001</v>
      </c>
      <c r="L1532" s="6">
        <v>2.0826109500000003</v>
      </c>
      <c r="M1532" s="6">
        <v>3.2014480000000001</v>
      </c>
      <c r="N1532" s="6">
        <v>2.1222059999999998</v>
      </c>
      <c r="O1532" s="6">
        <v>2.4715049000000002</v>
      </c>
      <c r="P1532" s="6">
        <v>2.0430158999999994</v>
      </c>
    </row>
    <row r="1533" spans="1:16" x14ac:dyDescent="0.2">
      <c r="A1533" s="4" t="s">
        <v>2755</v>
      </c>
      <c r="B1533" s="4" t="s">
        <v>2756</v>
      </c>
      <c r="C1533" s="5">
        <v>0.88079160837125459</v>
      </c>
      <c r="D1533" s="5">
        <v>0.94512830535196501</v>
      </c>
      <c r="E1533" s="5">
        <v>0.55627735157779856</v>
      </c>
      <c r="F1533" s="5">
        <v>0.65116172671963279</v>
      </c>
      <c r="G1533" s="5">
        <v>0.85722145095152091</v>
      </c>
      <c r="H1533" s="5">
        <v>0.94475173333535312</v>
      </c>
      <c r="I1533" s="6">
        <v>2.8612304999999996</v>
      </c>
      <c r="J1533" s="6">
        <v>2.6864049999999997</v>
      </c>
      <c r="K1533" s="6">
        <v>3.034392</v>
      </c>
      <c r="L1533" s="6">
        <v>2.5132435000000002</v>
      </c>
      <c r="M1533" s="6">
        <v>3.042354</v>
      </c>
      <c r="N1533" s="6">
        <v>2.680107</v>
      </c>
      <c r="O1533" s="6">
        <v>3.02643</v>
      </c>
      <c r="P1533" s="6">
        <v>2.3463799999999999</v>
      </c>
    </row>
    <row r="1534" spans="1:16" x14ac:dyDescent="0.2">
      <c r="A1534" s="4" t="s">
        <v>2757</v>
      </c>
      <c r="B1534" s="4" t="s">
        <v>2758</v>
      </c>
      <c r="C1534" s="5">
        <v>0.60696359355683316</v>
      </c>
      <c r="D1534" s="5">
        <v>0.78925865474386847</v>
      </c>
      <c r="E1534" s="5">
        <v>1.2473813317098337E-2</v>
      </c>
      <c r="F1534" s="5">
        <v>3.0605439504812249E-2</v>
      </c>
      <c r="G1534" s="5">
        <v>0.61343469166656217</v>
      </c>
      <c r="H1534" s="5">
        <v>0.82091806866116157</v>
      </c>
      <c r="I1534" s="6">
        <v>14.969943500000003</v>
      </c>
      <c r="J1534" s="6">
        <v>14.169771000000003</v>
      </c>
      <c r="K1534" s="6">
        <v>17.111186000000004</v>
      </c>
      <c r="L1534" s="6">
        <v>12.028528499999998</v>
      </c>
      <c r="M1534" s="6">
        <v>17.025072000000002</v>
      </c>
      <c r="N1534" s="6">
        <v>12.914814999999999</v>
      </c>
      <c r="O1534" s="6">
        <v>17.197300000000002</v>
      </c>
      <c r="P1534" s="6">
        <v>11.142242</v>
      </c>
    </row>
    <row r="1535" spans="1:16" x14ac:dyDescent="0.2">
      <c r="A1535" s="4" t="s">
        <v>2759</v>
      </c>
      <c r="B1535" s="4" t="s">
        <v>2760</v>
      </c>
      <c r="C1535" s="5">
        <v>8.2482955949168324E-2</v>
      </c>
      <c r="D1535" s="5">
        <v>0.36959763143687019</v>
      </c>
      <c r="E1535" s="5">
        <v>1.0645268227271965E-2</v>
      </c>
      <c r="F1535" s="5">
        <v>2.7051539672676567E-2</v>
      </c>
      <c r="G1535" s="5">
        <v>0.29998449996945153</v>
      </c>
      <c r="H1535" s="5">
        <v>0.61909736185077646</v>
      </c>
      <c r="I1535" s="6">
        <v>0.90286045000000004</v>
      </c>
      <c r="J1535" s="6">
        <v>0.26703294999999999</v>
      </c>
      <c r="K1535" s="6">
        <v>0.15016995</v>
      </c>
      <c r="L1535" s="6">
        <v>1.0197234500000001</v>
      </c>
      <c r="M1535" s="6">
        <v>0.30033989999999999</v>
      </c>
      <c r="N1535" s="6">
        <v>1.5053810000000001</v>
      </c>
      <c r="O1535" s="6">
        <v>0</v>
      </c>
      <c r="P1535" s="6">
        <v>0.53406589999999998</v>
      </c>
    </row>
    <row r="1536" spans="1:16" x14ac:dyDescent="0.2">
      <c r="A1536" s="4" t="s">
        <v>2761</v>
      </c>
      <c r="B1536" s="4" t="s">
        <v>2762</v>
      </c>
      <c r="C1536" s="5">
        <v>0.21437629752801723</v>
      </c>
      <c r="D1536" s="5">
        <v>0.51848424303946106</v>
      </c>
      <c r="E1536" s="5">
        <v>0.42244847006358366</v>
      </c>
      <c r="F1536" s="5">
        <v>0.52984671722650245</v>
      </c>
      <c r="G1536" s="5">
        <v>0.17378302214295438</v>
      </c>
      <c r="H1536" s="5">
        <v>0.5034421137119931</v>
      </c>
      <c r="I1536" s="6">
        <v>2.3257210000000001</v>
      </c>
      <c r="J1536" s="6">
        <v>1.0886654499999999</v>
      </c>
      <c r="K1536" s="6">
        <v>1.3866979499999998</v>
      </c>
      <c r="L1536" s="6">
        <v>2.0276885</v>
      </c>
      <c r="M1536" s="6">
        <v>1.4557869999999999</v>
      </c>
      <c r="N1536" s="6">
        <v>3.1956549999999999</v>
      </c>
      <c r="O1536" s="6">
        <v>1.3176089000000002</v>
      </c>
      <c r="P1536" s="6">
        <v>0.85972199999999999</v>
      </c>
    </row>
    <row r="1537" spans="1:16" x14ac:dyDescent="0.2">
      <c r="A1537" s="4" t="s">
        <v>2763</v>
      </c>
      <c r="B1537" s="4" t="s">
        <v>2764</v>
      </c>
      <c r="C1537" s="5">
        <v>5.1723675928584789E-2</v>
      </c>
      <c r="D1537" s="5">
        <v>0.31455124510785676</v>
      </c>
      <c r="E1537" s="5">
        <v>0.58240839965662938</v>
      </c>
      <c r="F1537" s="5">
        <v>0.67624086404575301</v>
      </c>
      <c r="G1537" s="5">
        <v>0.59718601763389045</v>
      </c>
      <c r="H1537" s="5">
        <v>0.81258884668942244</v>
      </c>
      <c r="I1537" s="6">
        <v>1.9585602500000001</v>
      </c>
      <c r="J1537" s="6">
        <v>0.84334945000000006</v>
      </c>
      <c r="K1537" s="6">
        <v>1.2322854499999998</v>
      </c>
      <c r="L1537" s="6">
        <v>1.5696242499999999</v>
      </c>
      <c r="M1537" s="6">
        <v>1.6278254999999997</v>
      </c>
      <c r="N1537" s="6">
        <v>2.2892950000000001</v>
      </c>
      <c r="O1537" s="6">
        <v>0.83674540000000008</v>
      </c>
      <c r="P1537" s="6">
        <v>0.84995350000000003</v>
      </c>
    </row>
    <row r="1538" spans="1:16" x14ac:dyDescent="0.2">
      <c r="A1538" s="4" t="s">
        <v>2765</v>
      </c>
      <c r="B1538" s="4" t="s">
        <v>2766</v>
      </c>
      <c r="C1538" s="5">
        <v>0.17387117913629357</v>
      </c>
      <c r="D1538" s="5">
        <v>0.48790585569113104</v>
      </c>
      <c r="E1538" s="5">
        <v>0.18272618907108096</v>
      </c>
      <c r="F1538" s="5">
        <v>0.26911435533274508</v>
      </c>
      <c r="G1538" s="5">
        <v>0.79240331123796237</v>
      </c>
      <c r="H1538" s="5">
        <v>0.91682698164875465</v>
      </c>
      <c r="I1538" s="6">
        <v>0.47132075000000001</v>
      </c>
      <c r="J1538" s="6">
        <v>0.94547854999999981</v>
      </c>
      <c r="K1538" s="6">
        <v>0.4732111</v>
      </c>
      <c r="L1538" s="6">
        <v>0.94358819999999999</v>
      </c>
      <c r="M1538" s="6">
        <v>0.28187249999999997</v>
      </c>
      <c r="N1538" s="6">
        <v>0.66076899999999994</v>
      </c>
      <c r="O1538" s="6">
        <v>0.66454970000000002</v>
      </c>
      <c r="P1538" s="6">
        <v>1.2264074</v>
      </c>
    </row>
    <row r="1539" spans="1:16" x14ac:dyDescent="0.2">
      <c r="A1539" s="4" t="s">
        <v>2767</v>
      </c>
      <c r="B1539" s="4" t="s">
        <v>2768</v>
      </c>
      <c r="C1539" s="5">
        <v>0.31948843515307435</v>
      </c>
      <c r="D1539" s="5">
        <v>0.59159237066659887</v>
      </c>
      <c r="E1539" s="5">
        <v>2.808914979219835E-3</v>
      </c>
      <c r="F1539" s="5">
        <v>8.8948974341961431E-3</v>
      </c>
      <c r="G1539" s="5">
        <v>0.22780221725712824</v>
      </c>
      <c r="H1539" s="5">
        <v>0.56222459157155968</v>
      </c>
      <c r="I1539" s="6">
        <v>3.0949775500000003</v>
      </c>
      <c r="J1539" s="6">
        <v>1.6965565999999999</v>
      </c>
      <c r="K1539" s="6">
        <v>1.38609165</v>
      </c>
      <c r="L1539" s="6">
        <v>3.4054425000000004</v>
      </c>
      <c r="M1539" s="6">
        <v>1.7052391</v>
      </c>
      <c r="N1539" s="6">
        <v>4.4847160000000006</v>
      </c>
      <c r="O1539" s="6">
        <v>1.0669442</v>
      </c>
      <c r="P1539" s="6">
        <v>2.3261689999999997</v>
      </c>
    </row>
    <row r="1540" spans="1:16" x14ac:dyDescent="0.2">
      <c r="A1540" s="4" t="s">
        <v>2769</v>
      </c>
      <c r="B1540" s="4" t="s">
        <v>2770</v>
      </c>
      <c r="C1540" s="5">
        <v>0.82483774280113331</v>
      </c>
      <c r="D1540" s="5">
        <v>0.91786155406573344</v>
      </c>
      <c r="E1540" s="5">
        <v>0.11473385247273216</v>
      </c>
      <c r="F1540" s="5">
        <v>0.18381402566885799</v>
      </c>
      <c r="G1540" s="5">
        <v>0.76916844662235584</v>
      </c>
      <c r="H1540" s="5">
        <v>0.90962873394279631</v>
      </c>
      <c r="I1540" s="6">
        <v>1.8199660999999998</v>
      </c>
      <c r="J1540" s="6">
        <v>1.6021670500000003</v>
      </c>
      <c r="K1540" s="6">
        <v>1.2717286999999999</v>
      </c>
      <c r="L1540" s="6">
        <v>2.1504044500000004</v>
      </c>
      <c r="M1540" s="6">
        <v>1.3006591999999997</v>
      </c>
      <c r="N1540" s="6">
        <v>2.3392729999999999</v>
      </c>
      <c r="O1540" s="6">
        <v>1.2427982000000002</v>
      </c>
      <c r="P1540" s="6">
        <v>1.9615359000000001</v>
      </c>
    </row>
    <row r="1541" spans="1:16" x14ac:dyDescent="0.2">
      <c r="A1541" s="4" t="s">
        <v>2771</v>
      </c>
      <c r="B1541" s="4" t="s">
        <v>2772</v>
      </c>
      <c r="C1541" s="5">
        <v>0.19410182448720037</v>
      </c>
      <c r="D1541" s="5">
        <v>0.50364420358926631</v>
      </c>
      <c r="E1541" s="5">
        <v>0.20370445662259007</v>
      </c>
      <c r="F1541" s="5">
        <v>0.2917761406604773</v>
      </c>
      <c r="G1541" s="5">
        <v>0.79459529178993549</v>
      </c>
      <c r="H1541" s="5">
        <v>0.91720860504847301</v>
      </c>
      <c r="I1541" s="6">
        <v>8.6901759999999992</v>
      </c>
      <c r="J1541" s="6">
        <v>6.5421284999999996</v>
      </c>
      <c r="K1541" s="6">
        <v>7.0760095000000005</v>
      </c>
      <c r="L1541" s="6">
        <v>8.1562949999999983</v>
      </c>
      <c r="M1541" s="6">
        <v>8.2591200000000011</v>
      </c>
      <c r="N1541" s="6">
        <v>9.1212319999999991</v>
      </c>
      <c r="O1541" s="6">
        <v>5.8928990000000008</v>
      </c>
      <c r="P1541" s="6">
        <v>7.191358000000001</v>
      </c>
    </row>
    <row r="1542" spans="1:16" x14ac:dyDescent="0.2">
      <c r="A1542" s="4" t="s">
        <v>2773</v>
      </c>
      <c r="B1542" s="4" t="s">
        <v>2774</v>
      </c>
      <c r="C1542" s="5">
        <v>0.56609452556426976</v>
      </c>
      <c r="D1542" s="5">
        <v>0.76331455382537017</v>
      </c>
      <c r="E1542" s="5">
        <v>0.89521115704049981</v>
      </c>
      <c r="F1542" s="5">
        <v>0.92084583894233074</v>
      </c>
      <c r="G1542" s="5">
        <v>0.54230192286153756</v>
      </c>
      <c r="H1542" s="5">
        <v>0.78373064552998084</v>
      </c>
      <c r="I1542" s="6">
        <v>5.1805086500000002</v>
      </c>
      <c r="J1542" s="6">
        <v>4.5929820000000001</v>
      </c>
      <c r="K1542" s="6">
        <v>4.9515071500000003</v>
      </c>
      <c r="L1542" s="6">
        <v>4.8219835</v>
      </c>
      <c r="M1542" s="6">
        <v>5.5458373000000005</v>
      </c>
      <c r="N1542" s="6">
        <v>4.8151799999999998</v>
      </c>
      <c r="O1542" s="6">
        <v>4.3571770000000001</v>
      </c>
      <c r="P1542" s="6">
        <v>4.8287869999999993</v>
      </c>
    </row>
    <row r="1543" spans="1:16" x14ac:dyDescent="0.2">
      <c r="A1543" s="4" t="s">
        <v>2775</v>
      </c>
      <c r="B1543" s="4" t="s">
        <v>2776</v>
      </c>
      <c r="C1543" s="5">
        <v>0.1826983749002784</v>
      </c>
      <c r="D1543" s="5">
        <v>0.49706930638549124</v>
      </c>
      <c r="E1543" s="5">
        <v>0.98541978599687752</v>
      </c>
      <c r="F1543" s="5">
        <v>0.98929261485014042</v>
      </c>
      <c r="G1543" s="5">
        <v>0.90487712838754253</v>
      </c>
      <c r="H1543" s="5">
        <v>0.96874343103439464</v>
      </c>
      <c r="I1543" s="6">
        <v>2.2673446500000001</v>
      </c>
      <c r="J1543" s="6">
        <v>1.3654351999999996</v>
      </c>
      <c r="K1543" s="6">
        <v>1.81040165</v>
      </c>
      <c r="L1543" s="6">
        <v>1.8223781999999999</v>
      </c>
      <c r="M1543" s="6">
        <v>2.3005203000000001</v>
      </c>
      <c r="N1543" s="6">
        <v>2.2341689999999996</v>
      </c>
      <c r="O1543" s="6">
        <v>1.3202830000000001</v>
      </c>
      <c r="P1543" s="6">
        <v>1.4105874000000003</v>
      </c>
    </row>
    <row r="1544" spans="1:16" x14ac:dyDescent="0.2">
      <c r="A1544" s="4" t="s">
        <v>2777</v>
      </c>
      <c r="B1544" s="4" t="s">
        <v>2778</v>
      </c>
      <c r="C1544" s="5">
        <v>4.3199041748851245E-2</v>
      </c>
      <c r="D1544" s="5">
        <v>0.30067141350541815</v>
      </c>
      <c r="E1544" s="5">
        <v>1.5593242899853749E-5</v>
      </c>
      <c r="F1544" s="5">
        <v>1.3035951064277733E-4</v>
      </c>
      <c r="G1544" s="5">
        <v>0.39564677824158745</v>
      </c>
      <c r="H1544" s="5">
        <v>0.68165906643423946</v>
      </c>
      <c r="I1544" s="6">
        <v>2.55362</v>
      </c>
      <c r="J1544" s="6">
        <v>4.3573469999999999</v>
      </c>
      <c r="K1544" s="6">
        <v>1.2199454999999999</v>
      </c>
      <c r="L1544" s="6">
        <v>5.6910214999999997</v>
      </c>
      <c r="M1544" s="6">
        <v>0.688195</v>
      </c>
      <c r="N1544" s="6">
        <v>4.4190450000000006</v>
      </c>
      <c r="O1544" s="6">
        <v>1.7516960000000001</v>
      </c>
      <c r="P1544" s="6">
        <v>6.9629980000000007</v>
      </c>
    </row>
    <row r="1545" spans="1:16" x14ac:dyDescent="0.2">
      <c r="A1545" s="4" t="s">
        <v>2779</v>
      </c>
      <c r="B1545" s="4" t="s">
        <v>2529</v>
      </c>
      <c r="C1545" s="5">
        <v>3.9814257934425668E-2</v>
      </c>
      <c r="D1545" s="5">
        <v>0.28966132592166016</v>
      </c>
      <c r="E1545" s="5">
        <v>5.7454376918780185E-8</v>
      </c>
      <c r="F1545" s="5">
        <v>1.5724715778128053E-6</v>
      </c>
      <c r="G1545" s="5">
        <v>3.3732936251010962E-3</v>
      </c>
      <c r="H1545" s="5">
        <v>9.2323833858421675E-2</v>
      </c>
      <c r="I1545" s="6">
        <v>14.092255999999997</v>
      </c>
      <c r="J1545" s="6">
        <v>6.4084845000000001</v>
      </c>
      <c r="K1545" s="6">
        <v>2.7334334999999994</v>
      </c>
      <c r="L1545" s="6">
        <v>17.767307000000002</v>
      </c>
      <c r="M1545" s="6">
        <v>3.2842119999999992</v>
      </c>
      <c r="N1545" s="6">
        <v>24.900299999999998</v>
      </c>
      <c r="O1545" s="6">
        <v>2.182655</v>
      </c>
      <c r="P1545" s="6">
        <v>10.634314</v>
      </c>
    </row>
    <row r="1546" spans="1:16" x14ac:dyDescent="0.2">
      <c r="A1546" s="4" t="s">
        <v>2780</v>
      </c>
      <c r="B1546" s="4" t="s">
        <v>2781</v>
      </c>
      <c r="C1546" s="5">
        <v>2.3312747873315387E-2</v>
      </c>
      <c r="D1546" s="5">
        <v>0.244730627218046</v>
      </c>
      <c r="E1546" s="5">
        <v>0.79886720792092747</v>
      </c>
      <c r="F1546" s="5">
        <v>0.84713824308589136</v>
      </c>
      <c r="G1546" s="5">
        <v>0.65669648933280289</v>
      </c>
      <c r="H1546" s="5">
        <v>0.84776120136862576</v>
      </c>
      <c r="I1546" s="6">
        <v>3.7603865000000001</v>
      </c>
      <c r="J1546" s="6">
        <v>6.9397599999999979</v>
      </c>
      <c r="K1546" s="6">
        <v>5.4389114999999988</v>
      </c>
      <c r="L1546" s="6">
        <v>5.2612350000000001</v>
      </c>
      <c r="M1546" s="6">
        <v>3.6940749999999993</v>
      </c>
      <c r="N1546" s="6">
        <v>3.8266980000000004</v>
      </c>
      <c r="O1546" s="6">
        <v>7.1837479999999996</v>
      </c>
      <c r="P1546" s="6">
        <v>6.6957720000000007</v>
      </c>
    </row>
    <row r="1547" spans="1:16" x14ac:dyDescent="0.2">
      <c r="A1547" s="4" t="s">
        <v>2782</v>
      </c>
      <c r="B1547" s="4" t="s">
        <v>2783</v>
      </c>
      <c r="C1547" s="5">
        <v>0.10073022258973363</v>
      </c>
      <c r="D1547" s="5">
        <v>0.40305415173795361</v>
      </c>
      <c r="E1547" s="5">
        <v>3.444880712203511E-3</v>
      </c>
      <c r="F1547" s="5">
        <v>1.0630578197793115E-2</v>
      </c>
      <c r="G1547" s="5">
        <v>0.66693681062096766</v>
      </c>
      <c r="H1547" s="5">
        <v>0.85411341286136699</v>
      </c>
      <c r="I1547" s="6">
        <v>411.54910000000001</v>
      </c>
      <c r="J1547" s="6">
        <v>262.87545000000011</v>
      </c>
      <c r="K1547" s="6">
        <v>304.94900000000001</v>
      </c>
      <c r="L1547" s="6">
        <v>369.47555</v>
      </c>
      <c r="M1547" s="6">
        <v>374.89429999999999</v>
      </c>
      <c r="N1547" s="6">
        <v>448.20389999999998</v>
      </c>
      <c r="O1547" s="6">
        <v>235.00369999999998</v>
      </c>
      <c r="P1547" s="6">
        <v>290.74720000000002</v>
      </c>
    </row>
    <row r="1548" spans="1:16" x14ac:dyDescent="0.2">
      <c r="A1548" s="4" t="s">
        <v>2784</v>
      </c>
      <c r="B1548" s="4" t="s">
        <v>2533</v>
      </c>
      <c r="C1548" s="5">
        <v>0.89055248260975228</v>
      </c>
      <c r="D1548" s="5">
        <v>0.94675858596708173</v>
      </c>
      <c r="E1548" s="5">
        <v>2.6033989448238288E-3</v>
      </c>
      <c r="F1548" s="5">
        <v>8.3359528887882763E-3</v>
      </c>
      <c r="G1548" s="5">
        <v>9.0752691127538809E-2</v>
      </c>
      <c r="H1548" s="5">
        <v>0.40307641258568488</v>
      </c>
      <c r="I1548" s="6">
        <v>30.875099999999996</v>
      </c>
      <c r="J1548" s="6">
        <v>31.515855000000006</v>
      </c>
      <c r="K1548" s="6">
        <v>23.995599999999996</v>
      </c>
      <c r="L1548" s="6">
        <v>38.395354999999995</v>
      </c>
      <c r="M1548" s="6">
        <v>19.859529999999999</v>
      </c>
      <c r="N1548" s="6">
        <v>41.890670000000007</v>
      </c>
      <c r="O1548" s="6">
        <v>28.131669999999996</v>
      </c>
      <c r="P1548" s="6">
        <v>34.900040000000004</v>
      </c>
    </row>
    <row r="1549" spans="1:16" x14ac:dyDescent="0.2">
      <c r="A1549" s="4" t="s">
        <v>2785</v>
      </c>
      <c r="B1549" s="4" t="s">
        <v>2786</v>
      </c>
      <c r="C1549" s="5">
        <v>0.69057346386451157</v>
      </c>
      <c r="D1549" s="5">
        <v>0.84379292600154776</v>
      </c>
      <c r="E1549" s="5">
        <v>4.4593425688712637E-5</v>
      </c>
      <c r="F1549" s="5">
        <v>2.960449062926667E-4</v>
      </c>
      <c r="G1549" s="5">
        <v>0.26249703858391038</v>
      </c>
      <c r="H1549" s="5">
        <v>0.59164773696510775</v>
      </c>
      <c r="I1549" s="6">
        <v>1.2933495000000002</v>
      </c>
      <c r="J1549" s="6">
        <v>1.5910096500000002</v>
      </c>
      <c r="K1549" s="6">
        <v>0.38390589999999997</v>
      </c>
      <c r="L1549" s="6">
        <v>2.5004532500000001</v>
      </c>
      <c r="M1549" s="6">
        <v>0.485823</v>
      </c>
      <c r="N1549" s="6">
        <v>2.100876</v>
      </c>
      <c r="O1549" s="6">
        <v>0.28198879999999998</v>
      </c>
      <c r="P1549" s="6">
        <v>2.9000305000000006</v>
      </c>
    </row>
    <row r="1550" spans="1:16" x14ac:dyDescent="0.2">
      <c r="A1550" s="4" t="s">
        <v>2787</v>
      </c>
      <c r="B1550" s="4" t="s">
        <v>2537</v>
      </c>
      <c r="C1550" s="5">
        <v>0.11226745695898777</v>
      </c>
      <c r="D1550" s="5">
        <v>0.4225169465640794</v>
      </c>
      <c r="E1550" s="5">
        <v>0.90994345718390579</v>
      </c>
      <c r="F1550" s="5">
        <v>0.933077612875022</v>
      </c>
      <c r="G1550" s="5">
        <v>0.24191186147064025</v>
      </c>
      <c r="H1550" s="5">
        <v>0.57041576361128399</v>
      </c>
      <c r="I1550" s="6">
        <v>44.796150000000004</v>
      </c>
      <c r="J1550" s="6">
        <v>40.059564999999999</v>
      </c>
      <c r="K1550" s="6">
        <v>42.662459999999996</v>
      </c>
      <c r="L1550" s="6">
        <v>42.193255000000001</v>
      </c>
      <c r="M1550" s="6">
        <v>47.488070000000008</v>
      </c>
      <c r="N1550" s="6">
        <v>42.104229999999994</v>
      </c>
      <c r="O1550" s="6">
        <v>37.836850000000005</v>
      </c>
      <c r="P1550" s="6">
        <v>42.28228</v>
      </c>
    </row>
    <row r="1551" spans="1:16" x14ac:dyDescent="0.2">
      <c r="A1551" s="4" t="s">
        <v>2788</v>
      </c>
      <c r="B1551" s="4" t="s">
        <v>2789</v>
      </c>
      <c r="C1551" s="5">
        <v>0.17538402436085687</v>
      </c>
      <c r="D1551" s="5">
        <v>0.48903265677158098</v>
      </c>
      <c r="E1551" s="5">
        <v>1.7755393454211053E-4</v>
      </c>
      <c r="F1551" s="5">
        <v>9.4271707970510887E-4</v>
      </c>
      <c r="G1551" s="5">
        <v>9.0764283837006555E-3</v>
      </c>
      <c r="H1551" s="5">
        <v>0.15572170786662543</v>
      </c>
      <c r="I1551" s="6">
        <v>21.983256000000004</v>
      </c>
      <c r="J1551" s="6">
        <v>17.224348500000001</v>
      </c>
      <c r="K1551" s="6">
        <v>23.818712500000004</v>
      </c>
      <c r="L1551" s="6">
        <v>15.388892000000002</v>
      </c>
      <c r="M1551" s="6">
        <v>28.933980000000002</v>
      </c>
      <c r="N1551" s="6">
        <v>15.032531999999998</v>
      </c>
      <c r="O1551" s="6">
        <v>18.703444999999999</v>
      </c>
      <c r="P1551" s="6">
        <v>15.745252000000002</v>
      </c>
    </row>
    <row r="1552" spans="1:16" x14ac:dyDescent="0.2">
      <c r="A1552" s="4" t="s">
        <v>2790</v>
      </c>
      <c r="B1552" s="4" t="s">
        <v>2791</v>
      </c>
      <c r="C1552" s="5">
        <v>0.62842828567110343</v>
      </c>
      <c r="D1552" s="5">
        <v>0.80353538863062668</v>
      </c>
      <c r="E1552" s="5">
        <v>9.681740112470763E-3</v>
      </c>
      <c r="F1552" s="5">
        <v>2.5037480898279285E-2</v>
      </c>
      <c r="G1552" s="5">
        <v>0.15813214392334918</v>
      </c>
      <c r="H1552" s="5">
        <v>0.48408228878798898</v>
      </c>
      <c r="I1552" s="6">
        <v>1.2595107000000001</v>
      </c>
      <c r="J1552" s="6">
        <v>1.6912826999999999</v>
      </c>
      <c r="K1552" s="6">
        <v>0.69286519999999996</v>
      </c>
      <c r="L1552" s="6">
        <v>2.2579282000000007</v>
      </c>
      <c r="M1552" s="6">
        <v>0.88564939999999992</v>
      </c>
      <c r="N1552" s="6">
        <v>1.633372</v>
      </c>
      <c r="O1552" s="6">
        <v>0.500081</v>
      </c>
      <c r="P1552" s="6">
        <v>2.8824843999999996</v>
      </c>
    </row>
    <row r="1553" spans="1:16" x14ac:dyDescent="0.2">
      <c r="A1553" s="4" t="s">
        <v>2792</v>
      </c>
      <c r="B1553" s="4" t="s">
        <v>2793</v>
      </c>
      <c r="C1553" s="5">
        <v>0.55126164507229403</v>
      </c>
      <c r="D1553" s="5">
        <v>0.75572481933285873</v>
      </c>
      <c r="E1553" s="5">
        <v>0.62586377681398297</v>
      </c>
      <c r="F1553" s="5">
        <v>0.71442940560841461</v>
      </c>
      <c r="G1553" s="5">
        <v>0.19485602445164618</v>
      </c>
      <c r="H1553" s="5">
        <v>0.53049543895660167</v>
      </c>
      <c r="I1553" s="6">
        <v>2.6197469999999998</v>
      </c>
      <c r="J1553" s="6">
        <v>3.2368422499999996</v>
      </c>
      <c r="K1553" s="6">
        <v>3.1106500000000001</v>
      </c>
      <c r="L1553" s="6">
        <v>2.7459392500000002</v>
      </c>
      <c r="M1553" s="6">
        <v>3.2933779999999997</v>
      </c>
      <c r="N1553" s="6">
        <v>1.946116</v>
      </c>
      <c r="O1553" s="6">
        <v>2.9279219999999997</v>
      </c>
      <c r="P1553" s="6">
        <v>3.5457624999999999</v>
      </c>
    </row>
    <row r="1554" spans="1:16" x14ac:dyDescent="0.2">
      <c r="A1554" s="4" t="s">
        <v>2794</v>
      </c>
      <c r="B1554" s="4" t="s">
        <v>2795</v>
      </c>
      <c r="C1554" s="5">
        <v>0.26885637586462696</v>
      </c>
      <c r="D1554" s="5">
        <v>0.55886149015621822</v>
      </c>
      <c r="E1554" s="5">
        <v>2.0825220433685166E-4</v>
      </c>
      <c r="F1554" s="5">
        <v>1.0758917253267911E-3</v>
      </c>
      <c r="G1554" s="5">
        <v>0.31793652331148081</v>
      </c>
      <c r="H1554" s="5">
        <v>0.63114527890597538</v>
      </c>
      <c r="I1554" s="6">
        <v>12.383545650000002</v>
      </c>
      <c r="J1554" s="6">
        <v>29.329675500000008</v>
      </c>
      <c r="K1554" s="6">
        <v>12.417256649999999</v>
      </c>
      <c r="L1554" s="6">
        <v>29.295964500000004</v>
      </c>
      <c r="M1554" s="6">
        <v>5.9583982999999989</v>
      </c>
      <c r="N1554" s="6">
        <v>18.808693000000002</v>
      </c>
      <c r="O1554" s="6">
        <v>18.876114999999999</v>
      </c>
      <c r="P1554" s="6">
        <v>39.783235999999995</v>
      </c>
    </row>
    <row r="1555" spans="1:16" x14ac:dyDescent="0.2">
      <c r="A1555" s="4" t="s">
        <v>2796</v>
      </c>
      <c r="B1555" s="4" t="s">
        <v>2797</v>
      </c>
      <c r="C1555" s="5">
        <v>0.36622816711622386</v>
      </c>
      <c r="D1555" s="5">
        <v>0.61974711044757136</v>
      </c>
      <c r="E1555" s="5">
        <v>2.910057552419798E-2</v>
      </c>
      <c r="F1555" s="5">
        <v>6.0764961971054632E-2</v>
      </c>
      <c r="G1555" s="5">
        <v>5.8300506292093157E-2</v>
      </c>
      <c r="H1555" s="5">
        <v>0.3499552583956192</v>
      </c>
      <c r="I1555" s="6">
        <v>1.5765831499999998</v>
      </c>
      <c r="J1555" s="6">
        <v>3.1290396500000002</v>
      </c>
      <c r="K1555" s="6">
        <v>1.6432198000000002</v>
      </c>
      <c r="L1555" s="6">
        <v>3.0624030000000002</v>
      </c>
      <c r="M1555" s="6">
        <v>1.4760143000000001</v>
      </c>
      <c r="N1555" s="6">
        <v>1.677152</v>
      </c>
      <c r="O1555" s="6">
        <v>1.8104252999999999</v>
      </c>
      <c r="P1555" s="6">
        <v>4.4476539999999991</v>
      </c>
    </row>
    <row r="1556" spans="1:16" x14ac:dyDescent="0.2">
      <c r="A1556" s="4" t="s">
        <v>2798</v>
      </c>
      <c r="B1556" s="4" t="s">
        <v>2799</v>
      </c>
      <c r="C1556" s="5">
        <v>0.17382711441295096</v>
      </c>
      <c r="D1556" s="5">
        <v>0.48790585569113104</v>
      </c>
      <c r="E1556" s="5">
        <v>5.0077878474731786E-9</v>
      </c>
      <c r="F1556" s="5">
        <v>2.1320193076557108E-7</v>
      </c>
      <c r="G1556" s="5">
        <v>3.2577758277143598E-2</v>
      </c>
      <c r="H1556" s="5">
        <v>0.26699783859526161</v>
      </c>
      <c r="I1556" s="6">
        <v>1.4259681499999999</v>
      </c>
      <c r="J1556" s="6">
        <v>2.6037748499999998</v>
      </c>
      <c r="K1556" s="6">
        <v>0.19293450000000001</v>
      </c>
      <c r="L1556" s="6">
        <v>3.8368085000000001</v>
      </c>
      <c r="M1556" s="6">
        <v>9.7923300000000005E-2</v>
      </c>
      <c r="N1556" s="6">
        <v>2.7540129999999996</v>
      </c>
      <c r="O1556" s="6">
        <v>0.28794569999999997</v>
      </c>
      <c r="P1556" s="6">
        <v>4.9196039999999996</v>
      </c>
    </row>
    <row r="1557" spans="1:16" x14ac:dyDescent="0.2">
      <c r="A1557" s="4" t="s">
        <v>2800</v>
      </c>
      <c r="B1557" s="4" t="s">
        <v>2801</v>
      </c>
      <c r="C1557" s="5">
        <v>0.97816831737194909</v>
      </c>
      <c r="D1557" s="5">
        <v>0.99165150821906189</v>
      </c>
      <c r="E1557" s="5">
        <v>3.4978802479428472E-11</v>
      </c>
      <c r="F1557" s="5">
        <v>3.3506777875085859E-9</v>
      </c>
      <c r="G1557" s="5">
        <v>0.95262166577381324</v>
      </c>
      <c r="H1557" s="5">
        <v>0.98099270059175903</v>
      </c>
      <c r="I1557" s="6">
        <v>4.9793986500000003</v>
      </c>
      <c r="J1557" s="6">
        <v>5.0114767499999999</v>
      </c>
      <c r="K1557" s="6">
        <v>0.35905789999999999</v>
      </c>
      <c r="L1557" s="6">
        <v>9.6318175000000004</v>
      </c>
      <c r="M1557" s="6">
        <v>0.31645829999999997</v>
      </c>
      <c r="N1557" s="6">
        <v>9.6423390000000015</v>
      </c>
      <c r="O1557" s="6">
        <v>0.40165750000000006</v>
      </c>
      <c r="P1557" s="6">
        <v>9.6212959999999992</v>
      </c>
    </row>
    <row r="1558" spans="1:16" x14ac:dyDescent="0.2">
      <c r="A1558" s="4" t="s">
        <v>2802</v>
      </c>
      <c r="B1558" s="4" t="s">
        <v>2803</v>
      </c>
      <c r="C1558" s="5">
        <v>0.82939053961415465</v>
      </c>
      <c r="D1558" s="5">
        <v>0.92025523676300269</v>
      </c>
      <c r="E1558" s="5">
        <v>0.29720324627883632</v>
      </c>
      <c r="F1558" s="5">
        <v>0.39632845892984031</v>
      </c>
      <c r="G1558" s="5">
        <v>0.42162230071705187</v>
      </c>
      <c r="H1558" s="5">
        <v>0.70023809738461007</v>
      </c>
      <c r="I1558" s="6">
        <v>3.4777475999999998</v>
      </c>
      <c r="J1558" s="6">
        <v>3.3056025</v>
      </c>
      <c r="K1558" s="6">
        <v>3.8431471000000004</v>
      </c>
      <c r="L1558" s="6">
        <v>2.9402029999999999</v>
      </c>
      <c r="M1558" s="6">
        <v>4.2758582000000001</v>
      </c>
      <c r="N1558" s="6">
        <v>2.6796370000000005</v>
      </c>
      <c r="O1558" s="6">
        <v>3.4104360000000007</v>
      </c>
      <c r="P1558" s="6">
        <v>3.2007690000000002</v>
      </c>
    </row>
    <row r="1559" spans="1:16" x14ac:dyDescent="0.2">
      <c r="A1559" s="4" t="s">
        <v>2804</v>
      </c>
      <c r="B1559" s="4" t="s">
        <v>2546</v>
      </c>
      <c r="C1559" s="5">
        <v>0.15274458820527415</v>
      </c>
      <c r="D1559" s="5">
        <v>0.46205237932095428</v>
      </c>
      <c r="E1559" s="5">
        <v>0.79038912251957194</v>
      </c>
      <c r="F1559" s="5">
        <v>0.84120880653683028</v>
      </c>
      <c r="G1559" s="5">
        <v>0.19933092093403826</v>
      </c>
      <c r="H1559" s="5">
        <v>0.53363477637900569</v>
      </c>
      <c r="I1559" s="6">
        <v>12.208613500000002</v>
      </c>
      <c r="J1559" s="6">
        <v>9.976465499999998</v>
      </c>
      <c r="K1559" s="6">
        <v>11.260929999999998</v>
      </c>
      <c r="L1559" s="6">
        <v>10.924149</v>
      </c>
      <c r="M1559" s="6">
        <v>13.201849999999999</v>
      </c>
      <c r="N1559" s="6">
        <v>11.215377</v>
      </c>
      <c r="O1559" s="6">
        <v>9.3200099999999999</v>
      </c>
      <c r="P1559" s="6">
        <v>10.632921</v>
      </c>
    </row>
    <row r="1560" spans="1:16" x14ac:dyDescent="0.2">
      <c r="A1560" s="4" t="s">
        <v>2805</v>
      </c>
      <c r="B1560" s="4" t="s">
        <v>2548</v>
      </c>
      <c r="C1560" s="5">
        <v>2.2830885489484513E-3</v>
      </c>
      <c r="D1560" s="5">
        <v>0.10418036900915223</v>
      </c>
      <c r="E1560" s="5">
        <v>0.29164442180924421</v>
      </c>
      <c r="F1560" s="5">
        <v>0.39036759757141182</v>
      </c>
      <c r="G1560" s="5">
        <v>0.64193978644296867</v>
      </c>
      <c r="H1560" s="5">
        <v>0.83901055658464185</v>
      </c>
      <c r="I1560" s="6">
        <v>8.9414995000000008</v>
      </c>
      <c r="J1560" s="6">
        <v>12.459732999999998</v>
      </c>
      <c r="K1560" s="6">
        <v>10.0441085</v>
      </c>
      <c r="L1560" s="6">
        <v>11.357123999999999</v>
      </c>
      <c r="M1560" s="6">
        <v>7.9978560000000005</v>
      </c>
      <c r="N1560" s="6">
        <v>9.8851429999999976</v>
      </c>
      <c r="O1560" s="6">
        <v>12.090361</v>
      </c>
      <c r="P1560" s="6">
        <v>12.829105000000002</v>
      </c>
    </row>
    <row r="1561" spans="1:16" x14ac:dyDescent="0.2">
      <c r="A1561" s="4" t="s">
        <v>2806</v>
      </c>
      <c r="B1561" s="4" t="s">
        <v>2550</v>
      </c>
      <c r="C1561" s="5">
        <v>0.86661828629867033</v>
      </c>
      <c r="D1561" s="5">
        <v>0.93692797808469408</v>
      </c>
      <c r="E1561" s="5">
        <v>1.8752763108645183E-3</v>
      </c>
      <c r="F1561" s="5">
        <v>6.3870522054481895E-3</v>
      </c>
      <c r="G1561" s="5">
        <v>0.88407227674218281</v>
      </c>
      <c r="H1561" s="5">
        <v>0.95974694177448117</v>
      </c>
      <c r="I1561" s="6">
        <v>7.6765447000000009</v>
      </c>
      <c r="J1561" s="6">
        <v>9.0408930000000005</v>
      </c>
      <c r="K1561" s="6">
        <v>3.0531117000000001</v>
      </c>
      <c r="L1561" s="6">
        <v>13.664326000000003</v>
      </c>
      <c r="M1561" s="6">
        <v>2.5983403999999997</v>
      </c>
      <c r="N1561" s="6">
        <v>12.754749</v>
      </c>
      <c r="O1561" s="6">
        <v>3.5078830000000005</v>
      </c>
      <c r="P1561" s="6">
        <v>14.573903000000001</v>
      </c>
    </row>
    <row r="1562" spans="1:16" x14ac:dyDescent="0.2">
      <c r="A1562" s="4" t="s">
        <v>2807</v>
      </c>
      <c r="B1562" s="4" t="s">
        <v>2550</v>
      </c>
      <c r="C1562" s="5">
        <v>0.15372513107561536</v>
      </c>
      <c r="D1562" s="5">
        <v>0.46388479932327414</v>
      </c>
      <c r="E1562" s="5">
        <v>1.2178288129978863E-2</v>
      </c>
      <c r="F1562" s="5">
        <v>3.0170134063385139E-2</v>
      </c>
      <c r="G1562" s="5">
        <v>0.11764479131127648</v>
      </c>
      <c r="H1562" s="5">
        <v>0.43648112281176538</v>
      </c>
      <c r="I1562" s="6">
        <v>0.905254</v>
      </c>
      <c r="J1562" s="6">
        <v>0.22469500000000001</v>
      </c>
      <c r="K1562" s="6">
        <v>0</v>
      </c>
      <c r="L1562" s="6">
        <v>1.1299489999999999</v>
      </c>
      <c r="M1562" s="6">
        <v>0</v>
      </c>
      <c r="N1562" s="6">
        <v>1.810508</v>
      </c>
      <c r="O1562" s="6">
        <v>0</v>
      </c>
      <c r="P1562" s="6">
        <v>0.44939000000000001</v>
      </c>
    </row>
    <row r="1563" spans="1:16" x14ac:dyDescent="0.2">
      <c r="A1563" s="4" t="s">
        <v>2808</v>
      </c>
      <c r="B1563" s="4" t="s">
        <v>2552</v>
      </c>
      <c r="C1563" s="5">
        <v>3.2052601754548285E-2</v>
      </c>
      <c r="D1563" s="5">
        <v>0.26767898249003697</v>
      </c>
      <c r="E1563" s="5">
        <v>9.4715304300999211E-5</v>
      </c>
      <c r="F1563" s="5">
        <v>5.5407247986767724E-4</v>
      </c>
      <c r="G1563" s="5">
        <v>2.9179406591528734E-2</v>
      </c>
      <c r="H1563" s="5">
        <v>0.25031140206688268</v>
      </c>
      <c r="I1563" s="6">
        <v>3.0305845500000004</v>
      </c>
      <c r="J1563" s="6">
        <v>1.3997339499999999</v>
      </c>
      <c r="K1563" s="6">
        <v>0.43817330000000004</v>
      </c>
      <c r="L1563" s="6">
        <v>3.9921452000000004</v>
      </c>
      <c r="M1563" s="6">
        <v>0.35582909999999995</v>
      </c>
      <c r="N1563" s="6">
        <v>5.7053400000000014</v>
      </c>
      <c r="O1563" s="6">
        <v>0.52051750000000008</v>
      </c>
      <c r="P1563" s="6">
        <v>2.2789503999999998</v>
      </c>
    </row>
    <row r="1564" spans="1:16" x14ac:dyDescent="0.2">
      <c r="A1564" s="4" t="s">
        <v>2809</v>
      </c>
      <c r="B1564" s="4" t="s">
        <v>2554</v>
      </c>
      <c r="C1564" s="5">
        <v>0.23663406089825678</v>
      </c>
      <c r="D1564" s="5">
        <v>0.53453633154564362</v>
      </c>
      <c r="E1564" s="5">
        <v>9.9693760414766699E-5</v>
      </c>
      <c r="F1564" s="5">
        <v>5.7189715632629428E-4</v>
      </c>
      <c r="G1564" s="5">
        <v>0.27739357711764601</v>
      </c>
      <c r="H1564" s="5">
        <v>0.60333759110072671</v>
      </c>
      <c r="I1564" s="6">
        <v>5.13982355</v>
      </c>
      <c r="J1564" s="6">
        <v>3.8244924999999994</v>
      </c>
      <c r="K1564" s="6">
        <v>2.4748725500000002</v>
      </c>
      <c r="L1564" s="6">
        <v>6.4894435000000001</v>
      </c>
      <c r="M1564" s="6">
        <v>2.6418550999999999</v>
      </c>
      <c r="N1564" s="6">
        <v>7.6377920000000001</v>
      </c>
      <c r="O1564" s="6">
        <v>2.30789</v>
      </c>
      <c r="P1564" s="6">
        <v>5.3410950000000001</v>
      </c>
    </row>
    <row r="1565" spans="1:16" x14ac:dyDescent="0.2">
      <c r="A1565" s="4" t="s">
        <v>2810</v>
      </c>
      <c r="B1565" s="4" t="s">
        <v>2811</v>
      </c>
      <c r="C1565" s="5">
        <v>0.10646379899941116</v>
      </c>
      <c r="D1565" s="5">
        <v>0.41225650375360517</v>
      </c>
      <c r="E1565" s="5">
        <v>0.25454919061104753</v>
      </c>
      <c r="F1565" s="5">
        <v>0.34896159166058338</v>
      </c>
      <c r="G1565" s="5">
        <v>0.13926587244067978</v>
      </c>
      <c r="H1565" s="5">
        <v>0.46593845922319066</v>
      </c>
      <c r="I1565" s="6">
        <v>7.6859555000000013</v>
      </c>
      <c r="J1565" s="6">
        <v>4.2629634999999997</v>
      </c>
      <c r="K1565" s="6">
        <v>4.8146940000000003</v>
      </c>
      <c r="L1565" s="6">
        <v>7.1342249999999989</v>
      </c>
      <c r="M1565" s="6">
        <v>5.0089069999999998</v>
      </c>
      <c r="N1565" s="6">
        <v>10.363004</v>
      </c>
      <c r="O1565" s="6">
        <v>4.6204809999999998</v>
      </c>
      <c r="P1565" s="6">
        <v>3.9054459999999991</v>
      </c>
    </row>
    <row r="1566" spans="1:16" x14ac:dyDescent="0.2">
      <c r="A1566" s="4" t="s">
        <v>2812</v>
      </c>
      <c r="B1566" s="4" t="s">
        <v>2813</v>
      </c>
      <c r="C1566" s="5">
        <v>0.63781680919176409</v>
      </c>
      <c r="D1566" s="5">
        <v>0.80820061424504941</v>
      </c>
      <c r="E1566" s="5">
        <v>6.61924995946368E-2</v>
      </c>
      <c r="F1566" s="5">
        <v>0.11805784062689682</v>
      </c>
      <c r="G1566" s="5">
        <v>0.92780372424576796</v>
      </c>
      <c r="H1566" s="5">
        <v>0.97495200111528313</v>
      </c>
      <c r="I1566" s="6">
        <v>4.7878950000000007</v>
      </c>
      <c r="J1566" s="6">
        <v>4.1530071499999996</v>
      </c>
      <c r="K1566" s="6">
        <v>3.6698979</v>
      </c>
      <c r="L1566" s="6">
        <v>5.2710042499999998</v>
      </c>
      <c r="M1566" s="6">
        <v>3.9490559999999997</v>
      </c>
      <c r="N1566" s="6">
        <v>5.6267340000000008</v>
      </c>
      <c r="O1566" s="6">
        <v>3.3907398</v>
      </c>
      <c r="P1566" s="6">
        <v>4.9152744999999998</v>
      </c>
    </row>
    <row r="1567" spans="1:16" x14ac:dyDescent="0.2">
      <c r="A1567" s="4" t="s">
        <v>2814</v>
      </c>
      <c r="B1567" s="4" t="s">
        <v>2558</v>
      </c>
      <c r="C1567" s="5">
        <v>0.3726587499162034</v>
      </c>
      <c r="D1567" s="5">
        <v>0.62102522014195638</v>
      </c>
      <c r="E1567" s="5">
        <v>2.3136563797992319E-3</v>
      </c>
      <c r="F1567" s="5">
        <v>7.5987085959406198E-3</v>
      </c>
      <c r="G1567" s="5">
        <v>0.18793303905948799</v>
      </c>
      <c r="H1567" s="5">
        <v>0.52254540348889167</v>
      </c>
      <c r="I1567" s="6">
        <v>2.2312181500000001</v>
      </c>
      <c r="J1567" s="6">
        <v>1.6256792499999997</v>
      </c>
      <c r="K1567" s="6">
        <v>1.0475324499999998</v>
      </c>
      <c r="L1567" s="6">
        <v>2.80936495</v>
      </c>
      <c r="M1567" s="6">
        <v>0.99555830000000012</v>
      </c>
      <c r="N1567" s="6">
        <v>3.4668779999999999</v>
      </c>
      <c r="O1567" s="6">
        <v>1.0995066000000002</v>
      </c>
      <c r="P1567" s="6">
        <v>2.1518518999999996</v>
      </c>
    </row>
    <row r="1568" spans="1:16" x14ac:dyDescent="0.2">
      <c r="A1568" s="4" t="s">
        <v>2815</v>
      </c>
      <c r="B1568" s="4" t="s">
        <v>2562</v>
      </c>
      <c r="C1568" s="5">
        <v>0.55628855283511724</v>
      </c>
      <c r="D1568" s="5">
        <v>0.757197976890429</v>
      </c>
      <c r="E1568" s="5">
        <v>1.8284071962734433E-2</v>
      </c>
      <c r="F1568" s="5">
        <v>4.1993088353972488E-2</v>
      </c>
      <c r="G1568" s="5">
        <v>0.35592892177998126</v>
      </c>
      <c r="H1568" s="5">
        <v>0.65470272681394714</v>
      </c>
      <c r="I1568" s="6">
        <v>9.9588180000000008</v>
      </c>
      <c r="J1568" s="6">
        <v>9.0939087500000007</v>
      </c>
      <c r="K1568" s="6">
        <v>8.0585635</v>
      </c>
      <c r="L1568" s="6">
        <v>10.99416325</v>
      </c>
      <c r="M1568" s="6">
        <v>7.9412949999999993</v>
      </c>
      <c r="N1568" s="6">
        <v>11.976341</v>
      </c>
      <c r="O1568" s="6">
        <v>8.1758319999999998</v>
      </c>
      <c r="P1568" s="6">
        <v>10.0119855</v>
      </c>
    </row>
    <row r="1569" spans="1:16" x14ac:dyDescent="0.2">
      <c r="A1569" s="4" t="s">
        <v>2816</v>
      </c>
      <c r="B1569" s="4" t="s">
        <v>2564</v>
      </c>
      <c r="C1569" s="5">
        <v>0.30666871805767515</v>
      </c>
      <c r="D1569" s="5">
        <v>0.58569141533946167</v>
      </c>
      <c r="E1569" s="5">
        <v>2.3983404655798907E-6</v>
      </c>
      <c r="F1569" s="5">
        <v>3.0056684960051147E-5</v>
      </c>
      <c r="G1569" s="5">
        <v>0.86124648315007368</v>
      </c>
      <c r="H1569" s="5">
        <v>0.946587103580531</v>
      </c>
      <c r="I1569" s="6">
        <v>11.917609499999999</v>
      </c>
      <c r="J1569" s="6">
        <v>15.230842000000001</v>
      </c>
      <c r="K1569" s="6">
        <v>6.9631255000000012</v>
      </c>
      <c r="L1569" s="6">
        <v>20.185326</v>
      </c>
      <c r="M1569" s="6">
        <v>5.5041869999999999</v>
      </c>
      <c r="N1569" s="6">
        <v>18.331032</v>
      </c>
      <c r="O1569" s="6">
        <v>8.4220639999999989</v>
      </c>
      <c r="P1569" s="6">
        <v>22.039619999999996</v>
      </c>
    </row>
    <row r="1570" spans="1:16" x14ac:dyDescent="0.2">
      <c r="A1570" s="4" t="s">
        <v>2817</v>
      </c>
      <c r="B1570" s="4" t="s">
        <v>2818</v>
      </c>
      <c r="C1570" s="5">
        <v>1.0670984009554772E-3</v>
      </c>
      <c r="D1570" s="5">
        <v>7.4341188599898245E-2</v>
      </c>
      <c r="E1570" s="5">
        <v>9.0829368200845528E-2</v>
      </c>
      <c r="F1570" s="5">
        <v>0.15297928021519697</v>
      </c>
      <c r="G1570" s="5">
        <v>0.8001848253771785</v>
      </c>
      <c r="H1570" s="5">
        <v>0.92027259306760045</v>
      </c>
      <c r="I1570" s="6">
        <v>48.583869999999997</v>
      </c>
      <c r="J1570" s="6">
        <v>59.050094999999999</v>
      </c>
      <c r="K1570" s="6">
        <v>60.369415000000018</v>
      </c>
      <c r="L1570" s="6">
        <v>47.26455</v>
      </c>
      <c r="M1570" s="6">
        <v>56.092300000000002</v>
      </c>
      <c r="N1570" s="6">
        <v>41.07544</v>
      </c>
      <c r="O1570" s="6">
        <v>64.646529999999998</v>
      </c>
      <c r="P1570" s="6">
        <v>53.453659999999999</v>
      </c>
    </row>
    <row r="1571" spans="1:16" x14ac:dyDescent="0.2">
      <c r="A1571" s="4" t="s">
        <v>2819</v>
      </c>
      <c r="B1571" s="4" t="s">
        <v>2566</v>
      </c>
      <c r="C1571" s="5">
        <v>0.28506141799379259</v>
      </c>
      <c r="D1571" s="5">
        <v>0.57223680601650984</v>
      </c>
      <c r="E1571" s="5">
        <v>2.3510016493987333E-4</v>
      </c>
      <c r="F1571" s="5">
        <v>1.1731062378147589E-3</v>
      </c>
      <c r="G1571" s="5">
        <v>0.26744358655572342</v>
      </c>
      <c r="H1571" s="5">
        <v>0.59636893852376804</v>
      </c>
      <c r="I1571" s="6">
        <v>54.065519999999992</v>
      </c>
      <c r="J1571" s="6">
        <v>35.810555000000008</v>
      </c>
      <c r="K1571" s="6">
        <v>62.546664999999983</v>
      </c>
      <c r="L1571" s="6">
        <v>27.329410000000003</v>
      </c>
      <c r="M1571" s="6">
        <v>76.400379999999998</v>
      </c>
      <c r="N1571" s="6">
        <v>31.730659999999993</v>
      </c>
      <c r="O1571" s="6">
        <v>48.692950000000003</v>
      </c>
      <c r="P1571" s="6">
        <v>22.928159999999998</v>
      </c>
    </row>
    <row r="1572" spans="1:16" x14ac:dyDescent="0.2">
      <c r="A1572" s="4" t="s">
        <v>2820</v>
      </c>
      <c r="B1572" s="4" t="s">
        <v>2572</v>
      </c>
      <c r="C1572" s="5">
        <v>0.221685848639257</v>
      </c>
      <c r="D1572" s="5">
        <v>0.52152004644016103</v>
      </c>
      <c r="E1572" s="5">
        <v>2.4726291983918529E-3</v>
      </c>
      <c r="F1572" s="5">
        <v>8.0064429959195351E-3</v>
      </c>
      <c r="G1572" s="5">
        <v>0.11232718721059376</v>
      </c>
      <c r="H1572" s="5">
        <v>0.43355389768027464</v>
      </c>
      <c r="I1572" s="6">
        <v>11.298494999999999</v>
      </c>
      <c r="J1572" s="6">
        <v>30.835719999999998</v>
      </c>
      <c r="K1572" s="6">
        <v>15.141728999999998</v>
      </c>
      <c r="L1572" s="6">
        <v>26.992485999999996</v>
      </c>
      <c r="M1572" s="6">
        <v>8.2939889999999998</v>
      </c>
      <c r="N1572" s="6">
        <v>14.303001</v>
      </c>
      <c r="O1572" s="6">
        <v>21.989469</v>
      </c>
      <c r="P1572" s="6">
        <v>39.681971000000004</v>
      </c>
    </row>
    <row r="1573" spans="1:16" x14ac:dyDescent="0.2">
      <c r="A1573" s="4" t="s">
        <v>2821</v>
      </c>
      <c r="B1573" s="4" t="s">
        <v>2822</v>
      </c>
      <c r="C1573" s="5">
        <v>0.22510696519883389</v>
      </c>
      <c r="D1573" s="5">
        <v>0.52540194212397884</v>
      </c>
      <c r="E1573" s="5">
        <v>1.720669326508098E-2</v>
      </c>
      <c r="F1573" s="5">
        <v>3.99577654711325E-2</v>
      </c>
      <c r="G1573" s="5">
        <v>0.27956239773220681</v>
      </c>
      <c r="H1573" s="5">
        <v>0.60576244334245377</v>
      </c>
      <c r="I1573" s="6">
        <v>5.4632909999999999</v>
      </c>
      <c r="J1573" s="6">
        <v>15.378712999999999</v>
      </c>
      <c r="K1573" s="6">
        <v>7.5376224999999994</v>
      </c>
      <c r="L1573" s="6">
        <v>13.3043815</v>
      </c>
      <c r="M1573" s="6">
        <v>3.835261</v>
      </c>
      <c r="N1573" s="6">
        <v>7.0913209999999989</v>
      </c>
      <c r="O1573" s="6">
        <v>11.239984000000002</v>
      </c>
      <c r="P1573" s="6">
        <v>19.517442000000003</v>
      </c>
    </row>
    <row r="1574" spans="1:16" x14ac:dyDescent="0.2">
      <c r="A1574" s="4" t="s">
        <v>2823</v>
      </c>
      <c r="B1574" s="4" t="s">
        <v>2824</v>
      </c>
      <c r="C1574" s="5">
        <v>0.58632897201887624</v>
      </c>
      <c r="D1574" s="5">
        <v>0.77648059140057402</v>
      </c>
      <c r="E1574" s="5">
        <v>2.4102010584432176E-2</v>
      </c>
      <c r="F1574" s="5">
        <v>5.2721714874985316E-2</v>
      </c>
      <c r="G1574" s="5">
        <v>0.55693985094907383</v>
      </c>
      <c r="H1574" s="5">
        <v>0.79135025793072977</v>
      </c>
      <c r="I1574" s="6">
        <v>36.015419499999993</v>
      </c>
      <c r="J1574" s="6">
        <v>40.987435000000012</v>
      </c>
      <c r="K1574" s="6">
        <v>42.456164000000015</v>
      </c>
      <c r="L1574" s="6">
        <v>34.546690499999997</v>
      </c>
      <c r="M1574" s="6">
        <v>40.956068000000002</v>
      </c>
      <c r="N1574" s="6">
        <v>31.074770999999998</v>
      </c>
      <c r="O1574" s="6">
        <v>43.95626</v>
      </c>
      <c r="P1574" s="6">
        <v>38.018610000000002</v>
      </c>
    </row>
    <row r="1575" spans="1:16" x14ac:dyDescent="0.2">
      <c r="A1575" s="4" t="s">
        <v>2825</v>
      </c>
      <c r="B1575" s="4" t="s">
        <v>2826</v>
      </c>
      <c r="C1575" s="5">
        <v>0.12783291068068026</v>
      </c>
      <c r="D1575" s="5">
        <v>0.43733312746262487</v>
      </c>
      <c r="E1575" s="5">
        <v>3.5248543784308639E-2</v>
      </c>
      <c r="F1575" s="5">
        <v>7.1209492232096272E-2</v>
      </c>
      <c r="G1575" s="5">
        <v>4.1206846694777144E-2</v>
      </c>
      <c r="H1575" s="5">
        <v>0.29790736022419073</v>
      </c>
      <c r="I1575" s="6">
        <v>8.8382076000000005</v>
      </c>
      <c r="J1575" s="6">
        <v>2.9186610000000002</v>
      </c>
      <c r="K1575" s="6">
        <v>4.5086276000000014</v>
      </c>
      <c r="L1575" s="6">
        <v>7.2482410000000019</v>
      </c>
      <c r="M1575" s="6">
        <v>6.1435382000000001</v>
      </c>
      <c r="N1575" s="6">
        <v>11.532876999999999</v>
      </c>
      <c r="O1575" s="6">
        <v>2.8737170000000001</v>
      </c>
      <c r="P1575" s="6">
        <v>2.9636050000000003</v>
      </c>
    </row>
    <row r="1576" spans="1:16" x14ac:dyDescent="0.2">
      <c r="A1576" s="4" t="s">
        <v>2827</v>
      </c>
      <c r="B1576" s="4" t="s">
        <v>2580</v>
      </c>
      <c r="C1576" s="5">
        <v>0.28249622430154564</v>
      </c>
      <c r="D1576" s="5">
        <v>0.57070195050022265</v>
      </c>
      <c r="E1576" s="5">
        <v>9.5250938028208932E-3</v>
      </c>
      <c r="F1576" s="5">
        <v>2.471579080438514E-2</v>
      </c>
      <c r="G1576" s="5">
        <v>0.52308383321685992</v>
      </c>
      <c r="H1576" s="5">
        <v>0.77385439676033518</v>
      </c>
      <c r="I1576" s="6">
        <v>0.60771025000000001</v>
      </c>
      <c r="J1576" s="6">
        <v>0.37107444999999994</v>
      </c>
      <c r="K1576" s="6">
        <v>0.13609175000000001</v>
      </c>
      <c r="L1576" s="6">
        <v>0.84269295000000022</v>
      </c>
      <c r="M1576" s="6">
        <v>0.17232549999999999</v>
      </c>
      <c r="N1576" s="6">
        <v>1.0430950000000001</v>
      </c>
      <c r="O1576" s="6">
        <v>9.9858000000000002E-2</v>
      </c>
      <c r="P1576" s="6">
        <v>0.64229090000000011</v>
      </c>
    </row>
    <row r="1577" spans="1:16" x14ac:dyDescent="0.2">
      <c r="A1577" s="4" t="s">
        <v>2828</v>
      </c>
      <c r="B1577" s="4" t="s">
        <v>2829</v>
      </c>
      <c r="C1577" s="5">
        <v>0.25737668545921255</v>
      </c>
      <c r="D1577" s="5">
        <v>0.55093947846436664</v>
      </c>
      <c r="E1577" s="5">
        <v>0.43084341331299414</v>
      </c>
      <c r="F1577" s="5">
        <v>0.53827218912571451</v>
      </c>
      <c r="G1577" s="5">
        <v>0.80540502947685766</v>
      </c>
      <c r="H1577" s="5">
        <v>0.92135974913039576</v>
      </c>
      <c r="I1577" s="6">
        <v>2.6783405</v>
      </c>
      <c r="J1577" s="6">
        <v>2.0620658000000001</v>
      </c>
      <c r="K1577" s="6">
        <v>2.6112063000000001</v>
      </c>
      <c r="L1577" s="6">
        <v>2.1292</v>
      </c>
      <c r="M1577" s="6">
        <v>2.9943319999999995</v>
      </c>
      <c r="N1577" s="6">
        <v>2.362349</v>
      </c>
      <c r="O1577" s="6">
        <v>2.2280806000000002</v>
      </c>
      <c r="P1577" s="6">
        <v>1.8960509999999999</v>
      </c>
    </row>
    <row r="1578" spans="1:16" x14ac:dyDescent="0.2">
      <c r="A1578" s="4" t="s">
        <v>2830</v>
      </c>
      <c r="B1578" s="4" t="s">
        <v>2831</v>
      </c>
      <c r="C1578" s="5">
        <v>1.3900229069633259E-2</v>
      </c>
      <c r="D1578" s="5">
        <v>0.2009850731514897</v>
      </c>
      <c r="E1578" s="5">
        <v>1.214935701956228E-5</v>
      </c>
      <c r="F1578" s="5">
        <v>1.0701675014549302E-4</v>
      </c>
      <c r="G1578" s="5">
        <v>7.7803703695409898E-2</v>
      </c>
      <c r="H1578" s="5">
        <v>0.38326790023900154</v>
      </c>
      <c r="I1578" s="6">
        <v>460.07225</v>
      </c>
      <c r="J1578" s="6">
        <v>838.24459999999999</v>
      </c>
      <c r="K1578" s="6">
        <v>584.67405000000008</v>
      </c>
      <c r="L1578" s="6">
        <v>713.64279999999997</v>
      </c>
      <c r="M1578" s="6">
        <v>417.85339999999997</v>
      </c>
      <c r="N1578" s="6">
        <v>502.29110000000003</v>
      </c>
      <c r="O1578" s="6">
        <v>751.49469999999997</v>
      </c>
      <c r="P1578" s="6">
        <v>924.99450000000002</v>
      </c>
    </row>
    <row r="1579" spans="1:16" x14ac:dyDescent="0.2">
      <c r="A1579" s="4" t="s">
        <v>2832</v>
      </c>
      <c r="B1579" s="4" t="s">
        <v>2833</v>
      </c>
      <c r="C1579" s="5">
        <v>0.239719726285192</v>
      </c>
      <c r="D1579" s="5">
        <v>0.53662672904542985</v>
      </c>
      <c r="E1579" s="5">
        <v>7.5392037667318607E-4</v>
      </c>
      <c r="F1579" s="5">
        <v>2.9832408708634333E-3</v>
      </c>
      <c r="G1579" s="5">
        <v>9.8321414088034409E-2</v>
      </c>
      <c r="H1579" s="5">
        <v>0.41296040796495798</v>
      </c>
      <c r="I1579" s="6">
        <v>22.006509999999999</v>
      </c>
      <c r="J1579" s="6">
        <v>58.373351499999991</v>
      </c>
      <c r="K1579" s="6">
        <v>25.317632999999997</v>
      </c>
      <c r="L1579" s="6">
        <v>55.062228500000003</v>
      </c>
      <c r="M1579" s="6">
        <v>13.860840000000001</v>
      </c>
      <c r="N1579" s="6">
        <v>30.152179999999998</v>
      </c>
      <c r="O1579" s="6">
        <v>36.774425999999998</v>
      </c>
      <c r="P1579" s="6">
        <v>79.972276999999991</v>
      </c>
    </row>
    <row r="1580" spans="1:16" x14ac:dyDescent="0.2">
      <c r="A1580" s="4" t="s">
        <v>2834</v>
      </c>
      <c r="B1580" s="4" t="s">
        <v>2835</v>
      </c>
      <c r="C1580" s="5">
        <v>2.74898981564006E-2</v>
      </c>
      <c r="D1580" s="5">
        <v>0.25244944478263165</v>
      </c>
      <c r="E1580" s="5">
        <v>0.64062495927291874</v>
      </c>
      <c r="F1580" s="5">
        <v>0.72480156563407494</v>
      </c>
      <c r="G1580" s="5">
        <v>0.82924531737535068</v>
      </c>
      <c r="H1580" s="5">
        <v>0.93498527937515019</v>
      </c>
      <c r="I1580" s="6">
        <v>6.7404634999999997</v>
      </c>
      <c r="J1580" s="6">
        <v>4.7842411</v>
      </c>
      <c r="K1580" s="6">
        <v>5.4788785999999989</v>
      </c>
      <c r="L1580" s="6">
        <v>6.0458259999999999</v>
      </c>
      <c r="M1580" s="6">
        <v>6.5877489999999996</v>
      </c>
      <c r="N1580" s="6">
        <v>6.8931780000000007</v>
      </c>
      <c r="O1580" s="6">
        <v>4.3700082</v>
      </c>
      <c r="P1580" s="6">
        <v>5.1984739999999992</v>
      </c>
    </row>
    <row r="1581" spans="1:16" x14ac:dyDescent="0.2">
      <c r="A1581" s="4" t="s">
        <v>2836</v>
      </c>
      <c r="B1581" s="4" t="s">
        <v>2837</v>
      </c>
      <c r="C1581" s="5">
        <v>0.18649303904098091</v>
      </c>
      <c r="D1581" s="5">
        <v>0.50028879434680873</v>
      </c>
      <c r="E1581" s="5">
        <v>6.089052256527816E-2</v>
      </c>
      <c r="F1581" s="5">
        <v>0.1104872228710138</v>
      </c>
      <c r="G1581" s="5">
        <v>0.8920462411213681</v>
      </c>
      <c r="H1581" s="5">
        <v>0.96407776469279882</v>
      </c>
      <c r="I1581" s="6">
        <v>5.5742899499999998</v>
      </c>
      <c r="J1581" s="6">
        <v>3.2184961999999997</v>
      </c>
      <c r="K1581" s="6">
        <v>3.6177996500000007</v>
      </c>
      <c r="L1581" s="6">
        <v>5.1749864999999993</v>
      </c>
      <c r="M1581" s="6">
        <v>4.7410948999999993</v>
      </c>
      <c r="N1581" s="6">
        <v>6.4074849999999994</v>
      </c>
      <c r="O1581" s="6">
        <v>2.4945043999999998</v>
      </c>
      <c r="P1581" s="6">
        <v>3.942488</v>
      </c>
    </row>
    <row r="1582" spans="1:16" x14ac:dyDescent="0.2">
      <c r="A1582" s="4" t="s">
        <v>2838</v>
      </c>
      <c r="B1582" s="4" t="s">
        <v>2839</v>
      </c>
      <c r="C1582" s="5">
        <v>6.1057189707925839E-3</v>
      </c>
      <c r="D1582" s="5">
        <v>0.14496444512068318</v>
      </c>
      <c r="E1582" s="5">
        <v>9.3364359149147973E-3</v>
      </c>
      <c r="F1582" s="5">
        <v>2.4379251188355447E-2</v>
      </c>
      <c r="G1582" s="5">
        <v>0.91234316091192913</v>
      </c>
      <c r="H1582" s="5">
        <v>0.96971584961287838</v>
      </c>
      <c r="I1582" s="6">
        <v>260.86284999999998</v>
      </c>
      <c r="J1582" s="6">
        <v>190.60444999999999</v>
      </c>
      <c r="K1582" s="6">
        <v>198.68664999999999</v>
      </c>
      <c r="L1582" s="6">
        <v>252.78065000000001</v>
      </c>
      <c r="M1582" s="6">
        <v>232.7397</v>
      </c>
      <c r="N1582" s="6">
        <v>288.98599999999999</v>
      </c>
      <c r="O1582" s="6">
        <v>164.6336</v>
      </c>
      <c r="P1582" s="6">
        <v>216.57530000000003</v>
      </c>
    </row>
    <row r="1583" spans="1:16" x14ac:dyDescent="0.2">
      <c r="A1583" s="4" t="s">
        <v>2840</v>
      </c>
      <c r="B1583" s="4" t="s">
        <v>2841</v>
      </c>
      <c r="C1583" s="5">
        <v>8.1117625478778876E-2</v>
      </c>
      <c r="D1583" s="5">
        <v>0.36928598213012398</v>
      </c>
      <c r="E1583" s="5">
        <v>9.60718921458371E-6</v>
      </c>
      <c r="F1583" s="5">
        <v>8.9148083932157795E-5</v>
      </c>
      <c r="G1583" s="5">
        <v>1.3289085492585342E-3</v>
      </c>
      <c r="H1583" s="5">
        <v>5.3599311486760885E-2</v>
      </c>
      <c r="I1583" s="6">
        <v>11.621813100000001</v>
      </c>
      <c r="J1583" s="6">
        <v>4.4751294999999995</v>
      </c>
      <c r="K1583" s="6">
        <v>3.3251025999999997</v>
      </c>
      <c r="L1583" s="6">
        <v>12.771840000000001</v>
      </c>
      <c r="M1583" s="6">
        <v>3.7728271999999996</v>
      </c>
      <c r="N1583" s="6">
        <v>19.470799</v>
      </c>
      <c r="O1583" s="6">
        <v>2.8773780000000002</v>
      </c>
      <c r="P1583" s="6">
        <v>6.0728809999999998</v>
      </c>
    </row>
    <row r="1584" spans="1:16" x14ac:dyDescent="0.2">
      <c r="A1584" s="4" t="s">
        <v>2842</v>
      </c>
      <c r="B1584" s="4" t="s">
        <v>2602</v>
      </c>
      <c r="C1584" s="5">
        <v>0.4304125156411891</v>
      </c>
      <c r="D1584" s="5">
        <v>0.66322596872584594</v>
      </c>
      <c r="E1584" s="5">
        <v>9.7925566529286903E-4</v>
      </c>
      <c r="F1584" s="5">
        <v>3.721171528112902E-3</v>
      </c>
      <c r="G1584" s="5">
        <v>0.86789065820103517</v>
      </c>
      <c r="H1584" s="5">
        <v>0.95103938188950432</v>
      </c>
      <c r="I1584" s="6">
        <v>1.0908045000000002</v>
      </c>
      <c r="J1584" s="6">
        <v>1.5943438000000001</v>
      </c>
      <c r="K1584" s="6">
        <v>0.53494330000000001</v>
      </c>
      <c r="L1584" s="6">
        <v>2.1502050000000001</v>
      </c>
      <c r="M1584" s="6">
        <v>0.31999699999999998</v>
      </c>
      <c r="N1584" s="6">
        <v>1.8616120000000003</v>
      </c>
      <c r="O1584" s="6">
        <v>0.74988960000000005</v>
      </c>
      <c r="P1584" s="6">
        <v>2.4387979999999998</v>
      </c>
    </row>
    <row r="1585" spans="1:16" x14ac:dyDescent="0.2">
      <c r="A1585" s="4" t="s">
        <v>2843</v>
      </c>
      <c r="B1585" s="4" t="s">
        <v>2844</v>
      </c>
      <c r="C1585" s="5">
        <v>0.48006850518161548</v>
      </c>
      <c r="D1585" s="5">
        <v>0.70030297805363839</v>
      </c>
      <c r="E1585" s="5">
        <v>0.10376311473140387</v>
      </c>
      <c r="F1585" s="5">
        <v>0.1696667146283766</v>
      </c>
      <c r="G1585" s="5">
        <v>0.33478910697556652</v>
      </c>
      <c r="H1585" s="5">
        <v>0.63868545379667452</v>
      </c>
      <c r="I1585" s="6">
        <v>3.4699755999999993</v>
      </c>
      <c r="J1585" s="6">
        <v>3.1133061500000001</v>
      </c>
      <c r="K1585" s="6">
        <v>2.6939852499999999</v>
      </c>
      <c r="L1585" s="6">
        <v>3.8892965000000004</v>
      </c>
      <c r="M1585" s="6">
        <v>3.2211202000000001</v>
      </c>
      <c r="N1585" s="6">
        <v>3.7188309999999993</v>
      </c>
      <c r="O1585" s="6">
        <v>2.1668503000000001</v>
      </c>
      <c r="P1585" s="6">
        <v>4.0597620000000001</v>
      </c>
    </row>
    <row r="1586" spans="1:16" x14ac:dyDescent="0.2">
      <c r="A1586" s="4" t="s">
        <v>2845</v>
      </c>
      <c r="B1586" s="4" t="s">
        <v>2846</v>
      </c>
      <c r="C1586" s="5">
        <v>0.436374390216691</v>
      </c>
      <c r="D1586" s="5">
        <v>0.66570706907107779</v>
      </c>
      <c r="E1586" s="5">
        <v>1.7578424123817931E-3</v>
      </c>
      <c r="F1586" s="5">
        <v>6.0771123399484851E-3</v>
      </c>
      <c r="G1586" s="5">
        <v>0.53389772678932412</v>
      </c>
      <c r="H1586" s="5">
        <v>0.778245531574559</v>
      </c>
      <c r="I1586" s="6">
        <v>7.6747901500000024</v>
      </c>
      <c r="J1586" s="6">
        <v>8.6295894999999998</v>
      </c>
      <c r="K1586" s="6">
        <v>6.2311706499999993</v>
      </c>
      <c r="L1586" s="6">
        <v>10.073209</v>
      </c>
      <c r="M1586" s="6">
        <v>5.4038752999999993</v>
      </c>
      <c r="N1586" s="6">
        <v>9.9457050000000002</v>
      </c>
      <c r="O1586" s="6">
        <v>7.0584660000000001</v>
      </c>
      <c r="P1586" s="6">
        <v>10.200712999999997</v>
      </c>
    </row>
    <row r="1587" spans="1:16" x14ac:dyDescent="0.2">
      <c r="A1587" s="4" t="s">
        <v>2847</v>
      </c>
      <c r="B1587" s="4" t="s">
        <v>2848</v>
      </c>
      <c r="C1587" s="5">
        <v>3.1482488848844262E-2</v>
      </c>
      <c r="D1587" s="5">
        <v>0.26767898249003697</v>
      </c>
      <c r="E1587" s="5">
        <v>0.31708436577573595</v>
      </c>
      <c r="F1587" s="5">
        <v>0.41751257555464888</v>
      </c>
      <c r="G1587" s="5">
        <v>5.6133259070867303E-2</v>
      </c>
      <c r="H1587" s="5">
        <v>0.34505444546503727</v>
      </c>
      <c r="I1587" s="6">
        <v>2.9018337000000001</v>
      </c>
      <c r="J1587" s="6">
        <v>4.4780299999999986</v>
      </c>
      <c r="K1587" s="6">
        <v>3.3542991999999998</v>
      </c>
      <c r="L1587" s="6">
        <v>4.0255644999999998</v>
      </c>
      <c r="M1587" s="6">
        <v>1.9096674000000005</v>
      </c>
      <c r="N1587" s="6">
        <v>3.8940000000000006</v>
      </c>
      <c r="O1587" s="6">
        <v>4.7989310000000005</v>
      </c>
      <c r="P1587" s="6">
        <v>4.1571290000000003</v>
      </c>
    </row>
    <row r="1588" spans="1:16" x14ac:dyDescent="0.2">
      <c r="A1588" s="4" t="s">
        <v>2849</v>
      </c>
      <c r="B1588" s="4" t="s">
        <v>2850</v>
      </c>
      <c r="C1588" s="5">
        <v>0.37478529185592158</v>
      </c>
      <c r="D1588" s="5">
        <v>0.62102522014195638</v>
      </c>
      <c r="E1588" s="5">
        <v>0.10715531568722669</v>
      </c>
      <c r="F1588" s="5">
        <v>0.17423847074738433</v>
      </c>
      <c r="G1588" s="5">
        <v>0.23280660009501264</v>
      </c>
      <c r="H1588" s="5">
        <v>0.56525303428237472</v>
      </c>
      <c r="I1588" s="6">
        <v>4.6855269999999996</v>
      </c>
      <c r="J1588" s="6">
        <v>5.6978416500000018</v>
      </c>
      <c r="K1588" s="6">
        <v>4.454098150000001</v>
      </c>
      <c r="L1588" s="6">
        <v>5.9292704999999994</v>
      </c>
      <c r="M1588" s="6">
        <v>4.4883439999999997</v>
      </c>
      <c r="N1588" s="6">
        <v>4.8827100000000003</v>
      </c>
      <c r="O1588" s="6">
        <v>4.4198523000000005</v>
      </c>
      <c r="P1588" s="6">
        <v>6.9758310000000012</v>
      </c>
    </row>
    <row r="1589" spans="1:16" x14ac:dyDescent="0.2">
      <c r="A1589" s="4" t="s">
        <v>2851</v>
      </c>
      <c r="B1589" s="4" t="s">
        <v>2610</v>
      </c>
      <c r="C1589" s="5">
        <v>5.2265583136668674E-2</v>
      </c>
      <c r="D1589" s="5">
        <v>0.31455124510785676</v>
      </c>
      <c r="E1589" s="5">
        <v>3.0359621543793495E-8</v>
      </c>
      <c r="F1589" s="5">
        <v>9.6939958234973964E-7</v>
      </c>
      <c r="G1589" s="5">
        <v>0.8112771234743068</v>
      </c>
      <c r="H1589" s="5">
        <v>0.9247030772768623</v>
      </c>
      <c r="I1589" s="6">
        <v>31.868869999999998</v>
      </c>
      <c r="J1589" s="6">
        <v>51.570895000000007</v>
      </c>
      <c r="K1589" s="6">
        <v>33.322379999999995</v>
      </c>
      <c r="L1589" s="6">
        <v>50.117384999999999</v>
      </c>
      <c r="M1589" s="6">
        <v>23.203920000000004</v>
      </c>
      <c r="N1589" s="6">
        <v>40.533820000000006</v>
      </c>
      <c r="O1589" s="6">
        <v>43.440839999999994</v>
      </c>
      <c r="P1589" s="6">
        <v>59.700949999999999</v>
      </c>
    </row>
    <row r="1590" spans="1:16" x14ac:dyDescent="0.2">
      <c r="A1590" s="4" t="s">
        <v>2852</v>
      </c>
      <c r="B1590" s="4" t="s">
        <v>2853</v>
      </c>
      <c r="C1590" s="5">
        <v>0.2072234019993503</v>
      </c>
      <c r="D1590" s="5">
        <v>0.51366242517167615</v>
      </c>
      <c r="E1590" s="5">
        <v>1.0231850910697548E-2</v>
      </c>
      <c r="F1590" s="5">
        <v>2.6224108409914897E-2</v>
      </c>
      <c r="G1590" s="5">
        <v>0.51013874545036586</v>
      </c>
      <c r="H1590" s="5">
        <v>0.76305073245959087</v>
      </c>
      <c r="I1590" s="6">
        <v>13.157698</v>
      </c>
      <c r="J1590" s="6">
        <v>17.6941095</v>
      </c>
      <c r="K1590" s="6">
        <v>12.070235</v>
      </c>
      <c r="L1590" s="6">
        <v>18.781572499999999</v>
      </c>
      <c r="M1590" s="6">
        <v>10.615021</v>
      </c>
      <c r="N1590" s="6">
        <v>15.700374999999999</v>
      </c>
      <c r="O1590" s="6">
        <v>13.525449</v>
      </c>
      <c r="P1590" s="6">
        <v>21.862770000000005</v>
      </c>
    </row>
    <row r="1591" spans="1:16" x14ac:dyDescent="0.2">
      <c r="A1591" s="4" t="s">
        <v>2854</v>
      </c>
      <c r="B1591" s="4" t="s">
        <v>2855</v>
      </c>
      <c r="C1591" s="5">
        <v>0.44943313535692431</v>
      </c>
      <c r="D1591" s="5">
        <v>0.67400311688556358</v>
      </c>
      <c r="E1591" s="5">
        <v>4.0873362313137873E-2</v>
      </c>
      <c r="F1591" s="5">
        <v>8.0167334616536343E-2</v>
      </c>
      <c r="G1591" s="5">
        <v>0.55577623398682152</v>
      </c>
      <c r="H1591" s="5">
        <v>0.79135025793072977</v>
      </c>
      <c r="I1591" s="6">
        <v>7.5077614499999994</v>
      </c>
      <c r="J1591" s="6">
        <v>6.3043969999999989</v>
      </c>
      <c r="K1591" s="6">
        <v>5.6119449499999998</v>
      </c>
      <c r="L1591" s="6">
        <v>8.2002135000000003</v>
      </c>
      <c r="M1591" s="6">
        <v>5.8536778999999992</v>
      </c>
      <c r="N1591" s="6">
        <v>9.1618450000000013</v>
      </c>
      <c r="O1591" s="6">
        <v>5.3702119999999995</v>
      </c>
      <c r="P1591" s="6">
        <v>7.238582000000001</v>
      </c>
    </row>
    <row r="1592" spans="1:16" x14ac:dyDescent="0.2">
      <c r="A1592" s="4" t="s">
        <v>2856</v>
      </c>
      <c r="B1592" s="4" t="s">
        <v>2857</v>
      </c>
      <c r="C1592" s="5">
        <v>9.4260699399663084E-2</v>
      </c>
      <c r="D1592" s="5">
        <v>0.39053260180398747</v>
      </c>
      <c r="E1592" s="5">
        <v>6.878367431235799E-2</v>
      </c>
      <c r="F1592" s="5">
        <v>0.12136121814590255</v>
      </c>
      <c r="G1592" s="5">
        <v>0.25863959723668473</v>
      </c>
      <c r="H1592" s="5">
        <v>0.58545461857839232</v>
      </c>
      <c r="I1592" s="6">
        <v>3.4446974999999993</v>
      </c>
      <c r="J1592" s="6">
        <v>2.6174240500000003</v>
      </c>
      <c r="K1592" s="6">
        <v>2.3949370999999999</v>
      </c>
      <c r="L1592" s="6">
        <v>3.6671844499999997</v>
      </c>
      <c r="M1592" s="6">
        <v>3.1961140000000001</v>
      </c>
      <c r="N1592" s="6">
        <v>3.6932809999999998</v>
      </c>
      <c r="O1592" s="6">
        <v>1.5937602000000002</v>
      </c>
      <c r="P1592" s="6">
        <v>3.6410879</v>
      </c>
    </row>
    <row r="1593" spans="1:16" x14ac:dyDescent="0.2">
      <c r="A1593" s="4" t="s">
        <v>2858</v>
      </c>
      <c r="B1593" s="4" t="s">
        <v>2859</v>
      </c>
      <c r="C1593" s="5">
        <v>2.6799874373189371E-3</v>
      </c>
      <c r="D1593" s="5">
        <v>0.10460661049150655</v>
      </c>
      <c r="E1593" s="5">
        <v>6.9591580702728972E-2</v>
      </c>
      <c r="F1593" s="5">
        <v>0.12250462789860177</v>
      </c>
      <c r="G1593" s="5">
        <v>9.9100774261283497E-2</v>
      </c>
      <c r="H1593" s="5">
        <v>0.41296040796495798</v>
      </c>
      <c r="I1593" s="6">
        <v>4.5371874999999999</v>
      </c>
      <c r="J1593" s="6">
        <v>9.4490210000000019</v>
      </c>
      <c r="K1593" s="6">
        <v>5.8754494999999993</v>
      </c>
      <c r="L1593" s="6">
        <v>8.1107590000000016</v>
      </c>
      <c r="M1593" s="6">
        <v>4.430002</v>
      </c>
      <c r="N1593" s="6">
        <v>4.6443729999999999</v>
      </c>
      <c r="O1593" s="6">
        <v>7.3208969999999995</v>
      </c>
      <c r="P1593" s="6">
        <v>11.577144999999998</v>
      </c>
    </row>
    <row r="1594" spans="1:16" x14ac:dyDescent="0.2">
      <c r="A1594" s="4" t="s">
        <v>2860</v>
      </c>
      <c r="B1594" s="4" t="s">
        <v>2861</v>
      </c>
      <c r="C1594" s="5">
        <v>0.28289532289658326</v>
      </c>
      <c r="D1594" s="5">
        <v>0.57100645069292788</v>
      </c>
      <c r="E1594" s="5">
        <v>0.12727317592059717</v>
      </c>
      <c r="F1594" s="5">
        <v>0.20054902771861061</v>
      </c>
      <c r="G1594" s="5">
        <v>0.8342779471376629</v>
      </c>
      <c r="H1594" s="5">
        <v>0.9354571099984067</v>
      </c>
      <c r="I1594" s="6">
        <v>16.814533499999996</v>
      </c>
      <c r="J1594" s="6">
        <v>14.268384500000005</v>
      </c>
      <c r="K1594" s="6">
        <v>16.703551999999995</v>
      </c>
      <c r="L1594" s="6">
        <v>14.379366000000001</v>
      </c>
      <c r="M1594" s="6">
        <v>17.820475999999996</v>
      </c>
      <c r="N1594" s="6">
        <v>15.808590999999998</v>
      </c>
      <c r="O1594" s="6">
        <v>15.586627999999999</v>
      </c>
      <c r="P1594" s="6">
        <v>12.950140999999999</v>
      </c>
    </row>
    <row r="1595" spans="1:16" x14ac:dyDescent="0.2">
      <c r="A1595" s="4" t="s">
        <v>2862</v>
      </c>
      <c r="B1595" s="4" t="s">
        <v>2863</v>
      </c>
      <c r="C1595" s="5">
        <v>0.59325211923781196</v>
      </c>
      <c r="D1595" s="5">
        <v>0.78204508149525787</v>
      </c>
      <c r="E1595" s="5">
        <v>0.23513811817834485</v>
      </c>
      <c r="F1595" s="5">
        <v>0.32742733718474548</v>
      </c>
      <c r="G1595" s="5">
        <v>0.57725398498474023</v>
      </c>
      <c r="H1595" s="5">
        <v>0.80065262201314613</v>
      </c>
      <c r="I1595" s="6">
        <v>0.52394505000000002</v>
      </c>
      <c r="J1595" s="6">
        <v>0.35162645000000003</v>
      </c>
      <c r="K1595" s="6">
        <v>0.29383930000000003</v>
      </c>
      <c r="L1595" s="6">
        <v>0.58173220000000003</v>
      </c>
      <c r="M1595" s="6">
        <v>0.31308910000000001</v>
      </c>
      <c r="N1595" s="6">
        <v>0.73480100000000004</v>
      </c>
      <c r="O1595" s="6">
        <v>0.27458949999999999</v>
      </c>
      <c r="P1595" s="6">
        <v>0.42866340000000003</v>
      </c>
    </row>
    <row r="1596" spans="1:16" x14ac:dyDescent="0.2">
      <c r="A1596" s="4" t="s">
        <v>2864</v>
      </c>
      <c r="B1596" s="4" t="s">
        <v>2865</v>
      </c>
      <c r="C1596" s="5">
        <v>8.4523345758128698E-2</v>
      </c>
      <c r="D1596" s="5">
        <v>0.37355031288533297</v>
      </c>
      <c r="E1596" s="5">
        <v>6.3768229814941013E-2</v>
      </c>
      <c r="F1596" s="5">
        <v>0.11444430940245853</v>
      </c>
      <c r="G1596" s="5">
        <v>4.0084563160062037E-2</v>
      </c>
      <c r="H1596" s="5">
        <v>0.29442303739611059</v>
      </c>
      <c r="I1596" s="6">
        <v>20.05461</v>
      </c>
      <c r="J1596" s="6">
        <v>27.368085000000008</v>
      </c>
      <c r="K1596" s="6">
        <v>21.725675000000003</v>
      </c>
      <c r="L1596" s="6">
        <v>25.697019999999998</v>
      </c>
      <c r="M1596" s="6">
        <v>20.283759999999997</v>
      </c>
      <c r="N1596" s="6">
        <v>19.82546</v>
      </c>
      <c r="O1596" s="6">
        <v>23.167590000000001</v>
      </c>
      <c r="P1596" s="6">
        <v>31.568580000000004</v>
      </c>
    </row>
    <row r="1597" spans="1:16" x14ac:dyDescent="0.2">
      <c r="A1597" s="4" t="s">
        <v>2866</v>
      </c>
      <c r="B1597" s="4" t="s">
        <v>2867</v>
      </c>
      <c r="C1597" s="5">
        <v>0.6172939891431064</v>
      </c>
      <c r="D1597" s="5">
        <v>0.79683261147669937</v>
      </c>
      <c r="E1597" s="5">
        <v>0.84271383743527795</v>
      </c>
      <c r="F1597" s="5">
        <v>0.88264196458483102</v>
      </c>
      <c r="G1597" s="5">
        <v>0.20605244611713558</v>
      </c>
      <c r="H1597" s="5">
        <v>0.53892442960556852</v>
      </c>
      <c r="I1597" s="6">
        <v>41.261770000000006</v>
      </c>
      <c r="J1597" s="6">
        <v>37.44173</v>
      </c>
      <c r="K1597" s="6">
        <v>38.95038000000001</v>
      </c>
      <c r="L1597" s="6">
        <v>39.753120000000003</v>
      </c>
      <c r="M1597" s="6">
        <v>43.454799999999999</v>
      </c>
      <c r="N1597" s="6">
        <v>39.068740000000005</v>
      </c>
      <c r="O1597" s="6">
        <v>34.445959999999999</v>
      </c>
      <c r="P1597" s="6">
        <v>40.437499999999993</v>
      </c>
    </row>
    <row r="1598" spans="1:16" x14ac:dyDescent="0.2">
      <c r="A1598" s="4" t="s">
        <v>2868</v>
      </c>
      <c r="B1598" s="4" t="s">
        <v>2867</v>
      </c>
      <c r="C1598" s="5">
        <v>0.1146920618908055</v>
      </c>
      <c r="D1598" s="5">
        <v>0.42289396606868435</v>
      </c>
      <c r="E1598" s="5">
        <v>2.4211558795986798E-2</v>
      </c>
      <c r="F1598" s="5">
        <v>5.2820673573175117E-2</v>
      </c>
      <c r="G1598" s="5">
        <v>0.49696726553066217</v>
      </c>
      <c r="H1598" s="5">
        <v>0.7565322039882616</v>
      </c>
      <c r="I1598" s="6">
        <v>1.4833960000000002</v>
      </c>
      <c r="J1598" s="6">
        <v>5.8766563500000002</v>
      </c>
      <c r="K1598" s="6">
        <v>2.80824915</v>
      </c>
      <c r="L1598" s="6">
        <v>4.5518032000000002</v>
      </c>
      <c r="M1598" s="6">
        <v>0.35981300000000005</v>
      </c>
      <c r="N1598" s="6">
        <v>2.6069789999999999</v>
      </c>
      <c r="O1598" s="6">
        <v>5.2566852999999991</v>
      </c>
      <c r="P1598" s="6">
        <v>6.4966273999999995</v>
      </c>
    </row>
    <row r="1599" spans="1:16" x14ac:dyDescent="0.2">
      <c r="A1599" s="4" t="s">
        <v>2869</v>
      </c>
      <c r="B1599" s="4" t="s">
        <v>2616</v>
      </c>
      <c r="C1599" s="5">
        <v>0.98155288262133489</v>
      </c>
      <c r="D1599" s="5">
        <v>0.99234392134848237</v>
      </c>
      <c r="E1599" s="5">
        <v>2.7409384691429372E-3</v>
      </c>
      <c r="F1599" s="5">
        <v>8.6916104007718799E-3</v>
      </c>
      <c r="G1599" s="5">
        <v>3.7494390636077179E-2</v>
      </c>
      <c r="H1599" s="5">
        <v>0.28758641598474899</v>
      </c>
      <c r="I1599" s="6">
        <v>19.860069999999997</v>
      </c>
      <c r="J1599" s="6">
        <v>19.736793500000001</v>
      </c>
      <c r="K1599" s="6">
        <v>16.9479735</v>
      </c>
      <c r="L1599" s="6">
        <v>22.648890000000002</v>
      </c>
      <c r="M1599" s="6">
        <v>18.904540000000004</v>
      </c>
      <c r="N1599" s="6">
        <v>20.8156</v>
      </c>
      <c r="O1599" s="6">
        <v>14.991407000000001</v>
      </c>
      <c r="P1599" s="6">
        <v>24.48218</v>
      </c>
    </row>
    <row r="1600" spans="1:16" x14ac:dyDescent="0.2">
      <c r="A1600" s="4" t="s">
        <v>2870</v>
      </c>
      <c r="B1600" s="4" t="s">
        <v>2616</v>
      </c>
      <c r="C1600" s="5">
        <v>0.84787790289357357</v>
      </c>
      <c r="D1600" s="5">
        <v>0.92855256557140409</v>
      </c>
      <c r="E1600" s="5">
        <v>0.40196750199921871</v>
      </c>
      <c r="F1600" s="5">
        <v>0.50943951879614324</v>
      </c>
      <c r="G1600" s="5">
        <v>0.40633997813339662</v>
      </c>
      <c r="H1600" s="5">
        <v>0.69047910179889593</v>
      </c>
      <c r="I1600" s="6">
        <v>2.1497044999999999</v>
      </c>
      <c r="J1600" s="6">
        <v>1.9147544500000002</v>
      </c>
      <c r="K1600" s="6">
        <v>1.7732832000000003</v>
      </c>
      <c r="L1600" s="6">
        <v>2.2911757499999998</v>
      </c>
      <c r="M1600" s="6">
        <v>1.6342400000000001</v>
      </c>
      <c r="N1600" s="6">
        <v>2.6651689999999997</v>
      </c>
      <c r="O1600" s="6">
        <v>1.9123264</v>
      </c>
      <c r="P1600" s="6">
        <v>1.9171825000000002</v>
      </c>
    </row>
    <row r="1601" spans="1:16" x14ac:dyDescent="0.2">
      <c r="A1601" s="4" t="s">
        <v>2871</v>
      </c>
      <c r="B1601" s="4" t="s">
        <v>2872</v>
      </c>
      <c r="C1601" s="5">
        <v>0.35364978341922992</v>
      </c>
      <c r="D1601" s="5">
        <v>0.60765385058356469</v>
      </c>
      <c r="E1601" s="5">
        <v>3.3504322834096434E-2</v>
      </c>
      <c r="F1601" s="5">
        <v>6.8467945062744617E-2</v>
      </c>
      <c r="G1601" s="5">
        <v>0.21315457167696472</v>
      </c>
      <c r="H1601" s="5">
        <v>0.54490793659416037</v>
      </c>
      <c r="I1601" s="6">
        <v>49.705497000000008</v>
      </c>
      <c r="J1601" s="6">
        <v>13.028035499999998</v>
      </c>
      <c r="K1601" s="6">
        <v>20.474919999999997</v>
      </c>
      <c r="L1601" s="6">
        <v>42.258612499999998</v>
      </c>
      <c r="M1601" s="6">
        <v>32.607981000000002</v>
      </c>
      <c r="N1601" s="6">
        <v>66.803013000000007</v>
      </c>
      <c r="O1601" s="6">
        <v>8.3418589999999977</v>
      </c>
      <c r="P1601" s="6">
        <v>17.714212</v>
      </c>
    </row>
    <row r="1602" spans="1:16" x14ac:dyDescent="0.2">
      <c r="A1602" s="4" t="s">
        <v>2873</v>
      </c>
      <c r="B1602" s="4" t="s">
        <v>2874</v>
      </c>
      <c r="C1602" s="5">
        <v>4.0641083948509231E-2</v>
      </c>
      <c r="D1602" s="5">
        <v>0.29262838656046036</v>
      </c>
      <c r="E1602" s="5">
        <v>5.0939768890344479E-4</v>
      </c>
      <c r="F1602" s="5">
        <v>2.1647047814954152E-3</v>
      </c>
      <c r="G1602" s="5">
        <v>1.2311471537947527E-3</v>
      </c>
      <c r="H1602" s="5">
        <v>5.146195102862066E-2</v>
      </c>
      <c r="I1602" s="6">
        <v>2.3363404999999999</v>
      </c>
      <c r="J1602" s="6">
        <v>0.36076900000000001</v>
      </c>
      <c r="K1602" s="6">
        <v>0.45638724999999986</v>
      </c>
      <c r="L1602" s="6">
        <v>2.2407222500000006</v>
      </c>
      <c r="M1602" s="6">
        <v>0.62771999999999983</v>
      </c>
      <c r="N1602" s="6">
        <v>4.0449610000000007</v>
      </c>
      <c r="O1602" s="6">
        <v>0.28505450000000004</v>
      </c>
      <c r="P1602" s="6">
        <v>0.43648350000000002</v>
      </c>
    </row>
    <row r="1603" spans="1:16" x14ac:dyDescent="0.2">
      <c r="A1603" s="4" t="s">
        <v>2875</v>
      </c>
      <c r="B1603" s="4" t="s">
        <v>2876</v>
      </c>
      <c r="C1603" s="5">
        <v>0.93989240267288654</v>
      </c>
      <c r="D1603" s="5">
        <v>0.97027958407946391</v>
      </c>
      <c r="E1603" s="5">
        <v>2.6435030176173682E-3</v>
      </c>
      <c r="F1603" s="5">
        <v>8.4291448509047559E-3</v>
      </c>
      <c r="G1603" s="5">
        <v>0.95171224344903937</v>
      </c>
      <c r="H1603" s="5">
        <v>0.98099270059175903</v>
      </c>
      <c r="I1603" s="6">
        <v>1.1614515999999999</v>
      </c>
      <c r="J1603" s="6">
        <v>1.1111403000000002</v>
      </c>
      <c r="K1603" s="6">
        <v>0.3319879</v>
      </c>
      <c r="L1603" s="6">
        <v>1.9406039999999998</v>
      </c>
      <c r="M1603" s="6">
        <v>0.34224920000000003</v>
      </c>
      <c r="N1603" s="6">
        <v>1.9806539999999999</v>
      </c>
      <c r="O1603" s="6">
        <v>0.32172660000000003</v>
      </c>
      <c r="P1603" s="6">
        <v>1.9005540000000001</v>
      </c>
    </row>
    <row r="1604" spans="1:16" x14ac:dyDescent="0.2">
      <c r="A1604" s="4" t="s">
        <v>2877</v>
      </c>
      <c r="B1604" s="4" t="s">
        <v>2878</v>
      </c>
      <c r="C1604" s="5">
        <v>8.78546653533222E-3</v>
      </c>
      <c r="D1604" s="5">
        <v>0.16810361959279971</v>
      </c>
      <c r="E1604" s="5">
        <v>8.6573225320211149E-3</v>
      </c>
      <c r="F1604" s="5">
        <v>2.3027236899216361E-2</v>
      </c>
      <c r="G1604" s="5">
        <v>0.13817763236493108</v>
      </c>
      <c r="H1604" s="5">
        <v>0.46443037544879612</v>
      </c>
      <c r="I1604" s="6">
        <v>26.815000499999996</v>
      </c>
      <c r="J1604" s="6">
        <v>7.4019013500000002</v>
      </c>
      <c r="K1604" s="6">
        <v>14.238981850000002</v>
      </c>
      <c r="L1604" s="6">
        <v>19.977920000000005</v>
      </c>
      <c r="M1604" s="6">
        <v>22.394300999999999</v>
      </c>
      <c r="N1604" s="6">
        <v>31.235700000000001</v>
      </c>
      <c r="O1604" s="6">
        <v>6.0836626999999996</v>
      </c>
      <c r="P1604" s="6">
        <v>8.7201399999999989</v>
      </c>
    </row>
    <row r="1605" spans="1:16" x14ac:dyDescent="0.2">
      <c r="A1605" s="4" t="s">
        <v>2879</v>
      </c>
      <c r="B1605" s="4" t="s">
        <v>2880</v>
      </c>
      <c r="C1605" s="5">
        <v>1.5429601838660705E-2</v>
      </c>
      <c r="D1605" s="5">
        <v>0.21498578561867249</v>
      </c>
      <c r="E1605" s="5">
        <v>0.15718546990304716</v>
      </c>
      <c r="F1605" s="5">
        <v>0.23733391056686534</v>
      </c>
      <c r="G1605" s="5">
        <v>0.28843374632627994</v>
      </c>
      <c r="H1605" s="5">
        <v>0.60888184352136776</v>
      </c>
      <c r="I1605" s="6">
        <v>163.76425</v>
      </c>
      <c r="J1605" s="6">
        <v>271.5951</v>
      </c>
      <c r="K1605" s="6">
        <v>211.3056</v>
      </c>
      <c r="L1605" s="6">
        <v>224.05375000000009</v>
      </c>
      <c r="M1605" s="6">
        <v>162.1354</v>
      </c>
      <c r="N1605" s="6">
        <v>165.3931</v>
      </c>
      <c r="O1605" s="6">
        <v>260.47579999999999</v>
      </c>
      <c r="P1605" s="6">
        <v>282.71439999999996</v>
      </c>
    </row>
    <row r="1606" spans="1:16" x14ac:dyDescent="0.2">
      <c r="A1606" s="4" t="s">
        <v>2881</v>
      </c>
      <c r="B1606" s="4" t="s">
        <v>2882</v>
      </c>
      <c r="C1606" s="5">
        <v>7.4623526072258944E-2</v>
      </c>
      <c r="D1606" s="5">
        <v>0.3613206818597422</v>
      </c>
      <c r="E1606" s="5">
        <v>0.51850226162719304</v>
      </c>
      <c r="F1606" s="5">
        <v>0.62020639931369237</v>
      </c>
      <c r="G1606" s="5">
        <v>0.41791956358285709</v>
      </c>
      <c r="H1606" s="5">
        <v>0.69804238570818322</v>
      </c>
      <c r="I1606" s="6">
        <v>8.6021695000000005</v>
      </c>
      <c r="J1606" s="6">
        <v>16.094001999999996</v>
      </c>
      <c r="K1606" s="6">
        <v>11.895613000000003</v>
      </c>
      <c r="L1606" s="6">
        <v>12.800558499999999</v>
      </c>
      <c r="M1606" s="6">
        <v>7.5807910000000005</v>
      </c>
      <c r="N1606" s="6">
        <v>9.6235480000000013</v>
      </c>
      <c r="O1606" s="6">
        <v>16.210435</v>
      </c>
      <c r="P1606" s="6">
        <v>15.977568999999999</v>
      </c>
    </row>
    <row r="1607" spans="1:16" x14ac:dyDescent="0.2">
      <c r="A1607" s="4" t="s">
        <v>2883</v>
      </c>
      <c r="B1607" s="4" t="s">
        <v>2628</v>
      </c>
      <c r="C1607" s="5">
        <v>0.57582937073761697</v>
      </c>
      <c r="D1607" s="5">
        <v>0.76957997220605112</v>
      </c>
      <c r="E1607" s="5">
        <v>3.6655642919544262E-2</v>
      </c>
      <c r="F1607" s="5">
        <v>7.3354896004858852E-2</v>
      </c>
      <c r="G1607" s="5">
        <v>0.29476803049528388</v>
      </c>
      <c r="H1607" s="5">
        <v>0.61643238221344077</v>
      </c>
      <c r="I1607" s="6">
        <v>10.148567999999997</v>
      </c>
      <c r="J1607" s="6">
        <v>11.105768999999999</v>
      </c>
      <c r="K1607" s="6">
        <v>11.891599500000002</v>
      </c>
      <c r="L1607" s="6">
        <v>9.3627375000000015</v>
      </c>
      <c r="M1607" s="6">
        <v>12.028187000000001</v>
      </c>
      <c r="N1607" s="6">
        <v>8.268949000000001</v>
      </c>
      <c r="O1607" s="6">
        <v>11.755011999999999</v>
      </c>
      <c r="P1607" s="6">
        <v>10.456526</v>
      </c>
    </row>
    <row r="1608" spans="1:16" x14ac:dyDescent="0.2">
      <c r="A1608" s="4" t="s">
        <v>2884</v>
      </c>
      <c r="B1608" s="4" t="s">
        <v>2630</v>
      </c>
      <c r="C1608" s="5">
        <v>0.79201049646195565</v>
      </c>
      <c r="D1608" s="5">
        <v>0.90028531255897393</v>
      </c>
      <c r="E1608" s="5">
        <v>0.16014695348607144</v>
      </c>
      <c r="F1608" s="5">
        <v>0.24108831914136725</v>
      </c>
      <c r="G1608" s="5">
        <v>0.62336533023599983</v>
      </c>
      <c r="H1608" s="5">
        <v>0.82707390492403687</v>
      </c>
      <c r="I1608" s="6">
        <v>2.7692246000000003</v>
      </c>
      <c r="J1608" s="6">
        <v>3.1139114500000002</v>
      </c>
      <c r="K1608" s="6">
        <v>2.3731295500000003</v>
      </c>
      <c r="L1608" s="6">
        <v>3.5100065000000003</v>
      </c>
      <c r="M1608" s="6">
        <v>2.3964162</v>
      </c>
      <c r="N1608" s="6">
        <v>3.1420330000000001</v>
      </c>
      <c r="O1608" s="6">
        <v>2.3498428999999996</v>
      </c>
      <c r="P1608" s="6">
        <v>3.87798</v>
      </c>
    </row>
    <row r="1609" spans="1:16" x14ac:dyDescent="0.2">
      <c r="A1609" s="4" t="s">
        <v>2885</v>
      </c>
      <c r="B1609" s="4" t="s">
        <v>2886</v>
      </c>
      <c r="C1609" s="5">
        <v>4.9404450646972617E-2</v>
      </c>
      <c r="D1609" s="5">
        <v>0.31429982897393716</v>
      </c>
      <c r="E1609" s="5">
        <v>5.8209511751466216E-3</v>
      </c>
      <c r="F1609" s="5">
        <v>1.648074723111094E-2</v>
      </c>
      <c r="G1609" s="5">
        <v>0.37815377853303833</v>
      </c>
      <c r="H1609" s="5">
        <v>0.67094129996689056</v>
      </c>
      <c r="I1609" s="6">
        <v>11.572573000000002</v>
      </c>
      <c r="J1609" s="6">
        <v>8.2659125000000007</v>
      </c>
      <c r="K1609" s="6">
        <v>7.8603700000000005</v>
      </c>
      <c r="L1609" s="6">
        <v>11.978115499999998</v>
      </c>
      <c r="M1609" s="6">
        <v>8.8961620000000003</v>
      </c>
      <c r="N1609" s="6">
        <v>14.248983999999998</v>
      </c>
      <c r="O1609" s="6">
        <v>6.8245779999999998</v>
      </c>
      <c r="P1609" s="6">
        <v>9.7072469999999988</v>
      </c>
    </row>
    <row r="1610" spans="1:16" x14ac:dyDescent="0.2">
      <c r="A1610" s="4" t="s">
        <v>2887</v>
      </c>
      <c r="B1610" s="4" t="s">
        <v>2888</v>
      </c>
      <c r="C1610" s="5">
        <v>0.14011537409696773</v>
      </c>
      <c r="D1610" s="5">
        <v>0.44814038121174038</v>
      </c>
      <c r="E1610" s="5">
        <v>6.3265466524452284E-4</v>
      </c>
      <c r="F1610" s="5">
        <v>2.5680551595388193E-3</v>
      </c>
      <c r="G1610" s="5">
        <v>2.0459916385574237E-2</v>
      </c>
      <c r="H1610" s="5">
        <v>0.22711945057281696</v>
      </c>
      <c r="I1610" s="6">
        <v>7.4984280999999999</v>
      </c>
      <c r="J1610" s="6">
        <v>2.2196562000000002</v>
      </c>
      <c r="K1610" s="6">
        <v>1.0664908</v>
      </c>
      <c r="L1610" s="6">
        <v>8.6515935000000006</v>
      </c>
      <c r="M1610" s="6">
        <v>1.2833782</v>
      </c>
      <c r="N1610" s="6">
        <v>13.713478</v>
      </c>
      <c r="O1610" s="6">
        <v>0.84960340000000012</v>
      </c>
      <c r="P1610" s="6">
        <v>3.589709</v>
      </c>
    </row>
    <row r="1611" spans="1:16" x14ac:dyDescent="0.2">
      <c r="A1611" s="4" t="s">
        <v>2889</v>
      </c>
      <c r="B1611" s="4" t="s">
        <v>2890</v>
      </c>
      <c r="C1611" s="5">
        <v>0.96979512342834706</v>
      </c>
      <c r="D1611" s="5">
        <v>0.98871795510499771</v>
      </c>
      <c r="E1611" s="5">
        <v>0.22431994248440801</v>
      </c>
      <c r="F1611" s="5">
        <v>0.31548678396021268</v>
      </c>
      <c r="G1611" s="5">
        <v>0.24799706791974019</v>
      </c>
      <c r="H1611" s="5">
        <v>0.57709020022836433</v>
      </c>
      <c r="I1611" s="6">
        <v>0.69918104999999997</v>
      </c>
      <c r="J1611" s="6">
        <v>0.71075659999999996</v>
      </c>
      <c r="K1611" s="6">
        <v>0.53352069999999996</v>
      </c>
      <c r="L1611" s="6">
        <v>0.87641694999999997</v>
      </c>
      <c r="M1611" s="6">
        <v>0.69051910000000005</v>
      </c>
      <c r="N1611" s="6">
        <v>0.707843</v>
      </c>
      <c r="O1611" s="6">
        <v>0.37652229999999998</v>
      </c>
      <c r="P1611" s="6">
        <v>1.0449908999999999</v>
      </c>
    </row>
    <row r="1612" spans="1:16" x14ac:dyDescent="0.2">
      <c r="A1612" s="4" t="s">
        <v>2891</v>
      </c>
      <c r="B1612" s="4" t="s">
        <v>2892</v>
      </c>
      <c r="C1612" s="5">
        <v>0.16042392385062254</v>
      </c>
      <c r="D1612" s="5">
        <v>0.47162992446621638</v>
      </c>
      <c r="E1612" s="5">
        <v>2.2235057263229825E-4</v>
      </c>
      <c r="F1612" s="5">
        <v>1.1185644780780169E-3</v>
      </c>
      <c r="G1612" s="5">
        <v>0.7709651534796691</v>
      </c>
      <c r="H1612" s="5">
        <v>0.90976167922703388</v>
      </c>
      <c r="I1612" s="6">
        <v>33.736715000000011</v>
      </c>
      <c r="J1612" s="6">
        <v>26.936074999999999</v>
      </c>
      <c r="K1612" s="6">
        <v>26.985054999999999</v>
      </c>
      <c r="L1612" s="6">
        <v>33.687735000000004</v>
      </c>
      <c r="M1612" s="6">
        <v>30.152829999999994</v>
      </c>
      <c r="N1612" s="6">
        <v>37.320599999999999</v>
      </c>
      <c r="O1612" s="6">
        <v>23.817280000000004</v>
      </c>
      <c r="P1612" s="6">
        <v>30.054870000000005</v>
      </c>
    </row>
    <row r="1613" spans="1:16" x14ac:dyDescent="0.2">
      <c r="A1613" s="4" t="s">
        <v>2893</v>
      </c>
      <c r="B1613" s="4" t="s">
        <v>2636</v>
      </c>
      <c r="C1613" s="5">
        <v>0.34423978029028734</v>
      </c>
      <c r="D1613" s="5">
        <v>0.6058506664672606</v>
      </c>
      <c r="E1613" s="5">
        <v>0.12084337783219523</v>
      </c>
      <c r="F1613" s="5">
        <v>0.19199649318328738</v>
      </c>
      <c r="G1613" s="5">
        <v>2.7471520231443058E-2</v>
      </c>
      <c r="H1613" s="5">
        <v>0.24379677032895949</v>
      </c>
      <c r="I1613" s="6">
        <v>0.50496699999999994</v>
      </c>
      <c r="J1613" s="6">
        <v>0.18538799999999997</v>
      </c>
      <c r="K1613" s="6">
        <v>0.18381349999999999</v>
      </c>
      <c r="L1613" s="6">
        <v>0.50654149999999998</v>
      </c>
      <c r="M1613" s="6">
        <v>0.108988</v>
      </c>
      <c r="N1613" s="6">
        <v>0.90094599999999991</v>
      </c>
      <c r="O1613" s="6">
        <v>0.25863899999999995</v>
      </c>
      <c r="P1613" s="6">
        <v>0.112137</v>
      </c>
    </row>
    <row r="1614" spans="1:16" x14ac:dyDescent="0.2">
      <c r="A1614" s="4" t="s">
        <v>2894</v>
      </c>
      <c r="B1614" s="4" t="s">
        <v>2895</v>
      </c>
      <c r="C1614" s="5">
        <v>0.50051050849776235</v>
      </c>
      <c r="D1614" s="5">
        <v>0.71782511480745825</v>
      </c>
      <c r="E1614" s="5">
        <v>1.0120758454924543E-2</v>
      </c>
      <c r="F1614" s="5">
        <v>2.6026424706791416E-2</v>
      </c>
      <c r="G1614" s="5">
        <v>0.29406461571950626</v>
      </c>
      <c r="H1614" s="5">
        <v>0.61635913798442166</v>
      </c>
      <c r="I1614" s="6">
        <v>3.3948552500000004</v>
      </c>
      <c r="J1614" s="6">
        <v>1.7316935</v>
      </c>
      <c r="K1614" s="6">
        <v>0.84538349999999995</v>
      </c>
      <c r="L1614" s="6">
        <v>4.2811652499999999</v>
      </c>
      <c r="M1614" s="6">
        <v>1.0109815000000002</v>
      </c>
      <c r="N1614" s="6">
        <v>5.7787290000000002</v>
      </c>
      <c r="O1614" s="6">
        <v>0.67978550000000004</v>
      </c>
      <c r="P1614" s="6">
        <v>2.7836015000000001</v>
      </c>
    </row>
    <row r="1615" spans="1:16" x14ac:dyDescent="0.2">
      <c r="A1615" s="4" t="s">
        <v>2896</v>
      </c>
      <c r="B1615" s="4" t="s">
        <v>2897</v>
      </c>
      <c r="C1615" s="5">
        <v>0.67229863812244972</v>
      </c>
      <c r="D1615" s="5">
        <v>0.83142257613959769</v>
      </c>
      <c r="E1615" s="5">
        <v>1.5864538759617753E-8</v>
      </c>
      <c r="F1615" s="5">
        <v>5.6988397825564391E-7</v>
      </c>
      <c r="G1615" s="5">
        <v>0.51095792653170846</v>
      </c>
      <c r="H1615" s="5">
        <v>0.76377911124603237</v>
      </c>
      <c r="I1615" s="6">
        <v>7.4996910000000012</v>
      </c>
      <c r="J1615" s="6">
        <v>7.0774219999999985</v>
      </c>
      <c r="K1615" s="6">
        <v>3.5745704999999992</v>
      </c>
      <c r="L1615" s="6">
        <v>11.002542500000001</v>
      </c>
      <c r="M1615" s="6">
        <v>3.4697650000000002</v>
      </c>
      <c r="N1615" s="6">
        <v>11.529617</v>
      </c>
      <c r="O1615" s="6">
        <v>3.679376</v>
      </c>
      <c r="P1615" s="6">
        <v>10.475467999999999</v>
      </c>
    </row>
    <row r="1616" spans="1:16" x14ac:dyDescent="0.2">
      <c r="A1616" s="4" t="s">
        <v>2898</v>
      </c>
      <c r="B1616" s="4" t="s">
        <v>2899</v>
      </c>
      <c r="C1616" s="5">
        <v>0.41417525956993151</v>
      </c>
      <c r="D1616" s="5">
        <v>0.65040226895578723</v>
      </c>
      <c r="E1616" s="5">
        <v>6.3336151132418377E-3</v>
      </c>
      <c r="F1616" s="5">
        <v>1.7735665219662588E-2</v>
      </c>
      <c r="G1616" s="5">
        <v>0.85942365292096445</v>
      </c>
      <c r="H1616" s="5">
        <v>0.94598090190904749</v>
      </c>
      <c r="I1616" s="6">
        <v>14.709667999999999</v>
      </c>
      <c r="J1616" s="6">
        <v>11.1758715</v>
      </c>
      <c r="K1616" s="6">
        <v>9.9270199999999988</v>
      </c>
      <c r="L1616" s="6">
        <v>15.9585195</v>
      </c>
      <c r="M1616" s="6">
        <v>11.511270999999999</v>
      </c>
      <c r="N1616" s="6">
        <v>17.908065000000001</v>
      </c>
      <c r="O1616" s="6">
        <v>8.3427690000000005</v>
      </c>
      <c r="P1616" s="6">
        <v>14.008974</v>
      </c>
    </row>
    <row r="1617" spans="1:16" x14ac:dyDescent="0.2">
      <c r="A1617" s="4" t="s">
        <v>2900</v>
      </c>
      <c r="B1617" s="4" t="s">
        <v>2901</v>
      </c>
      <c r="C1617" s="5">
        <v>3.9772760727149583E-3</v>
      </c>
      <c r="D1617" s="5">
        <v>0.12191676921562251</v>
      </c>
      <c r="E1617" s="5">
        <v>0.40786120269017512</v>
      </c>
      <c r="F1617" s="5">
        <v>0.51520489284874316</v>
      </c>
      <c r="G1617" s="5">
        <v>0.30658910487689583</v>
      </c>
      <c r="H1617" s="5">
        <v>0.62300976330724001</v>
      </c>
      <c r="I1617" s="6">
        <v>4.2543889999999998</v>
      </c>
      <c r="J1617" s="6">
        <v>2.1745909499999998</v>
      </c>
      <c r="K1617" s="6">
        <v>2.8528009499999998</v>
      </c>
      <c r="L1617" s="6">
        <v>3.5761790000000007</v>
      </c>
      <c r="M1617" s="6">
        <v>3.4444399999999993</v>
      </c>
      <c r="N1617" s="6">
        <v>5.0643380000000002</v>
      </c>
      <c r="O1617" s="6">
        <v>2.2611619000000003</v>
      </c>
      <c r="P1617" s="6">
        <v>2.0880199999999998</v>
      </c>
    </row>
    <row r="1618" spans="1:16" x14ac:dyDescent="0.2">
      <c r="A1618" s="4" t="s">
        <v>2902</v>
      </c>
      <c r="B1618" s="4" t="s">
        <v>2640</v>
      </c>
      <c r="C1618" s="5">
        <v>0.96655904609976084</v>
      </c>
      <c r="D1618" s="5">
        <v>0.98734820964485603</v>
      </c>
      <c r="E1618" s="5">
        <v>0.7275765006117203</v>
      </c>
      <c r="F1618" s="5">
        <v>0.79583825109537298</v>
      </c>
      <c r="G1618" s="5">
        <v>0.36764314000422704</v>
      </c>
      <c r="H1618" s="5">
        <v>0.66479737312210829</v>
      </c>
      <c r="I1618" s="6">
        <v>1.5010709499999999</v>
      </c>
      <c r="J1618" s="6">
        <v>1.4828547999999999</v>
      </c>
      <c r="K1618" s="6">
        <v>1.55542055</v>
      </c>
      <c r="L1618" s="6">
        <v>1.4285051999999996</v>
      </c>
      <c r="M1618" s="6">
        <v>1.7296738999999999</v>
      </c>
      <c r="N1618" s="6">
        <v>1.2724679999999999</v>
      </c>
      <c r="O1618" s="6">
        <v>1.3811672000000002</v>
      </c>
      <c r="P1618" s="6">
        <v>1.5845423999999999</v>
      </c>
    </row>
    <row r="1619" spans="1:16" x14ac:dyDescent="0.2">
      <c r="A1619" s="4" t="s">
        <v>2903</v>
      </c>
      <c r="B1619" s="4" t="s">
        <v>2904</v>
      </c>
      <c r="C1619" s="5">
        <v>0.58890507869043696</v>
      </c>
      <c r="D1619" s="5">
        <v>0.77854673715314227</v>
      </c>
      <c r="E1619" s="5">
        <v>2.2229557642502193E-4</v>
      </c>
      <c r="F1619" s="5">
        <v>1.1185644780780169E-3</v>
      </c>
      <c r="G1619" s="5">
        <v>0.60291634576677411</v>
      </c>
      <c r="H1619" s="5">
        <v>0.81727870219210719</v>
      </c>
      <c r="I1619" s="6">
        <v>7.3749695000000006</v>
      </c>
      <c r="J1619" s="6">
        <v>5.1901229999999998</v>
      </c>
      <c r="K1619" s="6">
        <v>3.1748955000000003</v>
      </c>
      <c r="L1619" s="6">
        <v>9.3901970000000006</v>
      </c>
      <c r="M1619" s="6">
        <v>3.8813409999999999</v>
      </c>
      <c r="N1619" s="6">
        <v>10.868598</v>
      </c>
      <c r="O1619" s="6">
        <v>2.4684500000000003</v>
      </c>
      <c r="P1619" s="6">
        <v>7.9117959999999998</v>
      </c>
    </row>
    <row r="1620" spans="1:16" x14ac:dyDescent="0.2">
      <c r="A1620" s="4" t="s">
        <v>2905</v>
      </c>
      <c r="B1620" s="4" t="s">
        <v>2906</v>
      </c>
      <c r="C1620" s="5">
        <v>0.84706428728204486</v>
      </c>
      <c r="D1620" s="5">
        <v>0.92855256557140409</v>
      </c>
      <c r="E1620" s="5">
        <v>0.40862983135569864</v>
      </c>
      <c r="F1620" s="5">
        <v>0.51589235710420167</v>
      </c>
      <c r="G1620" s="5">
        <v>0.62535179538062469</v>
      </c>
      <c r="H1620" s="5">
        <v>0.82863618304326003</v>
      </c>
      <c r="I1620" s="6">
        <v>24.251214499999996</v>
      </c>
      <c r="J1620" s="6">
        <v>23.787215000000003</v>
      </c>
      <c r="K1620" s="6">
        <v>22.435943000000002</v>
      </c>
      <c r="L1620" s="6">
        <v>25.602486500000005</v>
      </c>
      <c r="M1620" s="6">
        <v>23.599755999999999</v>
      </c>
      <c r="N1620" s="6">
        <v>24.902673</v>
      </c>
      <c r="O1620" s="6">
        <v>21.272129999999997</v>
      </c>
      <c r="P1620" s="6">
        <v>26.302300000000002</v>
      </c>
    </row>
    <row r="1621" spans="1:16" x14ac:dyDescent="0.2">
      <c r="A1621" s="4" t="s">
        <v>2907</v>
      </c>
      <c r="B1621" s="4" t="s">
        <v>2908</v>
      </c>
      <c r="C1621" s="5">
        <v>0.58854306234271014</v>
      </c>
      <c r="D1621" s="5">
        <v>0.77851582297231903</v>
      </c>
      <c r="E1621" s="5">
        <v>6.8554166869744968E-3</v>
      </c>
      <c r="F1621" s="5">
        <v>1.8874973608807629E-2</v>
      </c>
      <c r="G1621" s="5">
        <v>0.51395882474777244</v>
      </c>
      <c r="H1621" s="5">
        <v>0.76627194428996681</v>
      </c>
      <c r="I1621" s="6">
        <v>14.0471945</v>
      </c>
      <c r="J1621" s="6">
        <v>11.146758499999999</v>
      </c>
      <c r="K1621" s="6">
        <v>9.4334880000000005</v>
      </c>
      <c r="L1621" s="6">
        <v>15.760465000000005</v>
      </c>
      <c r="M1621" s="6">
        <v>10.167266999999999</v>
      </c>
      <c r="N1621" s="6">
        <v>17.927122000000001</v>
      </c>
      <c r="O1621" s="6">
        <v>8.6997090000000004</v>
      </c>
      <c r="P1621" s="6">
        <v>13.593807999999999</v>
      </c>
    </row>
    <row r="1622" spans="1:16" x14ac:dyDescent="0.2">
      <c r="A1622" s="4" t="s">
        <v>2909</v>
      </c>
      <c r="B1622" s="4" t="s">
        <v>2910</v>
      </c>
      <c r="C1622" s="5">
        <v>0.38627074515167759</v>
      </c>
      <c r="D1622" s="5">
        <v>0.62994011810249328</v>
      </c>
      <c r="E1622" s="5">
        <v>1.1112816190508612E-2</v>
      </c>
      <c r="F1622" s="5">
        <v>2.8106011465323759E-2</v>
      </c>
      <c r="G1622" s="5">
        <v>0.22685983519367825</v>
      </c>
      <c r="H1622" s="5">
        <v>0.56222459157155968</v>
      </c>
      <c r="I1622" s="6">
        <v>9.6744805499999984</v>
      </c>
      <c r="J1622" s="6">
        <v>3.2279405500000005</v>
      </c>
      <c r="K1622" s="6">
        <v>4.0802194000000007</v>
      </c>
      <c r="L1622" s="6">
        <v>8.8222017000000008</v>
      </c>
      <c r="M1622" s="6">
        <v>6.2260350999999998</v>
      </c>
      <c r="N1622" s="6">
        <v>13.122925999999998</v>
      </c>
      <c r="O1622" s="6">
        <v>1.9344037000000001</v>
      </c>
      <c r="P1622" s="6">
        <v>4.5214774000000002</v>
      </c>
    </row>
    <row r="1623" spans="1:16" x14ac:dyDescent="0.2">
      <c r="A1623" s="4" t="s">
        <v>2911</v>
      </c>
      <c r="B1623" s="4" t="s">
        <v>2912</v>
      </c>
      <c r="C1623" s="5">
        <v>0.89326273708398685</v>
      </c>
      <c r="D1623" s="5">
        <v>0.94811220339616142</v>
      </c>
      <c r="E1623" s="5">
        <v>3.0929117272485212E-3</v>
      </c>
      <c r="F1623" s="5">
        <v>9.7272285375435714E-3</v>
      </c>
      <c r="G1623" s="5">
        <v>6.8096409964450433E-2</v>
      </c>
      <c r="H1623" s="5">
        <v>0.36914985670900519</v>
      </c>
      <c r="I1623" s="6">
        <v>2.3988202500000004</v>
      </c>
      <c r="J1623" s="6">
        <v>2.2309443500000001</v>
      </c>
      <c r="K1623" s="6">
        <v>1.4786031000000002</v>
      </c>
      <c r="L1623" s="6">
        <v>3.1511614999999997</v>
      </c>
      <c r="M1623" s="6">
        <v>2.0526605</v>
      </c>
      <c r="N1623" s="6">
        <v>2.7449799999999995</v>
      </c>
      <c r="O1623" s="6">
        <v>0.9045456999999999</v>
      </c>
      <c r="P1623" s="6">
        <v>3.5573429999999995</v>
      </c>
    </row>
    <row r="1624" spans="1:16" x14ac:dyDescent="0.2">
      <c r="A1624" s="4" t="s">
        <v>2913</v>
      </c>
      <c r="B1624" s="4" t="s">
        <v>2914</v>
      </c>
      <c r="C1624" s="5">
        <v>0.23251342611244907</v>
      </c>
      <c r="D1624" s="5">
        <v>0.53288393433931236</v>
      </c>
      <c r="E1624" s="5">
        <v>0.74147637807669053</v>
      </c>
      <c r="F1624" s="5">
        <v>0.80484145099070425</v>
      </c>
      <c r="G1624" s="5">
        <v>0.39345720333765033</v>
      </c>
      <c r="H1624" s="5">
        <v>0.68122473981142107</v>
      </c>
      <c r="I1624" s="6">
        <v>15.328880500000002</v>
      </c>
      <c r="J1624" s="6">
        <v>19.377745999999998</v>
      </c>
      <c r="K1624" s="6">
        <v>17.065058500000003</v>
      </c>
      <c r="L1624" s="6">
        <v>17.641567999999999</v>
      </c>
      <c r="M1624" s="6">
        <v>15.790474999999997</v>
      </c>
      <c r="N1624" s="6">
        <v>14.867285999999998</v>
      </c>
      <c r="O1624" s="6">
        <v>18.339641999999998</v>
      </c>
      <c r="P1624" s="6">
        <v>20.415850000000002</v>
      </c>
    </row>
    <row r="1625" spans="1:16" x14ac:dyDescent="0.2">
      <c r="A1625" s="4" t="s">
        <v>2915</v>
      </c>
      <c r="B1625" s="4" t="s">
        <v>2916</v>
      </c>
      <c r="C1625" s="5">
        <v>0.94211744337422365</v>
      </c>
      <c r="D1625" s="5">
        <v>0.97126816247414349</v>
      </c>
      <c r="E1625" s="5">
        <v>1.2290886743727557E-3</v>
      </c>
      <c r="F1625" s="5">
        <v>4.4780901147115143E-3</v>
      </c>
      <c r="G1625" s="5">
        <v>0.33286746260257427</v>
      </c>
      <c r="H1625" s="5">
        <v>0.63746387757716694</v>
      </c>
      <c r="I1625" s="6">
        <v>4.0941625000000004</v>
      </c>
      <c r="J1625" s="6">
        <v>4.1342580000000009</v>
      </c>
      <c r="K1625" s="6">
        <v>2.8134945</v>
      </c>
      <c r="L1625" s="6">
        <v>5.4149259999999995</v>
      </c>
      <c r="M1625" s="6">
        <v>2.4369540000000001</v>
      </c>
      <c r="N1625" s="6">
        <v>5.7513709999999989</v>
      </c>
      <c r="O1625" s="6">
        <v>3.190035</v>
      </c>
      <c r="P1625" s="6">
        <v>5.078481</v>
      </c>
    </row>
    <row r="1626" spans="1:16" x14ac:dyDescent="0.2">
      <c r="A1626" s="4" t="s">
        <v>2917</v>
      </c>
      <c r="B1626" s="4" t="s">
        <v>2918</v>
      </c>
      <c r="C1626" s="5">
        <v>7.6320746551335932E-3</v>
      </c>
      <c r="D1626" s="5">
        <v>0.1595103602922921</v>
      </c>
      <c r="E1626" s="5">
        <v>2.3471088975216938E-4</v>
      </c>
      <c r="F1626" s="5">
        <v>1.1731062378147589E-3</v>
      </c>
      <c r="G1626" s="5">
        <v>0.21284117192933394</v>
      </c>
      <c r="H1626" s="5">
        <v>0.54490793659416037</v>
      </c>
      <c r="I1626" s="6">
        <v>9.2190624999999997</v>
      </c>
      <c r="J1626" s="6">
        <v>6.4169404999999999</v>
      </c>
      <c r="K1626" s="6">
        <v>5.7145530000000004</v>
      </c>
      <c r="L1626" s="6">
        <v>9.9214499999999983</v>
      </c>
      <c r="M1626" s="6">
        <v>6.4796059999999995</v>
      </c>
      <c r="N1626" s="6">
        <v>11.958518999999999</v>
      </c>
      <c r="O1626" s="6">
        <v>4.9495000000000005</v>
      </c>
      <c r="P1626" s="6">
        <v>7.8843809999999994</v>
      </c>
    </row>
    <row r="1627" spans="1:16" x14ac:dyDescent="0.2">
      <c r="A1627" s="4" t="s">
        <v>2919</v>
      </c>
      <c r="B1627" s="4" t="s">
        <v>2920</v>
      </c>
      <c r="C1627" s="5">
        <v>0.17106128440213897</v>
      </c>
      <c r="D1627" s="5">
        <v>0.48790585569113104</v>
      </c>
      <c r="E1627" s="5">
        <v>0.3590778557935822</v>
      </c>
      <c r="F1627" s="5">
        <v>0.4635148739300648</v>
      </c>
      <c r="G1627" s="5">
        <v>1.4317157681640439E-2</v>
      </c>
      <c r="H1627" s="5">
        <v>0.19873172663326202</v>
      </c>
      <c r="I1627" s="6">
        <v>10.295008000000003</v>
      </c>
      <c r="J1627" s="6">
        <v>8.4279289999999989</v>
      </c>
      <c r="K1627" s="6">
        <v>10.019240000000002</v>
      </c>
      <c r="L1627" s="6">
        <v>8.703697</v>
      </c>
      <c r="M1627" s="6">
        <v>12.795179000000001</v>
      </c>
      <c r="N1627" s="6">
        <v>7.7948369999999993</v>
      </c>
      <c r="O1627" s="6">
        <v>7.2433009999999998</v>
      </c>
      <c r="P1627" s="6">
        <v>9.6125569999999989</v>
      </c>
    </row>
    <row r="1628" spans="1:16" x14ac:dyDescent="0.2">
      <c r="A1628" s="4" t="s">
        <v>2921</v>
      </c>
      <c r="B1628" s="4" t="s">
        <v>2656</v>
      </c>
      <c r="C1628" s="5">
        <v>0.32539811696503873</v>
      </c>
      <c r="D1628" s="5">
        <v>0.59372243722430473</v>
      </c>
      <c r="E1628" s="5">
        <v>3.2165136527730005E-4</v>
      </c>
      <c r="F1628" s="5">
        <v>1.5030009934400668E-3</v>
      </c>
      <c r="G1628" s="5">
        <v>0.92759118817010822</v>
      </c>
      <c r="H1628" s="5">
        <v>0.97495200111528313</v>
      </c>
      <c r="I1628" s="6">
        <v>3.1101045000000007</v>
      </c>
      <c r="J1628" s="6">
        <v>2.1556019999999996</v>
      </c>
      <c r="K1628" s="6">
        <v>1.4303059999999996</v>
      </c>
      <c r="L1628" s="6">
        <v>3.8354004999999995</v>
      </c>
      <c r="M1628" s="6">
        <v>1.9344559999999997</v>
      </c>
      <c r="N1628" s="6">
        <v>4.2857530000000006</v>
      </c>
      <c r="O1628" s="6">
        <v>0.92615599999999998</v>
      </c>
      <c r="P1628" s="6">
        <v>3.3850480000000003</v>
      </c>
    </row>
    <row r="1629" spans="1:16" x14ac:dyDescent="0.2">
      <c r="A1629" s="4" t="s">
        <v>2922</v>
      </c>
      <c r="B1629" s="4" t="s">
        <v>2923</v>
      </c>
      <c r="C1629" s="5">
        <v>0.15462114650841086</v>
      </c>
      <c r="D1629" s="5">
        <v>0.46479040348402972</v>
      </c>
      <c r="E1629" s="5">
        <v>4.8108003859902212E-3</v>
      </c>
      <c r="F1629" s="5">
        <v>1.4143260981319078E-2</v>
      </c>
      <c r="G1629" s="5">
        <v>2.0231950516131889E-2</v>
      </c>
      <c r="H1629" s="5">
        <v>0.22706118519322752</v>
      </c>
      <c r="I1629" s="6">
        <v>3.4043831499999997</v>
      </c>
      <c r="J1629" s="6">
        <v>0.30792195</v>
      </c>
      <c r="K1629" s="6">
        <v>0.28538364999999999</v>
      </c>
      <c r="L1629" s="6">
        <v>3.4269214499999996</v>
      </c>
      <c r="M1629" s="6">
        <v>0.57076729999999998</v>
      </c>
      <c r="N1629" s="6">
        <v>6.2379990000000003</v>
      </c>
      <c r="O1629" s="6">
        <v>0</v>
      </c>
      <c r="P1629" s="6">
        <v>0.6158439</v>
      </c>
    </row>
    <row r="1630" spans="1:16" x14ac:dyDescent="0.2">
      <c r="A1630" s="4" t="s">
        <v>2924</v>
      </c>
      <c r="B1630" s="4" t="s">
        <v>2925</v>
      </c>
      <c r="C1630" s="5">
        <v>2.6472805806444181E-3</v>
      </c>
      <c r="D1630" s="5">
        <v>0.10460661049150655</v>
      </c>
      <c r="E1630" s="5">
        <v>1.030691052681098E-6</v>
      </c>
      <c r="F1630" s="5">
        <v>1.4997207152619267E-5</v>
      </c>
      <c r="G1630" s="5">
        <v>3.2102346886910831E-3</v>
      </c>
      <c r="H1630" s="5">
        <v>8.8919633124106029E-2</v>
      </c>
      <c r="I1630" s="6">
        <v>5.454535149999999</v>
      </c>
      <c r="J1630" s="6">
        <v>2.2598970500000002</v>
      </c>
      <c r="K1630" s="6">
        <v>0.61475145000000009</v>
      </c>
      <c r="L1630" s="6">
        <v>7.0996807499999992</v>
      </c>
      <c r="M1630" s="6">
        <v>0.53019930000000004</v>
      </c>
      <c r="N1630" s="6">
        <v>10.378871</v>
      </c>
      <c r="O1630" s="6">
        <v>0.69930360000000003</v>
      </c>
      <c r="P1630" s="6">
        <v>3.8204905000000005</v>
      </c>
    </row>
    <row r="1631" spans="1:16" x14ac:dyDescent="0.2">
      <c r="A1631" s="4" t="s">
        <v>2926</v>
      </c>
      <c r="B1631" s="4" t="s">
        <v>2662</v>
      </c>
      <c r="C1631" s="5">
        <v>2.2021041299425628E-2</v>
      </c>
      <c r="D1631" s="5">
        <v>0.24233570335827098</v>
      </c>
      <c r="E1631" s="5">
        <v>3.8955235859129499E-4</v>
      </c>
      <c r="F1631" s="5">
        <v>1.7491813914089593E-3</v>
      </c>
      <c r="G1631" s="5">
        <v>4.6149200797257373E-2</v>
      </c>
      <c r="H1631" s="5">
        <v>0.31860964754623033</v>
      </c>
      <c r="I1631" s="6">
        <v>7.1553240999999996</v>
      </c>
      <c r="J1631" s="6">
        <v>2.4575939500000001</v>
      </c>
      <c r="K1631" s="6">
        <v>0.28081385000000003</v>
      </c>
      <c r="L1631" s="6">
        <v>9.3321041999999998</v>
      </c>
      <c r="M1631" s="6">
        <v>0.28541119999999998</v>
      </c>
      <c r="N1631" s="6">
        <v>14.025236999999999</v>
      </c>
      <c r="O1631" s="6">
        <v>0.27621649999999998</v>
      </c>
      <c r="P1631" s="6">
        <v>4.6389714</v>
      </c>
    </row>
    <row r="1632" spans="1:16" x14ac:dyDescent="0.2">
      <c r="A1632" s="4" t="s">
        <v>2927</v>
      </c>
      <c r="B1632" s="4" t="s">
        <v>2664</v>
      </c>
      <c r="C1632" s="5">
        <v>0.80834736651575956</v>
      </c>
      <c r="D1632" s="5">
        <v>0.90987113858786439</v>
      </c>
      <c r="E1632" s="5">
        <v>0.11500431296293911</v>
      </c>
      <c r="F1632" s="5">
        <v>0.18411902193718457</v>
      </c>
      <c r="G1632" s="5">
        <v>0.6683558198075682</v>
      </c>
      <c r="H1632" s="5">
        <v>0.85411341286136699</v>
      </c>
      <c r="I1632" s="6">
        <v>40.320459999999997</v>
      </c>
      <c r="J1632" s="6">
        <v>39.622044999999993</v>
      </c>
      <c r="K1632" s="6">
        <v>37.744729999999997</v>
      </c>
      <c r="L1632" s="6">
        <v>42.197774999999993</v>
      </c>
      <c r="M1632" s="6">
        <v>37.50132</v>
      </c>
      <c r="N1632" s="6">
        <v>43.139600000000002</v>
      </c>
      <c r="O1632" s="6">
        <v>37.988140000000001</v>
      </c>
      <c r="P1632" s="6">
        <v>41.255949999999999</v>
      </c>
    </row>
    <row r="1633" spans="1:16" x14ac:dyDescent="0.2">
      <c r="A1633" s="4" t="s">
        <v>2928</v>
      </c>
      <c r="B1633" s="4" t="s">
        <v>2929</v>
      </c>
      <c r="C1633" s="5">
        <v>0.75783068591160163</v>
      </c>
      <c r="D1633" s="5">
        <v>0.879943309441513</v>
      </c>
      <c r="E1633" s="5">
        <v>0.1553917684697893</v>
      </c>
      <c r="F1633" s="5">
        <v>0.23549484226238998</v>
      </c>
      <c r="G1633" s="5">
        <v>0.55595894722949146</v>
      </c>
      <c r="H1633" s="5">
        <v>0.79135025793072977</v>
      </c>
      <c r="I1633" s="6">
        <v>3.3587230500000005</v>
      </c>
      <c r="J1633" s="6">
        <v>3.1750634499999997</v>
      </c>
      <c r="K1633" s="6">
        <v>2.6977469999999997</v>
      </c>
      <c r="L1633" s="6">
        <v>3.8360394999999996</v>
      </c>
      <c r="M1633" s="6">
        <v>3.0218990999999997</v>
      </c>
      <c r="N1633" s="6">
        <v>3.6955469999999999</v>
      </c>
      <c r="O1633" s="6">
        <v>2.3735949000000001</v>
      </c>
      <c r="P1633" s="6">
        <v>3.9765320000000002</v>
      </c>
    </row>
    <row r="1634" spans="1:16" x14ac:dyDescent="0.2">
      <c r="A1634" s="4" t="s">
        <v>2930</v>
      </c>
      <c r="B1634" s="4" t="s">
        <v>2931</v>
      </c>
      <c r="C1634" s="5">
        <v>0.4310185755956949</v>
      </c>
      <c r="D1634" s="5">
        <v>0.66322596872584594</v>
      </c>
      <c r="E1634" s="5">
        <v>1.8784459255070815E-2</v>
      </c>
      <c r="F1634" s="5">
        <v>4.2834197025161461E-2</v>
      </c>
      <c r="G1634" s="5">
        <v>0.16234906582483499</v>
      </c>
      <c r="H1634" s="5">
        <v>0.49175296749841324</v>
      </c>
      <c r="I1634" s="6">
        <v>3.05838915</v>
      </c>
      <c r="J1634" s="6">
        <v>2.4790972499999997</v>
      </c>
      <c r="K1634" s="6">
        <v>1.9821374000000003</v>
      </c>
      <c r="L1634" s="6">
        <v>3.5553490000000005</v>
      </c>
      <c r="M1634" s="6">
        <v>2.7242983000000001</v>
      </c>
      <c r="N1634" s="6">
        <v>3.3924800000000004</v>
      </c>
      <c r="O1634" s="6">
        <v>1.2399764999999998</v>
      </c>
      <c r="P1634" s="6">
        <v>3.7182180000000002</v>
      </c>
    </row>
    <row r="1635" spans="1:16" x14ac:dyDescent="0.2">
      <c r="A1635" s="4" t="s">
        <v>2932</v>
      </c>
      <c r="B1635" s="4" t="s">
        <v>2933</v>
      </c>
      <c r="C1635" s="5">
        <v>0.1366838082302072</v>
      </c>
      <c r="D1635" s="5">
        <v>0.44469147407528353</v>
      </c>
      <c r="E1635" s="5">
        <v>9.1547296731954823E-3</v>
      </c>
      <c r="F1635" s="5">
        <v>2.4053398307058757E-2</v>
      </c>
      <c r="G1635" s="5">
        <v>5.3044846471880236E-2</v>
      </c>
      <c r="H1635" s="5">
        <v>0.34101536485848621</v>
      </c>
      <c r="I1635" s="6">
        <v>0.40560200000000002</v>
      </c>
      <c r="J1635" s="6">
        <v>7.0449526000000002</v>
      </c>
      <c r="K1635" s="6">
        <v>2.2692970999999997</v>
      </c>
      <c r="L1635" s="6">
        <v>5.1812575000000001</v>
      </c>
      <c r="M1635" s="6">
        <v>0</v>
      </c>
      <c r="N1635" s="6">
        <v>0.81120400000000004</v>
      </c>
      <c r="O1635" s="6">
        <v>4.5385941999999995</v>
      </c>
      <c r="P1635" s="6">
        <v>9.5513109999999983</v>
      </c>
    </row>
    <row r="1636" spans="1:16" x14ac:dyDescent="0.2">
      <c r="A1636" s="4" t="s">
        <v>2934</v>
      </c>
      <c r="B1636" s="4" t="s">
        <v>2935</v>
      </c>
      <c r="C1636" s="5">
        <v>0.11624899487775986</v>
      </c>
      <c r="D1636" s="5">
        <v>0.4235442776925038</v>
      </c>
      <c r="E1636" s="5">
        <v>2.3150727265444766E-2</v>
      </c>
      <c r="F1636" s="5">
        <v>5.105970494727894E-2</v>
      </c>
      <c r="G1636" s="5">
        <v>0.36792604685660613</v>
      </c>
      <c r="H1636" s="5">
        <v>0.66479737312210829</v>
      </c>
      <c r="I1636" s="6">
        <v>12.815639999999998</v>
      </c>
      <c r="J1636" s="6">
        <v>17.772301000000002</v>
      </c>
      <c r="K1636" s="6">
        <v>13.299049999999999</v>
      </c>
      <c r="L1636" s="6">
        <v>17.288891000000003</v>
      </c>
      <c r="M1636" s="6">
        <v>10.060868000000001</v>
      </c>
      <c r="N1636" s="6">
        <v>15.570412000000001</v>
      </c>
      <c r="O1636" s="6">
        <v>16.537231999999999</v>
      </c>
      <c r="P1636" s="6">
        <v>19.007370000000002</v>
      </c>
    </row>
    <row r="1637" spans="1:16" x14ac:dyDescent="0.2">
      <c r="A1637" s="4" t="s">
        <v>2936</v>
      </c>
      <c r="B1637" s="4" t="s">
        <v>2937</v>
      </c>
      <c r="C1637" s="5">
        <v>0.96339394510040699</v>
      </c>
      <c r="D1637" s="5">
        <v>0.98568877605066108</v>
      </c>
      <c r="E1637" s="5">
        <v>2.9366358566672705E-5</v>
      </c>
      <c r="F1637" s="5">
        <v>2.1432780426914458E-4</v>
      </c>
      <c r="G1637" s="5">
        <v>0.99030663841564925</v>
      </c>
      <c r="H1637" s="5">
        <v>0.99625161463627454</v>
      </c>
      <c r="I1637" s="6">
        <v>4.0577711499999998</v>
      </c>
      <c r="J1637" s="6">
        <v>4.0955222500000001</v>
      </c>
      <c r="K1637" s="6">
        <v>1.1043504</v>
      </c>
      <c r="L1637" s="6">
        <v>7.0489430000000013</v>
      </c>
      <c r="M1637" s="6">
        <v>1.0781572999999998</v>
      </c>
      <c r="N1637" s="6">
        <v>7.0373850000000004</v>
      </c>
      <c r="O1637" s="6">
        <v>1.1305434999999999</v>
      </c>
      <c r="P1637" s="6">
        <v>7.0605009999999995</v>
      </c>
    </row>
    <row r="1638" spans="1:16" x14ac:dyDescent="0.2">
      <c r="A1638" s="4" t="s">
        <v>2938</v>
      </c>
      <c r="B1638" s="4" t="s">
        <v>2939</v>
      </c>
      <c r="C1638" s="5">
        <v>0.15168435587326701</v>
      </c>
      <c r="D1638" s="5">
        <v>0.46005584980559483</v>
      </c>
      <c r="E1638" s="5">
        <v>0.79103883284978538</v>
      </c>
      <c r="F1638" s="5">
        <v>0.84120880653683028</v>
      </c>
      <c r="G1638" s="5">
        <v>0.16520532359746243</v>
      </c>
      <c r="H1638" s="5">
        <v>0.49518518768000797</v>
      </c>
      <c r="I1638" s="6">
        <v>1.51887705</v>
      </c>
      <c r="J1638" s="6">
        <v>2.3768918999999999</v>
      </c>
      <c r="K1638" s="6">
        <v>2.0194469999999995</v>
      </c>
      <c r="L1638" s="6">
        <v>1.8763219500000001</v>
      </c>
      <c r="M1638" s="6">
        <v>1.9716530999999999</v>
      </c>
      <c r="N1638" s="6">
        <v>1.066101</v>
      </c>
      <c r="O1638" s="6">
        <v>2.0672408999999998</v>
      </c>
      <c r="P1638" s="6">
        <v>2.6865429000000001</v>
      </c>
    </row>
    <row r="1639" spans="1:16" x14ac:dyDescent="0.2">
      <c r="A1639" s="4" t="s">
        <v>2940</v>
      </c>
      <c r="B1639" s="4" t="s">
        <v>2941</v>
      </c>
      <c r="C1639" s="5">
        <v>0.20547008467169592</v>
      </c>
      <c r="D1639" s="5">
        <v>0.51178301696666184</v>
      </c>
      <c r="E1639" s="5">
        <v>0.28669805853619867</v>
      </c>
      <c r="F1639" s="5">
        <v>0.38522623786198035</v>
      </c>
      <c r="G1639" s="5">
        <v>0.21760854653096862</v>
      </c>
      <c r="H1639" s="5">
        <v>0.55119228293533673</v>
      </c>
      <c r="I1639" s="6">
        <v>6.1081434999999988</v>
      </c>
      <c r="J1639" s="6">
        <v>7.9461885000000008</v>
      </c>
      <c r="K1639" s="6">
        <v>6.5407619999999991</v>
      </c>
      <c r="L1639" s="6">
        <v>7.5135699999999996</v>
      </c>
      <c r="M1639" s="6">
        <v>5.0568720000000003</v>
      </c>
      <c r="N1639" s="6">
        <v>7.1594150000000001</v>
      </c>
      <c r="O1639" s="6">
        <v>8.0246519999999997</v>
      </c>
      <c r="P1639" s="6">
        <v>7.8677250000000001</v>
      </c>
    </row>
    <row r="1640" spans="1:16" x14ac:dyDescent="0.2">
      <c r="A1640" s="4" t="s">
        <v>2942</v>
      </c>
      <c r="B1640" s="4" t="s">
        <v>2943</v>
      </c>
      <c r="C1640" s="5">
        <v>8.6601283154019715E-2</v>
      </c>
      <c r="D1640" s="5">
        <v>0.37707642039979422</v>
      </c>
      <c r="E1640" s="5">
        <v>1.2141587263807849E-7</v>
      </c>
      <c r="F1640" s="5">
        <v>2.8483172570912493E-6</v>
      </c>
      <c r="G1640" s="5">
        <v>4.0051951732727686E-2</v>
      </c>
      <c r="H1640" s="5">
        <v>0.29442303739611059</v>
      </c>
      <c r="I1640" s="6">
        <v>22.569495999999997</v>
      </c>
      <c r="J1640" s="6">
        <v>13.208707500000003</v>
      </c>
      <c r="K1640" s="6">
        <v>12.691191000000003</v>
      </c>
      <c r="L1640" s="6">
        <v>23.087012500000004</v>
      </c>
      <c r="M1640" s="6">
        <v>15.778632000000002</v>
      </c>
      <c r="N1640" s="6">
        <v>29.360360000000004</v>
      </c>
      <c r="O1640" s="6">
        <v>9.6037499999999998</v>
      </c>
      <c r="P1640" s="6">
        <v>16.813665000000004</v>
      </c>
    </row>
    <row r="1641" spans="1:16" x14ac:dyDescent="0.2">
      <c r="A1641" s="4" t="s">
        <v>2944</v>
      </c>
      <c r="B1641" s="4" t="s">
        <v>2672</v>
      </c>
      <c r="C1641" s="5">
        <v>5.3631336891897717E-2</v>
      </c>
      <c r="D1641" s="5">
        <v>0.3177794935940022</v>
      </c>
      <c r="E1641" s="5">
        <v>2.2215319542267145E-2</v>
      </c>
      <c r="F1641" s="5">
        <v>4.9250742167475575E-2</v>
      </c>
      <c r="G1641" s="5">
        <v>0.99018821989169348</v>
      </c>
      <c r="H1641" s="5">
        <v>0.99625161463627454</v>
      </c>
      <c r="I1641" s="6">
        <v>5.4007454999999993</v>
      </c>
      <c r="J1641" s="6">
        <v>4.0505614999999988</v>
      </c>
      <c r="K1641" s="6">
        <v>3.56318</v>
      </c>
      <c r="L1641" s="6">
        <v>5.888126999999999</v>
      </c>
      <c r="M1641" s="6">
        <v>4.2323139999999997</v>
      </c>
      <c r="N1641" s="6">
        <v>6.5691770000000007</v>
      </c>
      <c r="O1641" s="6">
        <v>2.8940460000000003</v>
      </c>
      <c r="P1641" s="6">
        <v>5.207077</v>
      </c>
    </row>
    <row r="1642" spans="1:16" x14ac:dyDescent="0.2">
      <c r="A1642" s="4" t="s">
        <v>2945</v>
      </c>
      <c r="B1642" s="4" t="s">
        <v>2946</v>
      </c>
      <c r="C1642" s="5">
        <v>0.44810244551198486</v>
      </c>
      <c r="D1642" s="5">
        <v>0.67332517792944657</v>
      </c>
      <c r="E1642" s="5">
        <v>0.15755799779705038</v>
      </c>
      <c r="F1642" s="5">
        <v>0.23752513897404512</v>
      </c>
      <c r="G1642" s="5">
        <v>0.37665156214270845</v>
      </c>
      <c r="H1642" s="5">
        <v>0.67073736744081081</v>
      </c>
      <c r="I1642" s="6">
        <v>12.377287000000003</v>
      </c>
      <c r="J1642" s="6">
        <v>11.204352500000002</v>
      </c>
      <c r="K1642" s="6">
        <v>12.780052500000002</v>
      </c>
      <c r="L1642" s="6">
        <v>10.801586999999998</v>
      </c>
      <c r="M1642" s="6">
        <v>12.754560999999999</v>
      </c>
      <c r="N1642" s="6">
        <v>12.000012999999999</v>
      </c>
      <c r="O1642" s="6">
        <v>12.805544000000001</v>
      </c>
      <c r="P1642" s="6">
        <v>9.6031610000000018</v>
      </c>
    </row>
    <row r="1643" spans="1:16" x14ac:dyDescent="0.2">
      <c r="A1643" s="4" t="s">
        <v>2947</v>
      </c>
      <c r="B1643" s="4" t="s">
        <v>2948</v>
      </c>
      <c r="C1643" s="5">
        <v>7.8690200143138572E-2</v>
      </c>
      <c r="D1643" s="5">
        <v>0.36323692317169742</v>
      </c>
      <c r="E1643" s="5">
        <v>4.1150275425949987E-3</v>
      </c>
      <c r="F1643" s="5">
        <v>1.2464358788439924E-2</v>
      </c>
      <c r="G1643" s="5">
        <v>0.69596301874935895</v>
      </c>
      <c r="H1643" s="5">
        <v>0.87000243747071704</v>
      </c>
      <c r="I1643" s="6">
        <v>38.79233</v>
      </c>
      <c r="J1643" s="6">
        <v>32.409390000000009</v>
      </c>
      <c r="K1643" s="6">
        <v>32.827680000000001</v>
      </c>
      <c r="L1643" s="6">
        <v>38.374040000000001</v>
      </c>
      <c r="M1643" s="6">
        <v>36.369540000000001</v>
      </c>
      <c r="N1643" s="6">
        <v>41.215119999999999</v>
      </c>
      <c r="O1643" s="6">
        <v>29.285820000000001</v>
      </c>
      <c r="P1643" s="6">
        <v>35.532959999999989</v>
      </c>
    </row>
    <row r="1644" spans="1:16" x14ac:dyDescent="0.2">
      <c r="A1644" s="4" t="s">
        <v>2949</v>
      </c>
      <c r="B1644" s="4" t="s">
        <v>2950</v>
      </c>
      <c r="C1644" s="5">
        <v>8.9895322334217487E-2</v>
      </c>
      <c r="D1644" s="5">
        <v>0.38257933487183909</v>
      </c>
      <c r="E1644" s="5">
        <v>5.3051249649679298E-3</v>
      </c>
      <c r="F1644" s="5">
        <v>1.5302989077115773E-2</v>
      </c>
      <c r="G1644" s="5">
        <v>0.13069574565102504</v>
      </c>
      <c r="H1644" s="5">
        <v>0.45733564574080149</v>
      </c>
      <c r="I1644" s="6">
        <v>18.640819999999998</v>
      </c>
      <c r="J1644" s="6">
        <v>14.590562000000002</v>
      </c>
      <c r="K1644" s="6">
        <v>13.790127000000002</v>
      </c>
      <c r="L1644" s="6">
        <v>19.441254999999998</v>
      </c>
      <c r="M1644" s="6">
        <v>14.359960000000001</v>
      </c>
      <c r="N1644" s="6">
        <v>22.921680000000002</v>
      </c>
      <c r="O1644" s="6">
        <v>13.220293999999999</v>
      </c>
      <c r="P1644" s="6">
        <v>15.960829999999998</v>
      </c>
    </row>
    <row r="1645" spans="1:16" x14ac:dyDescent="0.2">
      <c r="A1645" s="4" t="s">
        <v>2951</v>
      </c>
      <c r="B1645" s="4" t="s">
        <v>2952</v>
      </c>
      <c r="C1645" s="5">
        <v>0.5008327931147798</v>
      </c>
      <c r="D1645" s="5">
        <v>0.7178395208047873</v>
      </c>
      <c r="E1645" s="5">
        <v>5.0483540916278265E-3</v>
      </c>
      <c r="F1645" s="5">
        <v>1.4691349438800473E-2</v>
      </c>
      <c r="G1645" s="5">
        <v>0.4249558037986102</v>
      </c>
      <c r="H1645" s="5">
        <v>0.70023809738461007</v>
      </c>
      <c r="I1645" s="6">
        <v>1.6718916499999998</v>
      </c>
      <c r="J1645" s="6">
        <v>1.4401323999999998</v>
      </c>
      <c r="K1645" s="6">
        <v>0.99714879999999995</v>
      </c>
      <c r="L1645" s="6">
        <v>2.1148752499999999</v>
      </c>
      <c r="M1645" s="6">
        <v>1.2617262999999999</v>
      </c>
      <c r="N1645" s="6">
        <v>2.0820569999999998</v>
      </c>
      <c r="O1645" s="6">
        <v>0.73257130000000004</v>
      </c>
      <c r="P1645" s="6">
        <v>2.1476934999999999</v>
      </c>
    </row>
    <row r="1646" spans="1:16" x14ac:dyDescent="0.2">
      <c r="A1646" s="4" t="s">
        <v>2953</v>
      </c>
      <c r="B1646" s="4" t="s">
        <v>2954</v>
      </c>
      <c r="C1646" s="5">
        <v>0.19952099310200788</v>
      </c>
      <c r="D1646" s="5">
        <v>0.50698702694223174</v>
      </c>
      <c r="E1646" s="5">
        <v>4.0389229848597366E-4</v>
      </c>
      <c r="F1646" s="5">
        <v>1.8030065907169968E-3</v>
      </c>
      <c r="G1646" s="5">
        <v>4.8862783516311792E-2</v>
      </c>
      <c r="H1646" s="5">
        <v>0.32846648919298482</v>
      </c>
      <c r="I1646" s="6">
        <v>23.923560500000001</v>
      </c>
      <c r="J1646" s="6">
        <v>32.637845000000006</v>
      </c>
      <c r="K1646" s="6">
        <v>33.445804000000003</v>
      </c>
      <c r="L1646" s="6">
        <v>23.1156015</v>
      </c>
      <c r="M1646" s="6">
        <v>31.738147999999995</v>
      </c>
      <c r="N1646" s="6">
        <v>16.108972999999999</v>
      </c>
      <c r="O1646" s="6">
        <v>35.153459999999995</v>
      </c>
      <c r="P1646" s="6">
        <v>30.122229999999995</v>
      </c>
    </row>
    <row r="1647" spans="1:16" x14ac:dyDescent="0.2">
      <c r="A1647" s="4" t="s">
        <v>2955</v>
      </c>
      <c r="B1647" s="4" t="s">
        <v>2956</v>
      </c>
      <c r="C1647" s="5">
        <v>0.46686935712163957</v>
      </c>
      <c r="D1647" s="5">
        <v>0.68803375129657018</v>
      </c>
      <c r="E1647" s="5">
        <v>1.7871470653987368E-2</v>
      </c>
      <c r="F1647" s="5">
        <v>4.1292975913082369E-2</v>
      </c>
      <c r="G1647" s="5">
        <v>0.15150826499100534</v>
      </c>
      <c r="H1647" s="5">
        <v>0.4774433091329997</v>
      </c>
      <c r="I1647" s="6">
        <v>16.11092</v>
      </c>
      <c r="J1647" s="6">
        <v>14.498491000000001</v>
      </c>
      <c r="K1647" s="6">
        <v>17.190323499999998</v>
      </c>
      <c r="L1647" s="6">
        <v>13.4190875</v>
      </c>
      <c r="M1647" s="6">
        <v>19.101486999999999</v>
      </c>
      <c r="N1647" s="6">
        <v>13.120353</v>
      </c>
      <c r="O1647" s="6">
        <v>15.279159999999999</v>
      </c>
      <c r="P1647" s="6">
        <v>13.717822000000002</v>
      </c>
    </row>
    <row r="1648" spans="1:16" x14ac:dyDescent="0.2">
      <c r="A1648" s="4" t="s">
        <v>2957</v>
      </c>
      <c r="B1648" s="4" t="s">
        <v>2958</v>
      </c>
      <c r="C1648" s="5">
        <v>0.25317371358065033</v>
      </c>
      <c r="D1648" s="5">
        <v>0.54755067499709797</v>
      </c>
      <c r="E1648" s="5">
        <v>4.7020473026211426E-3</v>
      </c>
      <c r="F1648" s="5">
        <v>1.3912492598102968E-2</v>
      </c>
      <c r="G1648" s="5">
        <v>1.7556405497802498E-2</v>
      </c>
      <c r="H1648" s="5">
        <v>0.21690668685842412</v>
      </c>
      <c r="I1648" s="6">
        <v>9.5039165000000025</v>
      </c>
      <c r="J1648" s="6">
        <v>12.307409</v>
      </c>
      <c r="K1648" s="6">
        <v>12.303884000000002</v>
      </c>
      <c r="L1648" s="6">
        <v>9.5074414999999988</v>
      </c>
      <c r="M1648" s="6">
        <v>9.7532069999999997</v>
      </c>
      <c r="N1648" s="6">
        <v>9.2546259999999982</v>
      </c>
      <c r="O1648" s="6">
        <v>14.854560999999999</v>
      </c>
      <c r="P1648" s="6">
        <v>9.7602569999999993</v>
      </c>
    </row>
    <row r="1649" spans="1:16" x14ac:dyDescent="0.2">
      <c r="A1649" s="4" t="s">
        <v>2959</v>
      </c>
      <c r="B1649" s="4" t="s">
        <v>2960</v>
      </c>
      <c r="C1649" s="5">
        <v>0.61670506747888232</v>
      </c>
      <c r="D1649" s="5">
        <v>0.79651963490671374</v>
      </c>
      <c r="E1649" s="5">
        <v>0.82096190070610153</v>
      </c>
      <c r="F1649" s="5">
        <v>0.86537891321564753</v>
      </c>
      <c r="G1649" s="5">
        <v>0.80634006752951559</v>
      </c>
      <c r="H1649" s="5">
        <v>0.92135974913039576</v>
      </c>
      <c r="I1649" s="6">
        <v>2.7109680500000004</v>
      </c>
      <c r="J1649" s="6">
        <v>2.3833439500000004</v>
      </c>
      <c r="K1649" s="6">
        <v>2.48156205</v>
      </c>
      <c r="L1649" s="6">
        <v>2.61274995</v>
      </c>
      <c r="M1649" s="6">
        <v>2.7164350999999995</v>
      </c>
      <c r="N1649" s="6">
        <v>2.7055009999999995</v>
      </c>
      <c r="O1649" s="6">
        <v>2.2466889999999999</v>
      </c>
      <c r="P1649" s="6">
        <v>2.5199988999999996</v>
      </c>
    </row>
    <row r="1650" spans="1:16" x14ac:dyDescent="0.2">
      <c r="A1650" s="4" t="s">
        <v>2961</v>
      </c>
      <c r="B1650" s="4" t="s">
        <v>2962</v>
      </c>
      <c r="C1650" s="5">
        <v>0.5491119580008833</v>
      </c>
      <c r="D1650" s="5">
        <v>0.7541268766093373</v>
      </c>
      <c r="E1650" s="5">
        <v>0.66074092276436591</v>
      </c>
      <c r="F1650" s="5">
        <v>0.73883432949186634</v>
      </c>
      <c r="G1650" s="5">
        <v>0.16875936431115368</v>
      </c>
      <c r="H1650" s="5">
        <v>0.49932790032347785</v>
      </c>
      <c r="I1650" s="6">
        <v>8.640115999999999</v>
      </c>
      <c r="J1650" s="6">
        <v>10.480131</v>
      </c>
      <c r="K1650" s="6">
        <v>9.806198000000002</v>
      </c>
      <c r="L1650" s="6">
        <v>9.3140489999999989</v>
      </c>
      <c r="M1650" s="6">
        <v>9.6698540000000008</v>
      </c>
      <c r="N1650" s="6">
        <v>7.6103779999999999</v>
      </c>
      <c r="O1650" s="6">
        <v>9.9425419999999995</v>
      </c>
      <c r="P1650" s="6">
        <v>11.017720000000001</v>
      </c>
    </row>
    <row r="1651" spans="1:16" x14ac:dyDescent="0.2">
      <c r="A1651" s="4" t="s">
        <v>2963</v>
      </c>
      <c r="B1651" s="4" t="s">
        <v>2964</v>
      </c>
      <c r="C1651" s="5">
        <v>0.78547564619333732</v>
      </c>
      <c r="D1651" s="5">
        <v>0.89707327898583333</v>
      </c>
      <c r="E1651" s="5">
        <v>4.5686722269354401E-6</v>
      </c>
      <c r="F1651" s="5">
        <v>4.8180630503323748E-5</v>
      </c>
      <c r="G1651" s="5">
        <v>0.831688245989334</v>
      </c>
      <c r="H1651" s="5">
        <v>0.9354458304938742</v>
      </c>
      <c r="I1651" s="6">
        <v>8.5122615500000016</v>
      </c>
      <c r="J1651" s="6">
        <v>10.063491150000001</v>
      </c>
      <c r="K1651" s="6">
        <v>4.5213467000000005</v>
      </c>
      <c r="L1651" s="6">
        <v>14.054406</v>
      </c>
      <c r="M1651" s="6">
        <v>3.5651120999999995</v>
      </c>
      <c r="N1651" s="6">
        <v>13.459410999999999</v>
      </c>
      <c r="O1651" s="6">
        <v>5.4775813000000007</v>
      </c>
      <c r="P1651" s="6">
        <v>14.649401000000001</v>
      </c>
    </row>
    <row r="1652" spans="1:16" x14ac:dyDescent="0.2">
      <c r="A1652" s="4" t="s">
        <v>2965</v>
      </c>
      <c r="B1652" s="4" t="s">
        <v>2966</v>
      </c>
      <c r="C1652" s="5">
        <v>0.97621943122218224</v>
      </c>
      <c r="D1652" s="5">
        <v>0.99105512007864072</v>
      </c>
      <c r="E1652" s="5">
        <v>2.7718260933943175E-5</v>
      </c>
      <c r="F1652" s="5">
        <v>2.0622744947292997E-4</v>
      </c>
      <c r="G1652" s="5">
        <v>0.30732164027203568</v>
      </c>
      <c r="H1652" s="5">
        <v>0.62300976330724001</v>
      </c>
      <c r="I1652" s="6">
        <v>5.846705</v>
      </c>
      <c r="J1652" s="6">
        <v>5.7800420000000008</v>
      </c>
      <c r="K1652" s="6">
        <v>3.2735840000000005</v>
      </c>
      <c r="L1652" s="6">
        <v>8.3531630000000003</v>
      </c>
      <c r="M1652" s="6">
        <v>2.7787540000000002</v>
      </c>
      <c r="N1652" s="6">
        <v>8.914655999999999</v>
      </c>
      <c r="O1652" s="6">
        <v>3.7684139999999999</v>
      </c>
      <c r="P1652" s="6">
        <v>7.7916700000000008</v>
      </c>
    </row>
    <row r="1653" spans="1:16" x14ac:dyDescent="0.2">
      <c r="A1653" s="4" t="s">
        <v>2967</v>
      </c>
      <c r="B1653" s="4" t="s">
        <v>2968</v>
      </c>
      <c r="C1653" s="5">
        <v>1.0593648215766013E-2</v>
      </c>
      <c r="D1653" s="5">
        <v>0.17851545786475201</v>
      </c>
      <c r="E1653" s="5">
        <v>8.181651695156921E-4</v>
      </c>
      <c r="F1653" s="5">
        <v>3.2123183459992571E-3</v>
      </c>
      <c r="G1653" s="5">
        <v>0.14257522738890427</v>
      </c>
      <c r="H1653" s="5">
        <v>0.46692371476793576</v>
      </c>
      <c r="I1653" s="6">
        <v>1.2038121500000001</v>
      </c>
      <c r="J1653" s="6">
        <v>4.622352600000001</v>
      </c>
      <c r="K1653" s="6">
        <v>1.9288017499999999</v>
      </c>
      <c r="L1653" s="6">
        <v>3.8973630000000008</v>
      </c>
      <c r="M1653" s="6">
        <v>0.61553729999999995</v>
      </c>
      <c r="N1653" s="6">
        <v>1.792087</v>
      </c>
      <c r="O1653" s="6">
        <v>3.2420662</v>
      </c>
      <c r="P1653" s="6">
        <v>6.0026390000000003</v>
      </c>
    </row>
    <row r="1654" spans="1:16" x14ac:dyDescent="0.2">
      <c r="A1654" s="4" t="s">
        <v>2969</v>
      </c>
      <c r="B1654" s="4" t="s">
        <v>2970</v>
      </c>
      <c r="C1654" s="5">
        <v>0.55544283136535255</v>
      </c>
      <c r="D1654" s="5">
        <v>0.75703441739289523</v>
      </c>
      <c r="E1654" s="5">
        <v>6.1409306136304541E-4</v>
      </c>
      <c r="F1654" s="5">
        <v>2.5255813024573194E-3</v>
      </c>
      <c r="G1654" s="5">
        <v>0.68802305578737688</v>
      </c>
      <c r="H1654" s="5">
        <v>0.86672055082475596</v>
      </c>
      <c r="I1654" s="6">
        <v>2.834114</v>
      </c>
      <c r="J1654" s="6">
        <v>3.4318906499999997</v>
      </c>
      <c r="K1654" s="6">
        <v>1.34574065</v>
      </c>
      <c r="L1654" s="6">
        <v>4.9202640000000013</v>
      </c>
      <c r="M1654" s="6">
        <v>0.85889299999999991</v>
      </c>
      <c r="N1654" s="6">
        <v>4.8093349999999999</v>
      </c>
      <c r="O1654" s="6">
        <v>1.8325883000000001</v>
      </c>
      <c r="P1654" s="6">
        <v>5.031193</v>
      </c>
    </row>
    <row r="1655" spans="1:16" x14ac:dyDescent="0.2">
      <c r="A1655" s="4" t="s">
        <v>2971</v>
      </c>
      <c r="B1655" s="4" t="s">
        <v>2972</v>
      </c>
      <c r="C1655" s="5">
        <v>4.5641764952623912E-2</v>
      </c>
      <c r="D1655" s="5">
        <v>0.30591958491569204</v>
      </c>
      <c r="E1655" s="5">
        <v>4.2486775687389365E-10</v>
      </c>
      <c r="F1655" s="5">
        <v>2.7132527029252267E-8</v>
      </c>
      <c r="G1655" s="5">
        <v>1.5457314454615995E-4</v>
      </c>
      <c r="H1655" s="5">
        <v>1.6152893605073715E-2</v>
      </c>
      <c r="I1655" s="6">
        <v>16.111120649999997</v>
      </c>
      <c r="J1655" s="6">
        <v>6.3921977500000002</v>
      </c>
      <c r="K1655" s="6">
        <v>2.9830343999999998</v>
      </c>
      <c r="L1655" s="6">
        <v>19.520284000000004</v>
      </c>
      <c r="M1655" s="6">
        <v>3.9734813000000004</v>
      </c>
      <c r="N1655" s="6">
        <v>28.248760000000004</v>
      </c>
      <c r="O1655" s="6">
        <v>1.9925874999999997</v>
      </c>
      <c r="P1655" s="6">
        <v>10.791808</v>
      </c>
    </row>
    <row r="1656" spans="1:16" x14ac:dyDescent="0.2">
      <c r="A1656" s="4" t="s">
        <v>2973</v>
      </c>
      <c r="B1656" s="4" t="s">
        <v>2974</v>
      </c>
      <c r="C1656" s="5">
        <v>5.944333370815711E-2</v>
      </c>
      <c r="D1656" s="5">
        <v>0.33371231802437318</v>
      </c>
      <c r="E1656" s="5">
        <v>3.5399491514580217E-2</v>
      </c>
      <c r="F1656" s="5">
        <v>7.1388974554403434E-2</v>
      </c>
      <c r="G1656" s="5">
        <v>0.5919152857296448</v>
      </c>
      <c r="H1656" s="5">
        <v>0.81160442267805477</v>
      </c>
      <c r="I1656" s="6">
        <v>3.0259325999999995</v>
      </c>
      <c r="J1656" s="6">
        <v>6.8813104999999997</v>
      </c>
      <c r="K1656" s="6">
        <v>3.9787656000000005</v>
      </c>
      <c r="L1656" s="6">
        <v>5.9284774999999996</v>
      </c>
      <c r="M1656" s="6">
        <v>2.2902122</v>
      </c>
      <c r="N1656" s="6">
        <v>3.7616529999999999</v>
      </c>
      <c r="O1656" s="6">
        <v>5.667319</v>
      </c>
      <c r="P1656" s="6">
        <v>8.0953020000000002</v>
      </c>
    </row>
    <row r="1657" spans="1:16" x14ac:dyDescent="0.2">
      <c r="A1657" s="4" t="s">
        <v>2975</v>
      </c>
      <c r="B1657" s="4" t="s">
        <v>2976</v>
      </c>
      <c r="C1657" s="5">
        <v>3.4013895390365353E-2</v>
      </c>
      <c r="D1657" s="5">
        <v>0.2725937027039137</v>
      </c>
      <c r="E1657" s="5">
        <v>1.2829296759944091E-2</v>
      </c>
      <c r="F1657" s="5">
        <v>3.1444086621654016E-2</v>
      </c>
      <c r="G1657" s="5">
        <v>0.71635828739883878</v>
      </c>
      <c r="H1657" s="5">
        <v>0.88064102542114941</v>
      </c>
      <c r="I1657" s="6">
        <v>6.8333944999999989</v>
      </c>
      <c r="J1657" s="6">
        <v>14.866128499999999</v>
      </c>
      <c r="K1657" s="6">
        <v>9.3349480000000007</v>
      </c>
      <c r="L1657" s="6">
        <v>12.364575</v>
      </c>
      <c r="M1657" s="6">
        <v>5.5277159999999999</v>
      </c>
      <c r="N1657" s="6">
        <v>8.1390729999999998</v>
      </c>
      <c r="O1657" s="6">
        <v>13.142180000000002</v>
      </c>
      <c r="P1657" s="6">
        <v>16.590077000000001</v>
      </c>
    </row>
    <row r="1658" spans="1:16" x14ac:dyDescent="0.2">
      <c r="A1658" s="4" t="s">
        <v>2977</v>
      </c>
      <c r="B1658" s="4" t="s">
        <v>2978</v>
      </c>
      <c r="C1658" s="5">
        <v>0.54494314731991289</v>
      </c>
      <c r="D1658" s="5">
        <v>0.75019418903501789</v>
      </c>
      <c r="E1658" s="5">
        <v>9.3223711739647615E-4</v>
      </c>
      <c r="F1658" s="5">
        <v>3.560154705804815E-3</v>
      </c>
      <c r="G1658" s="5">
        <v>0.72186052698478753</v>
      </c>
      <c r="H1658" s="5">
        <v>0.88390148579844385</v>
      </c>
      <c r="I1658" s="6">
        <v>4.7475500000000004</v>
      </c>
      <c r="J1658" s="6">
        <v>6.2673008000000001</v>
      </c>
      <c r="K1658" s="6">
        <v>3.2091592999999996</v>
      </c>
      <c r="L1658" s="6">
        <v>7.8056914999999991</v>
      </c>
      <c r="M1658" s="6">
        <v>2.6726049999999999</v>
      </c>
      <c r="N1658" s="6">
        <v>6.8224949999999991</v>
      </c>
      <c r="O1658" s="6">
        <v>3.7457135999999998</v>
      </c>
      <c r="P1658" s="6">
        <v>8.788888</v>
      </c>
    </row>
    <row r="1659" spans="1:16" x14ac:dyDescent="0.2">
      <c r="A1659" s="4" t="s">
        <v>2979</v>
      </c>
      <c r="B1659" s="4" t="s">
        <v>2980</v>
      </c>
      <c r="C1659" s="5">
        <v>4.9626979356884847E-4</v>
      </c>
      <c r="D1659" s="5">
        <v>5.4949702273752295E-2</v>
      </c>
      <c r="E1659" s="5">
        <v>9.2867607891170391E-4</v>
      </c>
      <c r="F1659" s="5">
        <v>3.5524564150050042E-3</v>
      </c>
      <c r="G1659" s="5">
        <v>3.7907697388046002E-2</v>
      </c>
      <c r="H1659" s="5">
        <v>0.28872158804638254</v>
      </c>
      <c r="I1659" s="6">
        <v>21.686699499999996</v>
      </c>
      <c r="J1659" s="6">
        <v>74.46544999999999</v>
      </c>
      <c r="K1659" s="6">
        <v>42.367996000000005</v>
      </c>
      <c r="L1659" s="6">
        <v>53.784153500000016</v>
      </c>
      <c r="M1659" s="6">
        <v>19.338362</v>
      </c>
      <c r="N1659" s="6">
        <v>24.035037000000003</v>
      </c>
      <c r="O1659" s="6">
        <v>65.397630000000007</v>
      </c>
      <c r="P1659" s="6">
        <v>83.533269999999987</v>
      </c>
    </row>
    <row r="1660" spans="1:16" x14ac:dyDescent="0.2">
      <c r="A1660" s="4" t="s">
        <v>2981</v>
      </c>
      <c r="B1660" s="4" t="s">
        <v>2982</v>
      </c>
      <c r="C1660" s="5">
        <v>5.7125037288662778E-2</v>
      </c>
      <c r="D1660" s="5">
        <v>0.3258820365425204</v>
      </c>
      <c r="E1660" s="5">
        <v>0.14422005449605868</v>
      </c>
      <c r="F1660" s="5">
        <v>0.22267421443011345</v>
      </c>
      <c r="G1660" s="5">
        <v>0.70710961025324404</v>
      </c>
      <c r="H1660" s="5">
        <v>0.87527863286982566</v>
      </c>
      <c r="I1660" s="6">
        <v>65.399075000000011</v>
      </c>
      <c r="J1660" s="6">
        <v>34.136829999999996</v>
      </c>
      <c r="K1660" s="6">
        <v>47.457250000000002</v>
      </c>
      <c r="L1660" s="6">
        <v>52.078655000000005</v>
      </c>
      <c r="M1660" s="6">
        <v>63.672240000000002</v>
      </c>
      <c r="N1660" s="6">
        <v>67.125910000000005</v>
      </c>
      <c r="O1660" s="6">
        <v>31.242259999999998</v>
      </c>
      <c r="P1660" s="6">
        <v>37.031400000000005</v>
      </c>
    </row>
    <row r="1661" spans="1:16" x14ac:dyDescent="0.2">
      <c r="A1661" s="4" t="s">
        <v>2983</v>
      </c>
      <c r="B1661" s="4" t="s">
        <v>2984</v>
      </c>
      <c r="C1661" s="5">
        <v>0.49102518486366953</v>
      </c>
      <c r="D1661" s="5">
        <v>0.71132129804762201</v>
      </c>
      <c r="E1661" s="5">
        <v>0.24402977227299472</v>
      </c>
      <c r="F1661" s="5">
        <v>0.33743202145389289</v>
      </c>
      <c r="G1661" s="5">
        <v>0.41401705016706336</v>
      </c>
      <c r="H1661" s="5">
        <v>0.69781906036222774</v>
      </c>
      <c r="I1661" s="6">
        <v>14.736427500000001</v>
      </c>
      <c r="J1661" s="6">
        <v>17.301260500000005</v>
      </c>
      <c r="K1661" s="6">
        <v>14.913263999999998</v>
      </c>
      <c r="L1661" s="6">
        <v>17.124424000000001</v>
      </c>
      <c r="M1661" s="6">
        <v>14.401186999999998</v>
      </c>
      <c r="N1661" s="6">
        <v>15.071667999999999</v>
      </c>
      <c r="O1661" s="6">
        <v>15.425341000000003</v>
      </c>
      <c r="P1661" s="6">
        <v>19.17718</v>
      </c>
    </row>
    <row r="1662" spans="1:16" x14ac:dyDescent="0.2">
      <c r="A1662" s="4" t="s">
        <v>2985</v>
      </c>
      <c r="B1662" s="4" t="s">
        <v>2986</v>
      </c>
      <c r="C1662" s="5">
        <v>0.97401692001034113</v>
      </c>
      <c r="D1662" s="5">
        <v>0.99034264470277034</v>
      </c>
      <c r="E1662" s="5">
        <v>0.47050223972550298</v>
      </c>
      <c r="F1662" s="5">
        <v>0.57536417506858051</v>
      </c>
      <c r="G1662" s="5">
        <v>0.67260598848211806</v>
      </c>
      <c r="H1662" s="5">
        <v>0.85811385544971674</v>
      </c>
      <c r="I1662" s="6">
        <v>4.1666306499999992</v>
      </c>
      <c r="J1662" s="6">
        <v>4.1211126500000006</v>
      </c>
      <c r="K1662" s="6">
        <v>3.7740828</v>
      </c>
      <c r="L1662" s="6">
        <v>4.5136605000000003</v>
      </c>
      <c r="M1662" s="6">
        <v>4.0127022999999991</v>
      </c>
      <c r="N1662" s="6">
        <v>4.3205589999999994</v>
      </c>
      <c r="O1662" s="6">
        <v>3.5354633</v>
      </c>
      <c r="P1662" s="6">
        <v>4.7067619999999994</v>
      </c>
    </row>
    <row r="1663" spans="1:16" x14ac:dyDescent="0.2">
      <c r="A1663" s="4" t="s">
        <v>2987</v>
      </c>
      <c r="B1663" s="4" t="s">
        <v>2988</v>
      </c>
      <c r="C1663" s="5">
        <v>0.72608988589399348</v>
      </c>
      <c r="D1663" s="5">
        <v>0.86356991602187849</v>
      </c>
      <c r="E1663" s="5">
        <v>5.138934157412689E-2</v>
      </c>
      <c r="F1663" s="5">
        <v>9.6208547458402058E-2</v>
      </c>
      <c r="G1663" s="5">
        <v>0.91103806456576641</v>
      </c>
      <c r="H1663" s="5">
        <v>0.96955018425572337</v>
      </c>
      <c r="I1663" s="6">
        <v>0.70083454999999995</v>
      </c>
      <c r="J1663" s="6">
        <v>0.58301464999999997</v>
      </c>
      <c r="K1663" s="6">
        <v>0.31502770000000002</v>
      </c>
      <c r="L1663" s="6">
        <v>0.96882150000000011</v>
      </c>
      <c r="M1663" s="6">
        <v>0.35582909999999995</v>
      </c>
      <c r="N1663" s="6">
        <v>1.0458400000000001</v>
      </c>
      <c r="O1663" s="6">
        <v>0.27422629999999998</v>
      </c>
      <c r="P1663" s="6">
        <v>0.89180300000000001</v>
      </c>
    </row>
    <row r="1664" spans="1:16" x14ac:dyDescent="0.2">
      <c r="A1664" s="4" t="s">
        <v>2989</v>
      </c>
      <c r="B1664" s="4" t="s">
        <v>2990</v>
      </c>
      <c r="C1664" s="5">
        <v>1.5008521673401058E-2</v>
      </c>
      <c r="D1664" s="5">
        <v>0.21168460936901248</v>
      </c>
      <c r="E1664" s="5">
        <v>5.2251980664277942E-2</v>
      </c>
      <c r="F1664" s="5">
        <v>9.7505928203875797E-2</v>
      </c>
      <c r="G1664" s="5">
        <v>0.84288053945193597</v>
      </c>
      <c r="H1664" s="5">
        <v>0.93824188657538266</v>
      </c>
      <c r="I1664" s="6">
        <v>1.20197025</v>
      </c>
      <c r="J1664" s="6">
        <v>2.3552784500000001</v>
      </c>
      <c r="K1664" s="6">
        <v>1.2746357000000001</v>
      </c>
      <c r="L1664" s="6">
        <v>2.2826130000000004</v>
      </c>
      <c r="M1664" s="6">
        <v>0.74771750000000003</v>
      </c>
      <c r="N1664" s="6">
        <v>1.656223</v>
      </c>
      <c r="O1664" s="6">
        <v>1.8015539</v>
      </c>
      <c r="P1664" s="6">
        <v>2.9090029999999998</v>
      </c>
    </row>
    <row r="1665" spans="1:16" x14ac:dyDescent="0.2">
      <c r="A1665" s="4" t="s">
        <v>2991</v>
      </c>
      <c r="B1665" s="4" t="s">
        <v>2992</v>
      </c>
      <c r="C1665" s="5">
        <v>0.22568027916810696</v>
      </c>
      <c r="D1665" s="5">
        <v>0.52554174958948219</v>
      </c>
      <c r="E1665" s="5">
        <v>6.6582064155428387E-3</v>
      </c>
      <c r="F1665" s="5">
        <v>1.8398096814102146E-2</v>
      </c>
      <c r="G1665" s="5">
        <v>0.16492912945780502</v>
      </c>
      <c r="H1665" s="5">
        <v>0.4950282977021046</v>
      </c>
      <c r="I1665" s="6">
        <v>8.5589545000000005</v>
      </c>
      <c r="J1665" s="6">
        <v>14.878089499999996</v>
      </c>
      <c r="K1665" s="6">
        <v>9.9854299999999991</v>
      </c>
      <c r="L1665" s="6">
        <v>13.451614000000001</v>
      </c>
      <c r="M1665" s="6">
        <v>7.669041</v>
      </c>
      <c r="N1665" s="6">
        <v>9.4488680000000009</v>
      </c>
      <c r="O1665" s="6">
        <v>12.301818999999998</v>
      </c>
      <c r="P1665" s="6">
        <v>17.454360000000001</v>
      </c>
    </row>
    <row r="1666" spans="1:16" x14ac:dyDescent="0.2">
      <c r="A1666" s="4" t="s">
        <v>2993</v>
      </c>
      <c r="B1666" s="4" t="s">
        <v>2992</v>
      </c>
      <c r="C1666" s="5">
        <v>0.11475121871848792</v>
      </c>
      <c r="D1666" s="5">
        <v>0.42289396606868435</v>
      </c>
      <c r="E1666" s="5">
        <v>0.15607984599603963</v>
      </c>
      <c r="F1666" s="5">
        <v>0.23638179574762525</v>
      </c>
      <c r="G1666" s="5">
        <v>0.27584068294646125</v>
      </c>
      <c r="H1666" s="5">
        <v>0.60270477330873773</v>
      </c>
      <c r="I1666" s="6">
        <v>15.339840500000003</v>
      </c>
      <c r="J1666" s="6">
        <v>1.1355423</v>
      </c>
      <c r="K1666" s="6">
        <v>7.0589565500000004</v>
      </c>
      <c r="L1666" s="6">
        <v>9.4164262499999989</v>
      </c>
      <c r="M1666" s="6">
        <v>13.262313000000002</v>
      </c>
      <c r="N1666" s="6">
        <v>17.417368</v>
      </c>
      <c r="O1666" s="6">
        <v>0.85560009999999997</v>
      </c>
      <c r="P1666" s="6">
        <v>1.4154845</v>
      </c>
    </row>
    <row r="1667" spans="1:16" x14ac:dyDescent="0.2">
      <c r="A1667" s="4" t="s">
        <v>2994</v>
      </c>
      <c r="B1667" s="4" t="s">
        <v>2992</v>
      </c>
      <c r="C1667" s="5">
        <v>0.17140283631101572</v>
      </c>
      <c r="D1667" s="5">
        <v>0.48790585569113104</v>
      </c>
      <c r="E1667" s="5">
        <v>2.7479631863303822E-2</v>
      </c>
      <c r="F1667" s="5">
        <v>5.7959333627280257E-2</v>
      </c>
      <c r="G1667" s="5">
        <v>0.28209637001273724</v>
      </c>
      <c r="H1667" s="5">
        <v>0.60750154296222303</v>
      </c>
      <c r="I1667" s="6">
        <v>1.0860226499999999</v>
      </c>
      <c r="J1667" s="6">
        <v>6.0350579500000006</v>
      </c>
      <c r="K1667" s="6">
        <v>2.3014155999999995</v>
      </c>
      <c r="L1667" s="6">
        <v>4.8196649999999996</v>
      </c>
      <c r="M1667" s="6">
        <v>0.42058129999999994</v>
      </c>
      <c r="N1667" s="6">
        <v>1.7514639999999999</v>
      </c>
      <c r="O1667" s="6">
        <v>4.1822498999999995</v>
      </c>
      <c r="P1667" s="6">
        <v>7.8878660000000007</v>
      </c>
    </row>
    <row r="1668" spans="1:16" x14ac:dyDescent="0.2">
      <c r="A1668" s="4" t="s">
        <v>2995</v>
      </c>
      <c r="B1668" s="4" t="s">
        <v>2996</v>
      </c>
      <c r="C1668" s="5">
        <v>0.27326356858186607</v>
      </c>
      <c r="D1668" s="5">
        <v>0.56142354260027705</v>
      </c>
      <c r="E1668" s="5">
        <v>3.5205030096494228E-2</v>
      </c>
      <c r="F1668" s="5">
        <v>7.1209492232096272E-2</v>
      </c>
      <c r="G1668" s="5">
        <v>0.33902935129104528</v>
      </c>
      <c r="H1668" s="5">
        <v>0.6420333431780173</v>
      </c>
      <c r="I1668" s="6">
        <v>18.893039500000004</v>
      </c>
      <c r="J1668" s="6">
        <v>23.368865000000003</v>
      </c>
      <c r="K1668" s="6">
        <v>19.124950000000005</v>
      </c>
      <c r="L1668" s="6">
        <v>23.136954500000002</v>
      </c>
      <c r="M1668" s="6">
        <v>17.76868</v>
      </c>
      <c r="N1668" s="6">
        <v>20.017399000000001</v>
      </c>
      <c r="O1668" s="6">
        <v>20.48122</v>
      </c>
      <c r="P1668" s="6">
        <v>26.256509999999999</v>
      </c>
    </row>
    <row r="1669" spans="1:16" x14ac:dyDescent="0.2">
      <c r="A1669" s="4" t="s">
        <v>2997</v>
      </c>
      <c r="B1669" s="4" t="s">
        <v>2998</v>
      </c>
      <c r="C1669" s="5">
        <v>0.4570778368171815</v>
      </c>
      <c r="D1669" s="5">
        <v>0.6811753753753893</v>
      </c>
      <c r="E1669" s="5">
        <v>3.9477735079876175E-2</v>
      </c>
      <c r="F1669" s="5">
        <v>7.7771476391289909E-2</v>
      </c>
      <c r="G1669" s="5">
        <v>0.21256927600778275</v>
      </c>
      <c r="H1669" s="5">
        <v>0.54490793659416037</v>
      </c>
      <c r="I1669" s="6">
        <v>0.34455150000000001</v>
      </c>
      <c r="J1669" s="6">
        <v>1.61832</v>
      </c>
      <c r="K1669" s="6">
        <v>0.13994000000000001</v>
      </c>
      <c r="L1669" s="6">
        <v>1.8229314999999999</v>
      </c>
      <c r="M1669" s="6">
        <v>0</v>
      </c>
      <c r="N1669" s="6">
        <v>0.68910300000000002</v>
      </c>
      <c r="O1669" s="6">
        <v>0.27988000000000002</v>
      </c>
      <c r="P1669" s="6">
        <v>2.9567600000000001</v>
      </c>
    </row>
    <row r="1670" spans="1:16" x14ac:dyDescent="0.2">
      <c r="A1670" s="4" t="s">
        <v>2999</v>
      </c>
      <c r="B1670" s="4" t="s">
        <v>3000</v>
      </c>
      <c r="C1670" s="5">
        <v>2.7633484102628527E-2</v>
      </c>
      <c r="D1670" s="5">
        <v>0.25244944478263165</v>
      </c>
      <c r="E1670" s="5">
        <v>0.40299873332353153</v>
      </c>
      <c r="F1670" s="5">
        <v>0.51046506220980659</v>
      </c>
      <c r="G1670" s="5">
        <v>0.20343135586813166</v>
      </c>
      <c r="H1670" s="5">
        <v>0.53572587301355634</v>
      </c>
      <c r="I1670" s="6">
        <v>1.1735396499999999</v>
      </c>
      <c r="J1670" s="6">
        <v>2.1388795000000003</v>
      </c>
      <c r="K1670" s="6">
        <v>1.44221365</v>
      </c>
      <c r="L1670" s="6">
        <v>1.8702055000000002</v>
      </c>
      <c r="M1670" s="6">
        <v>1.2877333</v>
      </c>
      <c r="N1670" s="6">
        <v>1.0593460000000001</v>
      </c>
      <c r="O1670" s="6">
        <v>1.5966940000000001</v>
      </c>
      <c r="P1670" s="6">
        <v>2.6810649999999998</v>
      </c>
    </row>
    <row r="1671" spans="1:16" x14ac:dyDescent="0.2">
      <c r="A1671" s="4" t="s">
        <v>3001</v>
      </c>
      <c r="B1671" s="4" t="s">
        <v>3002</v>
      </c>
      <c r="C1671" s="5">
        <v>8.7704997635129178E-2</v>
      </c>
      <c r="D1671" s="5">
        <v>0.37948531054787604</v>
      </c>
      <c r="E1671" s="5">
        <v>0.98889454877192873</v>
      </c>
      <c r="F1671" s="5">
        <v>0.99191473282140674</v>
      </c>
      <c r="G1671" s="5">
        <v>0.5804589123384486</v>
      </c>
      <c r="H1671" s="5">
        <v>0.80341664025652815</v>
      </c>
      <c r="I1671" s="6">
        <v>4.959527500000001</v>
      </c>
      <c r="J1671" s="6">
        <v>3.5728461500000002</v>
      </c>
      <c r="K1671" s="6">
        <v>4.261062149999999</v>
      </c>
      <c r="L1671" s="6">
        <v>4.2713115000000004</v>
      </c>
      <c r="M1671" s="6">
        <v>4.750341999999999</v>
      </c>
      <c r="N1671" s="6">
        <v>5.1687129999999994</v>
      </c>
      <c r="O1671" s="6">
        <v>3.7717823000000004</v>
      </c>
      <c r="P1671" s="6">
        <v>3.37391</v>
      </c>
    </row>
    <row r="1672" spans="1:16" x14ac:dyDescent="0.2">
      <c r="A1672" s="4" t="s">
        <v>3003</v>
      </c>
      <c r="B1672" s="4" t="s">
        <v>3004</v>
      </c>
      <c r="C1672" s="5">
        <v>0.21103847525271302</v>
      </c>
      <c r="D1672" s="5">
        <v>0.51559772009137861</v>
      </c>
      <c r="E1672" s="5">
        <v>0.16072968761931983</v>
      </c>
      <c r="F1672" s="5">
        <v>0.24167269577293413</v>
      </c>
      <c r="G1672" s="5">
        <v>0.61137732925429389</v>
      </c>
      <c r="H1672" s="5">
        <v>0.82088372924752961</v>
      </c>
      <c r="I1672" s="6">
        <v>11.914559499999999</v>
      </c>
      <c r="J1672" s="6">
        <v>18.768135999999998</v>
      </c>
      <c r="K1672" s="6">
        <v>14.195863499999998</v>
      </c>
      <c r="L1672" s="6">
        <v>16.486832000000003</v>
      </c>
      <c r="M1672" s="6">
        <v>10.360536</v>
      </c>
      <c r="N1672" s="6">
        <v>13.468583000000001</v>
      </c>
      <c r="O1672" s="6">
        <v>18.031191</v>
      </c>
      <c r="P1672" s="6">
        <v>19.505081000000001</v>
      </c>
    </row>
    <row r="1673" spans="1:16" x14ac:dyDescent="0.2">
      <c r="A1673" s="4" t="s">
        <v>3005</v>
      </c>
      <c r="B1673" s="4" t="s">
        <v>3004</v>
      </c>
      <c r="C1673" s="5">
        <v>4.417945930648165E-2</v>
      </c>
      <c r="D1673" s="5">
        <v>0.30318978192716811</v>
      </c>
      <c r="E1673" s="5">
        <v>1.0635123085463282E-2</v>
      </c>
      <c r="F1673" s="5">
        <v>2.7051539672676567E-2</v>
      </c>
      <c r="G1673" s="5">
        <v>0.56671557043759646</v>
      </c>
      <c r="H1673" s="5">
        <v>0.7968679488905408</v>
      </c>
      <c r="I1673" s="6">
        <v>0.72425055000000005</v>
      </c>
      <c r="J1673" s="6">
        <v>2.1603153999999996</v>
      </c>
      <c r="K1673" s="6">
        <v>0.98132744999999999</v>
      </c>
      <c r="L1673" s="6">
        <v>1.9032384999999998</v>
      </c>
      <c r="M1673" s="6">
        <v>0.16567309999999999</v>
      </c>
      <c r="N1673" s="6">
        <v>1.2828280000000001</v>
      </c>
      <c r="O1673" s="6">
        <v>1.7969818</v>
      </c>
      <c r="P1673" s="6">
        <v>2.5236489999999998</v>
      </c>
    </row>
    <row r="1674" spans="1:16" x14ac:dyDescent="0.2">
      <c r="A1674" s="4" t="s">
        <v>3006</v>
      </c>
      <c r="B1674" s="4" t="s">
        <v>3007</v>
      </c>
      <c r="C1674" s="5">
        <v>0.11675454387702222</v>
      </c>
      <c r="D1674" s="5">
        <v>0.42390231692810598</v>
      </c>
      <c r="E1674" s="5">
        <v>1.1935832903806932E-5</v>
      </c>
      <c r="F1674" s="5">
        <v>1.0635844901493077E-4</v>
      </c>
      <c r="G1674" s="5">
        <v>0.12670126118721703</v>
      </c>
      <c r="H1674" s="5">
        <v>0.45345775334950844</v>
      </c>
      <c r="I1674" s="6">
        <v>3.0933111000000002</v>
      </c>
      <c r="J1674" s="6">
        <v>1.6796643</v>
      </c>
      <c r="K1674" s="6">
        <v>0.30332819999999999</v>
      </c>
      <c r="L1674" s="6">
        <v>4.4696471999999998</v>
      </c>
      <c r="M1674" s="6">
        <v>0.39245919999999995</v>
      </c>
      <c r="N1674" s="6">
        <v>5.7941630000000002</v>
      </c>
      <c r="O1674" s="6">
        <v>0.2141972</v>
      </c>
      <c r="P1674" s="6">
        <v>3.1451313999999999</v>
      </c>
    </row>
    <row r="1675" spans="1:16" x14ac:dyDescent="0.2">
      <c r="A1675" s="4" t="s">
        <v>3008</v>
      </c>
      <c r="B1675" s="4" t="s">
        <v>3009</v>
      </c>
      <c r="C1675" s="5">
        <v>0.30961426076716714</v>
      </c>
      <c r="D1675" s="5">
        <v>0.58569141533946167</v>
      </c>
      <c r="E1675" s="5">
        <v>2.5920606943919836E-6</v>
      </c>
      <c r="F1675" s="5">
        <v>3.1529881145011484E-5</v>
      </c>
      <c r="G1675" s="5">
        <v>4.2264208255746838E-2</v>
      </c>
      <c r="H1675" s="5">
        <v>0.30269599619925847</v>
      </c>
      <c r="I1675" s="6">
        <v>1.5076193499999999</v>
      </c>
      <c r="J1675" s="6">
        <v>2.4335525000000002</v>
      </c>
      <c r="K1675" s="6">
        <v>0.44984535000000003</v>
      </c>
      <c r="L1675" s="6">
        <v>3.4913264999999996</v>
      </c>
      <c r="M1675" s="6">
        <v>0.53813670000000002</v>
      </c>
      <c r="N1675" s="6">
        <v>2.4771019999999999</v>
      </c>
      <c r="O1675" s="6">
        <v>0.36155400000000004</v>
      </c>
      <c r="P1675" s="6">
        <v>4.5055510000000005</v>
      </c>
    </row>
    <row r="1676" spans="1:16" x14ac:dyDescent="0.2">
      <c r="A1676" s="4" t="s">
        <v>3010</v>
      </c>
      <c r="B1676" s="4" t="s">
        <v>3011</v>
      </c>
      <c r="C1676" s="5">
        <v>0.20592362262833197</v>
      </c>
      <c r="D1676" s="5">
        <v>0.51235758487287364</v>
      </c>
      <c r="E1676" s="5">
        <v>1.4762086644031032E-6</v>
      </c>
      <c r="F1676" s="5">
        <v>1.996355129095726E-5</v>
      </c>
      <c r="G1676" s="5">
        <v>0.56715970014287242</v>
      </c>
      <c r="H1676" s="5">
        <v>0.7970049820467382</v>
      </c>
      <c r="I1676" s="6">
        <v>10.8145115</v>
      </c>
      <c r="J1676" s="6">
        <v>17.874100500000001</v>
      </c>
      <c r="K1676" s="6">
        <v>8.3265905</v>
      </c>
      <c r="L1676" s="6">
        <v>20.362021499999997</v>
      </c>
      <c r="M1676" s="6">
        <v>5.369955</v>
      </c>
      <c r="N1676" s="6">
        <v>16.259067999999999</v>
      </c>
      <c r="O1676" s="6">
        <v>11.283225999999999</v>
      </c>
      <c r="P1676" s="6">
        <v>24.464975000000003</v>
      </c>
    </row>
    <row r="1677" spans="1:16" x14ac:dyDescent="0.2">
      <c r="A1677" s="4" t="s">
        <v>3012</v>
      </c>
      <c r="B1677" s="4" t="s">
        <v>3013</v>
      </c>
      <c r="C1677" s="5">
        <v>3.1835431792217518E-2</v>
      </c>
      <c r="D1677" s="5">
        <v>0.26767898249003697</v>
      </c>
      <c r="E1677" s="5">
        <v>8.1298662476874894E-2</v>
      </c>
      <c r="F1677" s="5">
        <v>0.13948180972711596</v>
      </c>
      <c r="G1677" s="5">
        <v>9.6070810868890133E-2</v>
      </c>
      <c r="H1677" s="5">
        <v>0.4124623700984148</v>
      </c>
      <c r="I1677" s="6">
        <v>1.7137879500000004</v>
      </c>
      <c r="J1677" s="6">
        <v>2.9043453499999989</v>
      </c>
      <c r="K1677" s="6">
        <v>1.79530955</v>
      </c>
      <c r="L1677" s="6">
        <v>2.82282375</v>
      </c>
      <c r="M1677" s="6">
        <v>1.6892919</v>
      </c>
      <c r="N1677" s="6">
        <v>1.7382840000000002</v>
      </c>
      <c r="O1677" s="6">
        <v>1.9013272000000001</v>
      </c>
      <c r="P1677" s="6">
        <v>3.9073634999999998</v>
      </c>
    </row>
    <row r="1678" spans="1:16" x14ac:dyDescent="0.2">
      <c r="A1678" s="4" t="s">
        <v>3014</v>
      </c>
      <c r="B1678" s="4" t="s">
        <v>3015</v>
      </c>
      <c r="C1678" s="5">
        <v>8.6013111143115273E-2</v>
      </c>
      <c r="D1678" s="5">
        <v>0.37593943444490874</v>
      </c>
      <c r="E1678" s="5">
        <v>5.7210210870382688E-5</v>
      </c>
      <c r="F1678" s="5">
        <v>3.623313355124237E-4</v>
      </c>
      <c r="G1678" s="5">
        <v>4.2720891835131281E-2</v>
      </c>
      <c r="H1678" s="5">
        <v>0.30501655381666715</v>
      </c>
      <c r="I1678" s="6">
        <v>13.410693499999999</v>
      </c>
      <c r="J1678" s="6">
        <v>8.6718510000000002</v>
      </c>
      <c r="K1678" s="6">
        <v>8.6390345000000028</v>
      </c>
      <c r="L1678" s="6">
        <v>13.44351</v>
      </c>
      <c r="M1678" s="6">
        <v>9.9313670000000016</v>
      </c>
      <c r="N1678" s="6">
        <v>16.89002</v>
      </c>
      <c r="O1678" s="6">
        <v>7.3467020000000005</v>
      </c>
      <c r="P1678" s="6">
        <v>9.9969999999999981</v>
      </c>
    </row>
    <row r="1679" spans="1:16" x14ac:dyDescent="0.2">
      <c r="A1679" s="4" t="s">
        <v>3016</v>
      </c>
      <c r="B1679" s="4" t="s">
        <v>3017</v>
      </c>
      <c r="C1679" s="5">
        <v>7.0847617439062423E-3</v>
      </c>
      <c r="D1679" s="5">
        <v>0.15640669454068831</v>
      </c>
      <c r="E1679" s="5">
        <v>3.4323050148585166E-2</v>
      </c>
      <c r="F1679" s="5">
        <v>6.9830701143006449E-2</v>
      </c>
      <c r="G1679" s="5">
        <v>0.71011361954812291</v>
      </c>
      <c r="H1679" s="5">
        <v>0.87644428863395885</v>
      </c>
      <c r="I1679" s="6">
        <v>5.5124414999999996</v>
      </c>
      <c r="J1679" s="6">
        <v>2.2585248999999994</v>
      </c>
      <c r="K1679" s="6">
        <v>3.0247424000000001</v>
      </c>
      <c r="L1679" s="6">
        <v>4.7462240000000007</v>
      </c>
      <c r="M1679" s="6">
        <v>4.5064279999999997</v>
      </c>
      <c r="N1679" s="6">
        <v>6.5184550000000003</v>
      </c>
      <c r="O1679" s="6">
        <v>1.5430568</v>
      </c>
      <c r="P1679" s="6">
        <v>2.9739930000000001</v>
      </c>
    </row>
    <row r="1680" spans="1:16" x14ac:dyDescent="0.2">
      <c r="A1680" s="4" t="s">
        <v>3018</v>
      </c>
      <c r="B1680" s="4" t="s">
        <v>3019</v>
      </c>
      <c r="C1680" s="5">
        <v>0.14616034600445638</v>
      </c>
      <c r="D1680" s="5">
        <v>0.45649544248050539</v>
      </c>
      <c r="E1680" s="5">
        <v>5.900770224941586E-4</v>
      </c>
      <c r="F1680" s="5">
        <v>2.4399048106368178E-3</v>
      </c>
      <c r="G1680" s="5">
        <v>1.2112307719089501E-2</v>
      </c>
      <c r="H1680" s="5">
        <v>0.17899491577818277</v>
      </c>
      <c r="I1680" s="6">
        <v>9.705763000000001</v>
      </c>
      <c r="J1680" s="6">
        <v>1.4606072499999998</v>
      </c>
      <c r="K1680" s="6">
        <v>1.7549267499999999</v>
      </c>
      <c r="L1680" s="6">
        <v>9.4114435000000007</v>
      </c>
      <c r="M1680" s="6">
        <v>3.225689</v>
      </c>
      <c r="N1680" s="6">
        <v>16.185837000000003</v>
      </c>
      <c r="O1680" s="6">
        <v>0.28416449999999999</v>
      </c>
      <c r="P1680" s="6">
        <v>2.6370499999999995</v>
      </c>
    </row>
    <row r="1681" spans="1:16" x14ac:dyDescent="0.2">
      <c r="A1681" s="4" t="s">
        <v>3020</v>
      </c>
      <c r="B1681" s="4" t="s">
        <v>3021</v>
      </c>
      <c r="C1681" s="5">
        <v>0.37354035702772515</v>
      </c>
      <c r="D1681" s="5">
        <v>0.62102522014195638</v>
      </c>
      <c r="E1681" s="5">
        <v>0.211179347667515</v>
      </c>
      <c r="F1681" s="5">
        <v>0.30024818818034449</v>
      </c>
      <c r="G1681" s="5">
        <v>0.2099806073495859</v>
      </c>
      <c r="H1681" s="5">
        <v>0.54490793659416037</v>
      </c>
      <c r="I1681" s="6">
        <v>5.9064774999999994</v>
      </c>
      <c r="J1681" s="6">
        <v>9.8264791500000008</v>
      </c>
      <c r="K1681" s="6">
        <v>8.5532696500000007</v>
      </c>
      <c r="L1681" s="6">
        <v>7.1796869999999986</v>
      </c>
      <c r="M1681" s="6">
        <v>7.2819190000000003</v>
      </c>
      <c r="N1681" s="6">
        <v>4.5310359999999994</v>
      </c>
      <c r="O1681" s="6">
        <v>9.8246203000000012</v>
      </c>
      <c r="P1681" s="6">
        <v>9.8283380000000005</v>
      </c>
    </row>
    <row r="1682" spans="1:16" x14ac:dyDescent="0.2">
      <c r="A1682" s="4" t="s">
        <v>3022</v>
      </c>
      <c r="B1682" s="4" t="s">
        <v>3023</v>
      </c>
      <c r="C1682" s="5">
        <v>0.48168261303534754</v>
      </c>
      <c r="D1682" s="5">
        <v>0.7022120021358681</v>
      </c>
      <c r="E1682" s="5">
        <v>4.4683593946740036E-5</v>
      </c>
      <c r="F1682" s="5">
        <v>2.960449062926667E-4</v>
      </c>
      <c r="G1682" s="5">
        <v>0.23307258209457582</v>
      </c>
      <c r="H1682" s="5">
        <v>0.56525303428237472</v>
      </c>
      <c r="I1682" s="6">
        <v>35.023161600000002</v>
      </c>
      <c r="J1682" s="6">
        <v>25.672410000000006</v>
      </c>
      <c r="K1682" s="6">
        <v>23.9581406</v>
      </c>
      <c r="L1682" s="6">
        <v>36.737431000000001</v>
      </c>
      <c r="M1682" s="6">
        <v>27.019611200000003</v>
      </c>
      <c r="N1682" s="6">
        <v>43.026711999999996</v>
      </c>
      <c r="O1682" s="6">
        <v>20.89667</v>
      </c>
      <c r="P1682" s="6">
        <v>30.448149999999998</v>
      </c>
    </row>
    <row r="1683" spans="1:16" x14ac:dyDescent="0.2">
      <c r="A1683" s="4" t="s">
        <v>3024</v>
      </c>
      <c r="B1683" s="4" t="s">
        <v>3025</v>
      </c>
      <c r="C1683" s="5">
        <v>0.3332658882559314</v>
      </c>
      <c r="D1683" s="5">
        <v>0.59998298911541603</v>
      </c>
      <c r="E1683" s="5">
        <v>1.7436991389754934E-4</v>
      </c>
      <c r="F1683" s="5">
        <v>9.3227077221038582E-4</v>
      </c>
      <c r="G1683" s="5">
        <v>0.13530995841398752</v>
      </c>
      <c r="H1683" s="5">
        <v>0.4622536015783052</v>
      </c>
      <c r="I1683" s="6">
        <v>5.0156615000000002</v>
      </c>
      <c r="J1683" s="6">
        <v>2.6849979500000001</v>
      </c>
      <c r="K1683" s="6">
        <v>0.61426444999999996</v>
      </c>
      <c r="L1683" s="6">
        <v>7.0863950000000004</v>
      </c>
      <c r="M1683" s="6">
        <v>0.62920299999999996</v>
      </c>
      <c r="N1683" s="6">
        <v>9.40212</v>
      </c>
      <c r="O1683" s="6">
        <v>0.59932589999999997</v>
      </c>
      <c r="P1683" s="6">
        <v>4.7706700000000009</v>
      </c>
    </row>
    <row r="1684" spans="1:16" x14ac:dyDescent="0.2">
      <c r="A1684" s="4" t="s">
        <v>3026</v>
      </c>
      <c r="B1684" s="4" t="s">
        <v>3027</v>
      </c>
      <c r="C1684" s="5">
        <v>1.004451026905046E-2</v>
      </c>
      <c r="D1684" s="5">
        <v>0.17627732143929015</v>
      </c>
      <c r="E1684" s="5">
        <v>4.2811367351286943E-6</v>
      </c>
      <c r="F1684" s="5">
        <v>4.6208137812492336E-5</v>
      </c>
      <c r="G1684" s="5">
        <v>5.9734796159839787E-2</v>
      </c>
      <c r="H1684" s="5">
        <v>0.35373644290924255</v>
      </c>
      <c r="I1684" s="6">
        <v>4.0226919500000005</v>
      </c>
      <c r="J1684" s="6">
        <v>11.193141500000001</v>
      </c>
      <c r="K1684" s="6">
        <v>4.8906194499999991</v>
      </c>
      <c r="L1684" s="6">
        <v>10.325213999999999</v>
      </c>
      <c r="M1684" s="6">
        <v>2.2432658999999999</v>
      </c>
      <c r="N1684" s="6">
        <v>5.8021180000000001</v>
      </c>
      <c r="O1684" s="6">
        <v>7.5379729999999983</v>
      </c>
      <c r="P1684" s="6">
        <v>14.848309999999998</v>
      </c>
    </row>
    <row r="1685" spans="1:16" x14ac:dyDescent="0.2">
      <c r="A1685" s="4" t="s">
        <v>3028</v>
      </c>
      <c r="B1685" s="4" t="s">
        <v>3029</v>
      </c>
      <c r="C1685" s="5">
        <v>0.41656507981341251</v>
      </c>
      <c r="D1685" s="5">
        <v>0.65059994462706205</v>
      </c>
      <c r="E1685" s="5">
        <v>0.30219601242963479</v>
      </c>
      <c r="F1685" s="5">
        <v>0.40251948584920649</v>
      </c>
      <c r="G1685" s="5">
        <v>0.93164186177580688</v>
      </c>
      <c r="H1685" s="5">
        <v>0.97532847492826991</v>
      </c>
      <c r="I1685" s="6">
        <v>10.8669835</v>
      </c>
      <c r="J1685" s="6">
        <v>11.948968499999999</v>
      </c>
      <c r="K1685" s="6">
        <v>12.266096999999998</v>
      </c>
      <c r="L1685" s="6">
        <v>10.549854999999999</v>
      </c>
      <c r="M1685" s="6">
        <v>11.654441999999998</v>
      </c>
      <c r="N1685" s="6">
        <v>10.079525</v>
      </c>
      <c r="O1685" s="6">
        <v>12.877752000000001</v>
      </c>
      <c r="P1685" s="6">
        <v>11.020185</v>
      </c>
    </row>
    <row r="1686" spans="1:16" x14ac:dyDescent="0.2">
      <c r="A1686" s="4" t="s">
        <v>3030</v>
      </c>
      <c r="B1686" s="4" t="s">
        <v>3031</v>
      </c>
      <c r="C1686" s="5">
        <v>0.45129244587467743</v>
      </c>
      <c r="D1686" s="5">
        <v>0.6741529129732835</v>
      </c>
      <c r="E1686" s="5">
        <v>7.2316103241109042E-2</v>
      </c>
      <c r="F1686" s="5">
        <v>0.1260460358994008</v>
      </c>
      <c r="G1686" s="5">
        <v>0.85981562585712479</v>
      </c>
      <c r="H1686" s="5">
        <v>0.94598090190904749</v>
      </c>
      <c r="I1686" s="6">
        <v>0.51941499999999985</v>
      </c>
      <c r="J1686" s="6">
        <v>0.36241979999999996</v>
      </c>
      <c r="K1686" s="6">
        <v>0.19795209999999999</v>
      </c>
      <c r="L1686" s="6">
        <v>0.68388269999999995</v>
      </c>
      <c r="M1686" s="6">
        <v>0.29963799999999996</v>
      </c>
      <c r="N1686" s="6">
        <v>0.73919199999999996</v>
      </c>
      <c r="O1686" s="6">
        <v>9.6266199999999996E-2</v>
      </c>
      <c r="P1686" s="6">
        <v>0.62857339999999995</v>
      </c>
    </row>
    <row r="1687" spans="1:16" x14ac:dyDescent="0.2">
      <c r="A1687" s="4" t="s">
        <v>3032</v>
      </c>
      <c r="B1687" s="4" t="s">
        <v>3033</v>
      </c>
      <c r="C1687" s="5">
        <v>0.1486588393926962</v>
      </c>
      <c r="D1687" s="5">
        <v>0.45813226777990423</v>
      </c>
      <c r="E1687" s="5">
        <v>8.1336009324035964E-5</v>
      </c>
      <c r="F1687" s="5">
        <v>4.8569216996352906E-4</v>
      </c>
      <c r="G1687" s="5">
        <v>7.4286665898945503E-2</v>
      </c>
      <c r="H1687" s="5">
        <v>0.37684224502255192</v>
      </c>
      <c r="I1687" s="6">
        <v>9.0157559500000009</v>
      </c>
      <c r="J1687" s="6">
        <v>2.39733515</v>
      </c>
      <c r="K1687" s="6">
        <v>2.6417080999999998</v>
      </c>
      <c r="L1687" s="6">
        <v>8.7713830000000037</v>
      </c>
      <c r="M1687" s="6">
        <v>4.7172628999999997</v>
      </c>
      <c r="N1687" s="6">
        <v>13.314249</v>
      </c>
      <c r="O1687" s="6">
        <v>0.56615330000000008</v>
      </c>
      <c r="P1687" s="6">
        <v>4.2285169999999992</v>
      </c>
    </row>
    <row r="1688" spans="1:16" x14ac:dyDescent="0.2">
      <c r="A1688" s="4" t="s">
        <v>3034</v>
      </c>
      <c r="B1688" s="4" t="s">
        <v>3035</v>
      </c>
      <c r="C1688" s="5">
        <v>2.2982405713846614E-3</v>
      </c>
      <c r="D1688" s="5">
        <v>0.10418036900915223</v>
      </c>
      <c r="E1688" s="5">
        <v>0.16518581704375335</v>
      </c>
      <c r="F1688" s="5">
        <v>0.24772484891297389</v>
      </c>
      <c r="G1688" s="5">
        <v>0.83999480173213348</v>
      </c>
      <c r="H1688" s="5">
        <v>0.93824188657538266</v>
      </c>
      <c r="I1688" s="6">
        <v>5.0193145000000001</v>
      </c>
      <c r="J1688" s="6">
        <v>3.45205815</v>
      </c>
      <c r="K1688" s="6">
        <v>3.68086665</v>
      </c>
      <c r="L1688" s="6">
        <v>4.7905059999999997</v>
      </c>
      <c r="M1688" s="6">
        <v>4.3851559999999994</v>
      </c>
      <c r="N1688" s="6">
        <v>5.653473</v>
      </c>
      <c r="O1688" s="6">
        <v>2.9765772999999998</v>
      </c>
      <c r="P1688" s="6">
        <v>3.9275390000000003</v>
      </c>
    </row>
    <row r="1689" spans="1:16" x14ac:dyDescent="0.2">
      <c r="A1689" s="4" t="s">
        <v>3036</v>
      </c>
      <c r="B1689" s="4" t="s">
        <v>3037</v>
      </c>
      <c r="C1689" s="5">
        <v>8.6280262618898429E-2</v>
      </c>
      <c r="D1689" s="5">
        <v>0.37639150618756639</v>
      </c>
      <c r="E1689" s="5">
        <v>7.114873601927636E-5</v>
      </c>
      <c r="F1689" s="5">
        <v>4.3618918428884359E-4</v>
      </c>
      <c r="G1689" s="5">
        <v>1.0623336867312327E-2</v>
      </c>
      <c r="H1689" s="5">
        <v>0.17034311756449383</v>
      </c>
      <c r="I1689" s="6">
        <v>4.3854394999999986</v>
      </c>
      <c r="J1689" s="6">
        <v>1.4375602999999999</v>
      </c>
      <c r="K1689" s="6">
        <v>0.15014030000000003</v>
      </c>
      <c r="L1689" s="6">
        <v>5.6728594999999977</v>
      </c>
      <c r="M1689" s="6">
        <v>0</v>
      </c>
      <c r="N1689" s="6">
        <v>8.7708789999999972</v>
      </c>
      <c r="O1689" s="6">
        <v>0.30028060000000006</v>
      </c>
      <c r="P1689" s="6">
        <v>2.5748399999999996</v>
      </c>
    </row>
    <row r="1690" spans="1:16" x14ac:dyDescent="0.2">
      <c r="A1690" s="4" t="s">
        <v>3038</v>
      </c>
      <c r="B1690" s="4" t="s">
        <v>3039</v>
      </c>
      <c r="C1690" s="5">
        <v>0.67444315847752923</v>
      </c>
      <c r="D1690" s="5">
        <v>0.83273083852837793</v>
      </c>
      <c r="E1690" s="5">
        <v>4.1386590659289073E-4</v>
      </c>
      <c r="F1690" s="5">
        <v>1.8227542514502983E-3</v>
      </c>
      <c r="G1690" s="5">
        <v>0.31235561565088177</v>
      </c>
      <c r="H1690" s="5">
        <v>0.62661916263645479</v>
      </c>
      <c r="I1690" s="6">
        <v>28.176570500000004</v>
      </c>
      <c r="J1690" s="6">
        <v>30.522680000000001</v>
      </c>
      <c r="K1690" s="6">
        <v>25.291635500000002</v>
      </c>
      <c r="L1690" s="6">
        <v>33.407615</v>
      </c>
      <c r="M1690" s="6">
        <v>23.076291000000001</v>
      </c>
      <c r="N1690" s="6">
        <v>33.276850000000003</v>
      </c>
      <c r="O1690" s="6">
        <v>27.506979999999999</v>
      </c>
      <c r="P1690" s="6">
        <v>33.538380000000004</v>
      </c>
    </row>
    <row r="1691" spans="1:16" x14ac:dyDescent="0.2">
      <c r="A1691" s="4" t="s">
        <v>3040</v>
      </c>
      <c r="B1691" s="4" t="s">
        <v>3041</v>
      </c>
      <c r="C1691" s="5">
        <v>0.50201321193692672</v>
      </c>
      <c r="D1691" s="5">
        <v>0.7181881606988143</v>
      </c>
      <c r="E1691" s="5">
        <v>5.5313826180959354E-4</v>
      </c>
      <c r="F1691" s="5">
        <v>2.3205563209858678E-3</v>
      </c>
      <c r="G1691" s="5">
        <v>0.11320403687318481</v>
      </c>
      <c r="H1691" s="5">
        <v>0.43355389768027464</v>
      </c>
      <c r="I1691" s="6">
        <v>3.1943820999999999</v>
      </c>
      <c r="J1691" s="6">
        <v>2.2393477499999994</v>
      </c>
      <c r="K1691" s="6">
        <v>1.32944485</v>
      </c>
      <c r="L1691" s="6">
        <v>4.104285</v>
      </c>
      <c r="M1691" s="6">
        <v>1.2248342000000001</v>
      </c>
      <c r="N1691" s="6">
        <v>5.1639300000000006</v>
      </c>
      <c r="O1691" s="6">
        <v>1.4340554999999997</v>
      </c>
      <c r="P1691" s="6">
        <v>3.0446400000000002</v>
      </c>
    </row>
    <row r="1692" spans="1:16" x14ac:dyDescent="0.2">
      <c r="A1692" s="4" t="s">
        <v>3042</v>
      </c>
      <c r="B1692" s="4" t="s">
        <v>3043</v>
      </c>
      <c r="C1692" s="5">
        <v>7.1717118843474009E-2</v>
      </c>
      <c r="D1692" s="5">
        <v>0.35610724885776834</v>
      </c>
      <c r="E1692" s="5">
        <v>4.3453524207721016E-4</v>
      </c>
      <c r="F1692" s="5">
        <v>1.8898536754731719E-3</v>
      </c>
      <c r="G1692" s="5">
        <v>2.7410509104255909E-2</v>
      </c>
      <c r="H1692" s="5">
        <v>0.24379677032895949</v>
      </c>
      <c r="I1692" s="6">
        <v>4.5152210499999992</v>
      </c>
      <c r="J1692" s="6">
        <v>2.1587968500000003</v>
      </c>
      <c r="K1692" s="6">
        <v>1.3784973999999999</v>
      </c>
      <c r="L1692" s="6">
        <v>5.2955205000000003</v>
      </c>
      <c r="M1692" s="6">
        <v>1.4136800999999999</v>
      </c>
      <c r="N1692" s="6">
        <v>7.6167619999999996</v>
      </c>
      <c r="O1692" s="6">
        <v>1.3433147000000001</v>
      </c>
      <c r="P1692" s="6">
        <v>2.9742790000000001</v>
      </c>
    </row>
    <row r="1693" spans="1:16" x14ac:dyDescent="0.2">
      <c r="A1693" s="4" t="s">
        <v>3044</v>
      </c>
      <c r="B1693" s="4" t="s">
        <v>3045</v>
      </c>
      <c r="C1693" s="5">
        <v>0.55578646343885052</v>
      </c>
      <c r="D1693" s="5">
        <v>0.75703441739289523</v>
      </c>
      <c r="E1693" s="5">
        <v>2.821233721750116E-2</v>
      </c>
      <c r="F1693" s="5">
        <v>5.9233025810991019E-2</v>
      </c>
      <c r="G1693" s="5">
        <v>0.53720739260701855</v>
      </c>
      <c r="H1693" s="5">
        <v>0.77890986320156241</v>
      </c>
      <c r="I1693" s="6">
        <v>7.0550585000000012</v>
      </c>
      <c r="J1693" s="6">
        <v>6.5659724999999991</v>
      </c>
      <c r="K1693" s="6">
        <v>5.6534755000000008</v>
      </c>
      <c r="L1693" s="6">
        <v>7.9675554999999987</v>
      </c>
      <c r="M1693" s="6">
        <v>6.2103679999999999</v>
      </c>
      <c r="N1693" s="6">
        <v>7.8997489999999981</v>
      </c>
      <c r="O1693" s="6">
        <v>5.0965829999999999</v>
      </c>
      <c r="P1693" s="6">
        <v>8.0353620000000028</v>
      </c>
    </row>
    <row r="1694" spans="1:16" x14ac:dyDescent="0.2">
      <c r="A1694" s="4" t="s">
        <v>3046</v>
      </c>
      <c r="B1694" s="4" t="s">
        <v>3047</v>
      </c>
      <c r="C1694" s="5">
        <v>0.76544868627632312</v>
      </c>
      <c r="D1694" s="5">
        <v>0.8837651628940687</v>
      </c>
      <c r="E1694" s="5">
        <v>4.6082648884199218E-2</v>
      </c>
      <c r="F1694" s="5">
        <v>8.8213163850769355E-2</v>
      </c>
      <c r="G1694" s="5">
        <v>0.73627989445590059</v>
      </c>
      <c r="H1694" s="5">
        <v>0.89228304732277042</v>
      </c>
      <c r="I1694" s="6">
        <v>7.0068169999999999</v>
      </c>
      <c r="J1694" s="6">
        <v>8.0596585000000012</v>
      </c>
      <c r="K1694" s="6">
        <v>6.4084850000000007</v>
      </c>
      <c r="L1694" s="6">
        <v>8.6579905000000004</v>
      </c>
      <c r="M1694" s="6">
        <v>6.0653580000000007</v>
      </c>
      <c r="N1694" s="6">
        <v>7.9482759999999999</v>
      </c>
      <c r="O1694" s="6">
        <v>6.7516119999999997</v>
      </c>
      <c r="P1694" s="6">
        <v>9.3677049999999973</v>
      </c>
    </row>
    <row r="1695" spans="1:16" x14ac:dyDescent="0.2">
      <c r="A1695" s="4" t="s">
        <v>3048</v>
      </c>
      <c r="B1695" s="4" t="s">
        <v>3049</v>
      </c>
      <c r="C1695" s="5">
        <v>0.73256074215427569</v>
      </c>
      <c r="D1695" s="5">
        <v>0.86722819063474754</v>
      </c>
      <c r="E1695" s="5">
        <v>2.4733617004728175E-6</v>
      </c>
      <c r="F1695" s="5">
        <v>3.0571282523586058E-5</v>
      </c>
      <c r="G1695" s="5">
        <v>0.2345568502848695</v>
      </c>
      <c r="H1695" s="5">
        <v>0.56627650445272881</v>
      </c>
      <c r="I1695" s="6">
        <v>13.069977499999998</v>
      </c>
      <c r="J1695" s="6">
        <v>13.6482665</v>
      </c>
      <c r="K1695" s="6">
        <v>16.721195000000002</v>
      </c>
      <c r="L1695" s="6">
        <v>9.9970490000000005</v>
      </c>
      <c r="M1695" s="6">
        <v>17.125730000000001</v>
      </c>
      <c r="N1695" s="6">
        <v>9.0142250000000015</v>
      </c>
      <c r="O1695" s="6">
        <v>16.316660000000002</v>
      </c>
      <c r="P1695" s="6">
        <v>10.979873000000001</v>
      </c>
    </row>
    <row r="1696" spans="1:16" x14ac:dyDescent="0.2">
      <c r="A1696" s="4" t="s">
        <v>3050</v>
      </c>
      <c r="B1696" s="4" t="s">
        <v>3051</v>
      </c>
      <c r="C1696" s="5">
        <v>0.54175079180977892</v>
      </c>
      <c r="D1696" s="5">
        <v>0.746693687272591</v>
      </c>
      <c r="E1696" s="5">
        <v>0.14073484922807045</v>
      </c>
      <c r="F1696" s="5">
        <v>0.21891029660036126</v>
      </c>
      <c r="G1696" s="5">
        <v>2.4944964805289072E-2</v>
      </c>
      <c r="H1696" s="5">
        <v>0.2381218592079283</v>
      </c>
      <c r="I1696" s="6">
        <v>11.327606999999999</v>
      </c>
      <c r="J1696" s="6">
        <v>14.7456175</v>
      </c>
      <c r="K1696" s="6">
        <v>11.697281</v>
      </c>
      <c r="L1696" s="6">
        <v>14.3759435</v>
      </c>
      <c r="M1696" s="6">
        <v>12.081619999999997</v>
      </c>
      <c r="N1696" s="6">
        <v>10.573594000000002</v>
      </c>
      <c r="O1696" s="6">
        <v>11.312941999999998</v>
      </c>
      <c r="P1696" s="6">
        <v>18.178293</v>
      </c>
    </row>
    <row r="1697" spans="1:16" x14ac:dyDescent="0.2">
      <c r="A1697" s="4" t="s">
        <v>3052</v>
      </c>
      <c r="B1697" s="4" t="s">
        <v>3053</v>
      </c>
      <c r="C1697" s="5">
        <v>0.20424118586520212</v>
      </c>
      <c r="D1697" s="5">
        <v>0.51074533331831129</v>
      </c>
      <c r="E1697" s="5">
        <v>1.9181524992051245E-2</v>
      </c>
      <c r="F1697" s="5">
        <v>4.3487435280388412E-2</v>
      </c>
      <c r="G1697" s="5">
        <v>1.8567631950021736E-2</v>
      </c>
      <c r="H1697" s="5">
        <v>0.21953648756282804</v>
      </c>
      <c r="I1697" s="6">
        <v>5.5939150000000009</v>
      </c>
      <c r="J1697" s="6">
        <v>1.7842729000000002</v>
      </c>
      <c r="K1697" s="6">
        <v>2.2003826499999999</v>
      </c>
      <c r="L1697" s="6">
        <v>5.1778052499999996</v>
      </c>
      <c r="M1697" s="6">
        <v>2.6079940000000001</v>
      </c>
      <c r="N1697" s="6">
        <v>8.5798360000000002</v>
      </c>
      <c r="O1697" s="6">
        <v>1.7927713000000001</v>
      </c>
      <c r="P1697" s="6">
        <v>1.7757745</v>
      </c>
    </row>
    <row r="1698" spans="1:16" x14ac:dyDescent="0.2">
      <c r="A1698" s="4" t="s">
        <v>3054</v>
      </c>
      <c r="B1698" s="4" t="s">
        <v>3055</v>
      </c>
      <c r="C1698" s="5">
        <v>0.72187969680718567</v>
      </c>
      <c r="D1698" s="5">
        <v>0.8616829818067081</v>
      </c>
      <c r="E1698" s="5">
        <v>4.141271715807382E-2</v>
      </c>
      <c r="F1698" s="5">
        <v>8.0890260617172235E-2</v>
      </c>
      <c r="G1698" s="5">
        <v>0.72616229285612977</v>
      </c>
      <c r="H1698" s="5">
        <v>0.88480151943977303</v>
      </c>
      <c r="I1698" s="6">
        <v>6.3483345</v>
      </c>
      <c r="J1698" s="6">
        <v>6.5804534999999991</v>
      </c>
      <c r="K1698" s="6">
        <v>5.5792284999999993</v>
      </c>
      <c r="L1698" s="6">
        <v>7.3495595000000007</v>
      </c>
      <c r="M1698" s="6">
        <v>5.3166819999999992</v>
      </c>
      <c r="N1698" s="6">
        <v>7.3799869999999999</v>
      </c>
      <c r="O1698" s="6">
        <v>5.8417750000000002</v>
      </c>
      <c r="P1698" s="6">
        <v>7.3191319999999989</v>
      </c>
    </row>
    <row r="1699" spans="1:16" x14ac:dyDescent="0.2">
      <c r="A1699" s="4" t="s">
        <v>3056</v>
      </c>
      <c r="B1699" s="4" t="s">
        <v>3057</v>
      </c>
      <c r="C1699" s="5">
        <v>0.5030070197678842</v>
      </c>
      <c r="D1699" s="5">
        <v>0.71871543719475806</v>
      </c>
      <c r="E1699" s="5">
        <v>6.5088411329421225E-2</v>
      </c>
      <c r="F1699" s="5">
        <v>0.11645000595045868</v>
      </c>
      <c r="G1699" s="5">
        <v>0.66321478779322252</v>
      </c>
      <c r="H1699" s="5">
        <v>0.85197338074166407</v>
      </c>
      <c r="I1699" s="6">
        <v>6.8103365000000009</v>
      </c>
      <c r="J1699" s="6">
        <v>7.9216284999999997</v>
      </c>
      <c r="K1699" s="6">
        <v>6.0585779999999998</v>
      </c>
      <c r="L1699" s="6">
        <v>8.673387</v>
      </c>
      <c r="M1699" s="6">
        <v>5.8026290000000005</v>
      </c>
      <c r="N1699" s="6">
        <v>7.8180440000000004</v>
      </c>
      <c r="O1699" s="6">
        <v>6.314527</v>
      </c>
      <c r="P1699" s="6">
        <v>9.5287299999999995</v>
      </c>
    </row>
    <row r="1700" spans="1:16" x14ac:dyDescent="0.2">
      <c r="A1700" s="4" t="s">
        <v>3058</v>
      </c>
      <c r="B1700" s="4" t="s">
        <v>3059</v>
      </c>
      <c r="C1700" s="5">
        <v>0.45571122346018345</v>
      </c>
      <c r="D1700" s="5">
        <v>0.67987028081438139</v>
      </c>
      <c r="E1700" s="5">
        <v>2.5321668594415203E-2</v>
      </c>
      <c r="F1700" s="5">
        <v>5.4546665626870758E-2</v>
      </c>
      <c r="G1700" s="5">
        <v>0.13181653616064271</v>
      </c>
      <c r="H1700" s="5">
        <v>0.4595466111558944</v>
      </c>
      <c r="I1700" s="6">
        <v>4.3311177499999998</v>
      </c>
      <c r="J1700" s="6">
        <v>2.0203326499999998</v>
      </c>
      <c r="K1700" s="6">
        <v>1.1857348999999999</v>
      </c>
      <c r="L1700" s="6">
        <v>5.1657155000000001</v>
      </c>
      <c r="M1700" s="6">
        <v>1.0337034999999999</v>
      </c>
      <c r="N1700" s="6">
        <v>7.6285320000000016</v>
      </c>
      <c r="O1700" s="6">
        <v>1.3377663</v>
      </c>
      <c r="P1700" s="6">
        <v>2.7028989999999999</v>
      </c>
    </row>
    <row r="1701" spans="1:16" x14ac:dyDescent="0.2">
      <c r="A1701" s="4" t="s">
        <v>3060</v>
      </c>
      <c r="B1701" s="4" t="s">
        <v>3061</v>
      </c>
      <c r="C1701" s="5">
        <v>0.34896959793885918</v>
      </c>
      <c r="D1701" s="5">
        <v>0.60641051070403418</v>
      </c>
      <c r="E1701" s="5">
        <v>0.48351529249226988</v>
      </c>
      <c r="F1701" s="5">
        <v>0.58597873349484897</v>
      </c>
      <c r="G1701" s="5">
        <v>0.53221992361237513</v>
      </c>
      <c r="H1701" s="5">
        <v>0.778245531574559</v>
      </c>
      <c r="I1701" s="6">
        <v>7.4515410000000006</v>
      </c>
      <c r="J1701" s="6">
        <v>8.9296869999999977</v>
      </c>
      <c r="K1701" s="6">
        <v>7.6612229999999997</v>
      </c>
      <c r="L1701" s="6">
        <v>8.7200049999999987</v>
      </c>
      <c r="M1701" s="6">
        <v>6.4506429999999995</v>
      </c>
      <c r="N1701" s="6">
        <v>8.4524390000000018</v>
      </c>
      <c r="O1701" s="6">
        <v>8.8718029999999981</v>
      </c>
      <c r="P1701" s="6">
        <v>8.9875709999999991</v>
      </c>
    </row>
    <row r="1702" spans="1:16" x14ac:dyDescent="0.2">
      <c r="A1702" s="4" t="s">
        <v>3062</v>
      </c>
      <c r="B1702" s="4" t="s">
        <v>3063</v>
      </c>
      <c r="C1702" s="5">
        <v>0.13905231043830235</v>
      </c>
      <c r="D1702" s="5">
        <v>0.44814038121174038</v>
      </c>
      <c r="E1702" s="5">
        <v>2.1701215188766436E-2</v>
      </c>
      <c r="F1702" s="5">
        <v>4.8390973539257066E-2</v>
      </c>
      <c r="G1702" s="5">
        <v>2.5790492798074882E-2</v>
      </c>
      <c r="H1702" s="5">
        <v>0.2381218592079283</v>
      </c>
      <c r="I1702" s="6">
        <v>9.3687099999999995E-2</v>
      </c>
      <c r="J1702" s="6">
        <v>1.5675926499999999</v>
      </c>
      <c r="K1702" s="6">
        <v>0.21946099999999999</v>
      </c>
      <c r="L1702" s="6">
        <v>1.4418187499999999</v>
      </c>
      <c r="M1702" s="6">
        <v>7.4402200000000002E-2</v>
      </c>
      <c r="N1702" s="6">
        <v>0.112972</v>
      </c>
      <c r="O1702" s="6">
        <v>0.36451979999999995</v>
      </c>
      <c r="P1702" s="6">
        <v>2.7706654999999998</v>
      </c>
    </row>
    <row r="1703" spans="1:16" x14ac:dyDescent="0.2">
      <c r="A1703" s="4" t="s">
        <v>3064</v>
      </c>
      <c r="B1703" s="4" t="s">
        <v>3065</v>
      </c>
      <c r="C1703" s="5">
        <v>1.1102161297271256E-2</v>
      </c>
      <c r="D1703" s="5">
        <v>0.18495557117700448</v>
      </c>
      <c r="E1703" s="5">
        <v>6.4674977633277735E-7</v>
      </c>
      <c r="F1703" s="5">
        <v>1.0932924527860701E-5</v>
      </c>
      <c r="G1703" s="5">
        <v>4.7102612837642234E-3</v>
      </c>
      <c r="H1703" s="5">
        <v>0.11086586223831227</v>
      </c>
      <c r="I1703" s="6">
        <v>7.5819185999999998</v>
      </c>
      <c r="J1703" s="6">
        <v>3.1631491499999997</v>
      </c>
      <c r="K1703" s="6">
        <v>0.65447025000000003</v>
      </c>
      <c r="L1703" s="6">
        <v>10.090597499999998</v>
      </c>
      <c r="M1703" s="6">
        <v>0.59610220000000003</v>
      </c>
      <c r="N1703" s="6">
        <v>14.567734999999999</v>
      </c>
      <c r="O1703" s="6">
        <v>0.71283829999999992</v>
      </c>
      <c r="P1703" s="6">
        <v>5.613459999999999</v>
      </c>
    </row>
    <row r="1704" spans="1:16" x14ac:dyDescent="0.2">
      <c r="A1704" s="4" t="s">
        <v>3066</v>
      </c>
      <c r="B1704" s="4" t="s">
        <v>3067</v>
      </c>
      <c r="C1704" s="5">
        <v>3.3323780701591713E-2</v>
      </c>
      <c r="D1704" s="5">
        <v>0.27035893328152127</v>
      </c>
      <c r="E1704" s="5">
        <v>1.1880409469472386E-2</v>
      </c>
      <c r="F1704" s="5">
        <v>2.9527633913856231E-2</v>
      </c>
      <c r="G1704" s="5">
        <v>0.40955836172279714</v>
      </c>
      <c r="H1704" s="5">
        <v>0.69233431882405194</v>
      </c>
      <c r="I1704" s="6">
        <v>6.8765809500000001</v>
      </c>
      <c r="J1704" s="6">
        <v>4.3884316999999999</v>
      </c>
      <c r="K1704" s="6">
        <v>3.50833715</v>
      </c>
      <c r="L1704" s="6">
        <v>7.7566755000000018</v>
      </c>
      <c r="M1704" s="6">
        <v>4.0915348999999992</v>
      </c>
      <c r="N1704" s="6">
        <v>9.6616270000000011</v>
      </c>
      <c r="O1704" s="6">
        <v>2.9251393999999999</v>
      </c>
      <c r="P1704" s="6">
        <v>5.851723999999999</v>
      </c>
    </row>
    <row r="1705" spans="1:16" x14ac:dyDescent="0.2">
      <c r="A1705" s="4" t="s">
        <v>3068</v>
      </c>
      <c r="B1705" s="4" t="s">
        <v>3069</v>
      </c>
      <c r="C1705" s="5">
        <v>0.40096453719980485</v>
      </c>
      <c r="D1705" s="5">
        <v>0.64169557265675115</v>
      </c>
      <c r="E1705" s="5">
        <v>0.23002254247690623</v>
      </c>
      <c r="F1705" s="5">
        <v>0.32205957682972436</v>
      </c>
      <c r="G1705" s="5">
        <v>0.21933192595973461</v>
      </c>
      <c r="H1705" s="5">
        <v>0.55229364488656063</v>
      </c>
      <c r="I1705" s="6">
        <v>3.1263926500000001</v>
      </c>
      <c r="J1705" s="6">
        <v>3.7115074999999997</v>
      </c>
      <c r="K1705" s="6">
        <v>2.9840646499999997</v>
      </c>
      <c r="L1705" s="6">
        <v>3.8538354999999997</v>
      </c>
      <c r="M1705" s="6">
        <v>3.1368163</v>
      </c>
      <c r="N1705" s="6">
        <v>3.1159689999999998</v>
      </c>
      <c r="O1705" s="6">
        <v>2.8313130000000006</v>
      </c>
      <c r="P1705" s="6">
        <v>4.5917019999999997</v>
      </c>
    </row>
    <row r="1706" spans="1:16" x14ac:dyDescent="0.2">
      <c r="A1706" s="4" t="s">
        <v>3070</v>
      </c>
      <c r="B1706" s="4" t="s">
        <v>3071</v>
      </c>
      <c r="C1706" s="5">
        <v>0.5770802178589991</v>
      </c>
      <c r="D1706" s="5">
        <v>0.77040479865947142</v>
      </c>
      <c r="E1706" s="5">
        <v>0.22436750403434003</v>
      </c>
      <c r="F1706" s="5">
        <v>0.31548678396021268</v>
      </c>
      <c r="G1706" s="5">
        <v>0.16155915644039409</v>
      </c>
      <c r="H1706" s="5">
        <v>0.49063861922932628</v>
      </c>
      <c r="I1706" s="6">
        <v>15.1410955</v>
      </c>
      <c r="J1706" s="6">
        <v>17.184076000000001</v>
      </c>
      <c r="K1706" s="6">
        <v>15.124461500000001</v>
      </c>
      <c r="L1706" s="6">
        <v>17.200710000000004</v>
      </c>
      <c r="M1706" s="6">
        <v>15.304340999999999</v>
      </c>
      <c r="N1706" s="6">
        <v>14.97785</v>
      </c>
      <c r="O1706" s="6">
        <v>14.944582000000002</v>
      </c>
      <c r="P1706" s="6">
        <v>19.423569999999998</v>
      </c>
    </row>
    <row r="1707" spans="1:16" x14ac:dyDescent="0.2">
      <c r="A1707" s="4" t="s">
        <v>3072</v>
      </c>
      <c r="B1707" s="4" t="s">
        <v>3073</v>
      </c>
      <c r="C1707" s="5">
        <v>2.2914682201669841E-3</v>
      </c>
      <c r="D1707" s="5">
        <v>0.10418036900915223</v>
      </c>
      <c r="E1707" s="5">
        <v>3.9771918062081964E-8</v>
      </c>
      <c r="F1707" s="5">
        <v>1.2191418616630191E-6</v>
      </c>
      <c r="G1707" s="5">
        <v>2.6772587504472313E-3</v>
      </c>
      <c r="H1707" s="5">
        <v>7.8801918755838821E-2</v>
      </c>
      <c r="I1707" s="6">
        <v>143.16773810000001</v>
      </c>
      <c r="J1707" s="6">
        <v>72.645922099999993</v>
      </c>
      <c r="K1707" s="6">
        <v>20.926900199999999</v>
      </c>
      <c r="L1707" s="6">
        <v>194.88676000000001</v>
      </c>
      <c r="M1707" s="6">
        <v>17.783756199999999</v>
      </c>
      <c r="N1707" s="6">
        <v>268.55172000000005</v>
      </c>
      <c r="O1707" s="6">
        <v>24.070044199999998</v>
      </c>
      <c r="P1707" s="6">
        <v>121.22179999999999</v>
      </c>
    </row>
    <row r="1708" spans="1:16" x14ac:dyDescent="0.2">
      <c r="A1708" s="4" t="s">
        <v>3074</v>
      </c>
      <c r="B1708" s="4" t="s">
        <v>3075</v>
      </c>
      <c r="C1708" s="5">
        <v>2.8634629944950937E-3</v>
      </c>
      <c r="D1708" s="5">
        <v>0.10617905523135839</v>
      </c>
      <c r="E1708" s="5">
        <v>3.6944125989671968E-4</v>
      </c>
      <c r="F1708" s="5">
        <v>1.6752375867900564E-3</v>
      </c>
      <c r="G1708" s="5">
        <v>0.61874652037069366</v>
      </c>
      <c r="H1708" s="5">
        <v>0.82415889358761574</v>
      </c>
      <c r="I1708" s="6">
        <v>3.9556830500000002</v>
      </c>
      <c r="J1708" s="6">
        <v>2.2257594999999997</v>
      </c>
      <c r="K1708" s="6">
        <v>1.9050300499999999</v>
      </c>
      <c r="L1708" s="6">
        <v>4.2764125000000002</v>
      </c>
      <c r="M1708" s="6">
        <v>2.6225940999999997</v>
      </c>
      <c r="N1708" s="6">
        <v>5.2887719999999998</v>
      </c>
      <c r="O1708" s="6">
        <v>1.1874660000000001</v>
      </c>
      <c r="P1708" s="6">
        <v>3.2640529999999996</v>
      </c>
    </row>
    <row r="1709" spans="1:16" x14ac:dyDescent="0.2">
      <c r="A1709" s="4" t="s">
        <v>3076</v>
      </c>
      <c r="B1709" s="4" t="s">
        <v>3077</v>
      </c>
      <c r="C1709" s="5">
        <v>0.34659350708733416</v>
      </c>
      <c r="D1709" s="5">
        <v>0.6058506664672606</v>
      </c>
      <c r="E1709" s="5">
        <v>8.3091644457195413E-2</v>
      </c>
      <c r="F1709" s="5">
        <v>0.14234552206191672</v>
      </c>
      <c r="G1709" s="5">
        <v>8.3091644457195413E-2</v>
      </c>
      <c r="H1709" s="5">
        <v>0.39337693096325704</v>
      </c>
      <c r="I1709" s="6">
        <v>2.7388634999999999</v>
      </c>
      <c r="J1709" s="6">
        <v>0</v>
      </c>
      <c r="K1709" s="6">
        <v>2.299175</v>
      </c>
      <c r="L1709" s="6">
        <v>0.43968850000000004</v>
      </c>
      <c r="M1709" s="6">
        <v>4.5983499999999999</v>
      </c>
      <c r="N1709" s="6">
        <v>0.87937700000000008</v>
      </c>
      <c r="O1709" s="6">
        <v>0</v>
      </c>
      <c r="P1709" s="6">
        <v>0</v>
      </c>
    </row>
    <row r="1710" spans="1:16" x14ac:dyDescent="0.2">
      <c r="A1710" s="4" t="s">
        <v>3078</v>
      </c>
      <c r="B1710" s="4" t="s">
        <v>3079</v>
      </c>
      <c r="C1710" s="5">
        <v>0.73370812080664771</v>
      </c>
      <c r="D1710" s="5">
        <v>0.86725780204989122</v>
      </c>
      <c r="E1710" s="5">
        <v>9.4493344891649761E-3</v>
      </c>
      <c r="F1710" s="5">
        <v>2.4602514145628855E-2</v>
      </c>
      <c r="G1710" s="5">
        <v>1.9385606931318373E-2</v>
      </c>
      <c r="H1710" s="5">
        <v>0.22395733836734141</v>
      </c>
      <c r="I1710" s="6">
        <v>5.591166949999999</v>
      </c>
      <c r="J1710" s="6">
        <v>6.2207651500000001</v>
      </c>
      <c r="K1710" s="6">
        <v>4.305128100000001</v>
      </c>
      <c r="L1710" s="6">
        <v>7.5068039999999998</v>
      </c>
      <c r="M1710" s="6">
        <v>5.4153568999999999</v>
      </c>
      <c r="N1710" s="6">
        <v>5.7669769999999998</v>
      </c>
      <c r="O1710" s="6">
        <v>3.1948993000000003</v>
      </c>
      <c r="P1710" s="6">
        <v>9.2466309999999989</v>
      </c>
    </row>
    <row r="1711" spans="1:16" x14ac:dyDescent="0.2">
      <c r="A1711" s="4" t="s">
        <v>3080</v>
      </c>
      <c r="B1711" s="4" t="s">
        <v>3081</v>
      </c>
      <c r="C1711" s="5">
        <v>0.14015351635112716</v>
      </c>
      <c r="D1711" s="5">
        <v>0.44814038121174038</v>
      </c>
      <c r="E1711" s="5">
        <v>1.7958337070476952E-8</v>
      </c>
      <c r="F1711" s="5">
        <v>6.3517256807733092E-7</v>
      </c>
      <c r="G1711" s="5">
        <v>0.20547111722430311</v>
      </c>
      <c r="H1711" s="5">
        <v>0.53822910593942419</v>
      </c>
      <c r="I1711" s="6">
        <v>195.69695064999996</v>
      </c>
      <c r="J1711" s="6">
        <v>156.47399800000002</v>
      </c>
      <c r="K1711" s="6">
        <v>21.107693650000002</v>
      </c>
      <c r="L1711" s="6">
        <v>331.06325499999991</v>
      </c>
      <c r="M1711" s="6">
        <v>14.889711299999998</v>
      </c>
      <c r="N1711" s="6">
        <v>376.50418999999994</v>
      </c>
      <c r="O1711" s="6">
        <v>27.325675999999998</v>
      </c>
      <c r="P1711" s="6">
        <v>285.62232</v>
      </c>
    </row>
    <row r="1712" spans="1:16" x14ac:dyDescent="0.2">
      <c r="A1712" s="4" t="s">
        <v>3082</v>
      </c>
      <c r="B1712" s="4" t="s">
        <v>3083</v>
      </c>
      <c r="C1712" s="5">
        <v>1.7849329956851191E-3</v>
      </c>
      <c r="D1712" s="5">
        <v>9.947588640278178E-2</v>
      </c>
      <c r="E1712" s="5">
        <v>3.0368127333325788E-6</v>
      </c>
      <c r="F1712" s="5">
        <v>3.5987796257379374E-5</v>
      </c>
      <c r="G1712" s="5">
        <v>8.2166531796577291E-2</v>
      </c>
      <c r="H1712" s="5">
        <v>0.39329874759151967</v>
      </c>
      <c r="I1712" s="6">
        <v>6.1504006000000002</v>
      </c>
      <c r="J1712" s="6">
        <v>3.2860056999999996</v>
      </c>
      <c r="K1712" s="6">
        <v>1.4984007999999998</v>
      </c>
      <c r="L1712" s="6">
        <v>7.9380055</v>
      </c>
      <c r="M1712" s="6">
        <v>1.9318061999999998</v>
      </c>
      <c r="N1712" s="6">
        <v>10.368995000000002</v>
      </c>
      <c r="O1712" s="6">
        <v>1.0649953999999999</v>
      </c>
      <c r="P1712" s="6">
        <v>5.5070160000000001</v>
      </c>
    </row>
    <row r="1713" spans="1:16" x14ac:dyDescent="0.2">
      <c r="A1713" s="4" t="s">
        <v>3084</v>
      </c>
      <c r="B1713" s="4" t="s">
        <v>3085</v>
      </c>
      <c r="C1713" s="5">
        <v>0.98618821679355095</v>
      </c>
      <c r="D1713" s="5">
        <v>0.99500216132508756</v>
      </c>
      <c r="E1713" s="5">
        <v>2.0810765253321203E-4</v>
      </c>
      <c r="F1713" s="5">
        <v>1.0758917253267911E-3</v>
      </c>
      <c r="G1713" s="5">
        <v>5.5264979757144617E-2</v>
      </c>
      <c r="H1713" s="5">
        <v>0.34453219697745613</v>
      </c>
      <c r="I1713" s="6">
        <v>3.9542856500000001</v>
      </c>
      <c r="J1713" s="6">
        <v>3.9380080999999998</v>
      </c>
      <c r="K1713" s="6">
        <v>2.2226992499999993</v>
      </c>
      <c r="L1713" s="6">
        <v>5.6695945000000005</v>
      </c>
      <c r="M1713" s="6">
        <v>1.4217732999999997</v>
      </c>
      <c r="N1713" s="6">
        <v>6.4867980000000003</v>
      </c>
      <c r="O1713" s="6">
        <v>3.0236252000000001</v>
      </c>
      <c r="P1713" s="6">
        <v>4.852390999999999</v>
      </c>
    </row>
    <row r="1714" spans="1:16" x14ac:dyDescent="0.2">
      <c r="A1714" s="4" t="s">
        <v>3086</v>
      </c>
      <c r="B1714" s="4" t="s">
        <v>3087</v>
      </c>
      <c r="C1714" s="5">
        <v>0.28412968334642763</v>
      </c>
      <c r="D1714" s="5">
        <v>0.57223680601650984</v>
      </c>
      <c r="E1714" s="5">
        <v>0.7349083284976976</v>
      </c>
      <c r="F1714" s="5">
        <v>0.80073661005507435</v>
      </c>
      <c r="G1714" s="5">
        <v>0.95208823841718782</v>
      </c>
      <c r="H1714" s="5">
        <v>0.98099270059175903</v>
      </c>
      <c r="I1714" s="6">
        <v>15.200632000000002</v>
      </c>
      <c r="J1714" s="6">
        <v>19.459906000000004</v>
      </c>
      <c r="K1714" s="6">
        <v>17.003216500000001</v>
      </c>
      <c r="L1714" s="6">
        <v>17.657321500000002</v>
      </c>
      <c r="M1714" s="6">
        <v>14.815603000000001</v>
      </c>
      <c r="N1714" s="6">
        <v>15.585661000000002</v>
      </c>
      <c r="O1714" s="6">
        <v>19.190829999999998</v>
      </c>
      <c r="P1714" s="6">
        <v>19.728981999999995</v>
      </c>
    </row>
    <row r="1715" spans="1:16" x14ac:dyDescent="0.2">
      <c r="A1715" s="4" t="s">
        <v>3088</v>
      </c>
      <c r="B1715" s="4" t="s">
        <v>3089</v>
      </c>
      <c r="C1715" s="5">
        <v>0.13578954958258826</v>
      </c>
      <c r="D1715" s="5">
        <v>0.44450999433405253</v>
      </c>
      <c r="E1715" s="5">
        <v>0.94039928787175864</v>
      </c>
      <c r="F1715" s="5">
        <v>0.95589248983199304</v>
      </c>
      <c r="G1715" s="5">
        <v>0.3721515634176793</v>
      </c>
      <c r="H1715" s="5">
        <v>0.66685615299863188</v>
      </c>
      <c r="I1715" s="6">
        <v>0.32023600000000002</v>
      </c>
      <c r="J1715" s="6">
        <v>2.0133778500000004</v>
      </c>
      <c r="K1715" s="6">
        <v>1.1537710999999999</v>
      </c>
      <c r="L1715" s="6">
        <v>1.1798427499999999</v>
      </c>
      <c r="M1715" s="6">
        <v>0.46392100000000003</v>
      </c>
      <c r="N1715" s="6">
        <v>0.17655099999999999</v>
      </c>
      <c r="O1715" s="6">
        <v>1.8436212000000001</v>
      </c>
      <c r="P1715" s="6">
        <v>2.1831345</v>
      </c>
    </row>
    <row r="1716" spans="1:16" x14ac:dyDescent="0.2">
      <c r="A1716" s="4" t="s">
        <v>3090</v>
      </c>
      <c r="B1716" s="4" t="s">
        <v>3091</v>
      </c>
      <c r="C1716" s="5">
        <v>2.3753568004254169E-2</v>
      </c>
      <c r="D1716" s="5">
        <v>0.24554995146175726</v>
      </c>
      <c r="E1716" s="5">
        <v>0.74536649976840597</v>
      </c>
      <c r="F1716" s="5">
        <v>0.80753891751534657</v>
      </c>
      <c r="G1716" s="5">
        <v>0.97769038618063442</v>
      </c>
      <c r="H1716" s="5">
        <v>0.99236653325795965</v>
      </c>
      <c r="I1716" s="6">
        <v>22.931290000000001</v>
      </c>
      <c r="J1716" s="6">
        <v>19.034659999999999</v>
      </c>
      <c r="K1716" s="6">
        <v>20.716260000000002</v>
      </c>
      <c r="L1716" s="6">
        <v>21.249689999999994</v>
      </c>
      <c r="M1716" s="6">
        <v>22.687519999999999</v>
      </c>
      <c r="N1716" s="6">
        <v>23.175059999999995</v>
      </c>
      <c r="O1716" s="6">
        <v>18.744999999999997</v>
      </c>
      <c r="P1716" s="6">
        <v>19.32432</v>
      </c>
    </row>
    <row r="1717" spans="1:16" x14ac:dyDescent="0.2">
      <c r="A1717" s="4" t="s">
        <v>3092</v>
      </c>
      <c r="B1717" s="4" t="s">
        <v>3093</v>
      </c>
      <c r="C1717" s="5">
        <v>0.91541103812445734</v>
      </c>
      <c r="D1717" s="5">
        <v>0.95988451334596614</v>
      </c>
      <c r="E1717" s="5">
        <v>0.18877000179118097</v>
      </c>
      <c r="F1717" s="5">
        <v>0.27502042719767111</v>
      </c>
      <c r="G1717" s="5">
        <v>0.21355461107931206</v>
      </c>
      <c r="H1717" s="5">
        <v>0.54490793659416037</v>
      </c>
      <c r="I1717" s="6">
        <v>2.2034615999999998</v>
      </c>
      <c r="J1717" s="6">
        <v>2.29368185</v>
      </c>
      <c r="K1717" s="6">
        <v>1.8260427000000004</v>
      </c>
      <c r="L1717" s="6">
        <v>2.6711007499999999</v>
      </c>
      <c r="M1717" s="6">
        <v>2.1801772000000001</v>
      </c>
      <c r="N1717" s="6">
        <v>2.2267459999999999</v>
      </c>
      <c r="O1717" s="6">
        <v>1.4719082000000001</v>
      </c>
      <c r="P1717" s="6">
        <v>3.1154555000000004</v>
      </c>
    </row>
    <row r="1718" spans="1:16" x14ac:dyDescent="0.2">
      <c r="A1718" s="4" t="s">
        <v>3094</v>
      </c>
      <c r="B1718" s="4" t="s">
        <v>3095</v>
      </c>
      <c r="C1718" s="5">
        <v>0.19349956032227</v>
      </c>
      <c r="D1718" s="5">
        <v>0.50364420358926631</v>
      </c>
      <c r="E1718" s="5">
        <v>0.7910802260689983</v>
      </c>
      <c r="F1718" s="5">
        <v>0.84120880653683028</v>
      </c>
      <c r="G1718" s="5">
        <v>0.53627867375684612</v>
      </c>
      <c r="H1718" s="5">
        <v>0.77890986320156241</v>
      </c>
      <c r="I1718" s="6">
        <v>1.6921316000000002</v>
      </c>
      <c r="J1718" s="6">
        <v>0.37404464999999998</v>
      </c>
      <c r="K1718" s="6">
        <v>1.0915222500000001</v>
      </c>
      <c r="L1718" s="6">
        <v>0.97465399999999991</v>
      </c>
      <c r="M1718" s="6">
        <v>1.8873722000000002</v>
      </c>
      <c r="N1718" s="6">
        <v>1.4968910000000002</v>
      </c>
      <c r="O1718" s="6">
        <v>0.2956723</v>
      </c>
      <c r="P1718" s="6">
        <v>0.45241699999999996</v>
      </c>
    </row>
    <row r="1719" spans="1:16" x14ac:dyDescent="0.2">
      <c r="A1719" s="4" t="s">
        <v>3096</v>
      </c>
      <c r="B1719" s="4" t="s">
        <v>3097</v>
      </c>
      <c r="C1719" s="5">
        <v>0.32054251967688363</v>
      </c>
      <c r="D1719" s="5">
        <v>0.59238525139642728</v>
      </c>
      <c r="E1719" s="5">
        <v>2.0873551638672422E-4</v>
      </c>
      <c r="F1719" s="5">
        <v>1.0759707447826883E-3</v>
      </c>
      <c r="G1719" s="5">
        <v>0.18175354136978661</v>
      </c>
      <c r="H1719" s="5">
        <v>0.51459530986347213</v>
      </c>
      <c r="I1719" s="6">
        <v>2.1140034999999999</v>
      </c>
      <c r="J1719" s="6">
        <v>1.0234416</v>
      </c>
      <c r="K1719" s="6">
        <v>0.33664185000000002</v>
      </c>
      <c r="L1719" s="6">
        <v>2.80080325</v>
      </c>
      <c r="M1719" s="6">
        <v>0.485823</v>
      </c>
      <c r="N1719" s="6">
        <v>3.7421840000000004</v>
      </c>
      <c r="O1719" s="6">
        <v>0.18746070000000001</v>
      </c>
      <c r="P1719" s="6">
        <v>1.8594225000000002</v>
      </c>
    </row>
    <row r="1720" spans="1:16" x14ac:dyDescent="0.2">
      <c r="A1720" s="4" t="s">
        <v>3098</v>
      </c>
      <c r="B1720" s="4" t="s">
        <v>3099</v>
      </c>
      <c r="C1720" s="5">
        <v>0.27398017335476266</v>
      </c>
      <c r="D1720" s="5">
        <v>0.56239323084160653</v>
      </c>
      <c r="E1720" s="5">
        <v>0.9465179132329482</v>
      </c>
      <c r="F1720" s="5">
        <v>0.95993628004033305</v>
      </c>
      <c r="G1720" s="5">
        <v>0.39547877792612185</v>
      </c>
      <c r="H1720" s="5">
        <v>0.68165906643423946</v>
      </c>
      <c r="I1720" s="6">
        <v>17.169739</v>
      </c>
      <c r="J1720" s="6">
        <v>22.582718500000002</v>
      </c>
      <c r="K1720" s="6">
        <v>19.764061500000004</v>
      </c>
      <c r="L1720" s="6">
        <v>19.988396000000002</v>
      </c>
      <c r="M1720" s="6">
        <v>18.487715999999999</v>
      </c>
      <c r="N1720" s="6">
        <v>15.851761999999999</v>
      </c>
      <c r="O1720" s="6">
        <v>21.040406999999998</v>
      </c>
      <c r="P1720" s="6">
        <v>24.125029999999999</v>
      </c>
    </row>
    <row r="1721" spans="1:16" x14ac:dyDescent="0.2">
      <c r="A1721" s="4" t="s">
        <v>3100</v>
      </c>
      <c r="B1721" s="4" t="s">
        <v>3101</v>
      </c>
      <c r="C1721" s="5">
        <v>0.20438699723916764</v>
      </c>
      <c r="D1721" s="5">
        <v>0.51074533331831129</v>
      </c>
      <c r="E1721" s="5">
        <v>1.937523211162288E-2</v>
      </c>
      <c r="F1721" s="5">
        <v>4.3806684606428004E-2</v>
      </c>
      <c r="G1721" s="5">
        <v>0.32272249725360136</v>
      </c>
      <c r="H1721" s="5">
        <v>0.63177151101638296</v>
      </c>
      <c r="I1721" s="6">
        <v>4.5627091000000002</v>
      </c>
      <c r="J1721" s="6">
        <v>6.4315979999999993</v>
      </c>
      <c r="K1721" s="6">
        <v>4.1025441000000002</v>
      </c>
      <c r="L1721" s="6">
        <v>6.8917630000000001</v>
      </c>
      <c r="M1721" s="6">
        <v>3.7339482000000004</v>
      </c>
      <c r="N1721" s="6">
        <v>5.39147</v>
      </c>
      <c r="O1721" s="6">
        <v>4.4711400000000001</v>
      </c>
      <c r="P1721" s="6">
        <v>8.3920560000000002</v>
      </c>
    </row>
    <row r="1722" spans="1:16" x14ac:dyDescent="0.2">
      <c r="A1722" s="4" t="s">
        <v>3102</v>
      </c>
      <c r="B1722" s="4" t="s">
        <v>3103</v>
      </c>
      <c r="C1722" s="5">
        <v>0.20641681379090748</v>
      </c>
      <c r="D1722" s="5">
        <v>0.51302946476248246</v>
      </c>
      <c r="E1722" s="5">
        <v>0.78945932081477777</v>
      </c>
      <c r="F1722" s="5">
        <v>0.84120880653683028</v>
      </c>
      <c r="G1722" s="5">
        <v>0.68965675092077405</v>
      </c>
      <c r="H1722" s="5">
        <v>0.86740814051290493</v>
      </c>
      <c r="I1722" s="6">
        <v>3.2192040500000005</v>
      </c>
      <c r="J1722" s="6">
        <v>2.4592336000000001</v>
      </c>
      <c r="K1722" s="6">
        <v>2.9417436499999994</v>
      </c>
      <c r="L1722" s="6">
        <v>2.7366940000000004</v>
      </c>
      <c r="M1722" s="6">
        <v>3.1682790999999995</v>
      </c>
      <c r="N1722" s="6">
        <v>3.2701289999999998</v>
      </c>
      <c r="O1722" s="6">
        <v>2.7152082000000002</v>
      </c>
      <c r="P1722" s="6">
        <v>2.2032590000000001</v>
      </c>
    </row>
    <row r="1723" spans="1:16" x14ac:dyDescent="0.2">
      <c r="A1723" s="4" t="s">
        <v>3104</v>
      </c>
      <c r="B1723" s="4" t="s">
        <v>3105</v>
      </c>
      <c r="C1723" s="5">
        <v>0.47760092904953266</v>
      </c>
      <c r="D1723" s="5">
        <v>0.69847616786569688</v>
      </c>
      <c r="E1723" s="5">
        <v>8.5103415840965924E-2</v>
      </c>
      <c r="F1723" s="5">
        <v>0.14503539882756164</v>
      </c>
      <c r="G1723" s="5">
        <v>0.35412399671756079</v>
      </c>
      <c r="H1723" s="5">
        <v>0.65384050365099211</v>
      </c>
      <c r="I1723" s="6">
        <v>0.26484750000000001</v>
      </c>
      <c r="J1723" s="6">
        <v>1.1281029999999999</v>
      </c>
      <c r="K1723" s="6">
        <v>0.98921150000000002</v>
      </c>
      <c r="L1723" s="6">
        <v>0.40373900000000001</v>
      </c>
      <c r="M1723" s="6">
        <v>0.403055</v>
      </c>
      <c r="N1723" s="6">
        <v>0.12664</v>
      </c>
      <c r="O1723" s="6">
        <v>1.5753680000000001</v>
      </c>
      <c r="P1723" s="6">
        <v>0.68083799999999994</v>
      </c>
    </row>
    <row r="1724" spans="1:16" x14ac:dyDescent="0.2">
      <c r="A1724" s="4" t="s">
        <v>3106</v>
      </c>
      <c r="B1724" s="4" t="s">
        <v>3107</v>
      </c>
      <c r="C1724" s="5">
        <v>3.4712746484088723E-2</v>
      </c>
      <c r="D1724" s="5">
        <v>0.27440249641335207</v>
      </c>
      <c r="E1724" s="5">
        <v>7.6579422708170126E-7</v>
      </c>
      <c r="F1724" s="5">
        <v>1.2141799503867801E-5</v>
      </c>
      <c r="G1724" s="5">
        <v>2.0238479202227045E-4</v>
      </c>
      <c r="H1724" s="5">
        <v>2.022967986344347E-2</v>
      </c>
      <c r="I1724" s="6">
        <v>6.880635100000001</v>
      </c>
      <c r="J1724" s="6">
        <v>1.7097864999999999</v>
      </c>
      <c r="K1724" s="6">
        <v>1.0744498500000002</v>
      </c>
      <c r="L1724" s="6">
        <v>7.5159717500000003</v>
      </c>
      <c r="M1724" s="6">
        <v>1.4851812</v>
      </c>
      <c r="N1724" s="6">
        <v>12.276088999999999</v>
      </c>
      <c r="O1724" s="6">
        <v>0.66371849999999999</v>
      </c>
      <c r="P1724" s="6">
        <v>2.7558544999999999</v>
      </c>
    </row>
    <row r="1725" spans="1:16" x14ac:dyDescent="0.2">
      <c r="A1725" s="4" t="s">
        <v>3108</v>
      </c>
      <c r="B1725" s="4" t="s">
        <v>3109</v>
      </c>
      <c r="C1725" s="5">
        <v>8.1614148643763595E-2</v>
      </c>
      <c r="D1725" s="5">
        <v>0.36959763143687019</v>
      </c>
      <c r="E1725" s="5">
        <v>3.5208883495691386E-3</v>
      </c>
      <c r="F1725" s="5">
        <v>1.0840614346132217E-2</v>
      </c>
      <c r="G1725" s="5">
        <v>0.14850988885884153</v>
      </c>
      <c r="H1725" s="5">
        <v>0.47684948950625239</v>
      </c>
      <c r="I1725" s="6">
        <v>13.316173450000003</v>
      </c>
      <c r="J1725" s="6">
        <v>4.6462795000000003</v>
      </c>
      <c r="K1725" s="6">
        <v>6.3114869500000008</v>
      </c>
      <c r="L1725" s="6">
        <v>11.650965999999999</v>
      </c>
      <c r="M1725" s="6">
        <v>9.4017119000000005</v>
      </c>
      <c r="N1725" s="6">
        <v>17.230634999999999</v>
      </c>
      <c r="O1725" s="6">
        <v>3.2212619999999994</v>
      </c>
      <c r="P1725" s="6">
        <v>6.0712969999999995</v>
      </c>
    </row>
    <row r="1726" spans="1:16" x14ac:dyDescent="0.2">
      <c r="A1726" s="4" t="s">
        <v>3110</v>
      </c>
      <c r="B1726" s="4" t="s">
        <v>3111</v>
      </c>
      <c r="C1726" s="5">
        <v>0.33559955414658726</v>
      </c>
      <c r="D1726" s="5">
        <v>0.60229771661436704</v>
      </c>
      <c r="E1726" s="5">
        <v>4.2567825717111729E-3</v>
      </c>
      <c r="F1726" s="5">
        <v>1.2809349649691082E-2</v>
      </c>
      <c r="G1726" s="5">
        <v>2.40448108143827E-2</v>
      </c>
      <c r="H1726" s="5">
        <v>0.23559809933814915</v>
      </c>
      <c r="I1726" s="6">
        <v>6.2499252500000004</v>
      </c>
      <c r="J1726" s="6">
        <v>2.4965218499999997</v>
      </c>
      <c r="K1726" s="6">
        <v>1.7640083499999999</v>
      </c>
      <c r="L1726" s="6">
        <v>6.98243875</v>
      </c>
      <c r="M1726" s="6">
        <v>1.6399485000000003</v>
      </c>
      <c r="N1726" s="6">
        <v>10.859902</v>
      </c>
      <c r="O1726" s="6">
        <v>1.8880682</v>
      </c>
      <c r="P1726" s="6">
        <v>3.1049754999999997</v>
      </c>
    </row>
    <row r="1727" spans="1:16" x14ac:dyDescent="0.2">
      <c r="A1727" s="4" t="s">
        <v>3112</v>
      </c>
      <c r="B1727" s="4" t="s">
        <v>3113</v>
      </c>
      <c r="C1727" s="5">
        <v>0.46154042135672724</v>
      </c>
      <c r="D1727" s="5">
        <v>0.68589620471823909</v>
      </c>
      <c r="E1727" s="5">
        <v>0.31646993713523042</v>
      </c>
      <c r="F1727" s="5">
        <v>0.41694234124578494</v>
      </c>
      <c r="G1727" s="5">
        <v>0.73551286009206829</v>
      </c>
      <c r="H1727" s="5">
        <v>0.89228304732277042</v>
      </c>
      <c r="I1727" s="6">
        <v>12.838726500000002</v>
      </c>
      <c r="J1727" s="6">
        <v>14.7515635</v>
      </c>
      <c r="K1727" s="6">
        <v>12.582332500000001</v>
      </c>
      <c r="L1727" s="6">
        <v>15.0079575</v>
      </c>
      <c r="M1727" s="6">
        <v>11.220229</v>
      </c>
      <c r="N1727" s="6">
        <v>14.457224000000002</v>
      </c>
      <c r="O1727" s="6">
        <v>13.944436</v>
      </c>
      <c r="P1727" s="6">
        <v>15.558691000000001</v>
      </c>
    </row>
    <row r="1728" spans="1:16" x14ac:dyDescent="0.2">
      <c r="A1728" s="4" t="s">
        <v>3114</v>
      </c>
      <c r="B1728" s="4" t="s">
        <v>3115</v>
      </c>
      <c r="C1728" s="5">
        <v>0.93405590923003068</v>
      </c>
      <c r="D1728" s="5">
        <v>0.96816705830470717</v>
      </c>
      <c r="E1728" s="5">
        <v>0.8514482040355007</v>
      </c>
      <c r="F1728" s="5">
        <v>0.88892705135353101</v>
      </c>
      <c r="G1728" s="5">
        <v>0.79106257812803116</v>
      </c>
      <c r="H1728" s="5">
        <v>0.91626023223737041</v>
      </c>
      <c r="I1728" s="6">
        <v>0.26938764999999998</v>
      </c>
      <c r="J1728" s="6">
        <v>0.25408425000000001</v>
      </c>
      <c r="K1728" s="6">
        <v>0.27558739999999998</v>
      </c>
      <c r="L1728" s="6">
        <v>0.24788450000000001</v>
      </c>
      <c r="M1728" s="6">
        <v>0.26363729999999996</v>
      </c>
      <c r="N1728" s="6">
        <v>0.27513799999999999</v>
      </c>
      <c r="O1728" s="6">
        <v>0.2875375</v>
      </c>
      <c r="P1728" s="6">
        <v>0.22063100000000002</v>
      </c>
    </row>
    <row r="1729" spans="1:16" x14ac:dyDescent="0.2">
      <c r="A1729" s="4" t="s">
        <v>3116</v>
      </c>
      <c r="B1729" s="4" t="s">
        <v>3117</v>
      </c>
      <c r="C1729" s="5">
        <v>8.8855914444726292E-2</v>
      </c>
      <c r="D1729" s="5">
        <v>0.38076087994403529</v>
      </c>
      <c r="E1729" s="5">
        <v>0.13750574050791176</v>
      </c>
      <c r="F1729" s="5">
        <v>0.21461350809754862</v>
      </c>
      <c r="G1729" s="5">
        <v>0.20088063931905908</v>
      </c>
      <c r="H1729" s="5">
        <v>0.53443751920689608</v>
      </c>
      <c r="I1729" s="6">
        <v>1.8432687999999999</v>
      </c>
      <c r="J1729" s="6">
        <v>2.8743850000000006</v>
      </c>
      <c r="K1729" s="6">
        <v>1.9390522999999997</v>
      </c>
      <c r="L1729" s="6">
        <v>2.7786014999999997</v>
      </c>
      <c r="M1729" s="6">
        <v>1.0638555999999999</v>
      </c>
      <c r="N1729" s="6">
        <v>2.6226820000000002</v>
      </c>
      <c r="O1729" s="6">
        <v>2.8142490000000002</v>
      </c>
      <c r="P1729" s="6">
        <v>2.9345209999999997</v>
      </c>
    </row>
    <row r="1730" spans="1:16" x14ac:dyDescent="0.2">
      <c r="A1730" s="4" t="s">
        <v>3118</v>
      </c>
      <c r="B1730" s="4" t="s">
        <v>3119</v>
      </c>
      <c r="C1730" s="5">
        <v>0.59684226158322429</v>
      </c>
      <c r="D1730" s="5">
        <v>0.78420102161730088</v>
      </c>
      <c r="E1730" s="5">
        <v>0.62885243614309849</v>
      </c>
      <c r="F1730" s="5">
        <v>0.71666043095979748</v>
      </c>
      <c r="G1730" s="5">
        <v>0.77440875606221504</v>
      </c>
      <c r="H1730" s="5">
        <v>0.90976167922703388</v>
      </c>
      <c r="I1730" s="6">
        <v>12.995220499999999</v>
      </c>
      <c r="J1730" s="6">
        <v>13.827176499999998</v>
      </c>
      <c r="K1730" s="6">
        <v>13.087957499999998</v>
      </c>
      <c r="L1730" s="6">
        <v>13.734439500000002</v>
      </c>
      <c r="M1730" s="6">
        <v>12.863391999999999</v>
      </c>
      <c r="N1730" s="6">
        <v>13.127049000000003</v>
      </c>
      <c r="O1730" s="6">
        <v>13.312522999999999</v>
      </c>
      <c r="P1730" s="6">
        <v>14.341829999999998</v>
      </c>
    </row>
    <row r="1731" spans="1:16" x14ac:dyDescent="0.2">
      <c r="A1731" s="4" t="s">
        <v>3120</v>
      </c>
      <c r="B1731" s="4" t="s">
        <v>3121</v>
      </c>
      <c r="C1731" s="5">
        <v>0.9291100391346756</v>
      </c>
      <c r="D1731" s="5">
        <v>0.96608954317983686</v>
      </c>
      <c r="E1731" s="5">
        <v>0.30529155560680632</v>
      </c>
      <c r="F1731" s="5">
        <v>0.40570247765320683</v>
      </c>
      <c r="G1731" s="5">
        <v>6.2607469240711255E-2</v>
      </c>
      <c r="H1731" s="5">
        <v>0.35842271801406506</v>
      </c>
      <c r="I1731" s="6">
        <v>22.604210000000002</v>
      </c>
      <c r="J1731" s="6">
        <v>22.813169999999996</v>
      </c>
      <c r="K1731" s="6">
        <v>23.694470000000003</v>
      </c>
      <c r="L1731" s="6">
        <v>21.722909999999995</v>
      </c>
      <c r="M1731" s="6">
        <v>25.420620000000007</v>
      </c>
      <c r="N1731" s="6">
        <v>19.787799999999997</v>
      </c>
      <c r="O1731" s="6">
        <v>21.968319999999999</v>
      </c>
      <c r="P1731" s="6">
        <v>23.65802</v>
      </c>
    </row>
    <row r="1732" spans="1:16" x14ac:dyDescent="0.2">
      <c r="A1732" s="4" t="s">
        <v>3122</v>
      </c>
      <c r="B1732" s="4" t="s">
        <v>3123</v>
      </c>
      <c r="C1732" s="5">
        <v>0.22795033824759758</v>
      </c>
      <c r="D1732" s="5">
        <v>0.52669128405148424</v>
      </c>
      <c r="E1732" s="5">
        <v>5.1020802586556283E-3</v>
      </c>
      <c r="F1732" s="5">
        <v>1.4810205195264254E-2</v>
      </c>
      <c r="G1732" s="5">
        <v>2.2825372778632114E-2</v>
      </c>
      <c r="H1732" s="5">
        <v>0.2324719633084259</v>
      </c>
      <c r="I1732" s="6">
        <v>5.1434338999999998</v>
      </c>
      <c r="J1732" s="6">
        <v>1.3446828</v>
      </c>
      <c r="K1732" s="6">
        <v>0.81779995000000005</v>
      </c>
      <c r="L1732" s="6">
        <v>5.6703167499999996</v>
      </c>
      <c r="M1732" s="6">
        <v>0.7938288</v>
      </c>
      <c r="N1732" s="6">
        <v>9.4930389999999996</v>
      </c>
      <c r="O1732" s="6">
        <v>0.84177109999999988</v>
      </c>
      <c r="P1732" s="6">
        <v>1.8475945</v>
      </c>
    </row>
    <row r="1733" spans="1:16" x14ac:dyDescent="0.2">
      <c r="A1733" s="4" t="s">
        <v>3124</v>
      </c>
      <c r="B1733" s="4" t="s">
        <v>3125</v>
      </c>
      <c r="C1733" s="5">
        <v>0.35070600806894547</v>
      </c>
      <c r="D1733" s="5">
        <v>0.60673376373978583</v>
      </c>
      <c r="E1733" s="5">
        <v>1.4830305613949013E-2</v>
      </c>
      <c r="F1733" s="5">
        <v>3.5368125110444792E-2</v>
      </c>
      <c r="G1733" s="5">
        <v>7.8970794460068605E-2</v>
      </c>
      <c r="H1733" s="5">
        <v>0.38710843595671157</v>
      </c>
      <c r="I1733" s="6">
        <v>11.565957650000001</v>
      </c>
      <c r="J1733" s="6">
        <v>3.1267459999999998</v>
      </c>
      <c r="K1733" s="6">
        <v>3.8089161500000004</v>
      </c>
      <c r="L1733" s="6">
        <v>10.8837875</v>
      </c>
      <c r="M1733" s="6">
        <v>5.5448312999999994</v>
      </c>
      <c r="N1733" s="6">
        <v>17.587084000000001</v>
      </c>
      <c r="O1733" s="6">
        <v>2.0730009999999996</v>
      </c>
      <c r="P1733" s="6">
        <v>4.180491</v>
      </c>
    </row>
    <row r="1734" spans="1:16" x14ac:dyDescent="0.2">
      <c r="A1734" s="4" t="s">
        <v>3126</v>
      </c>
      <c r="B1734" s="4" t="s">
        <v>3127</v>
      </c>
      <c r="C1734" s="5">
        <v>0.5199297007100927</v>
      </c>
      <c r="D1734" s="5">
        <v>0.73197696382884458</v>
      </c>
      <c r="E1734" s="5">
        <v>0.31813750422086862</v>
      </c>
      <c r="F1734" s="5">
        <v>0.41865948609260273</v>
      </c>
      <c r="G1734" s="5">
        <v>0.30341967200315789</v>
      </c>
      <c r="H1734" s="5">
        <v>0.6213981285791218</v>
      </c>
      <c r="I1734" s="6">
        <v>10.707778999999999</v>
      </c>
      <c r="J1734" s="6">
        <v>9.8985094999999994</v>
      </c>
      <c r="K1734" s="6">
        <v>10.994139500000001</v>
      </c>
      <c r="L1734" s="6">
        <v>9.6121490000000005</v>
      </c>
      <c r="M1734" s="6">
        <v>12.111518999999999</v>
      </c>
      <c r="N1734" s="6">
        <v>9.3040389999999995</v>
      </c>
      <c r="O1734" s="6">
        <v>9.8767600000000009</v>
      </c>
      <c r="P1734" s="6">
        <v>9.9202589999999997</v>
      </c>
    </row>
    <row r="1735" spans="1:16" x14ac:dyDescent="0.2">
      <c r="A1735" s="4" t="s">
        <v>3128</v>
      </c>
      <c r="B1735" s="4" t="s">
        <v>3129</v>
      </c>
      <c r="C1735" s="5">
        <v>8.7587091799497738E-3</v>
      </c>
      <c r="D1735" s="5">
        <v>0.16810361959279971</v>
      </c>
      <c r="E1735" s="5">
        <v>3.4027739311787387E-3</v>
      </c>
      <c r="F1735" s="5">
        <v>1.0528906147752247E-2</v>
      </c>
      <c r="G1735" s="5">
        <v>0.11803527357183019</v>
      </c>
      <c r="H1735" s="5">
        <v>0.43648112281176538</v>
      </c>
      <c r="I1735" s="6">
        <v>7.3650764999999989</v>
      </c>
      <c r="J1735" s="6">
        <v>10.290122500000001</v>
      </c>
      <c r="K1735" s="6">
        <v>6.9511075000000009</v>
      </c>
      <c r="L1735" s="6">
        <v>10.704091500000001</v>
      </c>
      <c r="M1735" s="6">
        <v>6.4341709999999992</v>
      </c>
      <c r="N1735" s="6">
        <v>8.2959820000000004</v>
      </c>
      <c r="O1735" s="6">
        <v>7.468043999999999</v>
      </c>
      <c r="P1735" s="6">
        <v>13.112200999999999</v>
      </c>
    </row>
    <row r="1736" spans="1:16" x14ac:dyDescent="0.2">
      <c r="A1736" s="4" t="s">
        <v>3130</v>
      </c>
      <c r="B1736" s="4" t="s">
        <v>3131</v>
      </c>
      <c r="C1736" s="5">
        <v>0.23609161614911678</v>
      </c>
      <c r="D1736" s="5">
        <v>0.53453633154564362</v>
      </c>
      <c r="E1736" s="5">
        <v>0.20652680097510778</v>
      </c>
      <c r="F1736" s="5">
        <v>0.2949100095911632</v>
      </c>
      <c r="G1736" s="5">
        <v>0.20652680097510778</v>
      </c>
      <c r="H1736" s="5">
        <v>0.53955126754746907</v>
      </c>
      <c r="I1736" s="6">
        <v>0.96220949999999983</v>
      </c>
      <c r="J1736" s="6">
        <v>0</v>
      </c>
      <c r="K1736" s="6">
        <v>0.10752600000000001</v>
      </c>
      <c r="L1736" s="6">
        <v>0.85468349999999993</v>
      </c>
      <c r="M1736" s="6">
        <v>0.21505200000000002</v>
      </c>
      <c r="N1736" s="6">
        <v>1.7093669999999999</v>
      </c>
      <c r="O1736" s="6">
        <v>0</v>
      </c>
      <c r="P1736" s="6">
        <v>0</v>
      </c>
    </row>
    <row r="1737" spans="1:16" x14ac:dyDescent="0.2">
      <c r="A1737" s="4" t="s">
        <v>3132</v>
      </c>
      <c r="B1737" s="4" t="s">
        <v>3133</v>
      </c>
      <c r="C1737" s="5">
        <v>0.43729570770374759</v>
      </c>
      <c r="D1737" s="5">
        <v>0.66570706907107779</v>
      </c>
      <c r="E1737" s="5">
        <v>6.1624334074492082E-2</v>
      </c>
      <c r="F1737" s="5">
        <v>0.11164250909161332</v>
      </c>
      <c r="G1737" s="5">
        <v>0.18707131435466651</v>
      </c>
      <c r="H1737" s="5">
        <v>0.52254540348889167</v>
      </c>
      <c r="I1737" s="6">
        <v>0.86820749999999991</v>
      </c>
      <c r="J1737" s="6">
        <v>0.15647320000000001</v>
      </c>
      <c r="K1737" s="6">
        <v>0</v>
      </c>
      <c r="L1737" s="6">
        <v>1.0246806999999998</v>
      </c>
      <c r="M1737" s="6">
        <v>0</v>
      </c>
      <c r="N1737" s="6">
        <v>1.7364149999999998</v>
      </c>
      <c r="O1737" s="6">
        <v>0</v>
      </c>
      <c r="P1737" s="6">
        <v>0.31294640000000001</v>
      </c>
    </row>
    <row r="1738" spans="1:16" x14ac:dyDescent="0.2">
      <c r="A1738" s="4" t="s">
        <v>3134</v>
      </c>
      <c r="B1738" s="4" t="s">
        <v>3135</v>
      </c>
      <c r="C1738" s="5">
        <v>5.7629808735905924E-2</v>
      </c>
      <c r="D1738" s="5">
        <v>0.32794784723724685</v>
      </c>
      <c r="E1738" s="5">
        <v>5.6051347673948704E-2</v>
      </c>
      <c r="F1738" s="5">
        <v>0.10325484639616031</v>
      </c>
      <c r="G1738" s="5">
        <v>0.30487898998526874</v>
      </c>
      <c r="H1738" s="5">
        <v>0.62240649711382467</v>
      </c>
      <c r="I1738" s="6">
        <v>6.3334724499999995</v>
      </c>
      <c r="J1738" s="6">
        <v>3.5651081999999996</v>
      </c>
      <c r="K1738" s="6">
        <v>6.4060509499999991</v>
      </c>
      <c r="L1738" s="6">
        <v>3.4925297</v>
      </c>
      <c r="M1738" s="6">
        <v>8.5540719000000003</v>
      </c>
      <c r="N1738" s="6">
        <v>4.1128730000000004</v>
      </c>
      <c r="O1738" s="6">
        <v>4.2580299999999998</v>
      </c>
      <c r="P1738" s="6">
        <v>2.8721863999999999</v>
      </c>
    </row>
    <row r="1739" spans="1:16" x14ac:dyDescent="0.2">
      <c r="A1739" s="4" t="s">
        <v>3136</v>
      </c>
      <c r="B1739" s="4" t="s">
        <v>3137</v>
      </c>
      <c r="C1739" s="5">
        <v>0.96806813115995272</v>
      </c>
      <c r="D1739" s="5">
        <v>0.98817798775319099</v>
      </c>
      <c r="E1739" s="5">
        <v>0.97405649077395107</v>
      </c>
      <c r="F1739" s="5">
        <v>0.98155910287120962</v>
      </c>
      <c r="G1739" s="5">
        <v>2.8640905710901943E-2</v>
      </c>
      <c r="H1739" s="5">
        <v>0.24753925650136677</v>
      </c>
      <c r="I1739" s="6">
        <v>2.7575106499999995</v>
      </c>
      <c r="J1739" s="6">
        <v>2.7251644499999998</v>
      </c>
      <c r="K1739" s="6">
        <v>2.7526786000000003</v>
      </c>
      <c r="L1739" s="6">
        <v>2.7299965000000004</v>
      </c>
      <c r="M1739" s="6">
        <v>3.5663432999999998</v>
      </c>
      <c r="N1739" s="6">
        <v>1.9486779999999997</v>
      </c>
      <c r="O1739" s="6">
        <v>1.9390139000000002</v>
      </c>
      <c r="P1739" s="6">
        <v>3.5113149999999997</v>
      </c>
    </row>
    <row r="1740" spans="1:16" x14ac:dyDescent="0.2">
      <c r="A1740" s="4" t="s">
        <v>3138</v>
      </c>
      <c r="B1740" s="4" t="s">
        <v>3139</v>
      </c>
      <c r="C1740" s="5">
        <v>0.62829020657200374</v>
      </c>
      <c r="D1740" s="5">
        <v>0.80353538863062668</v>
      </c>
      <c r="E1740" s="5">
        <v>0.66549588019226902</v>
      </c>
      <c r="F1740" s="5">
        <v>0.74306703669841012</v>
      </c>
      <c r="G1740" s="5">
        <v>0.20765715380752681</v>
      </c>
      <c r="H1740" s="5">
        <v>0.5412741458089616</v>
      </c>
      <c r="I1740" s="6">
        <v>5.2019245000000005</v>
      </c>
      <c r="J1740" s="6">
        <v>5.8334054999999996</v>
      </c>
      <c r="K1740" s="6">
        <v>5.6907134999999993</v>
      </c>
      <c r="L1740" s="6">
        <v>5.3446164999999999</v>
      </c>
      <c r="M1740" s="6">
        <v>5.8857939999999989</v>
      </c>
      <c r="N1740" s="6">
        <v>4.5180550000000004</v>
      </c>
      <c r="O1740" s="6">
        <v>5.4956329999999998</v>
      </c>
      <c r="P1740" s="6">
        <v>6.1711780000000003</v>
      </c>
    </row>
    <row r="1741" spans="1:16" x14ac:dyDescent="0.2">
      <c r="A1741" s="4" t="s">
        <v>3140</v>
      </c>
      <c r="B1741" s="4" t="s">
        <v>3141</v>
      </c>
      <c r="C1741" s="5">
        <v>0.75822866289849378</v>
      </c>
      <c r="D1741" s="5">
        <v>0.879943309441513</v>
      </c>
      <c r="E1741" s="5">
        <v>0.14621191892405294</v>
      </c>
      <c r="F1741" s="5">
        <v>0.22484361311464729</v>
      </c>
      <c r="G1741" s="5">
        <v>6.9284832693445653E-2</v>
      </c>
      <c r="H1741" s="5">
        <v>0.37077048065026114</v>
      </c>
      <c r="I1741" s="6">
        <v>16.285980500000001</v>
      </c>
      <c r="J1741" s="6">
        <v>15.562519</v>
      </c>
      <c r="K1741" s="6">
        <v>16.908027000000001</v>
      </c>
      <c r="L1741" s="6">
        <v>14.940472499999998</v>
      </c>
      <c r="M1741" s="6">
        <v>18.513185999999997</v>
      </c>
      <c r="N1741" s="6">
        <v>14.058775000000001</v>
      </c>
      <c r="O1741" s="6">
        <v>15.302868</v>
      </c>
      <c r="P1741" s="6">
        <v>15.82217</v>
      </c>
    </row>
    <row r="1742" spans="1:16" x14ac:dyDescent="0.2">
      <c r="A1742" s="4" t="s">
        <v>3142</v>
      </c>
      <c r="B1742" s="4" t="s">
        <v>3143</v>
      </c>
      <c r="C1742" s="5">
        <v>2.91781344698895E-2</v>
      </c>
      <c r="D1742" s="5">
        <v>0.25603256162700749</v>
      </c>
      <c r="E1742" s="5">
        <v>0.16023616861592394</v>
      </c>
      <c r="F1742" s="5">
        <v>0.24108831914136725</v>
      </c>
      <c r="G1742" s="5">
        <v>0.10210936655948355</v>
      </c>
      <c r="H1742" s="5">
        <v>0.4198772936126331</v>
      </c>
      <c r="I1742" s="6">
        <v>10.3723545</v>
      </c>
      <c r="J1742" s="6">
        <v>7.5092520000000009</v>
      </c>
      <c r="K1742" s="6">
        <v>10.002644500000002</v>
      </c>
      <c r="L1742" s="6">
        <v>7.8789619999999996</v>
      </c>
      <c r="M1742" s="6">
        <v>12.678258000000001</v>
      </c>
      <c r="N1742" s="6">
        <v>8.0664510000000007</v>
      </c>
      <c r="O1742" s="6">
        <v>7.3270309999999998</v>
      </c>
      <c r="P1742" s="6">
        <v>7.6914729999999976</v>
      </c>
    </row>
    <row r="1743" spans="1:16" x14ac:dyDescent="0.2">
      <c r="A1743" s="4" t="s">
        <v>3144</v>
      </c>
      <c r="B1743" s="4" t="s">
        <v>3145</v>
      </c>
      <c r="C1743" s="5">
        <v>9.4733690832350392E-2</v>
      </c>
      <c r="D1743" s="5">
        <v>0.39053260180398747</v>
      </c>
      <c r="E1743" s="5">
        <v>2.5206539936605565E-3</v>
      </c>
      <c r="F1743" s="5">
        <v>8.1162234333692143E-3</v>
      </c>
      <c r="G1743" s="5">
        <v>1.6743722195525831E-2</v>
      </c>
      <c r="H1743" s="5">
        <v>0.21267302390891649</v>
      </c>
      <c r="I1743" s="6">
        <v>6.5839074999999996</v>
      </c>
      <c r="J1743" s="6">
        <v>1.4884903999999999</v>
      </c>
      <c r="K1743" s="6">
        <v>1.2992383999999999</v>
      </c>
      <c r="L1743" s="6">
        <v>6.7731594999999984</v>
      </c>
      <c r="M1743" s="6">
        <v>1.7481519999999999</v>
      </c>
      <c r="N1743" s="6">
        <v>11.419663</v>
      </c>
      <c r="O1743" s="6">
        <v>0.85032479999999988</v>
      </c>
      <c r="P1743" s="6">
        <v>2.1266559999999997</v>
      </c>
    </row>
    <row r="1744" spans="1:16" x14ac:dyDescent="0.2">
      <c r="A1744" s="4" t="s">
        <v>3146</v>
      </c>
      <c r="B1744" s="4" t="s">
        <v>3147</v>
      </c>
      <c r="C1744" s="5">
        <v>7.1417829144854866E-2</v>
      </c>
      <c r="D1744" s="5">
        <v>0.35610724885776834</v>
      </c>
      <c r="E1744" s="5">
        <v>0.54226144642120067</v>
      </c>
      <c r="F1744" s="5">
        <v>0.64161557659410207</v>
      </c>
      <c r="G1744" s="5">
        <v>0.18897036137459589</v>
      </c>
      <c r="H1744" s="5">
        <v>0.52342513349421194</v>
      </c>
      <c r="I1744" s="6">
        <v>2.9574565000000002</v>
      </c>
      <c r="J1744" s="6">
        <v>4.6615645000000008</v>
      </c>
      <c r="K1744" s="6">
        <v>3.6369979999999997</v>
      </c>
      <c r="L1744" s="6">
        <v>3.9820230000000003</v>
      </c>
      <c r="M1744" s="6">
        <v>3.1614369999999998</v>
      </c>
      <c r="N1744" s="6">
        <v>2.7534759999999996</v>
      </c>
      <c r="O1744" s="6">
        <v>4.1125589999999992</v>
      </c>
      <c r="P1744" s="6">
        <v>5.2105699999999997</v>
      </c>
    </row>
    <row r="1745" spans="1:16" x14ac:dyDescent="0.2">
      <c r="A1745" s="4" t="s">
        <v>3148</v>
      </c>
      <c r="B1745" s="4" t="s">
        <v>3149</v>
      </c>
      <c r="C1745" s="5">
        <v>0.68314819918141889</v>
      </c>
      <c r="D1745" s="5">
        <v>0.83852520550885323</v>
      </c>
      <c r="E1745" s="5">
        <v>0.16459188641106715</v>
      </c>
      <c r="F1745" s="5">
        <v>0.24699526557378809</v>
      </c>
      <c r="G1745" s="5">
        <v>0.83068036752571328</v>
      </c>
      <c r="H1745" s="5">
        <v>0.9354407619141063</v>
      </c>
      <c r="I1745" s="6">
        <v>5.8680029999999999</v>
      </c>
      <c r="J1745" s="6">
        <v>5.4604835000000005</v>
      </c>
      <c r="K1745" s="6">
        <v>6.1810344999999991</v>
      </c>
      <c r="L1745" s="6">
        <v>5.1474519999999995</v>
      </c>
      <c r="M1745" s="6">
        <v>6.4629509999999994</v>
      </c>
      <c r="N1745" s="6">
        <v>5.2730549999999994</v>
      </c>
      <c r="O1745" s="6">
        <v>5.8991179999999996</v>
      </c>
      <c r="P1745" s="6">
        <v>5.0218490000000005</v>
      </c>
    </row>
    <row r="1746" spans="1:16" x14ac:dyDescent="0.2">
      <c r="A1746" s="4" t="s">
        <v>3150</v>
      </c>
      <c r="B1746" s="4" t="s">
        <v>3151</v>
      </c>
      <c r="C1746" s="5">
        <v>0.10705399423266737</v>
      </c>
      <c r="D1746" s="5">
        <v>0.41225650375360517</v>
      </c>
      <c r="E1746" s="5">
        <v>5.1592455031550331E-4</v>
      </c>
      <c r="F1746" s="5">
        <v>2.1883958324268307E-3</v>
      </c>
      <c r="G1746" s="5">
        <v>2.311641093170504E-2</v>
      </c>
      <c r="H1746" s="5">
        <v>0.2324719633084259</v>
      </c>
      <c r="I1746" s="6">
        <v>3.9303987</v>
      </c>
      <c r="J1746" s="6">
        <v>0.83854195000000009</v>
      </c>
      <c r="K1746" s="6">
        <v>0.22010670000000002</v>
      </c>
      <c r="L1746" s="6">
        <v>4.5488339500000006</v>
      </c>
      <c r="M1746" s="6">
        <v>0.44021340000000003</v>
      </c>
      <c r="N1746" s="6">
        <v>7.4205840000000007</v>
      </c>
      <c r="O1746" s="6">
        <v>0</v>
      </c>
      <c r="P1746" s="6">
        <v>1.6770839000000002</v>
      </c>
    </row>
    <row r="1747" spans="1:16" x14ac:dyDescent="0.2">
      <c r="A1747" s="4" t="s">
        <v>3152</v>
      </c>
      <c r="B1747" s="4" t="s">
        <v>3153</v>
      </c>
      <c r="C1747" s="5">
        <v>1.9809795004461634E-2</v>
      </c>
      <c r="D1747" s="5">
        <v>0.23001373088513785</v>
      </c>
      <c r="E1747" s="5">
        <v>0.59665271914024365</v>
      </c>
      <c r="F1747" s="5">
        <v>0.6882612149038736</v>
      </c>
      <c r="G1747" s="5">
        <v>0.11341913562619232</v>
      </c>
      <c r="H1747" s="5">
        <v>0.43355389768027464</v>
      </c>
      <c r="I1747" s="6">
        <v>4.8177830000000004</v>
      </c>
      <c r="J1747" s="6">
        <v>13.19632565</v>
      </c>
      <c r="K1747" s="6">
        <v>8.7955786499999995</v>
      </c>
      <c r="L1747" s="6">
        <v>9.2185299999999994</v>
      </c>
      <c r="M1747" s="6">
        <v>5.2518729999999998</v>
      </c>
      <c r="N1747" s="6">
        <v>4.3836930000000001</v>
      </c>
      <c r="O1747" s="6">
        <v>12.339284300000001</v>
      </c>
      <c r="P1747" s="6">
        <v>14.053367</v>
      </c>
    </row>
    <row r="1748" spans="1:16" x14ac:dyDescent="0.2">
      <c r="A1748" s="4" t="s">
        <v>3154</v>
      </c>
      <c r="B1748" s="4" t="s">
        <v>3155</v>
      </c>
      <c r="C1748" s="5">
        <v>0.91344626810539076</v>
      </c>
      <c r="D1748" s="5">
        <v>0.95934809062324955</v>
      </c>
      <c r="E1748" s="5">
        <v>3.2527853448741525E-3</v>
      </c>
      <c r="F1748" s="5">
        <v>1.0146748314607431E-2</v>
      </c>
      <c r="G1748" s="5">
        <v>0.56202522788773002</v>
      </c>
      <c r="H1748" s="5">
        <v>0.79464698580190118</v>
      </c>
      <c r="I1748" s="6">
        <v>8.5537095500000024</v>
      </c>
      <c r="J1748" s="6">
        <v>8.4178779999999982</v>
      </c>
      <c r="K1748" s="6">
        <v>6.0592045499999996</v>
      </c>
      <c r="L1748" s="6">
        <v>10.912383</v>
      </c>
      <c r="M1748" s="6">
        <v>6.5696141000000008</v>
      </c>
      <c r="N1748" s="6">
        <v>10.537804999999999</v>
      </c>
      <c r="O1748" s="6">
        <v>5.5487950000000001</v>
      </c>
      <c r="P1748" s="6">
        <v>11.286961000000002</v>
      </c>
    </row>
    <row r="1749" spans="1:16" x14ac:dyDescent="0.2">
      <c r="A1749" s="4" t="s">
        <v>3156</v>
      </c>
      <c r="B1749" s="4" t="s">
        <v>3157</v>
      </c>
      <c r="C1749" s="5">
        <v>1.5410973863805516E-3</v>
      </c>
      <c r="D1749" s="5">
        <v>9.0845715161253546E-2</v>
      </c>
      <c r="E1749" s="5">
        <v>4.3901387225748006E-5</v>
      </c>
      <c r="F1749" s="5">
        <v>2.9419298039740614E-4</v>
      </c>
      <c r="G1749" s="5">
        <v>7.3716852636457183E-3</v>
      </c>
      <c r="H1749" s="5">
        <v>0.13844206882009036</v>
      </c>
      <c r="I1749" s="6">
        <v>33.496081000000004</v>
      </c>
      <c r="J1749" s="6">
        <v>10.58281775</v>
      </c>
      <c r="K1749" s="6">
        <v>3.6399237499999999</v>
      </c>
      <c r="L1749" s="6">
        <v>40.438974999999992</v>
      </c>
      <c r="M1749" s="6">
        <v>4.0942829999999999</v>
      </c>
      <c r="N1749" s="6">
        <v>62.897879000000003</v>
      </c>
      <c r="O1749" s="6">
        <v>3.1855644999999999</v>
      </c>
      <c r="P1749" s="6">
        <v>17.980071000000002</v>
      </c>
    </row>
    <row r="1750" spans="1:16" x14ac:dyDescent="0.2">
      <c r="A1750" s="4" t="s">
        <v>3158</v>
      </c>
      <c r="B1750" s="4" t="s">
        <v>3159</v>
      </c>
      <c r="C1750" s="5">
        <v>0.11744377489478464</v>
      </c>
      <c r="D1750" s="5">
        <v>0.42398859081044005</v>
      </c>
      <c r="E1750" s="5">
        <v>0.42877173264851498</v>
      </c>
      <c r="F1750" s="5">
        <v>0.53631458833456802</v>
      </c>
      <c r="G1750" s="5">
        <v>0.82650925316292123</v>
      </c>
      <c r="H1750" s="5">
        <v>0.93362584553707906</v>
      </c>
      <c r="I1750" s="6">
        <v>18.865030499999996</v>
      </c>
      <c r="J1750" s="6">
        <v>16.361393000000003</v>
      </c>
      <c r="K1750" s="6">
        <v>16.450547</v>
      </c>
      <c r="L1750" s="6">
        <v>18.775876499999999</v>
      </c>
      <c r="M1750" s="6">
        <v>18.022725999999999</v>
      </c>
      <c r="N1750" s="6">
        <v>19.707335</v>
      </c>
      <c r="O1750" s="6">
        <v>14.878368</v>
      </c>
      <c r="P1750" s="6">
        <v>17.844418000000001</v>
      </c>
    </row>
    <row r="1751" spans="1:16" x14ac:dyDescent="0.2">
      <c r="A1751" s="4" t="s">
        <v>3160</v>
      </c>
      <c r="B1751" s="4" t="s">
        <v>3161</v>
      </c>
      <c r="C1751" s="5">
        <v>0.44741410573650098</v>
      </c>
      <c r="D1751" s="5">
        <v>0.67317083055511506</v>
      </c>
      <c r="E1751" s="5">
        <v>6.1159562434220494E-2</v>
      </c>
      <c r="F1751" s="5">
        <v>0.11088788173207643</v>
      </c>
      <c r="G1751" s="5">
        <v>0.96200216999994625</v>
      </c>
      <c r="H1751" s="5">
        <v>0.98470302263128962</v>
      </c>
      <c r="I1751" s="6">
        <v>2.8367986000000003</v>
      </c>
      <c r="J1751" s="6">
        <v>2.1742049000000003</v>
      </c>
      <c r="K1751" s="6">
        <v>1.8027042999999998</v>
      </c>
      <c r="L1751" s="6">
        <v>3.2082992000000004</v>
      </c>
      <c r="M1751" s="6">
        <v>2.1166831999999998</v>
      </c>
      <c r="N1751" s="6">
        <v>3.5569140000000004</v>
      </c>
      <c r="O1751" s="6">
        <v>1.4887254000000001</v>
      </c>
      <c r="P1751" s="6">
        <v>2.8596843999999999</v>
      </c>
    </row>
    <row r="1752" spans="1:16" x14ac:dyDescent="0.2">
      <c r="A1752" s="4" t="s">
        <v>3162</v>
      </c>
      <c r="B1752" s="4" t="s">
        <v>3163</v>
      </c>
      <c r="C1752" s="5">
        <v>0.24348451020208117</v>
      </c>
      <c r="D1752" s="5">
        <v>0.53927831305836671</v>
      </c>
      <c r="E1752" s="5">
        <v>2.197132437798106E-3</v>
      </c>
      <c r="F1752" s="5">
        <v>7.3099963451488358E-3</v>
      </c>
      <c r="G1752" s="5">
        <v>0.54951569276126566</v>
      </c>
      <c r="H1752" s="5">
        <v>0.78854874055533386</v>
      </c>
      <c r="I1752" s="6">
        <v>4.6150205499999988</v>
      </c>
      <c r="J1752" s="6">
        <v>3.4289820999999998</v>
      </c>
      <c r="K1752" s="6">
        <v>2.424622649999999</v>
      </c>
      <c r="L1752" s="6">
        <v>5.6193799999999987</v>
      </c>
      <c r="M1752" s="6">
        <v>2.7306270999999995</v>
      </c>
      <c r="N1752" s="6">
        <v>6.4994139999999989</v>
      </c>
      <c r="O1752" s="6">
        <v>2.1186182000000002</v>
      </c>
      <c r="P1752" s="6">
        <v>4.7393459999999994</v>
      </c>
    </row>
    <row r="1753" spans="1:16" x14ac:dyDescent="0.2">
      <c r="A1753" s="4" t="s">
        <v>3164</v>
      </c>
      <c r="B1753" s="4" t="s">
        <v>3165</v>
      </c>
      <c r="C1753" s="5">
        <v>0.28115993891156643</v>
      </c>
      <c r="D1753" s="5">
        <v>0.5690023763712071</v>
      </c>
      <c r="E1753" s="5">
        <v>1.4432495488187209E-3</v>
      </c>
      <c r="F1753" s="5">
        <v>5.1283318589400917E-3</v>
      </c>
      <c r="G1753" s="5">
        <v>0.6744457465994993</v>
      </c>
      <c r="H1753" s="5">
        <v>0.85950707950789851</v>
      </c>
      <c r="I1753" s="6">
        <v>4.192586050000001</v>
      </c>
      <c r="J1753" s="6">
        <v>9.0523923000000028</v>
      </c>
      <c r="K1753" s="6">
        <v>4.1378463499999993</v>
      </c>
      <c r="L1753" s="6">
        <v>9.1071320000000018</v>
      </c>
      <c r="M1753" s="6">
        <v>2.0064030999999996</v>
      </c>
      <c r="N1753" s="6">
        <v>6.3787690000000001</v>
      </c>
      <c r="O1753" s="6">
        <v>6.2692895999999996</v>
      </c>
      <c r="P1753" s="6">
        <v>11.835495000000002</v>
      </c>
    </row>
    <row r="1754" spans="1:16" x14ac:dyDescent="0.2">
      <c r="A1754" s="4" t="s">
        <v>3166</v>
      </c>
      <c r="B1754" s="4" t="s">
        <v>3167</v>
      </c>
      <c r="C1754" s="5">
        <v>0.14788630030953254</v>
      </c>
      <c r="D1754" s="5">
        <v>0.45759166138844592</v>
      </c>
      <c r="E1754" s="5">
        <v>0.18472819213212222</v>
      </c>
      <c r="F1754" s="5">
        <v>0.2705032571412414</v>
      </c>
      <c r="G1754" s="5">
        <v>0.76819766293814817</v>
      </c>
      <c r="H1754" s="5">
        <v>0.90910193802241479</v>
      </c>
      <c r="I1754" s="6">
        <v>3.1283845500000007</v>
      </c>
      <c r="J1754" s="6">
        <v>1.8334167500000003</v>
      </c>
      <c r="K1754" s="6">
        <v>1.9722655499999999</v>
      </c>
      <c r="L1754" s="6">
        <v>2.9895357500000004</v>
      </c>
      <c r="M1754" s="6">
        <v>2.7310670999999997</v>
      </c>
      <c r="N1754" s="6">
        <v>3.5257020000000003</v>
      </c>
      <c r="O1754" s="6">
        <v>1.2134639999999999</v>
      </c>
      <c r="P1754" s="6">
        <v>2.4533695</v>
      </c>
    </row>
    <row r="1755" spans="1:16" x14ac:dyDescent="0.2">
      <c r="A1755" s="4" t="s">
        <v>3168</v>
      </c>
      <c r="B1755" s="4" t="s">
        <v>3169</v>
      </c>
      <c r="C1755" s="5">
        <v>0.2607303767206407</v>
      </c>
      <c r="D1755" s="5">
        <v>0.55399180783803414</v>
      </c>
      <c r="E1755" s="5">
        <v>0.51054882534536394</v>
      </c>
      <c r="F1755" s="5">
        <v>0.61292519554516534</v>
      </c>
      <c r="G1755" s="5">
        <v>0.20120507052340164</v>
      </c>
      <c r="H1755" s="5">
        <v>0.53443751920689608</v>
      </c>
      <c r="I1755" s="6">
        <v>6.2987194999999998</v>
      </c>
      <c r="J1755" s="6">
        <v>5.2280375000000001</v>
      </c>
      <c r="K1755" s="6">
        <v>6.1071240000000007</v>
      </c>
      <c r="L1755" s="6">
        <v>5.4196330000000001</v>
      </c>
      <c r="M1755" s="6">
        <v>7.3175370000000015</v>
      </c>
      <c r="N1755" s="6">
        <v>5.2799019999999999</v>
      </c>
      <c r="O1755" s="6">
        <v>4.8967109999999998</v>
      </c>
      <c r="P1755" s="6">
        <v>5.5593639999999995</v>
      </c>
    </row>
    <row r="1756" spans="1:16" x14ac:dyDescent="0.2">
      <c r="A1756" s="4" t="s">
        <v>3170</v>
      </c>
      <c r="B1756" s="4" t="s">
        <v>3171</v>
      </c>
      <c r="C1756" s="5">
        <v>0.77122108670336742</v>
      </c>
      <c r="D1756" s="5">
        <v>0.88632026407665299</v>
      </c>
      <c r="E1756" s="5">
        <v>0.90663652995372535</v>
      </c>
      <c r="F1756" s="5">
        <v>0.93010146468702115</v>
      </c>
      <c r="G1756" s="5">
        <v>0.40195147398236075</v>
      </c>
      <c r="H1756" s="5">
        <v>0.68837105640509899</v>
      </c>
      <c r="I1756" s="6">
        <v>14.755168999999999</v>
      </c>
      <c r="J1756" s="6">
        <v>15.751773999999997</v>
      </c>
      <c r="K1756" s="6">
        <v>15.069419499999999</v>
      </c>
      <c r="L1756" s="6">
        <v>15.437523499999998</v>
      </c>
      <c r="M1756" s="6">
        <v>15.894672999999997</v>
      </c>
      <c r="N1756" s="6">
        <v>13.615664999999998</v>
      </c>
      <c r="O1756" s="6">
        <v>14.244166000000002</v>
      </c>
      <c r="P1756" s="6">
        <v>17.259382000000002</v>
      </c>
    </row>
    <row r="1757" spans="1:16" x14ac:dyDescent="0.2">
      <c r="A1757" s="4" t="s">
        <v>3172</v>
      </c>
      <c r="B1757" s="4" t="s">
        <v>3173</v>
      </c>
      <c r="C1757" s="5">
        <v>7.8107879269724387E-2</v>
      </c>
      <c r="D1757" s="5">
        <v>0.36323692317169742</v>
      </c>
      <c r="E1757" s="5">
        <v>6.0899785115824722E-6</v>
      </c>
      <c r="F1757" s="5">
        <v>6.0348537060897001E-5</v>
      </c>
      <c r="G1757" s="5">
        <v>0.79169882766657107</v>
      </c>
      <c r="H1757" s="5">
        <v>0.91647311420213839</v>
      </c>
      <c r="I1757" s="6">
        <v>124.052575</v>
      </c>
      <c r="J1757" s="6">
        <v>95.137319000000005</v>
      </c>
      <c r="K1757" s="6">
        <v>67.966979000000009</v>
      </c>
      <c r="L1757" s="6">
        <v>151.222915</v>
      </c>
      <c r="M1757" s="6">
        <v>84.422550000000001</v>
      </c>
      <c r="N1757" s="6">
        <v>163.68260000000001</v>
      </c>
      <c r="O1757" s="6">
        <v>51.511408000000003</v>
      </c>
      <c r="P1757" s="6">
        <v>138.76322999999999</v>
      </c>
    </row>
    <row r="1758" spans="1:16" x14ac:dyDescent="0.2">
      <c r="A1758" s="4" t="s">
        <v>3174</v>
      </c>
      <c r="B1758" s="4" t="s">
        <v>3175</v>
      </c>
      <c r="C1758" s="5">
        <v>4.2610174317389601E-2</v>
      </c>
      <c r="D1758" s="5">
        <v>0.29936037007026323</v>
      </c>
      <c r="E1758" s="5">
        <v>0.66539915618066536</v>
      </c>
      <c r="F1758" s="5">
        <v>0.74306703669841012</v>
      </c>
      <c r="G1758" s="5">
        <v>8.2799736335056773E-2</v>
      </c>
      <c r="H1758" s="5">
        <v>0.39329874759151967</v>
      </c>
      <c r="I1758" s="6">
        <v>1.7133967999999999</v>
      </c>
      <c r="J1758" s="6">
        <v>4.6562780000000004</v>
      </c>
      <c r="K1758" s="6">
        <v>3.0291442999999996</v>
      </c>
      <c r="L1758" s="6">
        <v>3.340530499999999</v>
      </c>
      <c r="M1758" s="6">
        <v>2.1985305999999998</v>
      </c>
      <c r="N1758" s="6">
        <v>1.2282629999999997</v>
      </c>
      <c r="O1758" s="6">
        <v>3.8597580000000002</v>
      </c>
      <c r="P1758" s="6">
        <v>5.4527979999999996</v>
      </c>
    </row>
    <row r="1759" spans="1:16" x14ac:dyDescent="0.2">
      <c r="A1759" s="4" t="s">
        <v>3176</v>
      </c>
      <c r="B1759" s="4" t="s">
        <v>3177</v>
      </c>
      <c r="C1759" s="5">
        <v>0.52793876726336941</v>
      </c>
      <c r="D1759" s="5">
        <v>0.73682060017665907</v>
      </c>
      <c r="E1759" s="5">
        <v>2.4410265736622507E-6</v>
      </c>
      <c r="F1759" s="5">
        <v>3.033470320459197E-5</v>
      </c>
      <c r="G1759" s="5">
        <v>1.2206534720955815E-3</v>
      </c>
      <c r="H1759" s="5">
        <v>5.146195102862066E-2</v>
      </c>
      <c r="I1759" s="6">
        <v>41.681955000000002</v>
      </c>
      <c r="J1759" s="6">
        <v>42.784969999999994</v>
      </c>
      <c r="K1759" s="6">
        <v>50.108909999999995</v>
      </c>
      <c r="L1759" s="6">
        <v>34.358015000000002</v>
      </c>
      <c r="M1759" s="6">
        <v>54.365729999999999</v>
      </c>
      <c r="N1759" s="6">
        <v>28.998180000000001</v>
      </c>
      <c r="O1759" s="6">
        <v>45.852090000000004</v>
      </c>
      <c r="P1759" s="6">
        <v>39.717850000000006</v>
      </c>
    </row>
    <row r="1760" spans="1:16" x14ac:dyDescent="0.2">
      <c r="A1760" s="4" t="s">
        <v>3178</v>
      </c>
      <c r="B1760" s="4" t="s">
        <v>3179</v>
      </c>
      <c r="C1760" s="5">
        <v>0.67498721577057263</v>
      </c>
      <c r="D1760" s="5">
        <v>0.83295523835563412</v>
      </c>
      <c r="E1760" s="5">
        <v>0.22769223477687317</v>
      </c>
      <c r="F1760" s="5">
        <v>0.3193803830091711</v>
      </c>
      <c r="G1760" s="5">
        <v>0.28632278239122488</v>
      </c>
      <c r="H1760" s="5">
        <v>0.60824767539727131</v>
      </c>
      <c r="I1760" s="6">
        <v>102.75432999999998</v>
      </c>
      <c r="J1760" s="6">
        <v>95.084139999999991</v>
      </c>
      <c r="K1760" s="6">
        <v>109.61655500000002</v>
      </c>
      <c r="L1760" s="6">
        <v>88.221914999999996</v>
      </c>
      <c r="M1760" s="6">
        <v>122.87914000000004</v>
      </c>
      <c r="N1760" s="6">
        <v>82.629519999999999</v>
      </c>
      <c r="O1760" s="6">
        <v>96.353970000000004</v>
      </c>
      <c r="P1760" s="6">
        <v>93.814310000000006</v>
      </c>
    </row>
    <row r="1761" spans="1:16" x14ac:dyDescent="0.2">
      <c r="A1761" s="4" t="s">
        <v>3180</v>
      </c>
      <c r="B1761" s="4" t="s">
        <v>3181</v>
      </c>
      <c r="C1761" s="5">
        <v>0.31771551327453962</v>
      </c>
      <c r="D1761" s="5">
        <v>0.59092320448985247</v>
      </c>
      <c r="E1761" s="5">
        <v>2.3164537738152212E-2</v>
      </c>
      <c r="F1761" s="5">
        <v>5.105970494727894E-2</v>
      </c>
      <c r="G1761" s="5">
        <v>0.11490503057356849</v>
      </c>
      <c r="H1761" s="5">
        <v>0.43377120737049912</v>
      </c>
      <c r="I1761" s="6">
        <v>2.31179815</v>
      </c>
      <c r="J1761" s="6">
        <v>5.3553530000000009</v>
      </c>
      <c r="K1761" s="6">
        <v>2.8125766499999996</v>
      </c>
      <c r="L1761" s="6">
        <v>4.8545745</v>
      </c>
      <c r="M1761" s="6">
        <v>1.9823343000000002</v>
      </c>
      <c r="N1761" s="6">
        <v>2.6412620000000002</v>
      </c>
      <c r="O1761" s="6">
        <v>3.6428190000000003</v>
      </c>
      <c r="P1761" s="6">
        <v>7.0678870000000007</v>
      </c>
    </row>
    <row r="1762" spans="1:16" x14ac:dyDescent="0.2">
      <c r="A1762" s="4" t="s">
        <v>3182</v>
      </c>
      <c r="B1762" s="4" t="s">
        <v>3183</v>
      </c>
      <c r="C1762" s="5">
        <v>0.83343154778361805</v>
      </c>
      <c r="D1762" s="5">
        <v>0.92164132302773705</v>
      </c>
      <c r="E1762" s="5">
        <v>0.55347986510599312</v>
      </c>
      <c r="F1762" s="5">
        <v>0.64955312595244319</v>
      </c>
      <c r="G1762" s="5">
        <v>9.0220369070940332E-2</v>
      </c>
      <c r="H1762" s="5">
        <v>0.40307641258568488</v>
      </c>
      <c r="I1762" s="6">
        <v>10.7787755</v>
      </c>
      <c r="J1762" s="6">
        <v>10.192184000000001</v>
      </c>
      <c r="K1762" s="6">
        <v>10.009647500000002</v>
      </c>
      <c r="L1762" s="6">
        <v>10.961311999999998</v>
      </c>
      <c r="M1762" s="6">
        <v>11.695171</v>
      </c>
      <c r="N1762" s="6">
        <v>9.8623799999999999</v>
      </c>
      <c r="O1762" s="6">
        <v>8.3241239999999994</v>
      </c>
      <c r="P1762" s="6">
        <v>12.060244000000001</v>
      </c>
    </row>
    <row r="1763" spans="1:16" x14ac:dyDescent="0.2">
      <c r="A1763" s="4" t="s">
        <v>3184</v>
      </c>
      <c r="B1763" s="4" t="s">
        <v>3185</v>
      </c>
      <c r="C1763" s="5">
        <v>0.21560284312558708</v>
      </c>
      <c r="D1763" s="5">
        <v>0.51848424303946106</v>
      </c>
      <c r="E1763" s="5">
        <v>0.48971819801404382</v>
      </c>
      <c r="F1763" s="5">
        <v>0.59020620441610516</v>
      </c>
      <c r="G1763" s="5">
        <v>0.44899233713780862</v>
      </c>
      <c r="H1763" s="5">
        <v>0.7164791183217506</v>
      </c>
      <c r="I1763" s="6">
        <v>4.9007170000000011</v>
      </c>
      <c r="J1763" s="6">
        <v>4.1821886999999993</v>
      </c>
      <c r="K1763" s="6">
        <v>4.2842550000000008</v>
      </c>
      <c r="L1763" s="6">
        <v>4.7986507000000005</v>
      </c>
      <c r="M1763" s="6">
        <v>4.9256639999999994</v>
      </c>
      <c r="N1763" s="6">
        <v>4.8757700000000002</v>
      </c>
      <c r="O1763" s="6">
        <v>3.6428459999999996</v>
      </c>
      <c r="P1763" s="6">
        <v>4.7215313999999999</v>
      </c>
    </row>
    <row r="1764" spans="1:16" x14ac:dyDescent="0.2">
      <c r="A1764" s="4" t="s">
        <v>3186</v>
      </c>
      <c r="B1764" s="4" t="s">
        <v>3187</v>
      </c>
      <c r="C1764" s="5">
        <v>4.9182484934280288E-4</v>
      </c>
      <c r="D1764" s="5">
        <v>5.4949702273752295E-2</v>
      </c>
      <c r="E1764" s="5">
        <v>9.1662039871627665E-5</v>
      </c>
      <c r="F1764" s="5">
        <v>5.3757915730834696E-4</v>
      </c>
      <c r="G1764" s="5">
        <v>9.6062364919621782E-3</v>
      </c>
      <c r="H1764" s="5">
        <v>0.16120246492716095</v>
      </c>
      <c r="I1764" s="6">
        <v>22.5834872</v>
      </c>
      <c r="J1764" s="6">
        <v>6.6540357500000002</v>
      </c>
      <c r="K1764" s="6">
        <v>2.2874246999999999</v>
      </c>
      <c r="L1764" s="6">
        <v>26.950098249999996</v>
      </c>
      <c r="M1764" s="6">
        <v>2.7383274000000002</v>
      </c>
      <c r="N1764" s="6">
        <v>42.428646999999998</v>
      </c>
      <c r="O1764" s="6">
        <v>1.836522</v>
      </c>
      <c r="P1764" s="6">
        <v>11.471549499999998</v>
      </c>
    </row>
    <row r="1765" spans="1:16" x14ac:dyDescent="0.2">
      <c r="A1765" s="4" t="s">
        <v>3188</v>
      </c>
      <c r="B1765" s="4" t="s">
        <v>3189</v>
      </c>
      <c r="C1765" s="5">
        <v>0.34521669796036447</v>
      </c>
      <c r="D1765" s="5">
        <v>0.6058506664672606</v>
      </c>
      <c r="E1765" s="5">
        <v>1.45009398092157E-5</v>
      </c>
      <c r="F1765" s="5">
        <v>1.216702942386383E-4</v>
      </c>
      <c r="G1765" s="5">
        <v>0.50969866707382927</v>
      </c>
      <c r="H1765" s="5">
        <v>0.76288882526219637</v>
      </c>
      <c r="I1765" s="6">
        <v>6.4341750000000006</v>
      </c>
      <c r="J1765" s="6">
        <v>5.4309940000000001</v>
      </c>
      <c r="K1765" s="6">
        <v>3.4782389999999994</v>
      </c>
      <c r="L1765" s="6">
        <v>8.3869300000000013</v>
      </c>
      <c r="M1765" s="6">
        <v>3.6668549999999995</v>
      </c>
      <c r="N1765" s="6">
        <v>9.2014949999999995</v>
      </c>
      <c r="O1765" s="6">
        <v>3.2896229999999997</v>
      </c>
      <c r="P1765" s="6">
        <v>7.5723649999999996</v>
      </c>
    </row>
    <row r="1766" spans="1:16" x14ac:dyDescent="0.2">
      <c r="A1766" s="4" t="s">
        <v>3190</v>
      </c>
      <c r="B1766" s="4" t="s">
        <v>3191</v>
      </c>
      <c r="C1766" s="5">
        <v>0.52406628477712724</v>
      </c>
      <c r="D1766" s="5">
        <v>0.73532473148674526</v>
      </c>
      <c r="E1766" s="5">
        <v>0.94466602033035596</v>
      </c>
      <c r="F1766" s="5">
        <v>0.95926995615701793</v>
      </c>
      <c r="G1766" s="5">
        <v>0.17386944246072489</v>
      </c>
      <c r="H1766" s="5">
        <v>0.5034421137119931</v>
      </c>
      <c r="I1766" s="6">
        <v>2.7839654999999999</v>
      </c>
      <c r="J1766" s="6">
        <v>3.2651957999999999</v>
      </c>
      <c r="K1766" s="6">
        <v>3.0550427999999998</v>
      </c>
      <c r="L1766" s="6">
        <v>2.9941184999999999</v>
      </c>
      <c r="M1766" s="6">
        <v>3.4213849999999995</v>
      </c>
      <c r="N1766" s="6">
        <v>2.1465459999999998</v>
      </c>
      <c r="O1766" s="6">
        <v>2.6887005999999998</v>
      </c>
      <c r="P1766" s="6">
        <v>3.841691</v>
      </c>
    </row>
    <row r="1767" spans="1:16" x14ac:dyDescent="0.2">
      <c r="A1767" s="4" t="s">
        <v>3192</v>
      </c>
      <c r="B1767" s="4" t="s">
        <v>3193</v>
      </c>
      <c r="C1767" s="5">
        <v>0.43082550165137456</v>
      </c>
      <c r="D1767" s="5">
        <v>0.66322596872584594</v>
      </c>
      <c r="E1767" s="5">
        <v>7.1138677950239168E-6</v>
      </c>
      <c r="F1767" s="5">
        <v>6.9892231028888824E-5</v>
      </c>
      <c r="G1767" s="5">
        <v>0.31845520814742556</v>
      </c>
      <c r="H1767" s="5">
        <v>0.63114527890597538</v>
      </c>
      <c r="I1767" s="6">
        <v>9.8055720000000015</v>
      </c>
      <c r="J1767" s="6">
        <v>8.4430296499999997</v>
      </c>
      <c r="K1767" s="6">
        <v>5.0335714000000005</v>
      </c>
      <c r="L1767" s="6">
        <v>13.215030249999998</v>
      </c>
      <c r="M1767" s="6">
        <v>4.9591629999999993</v>
      </c>
      <c r="N1767" s="6">
        <v>14.651981000000001</v>
      </c>
      <c r="O1767" s="6">
        <v>5.1079798000000007</v>
      </c>
      <c r="P1767" s="6">
        <v>11.7780795</v>
      </c>
    </row>
    <row r="1768" spans="1:16" x14ac:dyDescent="0.2">
      <c r="A1768" s="4" t="s">
        <v>3194</v>
      </c>
      <c r="B1768" s="4" t="s">
        <v>3195</v>
      </c>
      <c r="C1768" s="5">
        <v>0.35100300381640503</v>
      </c>
      <c r="D1768" s="5">
        <v>0.60673376373978583</v>
      </c>
      <c r="E1768" s="5">
        <v>0.15744805275556217</v>
      </c>
      <c r="F1768" s="5">
        <v>0.23751513995081197</v>
      </c>
      <c r="G1768" s="5">
        <v>3.2201317633195004E-2</v>
      </c>
      <c r="H1768" s="5">
        <v>0.26629794690185365</v>
      </c>
      <c r="I1768" s="6">
        <v>2.6056676000000003</v>
      </c>
      <c r="J1768" s="6">
        <v>1.57434385</v>
      </c>
      <c r="K1768" s="6">
        <v>1.17997595</v>
      </c>
      <c r="L1768" s="6">
        <v>3.0000355000000005</v>
      </c>
      <c r="M1768" s="6">
        <v>0.28347119999999998</v>
      </c>
      <c r="N1768" s="6">
        <v>4.9278640000000014</v>
      </c>
      <c r="O1768" s="6">
        <v>2.0764807000000003</v>
      </c>
      <c r="P1768" s="6">
        <v>1.0722069999999999</v>
      </c>
    </row>
    <row r="1769" spans="1:16" x14ac:dyDescent="0.2">
      <c r="A1769" s="4" t="s">
        <v>3196</v>
      </c>
      <c r="B1769" s="4" t="s">
        <v>3197</v>
      </c>
      <c r="C1769" s="5">
        <v>0.93843442825177448</v>
      </c>
      <c r="D1769" s="5">
        <v>0.96988427685039302</v>
      </c>
      <c r="E1769" s="5">
        <v>0.52289049648309249</v>
      </c>
      <c r="F1769" s="5">
        <v>0.62415641298786584</v>
      </c>
      <c r="G1769" s="5">
        <v>0.25081866074520798</v>
      </c>
      <c r="H1769" s="5">
        <v>0.57952974980224436</v>
      </c>
      <c r="I1769" s="6">
        <v>2.02642905</v>
      </c>
      <c r="J1769" s="6">
        <v>2.0797774499999995</v>
      </c>
      <c r="K1769" s="6">
        <v>2.1993242499999996</v>
      </c>
      <c r="L1769" s="6">
        <v>1.9068822499999996</v>
      </c>
      <c r="M1769" s="6">
        <v>2.4376591000000003</v>
      </c>
      <c r="N1769" s="6">
        <v>1.6151989999999998</v>
      </c>
      <c r="O1769" s="6">
        <v>1.9609894000000001</v>
      </c>
      <c r="P1769" s="6">
        <v>2.1985655</v>
      </c>
    </row>
    <row r="1770" spans="1:16" x14ac:dyDescent="0.2">
      <c r="A1770" s="4" t="s">
        <v>3198</v>
      </c>
      <c r="B1770" s="4" t="s">
        <v>3199</v>
      </c>
      <c r="C1770" s="5">
        <v>0.28603382984894876</v>
      </c>
      <c r="D1770" s="5">
        <v>0.57331453777047359</v>
      </c>
      <c r="E1770" s="5">
        <v>4.0415041828647854E-3</v>
      </c>
      <c r="F1770" s="5">
        <v>1.2274000153772974E-2</v>
      </c>
      <c r="G1770" s="5">
        <v>0.12682615720040624</v>
      </c>
      <c r="H1770" s="5">
        <v>0.45345775334950844</v>
      </c>
      <c r="I1770" s="6">
        <v>1.6466646</v>
      </c>
      <c r="J1770" s="6">
        <v>0.56490075000000006</v>
      </c>
      <c r="K1770" s="6">
        <v>0.1451896</v>
      </c>
      <c r="L1770" s="6">
        <v>2.0663757499999997</v>
      </c>
      <c r="M1770" s="6">
        <v>0.20346920000000002</v>
      </c>
      <c r="N1770" s="6">
        <v>3.0898600000000003</v>
      </c>
      <c r="O1770" s="6">
        <v>8.6910000000000001E-2</v>
      </c>
      <c r="P1770" s="6">
        <v>1.0428915000000001</v>
      </c>
    </row>
    <row r="1771" spans="1:16" x14ac:dyDescent="0.2">
      <c r="A1771" s="4" t="s">
        <v>3200</v>
      </c>
      <c r="B1771" s="4" t="s">
        <v>3201</v>
      </c>
      <c r="C1771" s="5">
        <v>0.26577974734751453</v>
      </c>
      <c r="D1771" s="5">
        <v>0.55736174848784248</v>
      </c>
      <c r="E1771" s="5">
        <v>0.38783299262263593</v>
      </c>
      <c r="F1771" s="5">
        <v>0.49479913986650392</v>
      </c>
      <c r="G1771" s="5">
        <v>0.41819312991967461</v>
      </c>
      <c r="H1771" s="5">
        <v>0.69804238570818322</v>
      </c>
      <c r="I1771" s="6">
        <v>10.137748000000002</v>
      </c>
      <c r="J1771" s="6">
        <v>12.027698500000001</v>
      </c>
      <c r="K1771" s="6">
        <v>10.448098000000002</v>
      </c>
      <c r="L1771" s="6">
        <v>11.7173485</v>
      </c>
      <c r="M1771" s="6">
        <v>10.097579</v>
      </c>
      <c r="N1771" s="6">
        <v>10.177917000000001</v>
      </c>
      <c r="O1771" s="6">
        <v>10.798617</v>
      </c>
      <c r="P1771" s="6">
        <v>13.256780000000001</v>
      </c>
    </row>
    <row r="1772" spans="1:16" x14ac:dyDescent="0.2">
      <c r="A1772" s="4" t="s">
        <v>3202</v>
      </c>
      <c r="B1772" s="4" t="s">
        <v>3203</v>
      </c>
      <c r="C1772" s="5">
        <v>3.591316036084911E-4</v>
      </c>
      <c r="D1772" s="5">
        <v>5.1602722293495065E-2</v>
      </c>
      <c r="E1772" s="5">
        <v>6.3354623904607538E-4</v>
      </c>
      <c r="F1772" s="5">
        <v>2.5680551595388193E-3</v>
      </c>
      <c r="G1772" s="5">
        <v>1.1162265257974383E-2</v>
      </c>
      <c r="H1772" s="5">
        <v>0.17205307718459156</v>
      </c>
      <c r="I1772" s="6">
        <v>0.6607675999999999</v>
      </c>
      <c r="J1772" s="6">
        <v>4.4016206499999999</v>
      </c>
      <c r="K1772" s="6">
        <v>1.2577702499999996</v>
      </c>
      <c r="L1772" s="6">
        <v>3.8046180000000001</v>
      </c>
      <c r="M1772" s="6">
        <v>0.28695419999999999</v>
      </c>
      <c r="N1772" s="6">
        <v>1.0345809999999998</v>
      </c>
      <c r="O1772" s="6">
        <v>2.2285862999999999</v>
      </c>
      <c r="P1772" s="6">
        <v>6.5746549999999999</v>
      </c>
    </row>
    <row r="1773" spans="1:16" x14ac:dyDescent="0.2">
      <c r="A1773" s="4" t="s">
        <v>3204</v>
      </c>
      <c r="B1773" s="4" t="s">
        <v>3205</v>
      </c>
      <c r="C1773" s="5">
        <v>4.5526843984600565E-2</v>
      </c>
      <c r="D1773" s="5">
        <v>0.30591958491569204</v>
      </c>
      <c r="E1773" s="5">
        <v>5.9246431896198937E-2</v>
      </c>
      <c r="F1773" s="5">
        <v>0.10810122772171536</v>
      </c>
      <c r="G1773" s="5">
        <v>0.90222034472197288</v>
      </c>
      <c r="H1773" s="5">
        <v>0.96781358051639244</v>
      </c>
      <c r="I1773" s="6">
        <v>2.5846632</v>
      </c>
      <c r="J1773" s="6">
        <v>4.535657500000001</v>
      </c>
      <c r="K1773" s="6">
        <v>2.6237801999999997</v>
      </c>
      <c r="L1773" s="6">
        <v>4.4965405000000001</v>
      </c>
      <c r="M1773" s="6">
        <v>1.7073214000000001</v>
      </c>
      <c r="N1773" s="6">
        <v>3.462005</v>
      </c>
      <c r="O1773" s="6">
        <v>3.5402389999999997</v>
      </c>
      <c r="P1773" s="6">
        <v>5.5310760000000005</v>
      </c>
    </row>
    <row r="1774" spans="1:16" x14ac:dyDescent="0.2">
      <c r="A1774" s="4" t="s">
        <v>3206</v>
      </c>
      <c r="B1774" s="4" t="s">
        <v>3207</v>
      </c>
      <c r="C1774" s="5">
        <v>0.60049767455344527</v>
      </c>
      <c r="D1774" s="5">
        <v>0.78573941593532759</v>
      </c>
      <c r="E1774" s="5">
        <v>1.1160114950652216E-5</v>
      </c>
      <c r="F1774" s="5">
        <v>1.0101222154153325E-4</v>
      </c>
      <c r="G1774" s="5">
        <v>0.5510196568988428</v>
      </c>
      <c r="H1774" s="5">
        <v>0.78864897978648119</v>
      </c>
      <c r="I1774" s="6">
        <v>11.749340499999999</v>
      </c>
      <c r="J1774" s="6">
        <v>11.126827</v>
      </c>
      <c r="K1774" s="6">
        <v>5.8723800000000015</v>
      </c>
      <c r="L1774" s="6">
        <v>17.003787499999998</v>
      </c>
      <c r="M1774" s="6">
        <v>5.5538040000000004</v>
      </c>
      <c r="N1774" s="6">
        <v>17.944876999999998</v>
      </c>
      <c r="O1774" s="6">
        <v>6.1909559999999999</v>
      </c>
      <c r="P1774" s="6">
        <v>16.062698000000001</v>
      </c>
    </row>
    <row r="1775" spans="1:16" x14ac:dyDescent="0.2">
      <c r="A1775" s="4" t="s">
        <v>3208</v>
      </c>
      <c r="B1775" s="4" t="s">
        <v>3209</v>
      </c>
      <c r="C1775" s="5">
        <v>0.39065661837119392</v>
      </c>
      <c r="D1775" s="5">
        <v>0.63261963229739249</v>
      </c>
      <c r="E1775" s="5">
        <v>0.18719597085932427</v>
      </c>
      <c r="F1775" s="5">
        <v>0.27342029034662418</v>
      </c>
      <c r="G1775" s="5">
        <v>0.1240614934467652</v>
      </c>
      <c r="H1775" s="5">
        <v>0.44865269882115016</v>
      </c>
      <c r="I1775" s="6">
        <v>58.450924999999998</v>
      </c>
      <c r="J1775" s="6">
        <v>49.863519999999994</v>
      </c>
      <c r="K1775" s="6">
        <v>61.760615000000008</v>
      </c>
      <c r="L1775" s="6">
        <v>46.553829999999998</v>
      </c>
      <c r="M1775" s="6">
        <v>74.971409999999992</v>
      </c>
      <c r="N1775" s="6">
        <v>41.930439999999997</v>
      </c>
      <c r="O1775" s="6">
        <v>48.549820000000004</v>
      </c>
      <c r="P1775" s="6">
        <v>51.177219999999998</v>
      </c>
    </row>
    <row r="1776" spans="1:16" x14ac:dyDescent="0.2">
      <c r="A1776" s="4" t="s">
        <v>3210</v>
      </c>
      <c r="B1776" s="4" t="s">
        <v>3211</v>
      </c>
      <c r="C1776" s="5">
        <v>7.2923827626018123E-2</v>
      </c>
      <c r="D1776" s="5">
        <v>0.35822955897640663</v>
      </c>
      <c r="E1776" s="5">
        <v>2.6232776559414086E-3</v>
      </c>
      <c r="F1776" s="5">
        <v>8.3762712930684699E-3</v>
      </c>
      <c r="G1776" s="5">
        <v>0.3795180713010553</v>
      </c>
      <c r="H1776" s="5">
        <v>0.67094129996689056</v>
      </c>
      <c r="I1776" s="6">
        <v>5.6848055499999992</v>
      </c>
      <c r="J1776" s="6">
        <v>3.8301910000000006</v>
      </c>
      <c r="K1776" s="6">
        <v>2.5395820499999999</v>
      </c>
      <c r="L1776" s="6">
        <v>6.9754144999999976</v>
      </c>
      <c r="M1776" s="6">
        <v>2.8672350999999998</v>
      </c>
      <c r="N1776" s="6">
        <v>8.5023759999999999</v>
      </c>
      <c r="O1776" s="6">
        <v>2.211929</v>
      </c>
      <c r="P1776" s="6">
        <v>5.4484529999999998</v>
      </c>
    </row>
    <row r="1777" spans="1:16" x14ac:dyDescent="0.2">
      <c r="A1777" s="4" t="s">
        <v>3212</v>
      </c>
      <c r="B1777" s="4" t="s">
        <v>3213</v>
      </c>
      <c r="C1777" s="5">
        <v>1.3442467249185328E-2</v>
      </c>
      <c r="D1777" s="5">
        <v>0.2009850731514897</v>
      </c>
      <c r="E1777" s="5">
        <v>5.4693791865360243E-5</v>
      </c>
      <c r="F1777" s="5">
        <v>3.4928063194017553E-4</v>
      </c>
      <c r="G1777" s="5">
        <v>1.3659352396823277E-2</v>
      </c>
      <c r="H1777" s="5">
        <v>0.19265552859077739</v>
      </c>
      <c r="I1777" s="6">
        <v>3.8559406000000003</v>
      </c>
      <c r="J1777" s="6">
        <v>1.1830464999999999</v>
      </c>
      <c r="K1777" s="6">
        <v>0.27871759999999995</v>
      </c>
      <c r="L1777" s="6">
        <v>4.7602694999999997</v>
      </c>
      <c r="M1777" s="6">
        <v>0.37404019999999993</v>
      </c>
      <c r="N1777" s="6">
        <v>7.3378410000000001</v>
      </c>
      <c r="O1777" s="6">
        <v>0.183395</v>
      </c>
      <c r="P1777" s="6">
        <v>2.1826979999999998</v>
      </c>
    </row>
    <row r="1778" spans="1:16" x14ac:dyDescent="0.2">
      <c r="A1778" s="4" t="s">
        <v>3214</v>
      </c>
      <c r="B1778" s="4" t="s">
        <v>3215</v>
      </c>
      <c r="C1778" s="5">
        <v>0.70656060770035101</v>
      </c>
      <c r="D1778" s="5">
        <v>0.85058314374514177</v>
      </c>
      <c r="E1778" s="5">
        <v>0.94657483551606569</v>
      </c>
      <c r="F1778" s="5">
        <v>0.95993628004033305</v>
      </c>
      <c r="G1778" s="5">
        <v>0.31813644577732747</v>
      </c>
      <c r="H1778" s="5">
        <v>0.63114527890597538</v>
      </c>
      <c r="I1778" s="6">
        <v>4.3721259999999997</v>
      </c>
      <c r="J1778" s="6">
        <v>3.9435670000000003</v>
      </c>
      <c r="K1778" s="6">
        <v>4.1322615000000003</v>
      </c>
      <c r="L1778" s="6">
        <v>4.1834315000000002</v>
      </c>
      <c r="M1778" s="6">
        <v>4.7311589999999999</v>
      </c>
      <c r="N1778" s="6">
        <v>4.0130930000000005</v>
      </c>
      <c r="O1778" s="6">
        <v>3.5333639999999997</v>
      </c>
      <c r="P1778" s="6">
        <v>4.3537699999999999</v>
      </c>
    </row>
    <row r="1779" spans="1:16" x14ac:dyDescent="0.2">
      <c r="A1779" s="4" t="s">
        <v>3216</v>
      </c>
      <c r="B1779" s="4" t="s">
        <v>3217</v>
      </c>
      <c r="C1779" s="5">
        <v>4.7451393403448894E-2</v>
      </c>
      <c r="D1779" s="5">
        <v>0.30940332850345764</v>
      </c>
      <c r="E1779" s="5">
        <v>0.87541804659896882</v>
      </c>
      <c r="F1779" s="5">
        <v>0.90417950966974869</v>
      </c>
      <c r="G1779" s="5">
        <v>0.59272893678836625</v>
      </c>
      <c r="H1779" s="5">
        <v>0.81160442267805477</v>
      </c>
      <c r="I1779" s="6">
        <v>4.3765099999999997</v>
      </c>
      <c r="J1779" s="6">
        <v>2.6119524499999995</v>
      </c>
      <c r="K1779" s="6">
        <v>3.4324139499999995</v>
      </c>
      <c r="L1779" s="6">
        <v>3.5560484999999993</v>
      </c>
      <c r="M1779" s="6">
        <v>4.5260949999999998</v>
      </c>
      <c r="N1779" s="6">
        <v>4.2269250000000005</v>
      </c>
      <c r="O1779" s="6">
        <v>2.3387328999999997</v>
      </c>
      <c r="P1779" s="6">
        <v>2.8851719999999998</v>
      </c>
    </row>
    <row r="1780" spans="1:16" x14ac:dyDescent="0.2">
      <c r="A1780" s="4" t="s">
        <v>3218</v>
      </c>
      <c r="B1780" s="4" t="s">
        <v>3219</v>
      </c>
      <c r="C1780" s="5">
        <v>0.20275667323267998</v>
      </c>
      <c r="D1780" s="5">
        <v>0.5091406228848866</v>
      </c>
      <c r="E1780" s="5">
        <v>0.10533766306921866</v>
      </c>
      <c r="F1780" s="5">
        <v>0.17187458296389899</v>
      </c>
      <c r="G1780" s="5">
        <v>9.802389592092553E-2</v>
      </c>
      <c r="H1780" s="5">
        <v>0.41296040796495798</v>
      </c>
      <c r="I1780" s="6">
        <v>0.37402104999999997</v>
      </c>
      <c r="J1780" s="6">
        <v>1.07074055</v>
      </c>
      <c r="K1780" s="6">
        <v>0.42692114999999997</v>
      </c>
      <c r="L1780" s="6">
        <v>1.01784045</v>
      </c>
      <c r="M1780" s="6">
        <v>0.38072509999999998</v>
      </c>
      <c r="N1780" s="6">
        <v>0.367317</v>
      </c>
      <c r="O1780" s="6">
        <v>0.47311720000000002</v>
      </c>
      <c r="P1780" s="6">
        <v>1.6683638999999999</v>
      </c>
    </row>
    <row r="1781" spans="1:16" x14ac:dyDescent="0.2">
      <c r="A1781" s="4" t="s">
        <v>3220</v>
      </c>
      <c r="B1781" s="4" t="s">
        <v>3221</v>
      </c>
      <c r="C1781" s="5">
        <v>2.2260544459099117E-3</v>
      </c>
      <c r="D1781" s="5">
        <v>0.10418036900915223</v>
      </c>
      <c r="E1781" s="5">
        <v>6.9334538335838184E-7</v>
      </c>
      <c r="F1781" s="5">
        <v>1.1385721688149427E-5</v>
      </c>
      <c r="G1781" s="5">
        <v>3.0721409187865192E-3</v>
      </c>
      <c r="H1781" s="5">
        <v>8.8285649653627604E-2</v>
      </c>
      <c r="I1781" s="6">
        <v>65.510534550000003</v>
      </c>
      <c r="J1781" s="6">
        <v>28.8668096</v>
      </c>
      <c r="K1781" s="6">
        <v>8.3296841500000003</v>
      </c>
      <c r="L1781" s="6">
        <v>86.047660000000008</v>
      </c>
      <c r="M1781" s="6">
        <v>6.8606591000000012</v>
      </c>
      <c r="N1781" s="6">
        <v>124.16041</v>
      </c>
      <c r="O1781" s="6">
        <v>9.7987091999999993</v>
      </c>
      <c r="P1781" s="6">
        <v>47.934910000000009</v>
      </c>
    </row>
    <row r="1782" spans="1:16" x14ac:dyDescent="0.2">
      <c r="A1782" s="4" t="s">
        <v>3222</v>
      </c>
      <c r="B1782" s="4" t="s">
        <v>3223</v>
      </c>
      <c r="C1782" s="5">
        <v>6.2519018769198548E-2</v>
      </c>
      <c r="D1782" s="5">
        <v>0.33999044047023441</v>
      </c>
      <c r="E1782" s="5">
        <v>0.32661477714017617</v>
      </c>
      <c r="F1782" s="5">
        <v>0.42688309985518191</v>
      </c>
      <c r="G1782" s="5">
        <v>0.37610528289764245</v>
      </c>
      <c r="H1782" s="5">
        <v>0.67028375610982949</v>
      </c>
      <c r="I1782" s="6">
        <v>29.592401500000005</v>
      </c>
      <c r="J1782" s="6">
        <v>15.361049</v>
      </c>
      <c r="K1782" s="6">
        <v>21.414977</v>
      </c>
      <c r="L1782" s="6">
        <v>23.538473500000002</v>
      </c>
      <c r="M1782" s="6">
        <v>27.574220000000004</v>
      </c>
      <c r="N1782" s="6">
        <v>31.610582999999998</v>
      </c>
      <c r="O1782" s="6">
        <v>15.255734</v>
      </c>
      <c r="P1782" s="6">
        <v>15.466364000000002</v>
      </c>
    </row>
    <row r="1783" spans="1:16" x14ac:dyDescent="0.2">
      <c r="A1783" s="4" t="s">
        <v>3224</v>
      </c>
      <c r="B1783" s="4" t="s">
        <v>3225</v>
      </c>
      <c r="C1783" s="5">
        <v>0.59215956699666494</v>
      </c>
      <c r="D1783" s="5">
        <v>0.7810526933593418</v>
      </c>
      <c r="E1783" s="5">
        <v>0.85789716630555801</v>
      </c>
      <c r="F1783" s="5">
        <v>0.89284997072724215</v>
      </c>
      <c r="G1783" s="5">
        <v>0.75631137667413451</v>
      </c>
      <c r="H1783" s="5">
        <v>0.90475568751117463</v>
      </c>
      <c r="I1783" s="6">
        <v>3.6091755000000001</v>
      </c>
      <c r="J1783" s="6">
        <v>4.0750457499999992</v>
      </c>
      <c r="K1783" s="6">
        <v>3.7682990500000004</v>
      </c>
      <c r="L1783" s="6">
        <v>3.9159221999999994</v>
      </c>
      <c r="M1783" s="6">
        <v>3.663367</v>
      </c>
      <c r="N1783" s="6">
        <v>3.5549839999999997</v>
      </c>
      <c r="O1783" s="6">
        <v>3.8732311000000004</v>
      </c>
      <c r="P1783" s="6">
        <v>4.2768603999999995</v>
      </c>
    </row>
    <row r="1784" spans="1:16" x14ac:dyDescent="0.2">
      <c r="A1784" s="4" t="s">
        <v>3226</v>
      </c>
      <c r="B1784" s="4" t="s">
        <v>3227</v>
      </c>
      <c r="C1784" s="5">
        <v>5.0309846482126518E-2</v>
      </c>
      <c r="D1784" s="5">
        <v>0.31429982897393716</v>
      </c>
      <c r="E1784" s="5">
        <v>0.15618317927982395</v>
      </c>
      <c r="F1784" s="5">
        <v>0.23638257351172828</v>
      </c>
      <c r="G1784" s="5">
        <v>0.91395026671044521</v>
      </c>
      <c r="H1784" s="5">
        <v>0.9705180892227776</v>
      </c>
      <c r="I1784" s="6">
        <v>5.01305435</v>
      </c>
      <c r="J1784" s="6">
        <v>9.8939799999999991</v>
      </c>
      <c r="K1784" s="6">
        <v>6.6281708499999992</v>
      </c>
      <c r="L1784" s="6">
        <v>8.2788634999999982</v>
      </c>
      <c r="M1784" s="6">
        <v>4.2494657</v>
      </c>
      <c r="N1784" s="6">
        <v>5.776643</v>
      </c>
      <c r="O1784" s="6">
        <v>9.0068760000000001</v>
      </c>
      <c r="P1784" s="6">
        <v>10.781084</v>
      </c>
    </row>
    <row r="1785" spans="1:16" x14ac:dyDescent="0.2">
      <c r="A1785" s="4" t="s">
        <v>3228</v>
      </c>
      <c r="B1785" s="4" t="s">
        <v>3229</v>
      </c>
      <c r="C1785" s="5">
        <v>0.19941882732675753</v>
      </c>
      <c r="D1785" s="5">
        <v>0.50698702694223174</v>
      </c>
      <c r="E1785" s="5">
        <v>2.3088293288353345E-3</v>
      </c>
      <c r="F1785" s="5">
        <v>7.5937033290306641E-3</v>
      </c>
      <c r="G1785" s="5">
        <v>0.18080091261993669</v>
      </c>
      <c r="H1785" s="5">
        <v>0.51432967884606606</v>
      </c>
      <c r="I1785" s="6">
        <v>1.1563190999999999</v>
      </c>
      <c r="J1785" s="6">
        <v>3.3536207499999997</v>
      </c>
      <c r="K1785" s="6">
        <v>1.4838316499999999</v>
      </c>
      <c r="L1785" s="6">
        <v>3.0261082000000004</v>
      </c>
      <c r="M1785" s="6">
        <v>0.70089420000000002</v>
      </c>
      <c r="N1785" s="6">
        <v>1.6117439999999998</v>
      </c>
      <c r="O1785" s="6">
        <v>2.2667691000000003</v>
      </c>
      <c r="P1785" s="6">
        <v>4.4404724000000009</v>
      </c>
    </row>
    <row r="1786" spans="1:16" x14ac:dyDescent="0.2">
      <c r="A1786" s="4" t="s">
        <v>3230</v>
      </c>
      <c r="B1786" s="4" t="s">
        <v>3231</v>
      </c>
      <c r="C1786" s="5">
        <v>8.875324855718611E-3</v>
      </c>
      <c r="D1786" s="5">
        <v>0.16810361959279971</v>
      </c>
      <c r="E1786" s="5">
        <v>8.8742837236093603E-4</v>
      </c>
      <c r="F1786" s="5">
        <v>3.4346764782117708E-3</v>
      </c>
      <c r="G1786" s="5">
        <v>0.67571417246596921</v>
      </c>
      <c r="H1786" s="5">
        <v>0.86040173547639831</v>
      </c>
      <c r="I1786" s="6">
        <v>3.1557270500000003</v>
      </c>
      <c r="J1786" s="6">
        <v>1.5203544</v>
      </c>
      <c r="K1786" s="6">
        <v>1.1504119500000001</v>
      </c>
      <c r="L1786" s="6">
        <v>3.5256695000000002</v>
      </c>
      <c r="M1786" s="6">
        <v>1.8331071000000001</v>
      </c>
      <c r="N1786" s="6">
        <v>4.4783470000000012</v>
      </c>
      <c r="O1786" s="6">
        <v>0.46771679999999999</v>
      </c>
      <c r="P1786" s="6">
        <v>2.5729920000000002</v>
      </c>
    </row>
    <row r="1787" spans="1:16" x14ac:dyDescent="0.2">
      <c r="A1787" s="4" t="s">
        <v>3232</v>
      </c>
      <c r="B1787" s="4" t="s">
        <v>3233</v>
      </c>
      <c r="C1787" s="5">
        <v>1.045156572507056E-2</v>
      </c>
      <c r="D1787" s="5">
        <v>0.17851545786475201</v>
      </c>
      <c r="E1787" s="5">
        <v>9.3390945933500401E-3</v>
      </c>
      <c r="F1787" s="5">
        <v>2.4379251188355447E-2</v>
      </c>
      <c r="G1787" s="5">
        <v>0.40227827626703949</v>
      </c>
      <c r="H1787" s="5">
        <v>0.68837105640509899</v>
      </c>
      <c r="I1787" s="6">
        <v>26.744319999999998</v>
      </c>
      <c r="J1787" s="6">
        <v>19.449125000000002</v>
      </c>
      <c r="K1787" s="6">
        <v>19.903614999999999</v>
      </c>
      <c r="L1787" s="6">
        <v>26.289830000000002</v>
      </c>
      <c r="M1787" s="6">
        <v>22.578470000000003</v>
      </c>
      <c r="N1787" s="6">
        <v>30.910170000000001</v>
      </c>
      <c r="O1787" s="6">
        <v>17.228760000000001</v>
      </c>
      <c r="P1787" s="6">
        <v>21.669490000000003</v>
      </c>
    </row>
    <row r="1788" spans="1:16" x14ac:dyDescent="0.2">
      <c r="A1788" s="4" t="s">
        <v>3234</v>
      </c>
      <c r="B1788" s="4" t="s">
        <v>3235</v>
      </c>
      <c r="C1788" s="5">
        <v>0.10133331870575779</v>
      </c>
      <c r="D1788" s="5">
        <v>0.40305415173795361</v>
      </c>
      <c r="E1788" s="5">
        <v>0.24697315647859819</v>
      </c>
      <c r="F1788" s="5">
        <v>0.34040245008650916</v>
      </c>
      <c r="G1788" s="5">
        <v>0.14410595973254858</v>
      </c>
      <c r="H1788" s="5">
        <v>0.46992851265975771</v>
      </c>
      <c r="I1788" s="6">
        <v>1.0685564500000002</v>
      </c>
      <c r="J1788" s="6">
        <v>0.48228030000000005</v>
      </c>
      <c r="K1788" s="6">
        <v>0.57260825000000004</v>
      </c>
      <c r="L1788" s="6">
        <v>0.97822850000000017</v>
      </c>
      <c r="M1788" s="6">
        <v>0.60800290000000001</v>
      </c>
      <c r="N1788" s="6">
        <v>1.5291100000000002</v>
      </c>
      <c r="O1788" s="6">
        <v>0.53721360000000007</v>
      </c>
      <c r="P1788" s="6">
        <v>0.42734699999999998</v>
      </c>
    </row>
    <row r="1789" spans="1:16" x14ac:dyDescent="0.2">
      <c r="A1789" s="4" t="s">
        <v>3236</v>
      </c>
      <c r="B1789" s="4" t="s">
        <v>3237</v>
      </c>
      <c r="C1789" s="5">
        <v>0.88509380674045668</v>
      </c>
      <c r="D1789" s="5">
        <v>0.94512830535196501</v>
      </c>
      <c r="E1789" s="5">
        <v>6.2000557471852881E-4</v>
      </c>
      <c r="F1789" s="5">
        <v>2.5408071591406373E-3</v>
      </c>
      <c r="G1789" s="5">
        <v>0.87797783756514691</v>
      </c>
      <c r="H1789" s="5">
        <v>0.95571545859956097</v>
      </c>
      <c r="I1789" s="6">
        <v>32.590310000000002</v>
      </c>
      <c r="J1789" s="6">
        <v>29.837123949999999</v>
      </c>
      <c r="K1789" s="6">
        <v>17.243709450000001</v>
      </c>
      <c r="L1789" s="6">
        <v>45.183724499999997</v>
      </c>
      <c r="M1789" s="6">
        <v>19.18188</v>
      </c>
      <c r="N1789" s="6">
        <v>45.998739999999998</v>
      </c>
      <c r="O1789" s="6">
        <v>15.305538899999998</v>
      </c>
      <c r="P1789" s="6">
        <v>44.36870900000001</v>
      </c>
    </row>
    <row r="1790" spans="1:16" x14ac:dyDescent="0.2">
      <c r="A1790" s="4" t="s">
        <v>3238</v>
      </c>
      <c r="B1790" s="4" t="s">
        <v>3239</v>
      </c>
      <c r="C1790" s="5">
        <v>0.25865357665835442</v>
      </c>
      <c r="D1790" s="5">
        <v>0.55264365496055468</v>
      </c>
      <c r="E1790" s="5">
        <v>2.7876388654448969E-2</v>
      </c>
      <c r="F1790" s="5">
        <v>5.8581186029778964E-2</v>
      </c>
      <c r="G1790" s="5">
        <v>6.974793851523553E-2</v>
      </c>
      <c r="H1790" s="5">
        <v>0.37077048065026114</v>
      </c>
      <c r="I1790" s="6">
        <v>1.8483216000000002</v>
      </c>
      <c r="J1790" s="6">
        <v>0.16420174999999998</v>
      </c>
      <c r="K1790" s="6">
        <v>0.12841160000000001</v>
      </c>
      <c r="L1790" s="6">
        <v>1.8841117500000002</v>
      </c>
      <c r="M1790" s="6">
        <v>0.25682320000000003</v>
      </c>
      <c r="N1790" s="6">
        <v>3.4398200000000001</v>
      </c>
      <c r="O1790" s="6">
        <v>0</v>
      </c>
      <c r="P1790" s="6">
        <v>0.32840349999999996</v>
      </c>
    </row>
    <row r="1791" spans="1:16" x14ac:dyDescent="0.2">
      <c r="A1791" s="4" t="s">
        <v>3240</v>
      </c>
      <c r="B1791" s="4" t="s">
        <v>3241</v>
      </c>
      <c r="C1791" s="5">
        <v>7.202751223721255E-6</v>
      </c>
      <c r="D1791" s="5">
        <v>6.008751190610279E-3</v>
      </c>
      <c r="E1791" s="5">
        <v>1.3990089573478978E-5</v>
      </c>
      <c r="F1791" s="5">
        <v>1.1912302196084507E-4</v>
      </c>
      <c r="G1791" s="5">
        <v>4.4554483774956518E-3</v>
      </c>
      <c r="H1791" s="5">
        <v>0.10782185073539477</v>
      </c>
      <c r="I1791" s="6">
        <v>26.5029726</v>
      </c>
      <c r="J1791" s="6">
        <v>8.3025271000000007</v>
      </c>
      <c r="K1791" s="6">
        <v>2.1619277000000001</v>
      </c>
      <c r="L1791" s="6">
        <v>32.643571999999999</v>
      </c>
      <c r="M1791" s="6">
        <v>2.2833652</v>
      </c>
      <c r="N1791" s="6">
        <v>50.722579999999994</v>
      </c>
      <c r="O1791" s="6">
        <v>2.0404901999999998</v>
      </c>
      <c r="P1791" s="6">
        <v>14.564564000000001</v>
      </c>
    </row>
    <row r="1792" spans="1:16" x14ac:dyDescent="0.2">
      <c r="A1792" s="4" t="s">
        <v>3242</v>
      </c>
      <c r="B1792" s="4" t="s">
        <v>3243</v>
      </c>
      <c r="C1792" s="5">
        <v>0.34965988919480029</v>
      </c>
      <c r="D1792" s="5">
        <v>0.60669289453497799</v>
      </c>
      <c r="E1792" s="5">
        <v>9.349894884700094E-2</v>
      </c>
      <c r="F1792" s="5">
        <v>0.1561886181946906</v>
      </c>
      <c r="G1792" s="5">
        <v>0.11363988028006822</v>
      </c>
      <c r="H1792" s="5">
        <v>0.43355389768027464</v>
      </c>
      <c r="I1792" s="6">
        <v>3.9308375</v>
      </c>
      <c r="J1792" s="6">
        <v>0.10399169999999999</v>
      </c>
      <c r="K1792" s="6">
        <v>0.26784749999999996</v>
      </c>
      <c r="L1792" s="6">
        <v>3.7669816999999997</v>
      </c>
      <c r="M1792" s="6">
        <v>0.53569499999999992</v>
      </c>
      <c r="N1792" s="6">
        <v>7.3259799999999995</v>
      </c>
      <c r="O1792" s="6">
        <v>0</v>
      </c>
      <c r="P1792" s="6">
        <v>0.20798339999999998</v>
      </c>
    </row>
    <row r="1793" spans="1:16" x14ac:dyDescent="0.2">
      <c r="A1793" s="4" t="s">
        <v>3244</v>
      </c>
      <c r="B1793" s="4" t="s">
        <v>3245</v>
      </c>
      <c r="C1793" s="5">
        <v>3.1872343432675878E-4</v>
      </c>
      <c r="D1793" s="5">
        <v>4.8849678367814564E-2</v>
      </c>
      <c r="E1793" s="5">
        <v>5.2125342337342899E-6</v>
      </c>
      <c r="F1793" s="5">
        <v>5.3498286622121133E-5</v>
      </c>
      <c r="G1793" s="5">
        <v>1.0067999822337574E-2</v>
      </c>
      <c r="H1793" s="5">
        <v>0.16661884143647268</v>
      </c>
      <c r="I1793" s="6">
        <v>27.971886099999999</v>
      </c>
      <c r="J1793" s="6">
        <v>11.0174111</v>
      </c>
      <c r="K1793" s="6">
        <v>2.5554981999999997</v>
      </c>
      <c r="L1793" s="6">
        <v>36.433798999999993</v>
      </c>
      <c r="M1793" s="6">
        <v>2.7019612000000004</v>
      </c>
      <c r="N1793" s="6">
        <v>53.241810999999998</v>
      </c>
      <c r="O1793" s="6">
        <v>2.4090351999999999</v>
      </c>
      <c r="P1793" s="6">
        <v>19.625786999999999</v>
      </c>
    </row>
    <row r="1794" spans="1:16" x14ac:dyDescent="0.2">
      <c r="A1794" s="4" t="s">
        <v>3246</v>
      </c>
      <c r="B1794" s="4" t="s">
        <v>3247</v>
      </c>
      <c r="C1794" s="5">
        <v>3.8336523640119573E-2</v>
      </c>
      <c r="D1794" s="5">
        <v>0.28339443038146267</v>
      </c>
      <c r="E1794" s="5">
        <v>0.67849998245796661</v>
      </c>
      <c r="F1794" s="5">
        <v>0.75611801244346355</v>
      </c>
      <c r="G1794" s="5">
        <v>0.53061735402019061</v>
      </c>
      <c r="H1794" s="5">
        <v>0.77730415113507156</v>
      </c>
      <c r="I1794" s="6">
        <v>9.602646</v>
      </c>
      <c r="J1794" s="6">
        <v>6.888803499999999</v>
      </c>
      <c r="K1794" s="6">
        <v>7.9198690000000012</v>
      </c>
      <c r="L1794" s="6">
        <v>8.5715804999999996</v>
      </c>
      <c r="M1794" s="6">
        <v>9.7707299999999986</v>
      </c>
      <c r="N1794" s="6">
        <v>9.4345620000000014</v>
      </c>
      <c r="O1794" s="6">
        <v>6.0690080000000002</v>
      </c>
      <c r="P1794" s="6">
        <v>7.7085989999999995</v>
      </c>
    </row>
    <row r="1795" spans="1:16" x14ac:dyDescent="0.2">
      <c r="A1795" s="4" t="s">
        <v>3248</v>
      </c>
      <c r="B1795" s="4" t="s">
        <v>3249</v>
      </c>
      <c r="C1795" s="5">
        <v>7.6301214385097266E-2</v>
      </c>
      <c r="D1795" s="5">
        <v>0.36188852041574032</v>
      </c>
      <c r="E1795" s="5">
        <v>0.62345327413369112</v>
      </c>
      <c r="F1795" s="5">
        <v>0.71309406827530142</v>
      </c>
      <c r="G1795" s="5">
        <v>0.62345327413369112</v>
      </c>
      <c r="H1795" s="5">
        <v>0.82707390492403687</v>
      </c>
      <c r="I1795" s="6">
        <v>1.5918606</v>
      </c>
      <c r="J1795" s="6">
        <v>0</v>
      </c>
      <c r="K1795" s="6">
        <v>0.87542509999999996</v>
      </c>
      <c r="L1795" s="6">
        <v>0.7164355</v>
      </c>
      <c r="M1795" s="6">
        <v>1.7508501999999999</v>
      </c>
      <c r="N1795" s="6">
        <v>1.432871</v>
      </c>
      <c r="O1795" s="6">
        <v>0</v>
      </c>
      <c r="P1795" s="6">
        <v>0</v>
      </c>
    </row>
    <row r="1796" spans="1:16" x14ac:dyDescent="0.2">
      <c r="A1796" s="4" t="s">
        <v>3250</v>
      </c>
      <c r="B1796" s="4" t="s">
        <v>3251</v>
      </c>
      <c r="C1796" s="5">
        <v>7.3736823561689632E-2</v>
      </c>
      <c r="D1796" s="5">
        <v>0.35915457069560264</v>
      </c>
      <c r="E1796" s="5">
        <v>0.32262756871227816</v>
      </c>
      <c r="F1796" s="5">
        <v>0.42335660985703621</v>
      </c>
      <c r="G1796" s="5">
        <v>0.89236950120325187</v>
      </c>
      <c r="H1796" s="5">
        <v>0.96407776469279882</v>
      </c>
      <c r="I1796" s="6">
        <v>1.0916930499999999</v>
      </c>
      <c r="J1796" s="6">
        <v>0.51562819999999998</v>
      </c>
      <c r="K1796" s="6">
        <v>0.59818905</v>
      </c>
      <c r="L1796" s="6">
        <v>1.0091322</v>
      </c>
      <c r="M1796" s="6">
        <v>0.91408610000000012</v>
      </c>
      <c r="N1796" s="6">
        <v>1.2693000000000001</v>
      </c>
      <c r="O1796" s="6">
        <v>0.28229199999999999</v>
      </c>
      <c r="P1796" s="6">
        <v>0.74896439999999997</v>
      </c>
    </row>
    <row r="1797" spans="1:16" x14ac:dyDescent="0.2">
      <c r="A1797" s="4" t="s">
        <v>3252</v>
      </c>
      <c r="B1797" s="4" t="s">
        <v>3253</v>
      </c>
      <c r="C1797" s="5">
        <v>0.44264721112712258</v>
      </c>
      <c r="D1797" s="5">
        <v>0.6694159136472484</v>
      </c>
      <c r="E1797" s="5">
        <v>1.8786062125603097E-2</v>
      </c>
      <c r="F1797" s="5">
        <v>4.2834197025161461E-2</v>
      </c>
      <c r="G1797" s="5">
        <v>0.24039760129742083</v>
      </c>
      <c r="H1797" s="5">
        <v>0.56918031450336815</v>
      </c>
      <c r="I1797" s="6">
        <v>4.5331260000000002</v>
      </c>
      <c r="J1797" s="6">
        <v>2.2313670500000002</v>
      </c>
      <c r="K1797" s="6">
        <v>1.3132032999999999</v>
      </c>
      <c r="L1797" s="6">
        <v>5.451289749999999</v>
      </c>
      <c r="M1797" s="6">
        <v>1.4691969999999999</v>
      </c>
      <c r="N1797" s="6">
        <v>7.5970549999999992</v>
      </c>
      <c r="O1797" s="6">
        <v>1.1572096000000001</v>
      </c>
      <c r="P1797" s="6">
        <v>3.3055244999999998</v>
      </c>
    </row>
    <row r="1798" spans="1:16" x14ac:dyDescent="0.2">
      <c r="A1798" s="4" t="s">
        <v>3254</v>
      </c>
      <c r="B1798" s="4" t="s">
        <v>3255</v>
      </c>
      <c r="C1798" s="5">
        <v>0.26785342017893965</v>
      </c>
      <c r="D1798" s="5">
        <v>0.55794307159989254</v>
      </c>
      <c r="E1798" s="5">
        <v>0.19524953224899566</v>
      </c>
      <c r="F1798" s="5">
        <v>0.28125230240629134</v>
      </c>
      <c r="G1798" s="5">
        <v>0.16825439050570601</v>
      </c>
      <c r="H1798" s="5">
        <v>0.49884038876490916</v>
      </c>
      <c r="I1798" s="6">
        <v>29.246550000000003</v>
      </c>
      <c r="J1798" s="6">
        <v>31.03847</v>
      </c>
      <c r="K1798" s="6">
        <v>31.791320000000006</v>
      </c>
      <c r="L1798" s="6">
        <v>28.4937</v>
      </c>
      <c r="M1798" s="6">
        <v>32.652910000000006</v>
      </c>
      <c r="N1798" s="6">
        <v>25.84019</v>
      </c>
      <c r="O1798" s="6">
        <v>30.929729999999999</v>
      </c>
      <c r="P1798" s="6">
        <v>31.147210000000001</v>
      </c>
    </row>
    <row r="1799" spans="1:16" x14ac:dyDescent="0.2">
      <c r="A1799" s="4" t="s">
        <v>3256</v>
      </c>
      <c r="B1799" s="4" t="s">
        <v>3257</v>
      </c>
      <c r="C1799" s="5">
        <v>7.7004039324827977E-5</v>
      </c>
      <c r="D1799" s="5">
        <v>2.0722115983052729E-2</v>
      </c>
      <c r="E1799" s="5">
        <v>4.7600899094373554E-6</v>
      </c>
      <c r="F1799" s="5">
        <v>4.9970076263910867E-5</v>
      </c>
      <c r="G1799" s="5">
        <v>0.25197890668739586</v>
      </c>
      <c r="H1799" s="5">
        <v>0.58056304976882267</v>
      </c>
      <c r="I1799" s="6">
        <v>125.42585</v>
      </c>
      <c r="J1799" s="6">
        <v>82.969115000000002</v>
      </c>
      <c r="K1799" s="6">
        <v>42.515710000000013</v>
      </c>
      <c r="L1799" s="6">
        <v>165.879255</v>
      </c>
      <c r="M1799" s="6">
        <v>50.965840000000007</v>
      </c>
      <c r="N1799" s="6">
        <v>199.88586000000001</v>
      </c>
      <c r="O1799" s="6">
        <v>34.065579999999997</v>
      </c>
      <c r="P1799" s="6">
        <v>131.87264999999999</v>
      </c>
    </row>
    <row r="1800" spans="1:16" x14ac:dyDescent="0.2">
      <c r="A1800" s="4" t="s">
        <v>3258</v>
      </c>
      <c r="B1800" s="4" t="s">
        <v>3259</v>
      </c>
      <c r="C1800" s="5">
        <v>0.5607330479582594</v>
      </c>
      <c r="D1800" s="5">
        <v>0.76093546273784474</v>
      </c>
      <c r="E1800" s="5">
        <v>1.0426038294575448E-3</v>
      </c>
      <c r="F1800" s="5">
        <v>3.9038211790275172E-3</v>
      </c>
      <c r="G1800" s="5">
        <v>0.97855848361888198</v>
      </c>
      <c r="H1800" s="5">
        <v>0.9923713956064445</v>
      </c>
      <c r="I1800" s="6">
        <v>2.4516896500000001</v>
      </c>
      <c r="J1800" s="6">
        <v>2.8969873500000003</v>
      </c>
      <c r="K1800" s="6">
        <v>1.4275715</v>
      </c>
      <c r="L1800" s="6">
        <v>3.9211054999999986</v>
      </c>
      <c r="M1800" s="6">
        <v>1.1956803</v>
      </c>
      <c r="N1800" s="6">
        <v>3.7076989999999994</v>
      </c>
      <c r="O1800" s="6">
        <v>1.6594627000000002</v>
      </c>
      <c r="P1800" s="6">
        <v>4.1345119999999991</v>
      </c>
    </row>
    <row r="1801" spans="1:16" x14ac:dyDescent="0.2">
      <c r="A1801" s="4" t="s">
        <v>3260</v>
      </c>
      <c r="B1801" s="4" t="s">
        <v>3261</v>
      </c>
      <c r="C1801" s="5">
        <v>0.59821302863644665</v>
      </c>
      <c r="D1801" s="5">
        <v>0.78498387718903584</v>
      </c>
      <c r="E1801" s="5">
        <v>0.99185877460151828</v>
      </c>
      <c r="F1801" s="5">
        <v>0.9940206289489496</v>
      </c>
      <c r="G1801" s="5">
        <v>0.1181249296696385</v>
      </c>
      <c r="H1801" s="5">
        <v>0.43648112281176538</v>
      </c>
      <c r="I1801" s="6">
        <v>8.702577999999999</v>
      </c>
      <c r="J1801" s="6">
        <v>9.1814859999999996</v>
      </c>
      <c r="K1801" s="6">
        <v>8.9489614999999993</v>
      </c>
      <c r="L1801" s="6">
        <v>8.9351024999999993</v>
      </c>
      <c r="M1801" s="6">
        <v>9.7946789999999986</v>
      </c>
      <c r="N1801" s="6">
        <v>7.6104770000000004</v>
      </c>
      <c r="O1801" s="6">
        <v>8.1032440000000001</v>
      </c>
      <c r="P1801" s="6">
        <v>10.259727999999999</v>
      </c>
    </row>
    <row r="1802" spans="1:16" x14ac:dyDescent="0.2">
      <c r="A1802" s="4" t="s">
        <v>3262</v>
      </c>
      <c r="B1802" s="4" t="s">
        <v>3263</v>
      </c>
      <c r="C1802" s="5">
        <v>0.1359960857319048</v>
      </c>
      <c r="D1802" s="5">
        <v>0.44450999433405253</v>
      </c>
      <c r="E1802" s="5">
        <v>1.0809374357792037E-2</v>
      </c>
      <c r="F1802" s="5">
        <v>2.7410870062683525E-2</v>
      </c>
      <c r="G1802" s="5">
        <v>0.39969694455967208</v>
      </c>
      <c r="H1802" s="5">
        <v>0.68524811495917037</v>
      </c>
      <c r="I1802" s="6">
        <v>22.291754000000005</v>
      </c>
      <c r="J1802" s="6">
        <v>37.159880000000001</v>
      </c>
      <c r="K1802" s="6">
        <v>32.237103999999988</v>
      </c>
      <c r="L1802" s="6">
        <v>27.214529999999996</v>
      </c>
      <c r="M1802" s="6">
        <v>25.589528000000001</v>
      </c>
      <c r="N1802" s="6">
        <v>18.993980000000001</v>
      </c>
      <c r="O1802" s="6">
        <v>38.884680000000003</v>
      </c>
      <c r="P1802" s="6">
        <v>35.435079999999992</v>
      </c>
    </row>
    <row r="1803" spans="1:16" x14ac:dyDescent="0.2">
      <c r="A1803" s="4" t="s">
        <v>3264</v>
      </c>
      <c r="B1803" s="4" t="s">
        <v>3265</v>
      </c>
      <c r="C1803" s="5">
        <v>1.5976803793739482E-2</v>
      </c>
      <c r="D1803" s="5">
        <v>0.21668505019423118</v>
      </c>
      <c r="E1803" s="5">
        <v>2.1097019771126982E-4</v>
      </c>
      <c r="F1803" s="5">
        <v>1.08505701238973E-3</v>
      </c>
      <c r="G1803" s="5">
        <v>1.0629421616486031E-2</v>
      </c>
      <c r="H1803" s="5">
        <v>0.17034311756449383</v>
      </c>
      <c r="I1803" s="6">
        <v>3.5992385999999996</v>
      </c>
      <c r="J1803" s="6">
        <v>1.0079206999999999</v>
      </c>
      <c r="K1803" s="6">
        <v>0.57842554999999996</v>
      </c>
      <c r="L1803" s="6">
        <v>4.0287337499999989</v>
      </c>
      <c r="M1803" s="6">
        <v>0.76426720000000004</v>
      </c>
      <c r="N1803" s="6">
        <v>6.4342100000000002</v>
      </c>
      <c r="O1803" s="6">
        <v>0.3925839000000001</v>
      </c>
      <c r="P1803" s="6">
        <v>1.6232575</v>
      </c>
    </row>
    <row r="1804" spans="1:16" x14ac:dyDescent="0.2">
      <c r="A1804" s="4" t="s">
        <v>3266</v>
      </c>
      <c r="B1804" s="4" t="s">
        <v>3267</v>
      </c>
      <c r="C1804" s="5">
        <v>0.57738471861255736</v>
      </c>
      <c r="D1804" s="5">
        <v>0.77040479865947142</v>
      </c>
      <c r="E1804" s="5">
        <v>5.5923357140613028E-2</v>
      </c>
      <c r="F1804" s="5">
        <v>0.10310168249099387</v>
      </c>
      <c r="G1804" s="5">
        <v>0.67972970842255465</v>
      </c>
      <c r="H1804" s="5">
        <v>0.86241644573038256</v>
      </c>
      <c r="I1804" s="6">
        <v>2.0775595999999998</v>
      </c>
      <c r="J1804" s="6">
        <v>1.6540649000000003</v>
      </c>
      <c r="K1804" s="6">
        <v>1.2724979999999999</v>
      </c>
      <c r="L1804" s="6">
        <v>2.4591264999999995</v>
      </c>
      <c r="M1804" s="6">
        <v>1.3601411999999997</v>
      </c>
      <c r="N1804" s="6">
        <v>2.794978</v>
      </c>
      <c r="O1804" s="6">
        <v>1.1848548000000001</v>
      </c>
      <c r="P1804" s="6">
        <v>2.1232749999999996</v>
      </c>
    </row>
    <row r="1805" spans="1:16" x14ac:dyDescent="0.2">
      <c r="A1805" s="4" t="s">
        <v>3268</v>
      </c>
      <c r="B1805" s="4" t="s">
        <v>3269</v>
      </c>
      <c r="C1805" s="5">
        <v>0.35775849949628857</v>
      </c>
      <c r="D1805" s="5">
        <v>0.61080585848302771</v>
      </c>
      <c r="E1805" s="5">
        <v>1.219045677978357E-3</v>
      </c>
      <c r="F1805" s="5">
        <v>4.4556216433580967E-3</v>
      </c>
      <c r="G1805" s="5">
        <v>0.85584674020235496</v>
      </c>
      <c r="H1805" s="5">
        <v>0.94414186934991084</v>
      </c>
      <c r="I1805" s="6">
        <v>3.6107576000000003</v>
      </c>
      <c r="J1805" s="6">
        <v>3.0715910999999996</v>
      </c>
      <c r="K1805" s="6">
        <v>1.8323381999999995</v>
      </c>
      <c r="L1805" s="6">
        <v>4.8500105000000016</v>
      </c>
      <c r="M1805" s="6">
        <v>2.1787982000000001</v>
      </c>
      <c r="N1805" s="6">
        <v>5.0427170000000006</v>
      </c>
      <c r="O1805" s="6">
        <v>1.4858781999999999</v>
      </c>
      <c r="P1805" s="6">
        <v>4.6573039999999999</v>
      </c>
    </row>
    <row r="1806" spans="1:16" x14ac:dyDescent="0.2">
      <c r="A1806" s="4" t="s">
        <v>3270</v>
      </c>
      <c r="B1806" s="4" t="s">
        <v>3271</v>
      </c>
      <c r="C1806" s="5">
        <v>0.38794122885954807</v>
      </c>
      <c r="D1806" s="5">
        <v>0.63164085350432086</v>
      </c>
      <c r="E1806" s="5">
        <v>1.8769535705552936E-2</v>
      </c>
      <c r="F1806" s="5">
        <v>4.2834197025161461E-2</v>
      </c>
      <c r="G1806" s="5">
        <v>0.734547771709537</v>
      </c>
      <c r="H1806" s="5">
        <v>0.89208944910735632</v>
      </c>
      <c r="I1806" s="6">
        <v>2.5811765000000002</v>
      </c>
      <c r="J1806" s="6">
        <v>5.2907938999999997</v>
      </c>
      <c r="K1806" s="6">
        <v>2.9081414000000003</v>
      </c>
      <c r="L1806" s="6">
        <v>4.9638289999999987</v>
      </c>
      <c r="M1806" s="6">
        <v>1.6944269999999999</v>
      </c>
      <c r="N1806" s="6">
        <v>3.4679259999999998</v>
      </c>
      <c r="O1806" s="6">
        <v>4.1218558000000005</v>
      </c>
      <c r="P1806" s="6">
        <v>6.4597320000000007</v>
      </c>
    </row>
    <row r="1807" spans="1:16" x14ac:dyDescent="0.2">
      <c r="A1807" s="4" t="s">
        <v>3272</v>
      </c>
      <c r="B1807" s="4" t="s">
        <v>3273</v>
      </c>
      <c r="C1807" s="5">
        <v>0.41605049055116128</v>
      </c>
      <c r="D1807" s="5">
        <v>0.65053360546256878</v>
      </c>
      <c r="E1807" s="5">
        <v>1.9705425093672589E-3</v>
      </c>
      <c r="F1807" s="5">
        <v>6.6719841370181561E-3</v>
      </c>
      <c r="G1807" s="5">
        <v>0.92903991344696268</v>
      </c>
      <c r="H1807" s="5">
        <v>0.97495200111528313</v>
      </c>
      <c r="I1807" s="6">
        <v>3.4530575999999997</v>
      </c>
      <c r="J1807" s="6">
        <v>4.0320115000000003</v>
      </c>
      <c r="K1807" s="6">
        <v>2.4262901000000001</v>
      </c>
      <c r="L1807" s="6">
        <v>5.0587790000000012</v>
      </c>
      <c r="M1807" s="6">
        <v>2.1714582</v>
      </c>
      <c r="N1807" s="6">
        <v>4.7346570000000003</v>
      </c>
      <c r="O1807" s="6">
        <v>2.6811220000000002</v>
      </c>
      <c r="P1807" s="6">
        <v>5.3829010000000004</v>
      </c>
    </row>
    <row r="1808" spans="1:16" x14ac:dyDescent="0.2">
      <c r="A1808" s="4" t="s">
        <v>3274</v>
      </c>
      <c r="B1808" s="4" t="s">
        <v>3275</v>
      </c>
      <c r="C1808" s="5">
        <v>0.35352658230518319</v>
      </c>
      <c r="D1808" s="5">
        <v>0.60765385058356469</v>
      </c>
      <c r="E1808" s="5">
        <v>5.6663553133405608E-4</v>
      </c>
      <c r="F1808" s="5">
        <v>2.3556873174267537E-3</v>
      </c>
      <c r="G1808" s="5">
        <v>0.49781080352461371</v>
      </c>
      <c r="H1808" s="5">
        <v>0.7565322039882616</v>
      </c>
      <c r="I1808" s="6">
        <v>3.5035274999999992</v>
      </c>
      <c r="J1808" s="6">
        <v>2.8214667499999999</v>
      </c>
      <c r="K1808" s="6">
        <v>1.6469917500000002</v>
      </c>
      <c r="L1808" s="6">
        <v>4.6780025000000007</v>
      </c>
      <c r="M1808" s="6">
        <v>2.2557459999999998</v>
      </c>
      <c r="N1808" s="6">
        <v>4.7513090000000009</v>
      </c>
      <c r="O1808" s="6">
        <v>1.0382374999999999</v>
      </c>
      <c r="P1808" s="6">
        <v>4.6046960000000006</v>
      </c>
    </row>
    <row r="1809" spans="1:16" x14ac:dyDescent="0.2">
      <c r="A1809" s="4" t="s">
        <v>3276</v>
      </c>
      <c r="B1809" s="4" t="s">
        <v>3277</v>
      </c>
      <c r="C1809" s="5">
        <v>0.15375390042815784</v>
      </c>
      <c r="D1809" s="5">
        <v>0.46388479932327414</v>
      </c>
      <c r="E1809" s="5">
        <v>5.234106419392178E-4</v>
      </c>
      <c r="F1809" s="5">
        <v>2.207928561134425E-3</v>
      </c>
      <c r="G1809" s="5">
        <v>2.0593760651731286E-2</v>
      </c>
      <c r="H1809" s="5">
        <v>0.22711945057281696</v>
      </c>
      <c r="I1809" s="6">
        <v>4.8762239500000009</v>
      </c>
      <c r="J1809" s="6">
        <v>2.5981253999999998</v>
      </c>
      <c r="K1809" s="6">
        <v>1.4787349000000001</v>
      </c>
      <c r="L1809" s="6">
        <v>5.9956144499999997</v>
      </c>
      <c r="M1809" s="6">
        <v>1.2030328999999997</v>
      </c>
      <c r="N1809" s="6">
        <v>8.5494150000000015</v>
      </c>
      <c r="O1809" s="6">
        <v>1.7544369000000004</v>
      </c>
      <c r="P1809" s="6">
        <v>3.4418139000000005</v>
      </c>
    </row>
    <row r="1810" spans="1:16" x14ac:dyDescent="0.2">
      <c r="A1810" s="4" t="s">
        <v>3278</v>
      </c>
      <c r="B1810" s="4" t="s">
        <v>3279</v>
      </c>
      <c r="C1810" s="5">
        <v>0.80855447417790649</v>
      </c>
      <c r="D1810" s="5">
        <v>0.90987113858786439</v>
      </c>
      <c r="E1810" s="5">
        <v>2.5450062787075067E-2</v>
      </c>
      <c r="F1810" s="5">
        <v>5.4681957334098669E-2</v>
      </c>
      <c r="G1810" s="5">
        <v>0.23503856987570415</v>
      </c>
      <c r="H1810" s="5">
        <v>0.56627650445272881</v>
      </c>
      <c r="I1810" s="6">
        <v>4.73328975</v>
      </c>
      <c r="J1810" s="6">
        <v>4.2968385000000007</v>
      </c>
      <c r="K1810" s="6">
        <v>3.5655772500000005</v>
      </c>
      <c r="L1810" s="6">
        <v>5.4645510000000002</v>
      </c>
      <c r="M1810" s="6">
        <v>4.2719654999999994</v>
      </c>
      <c r="N1810" s="6">
        <v>5.1946139999999996</v>
      </c>
      <c r="O1810" s="6">
        <v>2.8591890000000002</v>
      </c>
      <c r="P1810" s="6">
        <v>5.7344880000000007</v>
      </c>
    </row>
    <row r="1811" spans="1:16" x14ac:dyDescent="0.2">
      <c r="A1811" s="4" t="s">
        <v>3280</v>
      </c>
      <c r="B1811" s="4" t="s">
        <v>3281</v>
      </c>
      <c r="C1811" s="5">
        <v>0.66028685021522127</v>
      </c>
      <c r="D1811" s="5">
        <v>0.82365679253651314</v>
      </c>
      <c r="E1811" s="5">
        <v>2.8880616295084449E-3</v>
      </c>
      <c r="F1811" s="5">
        <v>9.1329486743327581E-3</v>
      </c>
      <c r="G1811" s="5">
        <v>0.76348960649464304</v>
      </c>
      <c r="H1811" s="5">
        <v>0.90760560008354063</v>
      </c>
      <c r="I1811" s="6">
        <v>10.405059</v>
      </c>
      <c r="J1811" s="6">
        <v>7.4781744500000018</v>
      </c>
      <c r="K1811" s="6">
        <v>6.5458724500000018</v>
      </c>
      <c r="L1811" s="6">
        <v>11.337361</v>
      </c>
      <c r="M1811" s="6">
        <v>7.7863520000000008</v>
      </c>
      <c r="N1811" s="6">
        <v>13.023766</v>
      </c>
      <c r="O1811" s="6">
        <v>5.3053928999999993</v>
      </c>
      <c r="P1811" s="6">
        <v>9.6509560000000025</v>
      </c>
    </row>
    <row r="1812" spans="1:16" x14ac:dyDescent="0.2">
      <c r="A1812" s="4" t="s">
        <v>3282</v>
      </c>
      <c r="B1812" s="4" t="s">
        <v>3283</v>
      </c>
      <c r="C1812" s="5">
        <v>8.2297405211583685E-2</v>
      </c>
      <c r="D1812" s="5">
        <v>0.36959763143687019</v>
      </c>
      <c r="E1812" s="5">
        <v>9.3785901952089579E-2</v>
      </c>
      <c r="F1812" s="5">
        <v>0.15635517664093831</v>
      </c>
      <c r="G1812" s="5">
        <v>0.46208385010894781</v>
      </c>
      <c r="H1812" s="5">
        <v>0.72714476703160258</v>
      </c>
      <c r="I1812" s="6">
        <v>11.818868999999999</v>
      </c>
      <c r="J1812" s="6">
        <v>14.751447000000002</v>
      </c>
      <c r="K1812" s="6">
        <v>14.862116</v>
      </c>
      <c r="L1812" s="6">
        <v>11.7082</v>
      </c>
      <c r="M1812" s="6">
        <v>14.073675</v>
      </c>
      <c r="N1812" s="6">
        <v>9.5640630000000009</v>
      </c>
      <c r="O1812" s="6">
        <v>15.650557000000001</v>
      </c>
      <c r="P1812" s="6">
        <v>13.852337</v>
      </c>
    </row>
    <row r="1813" spans="1:16" x14ac:dyDescent="0.2">
      <c r="A1813" s="4" t="s">
        <v>3284</v>
      </c>
      <c r="B1813" s="4" t="s">
        <v>3285</v>
      </c>
      <c r="C1813" s="5">
        <v>0.27152928242944208</v>
      </c>
      <c r="D1813" s="5">
        <v>0.56036429111785213</v>
      </c>
      <c r="E1813" s="5">
        <v>0.18457650128534697</v>
      </c>
      <c r="F1813" s="5">
        <v>0.2705032571412414</v>
      </c>
      <c r="G1813" s="5">
        <v>0.55957236941438138</v>
      </c>
      <c r="H1813" s="5">
        <v>0.79264132919510955</v>
      </c>
      <c r="I1813" s="6">
        <v>9.388081549999999</v>
      </c>
      <c r="J1813" s="6">
        <v>12.507189499999997</v>
      </c>
      <c r="K1813" s="6">
        <v>12.232106549999999</v>
      </c>
      <c r="L1813" s="6">
        <v>9.663164499999997</v>
      </c>
      <c r="M1813" s="6">
        <v>11.230150099999999</v>
      </c>
      <c r="N1813" s="6">
        <v>7.5460129999999994</v>
      </c>
      <c r="O1813" s="6">
        <v>13.234063000000001</v>
      </c>
      <c r="P1813" s="6">
        <v>11.780316000000001</v>
      </c>
    </row>
    <row r="1814" spans="1:16" x14ac:dyDescent="0.2">
      <c r="A1814" s="4" t="s">
        <v>3286</v>
      </c>
      <c r="B1814" s="4" t="s">
        <v>3287</v>
      </c>
      <c r="C1814" s="5">
        <v>0.43981686697731204</v>
      </c>
      <c r="D1814" s="5">
        <v>0.66697821713775751</v>
      </c>
      <c r="E1814" s="5">
        <v>4.3915669989538814E-6</v>
      </c>
      <c r="F1814" s="5">
        <v>4.6741724678680432E-5</v>
      </c>
      <c r="G1814" s="5">
        <v>0.98224337211293455</v>
      </c>
      <c r="H1814" s="5">
        <v>0.99239244293302287</v>
      </c>
      <c r="I1814" s="6">
        <v>9.2754420000000017</v>
      </c>
      <c r="J1814" s="6">
        <v>8.4770562999999992</v>
      </c>
      <c r="K1814" s="6">
        <v>4.041883799999999</v>
      </c>
      <c r="L1814" s="6">
        <v>13.7106145</v>
      </c>
      <c r="M1814" s="6">
        <v>4.460202999999999</v>
      </c>
      <c r="N1814" s="6">
        <v>14.090681</v>
      </c>
      <c r="O1814" s="6">
        <v>3.6235645999999995</v>
      </c>
      <c r="P1814" s="6">
        <v>13.330548000000002</v>
      </c>
    </row>
    <row r="1815" spans="1:16" x14ac:dyDescent="0.2">
      <c r="A1815" s="4" t="s">
        <v>3288</v>
      </c>
      <c r="B1815" s="4" t="s">
        <v>3289</v>
      </c>
      <c r="C1815" s="5">
        <v>0.89436866654050806</v>
      </c>
      <c r="D1815" s="5">
        <v>0.94884797617749328</v>
      </c>
      <c r="E1815" s="5">
        <v>3.3286586698567583E-5</v>
      </c>
      <c r="F1815" s="5">
        <v>2.3692217591333395E-4</v>
      </c>
      <c r="G1815" s="5">
        <v>0.93485975051322168</v>
      </c>
      <c r="H1815" s="5">
        <v>0.9765565349598363</v>
      </c>
      <c r="I1815" s="6">
        <v>2.5619246500000004</v>
      </c>
      <c r="J1815" s="6">
        <v>2.4661882999999998</v>
      </c>
      <c r="K1815" s="6">
        <v>0.83346745</v>
      </c>
      <c r="L1815" s="6">
        <v>4.1946455</v>
      </c>
      <c r="M1815" s="6">
        <v>0.90943030000000002</v>
      </c>
      <c r="N1815" s="6">
        <v>4.2144190000000004</v>
      </c>
      <c r="O1815" s="6">
        <v>0.75750460000000008</v>
      </c>
      <c r="P1815" s="6">
        <v>4.1748719999999997</v>
      </c>
    </row>
    <row r="1816" spans="1:16" x14ac:dyDescent="0.2">
      <c r="A1816" s="4" t="s">
        <v>3290</v>
      </c>
      <c r="B1816" s="4" t="s">
        <v>3291</v>
      </c>
      <c r="C1816" s="5">
        <v>8.1766862042010491E-3</v>
      </c>
      <c r="D1816" s="5">
        <v>0.16666229862965937</v>
      </c>
      <c r="E1816" s="5">
        <v>3.9168180012683433E-7</v>
      </c>
      <c r="F1816" s="5">
        <v>7.5039704874299351E-6</v>
      </c>
      <c r="G1816" s="5">
        <v>5.777460583024141E-2</v>
      </c>
      <c r="H1816" s="5">
        <v>0.34938888701867959</v>
      </c>
      <c r="I1816" s="6">
        <v>41.953515600000003</v>
      </c>
      <c r="J1816" s="6">
        <v>25.521732000000007</v>
      </c>
      <c r="K1816" s="6">
        <v>4.4877056</v>
      </c>
      <c r="L1816" s="6">
        <v>62.987542000000005</v>
      </c>
      <c r="M1816" s="6">
        <v>3.9060771999999995</v>
      </c>
      <c r="N1816" s="6">
        <v>80.000954000000007</v>
      </c>
      <c r="O1816" s="6">
        <v>5.0693339999999996</v>
      </c>
      <c r="P1816" s="6">
        <v>45.974129999999995</v>
      </c>
    </row>
    <row r="1817" spans="1:16" x14ac:dyDescent="0.2">
      <c r="A1817" s="4" t="s">
        <v>3292</v>
      </c>
      <c r="B1817" s="4" t="s">
        <v>3293</v>
      </c>
      <c r="C1817" s="5">
        <v>0.779686364898169</v>
      </c>
      <c r="D1817" s="5">
        <v>0.89179052383128887</v>
      </c>
      <c r="E1817" s="5">
        <v>3.0346735852492923E-2</v>
      </c>
      <c r="F1817" s="5">
        <v>6.3194878373986629E-2</v>
      </c>
      <c r="G1817" s="5">
        <v>0.71678888503780247</v>
      </c>
      <c r="H1817" s="5">
        <v>0.88064102542114941</v>
      </c>
      <c r="I1817" s="6">
        <v>5.2774935000000003</v>
      </c>
      <c r="J1817" s="6">
        <v>4.9545285000000003</v>
      </c>
      <c r="K1817" s="6">
        <v>6.3427279999999993</v>
      </c>
      <c r="L1817" s="6">
        <v>3.8892940000000009</v>
      </c>
      <c r="M1817" s="6">
        <v>6.701268999999999</v>
      </c>
      <c r="N1817" s="6">
        <v>3.8537180000000006</v>
      </c>
      <c r="O1817" s="6">
        <v>5.9841870000000004</v>
      </c>
      <c r="P1817" s="6">
        <v>3.9248699999999999</v>
      </c>
    </row>
    <row r="1818" spans="1:16" x14ac:dyDescent="0.2">
      <c r="A1818" s="4" t="s">
        <v>3294</v>
      </c>
      <c r="B1818" s="4" t="s">
        <v>3295</v>
      </c>
      <c r="C1818" s="5">
        <v>0.23896897282998286</v>
      </c>
      <c r="D1818" s="5">
        <v>0.53619652210365409</v>
      </c>
      <c r="E1818" s="5">
        <v>3.2355141102358931E-2</v>
      </c>
      <c r="F1818" s="5">
        <v>6.6712528604774154E-2</v>
      </c>
      <c r="G1818" s="5">
        <v>0.36355243889351763</v>
      </c>
      <c r="H1818" s="5">
        <v>0.6607002958798921</v>
      </c>
      <c r="I1818" s="6">
        <v>19.893281999999999</v>
      </c>
      <c r="J1818" s="6">
        <v>25.324019999999997</v>
      </c>
      <c r="K1818" s="6">
        <v>20.870545500000002</v>
      </c>
      <c r="L1818" s="6">
        <v>24.346756499999994</v>
      </c>
      <c r="M1818" s="6">
        <v>17.442270999999998</v>
      </c>
      <c r="N1818" s="6">
        <v>22.344293000000004</v>
      </c>
      <c r="O1818" s="6">
        <v>24.298819999999999</v>
      </c>
      <c r="P1818" s="6">
        <v>26.349220000000003</v>
      </c>
    </row>
    <row r="1819" spans="1:16" x14ac:dyDescent="0.2">
      <c r="A1819" s="4" t="s">
        <v>3296</v>
      </c>
      <c r="B1819" s="4" t="s">
        <v>3297</v>
      </c>
      <c r="C1819" s="5">
        <v>2.7932269568600779E-3</v>
      </c>
      <c r="D1819" s="5">
        <v>0.10527260284952983</v>
      </c>
      <c r="E1819" s="5">
        <v>1.0720392992737109E-6</v>
      </c>
      <c r="F1819" s="5">
        <v>1.5500744333523657E-5</v>
      </c>
      <c r="G1819" s="5">
        <v>1.2035127803125406E-3</v>
      </c>
      <c r="H1819" s="5">
        <v>5.146195102862066E-2</v>
      </c>
      <c r="I1819" s="6">
        <v>58.326456999999991</v>
      </c>
      <c r="J1819" s="6">
        <v>16.354718999999999</v>
      </c>
      <c r="K1819" s="6">
        <v>3.7455254999999994</v>
      </c>
      <c r="L1819" s="6">
        <v>70.935650499999994</v>
      </c>
      <c r="M1819" s="6">
        <v>5.2042539999999997</v>
      </c>
      <c r="N1819" s="6">
        <v>111.44865999999999</v>
      </c>
      <c r="O1819" s="6">
        <v>2.286797</v>
      </c>
      <c r="P1819" s="6">
        <v>30.422640999999999</v>
      </c>
    </row>
    <row r="1820" spans="1:16" x14ac:dyDescent="0.2">
      <c r="A1820" s="4" t="s">
        <v>3298</v>
      </c>
      <c r="B1820" s="4" t="s">
        <v>3297</v>
      </c>
      <c r="C1820" s="5">
        <v>0.91982922719451365</v>
      </c>
      <c r="D1820" s="5">
        <v>0.96040934504122388</v>
      </c>
      <c r="E1820" s="5">
        <v>0.23344354619378804</v>
      </c>
      <c r="F1820" s="5">
        <v>0.32540288146075907</v>
      </c>
      <c r="G1820" s="5">
        <v>0.61008731054514831</v>
      </c>
      <c r="H1820" s="5">
        <v>0.82088372924752961</v>
      </c>
      <c r="I1820" s="6">
        <v>1.8851422499999999</v>
      </c>
      <c r="J1820" s="6">
        <v>1.8153526000000002</v>
      </c>
      <c r="K1820" s="6">
        <v>1.5197008499999998</v>
      </c>
      <c r="L1820" s="6">
        <v>2.1807940000000001</v>
      </c>
      <c r="M1820" s="6">
        <v>1.6945754999999998</v>
      </c>
      <c r="N1820" s="6">
        <v>2.0757090000000002</v>
      </c>
      <c r="O1820" s="6">
        <v>1.3448262</v>
      </c>
      <c r="P1820" s="6">
        <v>2.285879</v>
      </c>
    </row>
    <row r="1821" spans="1:16" x14ac:dyDescent="0.2">
      <c r="A1821" s="4" t="s">
        <v>3299</v>
      </c>
      <c r="B1821" s="4" t="s">
        <v>3300</v>
      </c>
      <c r="C1821" s="5">
        <v>0.41607964074232184</v>
      </c>
      <c r="D1821" s="5">
        <v>0.65053360546256878</v>
      </c>
      <c r="E1821" s="5">
        <v>1.3851742128321133E-2</v>
      </c>
      <c r="F1821" s="5">
        <v>3.3415692710399042E-2</v>
      </c>
      <c r="G1821" s="5">
        <v>0.53451487357817684</v>
      </c>
      <c r="H1821" s="5">
        <v>0.778245531574559</v>
      </c>
      <c r="I1821" s="6">
        <v>1.7576241499999998</v>
      </c>
      <c r="J1821" s="6">
        <v>1.2519117</v>
      </c>
      <c r="K1821" s="6">
        <v>0.72375135000000002</v>
      </c>
      <c r="L1821" s="6">
        <v>2.2857845000000001</v>
      </c>
      <c r="M1821" s="6">
        <v>0.78955330000000001</v>
      </c>
      <c r="N1821" s="6">
        <v>2.725695</v>
      </c>
      <c r="O1821" s="6">
        <v>0.65794940000000002</v>
      </c>
      <c r="P1821" s="6">
        <v>1.8458739999999998</v>
      </c>
    </row>
    <row r="1822" spans="1:16" x14ac:dyDescent="0.2">
      <c r="A1822" s="4" t="s">
        <v>3301</v>
      </c>
      <c r="B1822" s="4" t="s">
        <v>3302</v>
      </c>
      <c r="C1822" s="5">
        <v>1.8958627692647927E-2</v>
      </c>
      <c r="D1822" s="5">
        <v>0.23001373088513785</v>
      </c>
      <c r="E1822" s="5">
        <v>0.78172952392577677</v>
      </c>
      <c r="F1822" s="5">
        <v>0.8355165855441008</v>
      </c>
      <c r="G1822" s="5">
        <v>0.89848624679096289</v>
      </c>
      <c r="H1822" s="5">
        <v>0.96612905736417287</v>
      </c>
      <c r="I1822" s="6">
        <v>7.4365695000000018</v>
      </c>
      <c r="J1822" s="6">
        <v>5.4342535000000005</v>
      </c>
      <c r="K1822" s="6">
        <v>6.5789305000000002</v>
      </c>
      <c r="L1822" s="6">
        <v>6.2918925000000012</v>
      </c>
      <c r="M1822" s="6">
        <v>7.5140420000000008</v>
      </c>
      <c r="N1822" s="6">
        <v>7.3590970000000002</v>
      </c>
      <c r="O1822" s="6">
        <v>5.6438190000000006</v>
      </c>
      <c r="P1822" s="6">
        <v>5.2246879999999996</v>
      </c>
    </row>
    <row r="1823" spans="1:16" x14ac:dyDescent="0.2">
      <c r="A1823" s="4" t="s">
        <v>3303</v>
      </c>
      <c r="B1823" s="4" t="s">
        <v>3304</v>
      </c>
      <c r="C1823" s="5">
        <v>0.38624688616496494</v>
      </c>
      <c r="D1823" s="5">
        <v>0.62994011810249328</v>
      </c>
      <c r="E1823" s="5">
        <v>0.22087479141598865</v>
      </c>
      <c r="F1823" s="5">
        <v>0.31133730561947143</v>
      </c>
      <c r="G1823" s="5">
        <v>0.54982324102227065</v>
      </c>
      <c r="H1823" s="5">
        <v>0.78854874055533386</v>
      </c>
      <c r="I1823" s="6">
        <v>9.5401385000000012</v>
      </c>
      <c r="J1823" s="6">
        <v>8.4226350000000014</v>
      </c>
      <c r="K1823" s="6">
        <v>8.2080970000000004</v>
      </c>
      <c r="L1823" s="6">
        <v>9.7546764999999986</v>
      </c>
      <c r="M1823" s="6">
        <v>9.1406939999999999</v>
      </c>
      <c r="N1823" s="6">
        <v>9.9395830000000025</v>
      </c>
      <c r="O1823" s="6">
        <v>7.2754999999999992</v>
      </c>
      <c r="P1823" s="6">
        <v>9.5697700000000001</v>
      </c>
    </row>
    <row r="1824" spans="1:16" x14ac:dyDescent="0.2">
      <c r="A1824" s="4" t="s">
        <v>3305</v>
      </c>
      <c r="B1824" s="4" t="s">
        <v>3306</v>
      </c>
      <c r="C1824" s="5">
        <v>0.43465341993123652</v>
      </c>
      <c r="D1824" s="5">
        <v>0.66514342917911984</v>
      </c>
      <c r="E1824" s="5">
        <v>1.144210893435602E-4</v>
      </c>
      <c r="F1824" s="5">
        <v>6.4159532780693883E-4</v>
      </c>
      <c r="G1824" s="5">
        <v>0.16792325007917086</v>
      </c>
      <c r="H1824" s="5">
        <v>0.49884038876490916</v>
      </c>
      <c r="I1824" s="6">
        <v>2.5628085999999994</v>
      </c>
      <c r="J1824" s="6">
        <v>1.8288772000000002</v>
      </c>
      <c r="K1824" s="6">
        <v>0.81608104999999997</v>
      </c>
      <c r="L1824" s="6">
        <v>3.5756047500000001</v>
      </c>
      <c r="M1824" s="6">
        <v>0.74716819999999995</v>
      </c>
      <c r="N1824" s="6">
        <v>4.3784490000000007</v>
      </c>
      <c r="O1824" s="6">
        <v>0.88499390000000011</v>
      </c>
      <c r="P1824" s="6">
        <v>2.7727604999999995</v>
      </c>
    </row>
    <row r="1825" spans="1:16" x14ac:dyDescent="0.2">
      <c r="A1825" s="4" t="s">
        <v>3307</v>
      </c>
      <c r="B1825" s="4" t="s">
        <v>3308</v>
      </c>
      <c r="C1825" s="5">
        <v>0.76404606240870143</v>
      </c>
      <c r="D1825" s="5">
        <v>0.88357238303702446</v>
      </c>
      <c r="E1825" s="5">
        <v>2.0785001223207748E-5</v>
      </c>
      <c r="F1825" s="5">
        <v>1.647748890074297E-4</v>
      </c>
      <c r="G1825" s="5">
        <v>0.16614127615530572</v>
      </c>
      <c r="H1825" s="5">
        <v>0.49605038166369853</v>
      </c>
      <c r="I1825" s="6">
        <v>3.7131281</v>
      </c>
      <c r="J1825" s="6">
        <v>3.9406364999999992</v>
      </c>
      <c r="K1825" s="6">
        <v>1.2283096</v>
      </c>
      <c r="L1825" s="6">
        <v>6.4254549999999995</v>
      </c>
      <c r="M1825" s="6">
        <v>0.39091620000000005</v>
      </c>
      <c r="N1825" s="6">
        <v>7.0353399999999997</v>
      </c>
      <c r="O1825" s="6">
        <v>2.0657030000000001</v>
      </c>
      <c r="P1825" s="6">
        <v>5.8155700000000001</v>
      </c>
    </row>
    <row r="1826" spans="1:16" x14ac:dyDescent="0.2">
      <c r="A1826" s="4" t="s">
        <v>3309</v>
      </c>
      <c r="B1826" s="4" t="s">
        <v>3310</v>
      </c>
      <c r="C1826" s="5">
        <v>2.5949989850966564E-2</v>
      </c>
      <c r="D1826" s="5">
        <v>0.24919327176064981</v>
      </c>
      <c r="E1826" s="5">
        <v>8.7706310466552306E-2</v>
      </c>
      <c r="F1826" s="5">
        <v>0.14867050154722844</v>
      </c>
      <c r="G1826" s="5">
        <v>0.16491629086377535</v>
      </c>
      <c r="H1826" s="5">
        <v>0.4950282977021046</v>
      </c>
      <c r="I1826" s="6">
        <v>0.90538245000000006</v>
      </c>
      <c r="J1826" s="6">
        <v>0.15605934999999999</v>
      </c>
      <c r="K1826" s="6">
        <v>0.22266455000000002</v>
      </c>
      <c r="L1826" s="6">
        <v>0.83877725000000003</v>
      </c>
      <c r="M1826" s="6">
        <v>0.34906290000000001</v>
      </c>
      <c r="N1826" s="6">
        <v>1.4617020000000001</v>
      </c>
      <c r="O1826" s="6">
        <v>9.6266199999999996E-2</v>
      </c>
      <c r="P1826" s="6">
        <v>0.2158525</v>
      </c>
    </row>
    <row r="1827" spans="1:16" x14ac:dyDescent="0.2">
      <c r="A1827" s="4" t="s">
        <v>3311</v>
      </c>
      <c r="B1827" s="4" t="s">
        <v>3312</v>
      </c>
      <c r="C1827" s="5">
        <v>0.55067222097127311</v>
      </c>
      <c r="D1827" s="5">
        <v>0.75572481933285873</v>
      </c>
      <c r="E1827" s="5">
        <v>0.54833677355241583</v>
      </c>
      <c r="F1827" s="5">
        <v>0.64707645832822047</v>
      </c>
      <c r="G1827" s="5">
        <v>0.20945434694125065</v>
      </c>
      <c r="H1827" s="5">
        <v>0.54472346563114848</v>
      </c>
      <c r="I1827" s="6">
        <v>9.6953750000000021</v>
      </c>
      <c r="J1827" s="6">
        <v>14.243137499999998</v>
      </c>
      <c r="K1827" s="6">
        <v>12.409445</v>
      </c>
      <c r="L1827" s="6">
        <v>11.5290675</v>
      </c>
      <c r="M1827" s="6">
        <v>11.066199000000001</v>
      </c>
      <c r="N1827" s="6">
        <v>8.3245509999999996</v>
      </c>
      <c r="O1827" s="6">
        <v>13.752690999999999</v>
      </c>
      <c r="P1827" s="6">
        <v>14.733584000000002</v>
      </c>
    </row>
    <row r="1828" spans="1:16" x14ac:dyDescent="0.2">
      <c r="A1828" s="4" t="s">
        <v>3313</v>
      </c>
      <c r="B1828" s="4" t="s">
        <v>3314</v>
      </c>
      <c r="C1828" s="5">
        <v>8.7631676938188519E-2</v>
      </c>
      <c r="D1828" s="5">
        <v>0.37948531054787604</v>
      </c>
      <c r="E1828" s="5">
        <v>6.1830319684198942E-2</v>
      </c>
      <c r="F1828" s="5">
        <v>0.11175149760532498</v>
      </c>
      <c r="G1828" s="5">
        <v>0.36378083313031095</v>
      </c>
      <c r="H1828" s="5">
        <v>0.6607002958798921</v>
      </c>
      <c r="I1828" s="6">
        <v>18.786025499999997</v>
      </c>
      <c r="J1828" s="6">
        <v>15.719818999999998</v>
      </c>
      <c r="K1828" s="6">
        <v>14.665523000000002</v>
      </c>
      <c r="L1828" s="6">
        <v>19.840321499999998</v>
      </c>
      <c r="M1828" s="6">
        <v>17.426518000000002</v>
      </c>
      <c r="N1828" s="6">
        <v>20.145533000000004</v>
      </c>
      <c r="O1828" s="6">
        <v>11.904527999999999</v>
      </c>
      <c r="P1828" s="6">
        <v>19.535110000000003</v>
      </c>
    </row>
    <row r="1829" spans="1:16" x14ac:dyDescent="0.2">
      <c r="A1829" s="4" t="s">
        <v>3315</v>
      </c>
      <c r="B1829" s="4" t="s">
        <v>3316</v>
      </c>
      <c r="C1829" s="5">
        <v>0.59985584331354869</v>
      </c>
      <c r="D1829" s="5">
        <v>0.78573941593532759</v>
      </c>
      <c r="E1829" s="5">
        <v>0.97937959534668495</v>
      </c>
      <c r="F1829" s="5">
        <v>0.98581159794309481</v>
      </c>
      <c r="G1829" s="5">
        <v>0.80627523644644139</v>
      </c>
      <c r="H1829" s="5">
        <v>0.92135974913039576</v>
      </c>
      <c r="I1829" s="6">
        <v>28.157736999999997</v>
      </c>
      <c r="J1829" s="6">
        <v>26.028500999999995</v>
      </c>
      <c r="K1829" s="6">
        <v>27.034548000000001</v>
      </c>
      <c r="L1829" s="6">
        <v>27.151690000000002</v>
      </c>
      <c r="M1829" s="6">
        <v>27.543143999999995</v>
      </c>
      <c r="N1829" s="6">
        <v>28.77233</v>
      </c>
      <c r="O1829" s="6">
        <v>26.525951999999997</v>
      </c>
      <c r="P1829" s="6">
        <v>25.53105</v>
      </c>
    </row>
    <row r="1830" spans="1:16" x14ac:dyDescent="0.2">
      <c r="A1830" s="4" t="s">
        <v>3317</v>
      </c>
      <c r="B1830" s="4" t="s">
        <v>3318</v>
      </c>
      <c r="C1830" s="5">
        <v>0.19964640821799984</v>
      </c>
      <c r="D1830" s="5">
        <v>0.50698702694223174</v>
      </c>
      <c r="E1830" s="5">
        <v>0.99491518447368688</v>
      </c>
      <c r="F1830" s="5">
        <v>0.99534813276980261</v>
      </c>
      <c r="G1830" s="5">
        <v>0.77701767438978231</v>
      </c>
      <c r="H1830" s="5">
        <v>0.90976167922703388</v>
      </c>
      <c r="I1830" s="6">
        <v>2.1915686000000001</v>
      </c>
      <c r="J1830" s="6">
        <v>0.40777169999999996</v>
      </c>
      <c r="K1830" s="6">
        <v>1.3007947999999998</v>
      </c>
      <c r="L1830" s="6">
        <v>1.2985454999999999</v>
      </c>
      <c r="M1830" s="6">
        <v>2.2427082</v>
      </c>
      <c r="N1830" s="6">
        <v>2.1404290000000001</v>
      </c>
      <c r="O1830" s="6">
        <v>0.35888140000000002</v>
      </c>
      <c r="P1830" s="6">
        <v>0.45666199999999996</v>
      </c>
    </row>
    <row r="1831" spans="1:16" x14ac:dyDescent="0.2">
      <c r="A1831" s="4" t="s">
        <v>3319</v>
      </c>
      <c r="B1831" s="4" t="s">
        <v>3320</v>
      </c>
      <c r="C1831" s="5">
        <v>0.10940499171284279</v>
      </c>
      <c r="D1831" s="5">
        <v>0.41711787056024141</v>
      </c>
      <c r="E1831" s="5">
        <v>0.19051067911970887</v>
      </c>
      <c r="F1831" s="5">
        <v>0.27646191554090066</v>
      </c>
      <c r="G1831" s="5">
        <v>0.43438173042220662</v>
      </c>
      <c r="H1831" s="5">
        <v>0.70410251685033953</v>
      </c>
      <c r="I1831" s="6">
        <v>1.5523726499999999</v>
      </c>
      <c r="J1831" s="6">
        <v>0.74349349999999981</v>
      </c>
      <c r="K1831" s="6">
        <v>0.76116664999999994</v>
      </c>
      <c r="L1831" s="6">
        <v>1.5346994999999999</v>
      </c>
      <c r="M1831" s="6">
        <v>0.93695930000000005</v>
      </c>
      <c r="N1831" s="6">
        <v>2.167786</v>
      </c>
      <c r="O1831" s="6">
        <v>0.58537400000000006</v>
      </c>
      <c r="P1831" s="6">
        <v>0.901613</v>
      </c>
    </row>
    <row r="1832" spans="1:16" x14ac:dyDescent="0.2">
      <c r="A1832" s="4" t="s">
        <v>3321</v>
      </c>
      <c r="B1832" s="4" t="s">
        <v>3322</v>
      </c>
      <c r="C1832" s="5">
        <v>0.54022164593887578</v>
      </c>
      <c r="D1832" s="5">
        <v>0.74592766607415939</v>
      </c>
      <c r="E1832" s="5">
        <v>1.8100594984693578E-2</v>
      </c>
      <c r="F1832" s="5">
        <v>4.1780389427520617E-2</v>
      </c>
      <c r="G1832" s="5">
        <v>0.18302498406512424</v>
      </c>
      <c r="H1832" s="5">
        <v>0.51565494897759878</v>
      </c>
      <c r="I1832" s="6">
        <v>6.0587685000000011</v>
      </c>
      <c r="J1832" s="6">
        <v>5.2758822500000004</v>
      </c>
      <c r="K1832" s="6">
        <v>4.0827747500000005</v>
      </c>
      <c r="L1832" s="6">
        <v>7.2518760000000011</v>
      </c>
      <c r="M1832" s="6">
        <v>3.6125419999999999</v>
      </c>
      <c r="N1832" s="6">
        <v>8.504995000000001</v>
      </c>
      <c r="O1832" s="6">
        <v>4.5530074999999997</v>
      </c>
      <c r="P1832" s="6">
        <v>5.9987569999999995</v>
      </c>
    </row>
    <row r="1833" spans="1:16" x14ac:dyDescent="0.2">
      <c r="A1833" s="4" t="s">
        <v>3323</v>
      </c>
      <c r="B1833" s="4" t="s">
        <v>3324</v>
      </c>
      <c r="C1833" s="5">
        <v>0.97388515080866078</v>
      </c>
      <c r="D1833" s="5">
        <v>0.99034264470277034</v>
      </c>
      <c r="E1833" s="5">
        <v>0.72558561688513379</v>
      </c>
      <c r="F1833" s="5">
        <v>0.79510073080024912</v>
      </c>
      <c r="G1833" s="5">
        <v>0.88397325193281395</v>
      </c>
      <c r="H1833" s="5">
        <v>0.95974694177448117</v>
      </c>
      <c r="I1833" s="6">
        <v>2.0563831499999998</v>
      </c>
      <c r="J1833" s="6">
        <v>2.07817835</v>
      </c>
      <c r="K1833" s="6">
        <v>1.9693452499999995</v>
      </c>
      <c r="L1833" s="6">
        <v>2.1652162499999994</v>
      </c>
      <c r="M1833" s="6">
        <v>1.9177673000000002</v>
      </c>
      <c r="N1833" s="6">
        <v>2.1949990000000001</v>
      </c>
      <c r="O1833" s="6">
        <v>2.0209231999999995</v>
      </c>
      <c r="P1833" s="6">
        <v>2.1354335000000004</v>
      </c>
    </row>
    <row r="1834" spans="1:16" x14ac:dyDescent="0.2">
      <c r="A1834" s="4" t="s">
        <v>3325</v>
      </c>
      <c r="B1834" s="4" t="s">
        <v>3326</v>
      </c>
      <c r="C1834" s="5">
        <v>4.4117927585071819E-2</v>
      </c>
      <c r="D1834" s="5">
        <v>0.30318978192716811</v>
      </c>
      <c r="E1834" s="5">
        <v>2.2725048766512972E-2</v>
      </c>
      <c r="F1834" s="5">
        <v>5.0283818204247661E-2</v>
      </c>
      <c r="G1834" s="5">
        <v>0.69045537065620533</v>
      </c>
      <c r="H1834" s="5">
        <v>0.86740814051290493</v>
      </c>
      <c r="I1834" s="6">
        <v>1.3842141499999998</v>
      </c>
      <c r="J1834" s="6">
        <v>3.5036117499999997</v>
      </c>
      <c r="K1834" s="6">
        <v>1.7075663999999999</v>
      </c>
      <c r="L1834" s="6">
        <v>3.1802595</v>
      </c>
      <c r="M1834" s="6">
        <v>0.77076729999999993</v>
      </c>
      <c r="N1834" s="6">
        <v>1.9976609999999997</v>
      </c>
      <c r="O1834" s="6">
        <v>2.6443655000000001</v>
      </c>
      <c r="P1834" s="6">
        <v>4.362858000000001</v>
      </c>
    </row>
    <row r="1835" spans="1:16" x14ac:dyDescent="0.2">
      <c r="A1835" s="4" t="s">
        <v>3327</v>
      </c>
      <c r="B1835" s="4" t="s">
        <v>3328</v>
      </c>
      <c r="C1835" s="5">
        <v>3.1494831581410053E-2</v>
      </c>
      <c r="D1835" s="5">
        <v>0.26767898249003697</v>
      </c>
      <c r="E1835" s="5">
        <v>0.30668539243326676</v>
      </c>
      <c r="F1835" s="5">
        <v>0.40731930514389386</v>
      </c>
      <c r="G1835" s="5">
        <v>0.15475488019279382</v>
      </c>
      <c r="H1835" s="5">
        <v>0.48143635935484841</v>
      </c>
      <c r="I1835" s="6">
        <v>3.3841144499999998</v>
      </c>
      <c r="J1835" s="6">
        <v>5.6417132500000005</v>
      </c>
      <c r="K1835" s="6">
        <v>3.9915404500000009</v>
      </c>
      <c r="L1835" s="6">
        <v>5.0342872500000002</v>
      </c>
      <c r="M1835" s="6">
        <v>3.5950408999999994</v>
      </c>
      <c r="N1835" s="6">
        <v>3.1731880000000001</v>
      </c>
      <c r="O1835" s="6">
        <v>4.3880400000000002</v>
      </c>
      <c r="P1835" s="6">
        <v>6.8953865000000008</v>
      </c>
    </row>
    <row r="1836" spans="1:16" x14ac:dyDescent="0.2">
      <c r="A1836" s="4" t="s">
        <v>3329</v>
      </c>
      <c r="B1836" s="4" t="s">
        <v>3330</v>
      </c>
      <c r="C1836" s="5">
        <v>2.1351119522895833E-2</v>
      </c>
      <c r="D1836" s="5">
        <v>0.23971458625721409</v>
      </c>
      <c r="E1836" s="5">
        <v>0.73949029619734863</v>
      </c>
      <c r="F1836" s="5">
        <v>0.80382420376250796</v>
      </c>
      <c r="G1836" s="5">
        <v>0.33024183291405695</v>
      </c>
      <c r="H1836" s="5">
        <v>0.63641990918968017</v>
      </c>
      <c r="I1836" s="6">
        <v>0.98053810000000008</v>
      </c>
      <c r="J1836" s="6">
        <v>4.5670239500000012</v>
      </c>
      <c r="K1836" s="6">
        <v>2.6541485499999999</v>
      </c>
      <c r="L1836" s="6">
        <v>2.8934135000000003</v>
      </c>
      <c r="M1836" s="6">
        <v>1.2138601999999998</v>
      </c>
      <c r="N1836" s="6">
        <v>0.74721599999999999</v>
      </c>
      <c r="O1836" s="6">
        <v>4.0944368999999998</v>
      </c>
      <c r="P1836" s="6">
        <v>5.0396109999999998</v>
      </c>
    </row>
    <row r="1837" spans="1:16" x14ac:dyDescent="0.2">
      <c r="A1837" s="4" t="s">
        <v>3331</v>
      </c>
      <c r="B1837" s="4" t="s">
        <v>3332</v>
      </c>
      <c r="C1837" s="5">
        <v>0.30900519765343426</v>
      </c>
      <c r="D1837" s="5">
        <v>0.58569141533946167</v>
      </c>
      <c r="E1837" s="5">
        <v>0.55430347160466742</v>
      </c>
      <c r="F1837" s="5">
        <v>0.65017534756078088</v>
      </c>
      <c r="G1837" s="5">
        <v>2.2913125587747146E-2</v>
      </c>
      <c r="H1837" s="5">
        <v>0.2324719633084259</v>
      </c>
      <c r="I1837" s="6">
        <v>9.3908825</v>
      </c>
      <c r="J1837" s="6">
        <v>14.078820000000002</v>
      </c>
      <c r="K1837" s="6">
        <v>11.259915500000002</v>
      </c>
      <c r="L1837" s="6">
        <v>12.209787000000002</v>
      </c>
      <c r="M1837" s="6">
        <v>10.826114</v>
      </c>
      <c r="N1837" s="6">
        <v>7.9556509999999987</v>
      </c>
      <c r="O1837" s="6">
        <v>11.693716999999999</v>
      </c>
      <c r="P1837" s="6">
        <v>16.463923000000001</v>
      </c>
    </row>
    <row r="1838" spans="1:16" x14ac:dyDescent="0.2">
      <c r="A1838" s="4" t="s">
        <v>3333</v>
      </c>
      <c r="B1838" s="4" t="s">
        <v>3334</v>
      </c>
      <c r="C1838" s="5">
        <v>8.6010724583484688E-2</v>
      </c>
      <c r="D1838" s="5">
        <v>0.37593943444490874</v>
      </c>
      <c r="E1838" s="5">
        <v>1.8418172242831281E-5</v>
      </c>
      <c r="F1838" s="5">
        <v>1.4857325609217233E-4</v>
      </c>
      <c r="G1838" s="5">
        <v>1.2214034801009235E-2</v>
      </c>
      <c r="H1838" s="5">
        <v>0.17899491577818277</v>
      </c>
      <c r="I1838" s="6">
        <v>17.664028649999999</v>
      </c>
      <c r="J1838" s="6">
        <v>6.6344830000000004</v>
      </c>
      <c r="K1838" s="6">
        <v>1.6708956499999998</v>
      </c>
      <c r="L1838" s="6">
        <v>22.627615999999996</v>
      </c>
      <c r="M1838" s="6">
        <v>1.7340483</v>
      </c>
      <c r="N1838" s="6">
        <v>33.594009</v>
      </c>
      <c r="O1838" s="6">
        <v>1.6077429999999999</v>
      </c>
      <c r="P1838" s="6">
        <v>11.661222999999998</v>
      </c>
    </row>
    <row r="1839" spans="1:16" x14ac:dyDescent="0.2">
      <c r="A1839" s="4" t="s">
        <v>3335</v>
      </c>
      <c r="B1839" s="4" t="s">
        <v>3336</v>
      </c>
      <c r="C1839" s="5">
        <v>0.49607771451294613</v>
      </c>
      <c r="D1839" s="5">
        <v>0.71472257946150086</v>
      </c>
      <c r="E1839" s="5">
        <v>0.40565441173844086</v>
      </c>
      <c r="F1839" s="5">
        <v>0.51326334209503333</v>
      </c>
      <c r="G1839" s="5">
        <v>0.3592058250107053</v>
      </c>
      <c r="H1839" s="5">
        <v>0.65697804743588573</v>
      </c>
      <c r="I1839" s="6">
        <v>101.12881</v>
      </c>
      <c r="J1839" s="6">
        <v>90.140725000000003</v>
      </c>
      <c r="K1839" s="6">
        <v>102.40895</v>
      </c>
      <c r="L1839" s="6">
        <v>88.860585000000015</v>
      </c>
      <c r="M1839" s="6">
        <v>115.38231999999998</v>
      </c>
      <c r="N1839" s="6">
        <v>86.87530000000001</v>
      </c>
      <c r="O1839" s="6">
        <v>89.435580000000002</v>
      </c>
      <c r="P1839" s="6">
        <v>90.845869999999991</v>
      </c>
    </row>
    <row r="1840" spans="1:16" x14ac:dyDescent="0.2">
      <c r="A1840" s="4" t="s">
        <v>3337</v>
      </c>
      <c r="B1840" s="4" t="s">
        <v>3338</v>
      </c>
      <c r="C1840" s="5">
        <v>5.0362253623881924E-3</v>
      </c>
      <c r="D1840" s="5">
        <v>0.1324093462110803</v>
      </c>
      <c r="E1840" s="5">
        <v>0.99269585778654634</v>
      </c>
      <c r="F1840" s="5">
        <v>0.99442604664543366</v>
      </c>
      <c r="G1840" s="5">
        <v>0.4080091272947397</v>
      </c>
      <c r="H1840" s="5">
        <v>0.69073121034654383</v>
      </c>
      <c r="I1840" s="6">
        <v>11.181527499999998</v>
      </c>
      <c r="J1840" s="6">
        <v>38.055280000000003</v>
      </c>
      <c r="K1840" s="6">
        <v>24.607024499999998</v>
      </c>
      <c r="L1840" s="6">
        <v>24.629783</v>
      </c>
      <c r="M1840" s="6">
        <v>12.205039000000001</v>
      </c>
      <c r="N1840" s="6">
        <v>10.158016</v>
      </c>
      <c r="O1840" s="6">
        <v>37.009010000000004</v>
      </c>
      <c r="P1840" s="6">
        <v>39.101549999999996</v>
      </c>
    </row>
    <row r="1841" spans="1:16" x14ac:dyDescent="0.2">
      <c r="A1841" s="4" t="s">
        <v>3339</v>
      </c>
      <c r="B1841" s="4" t="s">
        <v>3340</v>
      </c>
      <c r="C1841" s="5">
        <v>7.8673858555884921E-2</v>
      </c>
      <c r="D1841" s="5">
        <v>0.36323692317169742</v>
      </c>
      <c r="E1841" s="5">
        <v>1.7642884691262304E-5</v>
      </c>
      <c r="F1841" s="5">
        <v>1.4383330462841148E-4</v>
      </c>
      <c r="G1841" s="5">
        <v>0.19033298050308056</v>
      </c>
      <c r="H1841" s="5">
        <v>0.52345437180618171</v>
      </c>
      <c r="I1841" s="6">
        <v>14.066512600000001</v>
      </c>
      <c r="J1841" s="6">
        <v>9.0814020000000006</v>
      </c>
      <c r="K1841" s="6">
        <v>6.0571471000000017</v>
      </c>
      <c r="L1841" s="6">
        <v>17.090767500000002</v>
      </c>
      <c r="M1841" s="6">
        <v>7.1162722</v>
      </c>
      <c r="N1841" s="6">
        <v>21.016753000000001</v>
      </c>
      <c r="O1841" s="6">
        <v>4.9980219999999997</v>
      </c>
      <c r="P1841" s="6">
        <v>13.164781999999997</v>
      </c>
    </row>
    <row r="1842" spans="1:16" x14ac:dyDescent="0.2">
      <c r="A1842" s="4" t="s">
        <v>3341</v>
      </c>
      <c r="B1842" s="4" t="s">
        <v>3342</v>
      </c>
      <c r="C1842" s="5">
        <v>0.34670592716607884</v>
      </c>
      <c r="D1842" s="5">
        <v>0.6058506664672606</v>
      </c>
      <c r="E1842" s="5">
        <v>5.6487565999001309E-3</v>
      </c>
      <c r="F1842" s="5">
        <v>1.6052523390816319E-2</v>
      </c>
      <c r="G1842" s="5">
        <v>0.15100159753579601</v>
      </c>
      <c r="H1842" s="5">
        <v>0.4774433091329997</v>
      </c>
      <c r="I1842" s="6">
        <v>4.7590589499999982</v>
      </c>
      <c r="J1842" s="6">
        <v>2.6544165500000001</v>
      </c>
      <c r="K1842" s="6">
        <v>1.9464943000000001</v>
      </c>
      <c r="L1842" s="6">
        <v>5.4669812000000002</v>
      </c>
      <c r="M1842" s="6">
        <v>2.1319039000000002</v>
      </c>
      <c r="N1842" s="6">
        <v>7.3862139999999998</v>
      </c>
      <c r="O1842" s="6">
        <v>1.7610847000000001</v>
      </c>
      <c r="P1842" s="6">
        <v>3.5477483999999997</v>
      </c>
    </row>
    <row r="1843" spans="1:16" x14ac:dyDescent="0.2">
      <c r="A1843" s="4" t="s">
        <v>3343</v>
      </c>
      <c r="B1843" s="4" t="s">
        <v>3344</v>
      </c>
      <c r="C1843" s="5">
        <v>0.89157561488418091</v>
      </c>
      <c r="D1843" s="5">
        <v>0.94675858596708173</v>
      </c>
      <c r="E1843" s="5">
        <v>0.55249594383745515</v>
      </c>
      <c r="F1843" s="5">
        <v>0.64955312595244319</v>
      </c>
      <c r="G1843" s="5">
        <v>0.6909133245814052</v>
      </c>
      <c r="H1843" s="5">
        <v>0.86750941191297137</v>
      </c>
      <c r="I1843" s="6">
        <v>12.465783999999998</v>
      </c>
      <c r="J1843" s="6">
        <v>12.0958755</v>
      </c>
      <c r="K1843" s="6">
        <v>11.509329499999998</v>
      </c>
      <c r="L1843" s="6">
        <v>13.052329999999998</v>
      </c>
      <c r="M1843" s="6">
        <v>12.209783</v>
      </c>
      <c r="N1843" s="6">
        <v>12.721785000000001</v>
      </c>
      <c r="O1843" s="6">
        <v>10.808876000000001</v>
      </c>
      <c r="P1843" s="6">
        <v>13.382875000000002</v>
      </c>
    </row>
    <row r="1844" spans="1:16" x14ac:dyDescent="0.2">
      <c r="A1844" s="4" t="s">
        <v>3345</v>
      </c>
      <c r="B1844" s="4" t="s">
        <v>3346</v>
      </c>
      <c r="C1844" s="5">
        <v>0.18976408418736168</v>
      </c>
      <c r="D1844" s="5">
        <v>0.50151944587537045</v>
      </c>
      <c r="E1844" s="5">
        <v>2.6311242246197186E-2</v>
      </c>
      <c r="F1844" s="5">
        <v>5.5957026756713539E-2</v>
      </c>
      <c r="G1844" s="5">
        <v>0.12074749085520731</v>
      </c>
      <c r="H1844" s="5">
        <v>0.44203579852885605</v>
      </c>
      <c r="I1844" s="6">
        <v>0.11797249999999999</v>
      </c>
      <c r="J1844" s="6">
        <v>1.4612137499999998</v>
      </c>
      <c r="K1844" s="6">
        <v>0.41828374999999995</v>
      </c>
      <c r="L1844" s="6">
        <v>1.1609024999999999</v>
      </c>
      <c r="M1844" s="6">
        <v>0</v>
      </c>
      <c r="N1844" s="6">
        <v>0.23594499999999999</v>
      </c>
      <c r="O1844" s="6">
        <v>0.83656749999999991</v>
      </c>
      <c r="P1844" s="6">
        <v>2.0858599999999998</v>
      </c>
    </row>
    <row r="1845" spans="1:16" x14ac:dyDescent="0.2">
      <c r="A1845" s="4" t="s">
        <v>3347</v>
      </c>
      <c r="B1845" s="4" t="s">
        <v>3348</v>
      </c>
      <c r="C1845" s="5">
        <v>0.99274412003961932</v>
      </c>
      <c r="D1845" s="5">
        <v>0.99727888963544875</v>
      </c>
      <c r="E1845" s="5">
        <v>0.62423934945335668</v>
      </c>
      <c r="F1845" s="5">
        <v>0.71345609249365904</v>
      </c>
      <c r="G1845" s="5">
        <v>0.32373109936748568</v>
      </c>
      <c r="H1845" s="5">
        <v>0.63233457726920106</v>
      </c>
      <c r="I1845" s="6">
        <v>2.8124340000000005</v>
      </c>
      <c r="J1845" s="6">
        <v>2.8016415999999995</v>
      </c>
      <c r="K1845" s="6">
        <v>2.6072986</v>
      </c>
      <c r="L1845" s="6">
        <v>3.006777</v>
      </c>
      <c r="M1845" s="6">
        <v>3.0177700000000001</v>
      </c>
      <c r="N1845" s="6">
        <v>2.6070980000000001</v>
      </c>
      <c r="O1845" s="6">
        <v>2.1968272</v>
      </c>
      <c r="P1845" s="6">
        <v>3.4064559999999999</v>
      </c>
    </row>
    <row r="1846" spans="1:16" x14ac:dyDescent="0.2">
      <c r="A1846" s="4" t="s">
        <v>3349</v>
      </c>
      <c r="B1846" s="4" t="s">
        <v>3350</v>
      </c>
      <c r="C1846" s="5">
        <v>0.62812001822398789</v>
      </c>
      <c r="D1846" s="5">
        <v>0.80353538863062668</v>
      </c>
      <c r="E1846" s="5">
        <v>9.8951311471038705E-4</v>
      </c>
      <c r="F1846" s="5">
        <v>3.7415964649986509E-3</v>
      </c>
      <c r="G1846" s="5">
        <v>0.69040653233136839</v>
      </c>
      <c r="H1846" s="5">
        <v>0.86740814051290493</v>
      </c>
      <c r="I1846" s="6">
        <v>3.7717791500000004</v>
      </c>
      <c r="J1846" s="6">
        <v>3.2422889499999998</v>
      </c>
      <c r="K1846" s="6">
        <v>1.8649755999999997</v>
      </c>
      <c r="L1846" s="6">
        <v>5.1490925000000001</v>
      </c>
      <c r="M1846" s="6">
        <v>1.9500392999999998</v>
      </c>
      <c r="N1846" s="6">
        <v>5.5935190000000006</v>
      </c>
      <c r="O1846" s="6">
        <v>1.7799119000000001</v>
      </c>
      <c r="P1846" s="6">
        <v>4.7046660000000005</v>
      </c>
    </row>
    <row r="1847" spans="1:16" x14ac:dyDescent="0.2">
      <c r="A1847" s="4" t="s">
        <v>3351</v>
      </c>
      <c r="B1847" s="4" t="s">
        <v>3352</v>
      </c>
      <c r="C1847" s="5">
        <v>3.5400483687506659E-2</v>
      </c>
      <c r="D1847" s="5">
        <v>0.27500437708880271</v>
      </c>
      <c r="E1847" s="5">
        <v>2.5866481734906355E-2</v>
      </c>
      <c r="F1847" s="5">
        <v>5.5369684831051875E-2</v>
      </c>
      <c r="G1847" s="5">
        <v>0.15254194856335812</v>
      </c>
      <c r="H1847" s="5">
        <v>0.47909008162180372</v>
      </c>
      <c r="I1847" s="6">
        <v>1.9480769500000001</v>
      </c>
      <c r="J1847" s="6">
        <v>4.1553141999999994</v>
      </c>
      <c r="K1847" s="6">
        <v>2.3398099499999998</v>
      </c>
      <c r="L1847" s="6">
        <v>3.7635811999999995</v>
      </c>
      <c r="M1847" s="6">
        <v>1.6810788999999999</v>
      </c>
      <c r="N1847" s="6">
        <v>2.2150749999999997</v>
      </c>
      <c r="O1847" s="6">
        <v>2.9985410000000003</v>
      </c>
      <c r="P1847" s="6">
        <v>5.3120874000000011</v>
      </c>
    </row>
    <row r="1848" spans="1:16" x14ac:dyDescent="0.2">
      <c r="A1848" s="4" t="s">
        <v>3353</v>
      </c>
      <c r="B1848" s="4" t="s">
        <v>3354</v>
      </c>
      <c r="C1848" s="5">
        <v>0.36850787353110293</v>
      </c>
      <c r="D1848" s="5">
        <v>0.62102522014195638</v>
      </c>
      <c r="E1848" s="5">
        <v>0.21626261177409745</v>
      </c>
      <c r="F1848" s="5">
        <v>0.3065275859856042</v>
      </c>
      <c r="G1848" s="5">
        <v>0.99482154615189544</v>
      </c>
      <c r="H1848" s="5">
        <v>0.99796592013573282</v>
      </c>
      <c r="I1848" s="6">
        <v>34.546053000000001</v>
      </c>
      <c r="J1848" s="6">
        <v>29.890170000000001</v>
      </c>
      <c r="K1848" s="6">
        <v>29.143198000000005</v>
      </c>
      <c r="L1848" s="6">
        <v>35.293025</v>
      </c>
      <c r="M1848" s="6">
        <v>31.487056000000003</v>
      </c>
      <c r="N1848" s="6">
        <v>37.605049999999999</v>
      </c>
      <c r="O1848" s="6">
        <v>26.799340000000001</v>
      </c>
      <c r="P1848" s="6">
        <v>32.981000000000002</v>
      </c>
    </row>
    <row r="1849" spans="1:16" x14ac:dyDescent="0.2">
      <c r="A1849" s="4" t="s">
        <v>3355</v>
      </c>
      <c r="B1849" s="4" t="s">
        <v>3356</v>
      </c>
      <c r="C1849" s="5">
        <v>1.308243055973668E-2</v>
      </c>
      <c r="D1849" s="5">
        <v>0.19991712825802793</v>
      </c>
      <c r="E1849" s="5">
        <v>0.7694477537827854</v>
      </c>
      <c r="F1849" s="5">
        <v>0.82545981612068298</v>
      </c>
      <c r="G1849" s="5">
        <v>0.60205502085866658</v>
      </c>
      <c r="H1849" s="5">
        <v>0.81680654509159956</v>
      </c>
      <c r="I1849" s="6">
        <v>2.1269076</v>
      </c>
      <c r="J1849" s="6">
        <v>4.768367500000001</v>
      </c>
      <c r="K1849" s="6">
        <v>3.5727260999999997</v>
      </c>
      <c r="L1849" s="6">
        <v>3.3225489999999995</v>
      </c>
      <c r="M1849" s="6">
        <v>2.4749161999999996</v>
      </c>
      <c r="N1849" s="6">
        <v>1.7788989999999998</v>
      </c>
      <c r="O1849" s="6">
        <v>4.6705360000000002</v>
      </c>
      <c r="P1849" s="6">
        <v>4.8661990000000008</v>
      </c>
    </row>
    <row r="1850" spans="1:16" x14ac:dyDescent="0.2">
      <c r="A1850" s="4" t="s">
        <v>3357</v>
      </c>
      <c r="B1850" s="4" t="s">
        <v>3358</v>
      </c>
      <c r="C1850" s="5">
        <v>0.90713273613189438</v>
      </c>
      <c r="D1850" s="5">
        <v>0.95658938985298247</v>
      </c>
      <c r="E1850" s="5">
        <v>7.2532166631667956E-3</v>
      </c>
      <c r="F1850" s="5">
        <v>1.9851363224548172E-2</v>
      </c>
      <c r="G1850" s="5">
        <v>0.73776927626426791</v>
      </c>
      <c r="H1850" s="5">
        <v>0.89243770130073574</v>
      </c>
      <c r="I1850" s="6">
        <v>12.826115000000001</v>
      </c>
      <c r="J1850" s="6">
        <v>13.074839000000001</v>
      </c>
      <c r="K1850" s="6">
        <v>9.8383354999999977</v>
      </c>
      <c r="L1850" s="6">
        <v>16.062618500000003</v>
      </c>
      <c r="M1850" s="6">
        <v>10.077363999999999</v>
      </c>
      <c r="N1850" s="6">
        <v>15.574866</v>
      </c>
      <c r="O1850" s="6">
        <v>9.5993069999999996</v>
      </c>
      <c r="P1850" s="6">
        <v>16.550371000000002</v>
      </c>
    </row>
    <row r="1851" spans="1:16" x14ac:dyDescent="0.2">
      <c r="A1851" s="4" t="s">
        <v>3359</v>
      </c>
      <c r="B1851" s="4" t="s">
        <v>3360</v>
      </c>
      <c r="C1851" s="5">
        <v>2.9124608185833158E-2</v>
      </c>
      <c r="D1851" s="5">
        <v>0.25603256162700749</v>
      </c>
      <c r="E1851" s="5">
        <v>0.13541807620149571</v>
      </c>
      <c r="F1851" s="5">
        <v>0.21207503895588461</v>
      </c>
      <c r="G1851" s="5">
        <v>0.71022866886692715</v>
      </c>
      <c r="H1851" s="5">
        <v>0.87644428863395885</v>
      </c>
      <c r="I1851" s="6">
        <v>6.361488500000001</v>
      </c>
      <c r="J1851" s="6">
        <v>4.5165867500000001</v>
      </c>
      <c r="K1851" s="6">
        <v>4.5461917500000002</v>
      </c>
      <c r="L1851" s="6">
        <v>6.3318834999999991</v>
      </c>
      <c r="M1851" s="6">
        <v>5.6866259999999995</v>
      </c>
      <c r="N1851" s="6">
        <v>7.0363509999999989</v>
      </c>
      <c r="O1851" s="6">
        <v>3.4057575</v>
      </c>
      <c r="P1851" s="6">
        <v>5.6274160000000002</v>
      </c>
    </row>
    <row r="1852" spans="1:16" x14ac:dyDescent="0.2">
      <c r="A1852" s="4" t="s">
        <v>3361</v>
      </c>
      <c r="B1852" s="4" t="s">
        <v>3362</v>
      </c>
      <c r="C1852" s="5">
        <v>0.1017057540927796</v>
      </c>
      <c r="D1852" s="5">
        <v>0.40360055081192286</v>
      </c>
      <c r="E1852" s="5">
        <v>1.0384559541916448E-9</v>
      </c>
      <c r="F1852" s="5">
        <v>5.4259323606513439E-8</v>
      </c>
      <c r="G1852" s="5">
        <v>0.859982638099134</v>
      </c>
      <c r="H1852" s="5">
        <v>0.94598090190904749</v>
      </c>
      <c r="I1852" s="6">
        <v>7.9441190499999994</v>
      </c>
      <c r="J1852" s="6">
        <v>6.0978479999999999</v>
      </c>
      <c r="K1852" s="6">
        <v>2.3202125499999999</v>
      </c>
      <c r="L1852" s="6">
        <v>11.721754499999999</v>
      </c>
      <c r="M1852" s="6">
        <v>3.3368040999999993</v>
      </c>
      <c r="N1852" s="6">
        <v>12.551434</v>
      </c>
      <c r="O1852" s="6">
        <v>1.3036210000000001</v>
      </c>
      <c r="P1852" s="6">
        <v>10.892075</v>
      </c>
    </row>
    <row r="1853" spans="1:16" x14ac:dyDescent="0.2">
      <c r="A1853" s="4" t="s">
        <v>3363</v>
      </c>
      <c r="B1853" s="4" t="s">
        <v>3364</v>
      </c>
      <c r="C1853" s="5">
        <v>0.17214058679424538</v>
      </c>
      <c r="D1853" s="5">
        <v>0.48790585569113104</v>
      </c>
      <c r="E1853" s="5">
        <v>0.14992758455835753</v>
      </c>
      <c r="F1853" s="5">
        <v>0.22933035056531201</v>
      </c>
      <c r="G1853" s="5">
        <v>0.78640016087500797</v>
      </c>
      <c r="H1853" s="5">
        <v>0.91448354570138757</v>
      </c>
      <c r="I1853" s="6">
        <v>15.840552500000001</v>
      </c>
      <c r="J1853" s="6">
        <v>12.863927499999999</v>
      </c>
      <c r="K1853" s="6">
        <v>12.854898499999999</v>
      </c>
      <c r="L1853" s="6">
        <v>15.849581500000003</v>
      </c>
      <c r="M1853" s="6">
        <v>14.066483</v>
      </c>
      <c r="N1853" s="6">
        <v>17.614622000000001</v>
      </c>
      <c r="O1853" s="6">
        <v>11.643314</v>
      </c>
      <c r="P1853" s="6">
        <v>14.084540999999998</v>
      </c>
    </row>
    <row r="1854" spans="1:16" x14ac:dyDescent="0.2">
      <c r="A1854" s="4" t="s">
        <v>3365</v>
      </c>
      <c r="B1854" s="4" t="s">
        <v>3366</v>
      </c>
      <c r="C1854" s="5">
        <v>2.5024396575577113E-4</v>
      </c>
      <c r="D1854" s="5">
        <v>4.5478112987244988E-2</v>
      </c>
      <c r="E1854" s="5">
        <v>5.122277849108192E-5</v>
      </c>
      <c r="F1854" s="5">
        <v>3.3078979705336326E-4</v>
      </c>
      <c r="G1854" s="5">
        <v>0.13731275929092057</v>
      </c>
      <c r="H1854" s="5">
        <v>0.46438255571165288</v>
      </c>
      <c r="I1854" s="6">
        <v>200.74669</v>
      </c>
      <c r="J1854" s="6">
        <v>124.20859499999999</v>
      </c>
      <c r="K1854" s="6">
        <v>79.797639999999987</v>
      </c>
      <c r="L1854" s="6">
        <v>245.15764500000006</v>
      </c>
      <c r="M1854" s="6">
        <v>91.582989999999981</v>
      </c>
      <c r="N1854" s="6">
        <v>309.91039000000001</v>
      </c>
      <c r="O1854" s="6">
        <v>68.012289999999993</v>
      </c>
      <c r="P1854" s="6">
        <v>180.40490000000003</v>
      </c>
    </row>
    <row r="1855" spans="1:16" x14ac:dyDescent="0.2">
      <c r="A1855" s="4" t="s">
        <v>3367</v>
      </c>
      <c r="B1855" s="4" t="s">
        <v>3368</v>
      </c>
      <c r="C1855" s="5">
        <v>0.16342796693922501</v>
      </c>
      <c r="D1855" s="5">
        <v>0.4756522337769295</v>
      </c>
      <c r="E1855" s="5">
        <v>0.78375116894311248</v>
      </c>
      <c r="F1855" s="5">
        <v>0.83728807500010016</v>
      </c>
      <c r="G1855" s="5">
        <v>0.47495474742192856</v>
      </c>
      <c r="H1855" s="5">
        <v>0.7343113411721679</v>
      </c>
      <c r="I1855" s="6">
        <v>3.9278559999999998</v>
      </c>
      <c r="J1855" s="6">
        <v>2.5495947999999999</v>
      </c>
      <c r="K1855" s="6">
        <v>3.3574362999999989</v>
      </c>
      <c r="L1855" s="6">
        <v>3.1200145000000008</v>
      </c>
      <c r="M1855" s="6">
        <v>4.356833</v>
      </c>
      <c r="N1855" s="6">
        <v>3.4988790000000001</v>
      </c>
      <c r="O1855" s="6">
        <v>2.3580396000000006</v>
      </c>
      <c r="P1855" s="6">
        <v>2.7411499999999998</v>
      </c>
    </row>
    <row r="1856" spans="1:16" x14ac:dyDescent="0.2">
      <c r="A1856" s="4" t="s">
        <v>3369</v>
      </c>
      <c r="B1856" s="4" t="s">
        <v>3370</v>
      </c>
      <c r="C1856" s="5">
        <v>0.93110799447500192</v>
      </c>
      <c r="D1856" s="5">
        <v>0.96685513970100689</v>
      </c>
      <c r="E1856" s="5">
        <v>2.7387898967223379E-2</v>
      </c>
      <c r="F1856" s="5">
        <v>5.7872040189013374E-2</v>
      </c>
      <c r="G1856" s="5">
        <v>0.13045823333042772</v>
      </c>
      <c r="H1856" s="5">
        <v>0.45720042443087394</v>
      </c>
      <c r="I1856" s="6">
        <v>2.6494685499999999</v>
      </c>
      <c r="J1856" s="6">
        <v>2.7095025000000001</v>
      </c>
      <c r="K1856" s="6">
        <v>3.2940625500000005</v>
      </c>
      <c r="L1856" s="6">
        <v>2.0649085</v>
      </c>
      <c r="M1856" s="6">
        <v>3.6754340999999995</v>
      </c>
      <c r="N1856" s="6">
        <v>1.6235029999999999</v>
      </c>
      <c r="O1856" s="6">
        <v>2.9126910000000001</v>
      </c>
      <c r="P1856" s="6">
        <v>2.5063140000000002</v>
      </c>
    </row>
    <row r="1857" spans="1:16" x14ac:dyDescent="0.2">
      <c r="A1857" s="4" t="s">
        <v>3371</v>
      </c>
      <c r="B1857" s="4" t="s">
        <v>3372</v>
      </c>
      <c r="C1857" s="5">
        <v>9.9227199480189987E-2</v>
      </c>
      <c r="D1857" s="5">
        <v>0.40113094164696111</v>
      </c>
      <c r="E1857" s="5">
        <v>2.6738568582623027E-7</v>
      </c>
      <c r="F1857" s="5">
        <v>5.6396301992156276E-6</v>
      </c>
      <c r="G1857" s="5">
        <v>0.17040118943366966</v>
      </c>
      <c r="H1857" s="5">
        <v>0.50244845112613767</v>
      </c>
      <c r="I1857" s="6">
        <v>9.879839999999998</v>
      </c>
      <c r="J1857" s="6">
        <v>7.1330345000000008</v>
      </c>
      <c r="K1857" s="6">
        <v>4.3438245000000011</v>
      </c>
      <c r="L1857" s="6">
        <v>12.66905</v>
      </c>
      <c r="M1857" s="6">
        <v>4.8460769999999993</v>
      </c>
      <c r="N1857" s="6">
        <v>14.913603</v>
      </c>
      <c r="O1857" s="6">
        <v>3.8415720000000002</v>
      </c>
      <c r="P1857" s="6">
        <v>10.424496999999999</v>
      </c>
    </row>
    <row r="1858" spans="1:16" x14ac:dyDescent="0.2">
      <c r="A1858" s="4" t="s">
        <v>3373</v>
      </c>
      <c r="B1858" s="4" t="s">
        <v>3374</v>
      </c>
      <c r="C1858" s="5">
        <v>0.57952552281551517</v>
      </c>
      <c r="D1858" s="5">
        <v>0.77140097782905381</v>
      </c>
      <c r="E1858" s="5">
        <v>0.63885738278968562</v>
      </c>
      <c r="F1858" s="5">
        <v>0.72387044013478918</v>
      </c>
      <c r="G1858" s="5">
        <v>0.7798099636959207</v>
      </c>
      <c r="H1858" s="5">
        <v>0.9105043710192593</v>
      </c>
      <c r="I1858" s="6">
        <v>1.8264015</v>
      </c>
      <c r="J1858" s="6">
        <v>1.0091033999999999</v>
      </c>
      <c r="K1858" s="6">
        <v>1.3334956500000001</v>
      </c>
      <c r="L1858" s="6">
        <v>1.50200925</v>
      </c>
      <c r="M1858" s="6">
        <v>1.7922730000000002</v>
      </c>
      <c r="N1858" s="6">
        <v>1.86053</v>
      </c>
      <c r="O1858" s="6">
        <v>0.87471829999999995</v>
      </c>
      <c r="P1858" s="6">
        <v>1.1434884999999999</v>
      </c>
    </row>
    <row r="1859" spans="1:16" x14ac:dyDescent="0.2">
      <c r="A1859" s="4" t="s">
        <v>3375</v>
      </c>
      <c r="B1859" s="4" t="s">
        <v>3374</v>
      </c>
      <c r="C1859" s="5">
        <v>0.30683021952181178</v>
      </c>
      <c r="D1859" s="5">
        <v>0.58569141533946167</v>
      </c>
      <c r="E1859" s="5">
        <v>4.4476806002933938E-3</v>
      </c>
      <c r="F1859" s="5">
        <v>1.3250130767229685E-2</v>
      </c>
      <c r="G1859" s="5">
        <v>0.30441714770526251</v>
      </c>
      <c r="H1859" s="5">
        <v>0.62209335339946525</v>
      </c>
      <c r="I1859" s="6">
        <v>2.3173605999999998</v>
      </c>
      <c r="J1859" s="6">
        <v>0.68698669999999995</v>
      </c>
      <c r="K1859" s="6">
        <v>0.46418710000000002</v>
      </c>
      <c r="L1859" s="6">
        <v>2.5401601999999999</v>
      </c>
      <c r="M1859" s="6">
        <v>0.92837420000000004</v>
      </c>
      <c r="N1859" s="6">
        <v>3.7063470000000001</v>
      </c>
      <c r="O1859" s="6">
        <v>0</v>
      </c>
      <c r="P1859" s="6">
        <v>1.3739733999999999</v>
      </c>
    </row>
    <row r="1860" spans="1:16" x14ac:dyDescent="0.2">
      <c r="A1860" s="4" t="s">
        <v>3376</v>
      </c>
      <c r="B1860" s="4" t="s">
        <v>3374</v>
      </c>
      <c r="C1860" s="5">
        <v>0.41766091581946752</v>
      </c>
      <c r="D1860" s="5">
        <v>0.65186859841748523</v>
      </c>
      <c r="E1860" s="5">
        <v>8.6780575464061132E-4</v>
      </c>
      <c r="F1860" s="5">
        <v>3.3757790692364896E-3</v>
      </c>
      <c r="G1860" s="5">
        <v>0.76270702379655164</v>
      </c>
      <c r="H1860" s="5">
        <v>0.90760560008354063</v>
      </c>
      <c r="I1860" s="6">
        <v>2.19190525</v>
      </c>
      <c r="J1860" s="6">
        <v>4.0684290000000001</v>
      </c>
      <c r="K1860" s="6">
        <v>1.7287757499999998</v>
      </c>
      <c r="L1860" s="6">
        <v>4.5315585</v>
      </c>
      <c r="M1860" s="6">
        <v>0.90513449999999995</v>
      </c>
      <c r="N1860" s="6">
        <v>3.4786760000000001</v>
      </c>
      <c r="O1860" s="6">
        <v>2.5524169999999997</v>
      </c>
      <c r="P1860" s="6">
        <v>5.584441</v>
      </c>
    </row>
    <row r="1861" spans="1:16" x14ac:dyDescent="0.2">
      <c r="A1861" s="4" t="s">
        <v>3377</v>
      </c>
      <c r="B1861" s="4" t="s">
        <v>3374</v>
      </c>
      <c r="C1861" s="5">
        <v>0.69007948572866229</v>
      </c>
      <c r="D1861" s="5">
        <v>0.84379292600154776</v>
      </c>
      <c r="E1861" s="5">
        <v>0.81146320396645821</v>
      </c>
      <c r="F1861" s="5">
        <v>0.85812047190381202</v>
      </c>
      <c r="G1861" s="5">
        <v>0.41580266152411705</v>
      </c>
      <c r="H1861" s="5">
        <v>0.69804238570818322</v>
      </c>
      <c r="I1861" s="6">
        <v>1.2631490999999999</v>
      </c>
      <c r="J1861" s="6">
        <v>1.4996620000000001</v>
      </c>
      <c r="K1861" s="6">
        <v>1.3081074000000001</v>
      </c>
      <c r="L1861" s="6">
        <v>1.4547037</v>
      </c>
      <c r="M1861" s="6">
        <v>1.4412701999999999</v>
      </c>
      <c r="N1861" s="6">
        <v>1.0850280000000001</v>
      </c>
      <c r="O1861" s="6">
        <v>1.1749445999999999</v>
      </c>
      <c r="P1861" s="6">
        <v>1.8243794000000002</v>
      </c>
    </row>
    <row r="1862" spans="1:16" x14ac:dyDescent="0.2">
      <c r="A1862" s="4" t="s">
        <v>3378</v>
      </c>
      <c r="B1862" s="4" t="s">
        <v>3379</v>
      </c>
      <c r="C1862" s="5">
        <v>0.30692484381962726</v>
      </c>
      <c r="D1862" s="5">
        <v>0.58569141533946167</v>
      </c>
      <c r="E1862" s="5">
        <v>6.4208892167583742E-3</v>
      </c>
      <c r="F1862" s="5">
        <v>1.7876939757572458E-2</v>
      </c>
      <c r="G1862" s="5">
        <v>9.5956949156933202E-2</v>
      </c>
      <c r="H1862" s="5">
        <v>0.4124623700984148</v>
      </c>
      <c r="I1862" s="6">
        <v>4.66119065</v>
      </c>
      <c r="J1862" s="6">
        <v>2.9564911500000002</v>
      </c>
      <c r="K1862" s="6">
        <v>2.2330576</v>
      </c>
      <c r="L1862" s="6">
        <v>5.3846241999999993</v>
      </c>
      <c r="M1862" s="6">
        <v>2.1638402999999999</v>
      </c>
      <c r="N1862" s="6">
        <v>7.1585409999999996</v>
      </c>
      <c r="O1862" s="6">
        <v>2.3022749</v>
      </c>
      <c r="P1862" s="6">
        <v>3.6107073999999999</v>
      </c>
    </row>
    <row r="1863" spans="1:16" x14ac:dyDescent="0.2">
      <c r="A1863" s="4" t="s">
        <v>3380</v>
      </c>
      <c r="B1863" s="4" t="s">
        <v>3381</v>
      </c>
      <c r="C1863" s="5">
        <v>1.2858409570354739E-2</v>
      </c>
      <c r="D1863" s="5">
        <v>0.19973975406922664</v>
      </c>
      <c r="E1863" s="5">
        <v>2.7176599037053203E-5</v>
      </c>
      <c r="F1863" s="5">
        <v>2.0417974243851409E-4</v>
      </c>
      <c r="G1863" s="5">
        <v>1.3986147898036835E-3</v>
      </c>
      <c r="H1863" s="5">
        <v>5.4498566131502849E-2</v>
      </c>
      <c r="I1863" s="6">
        <v>9.1509811499999998</v>
      </c>
      <c r="J1863" s="6">
        <v>2.5608331999999994</v>
      </c>
      <c r="K1863" s="6">
        <v>0.94962564999999999</v>
      </c>
      <c r="L1863" s="6">
        <v>10.762188699999999</v>
      </c>
      <c r="M1863" s="6">
        <v>0.77036830000000001</v>
      </c>
      <c r="N1863" s="6">
        <v>17.531593999999998</v>
      </c>
      <c r="O1863" s="6">
        <v>1.1288829999999999</v>
      </c>
      <c r="P1863" s="6">
        <v>3.9927833999999995</v>
      </c>
    </row>
    <row r="1864" spans="1:16" x14ac:dyDescent="0.2">
      <c r="A1864" s="4" t="s">
        <v>3382</v>
      </c>
      <c r="B1864" s="4" t="s">
        <v>3383</v>
      </c>
      <c r="C1864" s="5">
        <v>1.3467918290098699E-2</v>
      </c>
      <c r="D1864" s="5">
        <v>0.2009850731514897</v>
      </c>
      <c r="E1864" s="5">
        <v>4.9520566728256858E-4</v>
      </c>
      <c r="F1864" s="5">
        <v>2.1122037645317721E-3</v>
      </c>
      <c r="G1864" s="5">
        <v>0.1372655077703826</v>
      </c>
      <c r="H1864" s="5">
        <v>0.46438255571165288</v>
      </c>
      <c r="I1864" s="6">
        <v>47.769984499999993</v>
      </c>
      <c r="J1864" s="6">
        <v>29.352388499999996</v>
      </c>
      <c r="K1864" s="6">
        <v>22.465998000000003</v>
      </c>
      <c r="L1864" s="6">
        <v>54.656375000000004</v>
      </c>
      <c r="M1864" s="6">
        <v>25.422979000000002</v>
      </c>
      <c r="N1864" s="6">
        <v>70.116990000000015</v>
      </c>
      <c r="O1864" s="6">
        <v>19.509017</v>
      </c>
      <c r="P1864" s="6">
        <v>39.195759999999993</v>
      </c>
    </row>
    <row r="1865" spans="1:16" x14ac:dyDescent="0.2">
      <c r="A1865" s="4" t="s">
        <v>3384</v>
      </c>
      <c r="B1865" s="4" t="s">
        <v>3385</v>
      </c>
      <c r="C1865" s="5">
        <v>0.85358680410468224</v>
      </c>
      <c r="D1865" s="5">
        <v>0.93052982336411816</v>
      </c>
      <c r="E1865" s="5">
        <v>0.93229001179425719</v>
      </c>
      <c r="F1865" s="5">
        <v>0.950481036414633</v>
      </c>
      <c r="G1865" s="5">
        <v>0.56938044741085614</v>
      </c>
      <c r="H1865" s="5">
        <v>0.79790405185147384</v>
      </c>
      <c r="I1865" s="6">
        <v>5.1924569999999992</v>
      </c>
      <c r="J1865" s="6">
        <v>5.4403679999999994</v>
      </c>
      <c r="K1865" s="6">
        <v>5.3567060000000009</v>
      </c>
      <c r="L1865" s="6">
        <v>5.2761190000000004</v>
      </c>
      <c r="M1865" s="6">
        <v>4.9621480000000009</v>
      </c>
      <c r="N1865" s="6">
        <v>5.4227660000000011</v>
      </c>
      <c r="O1865" s="6">
        <v>5.7512639999999999</v>
      </c>
      <c r="P1865" s="6">
        <v>5.1294720000000007</v>
      </c>
    </row>
    <row r="1866" spans="1:16" x14ac:dyDescent="0.2">
      <c r="A1866" s="4" t="s">
        <v>3386</v>
      </c>
      <c r="B1866" s="4" t="s">
        <v>3387</v>
      </c>
      <c r="C1866" s="5">
        <v>0.97483488689098274</v>
      </c>
      <c r="D1866" s="5">
        <v>0.99034264470277034</v>
      </c>
      <c r="E1866" s="5">
        <v>0.83052895674606453</v>
      </c>
      <c r="F1866" s="5">
        <v>0.87266273837257879</v>
      </c>
      <c r="G1866" s="5">
        <v>0.42643339185037876</v>
      </c>
      <c r="H1866" s="5">
        <v>0.70023809738461007</v>
      </c>
      <c r="I1866" s="6">
        <v>5.6680219999999997</v>
      </c>
      <c r="J1866" s="6">
        <v>5.6219979999999996</v>
      </c>
      <c r="K1866" s="6">
        <v>5.5048014999999992</v>
      </c>
      <c r="L1866" s="6">
        <v>5.7852185</v>
      </c>
      <c r="M1866" s="6">
        <v>6.0516109999999994</v>
      </c>
      <c r="N1866" s="6">
        <v>5.2844329999999999</v>
      </c>
      <c r="O1866" s="6">
        <v>4.9579919999999991</v>
      </c>
      <c r="P1866" s="6">
        <v>6.286004000000001</v>
      </c>
    </row>
    <row r="1867" spans="1:16" x14ac:dyDescent="0.2">
      <c r="A1867" s="4" t="s">
        <v>3388</v>
      </c>
      <c r="B1867" s="4" t="s">
        <v>3389</v>
      </c>
      <c r="C1867" s="5">
        <v>0.13556258540677024</v>
      </c>
      <c r="D1867" s="5">
        <v>0.44450999433405253</v>
      </c>
      <c r="E1867" s="5">
        <v>0.55557596027882028</v>
      </c>
      <c r="F1867" s="5">
        <v>0.65067199830922451</v>
      </c>
      <c r="G1867" s="5">
        <v>0.81059301860598465</v>
      </c>
      <c r="H1867" s="5">
        <v>0.92438162191228113</v>
      </c>
      <c r="I1867" s="6">
        <v>3.0849660500000007</v>
      </c>
      <c r="J1867" s="6">
        <v>4.1279152999999997</v>
      </c>
      <c r="K1867" s="6">
        <v>3.3364813499999997</v>
      </c>
      <c r="L1867" s="6">
        <v>3.8763999999999994</v>
      </c>
      <c r="M1867" s="6">
        <v>2.9244840999999999</v>
      </c>
      <c r="N1867" s="6">
        <v>3.2454480000000006</v>
      </c>
      <c r="O1867" s="6">
        <v>3.7484785999999999</v>
      </c>
      <c r="P1867" s="6">
        <v>4.507352</v>
      </c>
    </row>
    <row r="1868" spans="1:16" x14ac:dyDescent="0.2">
      <c r="A1868" s="4" t="s">
        <v>3390</v>
      </c>
      <c r="B1868" s="4" t="s">
        <v>3391</v>
      </c>
      <c r="C1868" s="5">
        <v>0.62569351840708987</v>
      </c>
      <c r="D1868" s="5">
        <v>0.80303077678374235</v>
      </c>
      <c r="E1868" s="5">
        <v>0.24797112645128938</v>
      </c>
      <c r="F1868" s="5">
        <v>0.3415731693897629</v>
      </c>
      <c r="G1868" s="5">
        <v>0.9906181779288924</v>
      </c>
      <c r="H1868" s="5">
        <v>0.99625161463627454</v>
      </c>
      <c r="I1868" s="6">
        <v>6.4608069500000003</v>
      </c>
      <c r="J1868" s="6">
        <v>7.3175294999999991</v>
      </c>
      <c r="K1868" s="6">
        <v>7.6513304500000006</v>
      </c>
      <c r="L1868" s="6">
        <v>6.1270059999999997</v>
      </c>
      <c r="M1868" s="6">
        <v>7.2306329000000007</v>
      </c>
      <c r="N1868" s="6">
        <v>5.6909810000000007</v>
      </c>
      <c r="O1868" s="6">
        <v>8.0720279999999995</v>
      </c>
      <c r="P1868" s="6">
        <v>6.5630309999999996</v>
      </c>
    </row>
    <row r="1869" spans="1:16" x14ac:dyDescent="0.2">
      <c r="A1869" s="4" t="s">
        <v>3392</v>
      </c>
      <c r="B1869" s="4" t="s">
        <v>3393</v>
      </c>
      <c r="C1869" s="5">
        <v>0.75006219271639141</v>
      </c>
      <c r="D1869" s="5">
        <v>0.8744386313666247</v>
      </c>
      <c r="E1869" s="5">
        <v>2.191296393446893E-2</v>
      </c>
      <c r="F1869" s="5">
        <v>4.8721377258553258E-2</v>
      </c>
      <c r="G1869" s="5">
        <v>0.31209202220496368</v>
      </c>
      <c r="H1869" s="5">
        <v>0.62661916263645479</v>
      </c>
      <c r="I1869" s="6">
        <v>6.6245204999999983</v>
      </c>
      <c r="J1869" s="6">
        <v>6.0744870000000013</v>
      </c>
      <c r="K1869" s="6">
        <v>8.1724464999999995</v>
      </c>
      <c r="L1869" s="6">
        <v>4.5265610000000009</v>
      </c>
      <c r="M1869" s="6">
        <v>9.2206839999999985</v>
      </c>
      <c r="N1869" s="6">
        <v>4.0283570000000015</v>
      </c>
      <c r="O1869" s="6">
        <v>7.1242090000000005</v>
      </c>
      <c r="P1869" s="6">
        <v>5.0247650000000004</v>
      </c>
    </row>
    <row r="1870" spans="1:16" x14ac:dyDescent="0.2">
      <c r="A1870" s="4" t="s">
        <v>3394</v>
      </c>
      <c r="B1870" s="4" t="s">
        <v>3395</v>
      </c>
      <c r="C1870" s="5">
        <v>0.73875839854793912</v>
      </c>
      <c r="D1870" s="5">
        <v>0.87031017723028881</v>
      </c>
      <c r="E1870" s="5">
        <v>0.15039830373212348</v>
      </c>
      <c r="F1870" s="5">
        <v>0.22989740710116482</v>
      </c>
      <c r="G1870" s="5">
        <v>0.77224203488155796</v>
      </c>
      <c r="H1870" s="5">
        <v>0.90976167922703388</v>
      </c>
      <c r="I1870" s="6">
        <v>15.286799000000002</v>
      </c>
      <c r="J1870" s="6">
        <v>16.277544500000001</v>
      </c>
      <c r="K1870" s="6">
        <v>18.041731000000006</v>
      </c>
      <c r="L1870" s="6">
        <v>13.522612499999999</v>
      </c>
      <c r="M1870" s="6">
        <v>17.099746000000003</v>
      </c>
      <c r="N1870" s="6">
        <v>13.473851999999999</v>
      </c>
      <c r="O1870" s="6">
        <v>18.983715999999998</v>
      </c>
      <c r="P1870" s="6">
        <v>13.571372999999999</v>
      </c>
    </row>
    <row r="1871" spans="1:16" x14ac:dyDescent="0.2">
      <c r="A1871" s="4" t="s">
        <v>3396</v>
      </c>
      <c r="B1871" s="4" t="s">
        <v>3397</v>
      </c>
      <c r="C1871" s="5">
        <v>2.4390399215658581E-2</v>
      </c>
      <c r="D1871" s="5">
        <v>0.24811295485309326</v>
      </c>
      <c r="E1871" s="5">
        <v>4.6632192161475738E-2</v>
      </c>
      <c r="F1871" s="5">
        <v>8.8968804796043757E-2</v>
      </c>
      <c r="G1871" s="5">
        <v>0.90255588024622002</v>
      </c>
      <c r="H1871" s="5">
        <v>0.96781358051639244</v>
      </c>
      <c r="I1871" s="6">
        <v>3.2864291000000003</v>
      </c>
      <c r="J1871" s="6">
        <v>1.7707878500000001</v>
      </c>
      <c r="K1871" s="6">
        <v>1.8075292000000001</v>
      </c>
      <c r="L1871" s="6">
        <v>3.2496877499999997</v>
      </c>
      <c r="M1871" s="6">
        <v>2.6081461999999997</v>
      </c>
      <c r="N1871" s="6">
        <v>3.964712</v>
      </c>
      <c r="O1871" s="6">
        <v>1.0069121999999999</v>
      </c>
      <c r="P1871" s="6">
        <v>2.5346634999999997</v>
      </c>
    </row>
    <row r="1872" spans="1:16" x14ac:dyDescent="0.2">
      <c r="A1872" s="4" t="s">
        <v>3398</v>
      </c>
      <c r="B1872" s="4" t="s">
        <v>3399</v>
      </c>
      <c r="C1872" s="5">
        <v>0.603174157154449</v>
      </c>
      <c r="D1872" s="5">
        <v>0.78744882867579691</v>
      </c>
      <c r="E1872" s="5">
        <v>1.3600451767853416E-2</v>
      </c>
      <c r="F1872" s="5">
        <v>3.2947775146780822E-2</v>
      </c>
      <c r="G1872" s="5">
        <v>0.65025583735853143</v>
      </c>
      <c r="H1872" s="5">
        <v>0.84651085508905077</v>
      </c>
      <c r="I1872" s="6">
        <v>11.919035000000001</v>
      </c>
      <c r="J1872" s="6">
        <v>12.953225</v>
      </c>
      <c r="K1872" s="6">
        <v>9.6950194999999972</v>
      </c>
      <c r="L1872" s="6">
        <v>15.1772405</v>
      </c>
      <c r="M1872" s="6">
        <v>9.6549499999999995</v>
      </c>
      <c r="N1872" s="6">
        <v>14.183119999999999</v>
      </c>
      <c r="O1872" s="6">
        <v>9.7350890000000003</v>
      </c>
      <c r="P1872" s="6">
        <v>16.171360999999997</v>
      </c>
    </row>
    <row r="1873" spans="1:16" x14ac:dyDescent="0.2">
      <c r="A1873" s="4" t="s">
        <v>3400</v>
      </c>
      <c r="B1873" s="4" t="s">
        <v>3401</v>
      </c>
      <c r="C1873" s="5">
        <v>0.53266528748453146</v>
      </c>
      <c r="D1873" s="5">
        <v>0.74040103610779673</v>
      </c>
      <c r="E1873" s="5">
        <v>0.81731334151952517</v>
      </c>
      <c r="F1873" s="5">
        <v>0.86262701010210896</v>
      </c>
      <c r="G1873" s="5">
        <v>0.11256380624600471</v>
      </c>
      <c r="H1873" s="5">
        <v>0.43355389768027464</v>
      </c>
      <c r="I1873" s="6">
        <v>16.946460499999997</v>
      </c>
      <c r="J1873" s="6">
        <v>19.721379000000002</v>
      </c>
      <c r="K1873" s="6">
        <v>18.575559000000002</v>
      </c>
      <c r="L1873" s="6">
        <v>18.092280500000001</v>
      </c>
      <c r="M1873" s="6">
        <v>18.885720000000003</v>
      </c>
      <c r="N1873" s="6">
        <v>15.007201</v>
      </c>
      <c r="O1873" s="6">
        <v>18.265398000000005</v>
      </c>
      <c r="P1873" s="6">
        <v>21.17736</v>
      </c>
    </row>
    <row r="1874" spans="1:16" x14ac:dyDescent="0.2">
      <c r="A1874" s="4" t="s">
        <v>3402</v>
      </c>
      <c r="B1874" s="4" t="s">
        <v>3403</v>
      </c>
      <c r="C1874" s="5">
        <v>0.62634682992985791</v>
      </c>
      <c r="D1874" s="5">
        <v>0.80310728500208772</v>
      </c>
      <c r="E1874" s="5">
        <v>0.46526874846495581</v>
      </c>
      <c r="F1874" s="5">
        <v>0.57062394505519898</v>
      </c>
      <c r="G1874" s="5">
        <v>0.58586435114554902</v>
      </c>
      <c r="H1874" s="5">
        <v>0.80861002376738944</v>
      </c>
      <c r="I1874" s="6">
        <v>253.39887499999995</v>
      </c>
      <c r="J1874" s="6">
        <v>236.71098000000001</v>
      </c>
      <c r="K1874" s="6">
        <v>259.19545499999992</v>
      </c>
      <c r="L1874" s="6">
        <v>230.91440000000003</v>
      </c>
      <c r="M1874" s="6">
        <v>278.06774999999999</v>
      </c>
      <c r="N1874" s="6">
        <v>228.72999999999996</v>
      </c>
      <c r="O1874" s="6">
        <v>240.32316</v>
      </c>
      <c r="P1874" s="6">
        <v>233.09879999999998</v>
      </c>
    </row>
    <row r="1875" spans="1:16" x14ac:dyDescent="0.2">
      <c r="A1875" s="4" t="s">
        <v>3404</v>
      </c>
      <c r="B1875" s="4" t="s">
        <v>3405</v>
      </c>
      <c r="C1875" s="5">
        <v>5.6654586752520414E-2</v>
      </c>
      <c r="D1875" s="5">
        <v>0.32481021183053477</v>
      </c>
      <c r="E1875" s="5">
        <v>0.98438452001648702</v>
      </c>
      <c r="F1875" s="5">
        <v>0.98929261485014042</v>
      </c>
      <c r="G1875" s="5">
        <v>0.24800570588326398</v>
      </c>
      <c r="H1875" s="5">
        <v>0.57709020022836433</v>
      </c>
      <c r="I1875" s="6">
        <v>1.7738564500000003</v>
      </c>
      <c r="J1875" s="6">
        <v>0.84962375000000012</v>
      </c>
      <c r="K1875" s="6">
        <v>1.3165079499999999</v>
      </c>
      <c r="L1875" s="6">
        <v>1.3069722499999998</v>
      </c>
      <c r="M1875" s="6">
        <v>1.4937779</v>
      </c>
      <c r="N1875" s="6">
        <v>2.0539350000000001</v>
      </c>
      <c r="O1875" s="6">
        <v>1.139238</v>
      </c>
      <c r="P1875" s="6">
        <v>0.56000949999999994</v>
      </c>
    </row>
    <row r="1876" spans="1:16" x14ac:dyDescent="0.2">
      <c r="A1876" s="4" t="s">
        <v>3406</v>
      </c>
      <c r="B1876" s="4" t="s">
        <v>3407</v>
      </c>
      <c r="C1876" s="5">
        <v>0.59774431355197288</v>
      </c>
      <c r="D1876" s="5">
        <v>0.78481677718788445</v>
      </c>
      <c r="E1876" s="5">
        <v>2.4801728389164612E-2</v>
      </c>
      <c r="F1876" s="5">
        <v>5.3791673176122122E-2</v>
      </c>
      <c r="G1876" s="5">
        <v>0.10606639019634789</v>
      </c>
      <c r="H1876" s="5">
        <v>0.42855295441371488</v>
      </c>
      <c r="I1876" s="6">
        <v>8.3973589999999998</v>
      </c>
      <c r="J1876" s="6">
        <v>7.6627224999999983</v>
      </c>
      <c r="K1876" s="6">
        <v>6.3237010000000007</v>
      </c>
      <c r="L1876" s="6">
        <v>9.736380500000001</v>
      </c>
      <c r="M1876" s="6">
        <v>7.8923480000000001</v>
      </c>
      <c r="N1876" s="6">
        <v>8.9023700000000012</v>
      </c>
      <c r="O1876" s="6">
        <v>4.7550539999999994</v>
      </c>
      <c r="P1876" s="6">
        <v>10.570390999999997</v>
      </c>
    </row>
    <row r="1877" spans="1:16" x14ac:dyDescent="0.2">
      <c r="A1877" s="4" t="s">
        <v>3408</v>
      </c>
      <c r="B1877" s="4" t="s">
        <v>3409</v>
      </c>
      <c r="C1877" s="5">
        <v>0.15081090957493493</v>
      </c>
      <c r="D1877" s="5">
        <v>0.45921518433036768</v>
      </c>
      <c r="E1877" s="5">
        <v>0.7585610924832773</v>
      </c>
      <c r="F1877" s="5">
        <v>0.81682995391993185</v>
      </c>
      <c r="G1877" s="5">
        <v>0.76154291709761268</v>
      </c>
      <c r="H1877" s="5">
        <v>0.90760560008354063</v>
      </c>
      <c r="I1877" s="6">
        <v>39.700406999999998</v>
      </c>
      <c r="J1877" s="6">
        <v>51.557578999999997</v>
      </c>
      <c r="K1877" s="6">
        <v>44.635841000000006</v>
      </c>
      <c r="L1877" s="6">
        <v>46.622145000000003</v>
      </c>
      <c r="M1877" s="6">
        <v>39.687734000000006</v>
      </c>
      <c r="N1877" s="6">
        <v>39.713080000000005</v>
      </c>
      <c r="O1877" s="6">
        <v>49.583947999999999</v>
      </c>
      <c r="P1877" s="6">
        <v>53.531210000000002</v>
      </c>
    </row>
    <row r="1878" spans="1:16" x14ac:dyDescent="0.2">
      <c r="A1878" s="4" t="s">
        <v>3410</v>
      </c>
      <c r="B1878" s="4" t="s">
        <v>3411</v>
      </c>
      <c r="C1878" s="5">
        <v>0.19836207545701301</v>
      </c>
      <c r="D1878" s="5">
        <v>0.50698702694223174</v>
      </c>
      <c r="E1878" s="5">
        <v>3.6959174989347275E-5</v>
      </c>
      <c r="F1878" s="5">
        <v>2.5670436042449967E-4</v>
      </c>
      <c r="G1878" s="5">
        <v>0.26936663576075615</v>
      </c>
      <c r="H1878" s="5">
        <v>0.59833226629369896</v>
      </c>
      <c r="I1878" s="6">
        <v>4.5766215500000005</v>
      </c>
      <c r="J1878" s="6">
        <v>2.4365057000000001</v>
      </c>
      <c r="K1878" s="6">
        <v>1.4946230000000003</v>
      </c>
      <c r="L1878" s="6">
        <v>5.5185042499999986</v>
      </c>
      <c r="M1878" s="6">
        <v>2.1015171000000001</v>
      </c>
      <c r="N1878" s="6">
        <v>7.0517259999999995</v>
      </c>
      <c r="O1878" s="6">
        <v>0.88772890000000015</v>
      </c>
      <c r="P1878" s="6">
        <v>3.9852825000000003</v>
      </c>
    </row>
    <row r="1879" spans="1:16" x14ac:dyDescent="0.2">
      <c r="A1879" s="4" t="s">
        <v>3412</v>
      </c>
      <c r="B1879" s="4" t="s">
        <v>3413</v>
      </c>
      <c r="C1879" s="5">
        <v>0.40461566535723992</v>
      </c>
      <c r="D1879" s="5">
        <v>0.64329973351057712</v>
      </c>
      <c r="E1879" s="5">
        <v>0.8328294680187478</v>
      </c>
      <c r="F1879" s="5">
        <v>0.87428079770552569</v>
      </c>
      <c r="G1879" s="5">
        <v>0.36234938100649472</v>
      </c>
      <c r="H1879" s="5">
        <v>0.6607002958798921</v>
      </c>
      <c r="I1879" s="6">
        <v>24.839425499999997</v>
      </c>
      <c r="J1879" s="6">
        <v>29.317636000000004</v>
      </c>
      <c r="K1879" s="6">
        <v>26.644251500000003</v>
      </c>
      <c r="L1879" s="6">
        <v>27.512810000000002</v>
      </c>
      <c r="M1879" s="6">
        <v>26.292711000000004</v>
      </c>
      <c r="N1879" s="6">
        <v>23.386140000000001</v>
      </c>
      <c r="O1879" s="6">
        <v>26.995792000000002</v>
      </c>
      <c r="P1879" s="6">
        <v>31.639480000000002</v>
      </c>
    </row>
    <row r="1880" spans="1:16" x14ac:dyDescent="0.2">
      <c r="A1880" s="4" t="s">
        <v>3414</v>
      </c>
      <c r="B1880" s="4" t="s">
        <v>3415</v>
      </c>
      <c r="C1880" s="5">
        <v>0.15120743564075179</v>
      </c>
      <c r="D1880" s="5">
        <v>0.45921518433036768</v>
      </c>
      <c r="E1880" s="5">
        <v>0.9612674709111535</v>
      </c>
      <c r="F1880" s="5">
        <v>0.97226305130872936</v>
      </c>
      <c r="G1880" s="5">
        <v>0.10941393608268069</v>
      </c>
      <c r="H1880" s="5">
        <v>0.43177449014583236</v>
      </c>
      <c r="I1880" s="6">
        <v>13.289496500000002</v>
      </c>
      <c r="J1880" s="6">
        <v>17.820813500000003</v>
      </c>
      <c r="K1880" s="6">
        <v>15.487123500000004</v>
      </c>
      <c r="L1880" s="6">
        <v>15.623186500000003</v>
      </c>
      <c r="M1880" s="6">
        <v>15.517100000000003</v>
      </c>
      <c r="N1880" s="6">
        <v>11.061893000000001</v>
      </c>
      <c r="O1880" s="6">
        <v>15.457147000000001</v>
      </c>
      <c r="P1880" s="6">
        <v>20.184479999999997</v>
      </c>
    </row>
    <row r="1881" spans="1:16" x14ac:dyDescent="0.2">
      <c r="A1881" s="4" t="s">
        <v>3416</v>
      </c>
      <c r="B1881" s="4" t="s">
        <v>3417</v>
      </c>
      <c r="C1881" s="5">
        <v>1.2563740160368184E-2</v>
      </c>
      <c r="D1881" s="5">
        <v>0.19671791355756524</v>
      </c>
      <c r="E1881" s="5">
        <v>7.5056838980852816E-7</v>
      </c>
      <c r="F1881" s="5">
        <v>1.2078031879836201E-5</v>
      </c>
      <c r="G1881" s="5">
        <v>5.375761666280089E-3</v>
      </c>
      <c r="H1881" s="5">
        <v>0.11728099148838152</v>
      </c>
      <c r="I1881" s="6">
        <v>56.491960200000008</v>
      </c>
      <c r="J1881" s="6">
        <v>25.500171950000002</v>
      </c>
      <c r="K1881" s="6">
        <v>5.9505321499999999</v>
      </c>
      <c r="L1881" s="6">
        <v>76.041600000000017</v>
      </c>
      <c r="M1881" s="6">
        <v>4.7468104000000002</v>
      </c>
      <c r="N1881" s="6">
        <v>108.23711</v>
      </c>
      <c r="O1881" s="6">
        <v>7.1542538999999987</v>
      </c>
      <c r="P1881" s="6">
        <v>43.846089999999997</v>
      </c>
    </row>
    <row r="1882" spans="1:16" x14ac:dyDescent="0.2">
      <c r="A1882" s="4" t="s">
        <v>3418</v>
      </c>
      <c r="B1882" s="4" t="s">
        <v>3419</v>
      </c>
      <c r="C1882" s="5">
        <v>3.3270404003488282E-3</v>
      </c>
      <c r="D1882" s="5">
        <v>0.11019429067524017</v>
      </c>
      <c r="E1882" s="5">
        <v>1.5595175804054851E-6</v>
      </c>
      <c r="F1882" s="5">
        <v>2.0724456169665955E-5</v>
      </c>
      <c r="G1882" s="5">
        <v>0.28321959017353993</v>
      </c>
      <c r="H1882" s="5">
        <v>0.60750154296222303</v>
      </c>
      <c r="I1882" s="6">
        <v>361.47365000000002</v>
      </c>
      <c r="J1882" s="6">
        <v>180.33641999999995</v>
      </c>
      <c r="K1882" s="6">
        <v>221.17887000000002</v>
      </c>
      <c r="L1882" s="6">
        <v>320.63120000000009</v>
      </c>
      <c r="M1882" s="6">
        <v>302.76869999999997</v>
      </c>
      <c r="N1882" s="6">
        <v>420.17860000000002</v>
      </c>
      <c r="O1882" s="6">
        <v>139.58904000000001</v>
      </c>
      <c r="P1882" s="6">
        <v>221.08379999999997</v>
      </c>
    </row>
    <row r="1883" spans="1:16" x14ac:dyDescent="0.2">
      <c r="A1883" s="4" t="s">
        <v>3420</v>
      </c>
      <c r="B1883" s="4" t="s">
        <v>3421</v>
      </c>
      <c r="C1883" s="5">
        <v>0.52678851129088544</v>
      </c>
      <c r="D1883" s="5">
        <v>0.7367773432060829</v>
      </c>
      <c r="E1883" s="5">
        <v>3.6661494349535806E-2</v>
      </c>
      <c r="F1883" s="5">
        <v>7.3354896004858852E-2</v>
      </c>
      <c r="G1883" s="5">
        <v>0.92788113290766472</v>
      </c>
      <c r="H1883" s="5">
        <v>0.97495200111528313</v>
      </c>
      <c r="I1883" s="6">
        <v>37.011014999999993</v>
      </c>
      <c r="J1883" s="6">
        <v>40.913971999999994</v>
      </c>
      <c r="K1883" s="6">
        <v>32.960017000000001</v>
      </c>
      <c r="L1883" s="6">
        <v>44.964970000000001</v>
      </c>
      <c r="M1883" s="6">
        <v>31.258349999999997</v>
      </c>
      <c r="N1883" s="6">
        <v>42.763680000000008</v>
      </c>
      <c r="O1883" s="6">
        <v>34.661684000000001</v>
      </c>
      <c r="P1883" s="6">
        <v>47.166260000000001</v>
      </c>
    </row>
    <row r="1884" spans="1:16" x14ac:dyDescent="0.2">
      <c r="A1884" s="4" t="s">
        <v>3422</v>
      </c>
      <c r="B1884" s="4" t="s">
        <v>3423</v>
      </c>
      <c r="C1884" s="5">
        <v>4.0708968095361862E-2</v>
      </c>
      <c r="D1884" s="5">
        <v>0.29262838656046036</v>
      </c>
      <c r="E1884" s="5">
        <v>0.91428538882300614</v>
      </c>
      <c r="F1884" s="5">
        <v>0.93627710864324765</v>
      </c>
      <c r="G1884" s="5">
        <v>0.89140207189009124</v>
      </c>
      <c r="H1884" s="5">
        <v>0.96401476706302514</v>
      </c>
      <c r="I1884" s="6">
        <v>11.331727000000001</v>
      </c>
      <c r="J1884" s="6">
        <v>9.0422229999999981</v>
      </c>
      <c r="K1884" s="6">
        <v>10.264848000000001</v>
      </c>
      <c r="L1884" s="6">
        <v>10.109101999999998</v>
      </c>
      <c r="M1884" s="6">
        <v>11.310814999999998</v>
      </c>
      <c r="N1884" s="6">
        <v>11.352639</v>
      </c>
      <c r="O1884" s="6">
        <v>9.2188809999999997</v>
      </c>
      <c r="P1884" s="6">
        <v>8.8655650000000001</v>
      </c>
    </row>
    <row r="1885" spans="1:16" x14ac:dyDescent="0.2">
      <c r="A1885" s="4" t="s">
        <v>3424</v>
      </c>
      <c r="B1885" s="4" t="s">
        <v>3425</v>
      </c>
      <c r="C1885" s="5">
        <v>0.25105164529849933</v>
      </c>
      <c r="D1885" s="5">
        <v>0.54605630516439829</v>
      </c>
      <c r="E1885" s="5">
        <v>0.75691535691694845</v>
      </c>
      <c r="F1885" s="5">
        <v>0.81582203729585778</v>
      </c>
      <c r="G1885" s="5">
        <v>0.19799470127899954</v>
      </c>
      <c r="H1885" s="5">
        <v>0.53295326623015316</v>
      </c>
      <c r="I1885" s="6">
        <v>4.0052155500000008</v>
      </c>
      <c r="J1885" s="6">
        <v>3.0139199999999997</v>
      </c>
      <c r="K1885" s="6">
        <v>3.6560195500000008</v>
      </c>
      <c r="L1885" s="6">
        <v>3.3631160000000007</v>
      </c>
      <c r="M1885" s="6">
        <v>4.7694530999999998</v>
      </c>
      <c r="N1885" s="6">
        <v>3.2409780000000006</v>
      </c>
      <c r="O1885" s="6">
        <v>2.5425860000000005</v>
      </c>
      <c r="P1885" s="6">
        <v>3.4852539999999999</v>
      </c>
    </row>
    <row r="1886" spans="1:16" x14ac:dyDescent="0.2">
      <c r="A1886" s="4" t="s">
        <v>3426</v>
      </c>
      <c r="B1886" s="4" t="s">
        <v>3427</v>
      </c>
      <c r="C1886" s="5">
        <v>0.45124972593373247</v>
      </c>
      <c r="D1886" s="5">
        <v>0.6741529129732835</v>
      </c>
      <c r="E1886" s="5">
        <v>0.56291038214112821</v>
      </c>
      <c r="F1886" s="5">
        <v>0.65792118380399278</v>
      </c>
      <c r="G1886" s="5">
        <v>0.25295964037569796</v>
      </c>
      <c r="H1886" s="5">
        <v>0.58157298626978182</v>
      </c>
      <c r="I1886" s="6">
        <v>2.6274320500000004</v>
      </c>
      <c r="J1886" s="6">
        <v>2.0178180499999998</v>
      </c>
      <c r="K1886" s="6">
        <v>2.1132275999999992</v>
      </c>
      <c r="L1886" s="6">
        <v>2.5320225000000005</v>
      </c>
      <c r="M1886" s="6">
        <v>2.8354930999999999</v>
      </c>
      <c r="N1886" s="6">
        <v>2.4193710000000004</v>
      </c>
      <c r="O1886" s="6">
        <v>1.3909620999999999</v>
      </c>
      <c r="P1886" s="6">
        <v>2.6446739999999997</v>
      </c>
    </row>
    <row r="1887" spans="1:16" x14ac:dyDescent="0.2">
      <c r="A1887" s="4" t="s">
        <v>3428</v>
      </c>
      <c r="B1887" s="4" t="s">
        <v>3429</v>
      </c>
      <c r="C1887" s="5">
        <v>0.25735129867989148</v>
      </c>
      <c r="D1887" s="5">
        <v>0.55093947846436664</v>
      </c>
      <c r="E1887" s="5">
        <v>0.89762026127942984</v>
      </c>
      <c r="F1887" s="5">
        <v>0.92291099314910974</v>
      </c>
      <c r="G1887" s="5">
        <v>0.27383655761742953</v>
      </c>
      <c r="H1887" s="5">
        <v>0.60078949511757307</v>
      </c>
      <c r="I1887" s="6">
        <v>12.956223499999998</v>
      </c>
      <c r="J1887" s="6">
        <v>10.693008000000003</v>
      </c>
      <c r="K1887" s="6">
        <v>11.962718000000001</v>
      </c>
      <c r="L1887" s="6">
        <v>11.6865135</v>
      </c>
      <c r="M1887" s="6">
        <v>14.281511</v>
      </c>
      <c r="N1887" s="6">
        <v>11.630936</v>
      </c>
      <c r="O1887" s="6">
        <v>9.6439249999999994</v>
      </c>
      <c r="P1887" s="6">
        <v>11.742090999999999</v>
      </c>
    </row>
    <row r="1888" spans="1:16" x14ac:dyDescent="0.2">
      <c r="A1888" s="4" t="s">
        <v>3430</v>
      </c>
      <c r="B1888" s="4" t="s">
        <v>3431</v>
      </c>
      <c r="C1888" s="5">
        <v>0.87304852424744284</v>
      </c>
      <c r="D1888" s="5">
        <v>0.94085607541395266</v>
      </c>
      <c r="E1888" s="5">
        <v>0.48056195412619118</v>
      </c>
      <c r="F1888" s="5">
        <v>0.58363018094881858</v>
      </c>
      <c r="G1888" s="5">
        <v>0.94993487694540846</v>
      </c>
      <c r="H1888" s="5">
        <v>0.98099270059175903</v>
      </c>
      <c r="I1888" s="6">
        <v>16.8406965</v>
      </c>
      <c r="J1888" s="6">
        <v>17.345639500000001</v>
      </c>
      <c r="K1888" s="6">
        <v>18.140700000000002</v>
      </c>
      <c r="L1888" s="6">
        <v>16.045635999999998</v>
      </c>
      <c r="M1888" s="6">
        <v>17.981054</v>
      </c>
      <c r="N1888" s="6">
        <v>15.700339</v>
      </c>
      <c r="O1888" s="6">
        <v>18.300345999999998</v>
      </c>
      <c r="P1888" s="6">
        <v>16.390933</v>
      </c>
    </row>
    <row r="1889" spans="1:16" x14ac:dyDescent="0.2">
      <c r="A1889" s="4" t="s">
        <v>3432</v>
      </c>
      <c r="B1889" s="4" t="s">
        <v>3433</v>
      </c>
      <c r="C1889" s="5">
        <v>0.30147131167917141</v>
      </c>
      <c r="D1889" s="5">
        <v>0.5837302214141743</v>
      </c>
      <c r="E1889" s="5">
        <v>0.77416519388285288</v>
      </c>
      <c r="F1889" s="5">
        <v>0.82935963687636483</v>
      </c>
      <c r="G1889" s="5">
        <v>9.0917065949818743E-2</v>
      </c>
      <c r="H1889" s="5">
        <v>0.40307641258568488</v>
      </c>
      <c r="I1889" s="6">
        <v>12.238852499999998</v>
      </c>
      <c r="J1889" s="6">
        <v>15.482753999999996</v>
      </c>
      <c r="K1889" s="6">
        <v>14.178178500000001</v>
      </c>
      <c r="L1889" s="6">
        <v>13.543428000000002</v>
      </c>
      <c r="M1889" s="6">
        <v>14.474239000000001</v>
      </c>
      <c r="N1889" s="6">
        <v>10.003466</v>
      </c>
      <c r="O1889" s="6">
        <v>13.882118</v>
      </c>
      <c r="P1889" s="6">
        <v>17.083390000000001</v>
      </c>
    </row>
    <row r="1890" spans="1:16" x14ac:dyDescent="0.2">
      <c r="A1890" s="4" t="s">
        <v>3434</v>
      </c>
      <c r="B1890" s="4" t="s">
        <v>3435</v>
      </c>
      <c r="C1890" s="5">
        <v>0.52636278826442795</v>
      </c>
      <c r="D1890" s="5">
        <v>0.7367773432060829</v>
      </c>
      <c r="E1890" s="5">
        <v>0.22186634472467082</v>
      </c>
      <c r="F1890" s="5">
        <v>0.31235194520637982</v>
      </c>
      <c r="G1890" s="5">
        <v>0.85298636619866164</v>
      </c>
      <c r="H1890" s="5">
        <v>0.94234293891913645</v>
      </c>
      <c r="I1890" s="6">
        <v>1.4333149500000002</v>
      </c>
      <c r="J1890" s="6">
        <v>1.8728629999999999</v>
      </c>
      <c r="K1890" s="6">
        <v>1.2450604999999999</v>
      </c>
      <c r="L1890" s="6">
        <v>2.0611174500000007</v>
      </c>
      <c r="M1890" s="6">
        <v>1.0863669</v>
      </c>
      <c r="N1890" s="6">
        <v>1.7802630000000002</v>
      </c>
      <c r="O1890" s="6">
        <v>1.4037541</v>
      </c>
      <c r="P1890" s="6">
        <v>2.3419718999999999</v>
      </c>
    </row>
    <row r="1891" spans="1:16" x14ac:dyDescent="0.2">
      <c r="A1891" s="4" t="s">
        <v>3436</v>
      </c>
      <c r="B1891" s="4" t="s">
        <v>3437</v>
      </c>
      <c r="C1891" s="5">
        <v>0.57387618807225593</v>
      </c>
      <c r="D1891" s="5">
        <v>0.76795189544709908</v>
      </c>
      <c r="E1891" s="5">
        <v>0.14344171619438661</v>
      </c>
      <c r="F1891" s="5">
        <v>0.22191958649454566</v>
      </c>
      <c r="G1891" s="5">
        <v>0.3791093335095056</v>
      </c>
      <c r="H1891" s="5">
        <v>0.67094129996689056</v>
      </c>
      <c r="I1891" s="6">
        <v>1.7655865000000002</v>
      </c>
      <c r="J1891" s="6">
        <v>2.0699616500000002</v>
      </c>
      <c r="K1891" s="6">
        <v>2.2136936499999997</v>
      </c>
      <c r="L1891" s="6">
        <v>1.6218545</v>
      </c>
      <c r="M1891" s="6">
        <v>2.2371890000000003</v>
      </c>
      <c r="N1891" s="6">
        <v>1.293984</v>
      </c>
      <c r="O1891" s="6">
        <v>2.1901983</v>
      </c>
      <c r="P1891" s="6">
        <v>1.9497249999999997</v>
      </c>
    </row>
    <row r="1892" spans="1:16" x14ac:dyDescent="0.2">
      <c r="A1892" s="4" t="s">
        <v>3438</v>
      </c>
      <c r="B1892" s="4" t="s">
        <v>3439</v>
      </c>
      <c r="C1892" s="5">
        <v>4.7568275385937595E-2</v>
      </c>
      <c r="D1892" s="5">
        <v>0.30940332850345764</v>
      </c>
      <c r="E1892" s="5">
        <v>0.21432136235795107</v>
      </c>
      <c r="F1892" s="5">
        <v>0.30415111855612936</v>
      </c>
      <c r="G1892" s="5">
        <v>0.82398245307757279</v>
      </c>
      <c r="H1892" s="5">
        <v>0.93222794549856058</v>
      </c>
      <c r="I1892" s="6">
        <v>6.7277485499999994</v>
      </c>
      <c r="J1892" s="6">
        <v>11.1975505</v>
      </c>
      <c r="K1892" s="6">
        <v>8.0181060499999983</v>
      </c>
      <c r="L1892" s="6">
        <v>9.9071929999999977</v>
      </c>
      <c r="M1892" s="6">
        <v>5.6163020999999995</v>
      </c>
      <c r="N1892" s="6">
        <v>7.8391949999999992</v>
      </c>
      <c r="O1892" s="6">
        <v>10.41991</v>
      </c>
      <c r="P1892" s="6">
        <v>11.975190999999999</v>
      </c>
    </row>
    <row r="1893" spans="1:16" x14ac:dyDescent="0.2">
      <c r="A1893" s="4" t="s">
        <v>3440</v>
      </c>
      <c r="B1893" s="4" t="s">
        <v>3441</v>
      </c>
      <c r="C1893" s="5">
        <v>0.14425423409771221</v>
      </c>
      <c r="D1893" s="5">
        <v>0.45555011564648401</v>
      </c>
      <c r="E1893" s="5">
        <v>0.63686245103885719</v>
      </c>
      <c r="F1893" s="5">
        <v>0.72303544441399148</v>
      </c>
      <c r="G1893" s="5">
        <v>0.40272251886248722</v>
      </c>
      <c r="H1893" s="5">
        <v>0.68837105640509899</v>
      </c>
      <c r="I1893" s="6">
        <v>42.5416265</v>
      </c>
      <c r="J1893" s="6">
        <v>16.919003500000002</v>
      </c>
      <c r="K1893" s="6">
        <v>26.900899999999996</v>
      </c>
      <c r="L1893" s="6">
        <v>32.559730000000009</v>
      </c>
      <c r="M1893" s="6">
        <v>44.749082999999999</v>
      </c>
      <c r="N1893" s="6">
        <v>40.33417</v>
      </c>
      <c r="O1893" s="6">
        <v>9.0527169999999995</v>
      </c>
      <c r="P1893" s="6">
        <v>24.785290000000003</v>
      </c>
    </row>
    <row r="1894" spans="1:16" x14ac:dyDescent="0.2">
      <c r="A1894" s="4" t="s">
        <v>3442</v>
      </c>
      <c r="B1894" s="4" t="s">
        <v>3443</v>
      </c>
      <c r="C1894" s="5">
        <v>0.76747708898554567</v>
      </c>
      <c r="D1894" s="5">
        <v>0.88442597873572404</v>
      </c>
      <c r="E1894" s="5">
        <v>0.65267319971128746</v>
      </c>
      <c r="F1894" s="5">
        <v>0.73302183006167565</v>
      </c>
      <c r="G1894" s="5">
        <v>0.88093320666362274</v>
      </c>
      <c r="H1894" s="5">
        <v>0.95802528009445065</v>
      </c>
      <c r="I1894" s="6">
        <v>4.2022459999999997</v>
      </c>
      <c r="J1894" s="6">
        <v>3.8810269999999996</v>
      </c>
      <c r="K1894" s="6">
        <v>3.8090384999999998</v>
      </c>
      <c r="L1894" s="6">
        <v>4.2742344999999995</v>
      </c>
      <c r="M1894" s="6">
        <v>4.0469349999999995</v>
      </c>
      <c r="N1894" s="6">
        <v>4.3575570000000008</v>
      </c>
      <c r="O1894" s="6">
        <v>3.5711420000000005</v>
      </c>
      <c r="P1894" s="6">
        <v>4.190912</v>
      </c>
    </row>
    <row r="1895" spans="1:16" x14ac:dyDescent="0.2">
      <c r="A1895" s="4" t="s">
        <v>3444</v>
      </c>
      <c r="B1895" s="4" t="s">
        <v>3445</v>
      </c>
      <c r="C1895" s="5">
        <v>0.91021156116171997</v>
      </c>
      <c r="D1895" s="5">
        <v>0.95759573372327578</v>
      </c>
      <c r="E1895" s="5">
        <v>0.93377713315549371</v>
      </c>
      <c r="F1895" s="5">
        <v>0.95115357958550284</v>
      </c>
      <c r="G1895" s="5">
        <v>4.4773322497798973E-2</v>
      </c>
      <c r="H1895" s="5">
        <v>0.31286890098006026</v>
      </c>
      <c r="I1895" s="6">
        <v>1.5939990499999996</v>
      </c>
      <c r="J1895" s="6">
        <v>1.63868455</v>
      </c>
      <c r="K1895" s="6">
        <v>1.6377623999999997</v>
      </c>
      <c r="L1895" s="6">
        <v>1.5949211999999997</v>
      </c>
      <c r="M1895" s="6">
        <v>2.1521740999999999</v>
      </c>
      <c r="N1895" s="6">
        <v>1.0358240000000001</v>
      </c>
      <c r="O1895" s="6">
        <v>1.1233507</v>
      </c>
      <c r="P1895" s="6">
        <v>2.1540184</v>
      </c>
    </row>
    <row r="1896" spans="1:16" x14ac:dyDescent="0.2">
      <c r="A1896" s="4" t="s">
        <v>3446</v>
      </c>
      <c r="B1896" s="4" t="s">
        <v>3447</v>
      </c>
      <c r="C1896" s="5">
        <v>0.43798702314679638</v>
      </c>
      <c r="D1896" s="5">
        <v>0.66596042739053241</v>
      </c>
      <c r="E1896" s="5">
        <v>1.378240394719033E-4</v>
      </c>
      <c r="F1896" s="5">
        <v>7.6167660275458092E-4</v>
      </c>
      <c r="G1896" s="5">
        <v>0.2742359620116952</v>
      </c>
      <c r="H1896" s="5">
        <v>0.60101856688740452</v>
      </c>
      <c r="I1896" s="6">
        <v>6.2440990000000003</v>
      </c>
      <c r="J1896" s="6">
        <v>7.1772585000000007</v>
      </c>
      <c r="K1896" s="6">
        <v>4.5681950000000011</v>
      </c>
      <c r="L1896" s="6">
        <v>8.8531624999999998</v>
      </c>
      <c r="M1896" s="6">
        <v>4.6430969999999991</v>
      </c>
      <c r="N1896" s="6">
        <v>7.8451009999999997</v>
      </c>
      <c r="O1896" s="6">
        <v>4.4932929999999995</v>
      </c>
      <c r="P1896" s="6">
        <v>9.861224</v>
      </c>
    </row>
    <row r="1897" spans="1:16" x14ac:dyDescent="0.2">
      <c r="A1897" s="4" t="s">
        <v>3448</v>
      </c>
      <c r="B1897" s="4" t="s">
        <v>3449</v>
      </c>
      <c r="C1897" s="5">
        <v>2.2744606153879864E-2</v>
      </c>
      <c r="D1897" s="5">
        <v>0.24233570335827098</v>
      </c>
      <c r="E1897" s="5">
        <v>0.45311865245306115</v>
      </c>
      <c r="F1897" s="5">
        <v>0.55932340862070185</v>
      </c>
      <c r="G1897" s="5">
        <v>7.3509507940167307E-2</v>
      </c>
      <c r="H1897" s="5">
        <v>0.37677321666762353</v>
      </c>
      <c r="I1897" s="6">
        <v>11.7455745</v>
      </c>
      <c r="J1897" s="6">
        <v>8.7305130000000002</v>
      </c>
      <c r="K1897" s="6">
        <v>10.804187000000002</v>
      </c>
      <c r="L1897" s="6">
        <v>9.6719005000000013</v>
      </c>
      <c r="M1897" s="6">
        <v>13.695316</v>
      </c>
      <c r="N1897" s="6">
        <v>9.7958329999999982</v>
      </c>
      <c r="O1897" s="6">
        <v>7.9130580000000013</v>
      </c>
      <c r="P1897" s="6">
        <v>9.5479680000000009</v>
      </c>
    </row>
    <row r="1898" spans="1:16" x14ac:dyDescent="0.2">
      <c r="A1898" s="4" t="s">
        <v>3450</v>
      </c>
      <c r="B1898" s="4" t="s">
        <v>3451</v>
      </c>
      <c r="C1898" s="5">
        <v>0.13628252425159404</v>
      </c>
      <c r="D1898" s="5">
        <v>0.44450999433405253</v>
      </c>
      <c r="E1898" s="5">
        <v>3.6341411364391174E-2</v>
      </c>
      <c r="F1898" s="5">
        <v>7.2841242133160691E-2</v>
      </c>
      <c r="G1898" s="5">
        <v>4.4219905750893185E-2</v>
      </c>
      <c r="H1898" s="5">
        <v>0.31127300049031653</v>
      </c>
      <c r="I1898" s="6">
        <v>1.3786657000000002</v>
      </c>
      <c r="J1898" s="6">
        <v>2.4043705499999994</v>
      </c>
      <c r="K1898" s="6">
        <v>1.34233505</v>
      </c>
      <c r="L1898" s="6">
        <v>2.4407012000000003</v>
      </c>
      <c r="M1898" s="6">
        <v>1.3557603999999999</v>
      </c>
      <c r="N1898" s="6">
        <v>1.4015710000000001</v>
      </c>
      <c r="O1898" s="6">
        <v>1.3289097000000001</v>
      </c>
      <c r="P1898" s="6">
        <v>3.4798313999999997</v>
      </c>
    </row>
    <row r="1899" spans="1:16" x14ac:dyDescent="0.2">
      <c r="A1899" s="4" t="s">
        <v>3452</v>
      </c>
      <c r="B1899" s="4" t="s">
        <v>3453</v>
      </c>
      <c r="C1899" s="5">
        <v>0.58017158067099417</v>
      </c>
      <c r="D1899" s="5">
        <v>0.771436936936157</v>
      </c>
      <c r="E1899" s="5">
        <v>1.7926278063492905E-3</v>
      </c>
      <c r="F1899" s="5">
        <v>6.1603158845994297E-3</v>
      </c>
      <c r="G1899" s="5">
        <v>0.44138643026705526</v>
      </c>
      <c r="H1899" s="5">
        <v>0.71004237204884124</v>
      </c>
      <c r="I1899" s="6">
        <v>8.0385929999999988</v>
      </c>
      <c r="J1899" s="6">
        <v>8.5830772499999988</v>
      </c>
      <c r="K1899" s="6">
        <v>4.9842309999999994</v>
      </c>
      <c r="L1899" s="6">
        <v>11.637439250000002</v>
      </c>
      <c r="M1899" s="6">
        <v>5.4648969999999988</v>
      </c>
      <c r="N1899" s="6">
        <v>10.612289000000001</v>
      </c>
      <c r="O1899" s="6">
        <v>4.503565</v>
      </c>
      <c r="P1899" s="6">
        <v>12.662589500000001</v>
      </c>
    </row>
    <row r="1900" spans="1:16" x14ac:dyDescent="0.2">
      <c r="A1900" s="4" t="s">
        <v>3454</v>
      </c>
      <c r="B1900" s="4" t="s">
        <v>3455</v>
      </c>
      <c r="C1900" s="5">
        <v>2.8330559701574144E-2</v>
      </c>
      <c r="D1900" s="5">
        <v>0.25244944478263165</v>
      </c>
      <c r="E1900" s="5">
        <v>0.47871626167425874</v>
      </c>
      <c r="F1900" s="5">
        <v>0.5823114738566777</v>
      </c>
      <c r="G1900" s="5">
        <v>0.14832478962757856</v>
      </c>
      <c r="H1900" s="5">
        <v>0.47684948950625239</v>
      </c>
      <c r="I1900" s="6">
        <v>4.3688555000000004</v>
      </c>
      <c r="J1900" s="6">
        <v>10.515912</v>
      </c>
      <c r="K1900" s="6">
        <v>6.8449299999999997</v>
      </c>
      <c r="L1900" s="6">
        <v>8.0398375000000009</v>
      </c>
      <c r="M1900" s="6">
        <v>5.0083500000000001</v>
      </c>
      <c r="N1900" s="6">
        <v>3.7293609999999999</v>
      </c>
      <c r="O1900" s="6">
        <v>8.6815099999999994</v>
      </c>
      <c r="P1900" s="6">
        <v>12.350314000000001</v>
      </c>
    </row>
    <row r="1901" spans="1:16" x14ac:dyDescent="0.2">
      <c r="A1901" s="4" t="s">
        <v>3456</v>
      </c>
      <c r="B1901" s="4" t="s">
        <v>3457</v>
      </c>
      <c r="C1901" s="5">
        <v>0.18897795633956394</v>
      </c>
      <c r="D1901" s="5">
        <v>0.50151944587537045</v>
      </c>
      <c r="E1901" s="5">
        <v>4.4020176275209966E-5</v>
      </c>
      <c r="F1901" s="5">
        <v>2.9419298039740614E-4</v>
      </c>
      <c r="G1901" s="5">
        <v>0.56297023010019909</v>
      </c>
      <c r="H1901" s="5">
        <v>0.79549388998178094</v>
      </c>
      <c r="I1901" s="6">
        <v>63.225864999999999</v>
      </c>
      <c r="J1901" s="6">
        <v>52.16273000000001</v>
      </c>
      <c r="K1901" s="6">
        <v>28.915759999999999</v>
      </c>
      <c r="L1901" s="6">
        <v>86.472835000000003</v>
      </c>
      <c r="M1901" s="6">
        <v>30.960109999999997</v>
      </c>
      <c r="N1901" s="6">
        <v>95.491619999999998</v>
      </c>
      <c r="O1901" s="6">
        <v>26.871409999999997</v>
      </c>
      <c r="P1901" s="6">
        <v>77.454049999999995</v>
      </c>
    </row>
    <row r="1902" spans="1:16" x14ac:dyDescent="0.2">
      <c r="A1902" s="4" t="s">
        <v>3458</v>
      </c>
      <c r="B1902" s="4" t="s">
        <v>3459</v>
      </c>
      <c r="C1902" s="5">
        <v>4.5306304466344122E-2</v>
      </c>
      <c r="D1902" s="5">
        <v>0.30591958491569204</v>
      </c>
      <c r="E1902" s="5">
        <v>0.209500599147737</v>
      </c>
      <c r="F1902" s="5">
        <v>0.29804571623802434</v>
      </c>
      <c r="G1902" s="5">
        <v>0.70560281751541243</v>
      </c>
      <c r="H1902" s="5">
        <v>0.87438163114863932</v>
      </c>
      <c r="I1902" s="6">
        <v>3.646846</v>
      </c>
      <c r="J1902" s="6">
        <v>6.3280164999999986</v>
      </c>
      <c r="K1902" s="6">
        <v>5.586727999999999</v>
      </c>
      <c r="L1902" s="6">
        <v>4.3881344999999987</v>
      </c>
      <c r="M1902" s="6">
        <v>4.4242080000000001</v>
      </c>
      <c r="N1902" s="6">
        <v>2.8694839999999999</v>
      </c>
      <c r="O1902" s="6">
        <v>6.7492479999999997</v>
      </c>
      <c r="P1902" s="6">
        <v>5.9067850000000011</v>
      </c>
    </row>
    <row r="1903" spans="1:16" x14ac:dyDescent="0.2">
      <c r="A1903" s="4" t="s">
        <v>3460</v>
      </c>
      <c r="B1903" s="4" t="s">
        <v>3461</v>
      </c>
      <c r="C1903" s="5">
        <v>0.69786002286941606</v>
      </c>
      <c r="D1903" s="5">
        <v>0.84619208469239859</v>
      </c>
      <c r="E1903" s="5">
        <v>0.76584806613854806</v>
      </c>
      <c r="F1903" s="5">
        <v>0.82313450399837396</v>
      </c>
      <c r="G1903" s="5">
        <v>0.20309046060822322</v>
      </c>
      <c r="H1903" s="5">
        <v>0.53572587301355634</v>
      </c>
      <c r="I1903" s="6">
        <v>6.7005870000000014</v>
      </c>
      <c r="J1903" s="6">
        <v>5.9274430000000002</v>
      </c>
      <c r="K1903" s="6">
        <v>6.120789499999999</v>
      </c>
      <c r="L1903" s="6">
        <v>6.5072405000000018</v>
      </c>
      <c r="M1903" s="6">
        <v>7.3447769999999988</v>
      </c>
      <c r="N1903" s="6">
        <v>6.0563970000000005</v>
      </c>
      <c r="O1903" s="6">
        <v>4.8968019999999992</v>
      </c>
      <c r="P1903" s="6">
        <v>6.9580839999999995</v>
      </c>
    </row>
    <row r="1904" spans="1:16" x14ac:dyDescent="0.2">
      <c r="A1904" s="4" t="s">
        <v>3462</v>
      </c>
      <c r="B1904" s="4" t="s">
        <v>3463</v>
      </c>
      <c r="C1904" s="5">
        <v>0.90305408799947706</v>
      </c>
      <c r="D1904" s="5">
        <v>0.95453855094749329</v>
      </c>
      <c r="E1904" s="5">
        <v>0.24451180239025916</v>
      </c>
      <c r="F1904" s="5">
        <v>0.33761719741453805</v>
      </c>
      <c r="G1904" s="5">
        <v>0.3374567116580709</v>
      </c>
      <c r="H1904" s="5">
        <v>0.64116775215033472</v>
      </c>
      <c r="I1904" s="6">
        <v>1.9841572499999998</v>
      </c>
      <c r="J1904" s="6">
        <v>2.0903257000000002</v>
      </c>
      <c r="K1904" s="6">
        <v>1.6744372499999998</v>
      </c>
      <c r="L1904" s="6">
        <v>2.4000457000000006</v>
      </c>
      <c r="M1904" s="6">
        <v>1.3235085</v>
      </c>
      <c r="N1904" s="6">
        <v>2.644806</v>
      </c>
      <c r="O1904" s="6">
        <v>2.025366</v>
      </c>
      <c r="P1904" s="6">
        <v>2.1552853999999999</v>
      </c>
    </row>
    <row r="1905" spans="1:16" x14ac:dyDescent="0.2">
      <c r="A1905" s="4" t="s">
        <v>3464</v>
      </c>
      <c r="B1905" s="4" t="s">
        <v>3465</v>
      </c>
      <c r="C1905" s="5">
        <v>1.3130703073928759E-2</v>
      </c>
      <c r="D1905" s="5">
        <v>0.19991712825802793</v>
      </c>
      <c r="E1905" s="5">
        <v>2.7304374582852197E-3</v>
      </c>
      <c r="F1905" s="5">
        <v>8.6757611556767828E-3</v>
      </c>
      <c r="G1905" s="5">
        <v>0.64715301503575606</v>
      </c>
      <c r="H1905" s="5">
        <v>0.84363694035290471</v>
      </c>
      <c r="I1905" s="6">
        <v>4.3930639500000002</v>
      </c>
      <c r="J1905" s="6">
        <v>2.5341228000000005</v>
      </c>
      <c r="K1905" s="6">
        <v>1.8112292500000007</v>
      </c>
      <c r="L1905" s="6">
        <v>5.1159574999999995</v>
      </c>
      <c r="M1905" s="6">
        <v>2.5080919000000006</v>
      </c>
      <c r="N1905" s="6">
        <v>6.2780360000000002</v>
      </c>
      <c r="O1905" s="6">
        <v>1.1143665999999999</v>
      </c>
      <c r="P1905" s="6">
        <v>3.9538790000000006</v>
      </c>
    </row>
    <row r="1906" spans="1:16" x14ac:dyDescent="0.2">
      <c r="A1906" s="4" t="s">
        <v>3466</v>
      </c>
      <c r="B1906" s="4" t="s">
        <v>3467</v>
      </c>
      <c r="C1906" s="5">
        <v>0.76200702116779762</v>
      </c>
      <c r="D1906" s="5">
        <v>0.88227830566001486</v>
      </c>
      <c r="E1906" s="5">
        <v>5.3603400247850741E-3</v>
      </c>
      <c r="F1906" s="5">
        <v>1.5404277146226105E-2</v>
      </c>
      <c r="G1906" s="5">
        <v>0.38608703908916664</v>
      </c>
      <c r="H1906" s="5">
        <v>0.67638444165930989</v>
      </c>
      <c r="I1906" s="6">
        <v>17.1489875</v>
      </c>
      <c r="J1906" s="6">
        <v>18.183833999999997</v>
      </c>
      <c r="K1906" s="6">
        <v>13.803971499999999</v>
      </c>
      <c r="L1906" s="6">
        <v>21.528850000000002</v>
      </c>
      <c r="M1906" s="6">
        <v>14.413065</v>
      </c>
      <c r="N1906" s="6">
        <v>19.884909999999998</v>
      </c>
      <c r="O1906" s="6">
        <v>13.194878000000003</v>
      </c>
      <c r="P1906" s="6">
        <v>23.172789999999999</v>
      </c>
    </row>
    <row r="1907" spans="1:16" x14ac:dyDescent="0.2">
      <c r="A1907" s="4" t="s">
        <v>3468</v>
      </c>
      <c r="B1907" s="4" t="s">
        <v>3469</v>
      </c>
      <c r="C1907" s="5">
        <v>3.298281798535823E-2</v>
      </c>
      <c r="D1907" s="5">
        <v>0.27035893328152127</v>
      </c>
      <c r="E1907" s="5">
        <v>8.7587522567957408E-3</v>
      </c>
      <c r="F1907" s="5">
        <v>2.3171888881902657E-2</v>
      </c>
      <c r="G1907" s="5">
        <v>5.6563097688241748E-2</v>
      </c>
      <c r="H1907" s="5">
        <v>0.3458472382586909</v>
      </c>
      <c r="I1907" s="6">
        <v>15.783504999999996</v>
      </c>
      <c r="J1907" s="6">
        <v>22.403711999999999</v>
      </c>
      <c r="K1907" s="6">
        <v>15.625819999999999</v>
      </c>
      <c r="L1907" s="6">
        <v>22.561396999999999</v>
      </c>
      <c r="M1907" s="6">
        <v>14.762936</v>
      </c>
      <c r="N1907" s="6">
        <v>16.804074</v>
      </c>
      <c r="O1907" s="6">
        <v>16.488703999999998</v>
      </c>
      <c r="P1907" s="6">
        <v>28.318720000000003</v>
      </c>
    </row>
    <row r="1908" spans="1:16" x14ac:dyDescent="0.2">
      <c r="A1908" s="4" t="s">
        <v>3470</v>
      </c>
      <c r="B1908" s="4" t="s">
        <v>3471</v>
      </c>
      <c r="C1908" s="5">
        <v>0.24576372913067934</v>
      </c>
      <c r="D1908" s="5">
        <v>0.54068020408749462</v>
      </c>
      <c r="E1908" s="5">
        <v>0.98629949009848938</v>
      </c>
      <c r="F1908" s="5">
        <v>0.98974357387011214</v>
      </c>
      <c r="G1908" s="5">
        <v>0.34986067381903996</v>
      </c>
      <c r="H1908" s="5">
        <v>0.64917650452782316</v>
      </c>
      <c r="I1908" s="6">
        <v>20.275752999999998</v>
      </c>
      <c r="J1908" s="6">
        <v>16.906505500000002</v>
      </c>
      <c r="K1908" s="6">
        <v>18.568883500000002</v>
      </c>
      <c r="L1908" s="6">
        <v>18.613374999999998</v>
      </c>
      <c r="M1908" s="6">
        <v>21.474246000000001</v>
      </c>
      <c r="N1908" s="6">
        <v>19.077259999999999</v>
      </c>
      <c r="O1908" s="6">
        <v>15.663521000000003</v>
      </c>
      <c r="P1908" s="6">
        <v>18.14949</v>
      </c>
    </row>
    <row r="1909" spans="1:16" x14ac:dyDescent="0.2">
      <c r="A1909" s="4" t="s">
        <v>3472</v>
      </c>
      <c r="B1909" s="4" t="s">
        <v>3473</v>
      </c>
      <c r="C1909" s="5">
        <v>0.5798089994295802</v>
      </c>
      <c r="D1909" s="5">
        <v>0.77140097782905381</v>
      </c>
      <c r="E1909" s="5">
        <v>0.15240008205226796</v>
      </c>
      <c r="F1909" s="5">
        <v>0.23249355583156209</v>
      </c>
      <c r="G1909" s="5">
        <v>0.29825092206260873</v>
      </c>
      <c r="H1909" s="5">
        <v>0.61828572571860907</v>
      </c>
      <c r="I1909" s="6">
        <v>12.391938</v>
      </c>
      <c r="J1909" s="6">
        <v>13.749024500000001</v>
      </c>
      <c r="K1909" s="6">
        <v>11.452637500000002</v>
      </c>
      <c r="L1909" s="6">
        <v>14.688325000000001</v>
      </c>
      <c r="M1909" s="6">
        <v>11.939670999999999</v>
      </c>
      <c r="N1909" s="6">
        <v>12.844204999999999</v>
      </c>
      <c r="O1909" s="6">
        <v>10.965603999999999</v>
      </c>
      <c r="P1909" s="6">
        <v>16.532444999999999</v>
      </c>
    </row>
    <row r="1910" spans="1:16" x14ac:dyDescent="0.2">
      <c r="A1910" s="4" t="s">
        <v>3474</v>
      </c>
      <c r="B1910" s="4" t="s">
        <v>3475</v>
      </c>
      <c r="C1910" s="5">
        <v>0.77130229950223583</v>
      </c>
      <c r="D1910" s="5">
        <v>0.88632026407665299</v>
      </c>
      <c r="E1910" s="5">
        <v>0.82683487886200202</v>
      </c>
      <c r="F1910" s="5">
        <v>0.87037242971783091</v>
      </c>
      <c r="G1910" s="5">
        <v>0.24175386486681205</v>
      </c>
      <c r="H1910" s="5">
        <v>0.57041576361128399</v>
      </c>
      <c r="I1910" s="6">
        <v>1.48275245</v>
      </c>
      <c r="J1910" s="6">
        <v>1.3635606499999997</v>
      </c>
      <c r="K1910" s="6">
        <v>1.4858821499999999</v>
      </c>
      <c r="L1910" s="6">
        <v>1.3604309499999998</v>
      </c>
      <c r="M1910" s="6">
        <v>1.8851909</v>
      </c>
      <c r="N1910" s="6">
        <v>1.080314</v>
      </c>
      <c r="O1910" s="6">
        <v>1.0865734</v>
      </c>
      <c r="P1910" s="6">
        <v>1.6405479000000001</v>
      </c>
    </row>
    <row r="1911" spans="1:16" x14ac:dyDescent="0.2">
      <c r="A1911" s="4" t="s">
        <v>3476</v>
      </c>
      <c r="B1911" s="4" t="s">
        <v>3477</v>
      </c>
      <c r="C1911" s="5">
        <v>0.57833091013093529</v>
      </c>
      <c r="D1911" s="5">
        <v>0.77077261587885237</v>
      </c>
      <c r="E1911" s="5">
        <v>0.55724722725625875</v>
      </c>
      <c r="F1911" s="5">
        <v>0.65196507657106306</v>
      </c>
      <c r="G1911" s="5">
        <v>0.14049918211904133</v>
      </c>
      <c r="H1911" s="5">
        <v>0.46593845922319066</v>
      </c>
      <c r="I1911" s="6">
        <v>3.3443379999999996</v>
      </c>
      <c r="J1911" s="6">
        <v>3.9856302000000006</v>
      </c>
      <c r="K1911" s="6">
        <v>3.9099379499999998</v>
      </c>
      <c r="L1911" s="6">
        <v>3.4200302499999991</v>
      </c>
      <c r="M1911" s="6">
        <v>4.2147819999999996</v>
      </c>
      <c r="N1911" s="6">
        <v>2.4738939999999996</v>
      </c>
      <c r="O1911" s="6">
        <v>3.6050939</v>
      </c>
      <c r="P1911" s="6">
        <v>4.3661665000000003</v>
      </c>
    </row>
    <row r="1912" spans="1:16" x14ac:dyDescent="0.2">
      <c r="A1912" s="4" t="s">
        <v>3478</v>
      </c>
      <c r="B1912" s="4" t="s">
        <v>3479</v>
      </c>
      <c r="C1912" s="5">
        <v>0.53871065532770257</v>
      </c>
      <c r="D1912" s="5">
        <v>0.74473589693228393</v>
      </c>
      <c r="E1912" s="5">
        <v>0.78171973299112774</v>
      </c>
      <c r="F1912" s="5">
        <v>0.8355165855441008</v>
      </c>
      <c r="G1912" s="5">
        <v>0.51204850300518356</v>
      </c>
      <c r="H1912" s="5">
        <v>0.76491196127934824</v>
      </c>
      <c r="I1912" s="6">
        <v>5.2119490000000006</v>
      </c>
      <c r="J1912" s="6">
        <v>6.0436256999999998</v>
      </c>
      <c r="K1912" s="6">
        <v>5.4713335000000001</v>
      </c>
      <c r="L1912" s="6">
        <v>5.7842412000000003</v>
      </c>
      <c r="M1912" s="6">
        <v>4.6840899999999994</v>
      </c>
      <c r="N1912" s="6">
        <v>5.7398080000000018</v>
      </c>
      <c r="O1912" s="6">
        <v>6.2585770000000007</v>
      </c>
      <c r="P1912" s="6">
        <v>5.8286744000000006</v>
      </c>
    </row>
    <row r="1913" spans="1:16" x14ac:dyDescent="0.2">
      <c r="A1913" s="4" t="s">
        <v>3480</v>
      </c>
      <c r="B1913" s="4" t="s">
        <v>3481</v>
      </c>
      <c r="C1913" s="5">
        <v>8.2535324049223147E-2</v>
      </c>
      <c r="D1913" s="5">
        <v>0.36959763143687019</v>
      </c>
      <c r="E1913" s="5">
        <v>0.59717625068221047</v>
      </c>
      <c r="F1913" s="5">
        <v>0.68846879617164125</v>
      </c>
      <c r="G1913" s="5">
        <v>0.59717625068221047</v>
      </c>
      <c r="H1913" s="5">
        <v>0.81258884668942244</v>
      </c>
      <c r="I1913" s="6">
        <v>0</v>
      </c>
      <c r="J1913" s="6">
        <v>2.3299173499999997</v>
      </c>
      <c r="K1913" s="6">
        <v>1.04725315</v>
      </c>
      <c r="L1913" s="6">
        <v>1.2826641999999997</v>
      </c>
      <c r="M1913" s="6">
        <v>0</v>
      </c>
      <c r="N1913" s="6">
        <v>0</v>
      </c>
      <c r="O1913" s="6">
        <v>2.0945062999999999</v>
      </c>
      <c r="P1913" s="6">
        <v>2.5653283999999994</v>
      </c>
    </row>
    <row r="1914" spans="1:16" x14ac:dyDescent="0.2">
      <c r="A1914" s="4" t="s">
        <v>3482</v>
      </c>
      <c r="B1914" s="4" t="s">
        <v>3483</v>
      </c>
      <c r="C1914" s="5">
        <v>0.2882087037287222</v>
      </c>
      <c r="D1914" s="5">
        <v>0.57554410971642456</v>
      </c>
      <c r="E1914" s="5">
        <v>0.11295977693378279</v>
      </c>
      <c r="F1914" s="5">
        <v>0.18147765700263216</v>
      </c>
      <c r="G1914" s="5">
        <v>0.75517062276466018</v>
      </c>
      <c r="H1914" s="5">
        <v>0.90423815715414269</v>
      </c>
      <c r="I1914" s="6">
        <v>1.8968085000000001</v>
      </c>
      <c r="J1914" s="6">
        <v>2.4188678500000007</v>
      </c>
      <c r="K1914" s="6">
        <v>2.7719655999999997</v>
      </c>
      <c r="L1914" s="6">
        <v>1.54371075</v>
      </c>
      <c r="M1914" s="6">
        <v>2.6291199999999995</v>
      </c>
      <c r="N1914" s="6">
        <v>1.1644969999999999</v>
      </c>
      <c r="O1914" s="6">
        <v>2.9148111999999999</v>
      </c>
      <c r="P1914" s="6">
        <v>1.9229244999999999</v>
      </c>
    </row>
    <row r="1915" spans="1:16" x14ac:dyDescent="0.2">
      <c r="A1915" s="4" t="s">
        <v>3484</v>
      </c>
      <c r="B1915" s="4" t="s">
        <v>3485</v>
      </c>
      <c r="C1915" s="5">
        <v>0.56447170786604661</v>
      </c>
      <c r="D1915" s="5">
        <v>0.76202023275633657</v>
      </c>
      <c r="E1915" s="5">
        <v>0.83655892047077285</v>
      </c>
      <c r="F1915" s="5">
        <v>0.87699450896594011</v>
      </c>
      <c r="G1915" s="5">
        <v>0.49298003602730645</v>
      </c>
      <c r="H1915" s="5">
        <v>0.75326981295679318</v>
      </c>
      <c r="I1915" s="6">
        <v>1.4976736499999999</v>
      </c>
      <c r="J1915" s="6">
        <v>0.62348599999999987</v>
      </c>
      <c r="K1915" s="6">
        <v>1.1262918999999998</v>
      </c>
      <c r="L1915" s="6">
        <v>0.99486775000000005</v>
      </c>
      <c r="M1915" s="6">
        <v>1.7826122999999998</v>
      </c>
      <c r="N1915" s="6">
        <v>1.2127349999999999</v>
      </c>
      <c r="O1915" s="6">
        <v>0.46997149999999993</v>
      </c>
      <c r="P1915" s="6">
        <v>0.77700049999999998</v>
      </c>
    </row>
    <row r="1916" spans="1:16" x14ac:dyDescent="0.2">
      <c r="A1916" s="4" t="s">
        <v>3486</v>
      </c>
      <c r="B1916" s="4" t="s">
        <v>3487</v>
      </c>
      <c r="C1916" s="5">
        <v>0.26931409291190422</v>
      </c>
      <c r="D1916" s="5">
        <v>0.55916756580829652</v>
      </c>
      <c r="E1916" s="5">
        <v>0.79624804449340847</v>
      </c>
      <c r="F1916" s="5">
        <v>0.84475046344732163</v>
      </c>
      <c r="G1916" s="5">
        <v>0.33120289219193011</v>
      </c>
      <c r="H1916" s="5">
        <v>0.63733843537012935</v>
      </c>
      <c r="I1916" s="6">
        <v>4.3113910499999992</v>
      </c>
      <c r="J1916" s="6">
        <v>3.3986246000000002</v>
      </c>
      <c r="K1916" s="6">
        <v>3.9880351499999995</v>
      </c>
      <c r="L1916" s="6">
        <v>3.7219805000000008</v>
      </c>
      <c r="M1916" s="6">
        <v>3.9397940999999994</v>
      </c>
      <c r="N1916" s="6">
        <v>4.6829879999999999</v>
      </c>
      <c r="O1916" s="6">
        <v>4.0362761999999996</v>
      </c>
      <c r="P1916" s="6">
        <v>2.7609730000000003</v>
      </c>
    </row>
    <row r="1917" spans="1:16" x14ac:dyDescent="0.2">
      <c r="A1917" s="4" t="s">
        <v>3488</v>
      </c>
      <c r="B1917" s="4" t="s">
        <v>3489</v>
      </c>
      <c r="C1917" s="5">
        <v>0.17574048108857565</v>
      </c>
      <c r="D1917" s="5">
        <v>0.48903265677158098</v>
      </c>
      <c r="E1917" s="5">
        <v>2.1490368529970607E-4</v>
      </c>
      <c r="F1917" s="5">
        <v>1.0963939079209498E-3</v>
      </c>
      <c r="G1917" s="5">
        <v>0.19961979455673984</v>
      </c>
      <c r="H1917" s="5">
        <v>0.53363477637900569</v>
      </c>
      <c r="I1917" s="6">
        <v>5.9361219500000004</v>
      </c>
      <c r="J1917" s="6">
        <v>4.6069841999999994</v>
      </c>
      <c r="K1917" s="6">
        <v>3.2410681499999994</v>
      </c>
      <c r="L1917" s="6">
        <v>7.3020380000000005</v>
      </c>
      <c r="M1917" s="6">
        <v>3.2778469000000001</v>
      </c>
      <c r="N1917" s="6">
        <v>8.5943970000000007</v>
      </c>
      <c r="O1917" s="6">
        <v>3.2042894000000004</v>
      </c>
      <c r="P1917" s="6">
        <v>6.0096790000000002</v>
      </c>
    </row>
    <row r="1918" spans="1:16" x14ac:dyDescent="0.2">
      <c r="A1918" s="4" t="s">
        <v>3490</v>
      </c>
      <c r="B1918" s="4" t="s">
        <v>3491</v>
      </c>
      <c r="C1918" s="5">
        <v>5.2809488377471035E-2</v>
      </c>
      <c r="D1918" s="5">
        <v>0.31579571821177393</v>
      </c>
      <c r="E1918" s="5">
        <v>0.81950449278362991</v>
      </c>
      <c r="F1918" s="5">
        <v>0.86423891234383721</v>
      </c>
      <c r="G1918" s="5">
        <v>0.27631615096451045</v>
      </c>
      <c r="H1918" s="5">
        <v>0.60270477330873773</v>
      </c>
      <c r="I1918" s="6">
        <v>4.0129735000000002</v>
      </c>
      <c r="J1918" s="6">
        <v>2.5980680500000002</v>
      </c>
      <c r="K1918" s="6">
        <v>3.2029600499999993</v>
      </c>
      <c r="L1918" s="6">
        <v>3.4080815000000002</v>
      </c>
      <c r="M1918" s="6">
        <v>4.4047869999999998</v>
      </c>
      <c r="N1918" s="6">
        <v>3.6211600000000006</v>
      </c>
      <c r="O1918" s="6">
        <v>2.0011330999999997</v>
      </c>
      <c r="P1918" s="6">
        <v>3.1950030000000003</v>
      </c>
    </row>
    <row r="1919" spans="1:16" x14ac:dyDescent="0.2">
      <c r="A1919" s="4" t="s">
        <v>3492</v>
      </c>
      <c r="B1919" s="4" t="s">
        <v>3493</v>
      </c>
      <c r="C1919" s="5">
        <v>0.17431581642431937</v>
      </c>
      <c r="D1919" s="5">
        <v>0.48812675025518903</v>
      </c>
      <c r="E1919" s="5">
        <v>7.412541180612997E-2</v>
      </c>
      <c r="F1919" s="5">
        <v>0.12880901114307847</v>
      </c>
      <c r="G1919" s="5">
        <v>0.77475512370969235</v>
      </c>
      <c r="H1919" s="5">
        <v>0.90976167922703388</v>
      </c>
      <c r="I1919" s="6">
        <v>11.130551499999999</v>
      </c>
      <c r="J1919" s="6">
        <v>14.369492000000003</v>
      </c>
      <c r="K1919" s="6">
        <v>10.746721500000003</v>
      </c>
      <c r="L1919" s="6">
        <v>14.753322000000001</v>
      </c>
      <c r="M1919" s="6">
        <v>9.4392590000000016</v>
      </c>
      <c r="N1919" s="6">
        <v>12.821843999999999</v>
      </c>
      <c r="O1919" s="6">
        <v>12.054184000000001</v>
      </c>
      <c r="P1919" s="6">
        <v>16.684799999999999</v>
      </c>
    </row>
    <row r="1920" spans="1:16" x14ac:dyDescent="0.2">
      <c r="A1920" s="4" t="s">
        <v>3494</v>
      </c>
      <c r="B1920" s="4" t="s">
        <v>3495</v>
      </c>
      <c r="C1920" s="5">
        <v>0.4877681335272156</v>
      </c>
      <c r="D1920" s="5">
        <v>0.70838846429505287</v>
      </c>
      <c r="E1920" s="5">
        <v>6.3749486816900847E-2</v>
      </c>
      <c r="F1920" s="5">
        <v>0.11444430940245853</v>
      </c>
      <c r="G1920" s="5">
        <v>0.35356949521952075</v>
      </c>
      <c r="H1920" s="5">
        <v>0.65342143851260304</v>
      </c>
      <c r="I1920" s="6">
        <v>5.6522660000000009</v>
      </c>
      <c r="J1920" s="6">
        <v>6.1607479999999999</v>
      </c>
      <c r="K1920" s="6">
        <v>4.7374885000000004</v>
      </c>
      <c r="L1920" s="6">
        <v>7.0755255000000004</v>
      </c>
      <c r="M1920" s="6">
        <v>5.0545429999999998</v>
      </c>
      <c r="N1920" s="6">
        <v>6.2499890000000002</v>
      </c>
      <c r="O1920" s="6">
        <v>4.4204340000000011</v>
      </c>
      <c r="P1920" s="6">
        <v>7.9010620000000005</v>
      </c>
    </row>
    <row r="1921" spans="1:16" x14ac:dyDescent="0.2">
      <c r="A1921" s="4" t="s">
        <v>3496</v>
      </c>
      <c r="B1921" s="4" t="s">
        <v>3497</v>
      </c>
      <c r="C1921" s="5">
        <v>0.11342752062296801</v>
      </c>
      <c r="D1921" s="5">
        <v>0.42289396606868435</v>
      </c>
      <c r="E1921" s="5">
        <v>0.11600789239401943</v>
      </c>
      <c r="F1921" s="5">
        <v>0.18508129397213788</v>
      </c>
      <c r="G1921" s="5">
        <v>0.30072606956754178</v>
      </c>
      <c r="H1921" s="5">
        <v>0.61950648202130687</v>
      </c>
      <c r="I1921" s="6">
        <v>2.7217545000000003</v>
      </c>
      <c r="J1921" s="6">
        <v>3.9770279999999998</v>
      </c>
      <c r="K1921" s="6">
        <v>2.8420255000000005</v>
      </c>
      <c r="L1921" s="6">
        <v>3.8567569999999995</v>
      </c>
      <c r="M1921" s="6">
        <v>2.5441960000000003</v>
      </c>
      <c r="N1921" s="6">
        <v>2.8993130000000003</v>
      </c>
      <c r="O1921" s="6">
        <v>3.1398549999999998</v>
      </c>
      <c r="P1921" s="6">
        <v>4.8142009999999997</v>
      </c>
    </row>
    <row r="1922" spans="1:16" x14ac:dyDescent="0.2">
      <c r="A1922" s="4" t="s">
        <v>3498</v>
      </c>
      <c r="B1922" s="4" t="s">
        <v>3499</v>
      </c>
      <c r="C1922" s="5">
        <v>0.60949911660873024</v>
      </c>
      <c r="D1922" s="5">
        <v>0.79166015202455975</v>
      </c>
      <c r="E1922" s="5">
        <v>0.39541167605675032</v>
      </c>
      <c r="F1922" s="5">
        <v>0.50251599958787674</v>
      </c>
      <c r="G1922" s="5">
        <v>0.23732011316614476</v>
      </c>
      <c r="H1922" s="5">
        <v>0.56872653338826484</v>
      </c>
      <c r="I1922" s="6">
        <v>88.493950000000012</v>
      </c>
      <c r="J1922" s="6">
        <v>98.475052999999974</v>
      </c>
      <c r="K1922" s="6">
        <v>86.395107999999993</v>
      </c>
      <c r="L1922" s="6">
        <v>100.57389500000001</v>
      </c>
      <c r="M1922" s="6">
        <v>91.323180000000008</v>
      </c>
      <c r="N1922" s="6">
        <v>85.664719999999988</v>
      </c>
      <c r="O1922" s="6">
        <v>81.467036000000022</v>
      </c>
      <c r="P1922" s="6">
        <v>115.48307</v>
      </c>
    </row>
    <row r="1923" spans="1:16" x14ac:dyDescent="0.2">
      <c r="A1923" s="4" t="s">
        <v>3500</v>
      </c>
      <c r="B1923" s="4" t="s">
        <v>3501</v>
      </c>
      <c r="C1923" s="5">
        <v>0.52817762030932325</v>
      </c>
      <c r="D1923" s="5">
        <v>0.73682060017665907</v>
      </c>
      <c r="E1923" s="5">
        <v>0.38011967623170406</v>
      </c>
      <c r="F1923" s="5">
        <v>0.48684965774745831</v>
      </c>
      <c r="G1923" s="5">
        <v>0.27627102784271285</v>
      </c>
      <c r="H1923" s="5">
        <v>0.60270477330873773</v>
      </c>
      <c r="I1923" s="6">
        <v>210.91125000000002</v>
      </c>
      <c r="J1923" s="6">
        <v>187.26304999999996</v>
      </c>
      <c r="K1923" s="6">
        <v>215.81248999999994</v>
      </c>
      <c r="L1923" s="6">
        <v>182.36180999999993</v>
      </c>
      <c r="M1923" s="6">
        <v>248.46257999999995</v>
      </c>
      <c r="N1923" s="6">
        <v>173.35991999999999</v>
      </c>
      <c r="O1923" s="6">
        <v>183.16239999999999</v>
      </c>
      <c r="P1923" s="6">
        <v>191.36370000000002</v>
      </c>
    </row>
    <row r="1924" spans="1:16" x14ac:dyDescent="0.2">
      <c r="A1924" s="4" t="s">
        <v>3502</v>
      </c>
      <c r="B1924" s="4" t="s">
        <v>3503</v>
      </c>
      <c r="C1924" s="5">
        <v>3.8718425134564194E-4</v>
      </c>
      <c r="D1924" s="5">
        <v>5.2360976108448878E-2</v>
      </c>
      <c r="E1924" s="5">
        <v>3.5424191165573249E-6</v>
      </c>
      <c r="F1924" s="5">
        <v>4.058491560563492E-5</v>
      </c>
      <c r="G1924" s="5">
        <v>5.0854743792774992E-2</v>
      </c>
      <c r="H1924" s="5">
        <v>0.33386607832701803</v>
      </c>
      <c r="I1924" s="6">
        <v>227.833325</v>
      </c>
      <c r="J1924" s="6">
        <v>148.33581800000005</v>
      </c>
      <c r="K1924" s="6">
        <v>81.959843000000006</v>
      </c>
      <c r="L1924" s="6">
        <v>294.2093000000001</v>
      </c>
      <c r="M1924" s="6">
        <v>84.086849999999998</v>
      </c>
      <c r="N1924" s="6">
        <v>371.57980000000009</v>
      </c>
      <c r="O1924" s="6">
        <v>79.832836000000015</v>
      </c>
      <c r="P1924" s="6">
        <v>216.83879999999999</v>
      </c>
    </row>
    <row r="1925" spans="1:16" x14ac:dyDescent="0.2">
      <c r="A1925" s="4" t="s">
        <v>3504</v>
      </c>
      <c r="B1925" s="4" t="s">
        <v>3505</v>
      </c>
      <c r="C1925" s="5">
        <v>0.87234301765418754</v>
      </c>
      <c r="D1925" s="5">
        <v>0.94067382626030815</v>
      </c>
      <c r="E1925" s="5">
        <v>3.2900354918356856E-2</v>
      </c>
      <c r="F1925" s="5">
        <v>6.7353442526538215E-2</v>
      </c>
      <c r="G1925" s="5">
        <v>0.35226244347343427</v>
      </c>
      <c r="H1925" s="5">
        <v>0.65152965208803326</v>
      </c>
      <c r="I1925" s="6">
        <v>13.062794999999999</v>
      </c>
      <c r="J1925" s="6">
        <v>13.505071999999998</v>
      </c>
      <c r="K1925" s="6">
        <v>10.947638999999999</v>
      </c>
      <c r="L1925" s="6">
        <v>15.620228000000003</v>
      </c>
      <c r="M1925" s="6">
        <v>11.711232000000001</v>
      </c>
      <c r="N1925" s="6">
        <v>14.414358000000002</v>
      </c>
      <c r="O1925" s="6">
        <v>10.184045999999999</v>
      </c>
      <c r="P1925" s="6">
        <v>16.826097999999998</v>
      </c>
    </row>
    <row r="1926" spans="1:16" x14ac:dyDescent="0.2">
      <c r="A1926" s="4" t="s">
        <v>3506</v>
      </c>
      <c r="B1926" s="4" t="s">
        <v>3507</v>
      </c>
      <c r="C1926" s="5">
        <v>0.86480047499215251</v>
      </c>
      <c r="D1926" s="5">
        <v>0.9364149657201617</v>
      </c>
      <c r="E1926" s="5">
        <v>3.8104536694320457E-2</v>
      </c>
      <c r="F1926" s="5">
        <v>7.5711405651054428E-2</v>
      </c>
      <c r="G1926" s="5">
        <v>0.41616223050013534</v>
      </c>
      <c r="H1926" s="5">
        <v>0.69804238570818322</v>
      </c>
      <c r="I1926" s="6">
        <v>4.7522569499999987</v>
      </c>
      <c r="J1926" s="6">
        <v>4.5289483999999991</v>
      </c>
      <c r="K1926" s="6">
        <v>3.3120583499999996</v>
      </c>
      <c r="L1926" s="6">
        <v>5.9691470000000004</v>
      </c>
      <c r="M1926" s="6">
        <v>3.9274828999999998</v>
      </c>
      <c r="N1926" s="6">
        <v>5.5770309999999998</v>
      </c>
      <c r="O1926" s="6">
        <v>2.6966337999999999</v>
      </c>
      <c r="P1926" s="6">
        <v>6.3612629999999992</v>
      </c>
    </row>
    <row r="1927" spans="1:16" x14ac:dyDescent="0.2">
      <c r="A1927" s="4" t="s">
        <v>3508</v>
      </c>
      <c r="B1927" s="4" t="s">
        <v>3509</v>
      </c>
      <c r="C1927" s="5">
        <v>0.11511484808731443</v>
      </c>
      <c r="D1927" s="5">
        <v>0.42289396606868435</v>
      </c>
      <c r="E1927" s="5">
        <v>0.82358865184713514</v>
      </c>
      <c r="F1927" s="5">
        <v>0.8677499131973252</v>
      </c>
      <c r="G1927" s="5">
        <v>0.11211627740328656</v>
      </c>
      <c r="H1927" s="5">
        <v>0.43355389768027464</v>
      </c>
      <c r="I1927" s="6">
        <v>4.3271164999999998</v>
      </c>
      <c r="J1927" s="6">
        <v>7.1297224999999997</v>
      </c>
      <c r="K1927" s="6">
        <v>5.5989089999999999</v>
      </c>
      <c r="L1927" s="6">
        <v>5.8579300000000005</v>
      </c>
      <c r="M1927" s="6">
        <v>5.1416719999999989</v>
      </c>
      <c r="N1927" s="6">
        <v>3.5125610000000003</v>
      </c>
      <c r="O1927" s="6">
        <v>6.056146</v>
      </c>
      <c r="P1927" s="6">
        <v>8.2032990000000012</v>
      </c>
    </row>
    <row r="1928" spans="1:16" x14ac:dyDescent="0.2">
      <c r="A1928" s="4" t="s">
        <v>3510</v>
      </c>
      <c r="B1928" s="4" t="s">
        <v>3511</v>
      </c>
      <c r="C1928" s="5">
        <v>0.14334396012586181</v>
      </c>
      <c r="D1928" s="5">
        <v>0.45555011564648401</v>
      </c>
      <c r="E1928" s="5">
        <v>0.19121880924435297</v>
      </c>
      <c r="F1928" s="5">
        <v>0.27680619503276788</v>
      </c>
      <c r="G1928" s="5">
        <v>0.54802693881994258</v>
      </c>
      <c r="H1928" s="5">
        <v>0.7879386693852708</v>
      </c>
      <c r="I1928" s="6">
        <v>4.9726414499999994</v>
      </c>
      <c r="J1928" s="6">
        <v>3.9359959499999997</v>
      </c>
      <c r="K1928" s="6">
        <v>3.5132559000000008</v>
      </c>
      <c r="L1928" s="6">
        <v>5.3953815000000001</v>
      </c>
      <c r="M1928" s="6">
        <v>4.4588318999999998</v>
      </c>
      <c r="N1928" s="6">
        <v>5.4864509999999997</v>
      </c>
      <c r="O1928" s="6">
        <v>2.5676798999999999</v>
      </c>
      <c r="P1928" s="6">
        <v>5.3043120000000004</v>
      </c>
    </row>
    <row r="1929" spans="1:16" x14ac:dyDescent="0.2">
      <c r="A1929" s="4" t="s">
        <v>3512</v>
      </c>
      <c r="B1929" s="4" t="s">
        <v>3513</v>
      </c>
      <c r="C1929" s="5">
        <v>0.4383381414184</v>
      </c>
      <c r="D1929" s="5">
        <v>0.66605379188427072</v>
      </c>
      <c r="E1929" s="5">
        <v>0.71103359206871153</v>
      </c>
      <c r="F1929" s="5">
        <v>0.78200585609192463</v>
      </c>
      <c r="G1929" s="5">
        <v>0.76460130410222138</v>
      </c>
      <c r="H1929" s="5">
        <v>0.90760560008354063</v>
      </c>
      <c r="I1929" s="6">
        <v>2.5675355500000001</v>
      </c>
      <c r="J1929" s="6">
        <v>1.9544100499999999</v>
      </c>
      <c r="K1929" s="6">
        <v>2.3737143499999998</v>
      </c>
      <c r="L1929" s="6">
        <v>2.1482312499999994</v>
      </c>
      <c r="M1929" s="6">
        <v>2.7713650999999997</v>
      </c>
      <c r="N1929" s="6">
        <v>2.3637059999999996</v>
      </c>
      <c r="O1929" s="6">
        <v>1.9760636000000003</v>
      </c>
      <c r="P1929" s="6">
        <v>1.9327565</v>
      </c>
    </row>
    <row r="1930" spans="1:16" x14ac:dyDescent="0.2">
      <c r="A1930" s="4" t="s">
        <v>3514</v>
      </c>
      <c r="B1930" s="4" t="s">
        <v>3515</v>
      </c>
      <c r="C1930" s="5">
        <v>0.44778733698697737</v>
      </c>
      <c r="D1930" s="5">
        <v>0.67329175129696595</v>
      </c>
      <c r="E1930" s="5">
        <v>0.41024311646675071</v>
      </c>
      <c r="F1930" s="5">
        <v>0.51736090222548548</v>
      </c>
      <c r="G1930" s="5">
        <v>0.77371880082364108</v>
      </c>
      <c r="H1930" s="5">
        <v>0.90976167922703388</v>
      </c>
      <c r="I1930" s="6">
        <v>2.0799786</v>
      </c>
      <c r="J1930" s="6">
        <v>2.6570019999999999</v>
      </c>
      <c r="K1930" s="6">
        <v>2.0630303499999996</v>
      </c>
      <c r="L1930" s="6">
        <v>2.6739502500000003</v>
      </c>
      <c r="M1930" s="6">
        <v>1.6684421999999999</v>
      </c>
      <c r="N1930" s="6">
        <v>2.4915150000000006</v>
      </c>
      <c r="O1930" s="6">
        <v>2.4576184999999997</v>
      </c>
      <c r="P1930" s="6">
        <v>2.8563855</v>
      </c>
    </row>
    <row r="1931" spans="1:16" x14ac:dyDescent="0.2">
      <c r="A1931" s="4" t="s">
        <v>3516</v>
      </c>
      <c r="B1931" s="4" t="s">
        <v>3517</v>
      </c>
      <c r="C1931" s="5">
        <v>0.56901222001881435</v>
      </c>
      <c r="D1931" s="5">
        <v>0.76358032800215159</v>
      </c>
      <c r="E1931" s="5">
        <v>0.56969711892653807</v>
      </c>
      <c r="F1931" s="5">
        <v>0.66251872924179511</v>
      </c>
      <c r="G1931" s="5">
        <v>0.1300143857408369</v>
      </c>
      <c r="H1931" s="5">
        <v>0.45720042443087394</v>
      </c>
      <c r="I1931" s="6">
        <v>5.2539480000000003</v>
      </c>
      <c r="J1931" s="6">
        <v>4.6757484999999992</v>
      </c>
      <c r="K1931" s="6">
        <v>5.2772045000000007</v>
      </c>
      <c r="L1931" s="6">
        <v>4.6524919999999996</v>
      </c>
      <c r="M1931" s="6">
        <v>6.4132790000000002</v>
      </c>
      <c r="N1931" s="6">
        <v>4.0946169999999995</v>
      </c>
      <c r="O1931" s="6">
        <v>4.1411300000000004</v>
      </c>
      <c r="P1931" s="6">
        <v>5.2103669999999997</v>
      </c>
    </row>
    <row r="1932" spans="1:16" x14ac:dyDescent="0.2">
      <c r="A1932" s="4" t="s">
        <v>3518</v>
      </c>
      <c r="B1932" s="4" t="s">
        <v>3519</v>
      </c>
      <c r="C1932" s="5">
        <v>0.97459846186161592</v>
      </c>
      <c r="D1932" s="5">
        <v>0.99034264470277034</v>
      </c>
      <c r="E1932" s="5">
        <v>0.21906081360648177</v>
      </c>
      <c r="F1932" s="5">
        <v>0.30921536952938983</v>
      </c>
      <c r="G1932" s="5">
        <v>0.17223025445531548</v>
      </c>
      <c r="H1932" s="5">
        <v>0.5024839530365105</v>
      </c>
      <c r="I1932" s="6">
        <v>2.1782435500000004</v>
      </c>
      <c r="J1932" s="6">
        <v>2.1580535000000003</v>
      </c>
      <c r="K1932" s="6">
        <v>1.7659830500000002</v>
      </c>
      <c r="L1932" s="6">
        <v>2.5703139999999998</v>
      </c>
      <c r="M1932" s="6">
        <v>2.2242050999999998</v>
      </c>
      <c r="N1932" s="6">
        <v>2.132282</v>
      </c>
      <c r="O1932" s="6">
        <v>1.307761</v>
      </c>
      <c r="P1932" s="6">
        <v>3.0083459999999995</v>
      </c>
    </row>
    <row r="1933" spans="1:16" x14ac:dyDescent="0.2">
      <c r="A1933" s="4" t="s">
        <v>3520</v>
      </c>
      <c r="B1933" s="4" t="s">
        <v>3521</v>
      </c>
      <c r="C1933" s="5">
        <v>0.25198131679212588</v>
      </c>
      <c r="D1933" s="5">
        <v>0.54651419557084657</v>
      </c>
      <c r="E1933" s="5">
        <v>0.52122096781994698</v>
      </c>
      <c r="F1933" s="5">
        <v>0.62261024639400164</v>
      </c>
      <c r="G1933" s="5">
        <v>0.809408537766661</v>
      </c>
      <c r="H1933" s="5">
        <v>0.9234889470598282</v>
      </c>
      <c r="I1933" s="6">
        <v>1.6480780000000004</v>
      </c>
      <c r="J1933" s="6">
        <v>2.5730630999999997</v>
      </c>
      <c r="K1933" s="6">
        <v>1.8973336000000001</v>
      </c>
      <c r="L1933" s="6">
        <v>2.3238075</v>
      </c>
      <c r="M1933" s="6">
        <v>1.514761</v>
      </c>
      <c r="N1933" s="6">
        <v>1.7813949999999998</v>
      </c>
      <c r="O1933" s="6">
        <v>2.2799062000000001</v>
      </c>
      <c r="P1933" s="6">
        <v>2.8662200000000002</v>
      </c>
    </row>
    <row r="1934" spans="1:16" x14ac:dyDescent="0.2">
      <c r="A1934" s="4" t="s">
        <v>3522</v>
      </c>
      <c r="B1934" s="4" t="s">
        <v>3523</v>
      </c>
      <c r="C1934" s="5">
        <v>0.24301178343448726</v>
      </c>
      <c r="D1934" s="5">
        <v>0.53927831305836671</v>
      </c>
      <c r="E1934" s="5">
        <v>3.5392672678712933E-2</v>
      </c>
      <c r="F1934" s="5">
        <v>7.1388974554403434E-2</v>
      </c>
      <c r="G1934" s="5">
        <v>0.15720255235253966</v>
      </c>
      <c r="H1934" s="5">
        <v>0.48408228878798898</v>
      </c>
      <c r="I1934" s="6">
        <v>12.896383549999999</v>
      </c>
      <c r="J1934" s="6">
        <v>16.107698999999997</v>
      </c>
      <c r="K1934" s="6">
        <v>12.287082049999999</v>
      </c>
      <c r="L1934" s="6">
        <v>16.717000499999997</v>
      </c>
      <c r="M1934" s="6">
        <v>12.137696100000001</v>
      </c>
      <c r="N1934" s="6">
        <v>13.655071000000001</v>
      </c>
      <c r="O1934" s="6">
        <v>12.436468000000001</v>
      </c>
      <c r="P1934" s="6">
        <v>19.778929999999999</v>
      </c>
    </row>
    <row r="1935" spans="1:16" x14ac:dyDescent="0.2">
      <c r="A1935" s="4" t="s">
        <v>3524</v>
      </c>
      <c r="B1935" s="4" t="s">
        <v>3525</v>
      </c>
      <c r="C1935" s="5">
        <v>0.70563175363319253</v>
      </c>
      <c r="D1935" s="5">
        <v>0.85058314374514177</v>
      </c>
      <c r="E1935" s="5">
        <v>9.7828546611119838E-2</v>
      </c>
      <c r="F1935" s="5">
        <v>0.1616878710704274</v>
      </c>
      <c r="G1935" s="5">
        <v>0.56549847483616689</v>
      </c>
      <c r="H1935" s="5">
        <v>0.79651339625738893</v>
      </c>
      <c r="I1935" s="6">
        <v>6.1293954999999993</v>
      </c>
      <c r="J1935" s="6">
        <v>6.5553040000000014</v>
      </c>
      <c r="K1935" s="6">
        <v>5.2869070000000002</v>
      </c>
      <c r="L1935" s="6">
        <v>7.3977924999999995</v>
      </c>
      <c r="M1935" s="6">
        <v>4.7155459999999998</v>
      </c>
      <c r="N1935" s="6">
        <v>7.5432449999999989</v>
      </c>
      <c r="O1935" s="6">
        <v>5.8582679999999998</v>
      </c>
      <c r="P1935" s="6">
        <v>7.2523399999999993</v>
      </c>
    </row>
    <row r="1936" spans="1:16" x14ac:dyDescent="0.2">
      <c r="A1936" s="4" t="s">
        <v>3526</v>
      </c>
      <c r="B1936" s="4" t="s">
        <v>3527</v>
      </c>
      <c r="C1936" s="5">
        <v>8.7458205219091312E-2</v>
      </c>
      <c r="D1936" s="5">
        <v>0.37948531054787604</v>
      </c>
      <c r="E1936" s="5">
        <v>1.8928602938359781E-4</v>
      </c>
      <c r="F1936" s="5">
        <v>9.9127239533688244E-4</v>
      </c>
      <c r="G1936" s="5">
        <v>0.28245030727160758</v>
      </c>
      <c r="H1936" s="5">
        <v>0.60750154296222303</v>
      </c>
      <c r="I1936" s="6">
        <v>12.436382499999999</v>
      </c>
      <c r="J1936" s="6">
        <v>8.5303830000000005</v>
      </c>
      <c r="K1936" s="6">
        <v>6.0907680000000015</v>
      </c>
      <c r="L1936" s="6">
        <v>14.8759975</v>
      </c>
      <c r="M1936" s="6">
        <v>9.1644090000000027</v>
      </c>
      <c r="N1936" s="6">
        <v>15.708356</v>
      </c>
      <c r="O1936" s="6">
        <v>3.0171269999999999</v>
      </c>
      <c r="P1936" s="6">
        <v>14.043638999999999</v>
      </c>
    </row>
    <row r="1937" spans="1:16" x14ac:dyDescent="0.2">
      <c r="A1937" s="4" t="s">
        <v>3528</v>
      </c>
      <c r="B1937" s="4" t="s">
        <v>3529</v>
      </c>
      <c r="C1937" s="5">
        <v>0.43898050011644107</v>
      </c>
      <c r="D1937" s="5">
        <v>0.6665892798994042</v>
      </c>
      <c r="E1937" s="5">
        <v>9.0955143161326801E-2</v>
      </c>
      <c r="F1937" s="5">
        <v>0.1530789708110471</v>
      </c>
      <c r="G1937" s="5">
        <v>0.41773603846531093</v>
      </c>
      <c r="H1937" s="5">
        <v>0.69804238570818322</v>
      </c>
      <c r="I1937" s="6">
        <v>16.158919000000001</v>
      </c>
      <c r="J1937" s="6">
        <v>14.349935500000001</v>
      </c>
      <c r="K1937" s="6">
        <v>17.685235000000002</v>
      </c>
      <c r="L1937" s="6">
        <v>12.823619500000001</v>
      </c>
      <c r="M1937" s="6">
        <v>19.731788999999999</v>
      </c>
      <c r="N1937" s="6">
        <v>12.586048999999999</v>
      </c>
      <c r="O1937" s="6">
        <v>15.638681000000002</v>
      </c>
      <c r="P1937" s="6">
        <v>13.06119</v>
      </c>
    </row>
    <row r="1938" spans="1:16" x14ac:dyDescent="0.2">
      <c r="A1938" s="4" t="s">
        <v>3530</v>
      </c>
      <c r="B1938" s="4" t="s">
        <v>3531</v>
      </c>
      <c r="C1938" s="5">
        <v>0.57927224581685666</v>
      </c>
      <c r="D1938" s="5">
        <v>0.77140097782905381</v>
      </c>
      <c r="E1938" s="5">
        <v>0.3125116815327601</v>
      </c>
      <c r="F1938" s="5">
        <v>0.41338570531865099</v>
      </c>
      <c r="G1938" s="5">
        <v>0.56590493213419846</v>
      </c>
      <c r="H1938" s="5">
        <v>0.79651339625738893</v>
      </c>
      <c r="I1938" s="6">
        <v>2.7635670000000001</v>
      </c>
      <c r="J1938" s="6">
        <v>2.2695390000000004</v>
      </c>
      <c r="K1938" s="6">
        <v>2.1493812999999999</v>
      </c>
      <c r="L1938" s="6">
        <v>2.8837247000000001</v>
      </c>
      <c r="M1938" s="6">
        <v>2.603799</v>
      </c>
      <c r="N1938" s="6">
        <v>2.9233350000000002</v>
      </c>
      <c r="O1938" s="6">
        <v>1.6949636000000001</v>
      </c>
      <c r="P1938" s="6">
        <v>2.8441143999999996</v>
      </c>
    </row>
    <row r="1939" spans="1:16" x14ac:dyDescent="0.2">
      <c r="A1939" s="4" t="s">
        <v>3532</v>
      </c>
      <c r="B1939" s="4" t="s">
        <v>3533</v>
      </c>
      <c r="C1939" s="5">
        <v>3.3479484346050192E-2</v>
      </c>
      <c r="D1939" s="5">
        <v>0.27035893328152127</v>
      </c>
      <c r="E1939" s="5">
        <v>1.0254143199011372E-2</v>
      </c>
      <c r="F1939" s="5">
        <v>2.6251976853593699E-2</v>
      </c>
      <c r="G1939" s="5">
        <v>0.38811191459022365</v>
      </c>
      <c r="H1939" s="5">
        <v>0.6776305258252171</v>
      </c>
      <c r="I1939" s="6">
        <v>8.3896524999999986</v>
      </c>
      <c r="J1939" s="6">
        <v>5.9336279999999997</v>
      </c>
      <c r="K1939" s="6">
        <v>5.1732345000000013</v>
      </c>
      <c r="L1939" s="6">
        <v>9.1500459999999997</v>
      </c>
      <c r="M1939" s="6">
        <v>7.0345070000000005</v>
      </c>
      <c r="N1939" s="6">
        <v>9.7447979999999994</v>
      </c>
      <c r="O1939" s="6">
        <v>3.3119619999999999</v>
      </c>
      <c r="P1939" s="6">
        <v>8.555294</v>
      </c>
    </row>
    <row r="1940" spans="1:16" x14ac:dyDescent="0.2">
      <c r="A1940" s="4" t="s">
        <v>3534</v>
      </c>
      <c r="B1940" s="4" t="s">
        <v>3535</v>
      </c>
      <c r="C1940" s="5">
        <v>0.18698844831549477</v>
      </c>
      <c r="D1940" s="5">
        <v>0.50103314997356929</v>
      </c>
      <c r="E1940" s="5">
        <v>0.54940985065536596</v>
      </c>
      <c r="F1940" s="5">
        <v>0.64707645832822047</v>
      </c>
      <c r="G1940" s="5">
        <v>0.31449581441763663</v>
      </c>
      <c r="H1940" s="5">
        <v>0.62926534146749058</v>
      </c>
      <c r="I1940" s="6">
        <v>4.4691199499999996</v>
      </c>
      <c r="J1940" s="6">
        <v>3.4007527499999997</v>
      </c>
      <c r="K1940" s="6">
        <v>3.6564014499999997</v>
      </c>
      <c r="L1940" s="6">
        <v>4.2134712500000004</v>
      </c>
      <c r="M1940" s="6">
        <v>3.7198048999999997</v>
      </c>
      <c r="N1940" s="6">
        <v>5.2184350000000013</v>
      </c>
      <c r="O1940" s="6">
        <v>3.5929980000000001</v>
      </c>
      <c r="P1940" s="6">
        <v>3.2085074999999996</v>
      </c>
    </row>
    <row r="1941" spans="1:16" x14ac:dyDescent="0.2">
      <c r="A1941" s="4" t="s">
        <v>3536</v>
      </c>
      <c r="B1941" s="4" t="s">
        <v>3537</v>
      </c>
      <c r="C1941" s="5">
        <v>0.28093215902644053</v>
      </c>
      <c r="D1941" s="5">
        <v>0.5690023763712071</v>
      </c>
      <c r="E1941" s="5">
        <v>3.3858049862659359E-7</v>
      </c>
      <c r="F1941" s="5">
        <v>6.7686657942829449E-6</v>
      </c>
      <c r="G1941" s="5">
        <v>0.68201573574804852</v>
      </c>
      <c r="H1941" s="5">
        <v>0.86483958989782872</v>
      </c>
      <c r="I1941" s="6">
        <v>68.709994999999992</v>
      </c>
      <c r="J1941" s="6">
        <v>83.209679999999977</v>
      </c>
      <c r="K1941" s="6">
        <v>90.558144999999996</v>
      </c>
      <c r="L1941" s="6">
        <v>61.361529999999995</v>
      </c>
      <c r="M1941" s="6">
        <v>84.219399999999993</v>
      </c>
      <c r="N1941" s="6">
        <v>53.200589999999998</v>
      </c>
      <c r="O1941" s="6">
        <v>96.896889999999985</v>
      </c>
      <c r="P1941" s="6">
        <v>69.522470000000013</v>
      </c>
    </row>
    <row r="1942" spans="1:16" x14ac:dyDescent="0.2">
      <c r="A1942" s="4" t="s">
        <v>3538</v>
      </c>
      <c r="B1942" s="4" t="s">
        <v>3539</v>
      </c>
      <c r="C1942" s="5">
        <v>9.277769121705437E-2</v>
      </c>
      <c r="D1942" s="5">
        <v>0.38851714409473226</v>
      </c>
      <c r="E1942" s="5">
        <v>0.11546828634677497</v>
      </c>
      <c r="F1942" s="5">
        <v>0.18460472205231965</v>
      </c>
      <c r="G1942" s="5">
        <v>0.96521983151445756</v>
      </c>
      <c r="H1942" s="5">
        <v>0.9864428705620929</v>
      </c>
      <c r="I1942" s="6">
        <v>4.3841785499999997</v>
      </c>
      <c r="J1942" s="6">
        <v>2.1171305</v>
      </c>
      <c r="K1942" s="6">
        <v>2.7505948499999997</v>
      </c>
      <c r="L1942" s="6">
        <v>3.7507141999999996</v>
      </c>
      <c r="M1942" s="6">
        <v>3.8705760999999996</v>
      </c>
      <c r="N1942" s="6">
        <v>4.8977809999999993</v>
      </c>
      <c r="O1942" s="6">
        <v>1.6306135999999998</v>
      </c>
      <c r="P1942" s="6">
        <v>2.6036473999999998</v>
      </c>
    </row>
    <row r="1943" spans="1:16" x14ac:dyDescent="0.2">
      <c r="A1943" s="4" t="s">
        <v>3540</v>
      </c>
      <c r="B1943" s="4" t="s">
        <v>3541</v>
      </c>
      <c r="C1943" s="5">
        <v>0.64681743373647516</v>
      </c>
      <c r="D1943" s="5">
        <v>0.81392078826500081</v>
      </c>
      <c r="E1943" s="5">
        <v>0.2202345173561161</v>
      </c>
      <c r="F1943" s="5">
        <v>0.31062524871270608</v>
      </c>
      <c r="G1943" s="5">
        <v>0.45942048623545373</v>
      </c>
      <c r="H1943" s="5">
        <v>0.72591594354316702</v>
      </c>
      <c r="I1943" s="6">
        <v>1.22181965</v>
      </c>
      <c r="J1943" s="6">
        <v>0.98714165000000009</v>
      </c>
      <c r="K1943" s="6">
        <v>0.78552129999999987</v>
      </c>
      <c r="L1943" s="6">
        <v>1.4234399999999998</v>
      </c>
      <c r="M1943" s="6">
        <v>0.71204630000000002</v>
      </c>
      <c r="N1943" s="6">
        <v>1.7315929999999997</v>
      </c>
      <c r="O1943" s="6">
        <v>0.85899630000000005</v>
      </c>
      <c r="P1943" s="6">
        <v>1.1152869999999999</v>
      </c>
    </row>
    <row r="1944" spans="1:16" x14ac:dyDescent="0.2">
      <c r="A1944" s="4" t="s">
        <v>3542</v>
      </c>
      <c r="B1944" s="4" t="s">
        <v>3543</v>
      </c>
      <c r="C1944" s="5">
        <v>0.83294749843871885</v>
      </c>
      <c r="D1944" s="5">
        <v>0.92164132302773705</v>
      </c>
      <c r="E1944" s="5">
        <v>3.4593586285710964E-2</v>
      </c>
      <c r="F1944" s="5">
        <v>7.0207193911458271E-2</v>
      </c>
      <c r="G1944" s="5">
        <v>0.78878146706916574</v>
      </c>
      <c r="H1944" s="5">
        <v>0.91534502281690078</v>
      </c>
      <c r="I1944" s="6">
        <v>0.13896700000000001</v>
      </c>
      <c r="J1944" s="6">
        <v>0.10879799999999999</v>
      </c>
      <c r="K1944" s="6">
        <v>0</v>
      </c>
      <c r="L1944" s="6">
        <v>0.24776499999999996</v>
      </c>
      <c r="M1944" s="6">
        <v>0</v>
      </c>
      <c r="N1944" s="6">
        <v>0.27793400000000001</v>
      </c>
      <c r="O1944" s="6">
        <v>0</v>
      </c>
      <c r="P1944" s="6">
        <v>0.21759599999999998</v>
      </c>
    </row>
    <row r="1945" spans="1:16" x14ac:dyDescent="0.2">
      <c r="A1945" s="4" t="s">
        <v>3544</v>
      </c>
      <c r="B1945" s="4" t="s">
        <v>2964</v>
      </c>
      <c r="C1945" s="5">
        <v>0.57177181933556964</v>
      </c>
      <c r="D1945" s="5">
        <v>0.76558148669334569</v>
      </c>
      <c r="E1945" s="5">
        <v>6.2548708082653306E-4</v>
      </c>
      <c r="F1945" s="5">
        <v>2.5541648291655407E-3</v>
      </c>
      <c r="G1945" s="5">
        <v>0.71006120959428598</v>
      </c>
      <c r="H1945" s="5">
        <v>0.87644428863395885</v>
      </c>
      <c r="I1945" s="6">
        <v>16.226998500000001</v>
      </c>
      <c r="J1945" s="6">
        <v>21.625973500000001</v>
      </c>
      <c r="K1945" s="6">
        <v>15.3163485</v>
      </c>
      <c r="L1945" s="6">
        <v>22.536623499999997</v>
      </c>
      <c r="M1945" s="6">
        <v>12.968938000000003</v>
      </c>
      <c r="N1945" s="6">
        <v>19.485059</v>
      </c>
      <c r="O1945" s="6">
        <v>17.663759000000002</v>
      </c>
      <c r="P1945" s="6">
        <v>25.588188000000002</v>
      </c>
    </row>
    <row r="1946" spans="1:16" x14ac:dyDescent="0.2">
      <c r="A1946" s="4" t="s">
        <v>3545</v>
      </c>
      <c r="B1946" s="4" t="s">
        <v>3546</v>
      </c>
      <c r="C1946" s="5">
        <v>0.29733388617784784</v>
      </c>
      <c r="D1946" s="5">
        <v>0.5817018778481392</v>
      </c>
      <c r="E1946" s="5">
        <v>6.1523032049234672E-5</v>
      </c>
      <c r="F1946" s="5">
        <v>3.853990481776308E-4</v>
      </c>
      <c r="G1946" s="5">
        <v>0.52799717152915759</v>
      </c>
      <c r="H1946" s="5">
        <v>0.77701201395382868</v>
      </c>
      <c r="I1946" s="6">
        <v>1.5454935999999999</v>
      </c>
      <c r="J1946" s="6">
        <v>2.3576066000000004</v>
      </c>
      <c r="K1946" s="6">
        <v>0.83141320000000007</v>
      </c>
      <c r="L1946" s="6">
        <v>3.0716869999999998</v>
      </c>
      <c r="M1946" s="6">
        <v>0.57737919999999998</v>
      </c>
      <c r="N1946" s="6">
        <v>2.5136080000000005</v>
      </c>
      <c r="O1946" s="6">
        <v>1.0854472000000002</v>
      </c>
      <c r="P1946" s="6">
        <v>3.6297660000000009</v>
      </c>
    </row>
    <row r="1947" spans="1:16" x14ac:dyDescent="0.2">
      <c r="A1947" s="4" t="s">
        <v>3547</v>
      </c>
      <c r="B1947" s="4" t="s">
        <v>2972</v>
      </c>
      <c r="C1947" s="5">
        <v>0.30943123858936694</v>
      </c>
      <c r="D1947" s="5">
        <v>0.58569141533946167</v>
      </c>
      <c r="E1947" s="5">
        <v>7.8715395651586033E-7</v>
      </c>
      <c r="F1947" s="5">
        <v>1.2394979082397007E-5</v>
      </c>
      <c r="G1947" s="5">
        <v>0.2475024545378105</v>
      </c>
      <c r="H1947" s="5">
        <v>0.57709020022836433</v>
      </c>
      <c r="I1947" s="6">
        <v>1.8350277500000001</v>
      </c>
      <c r="J1947" s="6">
        <v>2.7219731500000006</v>
      </c>
      <c r="K1947" s="6">
        <v>0.39633565000000004</v>
      </c>
      <c r="L1947" s="6">
        <v>4.1606652499999992</v>
      </c>
      <c r="M1947" s="6">
        <v>0.30487549999999997</v>
      </c>
      <c r="N1947" s="6">
        <v>3.3651800000000001</v>
      </c>
      <c r="O1947" s="6">
        <v>0.48779580000000006</v>
      </c>
      <c r="P1947" s="6">
        <v>4.9561505000000006</v>
      </c>
    </row>
    <row r="1948" spans="1:16" x14ac:dyDescent="0.2">
      <c r="A1948" s="4" t="s">
        <v>3548</v>
      </c>
      <c r="B1948" s="4" t="s">
        <v>3549</v>
      </c>
      <c r="C1948" s="5">
        <v>0.35090460902502763</v>
      </c>
      <c r="D1948" s="5">
        <v>0.60673376373978583</v>
      </c>
      <c r="E1948" s="5">
        <v>0.50509415150487569</v>
      </c>
      <c r="F1948" s="5">
        <v>0.60732816647997345</v>
      </c>
      <c r="G1948" s="5">
        <v>0.2696945866984668</v>
      </c>
      <c r="H1948" s="5">
        <v>0.59848248534727333</v>
      </c>
      <c r="I1948" s="6">
        <v>3.8704315499999993</v>
      </c>
      <c r="J1948" s="6">
        <v>3.0956549499999997</v>
      </c>
      <c r="K1948" s="6">
        <v>3.2738455000000002</v>
      </c>
      <c r="L1948" s="6">
        <v>3.6922410000000001</v>
      </c>
      <c r="M1948" s="6">
        <v>3.3123361000000004</v>
      </c>
      <c r="N1948" s="6">
        <v>4.4285270000000008</v>
      </c>
      <c r="O1948" s="6">
        <v>3.2353548999999999</v>
      </c>
      <c r="P1948" s="6">
        <v>2.9559549999999999</v>
      </c>
    </row>
    <row r="1949" spans="1:16" x14ac:dyDescent="0.2">
      <c r="A1949" s="4" t="s">
        <v>3550</v>
      </c>
      <c r="B1949" s="4" t="s">
        <v>2974</v>
      </c>
      <c r="C1949" s="5">
        <v>0.7290161623278526</v>
      </c>
      <c r="D1949" s="5">
        <v>0.86588662367065306</v>
      </c>
      <c r="E1949" s="5">
        <v>5.0092648817246177E-2</v>
      </c>
      <c r="F1949" s="5">
        <v>9.4706414170106057E-2</v>
      </c>
      <c r="G1949" s="5">
        <v>0.88625144960385471</v>
      </c>
      <c r="H1949" s="5">
        <v>0.96153472517190275</v>
      </c>
      <c r="I1949" s="6">
        <v>6.2673469999999991</v>
      </c>
      <c r="J1949" s="6">
        <v>5.8089730000000008</v>
      </c>
      <c r="K1949" s="6">
        <v>5.0380329999999995</v>
      </c>
      <c r="L1949" s="6">
        <v>7.0382869999999995</v>
      </c>
      <c r="M1949" s="6">
        <v>5.1967069999999991</v>
      </c>
      <c r="N1949" s="6">
        <v>7.337987</v>
      </c>
      <c r="O1949" s="6">
        <v>4.879359</v>
      </c>
      <c r="P1949" s="6">
        <v>6.7385870000000008</v>
      </c>
    </row>
    <row r="1950" spans="1:16" x14ac:dyDescent="0.2">
      <c r="A1950" s="4" t="s">
        <v>3551</v>
      </c>
      <c r="B1950" s="4" t="s">
        <v>3552</v>
      </c>
      <c r="C1950" s="5">
        <v>2.5646273645962687E-2</v>
      </c>
      <c r="D1950" s="5">
        <v>0.24919327176064981</v>
      </c>
      <c r="E1950" s="5">
        <v>3.7549134514031921E-3</v>
      </c>
      <c r="F1950" s="5">
        <v>1.1449000032859336E-2</v>
      </c>
      <c r="G1950" s="5">
        <v>3.7297432871047304E-3</v>
      </c>
      <c r="H1950" s="5">
        <v>9.6344717045548034E-2</v>
      </c>
      <c r="I1950" s="6">
        <v>2.7460411000000002</v>
      </c>
      <c r="J1950" s="6">
        <v>9.8995750000000007E-2</v>
      </c>
      <c r="K1950" s="6">
        <v>0.40099010000000002</v>
      </c>
      <c r="L1950" s="6">
        <v>2.44404675</v>
      </c>
      <c r="M1950" s="6">
        <v>0.70212220000000003</v>
      </c>
      <c r="N1950" s="6">
        <v>4.7899599999999998</v>
      </c>
      <c r="O1950" s="6">
        <v>9.9858000000000002E-2</v>
      </c>
      <c r="P1950" s="6">
        <v>9.8133499999999999E-2</v>
      </c>
    </row>
    <row r="1951" spans="1:16" x14ac:dyDescent="0.2">
      <c r="A1951" s="4" t="s">
        <v>3553</v>
      </c>
      <c r="B1951" s="4" t="s">
        <v>2976</v>
      </c>
      <c r="C1951" s="5">
        <v>0.25842340145271059</v>
      </c>
      <c r="D1951" s="5">
        <v>0.55264365496055468</v>
      </c>
      <c r="E1951" s="5">
        <v>6.2438824920088972E-3</v>
      </c>
      <c r="F1951" s="5">
        <v>1.7506211408623927E-2</v>
      </c>
      <c r="G1951" s="5">
        <v>0.18483356106039983</v>
      </c>
      <c r="H1951" s="5">
        <v>0.51859902743247432</v>
      </c>
      <c r="I1951" s="6">
        <v>3.5186649999999999</v>
      </c>
      <c r="J1951" s="6">
        <v>5.1082020000000004</v>
      </c>
      <c r="K1951" s="6">
        <v>3.0865400000000003</v>
      </c>
      <c r="L1951" s="6">
        <v>5.5403269999999996</v>
      </c>
      <c r="M1951" s="6">
        <v>2.8558199999999996</v>
      </c>
      <c r="N1951" s="6">
        <v>4.1815100000000012</v>
      </c>
      <c r="O1951" s="6">
        <v>3.3172600000000001</v>
      </c>
      <c r="P1951" s="6">
        <v>6.8991439999999997</v>
      </c>
    </row>
    <row r="1952" spans="1:16" x14ac:dyDescent="0.2">
      <c r="A1952" s="4" t="s">
        <v>3554</v>
      </c>
      <c r="B1952" s="4" t="s">
        <v>2978</v>
      </c>
      <c r="C1952" s="5">
        <v>0.76295500346077172</v>
      </c>
      <c r="D1952" s="5">
        <v>0.88275468191057582</v>
      </c>
      <c r="E1952" s="5">
        <v>3.9901842968397716E-2</v>
      </c>
      <c r="F1952" s="5">
        <v>7.8539672075639E-2</v>
      </c>
      <c r="G1952" s="5">
        <v>0.99701616545662908</v>
      </c>
      <c r="H1952" s="5">
        <v>0.99853615572381738</v>
      </c>
      <c r="I1952" s="6">
        <v>0.36795599999999995</v>
      </c>
      <c r="J1952" s="6">
        <v>0.31378764999999997</v>
      </c>
      <c r="K1952" s="6">
        <v>0.12133544999999998</v>
      </c>
      <c r="L1952" s="6">
        <v>0.56040820000000002</v>
      </c>
      <c r="M1952" s="6">
        <v>0.14880399999999999</v>
      </c>
      <c r="N1952" s="6">
        <v>0.58710799999999996</v>
      </c>
      <c r="O1952" s="6">
        <v>9.3866900000000003E-2</v>
      </c>
      <c r="P1952" s="6">
        <v>0.53370839999999997</v>
      </c>
    </row>
    <row r="1953" spans="1:16" x14ac:dyDescent="0.2">
      <c r="A1953" s="4" t="s">
        <v>3555</v>
      </c>
      <c r="B1953" s="4" t="s">
        <v>3556</v>
      </c>
      <c r="C1953" s="5">
        <v>5.9461390448477675E-2</v>
      </c>
      <c r="D1953" s="5">
        <v>0.33371231802437318</v>
      </c>
      <c r="E1953" s="5">
        <v>0.42564286179893929</v>
      </c>
      <c r="F1953" s="5">
        <v>0.5332713565535484</v>
      </c>
      <c r="G1953" s="5">
        <v>0.53307170067919585</v>
      </c>
      <c r="H1953" s="5">
        <v>0.778245531574559</v>
      </c>
      <c r="I1953" s="6">
        <v>1.2332926499999999</v>
      </c>
      <c r="J1953" s="6">
        <v>2.8018354000000003</v>
      </c>
      <c r="K1953" s="6">
        <v>1.8023305500000002</v>
      </c>
      <c r="L1953" s="6">
        <v>2.2327975000000007</v>
      </c>
      <c r="M1953" s="6">
        <v>0.85003430000000013</v>
      </c>
      <c r="N1953" s="6">
        <v>1.6165510000000001</v>
      </c>
      <c r="O1953" s="6">
        <v>2.7546268000000005</v>
      </c>
      <c r="P1953" s="6">
        <v>2.8490440000000001</v>
      </c>
    </row>
    <row r="1954" spans="1:16" x14ac:dyDescent="0.2">
      <c r="A1954" s="4" t="s">
        <v>3557</v>
      </c>
      <c r="B1954" s="4" t="s">
        <v>3558</v>
      </c>
      <c r="C1954" s="5">
        <v>0.12505070067955892</v>
      </c>
      <c r="D1954" s="5">
        <v>0.43193607833884629</v>
      </c>
      <c r="E1954" s="5">
        <v>6.3220669160799002E-4</v>
      </c>
      <c r="F1954" s="5">
        <v>2.5680551595388193E-3</v>
      </c>
      <c r="G1954" s="5">
        <v>0.63825184027399873</v>
      </c>
      <c r="H1954" s="5">
        <v>0.83614969231443625</v>
      </c>
      <c r="I1954" s="6">
        <v>32.214483000000001</v>
      </c>
      <c r="J1954" s="6">
        <v>16.112872499999998</v>
      </c>
      <c r="K1954" s="6">
        <v>19.417807000000003</v>
      </c>
      <c r="L1954" s="6">
        <v>28.909548499999993</v>
      </c>
      <c r="M1954" s="6">
        <v>26.882256000000002</v>
      </c>
      <c r="N1954" s="6">
        <v>37.546710000000004</v>
      </c>
      <c r="O1954" s="6">
        <v>11.953358</v>
      </c>
      <c r="P1954" s="6">
        <v>20.272387000000002</v>
      </c>
    </row>
    <row r="1955" spans="1:16" x14ac:dyDescent="0.2">
      <c r="A1955" s="4" t="s">
        <v>3559</v>
      </c>
      <c r="B1955" s="4" t="s">
        <v>3560</v>
      </c>
      <c r="C1955" s="5">
        <v>0.74673220133227669</v>
      </c>
      <c r="D1955" s="5">
        <v>0.87321329138499704</v>
      </c>
      <c r="E1955" s="5">
        <v>0.93290709991529253</v>
      </c>
      <c r="F1955" s="5">
        <v>0.95068857389417438</v>
      </c>
      <c r="G1955" s="5">
        <v>0.9950064112806456</v>
      </c>
      <c r="H1955" s="5">
        <v>0.99796592013573282</v>
      </c>
      <c r="I1955" s="6">
        <v>13.210542500000003</v>
      </c>
      <c r="J1955" s="6">
        <v>12.187080999999997</v>
      </c>
      <c r="K1955" s="6">
        <v>12.782522999999999</v>
      </c>
      <c r="L1955" s="6">
        <v>12.615100499999999</v>
      </c>
      <c r="M1955" s="6">
        <v>13.288030999999998</v>
      </c>
      <c r="N1955" s="6">
        <v>13.133053999999998</v>
      </c>
      <c r="O1955" s="6">
        <v>12.277015</v>
      </c>
      <c r="P1955" s="6">
        <v>12.097147</v>
      </c>
    </row>
    <row r="1956" spans="1:16" x14ac:dyDescent="0.2">
      <c r="A1956" s="4" t="s">
        <v>3561</v>
      </c>
      <c r="B1956" s="4" t="s">
        <v>3562</v>
      </c>
      <c r="C1956" s="5">
        <v>0.22585265271614108</v>
      </c>
      <c r="D1956" s="5">
        <v>0.52554174958948219</v>
      </c>
      <c r="E1956" s="5">
        <v>5.1719556479738055E-3</v>
      </c>
      <c r="F1956" s="5">
        <v>1.4976992740912881E-2</v>
      </c>
      <c r="G1956" s="5">
        <v>0.67375983088554681</v>
      </c>
      <c r="H1956" s="5">
        <v>0.85910917981468227</v>
      </c>
      <c r="I1956" s="6">
        <v>0.54828560000000004</v>
      </c>
      <c r="J1956" s="6">
        <v>0.7393126000000001</v>
      </c>
      <c r="K1956" s="6">
        <v>0.24272900000000003</v>
      </c>
      <c r="L1956" s="6">
        <v>1.0448691999999997</v>
      </c>
      <c r="M1956" s="6">
        <v>0.20346920000000002</v>
      </c>
      <c r="N1956" s="6">
        <v>0.89310200000000006</v>
      </c>
      <c r="O1956" s="6">
        <v>0.28198879999999998</v>
      </c>
      <c r="P1956" s="6">
        <v>1.1966364</v>
      </c>
    </row>
    <row r="1957" spans="1:16" x14ac:dyDescent="0.2">
      <c r="A1957" s="4" t="s">
        <v>3563</v>
      </c>
      <c r="B1957" s="4" t="s">
        <v>2980</v>
      </c>
      <c r="C1957" s="5">
        <v>0.11102948404357482</v>
      </c>
      <c r="D1957" s="5">
        <v>0.42121581487818238</v>
      </c>
      <c r="E1957" s="5">
        <v>1.8022917305372709E-4</v>
      </c>
      <c r="F1957" s="5">
        <v>9.5252153758739909E-4</v>
      </c>
      <c r="G1957" s="5">
        <v>0.53436657509996599</v>
      </c>
      <c r="H1957" s="5">
        <v>0.778245531574559</v>
      </c>
      <c r="I1957" s="6">
        <v>2.23324905</v>
      </c>
      <c r="J1957" s="6">
        <v>4.8557612999999993</v>
      </c>
      <c r="K1957" s="6">
        <v>1.9732503499999996</v>
      </c>
      <c r="L1957" s="6">
        <v>5.1157599999999999</v>
      </c>
      <c r="M1957" s="6">
        <v>0.89114610000000005</v>
      </c>
      <c r="N1957" s="6">
        <v>3.5753520000000001</v>
      </c>
      <c r="O1957" s="6">
        <v>3.0553545999999998</v>
      </c>
      <c r="P1957" s="6">
        <v>6.6561679999999992</v>
      </c>
    </row>
    <row r="1958" spans="1:16" x14ac:dyDescent="0.2">
      <c r="A1958" s="4" t="s">
        <v>3564</v>
      </c>
      <c r="B1958" s="4" t="s">
        <v>3565</v>
      </c>
      <c r="C1958" s="5">
        <v>0.22985789537532075</v>
      </c>
      <c r="D1958" s="5">
        <v>0.52893407256814173</v>
      </c>
      <c r="E1958" s="5">
        <v>1.4589561881096541E-4</v>
      </c>
      <c r="F1958" s="5">
        <v>7.967079041482411E-4</v>
      </c>
      <c r="G1958" s="5">
        <v>0.49577085231666185</v>
      </c>
      <c r="H1958" s="5">
        <v>0.75582041742440687</v>
      </c>
      <c r="I1958" s="6">
        <v>6.490430550000001</v>
      </c>
      <c r="J1958" s="6">
        <v>7.9757865999999993</v>
      </c>
      <c r="K1958" s="6">
        <v>5.1291441499999983</v>
      </c>
      <c r="L1958" s="6">
        <v>9.3370730000000002</v>
      </c>
      <c r="M1958" s="6">
        <v>4.0558200999999992</v>
      </c>
      <c r="N1958" s="6">
        <v>8.925041000000002</v>
      </c>
      <c r="O1958" s="6">
        <v>6.2024682000000002</v>
      </c>
      <c r="P1958" s="6">
        <v>9.7491049999999984</v>
      </c>
    </row>
    <row r="1959" spans="1:16" x14ac:dyDescent="0.2">
      <c r="A1959" s="4" t="s">
        <v>3566</v>
      </c>
      <c r="B1959" s="4" t="s">
        <v>3567</v>
      </c>
      <c r="C1959" s="5">
        <v>0.18955814129657367</v>
      </c>
      <c r="D1959" s="5">
        <v>0.50151944587537045</v>
      </c>
      <c r="E1959" s="5">
        <v>0.1475103123941186</v>
      </c>
      <c r="F1959" s="5">
        <v>0.22653721322249745</v>
      </c>
      <c r="G1959" s="5">
        <v>0.84806836892913751</v>
      </c>
      <c r="H1959" s="5">
        <v>0.93924359842684013</v>
      </c>
      <c r="I1959" s="6">
        <v>1.3055475499999998</v>
      </c>
      <c r="J1959" s="6">
        <v>1.9632495999999997</v>
      </c>
      <c r="K1959" s="6">
        <v>1.28209595</v>
      </c>
      <c r="L1959" s="6">
        <v>1.9867011999999995</v>
      </c>
      <c r="M1959" s="6">
        <v>0.90751210000000015</v>
      </c>
      <c r="N1959" s="6">
        <v>1.7035829999999996</v>
      </c>
      <c r="O1959" s="6">
        <v>1.6566797999999998</v>
      </c>
      <c r="P1959" s="6">
        <v>2.2698193999999998</v>
      </c>
    </row>
    <row r="1960" spans="1:16" x14ac:dyDescent="0.2">
      <c r="A1960" s="4" t="s">
        <v>3568</v>
      </c>
      <c r="B1960" s="4" t="s">
        <v>3569</v>
      </c>
      <c r="C1960" s="5">
        <v>0.88081398694592461</v>
      </c>
      <c r="D1960" s="5">
        <v>0.94512830535196501</v>
      </c>
      <c r="E1960" s="5">
        <v>9.1999560993470508E-2</v>
      </c>
      <c r="F1960" s="5">
        <v>0.15415961423031246</v>
      </c>
      <c r="G1960" s="5">
        <v>0.46585557063430461</v>
      </c>
      <c r="H1960" s="5">
        <v>0.72925208377074735</v>
      </c>
      <c r="I1960" s="6">
        <v>2.3502355500000003</v>
      </c>
      <c r="J1960" s="6">
        <v>2.1125370500000002</v>
      </c>
      <c r="K1960" s="6">
        <v>1.6483305999999995</v>
      </c>
      <c r="L1960" s="6">
        <v>2.8144419999999997</v>
      </c>
      <c r="M1960" s="6">
        <v>1.5201080999999999</v>
      </c>
      <c r="N1960" s="6">
        <v>3.1803629999999998</v>
      </c>
      <c r="O1960" s="6">
        <v>1.7765530999999999</v>
      </c>
      <c r="P1960" s="6">
        <v>2.4485209999999999</v>
      </c>
    </row>
    <row r="1961" spans="1:16" x14ac:dyDescent="0.2">
      <c r="A1961" s="4" t="s">
        <v>3570</v>
      </c>
      <c r="B1961" s="4" t="s">
        <v>2984</v>
      </c>
      <c r="C1961" s="5">
        <v>0.56552196652903497</v>
      </c>
      <c r="D1961" s="5">
        <v>0.76299002409052308</v>
      </c>
      <c r="E1961" s="5">
        <v>3.3977986504125593E-4</v>
      </c>
      <c r="F1961" s="5">
        <v>1.5717382489534152E-3</v>
      </c>
      <c r="G1961" s="5">
        <v>0.28325827395199965</v>
      </c>
      <c r="H1961" s="5">
        <v>0.60750154296222303</v>
      </c>
      <c r="I1961" s="6">
        <v>7.0749792500000002</v>
      </c>
      <c r="J1961" s="6">
        <v>5.5831651000000013</v>
      </c>
      <c r="K1961" s="6">
        <v>3.4158458499999993</v>
      </c>
      <c r="L1961" s="6">
        <v>9.2422984999999986</v>
      </c>
      <c r="M1961" s="6">
        <v>3.3804044999999996</v>
      </c>
      <c r="N1961" s="6">
        <v>10.769553999999999</v>
      </c>
      <c r="O1961" s="6">
        <v>3.4512872000000003</v>
      </c>
      <c r="P1961" s="6">
        <v>7.7150430000000014</v>
      </c>
    </row>
    <row r="1962" spans="1:16" x14ac:dyDescent="0.2">
      <c r="A1962" s="4" t="s">
        <v>3571</v>
      </c>
      <c r="B1962" s="4" t="s">
        <v>3572</v>
      </c>
      <c r="C1962" s="5">
        <v>0.30874796679032779</v>
      </c>
      <c r="D1962" s="5">
        <v>0.58569141533946167</v>
      </c>
      <c r="E1962" s="5">
        <v>1.5877130238615745E-3</v>
      </c>
      <c r="F1962" s="5">
        <v>5.5727515142866566E-3</v>
      </c>
      <c r="G1962" s="5">
        <v>0.75695455654226451</v>
      </c>
      <c r="H1962" s="5">
        <v>0.90475568751117463</v>
      </c>
      <c r="I1962" s="6">
        <v>4.3578401499999995</v>
      </c>
      <c r="J1962" s="6">
        <v>9.1571730999999996</v>
      </c>
      <c r="K1962" s="6">
        <v>4.3991997500000002</v>
      </c>
      <c r="L1962" s="6">
        <v>9.1158134999999998</v>
      </c>
      <c r="M1962" s="6">
        <v>1.7887862999999999</v>
      </c>
      <c r="N1962" s="6">
        <v>6.9268939999999999</v>
      </c>
      <c r="O1962" s="6">
        <v>7.0096132000000013</v>
      </c>
      <c r="P1962" s="6">
        <v>11.304733000000001</v>
      </c>
    </row>
    <row r="1963" spans="1:16" x14ac:dyDescent="0.2">
      <c r="A1963" s="4" t="s">
        <v>3573</v>
      </c>
      <c r="B1963" s="4" t="s">
        <v>3574</v>
      </c>
      <c r="C1963" s="5">
        <v>0.22502277604259113</v>
      </c>
      <c r="D1963" s="5">
        <v>0.52540194212397884</v>
      </c>
      <c r="E1963" s="5">
        <v>0.73353356184391461</v>
      </c>
      <c r="F1963" s="5">
        <v>0.79961766651453747</v>
      </c>
      <c r="G1963" s="5">
        <v>0.47453955952163207</v>
      </c>
      <c r="H1963" s="5">
        <v>0.73416315433393819</v>
      </c>
      <c r="I1963" s="6">
        <v>7.6566374999999995</v>
      </c>
      <c r="J1963" s="6">
        <v>6.1982181999999995</v>
      </c>
      <c r="K1963" s="6">
        <v>6.7175874999999987</v>
      </c>
      <c r="L1963" s="6">
        <v>7.1372682000000029</v>
      </c>
      <c r="M1963" s="6">
        <v>7.8891779999999994</v>
      </c>
      <c r="N1963" s="6">
        <v>7.4240970000000015</v>
      </c>
      <c r="O1963" s="6">
        <v>5.545996999999999</v>
      </c>
      <c r="P1963" s="6">
        <v>6.8504393999999991</v>
      </c>
    </row>
    <row r="1964" spans="1:16" x14ac:dyDescent="0.2">
      <c r="A1964" s="4" t="s">
        <v>3575</v>
      </c>
      <c r="B1964" s="4" t="s">
        <v>2990</v>
      </c>
      <c r="C1964" s="5">
        <v>5.8804991967151207E-3</v>
      </c>
      <c r="D1964" s="5">
        <v>0.14382199631114961</v>
      </c>
      <c r="E1964" s="5">
        <v>0.43880189861771235</v>
      </c>
      <c r="F1964" s="5">
        <v>0.54559522169936214</v>
      </c>
      <c r="G1964" s="5">
        <v>0.90111440243618757</v>
      </c>
      <c r="H1964" s="5">
        <v>0.96761420420401445</v>
      </c>
      <c r="I1964" s="6">
        <v>5.4897134999999988</v>
      </c>
      <c r="J1964" s="6">
        <v>42.825209999999998</v>
      </c>
      <c r="K1964" s="6">
        <v>23.459129500000003</v>
      </c>
      <c r="L1964" s="6">
        <v>24.855794000000003</v>
      </c>
      <c r="M1964" s="6">
        <v>4.6798989999999998</v>
      </c>
      <c r="N1964" s="6">
        <v>6.2995280000000005</v>
      </c>
      <c r="O1964" s="6">
        <v>42.238360000000007</v>
      </c>
      <c r="P1964" s="6">
        <v>43.412060000000011</v>
      </c>
    </row>
    <row r="1965" spans="1:16" x14ac:dyDescent="0.2">
      <c r="A1965" s="4" t="s">
        <v>3576</v>
      </c>
      <c r="B1965" s="4" t="s">
        <v>2992</v>
      </c>
      <c r="C1965" s="5">
        <v>6.2206248937957058E-2</v>
      </c>
      <c r="D1965" s="5">
        <v>0.33999044047023441</v>
      </c>
      <c r="E1965" s="5">
        <v>0.6385737995253723</v>
      </c>
      <c r="F1965" s="5">
        <v>0.72387044013478918</v>
      </c>
      <c r="G1965" s="5">
        <v>0.35041716584370863</v>
      </c>
      <c r="H1965" s="5">
        <v>0.64968472925377918</v>
      </c>
      <c r="I1965" s="6">
        <v>9.7969705000000022</v>
      </c>
      <c r="J1965" s="6">
        <v>7.3574845</v>
      </c>
      <c r="K1965" s="6">
        <v>8.2632360000000009</v>
      </c>
      <c r="L1965" s="6">
        <v>8.8912190000000031</v>
      </c>
      <c r="M1965" s="6">
        <v>10.110921000000001</v>
      </c>
      <c r="N1965" s="6">
        <v>9.4830199999999998</v>
      </c>
      <c r="O1965" s="6">
        <v>6.4155509999999989</v>
      </c>
      <c r="P1965" s="6">
        <v>8.2994179999999993</v>
      </c>
    </row>
    <row r="1966" spans="1:16" x14ac:dyDescent="0.2">
      <c r="A1966" s="4" t="s">
        <v>3577</v>
      </c>
      <c r="B1966" s="4" t="s">
        <v>3578</v>
      </c>
      <c r="C1966" s="5">
        <v>0.14541752953776121</v>
      </c>
      <c r="D1966" s="5">
        <v>0.45649544248050539</v>
      </c>
      <c r="E1966" s="5">
        <v>6.2440597455726927E-3</v>
      </c>
      <c r="F1966" s="5">
        <v>1.7506211408623927E-2</v>
      </c>
      <c r="G1966" s="5">
        <v>0.11405560603208631</v>
      </c>
      <c r="H1966" s="5">
        <v>0.43377120737049912</v>
      </c>
      <c r="I1966" s="6">
        <v>9.280883450000001</v>
      </c>
      <c r="J1966" s="6">
        <v>4.3937101499999995</v>
      </c>
      <c r="K1966" s="6">
        <v>5.5510466000000012</v>
      </c>
      <c r="L1966" s="6">
        <v>8.1235470000000021</v>
      </c>
      <c r="M1966" s="6">
        <v>7.2851369000000004</v>
      </c>
      <c r="N1966" s="6">
        <v>11.276630000000001</v>
      </c>
      <c r="O1966" s="6">
        <v>3.8169562999999997</v>
      </c>
      <c r="P1966" s="6">
        <v>4.9704640000000015</v>
      </c>
    </row>
    <row r="1967" spans="1:16" x14ac:dyDescent="0.2">
      <c r="A1967" s="4" t="s">
        <v>3579</v>
      </c>
      <c r="B1967" s="4" t="s">
        <v>3580</v>
      </c>
      <c r="C1967" s="5">
        <v>0.5908269971931509</v>
      </c>
      <c r="D1967" s="5">
        <v>0.78019027372030669</v>
      </c>
      <c r="E1967" s="5">
        <v>3.8896797282903184E-2</v>
      </c>
      <c r="F1967" s="5">
        <v>7.6890573476693397E-2</v>
      </c>
      <c r="G1967" s="5">
        <v>0.14040523790459958</v>
      </c>
      <c r="H1967" s="5">
        <v>0.46593845922319066</v>
      </c>
      <c r="I1967" s="6">
        <v>3.2066235000000001</v>
      </c>
      <c r="J1967" s="6">
        <v>3.95155865</v>
      </c>
      <c r="K1967" s="6">
        <v>2.8484004000000005</v>
      </c>
      <c r="L1967" s="6">
        <v>4.3097817500000009</v>
      </c>
      <c r="M1967" s="6">
        <v>1.9643150000000003</v>
      </c>
      <c r="N1967" s="6">
        <v>4.448932000000001</v>
      </c>
      <c r="O1967" s="6">
        <v>3.7324858000000001</v>
      </c>
      <c r="P1967" s="6">
        <v>4.1706315000000007</v>
      </c>
    </row>
    <row r="1968" spans="1:16" x14ac:dyDescent="0.2">
      <c r="A1968" s="4" t="s">
        <v>3581</v>
      </c>
      <c r="B1968" s="4" t="s">
        <v>3023</v>
      </c>
      <c r="C1968" s="5">
        <v>0.37731089505424786</v>
      </c>
      <c r="D1968" s="5">
        <v>0.62271195099046361</v>
      </c>
      <c r="E1968" s="5">
        <v>5.706588243269169E-3</v>
      </c>
      <c r="F1968" s="5">
        <v>1.6196847371945457E-2</v>
      </c>
      <c r="G1968" s="5">
        <v>0.20553487526984204</v>
      </c>
      <c r="H1968" s="5">
        <v>0.53822910593942419</v>
      </c>
      <c r="I1968" s="6">
        <v>5.2945845500000015</v>
      </c>
      <c r="J1968" s="6">
        <v>3.6281640000000004</v>
      </c>
      <c r="K1968" s="6">
        <v>2.8946360499999999</v>
      </c>
      <c r="L1968" s="6">
        <v>6.0281124999999989</v>
      </c>
      <c r="M1968" s="6">
        <v>3.0495410999999999</v>
      </c>
      <c r="N1968" s="6">
        <v>7.5396279999999987</v>
      </c>
      <c r="O1968" s="6">
        <v>2.7397309999999999</v>
      </c>
      <c r="P1968" s="6">
        <v>4.5165970000000009</v>
      </c>
    </row>
    <row r="1969" spans="1:16" x14ac:dyDescent="0.2">
      <c r="A1969" s="4" t="s">
        <v>3582</v>
      </c>
      <c r="B1969" s="4" t="s">
        <v>3027</v>
      </c>
      <c r="C1969" s="5">
        <v>0.59595483820923723</v>
      </c>
      <c r="D1969" s="5">
        <v>0.78420102161730088</v>
      </c>
      <c r="E1969" s="5">
        <v>3.4215909008900231E-4</v>
      </c>
      <c r="F1969" s="5">
        <v>1.5764002968228785E-3</v>
      </c>
      <c r="G1969" s="5">
        <v>0.40599687590493483</v>
      </c>
      <c r="H1969" s="5">
        <v>0.69047910179889593</v>
      </c>
      <c r="I1969" s="6">
        <v>2.4240418000000004</v>
      </c>
      <c r="J1969" s="6">
        <v>2.9347361000000003</v>
      </c>
      <c r="K1969" s="6">
        <v>0.92802439999999997</v>
      </c>
      <c r="L1969" s="6">
        <v>4.4307534999999998</v>
      </c>
      <c r="M1969" s="6">
        <v>1.0351436000000001</v>
      </c>
      <c r="N1969" s="6">
        <v>3.8129400000000002</v>
      </c>
      <c r="O1969" s="6">
        <v>0.8209052</v>
      </c>
      <c r="P1969" s="6">
        <v>5.0485669999999994</v>
      </c>
    </row>
    <row r="1970" spans="1:16" x14ac:dyDescent="0.2">
      <c r="A1970" s="4" t="s">
        <v>3583</v>
      </c>
      <c r="B1970" s="4" t="s">
        <v>3584</v>
      </c>
      <c r="C1970" s="5">
        <v>8.1717708041028181E-2</v>
      </c>
      <c r="D1970" s="5">
        <v>0.36959763143687019</v>
      </c>
      <c r="E1970" s="5">
        <v>1.7068871633125382E-3</v>
      </c>
      <c r="F1970" s="5">
        <v>5.9366620097663012E-3</v>
      </c>
      <c r="G1970" s="5">
        <v>5.6778358782202831E-2</v>
      </c>
      <c r="H1970" s="5">
        <v>0.34624256456308838</v>
      </c>
      <c r="I1970" s="6">
        <v>0.75209809999999999</v>
      </c>
      <c r="J1970" s="6">
        <v>7.3978332000000009</v>
      </c>
      <c r="K1970" s="6">
        <v>2.7439077999999997</v>
      </c>
      <c r="L1970" s="6">
        <v>5.4060234999999999</v>
      </c>
      <c r="M1970" s="6">
        <v>0.1833902</v>
      </c>
      <c r="N1970" s="6">
        <v>1.3208060000000001</v>
      </c>
      <c r="O1970" s="6">
        <v>5.3044254000000004</v>
      </c>
      <c r="P1970" s="6">
        <v>9.4912410000000005</v>
      </c>
    </row>
    <row r="1971" spans="1:16" x14ac:dyDescent="0.2">
      <c r="A1971" s="4" t="s">
        <v>3585</v>
      </c>
      <c r="B1971" s="4" t="s">
        <v>3586</v>
      </c>
      <c r="C1971" s="5">
        <v>4.450231066816869E-2</v>
      </c>
      <c r="D1971" s="5">
        <v>0.30433949273202748</v>
      </c>
      <c r="E1971" s="5">
        <v>4.4493697052202337E-3</v>
      </c>
      <c r="F1971" s="5">
        <v>1.3250130767229685E-2</v>
      </c>
      <c r="G1971" s="5">
        <v>0.53793563054890647</v>
      </c>
      <c r="H1971" s="5">
        <v>0.77890986320156241</v>
      </c>
      <c r="I1971" s="6">
        <v>1.16031285</v>
      </c>
      <c r="J1971" s="6">
        <v>2.4558323999999994</v>
      </c>
      <c r="K1971" s="6">
        <v>1.0541207499999998</v>
      </c>
      <c r="L1971" s="6">
        <v>2.5620244999999993</v>
      </c>
      <c r="M1971" s="6">
        <v>0.55833670000000002</v>
      </c>
      <c r="N1971" s="6">
        <v>1.7622889999999998</v>
      </c>
      <c r="O1971" s="6">
        <v>1.5499048</v>
      </c>
      <c r="P1971" s="6">
        <v>3.3617599999999994</v>
      </c>
    </row>
    <row r="1972" spans="1:16" x14ac:dyDescent="0.2">
      <c r="A1972" s="4" t="s">
        <v>3587</v>
      </c>
      <c r="B1972" s="4" t="s">
        <v>3588</v>
      </c>
      <c r="C1972" s="5">
        <v>0.24560353318464334</v>
      </c>
      <c r="D1972" s="5">
        <v>0.54068020408749462</v>
      </c>
      <c r="E1972" s="5">
        <v>3.3443766201886826E-2</v>
      </c>
      <c r="F1972" s="5">
        <v>6.8404998663823671E-2</v>
      </c>
      <c r="G1972" s="5">
        <v>0.50430854785519341</v>
      </c>
      <c r="H1972" s="5">
        <v>0.75977945277044356</v>
      </c>
      <c r="I1972" s="6">
        <v>6.2014189999999996</v>
      </c>
      <c r="J1972" s="6">
        <v>5.1072624500000012</v>
      </c>
      <c r="K1972" s="6">
        <v>4.5258954500000002</v>
      </c>
      <c r="L1972" s="6">
        <v>6.7827859999999998</v>
      </c>
      <c r="M1972" s="6">
        <v>4.7317130000000001</v>
      </c>
      <c r="N1972" s="6">
        <v>7.6711249999999991</v>
      </c>
      <c r="O1972" s="6">
        <v>4.3200778999999994</v>
      </c>
      <c r="P1972" s="6">
        <v>5.8944469999999995</v>
      </c>
    </row>
    <row r="1973" spans="1:16" x14ac:dyDescent="0.2">
      <c r="A1973" s="4" t="s">
        <v>3589</v>
      </c>
      <c r="B1973" s="4" t="s">
        <v>3590</v>
      </c>
      <c r="C1973" s="5">
        <v>2.8118467151351204E-2</v>
      </c>
      <c r="D1973" s="5">
        <v>0.25244944478263165</v>
      </c>
      <c r="E1973" s="5">
        <v>3.8043134740037931E-6</v>
      </c>
      <c r="F1973" s="5">
        <v>4.2663983788949855E-5</v>
      </c>
      <c r="G1973" s="5">
        <v>2.4494929483000969E-4</v>
      </c>
      <c r="H1973" s="5">
        <v>2.2525537152567689E-2</v>
      </c>
      <c r="I1973" s="6">
        <v>22.365191500000002</v>
      </c>
      <c r="J1973" s="6">
        <v>17.789945000000003</v>
      </c>
      <c r="K1973" s="6">
        <v>23.699454999999997</v>
      </c>
      <c r="L1973" s="6">
        <v>16.455681500000004</v>
      </c>
      <c r="M1973" s="6">
        <v>28.64264</v>
      </c>
      <c r="N1973" s="6">
        <v>16.087742999999996</v>
      </c>
      <c r="O1973" s="6">
        <v>18.756269999999997</v>
      </c>
      <c r="P1973" s="6">
        <v>16.823619999999998</v>
      </c>
    </row>
    <row r="1974" spans="1:16" x14ac:dyDescent="0.2">
      <c r="A1974" s="4" t="s">
        <v>3591</v>
      </c>
      <c r="B1974" s="4" t="s">
        <v>3592</v>
      </c>
      <c r="C1974" s="5">
        <v>2.2768382742664867E-2</v>
      </c>
      <c r="D1974" s="5">
        <v>0.24233570335827098</v>
      </c>
      <c r="E1974" s="5">
        <v>0.69233892280256604</v>
      </c>
      <c r="F1974" s="5">
        <v>0.76734287533567869</v>
      </c>
      <c r="G1974" s="5">
        <v>0.23545342414338088</v>
      </c>
      <c r="H1974" s="5">
        <v>0.56627650445272881</v>
      </c>
      <c r="I1974" s="6">
        <v>4.5853070000000002</v>
      </c>
      <c r="J1974" s="6">
        <v>3.4089707000000002</v>
      </c>
      <c r="K1974" s="6">
        <v>4.1489417</v>
      </c>
      <c r="L1974" s="6">
        <v>3.8453360000000005</v>
      </c>
      <c r="M1974" s="6">
        <v>5.1974939999999998</v>
      </c>
      <c r="N1974" s="6">
        <v>3.9731200000000002</v>
      </c>
      <c r="O1974" s="6">
        <v>3.1003894000000001</v>
      </c>
      <c r="P1974" s="6">
        <v>3.717552</v>
      </c>
    </row>
    <row r="1975" spans="1:16" x14ac:dyDescent="0.2">
      <c r="A1975" s="4" t="s">
        <v>3593</v>
      </c>
      <c r="B1975" s="4" t="s">
        <v>3594</v>
      </c>
      <c r="C1975" s="5">
        <v>0.3315344843933028</v>
      </c>
      <c r="D1975" s="5">
        <v>0.59837648013579114</v>
      </c>
      <c r="E1975" s="5">
        <v>1.2992926798934673E-3</v>
      </c>
      <c r="F1975" s="5">
        <v>4.6600216397427166E-3</v>
      </c>
      <c r="G1975" s="5">
        <v>0.28969743372660361</v>
      </c>
      <c r="H1975" s="5">
        <v>0.61046232826531777</v>
      </c>
      <c r="I1975" s="6">
        <v>1.784837</v>
      </c>
      <c r="J1975" s="6">
        <v>0.56498490000000001</v>
      </c>
      <c r="K1975" s="6">
        <v>0.50534140000000005</v>
      </c>
      <c r="L1975" s="6">
        <v>1.8444804999999995</v>
      </c>
      <c r="M1975" s="6">
        <v>0.91308900000000004</v>
      </c>
      <c r="N1975" s="6">
        <v>2.6565849999999998</v>
      </c>
      <c r="O1975" s="6">
        <v>9.7593799999999994E-2</v>
      </c>
      <c r="P1975" s="6">
        <v>1.032376</v>
      </c>
    </row>
    <row r="1976" spans="1:16" x14ac:dyDescent="0.2">
      <c r="A1976" s="4" t="s">
        <v>3595</v>
      </c>
      <c r="B1976" s="4" t="s">
        <v>3039</v>
      </c>
      <c r="C1976" s="5">
        <v>0.67938093180768666</v>
      </c>
      <c r="D1976" s="5">
        <v>0.83568580108393342</v>
      </c>
      <c r="E1976" s="5">
        <v>6.2741691430174696E-9</v>
      </c>
      <c r="F1976" s="5">
        <v>2.5496110361350907E-7</v>
      </c>
      <c r="G1976" s="5">
        <v>0.54356140073604653</v>
      </c>
      <c r="H1976" s="5">
        <v>0.7844618080930138</v>
      </c>
      <c r="I1976" s="6">
        <v>19.691446500000001</v>
      </c>
      <c r="J1976" s="6">
        <v>20.837485000000001</v>
      </c>
      <c r="K1976" s="6">
        <v>13.747791500000002</v>
      </c>
      <c r="L1976" s="6">
        <v>26.781140000000001</v>
      </c>
      <c r="M1976" s="6">
        <v>12.686263000000002</v>
      </c>
      <c r="N1976" s="6">
        <v>26.696630000000006</v>
      </c>
      <c r="O1976" s="6">
        <v>14.80932</v>
      </c>
      <c r="P1976" s="6">
        <v>26.865650000000006</v>
      </c>
    </row>
    <row r="1977" spans="1:16" x14ac:dyDescent="0.2">
      <c r="A1977" s="4" t="s">
        <v>3596</v>
      </c>
      <c r="B1977" s="4" t="s">
        <v>3047</v>
      </c>
      <c r="C1977" s="5">
        <v>0.15603153476278098</v>
      </c>
      <c r="D1977" s="5">
        <v>0.46724565905420112</v>
      </c>
      <c r="E1977" s="5">
        <v>6.6664382218092344E-2</v>
      </c>
      <c r="F1977" s="5">
        <v>0.11862338600572313</v>
      </c>
      <c r="G1977" s="5">
        <v>0.57778660411108729</v>
      </c>
      <c r="H1977" s="5">
        <v>0.80065262201314613</v>
      </c>
      <c r="I1977" s="6">
        <v>2.3456304999999995</v>
      </c>
      <c r="J1977" s="6">
        <v>4.1931769499999998</v>
      </c>
      <c r="K1977" s="6">
        <v>2.6218759500000002</v>
      </c>
      <c r="L1977" s="6">
        <v>3.9169314999999996</v>
      </c>
      <c r="M1977" s="6">
        <v>1.8892140000000002</v>
      </c>
      <c r="N1977" s="6">
        <v>2.8020470000000004</v>
      </c>
      <c r="O1977" s="6">
        <v>3.3545378999999995</v>
      </c>
      <c r="P1977" s="6">
        <v>5.0318160000000001</v>
      </c>
    </row>
    <row r="1978" spans="1:16" x14ac:dyDescent="0.2">
      <c r="A1978" s="4" t="s">
        <v>3597</v>
      </c>
      <c r="B1978" s="4" t="s">
        <v>3598</v>
      </c>
      <c r="C1978" s="5">
        <v>7.5073401921618543E-2</v>
      </c>
      <c r="D1978" s="5">
        <v>0.36183176314004412</v>
      </c>
      <c r="E1978" s="5">
        <v>0.5610055026500117</v>
      </c>
      <c r="F1978" s="5">
        <v>0.6560283065068041</v>
      </c>
      <c r="G1978" s="5">
        <v>0.82824452935903758</v>
      </c>
      <c r="H1978" s="5">
        <v>0.93477377172136833</v>
      </c>
      <c r="I1978" s="6">
        <v>6.5110355499999999</v>
      </c>
      <c r="J1978" s="6">
        <v>4.4881304500000008</v>
      </c>
      <c r="K1978" s="6">
        <v>5.1885945000000007</v>
      </c>
      <c r="L1978" s="6">
        <v>5.8105715</v>
      </c>
      <c r="M1978" s="6">
        <v>6.0842950999999994</v>
      </c>
      <c r="N1978" s="6">
        <v>6.9377760000000013</v>
      </c>
      <c r="O1978" s="6">
        <v>4.2928938999999993</v>
      </c>
      <c r="P1978" s="6">
        <v>4.6833669999999996</v>
      </c>
    </row>
    <row r="1979" spans="1:16" x14ac:dyDescent="0.2">
      <c r="A1979" s="4" t="s">
        <v>3599</v>
      </c>
      <c r="B1979" s="4" t="s">
        <v>3600</v>
      </c>
      <c r="C1979" s="5">
        <v>0.85756288682018322</v>
      </c>
      <c r="D1979" s="5">
        <v>0.9324042063400787</v>
      </c>
      <c r="E1979" s="5">
        <v>0.92878073661107363</v>
      </c>
      <c r="F1979" s="5">
        <v>0.94816470402702402</v>
      </c>
      <c r="G1979" s="5">
        <v>0.33310975680563804</v>
      </c>
      <c r="H1979" s="5">
        <v>0.63746387757716694</v>
      </c>
      <c r="I1979" s="6">
        <v>2.71428095</v>
      </c>
      <c r="J1979" s="6">
        <v>2.8009217999999994</v>
      </c>
      <c r="K1979" s="6">
        <v>2.7289422499999998</v>
      </c>
      <c r="L1979" s="6">
        <v>2.7862605</v>
      </c>
      <c r="M1979" s="6">
        <v>2.9985968999999999</v>
      </c>
      <c r="N1979" s="6">
        <v>2.4299650000000002</v>
      </c>
      <c r="O1979" s="6">
        <v>2.4592876000000001</v>
      </c>
      <c r="P1979" s="6">
        <v>3.1425559999999999</v>
      </c>
    </row>
    <row r="1980" spans="1:16" x14ac:dyDescent="0.2">
      <c r="A1980" s="4" t="s">
        <v>3601</v>
      </c>
      <c r="B1980" s="4" t="s">
        <v>3602</v>
      </c>
      <c r="C1980" s="5">
        <v>0.21008913775812676</v>
      </c>
      <c r="D1980" s="5">
        <v>0.51491996557135766</v>
      </c>
      <c r="E1980" s="5">
        <v>5.3737744809054577E-2</v>
      </c>
      <c r="F1980" s="5">
        <v>9.9711925194525E-2</v>
      </c>
      <c r="G1980" s="5">
        <v>0.50277521441594686</v>
      </c>
      <c r="H1980" s="5">
        <v>0.75944823780700521</v>
      </c>
      <c r="I1980" s="6">
        <v>2.17809695</v>
      </c>
      <c r="J1980" s="6">
        <v>6.5616354499999998</v>
      </c>
      <c r="K1980" s="6">
        <v>3.3112054</v>
      </c>
      <c r="L1980" s="6">
        <v>5.4285270000000008</v>
      </c>
      <c r="M1980" s="6">
        <v>1.4763468999999998</v>
      </c>
      <c r="N1980" s="6">
        <v>2.8798470000000003</v>
      </c>
      <c r="O1980" s="6">
        <v>5.1460638999999997</v>
      </c>
      <c r="P1980" s="6">
        <v>7.9772070000000017</v>
      </c>
    </row>
    <row r="1981" spans="1:16" x14ac:dyDescent="0.2">
      <c r="A1981" s="4" t="s">
        <v>3603</v>
      </c>
      <c r="B1981" s="4" t="s">
        <v>3604</v>
      </c>
      <c r="C1981" s="5">
        <v>1.5531939597089159E-2</v>
      </c>
      <c r="D1981" s="5">
        <v>0.21510800682956613</v>
      </c>
      <c r="E1981" s="5">
        <v>1.2256046180358734E-5</v>
      </c>
      <c r="F1981" s="5">
        <v>1.0713555197203318E-4</v>
      </c>
      <c r="G1981" s="5">
        <v>4.9116326945244926E-2</v>
      </c>
      <c r="H1981" s="5">
        <v>0.32877696965449399</v>
      </c>
      <c r="I1981" s="6">
        <v>16.349713999999999</v>
      </c>
      <c r="J1981" s="6">
        <v>10.326327500000001</v>
      </c>
      <c r="K1981" s="6">
        <v>9.781953500000002</v>
      </c>
      <c r="L1981" s="6">
        <v>16.894087999999996</v>
      </c>
      <c r="M1981" s="6">
        <v>11.413238000000002</v>
      </c>
      <c r="N1981" s="6">
        <v>21.286189999999998</v>
      </c>
      <c r="O1981" s="6">
        <v>8.1506689999999971</v>
      </c>
      <c r="P1981" s="6">
        <v>12.501985999999999</v>
      </c>
    </row>
    <row r="1982" spans="1:16" x14ac:dyDescent="0.2">
      <c r="A1982" s="4" t="s">
        <v>3605</v>
      </c>
      <c r="B1982" s="4" t="s">
        <v>3606</v>
      </c>
      <c r="C1982" s="5">
        <v>0.84256972863577584</v>
      </c>
      <c r="D1982" s="5">
        <v>0.92549823513313356</v>
      </c>
      <c r="E1982" s="5">
        <v>2.2827004197164659E-3</v>
      </c>
      <c r="F1982" s="5">
        <v>7.550975920759935E-3</v>
      </c>
      <c r="G1982" s="5">
        <v>0.5260525546935837</v>
      </c>
      <c r="H1982" s="5">
        <v>0.77575036769759398</v>
      </c>
      <c r="I1982" s="6">
        <v>1.3378350000000001</v>
      </c>
      <c r="J1982" s="6">
        <v>1.44288445</v>
      </c>
      <c r="K1982" s="6">
        <v>0.25794244999999999</v>
      </c>
      <c r="L1982" s="6">
        <v>2.5227770000000005</v>
      </c>
      <c r="M1982" s="6">
        <v>0.422018</v>
      </c>
      <c r="N1982" s="6">
        <v>2.2536520000000002</v>
      </c>
      <c r="O1982" s="6">
        <v>9.3866900000000003E-2</v>
      </c>
      <c r="P1982" s="6">
        <v>2.7919020000000003</v>
      </c>
    </row>
    <row r="1983" spans="1:16" x14ac:dyDescent="0.2">
      <c r="A1983" s="4" t="s">
        <v>3607</v>
      </c>
      <c r="B1983" s="4" t="s">
        <v>3608</v>
      </c>
      <c r="C1983" s="5">
        <v>4.2482984033758282E-2</v>
      </c>
      <c r="D1983" s="5">
        <v>0.29936037007026323</v>
      </c>
      <c r="E1983" s="5">
        <v>0.92658370734990669</v>
      </c>
      <c r="F1983" s="5">
        <v>0.94634204495665719</v>
      </c>
      <c r="G1983" s="5">
        <v>7.5989102154210619E-2</v>
      </c>
      <c r="H1983" s="5">
        <v>0.38060772516891112</v>
      </c>
      <c r="I1983" s="6">
        <v>15.201434999999998</v>
      </c>
      <c r="J1983" s="6">
        <v>11.648307500000001</v>
      </c>
      <c r="K1983" s="6">
        <v>13.337564499999999</v>
      </c>
      <c r="L1983" s="6">
        <v>13.512177999999997</v>
      </c>
      <c r="M1983" s="6">
        <v>16.844418999999998</v>
      </c>
      <c r="N1983" s="6">
        <v>13.558451</v>
      </c>
      <c r="O1983" s="6">
        <v>9.8307099999999998</v>
      </c>
      <c r="P1983" s="6">
        <v>13.465905000000001</v>
      </c>
    </row>
    <row r="1984" spans="1:16" x14ac:dyDescent="0.2">
      <c r="A1984" s="4" t="s">
        <v>3609</v>
      </c>
      <c r="B1984" s="4" t="s">
        <v>3610</v>
      </c>
      <c r="C1984" s="5">
        <v>0.77189479499469171</v>
      </c>
      <c r="D1984" s="5">
        <v>0.88640666018621184</v>
      </c>
      <c r="E1984" s="5">
        <v>1.5831984575284588E-2</v>
      </c>
      <c r="F1984" s="5">
        <v>3.7178480631848081E-2</v>
      </c>
      <c r="G1984" s="5">
        <v>0.61848532224367914</v>
      </c>
      <c r="H1984" s="5">
        <v>0.82415889358761574</v>
      </c>
      <c r="I1984" s="6">
        <v>5.8112330500000002</v>
      </c>
      <c r="J1984" s="6">
        <v>5.4348219999999996</v>
      </c>
      <c r="K1984" s="6">
        <v>4.0227695500000014</v>
      </c>
      <c r="L1984" s="6">
        <v>7.2232854999999985</v>
      </c>
      <c r="M1984" s="6">
        <v>3.8972340999999999</v>
      </c>
      <c r="N1984" s="6">
        <v>7.7252320000000001</v>
      </c>
      <c r="O1984" s="6">
        <v>4.1483049999999997</v>
      </c>
      <c r="P1984" s="6">
        <v>6.7213390000000004</v>
      </c>
    </row>
    <row r="1985" spans="1:16" x14ac:dyDescent="0.2">
      <c r="A1985" s="4" t="s">
        <v>3611</v>
      </c>
      <c r="B1985" s="4" t="s">
        <v>3061</v>
      </c>
      <c r="C1985" s="5">
        <v>0.70778417122096893</v>
      </c>
      <c r="D1985" s="5">
        <v>0.85066971025511195</v>
      </c>
      <c r="E1985" s="5">
        <v>3.268776513915946E-3</v>
      </c>
      <c r="F1985" s="5">
        <v>1.017587203759697E-2</v>
      </c>
      <c r="G1985" s="5">
        <v>0.46791454645837349</v>
      </c>
      <c r="H1985" s="5">
        <v>0.73030247271405335</v>
      </c>
      <c r="I1985" s="6">
        <v>66.57500499999999</v>
      </c>
      <c r="J1985" s="6">
        <v>70.518167999999989</v>
      </c>
      <c r="K1985" s="6">
        <v>53.181382999999997</v>
      </c>
      <c r="L1985" s="6">
        <v>83.911790000000011</v>
      </c>
      <c r="M1985" s="6">
        <v>54.725570000000005</v>
      </c>
      <c r="N1985" s="6">
        <v>78.42443999999999</v>
      </c>
      <c r="O1985" s="6">
        <v>51.637195999999996</v>
      </c>
      <c r="P1985" s="6">
        <v>89.399140000000003</v>
      </c>
    </row>
    <row r="1986" spans="1:16" x14ac:dyDescent="0.2">
      <c r="A1986" s="4" t="s">
        <v>3612</v>
      </c>
      <c r="B1986" s="4" t="s">
        <v>3613</v>
      </c>
      <c r="C1986" s="5">
        <v>0.30979370080158919</v>
      </c>
      <c r="D1986" s="5">
        <v>0.58569141533946167</v>
      </c>
      <c r="E1986" s="5">
        <v>4.4361000382660614E-3</v>
      </c>
      <c r="F1986" s="5">
        <v>1.3250130767229685E-2</v>
      </c>
      <c r="G1986" s="5">
        <v>7.2658021293089625E-2</v>
      </c>
      <c r="H1986" s="5">
        <v>0.37652657685878765</v>
      </c>
      <c r="I1986" s="6">
        <v>9.0507175500000017</v>
      </c>
      <c r="J1986" s="6">
        <v>3.72307305</v>
      </c>
      <c r="K1986" s="6">
        <v>2.3707855999999996</v>
      </c>
      <c r="L1986" s="6">
        <v>10.403005000000002</v>
      </c>
      <c r="M1986" s="6">
        <v>2.6141540999999995</v>
      </c>
      <c r="N1986" s="6">
        <v>15.487281000000005</v>
      </c>
      <c r="O1986" s="6">
        <v>2.1274170999999997</v>
      </c>
      <c r="P1986" s="6">
        <v>5.3187289999999994</v>
      </c>
    </row>
    <row r="1987" spans="1:16" x14ac:dyDescent="0.2">
      <c r="A1987" s="4" t="s">
        <v>3614</v>
      </c>
      <c r="B1987" s="4" t="s">
        <v>3615</v>
      </c>
      <c r="C1987" s="5">
        <v>5.5316513673540041E-2</v>
      </c>
      <c r="D1987" s="5">
        <v>0.32336376156308444</v>
      </c>
      <c r="E1987" s="5">
        <v>0.8347580440678154</v>
      </c>
      <c r="F1987" s="5">
        <v>0.87550581355470247</v>
      </c>
      <c r="G1987" s="5">
        <v>0.39572223996493217</v>
      </c>
      <c r="H1987" s="5">
        <v>0.68165906643423946</v>
      </c>
      <c r="I1987" s="6">
        <v>6.7078160000000011</v>
      </c>
      <c r="J1987" s="6">
        <v>4.201108500000001</v>
      </c>
      <c r="K1987" s="6">
        <v>5.5368899999999996</v>
      </c>
      <c r="L1987" s="6">
        <v>5.3720344999999998</v>
      </c>
      <c r="M1987" s="6">
        <v>7.1279040000000009</v>
      </c>
      <c r="N1987" s="6">
        <v>6.2877279999999995</v>
      </c>
      <c r="O1987" s="6">
        <v>3.9458760000000006</v>
      </c>
      <c r="P1987" s="6">
        <v>4.4563410000000001</v>
      </c>
    </row>
    <row r="1988" spans="1:16" x14ac:dyDescent="0.2">
      <c r="A1988" s="4" t="s">
        <v>3616</v>
      </c>
      <c r="B1988" s="4" t="s">
        <v>3617</v>
      </c>
      <c r="C1988" s="5">
        <v>0.83308203214170196</v>
      </c>
      <c r="D1988" s="5">
        <v>0.92164132302773705</v>
      </c>
      <c r="E1988" s="5">
        <v>6.8611829488274934E-2</v>
      </c>
      <c r="F1988" s="5">
        <v>0.12115099538674659</v>
      </c>
      <c r="G1988" s="5">
        <v>0.10994873112883641</v>
      </c>
      <c r="H1988" s="5">
        <v>0.43208911600888017</v>
      </c>
      <c r="I1988" s="6">
        <v>5.0409750000000013</v>
      </c>
      <c r="J1988" s="6">
        <v>4.8161659999999999</v>
      </c>
      <c r="K1988" s="6">
        <v>3.816433</v>
      </c>
      <c r="L1988" s="6">
        <v>6.0407080000000004</v>
      </c>
      <c r="M1988" s="6">
        <v>4.8982329999999994</v>
      </c>
      <c r="N1988" s="6">
        <v>5.1837169999999997</v>
      </c>
      <c r="O1988" s="6">
        <v>2.7346329999999996</v>
      </c>
      <c r="P1988" s="6">
        <v>6.8976990000000002</v>
      </c>
    </row>
    <row r="1989" spans="1:16" x14ac:dyDescent="0.2">
      <c r="A1989" s="4" t="s">
        <v>3618</v>
      </c>
      <c r="B1989" s="4" t="s">
        <v>3619</v>
      </c>
      <c r="C1989" s="5">
        <v>0.32135184695269181</v>
      </c>
      <c r="D1989" s="5">
        <v>0.59245220220067241</v>
      </c>
      <c r="E1989" s="5">
        <v>0.15342124020341585</v>
      </c>
      <c r="F1989" s="5">
        <v>0.23327740160559066</v>
      </c>
      <c r="G1989" s="5">
        <v>0.32872111157973016</v>
      </c>
      <c r="H1989" s="5">
        <v>0.63560120733540759</v>
      </c>
      <c r="I1989" s="6">
        <v>2.4802475500000001</v>
      </c>
      <c r="J1989" s="6">
        <v>1.8790029999999995</v>
      </c>
      <c r="K1989" s="6">
        <v>1.64902905</v>
      </c>
      <c r="L1989" s="6">
        <v>2.7102215000000003</v>
      </c>
      <c r="M1989" s="6">
        <v>1.5902110999999999</v>
      </c>
      <c r="N1989" s="6">
        <v>3.3702840000000003</v>
      </c>
      <c r="O1989" s="6">
        <v>1.7078469999999999</v>
      </c>
      <c r="P1989" s="6">
        <v>2.0501589999999998</v>
      </c>
    </row>
    <row r="1990" spans="1:16" x14ac:dyDescent="0.2">
      <c r="A1990" s="4" t="s">
        <v>3620</v>
      </c>
      <c r="B1990" s="4" t="s">
        <v>3621</v>
      </c>
      <c r="C1990" s="5">
        <v>0.84898542532887844</v>
      </c>
      <c r="D1990" s="5">
        <v>0.92855256557140409</v>
      </c>
      <c r="E1990" s="5">
        <v>2.7455695170253036E-2</v>
      </c>
      <c r="F1990" s="5">
        <v>5.7959333627280257E-2</v>
      </c>
      <c r="G1990" s="5">
        <v>8.3807566966643376E-2</v>
      </c>
      <c r="H1990" s="5">
        <v>0.39456626657391097</v>
      </c>
      <c r="I1990" s="6">
        <v>3.9069635500000004</v>
      </c>
      <c r="J1990" s="6">
        <v>4.1628674999999999</v>
      </c>
      <c r="K1990" s="6">
        <v>5.1945130500000003</v>
      </c>
      <c r="L1990" s="6">
        <v>2.875318</v>
      </c>
      <c r="M1990" s="6">
        <v>5.9601930999999997</v>
      </c>
      <c r="N1990" s="6">
        <v>1.853734</v>
      </c>
      <c r="O1990" s="6">
        <v>4.428833</v>
      </c>
      <c r="P1990" s="6">
        <v>3.8969019999999999</v>
      </c>
    </row>
    <row r="1991" spans="1:16" x14ac:dyDescent="0.2">
      <c r="A1991" s="4" t="s">
        <v>3622</v>
      </c>
      <c r="B1991" s="4" t="s">
        <v>3623</v>
      </c>
      <c r="C1991" s="5">
        <v>0.65639903684559264</v>
      </c>
      <c r="D1991" s="5">
        <v>0.82127425274223653</v>
      </c>
      <c r="E1991" s="5">
        <v>1.7918270610602928E-3</v>
      </c>
      <c r="F1991" s="5">
        <v>6.1603158845994297E-3</v>
      </c>
      <c r="G1991" s="5">
        <v>0.3681109421419938</v>
      </c>
      <c r="H1991" s="5">
        <v>0.66479737312210829</v>
      </c>
      <c r="I1991" s="6">
        <v>3.4372555500000006</v>
      </c>
      <c r="J1991" s="6">
        <v>2.6742077499999999</v>
      </c>
      <c r="K1991" s="6">
        <v>1.3954127999999999</v>
      </c>
      <c r="L1991" s="6">
        <v>4.7160504999999997</v>
      </c>
      <c r="M1991" s="6">
        <v>1.3367751000000001</v>
      </c>
      <c r="N1991" s="6">
        <v>5.5377360000000007</v>
      </c>
      <c r="O1991" s="6">
        <v>1.4540504999999999</v>
      </c>
      <c r="P1991" s="6">
        <v>3.8943649999999996</v>
      </c>
    </row>
    <row r="1992" spans="1:16" x14ac:dyDescent="0.2">
      <c r="A1992" s="4" t="s">
        <v>3624</v>
      </c>
      <c r="B1992" s="4" t="s">
        <v>3625</v>
      </c>
      <c r="C1992" s="5">
        <v>0.38433731009750227</v>
      </c>
      <c r="D1992" s="5">
        <v>0.628697760782847</v>
      </c>
      <c r="E1992" s="5">
        <v>2.7320695615043133E-2</v>
      </c>
      <c r="F1992" s="5">
        <v>5.7783145555643206E-2</v>
      </c>
      <c r="G1992" s="5">
        <v>7.3372269584527028E-2</v>
      </c>
      <c r="H1992" s="5">
        <v>0.37677321666762353</v>
      </c>
      <c r="I1992" s="6">
        <v>2.3321439500000003</v>
      </c>
      <c r="J1992" s="6">
        <v>3.5004062499999997</v>
      </c>
      <c r="K1992" s="6">
        <v>1.9457164499999995</v>
      </c>
      <c r="L1992" s="6">
        <v>3.8868337500000001</v>
      </c>
      <c r="M1992" s="6">
        <v>2.1369498999999998</v>
      </c>
      <c r="N1992" s="6">
        <v>2.5273379999999999</v>
      </c>
      <c r="O1992" s="6">
        <v>1.7544829999999998</v>
      </c>
      <c r="P1992" s="6">
        <v>5.2463294999999999</v>
      </c>
    </row>
    <row r="1993" spans="1:16" x14ac:dyDescent="0.2">
      <c r="A1993" s="4" t="s">
        <v>3626</v>
      </c>
      <c r="B1993" s="4" t="s">
        <v>3627</v>
      </c>
      <c r="C1993" s="5">
        <v>0.66239434652887463</v>
      </c>
      <c r="D1993" s="5">
        <v>0.82490768294483074</v>
      </c>
      <c r="E1993" s="5">
        <v>0.64849911292504747</v>
      </c>
      <c r="F1993" s="5">
        <v>0.73011726768593732</v>
      </c>
      <c r="G1993" s="5">
        <v>0.27232142902547385</v>
      </c>
      <c r="H1993" s="5">
        <v>0.60078949511757307</v>
      </c>
      <c r="I1993" s="6">
        <v>3.3403194500000004</v>
      </c>
      <c r="J1993" s="6">
        <v>4.0527687500000003</v>
      </c>
      <c r="K1993" s="6">
        <v>3.9424371999999996</v>
      </c>
      <c r="L1993" s="6">
        <v>3.4506510000000006</v>
      </c>
      <c r="M1993" s="6">
        <v>4.1837478999999993</v>
      </c>
      <c r="N1993" s="6">
        <v>2.4968909999999997</v>
      </c>
      <c r="O1993" s="6">
        <v>3.7011265</v>
      </c>
      <c r="P1993" s="6">
        <v>4.4044109999999996</v>
      </c>
    </row>
    <row r="1994" spans="1:16" x14ac:dyDescent="0.2">
      <c r="A1994" s="4" t="s">
        <v>3628</v>
      </c>
      <c r="B1994" s="4" t="s">
        <v>3073</v>
      </c>
      <c r="C1994" s="5">
        <v>2.5716201341199863E-4</v>
      </c>
      <c r="D1994" s="5">
        <v>4.5478112987244988E-2</v>
      </c>
      <c r="E1994" s="5">
        <v>1.6437583223815493E-5</v>
      </c>
      <c r="F1994" s="5">
        <v>1.3544804240699576E-4</v>
      </c>
      <c r="G1994" s="5">
        <v>6.5442593231389082E-3</v>
      </c>
      <c r="H1994" s="5">
        <v>0.12821409721814031</v>
      </c>
      <c r="I1994" s="6">
        <v>32.478610199999999</v>
      </c>
      <c r="J1994" s="6">
        <v>9.4325120000000027</v>
      </c>
      <c r="K1994" s="6">
        <v>2.4083312000000001</v>
      </c>
      <c r="L1994" s="6">
        <v>39.502790999999995</v>
      </c>
      <c r="M1994" s="6">
        <v>3.4346533999999997</v>
      </c>
      <c r="N1994" s="6">
        <v>61.522566999999995</v>
      </c>
      <c r="O1994" s="6">
        <v>1.382009</v>
      </c>
      <c r="P1994" s="6">
        <v>17.483015000000002</v>
      </c>
    </row>
    <row r="1995" spans="1:16" x14ac:dyDescent="0.2">
      <c r="A1995" s="4" t="s">
        <v>3629</v>
      </c>
      <c r="B1995" s="4" t="s">
        <v>3630</v>
      </c>
      <c r="C1995" s="5">
        <v>0.26817185477071825</v>
      </c>
      <c r="D1995" s="5">
        <v>0.55794307159989254</v>
      </c>
      <c r="E1995" s="5">
        <v>9.2035575552284301E-6</v>
      </c>
      <c r="F1995" s="5">
        <v>8.6012109022236432E-5</v>
      </c>
      <c r="G1995" s="5">
        <v>0.2188332754722303</v>
      </c>
      <c r="H1995" s="5">
        <v>0.5516422152529139</v>
      </c>
      <c r="I1995" s="6">
        <v>21.3200675</v>
      </c>
      <c r="J1995" s="6">
        <v>17.165010500000001</v>
      </c>
      <c r="K1995" s="6">
        <v>12.149258000000001</v>
      </c>
      <c r="L1995" s="6">
        <v>26.335820000000002</v>
      </c>
      <c r="M1995" s="6">
        <v>12.575695</v>
      </c>
      <c r="N1995" s="6">
        <v>30.064439999999998</v>
      </c>
      <c r="O1995" s="6">
        <v>11.722821</v>
      </c>
      <c r="P1995" s="6">
        <v>22.607199999999999</v>
      </c>
    </row>
    <row r="1996" spans="1:16" x14ac:dyDescent="0.2">
      <c r="A1996" s="4" t="s">
        <v>3631</v>
      </c>
      <c r="B1996" s="4" t="s">
        <v>3632</v>
      </c>
      <c r="C1996" s="5">
        <v>0.75311483320470596</v>
      </c>
      <c r="D1996" s="5">
        <v>0.87666379824689566</v>
      </c>
      <c r="E1996" s="5">
        <v>0.24233145347570195</v>
      </c>
      <c r="F1996" s="5">
        <v>0.33541240911537556</v>
      </c>
      <c r="G1996" s="5">
        <v>9.0236971465298188E-2</v>
      </c>
      <c r="H1996" s="5">
        <v>0.40307641258568488</v>
      </c>
      <c r="I1996" s="6">
        <v>4.0022625000000005</v>
      </c>
      <c r="J1996" s="6">
        <v>4.2483242500000005</v>
      </c>
      <c r="K1996" s="6">
        <v>3.7398059999999993</v>
      </c>
      <c r="L1996" s="6">
        <v>4.5107807500000003</v>
      </c>
      <c r="M1996" s="6">
        <v>3.050443</v>
      </c>
      <c r="N1996" s="6">
        <v>4.9540820000000005</v>
      </c>
      <c r="O1996" s="6">
        <v>4.4291689999999999</v>
      </c>
      <c r="P1996" s="6">
        <v>4.0674795000000001</v>
      </c>
    </row>
    <row r="1997" spans="1:16" x14ac:dyDescent="0.2">
      <c r="A1997" s="4" t="s">
        <v>3633</v>
      </c>
      <c r="B1997" s="4" t="s">
        <v>3634</v>
      </c>
      <c r="C1997" s="5">
        <v>0.21197542252348733</v>
      </c>
      <c r="D1997" s="5">
        <v>0.51677048874705056</v>
      </c>
      <c r="E1997" s="5">
        <v>2.9866231924743884E-5</v>
      </c>
      <c r="F1997" s="5">
        <v>2.1660084288639177E-4</v>
      </c>
      <c r="G1997" s="5">
        <v>0.40668934279915114</v>
      </c>
      <c r="H1997" s="5">
        <v>0.69047910179889593</v>
      </c>
      <c r="I1997" s="6">
        <v>13.149408000000003</v>
      </c>
      <c r="J1997" s="6">
        <v>17.193923999999999</v>
      </c>
      <c r="K1997" s="6">
        <v>11.757370999999999</v>
      </c>
      <c r="L1997" s="6">
        <v>18.585961000000001</v>
      </c>
      <c r="M1997" s="6">
        <v>10.313504</v>
      </c>
      <c r="N1997" s="6">
        <v>15.985312000000002</v>
      </c>
      <c r="O1997" s="6">
        <v>13.201238</v>
      </c>
      <c r="P1997" s="6">
        <v>21.186609999999998</v>
      </c>
    </row>
    <row r="1998" spans="1:16" x14ac:dyDescent="0.2">
      <c r="A1998" s="4" t="s">
        <v>3635</v>
      </c>
      <c r="B1998" s="4" t="s">
        <v>3081</v>
      </c>
      <c r="C1998" s="5">
        <v>0.12282459429627679</v>
      </c>
      <c r="D1998" s="5">
        <v>0.43140650954818538</v>
      </c>
      <c r="E1998" s="5">
        <v>2.8654825894648617E-5</v>
      </c>
      <c r="F1998" s="5">
        <v>2.1108567197734791E-4</v>
      </c>
      <c r="G1998" s="5">
        <v>0.42487395374111681</v>
      </c>
      <c r="H1998" s="5">
        <v>0.70023809738461007</v>
      </c>
      <c r="I1998" s="6">
        <v>61.483045999999987</v>
      </c>
      <c r="J1998" s="6">
        <v>45.540896499999988</v>
      </c>
      <c r="K1998" s="6">
        <v>5.8176695</v>
      </c>
      <c r="L1998" s="6">
        <v>101.206273</v>
      </c>
      <c r="M1998" s="6">
        <v>6.0454939999999997</v>
      </c>
      <c r="N1998" s="6">
        <v>116.920598</v>
      </c>
      <c r="O1998" s="6">
        <v>5.5898449999999995</v>
      </c>
      <c r="P1998" s="6">
        <v>85.491948000000008</v>
      </c>
    </row>
    <row r="1999" spans="1:16" x14ac:dyDescent="0.2">
      <c r="A1999" s="4" t="s">
        <v>3636</v>
      </c>
      <c r="B1999" s="4" t="s">
        <v>3083</v>
      </c>
      <c r="C1999" s="5">
        <v>2.7300550802481045E-3</v>
      </c>
      <c r="D1999" s="5">
        <v>0.10460661049150655</v>
      </c>
      <c r="E1999" s="5">
        <v>1.1781702523911155E-5</v>
      </c>
      <c r="F1999" s="5">
        <v>1.0580521133778025E-4</v>
      </c>
      <c r="G1999" s="5">
        <v>4.4409545089527547E-2</v>
      </c>
      <c r="H1999" s="5">
        <v>0.31127300049031653</v>
      </c>
      <c r="I1999" s="6">
        <v>5.4156387000000006</v>
      </c>
      <c r="J1999" s="6">
        <v>2.91679245</v>
      </c>
      <c r="K1999" s="6">
        <v>0.56428964999999998</v>
      </c>
      <c r="L1999" s="6">
        <v>7.7681415000000005</v>
      </c>
      <c r="M1999" s="6">
        <v>0.38685939999999996</v>
      </c>
      <c r="N1999" s="6">
        <v>10.444418000000002</v>
      </c>
      <c r="O1999" s="6">
        <v>0.74171989999999999</v>
      </c>
      <c r="P1999" s="6">
        <v>5.0918650000000003</v>
      </c>
    </row>
    <row r="2000" spans="1:16" x14ac:dyDescent="0.2">
      <c r="A2000" s="4" t="s">
        <v>3637</v>
      </c>
      <c r="B2000" s="4" t="s">
        <v>3085</v>
      </c>
      <c r="C2000" s="5">
        <v>0.43416866086469907</v>
      </c>
      <c r="D2000" s="5">
        <v>0.66514342917911984</v>
      </c>
      <c r="E2000" s="5">
        <v>4.3088051957100414E-4</v>
      </c>
      <c r="F2000" s="5">
        <v>1.883259153029921E-3</v>
      </c>
      <c r="G2000" s="5">
        <v>0.68782040366089026</v>
      </c>
      <c r="H2000" s="5">
        <v>0.86672055082475596</v>
      </c>
      <c r="I2000" s="6">
        <v>4.5668284999999997</v>
      </c>
      <c r="J2000" s="6">
        <v>5.1212624000000009</v>
      </c>
      <c r="K2000" s="6">
        <v>3.3968243999999999</v>
      </c>
      <c r="L2000" s="6">
        <v>6.2912664999999999</v>
      </c>
      <c r="M2000" s="6">
        <v>3.2668489999999997</v>
      </c>
      <c r="N2000" s="6">
        <v>5.8668079999999998</v>
      </c>
      <c r="O2000" s="6">
        <v>3.5267998</v>
      </c>
      <c r="P2000" s="6">
        <v>6.7157250000000008</v>
      </c>
    </row>
    <row r="2001" spans="1:16" x14ac:dyDescent="0.2">
      <c r="A2001" s="4" t="s">
        <v>3638</v>
      </c>
      <c r="B2001" s="4" t="s">
        <v>3639</v>
      </c>
      <c r="C2001" s="5">
        <v>0.98712292854358497</v>
      </c>
      <c r="D2001" s="5">
        <v>0.99500216132508756</v>
      </c>
      <c r="E2001" s="5">
        <v>2.8856811018456274E-2</v>
      </c>
      <c r="F2001" s="5">
        <v>6.0310735028573606E-2</v>
      </c>
      <c r="G2001" s="5">
        <v>0.18975254931647989</v>
      </c>
      <c r="H2001" s="5">
        <v>0.52345437180618171</v>
      </c>
      <c r="I2001" s="6">
        <v>20.929260000000003</v>
      </c>
      <c r="J2001" s="6">
        <v>20.978900000000003</v>
      </c>
      <c r="K2001" s="6">
        <v>18.621175000000001</v>
      </c>
      <c r="L2001" s="6">
        <v>23.286985000000001</v>
      </c>
      <c r="M2001" s="6">
        <v>19.957180000000001</v>
      </c>
      <c r="N2001" s="6">
        <v>21.901340000000001</v>
      </c>
      <c r="O2001" s="6">
        <v>17.285170000000001</v>
      </c>
      <c r="P2001" s="6">
        <v>24.672630000000005</v>
      </c>
    </row>
    <row r="2002" spans="1:16" x14ac:dyDescent="0.2">
      <c r="A2002" s="4" t="s">
        <v>3640</v>
      </c>
      <c r="B2002" s="4" t="s">
        <v>3641</v>
      </c>
      <c r="C2002" s="5">
        <v>0.19082417065578361</v>
      </c>
      <c r="D2002" s="5">
        <v>0.50310179855234693</v>
      </c>
      <c r="E2002" s="5">
        <v>0.29695263020693474</v>
      </c>
      <c r="F2002" s="5">
        <v>0.3962240840660145</v>
      </c>
      <c r="G2002" s="5">
        <v>0.54663079733837239</v>
      </c>
      <c r="H2002" s="5">
        <v>0.78691559366369324</v>
      </c>
      <c r="I2002" s="6">
        <v>17.340309499999996</v>
      </c>
      <c r="J2002" s="6">
        <v>12.3775315</v>
      </c>
      <c r="K2002" s="6">
        <v>15.598946500000002</v>
      </c>
      <c r="L2002" s="6">
        <v>14.118894500000001</v>
      </c>
      <c r="M2002" s="6">
        <v>18.505237000000001</v>
      </c>
      <c r="N2002" s="6">
        <v>16.175381999999999</v>
      </c>
      <c r="O2002" s="6">
        <v>12.692656000000001</v>
      </c>
      <c r="P2002" s="6">
        <v>12.062407</v>
      </c>
    </row>
    <row r="2003" spans="1:16" x14ac:dyDescent="0.2">
      <c r="A2003" s="4" t="s">
        <v>3642</v>
      </c>
      <c r="B2003" s="4" t="s">
        <v>3643</v>
      </c>
      <c r="C2003" s="5">
        <v>2.0387286320654108E-2</v>
      </c>
      <c r="D2003" s="5">
        <v>0.23435185625591895</v>
      </c>
      <c r="E2003" s="5">
        <v>2.4457725771997674E-2</v>
      </c>
      <c r="F2003" s="5">
        <v>5.3246507149453275E-2</v>
      </c>
      <c r="G2003" s="5">
        <v>0.2075787662324462</v>
      </c>
      <c r="H2003" s="5">
        <v>0.5412741458089616</v>
      </c>
      <c r="I2003" s="6">
        <v>3.0860270000000001</v>
      </c>
      <c r="J2003" s="6">
        <v>4.5902109999999992</v>
      </c>
      <c r="K2003" s="6">
        <v>4.5943290000000001</v>
      </c>
      <c r="L2003" s="6">
        <v>3.081909</v>
      </c>
      <c r="M2003" s="6">
        <v>4.2524429999999995</v>
      </c>
      <c r="N2003" s="6">
        <v>1.9196109999999997</v>
      </c>
      <c r="O2003" s="6">
        <v>4.9362149999999998</v>
      </c>
      <c r="P2003" s="6">
        <v>4.2442070000000012</v>
      </c>
    </row>
    <row r="2004" spans="1:16" x14ac:dyDescent="0.2">
      <c r="A2004" s="4" t="s">
        <v>3644</v>
      </c>
      <c r="B2004" s="4" t="s">
        <v>3645</v>
      </c>
      <c r="C2004" s="5">
        <v>0.74337497431212041</v>
      </c>
      <c r="D2004" s="5">
        <v>0.8719171169646901</v>
      </c>
      <c r="E2004" s="5">
        <v>0.80576487760758853</v>
      </c>
      <c r="F2004" s="5">
        <v>0.85327197310909531</v>
      </c>
      <c r="G2004" s="5">
        <v>0.83108891961586329</v>
      </c>
      <c r="H2004" s="5">
        <v>0.9354407619141063</v>
      </c>
      <c r="I2004" s="6">
        <v>2.9741116499999998</v>
      </c>
      <c r="J2004" s="6">
        <v>2.8256816999999996</v>
      </c>
      <c r="K2004" s="6">
        <v>2.8052491499999994</v>
      </c>
      <c r="L2004" s="6">
        <v>2.9945442000000004</v>
      </c>
      <c r="M2004" s="6">
        <v>2.7973713000000004</v>
      </c>
      <c r="N2004" s="6">
        <v>3.1508520000000004</v>
      </c>
      <c r="O2004" s="6">
        <v>2.8131269999999997</v>
      </c>
      <c r="P2004" s="6">
        <v>2.8382363999999995</v>
      </c>
    </row>
    <row r="2005" spans="1:16" x14ac:dyDescent="0.2">
      <c r="A2005" s="4" t="s">
        <v>3646</v>
      </c>
      <c r="B2005" s="4" t="s">
        <v>3647</v>
      </c>
      <c r="C2005" s="5">
        <v>0.21752464577777508</v>
      </c>
      <c r="D2005" s="5">
        <v>0.51888078964291218</v>
      </c>
      <c r="E2005" s="5">
        <v>0.74620820245430686</v>
      </c>
      <c r="F2005" s="5">
        <v>0.80768957506706751</v>
      </c>
      <c r="G2005" s="5">
        <v>0.39970322842985972</v>
      </c>
      <c r="H2005" s="5">
        <v>0.68524811495917037</v>
      </c>
      <c r="I2005" s="6">
        <v>17.167332500000001</v>
      </c>
      <c r="J2005" s="6">
        <v>22.473655499999996</v>
      </c>
      <c r="K2005" s="6">
        <v>20.260052999999999</v>
      </c>
      <c r="L2005" s="6">
        <v>19.380935000000001</v>
      </c>
      <c r="M2005" s="6">
        <v>18.756965000000001</v>
      </c>
      <c r="N2005" s="6">
        <v>15.577700000000002</v>
      </c>
      <c r="O2005" s="6">
        <v>21.763140999999997</v>
      </c>
      <c r="P2005" s="6">
        <v>23.184170000000002</v>
      </c>
    </row>
    <row r="2006" spans="1:16" x14ac:dyDescent="0.2">
      <c r="A2006" s="4" t="s">
        <v>3648</v>
      </c>
      <c r="B2006" s="4" t="s">
        <v>3649</v>
      </c>
      <c r="C2006" s="5">
        <v>7.2194124019766617E-2</v>
      </c>
      <c r="D2006" s="5">
        <v>0.35746249971037497</v>
      </c>
      <c r="E2006" s="5">
        <v>0.50805103626472481</v>
      </c>
      <c r="F2006" s="5">
        <v>0.61024521022601996</v>
      </c>
      <c r="G2006" s="5">
        <v>0.44489582386974325</v>
      </c>
      <c r="H2006" s="5">
        <v>0.71243946682146408</v>
      </c>
      <c r="I2006" s="6">
        <v>5.3255524999999997</v>
      </c>
      <c r="J2006" s="6">
        <v>3.9194662500000002</v>
      </c>
      <c r="K2006" s="6">
        <v>4.3508404999999994</v>
      </c>
      <c r="L2006" s="6">
        <v>4.8941782500000004</v>
      </c>
      <c r="M2006" s="6">
        <v>4.7399019999999998</v>
      </c>
      <c r="N2006" s="6">
        <v>5.9112029999999995</v>
      </c>
      <c r="O2006" s="6">
        <v>3.9617789999999999</v>
      </c>
      <c r="P2006" s="6">
        <v>3.8771535000000008</v>
      </c>
    </row>
    <row r="2007" spans="1:16" x14ac:dyDescent="0.2">
      <c r="A2007" s="4" t="s">
        <v>3650</v>
      </c>
      <c r="B2007" s="4" t="s">
        <v>3091</v>
      </c>
      <c r="C2007" s="5">
        <v>0.69294521282771737</v>
      </c>
      <c r="D2007" s="5">
        <v>0.84379292600154776</v>
      </c>
      <c r="E2007" s="5">
        <v>0.61807790139318297</v>
      </c>
      <c r="F2007" s="5">
        <v>0.70835548120784031</v>
      </c>
      <c r="G2007" s="5">
        <v>0.44500351211640821</v>
      </c>
      <c r="H2007" s="5">
        <v>0.71243946682146408</v>
      </c>
      <c r="I2007" s="6">
        <v>103.58239499999999</v>
      </c>
      <c r="J2007" s="6">
        <v>101.74733499999999</v>
      </c>
      <c r="K2007" s="6">
        <v>104.64139</v>
      </c>
      <c r="L2007" s="6">
        <v>100.68834</v>
      </c>
      <c r="M2007" s="6">
        <v>108.59599</v>
      </c>
      <c r="N2007" s="6">
        <v>98.56880000000001</v>
      </c>
      <c r="O2007" s="6">
        <v>100.68679</v>
      </c>
      <c r="P2007" s="6">
        <v>102.80788</v>
      </c>
    </row>
    <row r="2008" spans="1:16" x14ac:dyDescent="0.2">
      <c r="A2008" s="4" t="s">
        <v>3651</v>
      </c>
      <c r="B2008" s="4" t="s">
        <v>3652</v>
      </c>
      <c r="C2008" s="5">
        <v>0.54107386521456013</v>
      </c>
      <c r="D2008" s="5">
        <v>0.74620804806735075</v>
      </c>
      <c r="E2008" s="5">
        <v>9.705013774604079E-4</v>
      </c>
      <c r="F2008" s="5">
        <v>3.6940110377176785E-3</v>
      </c>
      <c r="G2008" s="5">
        <v>0.63024764567113034</v>
      </c>
      <c r="H2008" s="5">
        <v>0.83176770229502228</v>
      </c>
      <c r="I2008" s="6">
        <v>7.0081975999999999</v>
      </c>
      <c r="J2008" s="6">
        <v>8.4038434999999989</v>
      </c>
      <c r="K2008" s="6">
        <v>6.0604585999999996</v>
      </c>
      <c r="L2008" s="6">
        <v>9.3515824999999992</v>
      </c>
      <c r="M2008" s="6">
        <v>5.1453052000000001</v>
      </c>
      <c r="N2008" s="6">
        <v>8.8710899999999988</v>
      </c>
      <c r="O2008" s="6">
        <v>6.9756119999999999</v>
      </c>
      <c r="P2008" s="6">
        <v>9.8320749999999997</v>
      </c>
    </row>
    <row r="2009" spans="1:16" x14ac:dyDescent="0.2">
      <c r="A2009" s="4" t="s">
        <v>3653</v>
      </c>
      <c r="B2009" s="4" t="s">
        <v>3654</v>
      </c>
      <c r="C2009" s="5">
        <v>0.10695023037006601</v>
      </c>
      <c r="D2009" s="5">
        <v>0.41225650375360517</v>
      </c>
      <c r="E2009" s="5">
        <v>1.7292580310461179E-2</v>
      </c>
      <c r="F2009" s="5">
        <v>4.0116692365035574E-2</v>
      </c>
      <c r="G2009" s="5">
        <v>0.11455874718740755</v>
      </c>
      <c r="H2009" s="5">
        <v>0.43377120737049912</v>
      </c>
      <c r="I2009" s="6">
        <v>3.1307169499999996</v>
      </c>
      <c r="J2009" s="6">
        <v>0.86197194999999982</v>
      </c>
      <c r="K2009" s="6">
        <v>0.90160789999999991</v>
      </c>
      <c r="L2009" s="6">
        <v>3.091081</v>
      </c>
      <c r="M2009" s="6">
        <v>1.3313428999999999</v>
      </c>
      <c r="N2009" s="6">
        <v>4.930091</v>
      </c>
      <c r="O2009" s="6">
        <v>0.47187289999999998</v>
      </c>
      <c r="P2009" s="6">
        <v>1.2520710000000002</v>
      </c>
    </row>
    <row r="2010" spans="1:16" x14ac:dyDescent="0.2">
      <c r="A2010" s="4" t="s">
        <v>3655</v>
      </c>
      <c r="B2010" s="4" t="s">
        <v>3099</v>
      </c>
      <c r="C2010" s="5">
        <v>0.7655540013075478</v>
      </c>
      <c r="D2010" s="5">
        <v>0.8837651628940687</v>
      </c>
      <c r="E2010" s="5">
        <v>0.56740871702321138</v>
      </c>
      <c r="F2010" s="5">
        <v>0.66149728216854109</v>
      </c>
      <c r="G2010" s="5">
        <v>0.50945385801817222</v>
      </c>
      <c r="H2010" s="5">
        <v>0.76288882526219637</v>
      </c>
      <c r="I2010" s="6">
        <v>4.1667355499999994</v>
      </c>
      <c r="J2010" s="6">
        <v>4.4686880000000011</v>
      </c>
      <c r="K2010" s="6">
        <v>4.0711685500000012</v>
      </c>
      <c r="L2010" s="6">
        <v>4.5642550000000011</v>
      </c>
      <c r="M2010" s="6">
        <v>4.2048741000000005</v>
      </c>
      <c r="N2010" s="6">
        <v>4.1285970000000001</v>
      </c>
      <c r="O2010" s="6">
        <v>3.9374630000000002</v>
      </c>
      <c r="P2010" s="6">
        <v>4.9999130000000003</v>
      </c>
    </row>
    <row r="2011" spans="1:16" x14ac:dyDescent="0.2">
      <c r="A2011" s="4" t="s">
        <v>3656</v>
      </c>
      <c r="B2011" s="4" t="s">
        <v>3657</v>
      </c>
      <c r="C2011" s="5">
        <v>0.29490127127978194</v>
      </c>
      <c r="D2011" s="5">
        <v>0.5799640912508286</v>
      </c>
      <c r="E2011" s="5">
        <v>0.3274700464714535</v>
      </c>
      <c r="F2011" s="5">
        <v>0.42775774820333612</v>
      </c>
      <c r="G2011" s="5">
        <v>0.94383553626830297</v>
      </c>
      <c r="H2011" s="5">
        <v>0.97786295533160361</v>
      </c>
      <c r="I2011" s="6">
        <v>12.578856500000001</v>
      </c>
      <c r="J2011" s="6">
        <v>10.763232499999999</v>
      </c>
      <c r="K2011" s="6">
        <v>10.881048499999999</v>
      </c>
      <c r="L2011" s="6">
        <v>12.461040499999999</v>
      </c>
      <c r="M2011" s="6">
        <v>11.732514999999998</v>
      </c>
      <c r="N2011" s="6">
        <v>13.425198</v>
      </c>
      <c r="O2011" s="6">
        <v>10.029582</v>
      </c>
      <c r="P2011" s="6">
        <v>11.496882999999999</v>
      </c>
    </row>
    <row r="2012" spans="1:16" x14ac:dyDescent="0.2">
      <c r="A2012" s="4" t="s">
        <v>3658</v>
      </c>
      <c r="B2012" s="4" t="s">
        <v>3659</v>
      </c>
      <c r="C2012" s="5">
        <v>0.1207128026071066</v>
      </c>
      <c r="D2012" s="5">
        <v>0.42959556221940876</v>
      </c>
      <c r="E2012" s="5">
        <v>1.6548029519893218E-2</v>
      </c>
      <c r="F2012" s="5">
        <v>3.8505991767443834E-2</v>
      </c>
      <c r="G2012" s="5">
        <v>6.6034947329975613E-2</v>
      </c>
      <c r="H2012" s="5">
        <v>0.3623254031303435</v>
      </c>
      <c r="I2012" s="6">
        <v>3.3734934500000002</v>
      </c>
      <c r="J2012" s="6">
        <v>4.5824262500000001</v>
      </c>
      <c r="K2012" s="6">
        <v>4.7950119499999992</v>
      </c>
      <c r="L2012" s="6">
        <v>3.1609077500000007</v>
      </c>
      <c r="M2012" s="6">
        <v>3.5775118999999997</v>
      </c>
      <c r="N2012" s="6">
        <v>3.1694749999999998</v>
      </c>
      <c r="O2012" s="6">
        <v>6.0125119999999992</v>
      </c>
      <c r="P2012" s="6">
        <v>3.1523404999999993</v>
      </c>
    </row>
    <row r="2013" spans="1:16" x14ac:dyDescent="0.2">
      <c r="A2013" s="4" t="s">
        <v>3660</v>
      </c>
      <c r="B2013" s="4" t="s">
        <v>3661</v>
      </c>
      <c r="C2013" s="5">
        <v>3.769010485095068E-2</v>
      </c>
      <c r="D2013" s="5">
        <v>0.28132971120888189</v>
      </c>
      <c r="E2013" s="5">
        <v>0.52132436899019274</v>
      </c>
      <c r="F2013" s="5">
        <v>0.62261024639400164</v>
      </c>
      <c r="G2013" s="5">
        <v>8.688960332700113E-2</v>
      </c>
      <c r="H2013" s="5">
        <v>0.39713558260193954</v>
      </c>
      <c r="I2013" s="6">
        <v>6.8666970000000003</v>
      </c>
      <c r="J2013" s="6">
        <v>10.985472999999997</v>
      </c>
      <c r="K2013" s="6">
        <v>8.6058909999999997</v>
      </c>
      <c r="L2013" s="6">
        <v>9.2462790000000012</v>
      </c>
      <c r="M2013" s="6">
        <v>7.4212400000000001</v>
      </c>
      <c r="N2013" s="6">
        <v>6.3121540000000014</v>
      </c>
      <c r="O2013" s="6">
        <v>9.7905419999999985</v>
      </c>
      <c r="P2013" s="6">
        <v>12.180404000000001</v>
      </c>
    </row>
    <row r="2014" spans="1:16" x14ac:dyDescent="0.2">
      <c r="A2014" s="4" t="s">
        <v>3662</v>
      </c>
      <c r="B2014" s="4" t="s">
        <v>3663</v>
      </c>
      <c r="C2014" s="5">
        <v>0.70624290054989325</v>
      </c>
      <c r="D2014" s="5">
        <v>0.85058314374514177</v>
      </c>
      <c r="E2014" s="5">
        <v>0.30436760094973458</v>
      </c>
      <c r="F2014" s="5">
        <v>0.40494277464319434</v>
      </c>
      <c r="G2014" s="5">
        <v>0.46900276032298704</v>
      </c>
      <c r="H2014" s="5">
        <v>0.73112734764885456</v>
      </c>
      <c r="I2014" s="6">
        <v>6.6575604999999998</v>
      </c>
      <c r="J2014" s="6">
        <v>6.2052856999999992</v>
      </c>
      <c r="K2014" s="6">
        <v>5.8663815000000001</v>
      </c>
      <c r="L2014" s="6">
        <v>6.9964646999999998</v>
      </c>
      <c r="M2014" s="6">
        <v>6.4889469999999987</v>
      </c>
      <c r="N2014" s="6">
        <v>6.826174</v>
      </c>
      <c r="O2014" s="6">
        <v>5.2438160000000007</v>
      </c>
      <c r="P2014" s="6">
        <v>7.1667554000000013</v>
      </c>
    </row>
    <row r="2015" spans="1:16" x14ac:dyDescent="0.2">
      <c r="A2015" s="4" t="s">
        <v>3664</v>
      </c>
      <c r="B2015" s="4" t="s">
        <v>3665</v>
      </c>
      <c r="C2015" s="5">
        <v>0.91712795135966574</v>
      </c>
      <c r="D2015" s="5">
        <v>0.96040934504122388</v>
      </c>
      <c r="E2015" s="5">
        <v>0.34661525784950131</v>
      </c>
      <c r="F2015" s="5">
        <v>0.4497000439029365</v>
      </c>
      <c r="G2015" s="5">
        <v>0.50879921087866131</v>
      </c>
      <c r="H2015" s="5">
        <v>0.76253545359194408</v>
      </c>
      <c r="I2015" s="6">
        <v>1.05838275</v>
      </c>
      <c r="J2015" s="6">
        <v>1.0921425499999997</v>
      </c>
      <c r="K2015" s="6">
        <v>0.8755738500000001</v>
      </c>
      <c r="L2015" s="6">
        <v>1.2749514499999999</v>
      </c>
      <c r="M2015" s="6">
        <v>0.99830450000000004</v>
      </c>
      <c r="N2015" s="6">
        <v>1.1184609999999999</v>
      </c>
      <c r="O2015" s="6">
        <v>0.75284320000000005</v>
      </c>
      <c r="P2015" s="6">
        <v>1.4314418999999998</v>
      </c>
    </row>
    <row r="2016" spans="1:16" x14ac:dyDescent="0.2">
      <c r="A2016" s="4" t="s">
        <v>3666</v>
      </c>
      <c r="B2016" s="4" t="s">
        <v>3667</v>
      </c>
      <c r="C2016" s="5">
        <v>0.18991853085305543</v>
      </c>
      <c r="D2016" s="5">
        <v>0.50151944587537045</v>
      </c>
      <c r="E2016" s="5">
        <v>0.3130024139562092</v>
      </c>
      <c r="F2016" s="5">
        <v>0.4137967508253737</v>
      </c>
      <c r="G2016" s="5">
        <v>2.1935360502740309E-2</v>
      </c>
      <c r="H2016" s="5">
        <v>0.2324719633084259</v>
      </c>
      <c r="I2016" s="6">
        <v>9.928719000000001</v>
      </c>
      <c r="J2016" s="6">
        <v>7.321295000000001</v>
      </c>
      <c r="K2016" s="6">
        <v>9.4094445000000011</v>
      </c>
      <c r="L2016" s="6">
        <v>7.8405694999999991</v>
      </c>
      <c r="M2016" s="6">
        <v>12.565747000000002</v>
      </c>
      <c r="N2016" s="6">
        <v>7.2916910000000001</v>
      </c>
      <c r="O2016" s="6">
        <v>6.2531420000000004</v>
      </c>
      <c r="P2016" s="6">
        <v>8.3894479999999998</v>
      </c>
    </row>
    <row r="2017" spans="1:16" x14ac:dyDescent="0.2">
      <c r="A2017" s="4" t="s">
        <v>3668</v>
      </c>
      <c r="B2017" s="4" t="s">
        <v>3669</v>
      </c>
      <c r="C2017" s="5">
        <v>7.6173963788959548E-2</v>
      </c>
      <c r="D2017" s="5">
        <v>0.36188852041574032</v>
      </c>
      <c r="E2017" s="5">
        <v>0.92933303268823797</v>
      </c>
      <c r="F2017" s="5">
        <v>0.94830743104760729</v>
      </c>
      <c r="G2017" s="5">
        <v>0.32080535931615539</v>
      </c>
      <c r="H2017" s="5">
        <v>0.63145422067793977</v>
      </c>
      <c r="I2017" s="6">
        <v>163.95019499999995</v>
      </c>
      <c r="J2017" s="6">
        <v>141.380605</v>
      </c>
      <c r="K2017" s="6">
        <v>151.71172500000003</v>
      </c>
      <c r="L2017" s="6">
        <v>153.61907500000001</v>
      </c>
      <c r="M2017" s="6">
        <v>173.76806999999999</v>
      </c>
      <c r="N2017" s="6">
        <v>154.13231999999999</v>
      </c>
      <c r="O2017" s="6">
        <v>129.65538000000001</v>
      </c>
      <c r="P2017" s="6">
        <v>153.10582999999997</v>
      </c>
    </row>
    <row r="2018" spans="1:16" x14ac:dyDescent="0.2">
      <c r="A2018" s="4" t="s">
        <v>3670</v>
      </c>
      <c r="B2018" s="4" t="s">
        <v>3671</v>
      </c>
      <c r="C2018" s="5">
        <v>0.48522299850779982</v>
      </c>
      <c r="D2018" s="5">
        <v>0.70603017314520999</v>
      </c>
      <c r="E2018" s="5">
        <v>0.33434105635876454</v>
      </c>
      <c r="F2018" s="5">
        <v>0.43598984036800892</v>
      </c>
      <c r="G2018" s="5">
        <v>1.9218096884140636E-2</v>
      </c>
      <c r="H2018" s="5">
        <v>0.22314345826585516</v>
      </c>
      <c r="I2018" s="6">
        <v>6.3193800000000007</v>
      </c>
      <c r="J2018" s="6">
        <v>5.3083623000000006</v>
      </c>
      <c r="K2018" s="6">
        <v>6.4002293000000012</v>
      </c>
      <c r="L2018" s="6">
        <v>5.2275130000000019</v>
      </c>
      <c r="M2018" s="6">
        <v>8.3887750000000008</v>
      </c>
      <c r="N2018" s="6">
        <v>4.2499850000000006</v>
      </c>
      <c r="O2018" s="6">
        <v>4.4116835999999999</v>
      </c>
      <c r="P2018" s="6">
        <v>6.2050409999999996</v>
      </c>
    </row>
    <row r="2019" spans="1:16" x14ac:dyDescent="0.2">
      <c r="A2019" s="4" t="s">
        <v>3672</v>
      </c>
      <c r="B2019" s="4" t="s">
        <v>3673</v>
      </c>
      <c r="C2019" s="5">
        <v>1.1833526598096991E-2</v>
      </c>
      <c r="D2019" s="5">
        <v>0.19158646231707735</v>
      </c>
      <c r="E2019" s="5">
        <v>0.74777371324750097</v>
      </c>
      <c r="F2019" s="5">
        <v>0.80862265604703898</v>
      </c>
      <c r="G2019" s="5">
        <v>0.11744212678669241</v>
      </c>
      <c r="H2019" s="5">
        <v>0.43648112281176538</v>
      </c>
      <c r="I2019" s="6">
        <v>14.931835000000001</v>
      </c>
      <c r="J2019" s="6">
        <v>9.3485134999999993</v>
      </c>
      <c r="K2019" s="6">
        <v>12.517943500000001</v>
      </c>
      <c r="L2019" s="6">
        <v>11.762405000000001</v>
      </c>
      <c r="M2019" s="6">
        <v>17.188632999999999</v>
      </c>
      <c r="N2019" s="6">
        <v>12.675037</v>
      </c>
      <c r="O2019" s="6">
        <v>7.8472539999999995</v>
      </c>
      <c r="P2019" s="6">
        <v>10.849773000000001</v>
      </c>
    </row>
    <row r="2020" spans="1:16" x14ac:dyDescent="0.2">
      <c r="A2020" s="4" t="s">
        <v>3674</v>
      </c>
      <c r="B2020" s="4" t="s">
        <v>3675</v>
      </c>
      <c r="C2020" s="5">
        <v>0.51156445153398189</v>
      </c>
      <c r="D2020" s="5">
        <v>0.72508426268595838</v>
      </c>
      <c r="E2020" s="5">
        <v>1.0894741550262928E-3</v>
      </c>
      <c r="F2020" s="5">
        <v>4.0463668536436948E-3</v>
      </c>
      <c r="G2020" s="5">
        <v>0.55105838985092848</v>
      </c>
      <c r="H2020" s="5">
        <v>0.78864897978648119</v>
      </c>
      <c r="I2020" s="6">
        <v>2.3841570500000002</v>
      </c>
      <c r="J2020" s="6">
        <v>3.3589355500000004</v>
      </c>
      <c r="K2020" s="6">
        <v>0.73141485000000006</v>
      </c>
      <c r="L2020" s="6">
        <v>5.0116777499999987</v>
      </c>
      <c r="M2020" s="6">
        <v>0.59870109999999999</v>
      </c>
      <c r="N2020" s="6">
        <v>4.169613</v>
      </c>
      <c r="O2020" s="6">
        <v>0.86412860000000014</v>
      </c>
      <c r="P2020" s="6">
        <v>5.8537424999999992</v>
      </c>
    </row>
    <row r="2021" spans="1:16" x14ac:dyDescent="0.2">
      <c r="A2021" s="4" t="s">
        <v>3676</v>
      </c>
      <c r="B2021" s="4" t="s">
        <v>3677</v>
      </c>
      <c r="C2021" s="5">
        <v>9.5660777217079329E-2</v>
      </c>
      <c r="D2021" s="5">
        <v>0.39214620160831398</v>
      </c>
      <c r="E2021" s="5">
        <v>6.061444570680378E-3</v>
      </c>
      <c r="F2021" s="5">
        <v>1.7056623094240133E-2</v>
      </c>
      <c r="G2021" s="5">
        <v>0.4318320936857063</v>
      </c>
      <c r="H2021" s="5">
        <v>0.70405883902171951</v>
      </c>
      <c r="I2021" s="6">
        <v>3.1468535000000002</v>
      </c>
      <c r="J2021" s="6">
        <v>1.1306983499999999</v>
      </c>
      <c r="K2021" s="6">
        <v>1.1405156000000001</v>
      </c>
      <c r="L2021" s="6">
        <v>3.13703625</v>
      </c>
      <c r="M2021" s="6">
        <v>1.8804449999999999</v>
      </c>
      <c r="N2021" s="6">
        <v>4.4132620000000005</v>
      </c>
      <c r="O2021" s="6">
        <v>0.40058620000000006</v>
      </c>
      <c r="P2021" s="6">
        <v>1.8608104999999999</v>
      </c>
    </row>
    <row r="2022" spans="1:16" x14ac:dyDescent="0.2">
      <c r="A2022" s="4" t="s">
        <v>3678</v>
      </c>
      <c r="B2022" s="4" t="s">
        <v>3679</v>
      </c>
      <c r="C2022" s="5">
        <v>0.28031572900823698</v>
      </c>
      <c r="D2022" s="5">
        <v>0.56879599381283041</v>
      </c>
      <c r="E2022" s="5">
        <v>3.5669700405990268E-2</v>
      </c>
      <c r="F2022" s="5">
        <v>7.1807917016962888E-2</v>
      </c>
      <c r="G2022" s="5">
        <v>0.154379048922613</v>
      </c>
      <c r="H2022" s="5">
        <v>0.48142248696235818</v>
      </c>
      <c r="I2022" s="6">
        <v>1.7635871000000001</v>
      </c>
      <c r="J2022" s="6">
        <v>0.48495574999999996</v>
      </c>
      <c r="K2022" s="6">
        <v>0.30524585000000004</v>
      </c>
      <c r="L2022" s="6">
        <v>1.9432969999999998</v>
      </c>
      <c r="M2022" s="6">
        <v>0.40136620000000001</v>
      </c>
      <c r="N2022" s="6">
        <v>3.1258080000000001</v>
      </c>
      <c r="O2022" s="6">
        <v>0.20912550000000002</v>
      </c>
      <c r="P2022" s="6">
        <v>0.76078599999999996</v>
      </c>
    </row>
    <row r="2023" spans="1:16" x14ac:dyDescent="0.2">
      <c r="A2023" s="4" t="s">
        <v>3680</v>
      </c>
      <c r="B2023" s="4" t="s">
        <v>3681</v>
      </c>
      <c r="C2023" s="5">
        <v>0.29857409583459371</v>
      </c>
      <c r="D2023" s="5">
        <v>0.58270105799977157</v>
      </c>
      <c r="E2023" s="5">
        <v>3.8143657001238562E-2</v>
      </c>
      <c r="F2023" s="5">
        <v>7.5711405651054428E-2</v>
      </c>
      <c r="G2023" s="5">
        <v>5.7302900086063202E-2</v>
      </c>
      <c r="H2023" s="5">
        <v>0.3485168447033315</v>
      </c>
      <c r="I2023" s="6">
        <v>2.7584357000000002</v>
      </c>
      <c r="J2023" s="6">
        <v>0.86702124999999997</v>
      </c>
      <c r="K2023" s="6">
        <v>0.77472750000000012</v>
      </c>
      <c r="L2023" s="6">
        <v>2.8507294499999998</v>
      </c>
      <c r="M2023" s="6">
        <v>0.77472940000000001</v>
      </c>
      <c r="N2023" s="6">
        <v>4.7421419999999994</v>
      </c>
      <c r="O2023" s="6">
        <v>0.77472560000000001</v>
      </c>
      <c r="P2023" s="6">
        <v>0.95931690000000014</v>
      </c>
    </row>
    <row r="2024" spans="1:16" x14ac:dyDescent="0.2">
      <c r="A2024" s="4" t="s">
        <v>3682</v>
      </c>
      <c r="B2024" s="4" t="s">
        <v>3683</v>
      </c>
      <c r="C2024" s="5">
        <v>8.2954492310319705E-2</v>
      </c>
      <c r="D2024" s="5">
        <v>0.36959763143687019</v>
      </c>
      <c r="E2024" s="5">
        <v>9.7731200104341553E-2</v>
      </c>
      <c r="F2024" s="5">
        <v>0.16164318635962679</v>
      </c>
      <c r="G2024" s="5">
        <v>0.65314742411360993</v>
      </c>
      <c r="H2024" s="5">
        <v>0.84691817712193418</v>
      </c>
      <c r="I2024" s="6">
        <v>3.2916014499999995</v>
      </c>
      <c r="J2024" s="6">
        <v>1.7805047499999997</v>
      </c>
      <c r="K2024" s="6">
        <v>3.0780144500000004</v>
      </c>
      <c r="L2024" s="6">
        <v>1.9940917500000002</v>
      </c>
      <c r="M2024" s="6">
        <v>3.6898609000000002</v>
      </c>
      <c r="N2024" s="6">
        <v>2.8933420000000001</v>
      </c>
      <c r="O2024" s="6">
        <v>2.4661680000000001</v>
      </c>
      <c r="P2024" s="6">
        <v>1.0948415</v>
      </c>
    </row>
    <row r="2025" spans="1:16" x14ac:dyDescent="0.2">
      <c r="A2025" s="4" t="s">
        <v>3684</v>
      </c>
      <c r="B2025" s="4" t="s">
        <v>3685</v>
      </c>
      <c r="C2025" s="5">
        <v>0.60406324575601111</v>
      </c>
      <c r="D2025" s="5">
        <v>0.78771491888432765</v>
      </c>
      <c r="E2025" s="5">
        <v>0.63270539445993168</v>
      </c>
      <c r="F2025" s="5">
        <v>0.71984092238168551</v>
      </c>
      <c r="G2025" s="5">
        <v>0.18818891205174193</v>
      </c>
      <c r="H2025" s="5">
        <v>0.52254540348889167</v>
      </c>
      <c r="I2025" s="6">
        <v>3.5739570499999997</v>
      </c>
      <c r="J2025" s="6">
        <v>3.9058821999999997</v>
      </c>
      <c r="K2025" s="6">
        <v>3.5097280499999997</v>
      </c>
      <c r="L2025" s="6">
        <v>3.9701112000000003</v>
      </c>
      <c r="M2025" s="6">
        <v>3.9863410999999997</v>
      </c>
      <c r="N2025" s="6">
        <v>3.1615730000000002</v>
      </c>
      <c r="O2025" s="6">
        <v>3.0331149999999996</v>
      </c>
      <c r="P2025" s="6">
        <v>4.778649399999999</v>
      </c>
    </row>
    <row r="2026" spans="1:16" x14ac:dyDescent="0.2">
      <c r="A2026" s="4" t="s">
        <v>3686</v>
      </c>
      <c r="B2026" s="4" t="s">
        <v>3687</v>
      </c>
      <c r="C2026" s="5">
        <v>0.31677450016673825</v>
      </c>
      <c r="D2026" s="5">
        <v>0.59040510934304646</v>
      </c>
      <c r="E2026" s="5">
        <v>1.3524931826649033E-6</v>
      </c>
      <c r="F2026" s="5">
        <v>1.8508225160396505E-5</v>
      </c>
      <c r="G2026" s="5">
        <v>0.437335371534466</v>
      </c>
      <c r="H2026" s="5">
        <v>0.70705627226282519</v>
      </c>
      <c r="I2026" s="6">
        <v>76.841235000000012</v>
      </c>
      <c r="J2026" s="6">
        <v>70.687249999999992</v>
      </c>
      <c r="K2026" s="6">
        <v>45.259079999999997</v>
      </c>
      <c r="L2026" s="6">
        <v>102.26940500000003</v>
      </c>
      <c r="M2026" s="6">
        <v>44.661500000000004</v>
      </c>
      <c r="N2026" s="6">
        <v>109.02097000000001</v>
      </c>
      <c r="O2026" s="6">
        <v>45.856659999999998</v>
      </c>
      <c r="P2026" s="6">
        <v>95.517840000000007</v>
      </c>
    </row>
    <row r="2027" spans="1:16" x14ac:dyDescent="0.2">
      <c r="A2027" s="4" t="s">
        <v>3688</v>
      </c>
      <c r="B2027" s="4" t="s">
        <v>3689</v>
      </c>
      <c r="C2027" s="5">
        <v>0.56895899328748056</v>
      </c>
      <c r="D2027" s="5">
        <v>0.76358032800215159</v>
      </c>
      <c r="E2027" s="5">
        <v>3.4599717573589484E-2</v>
      </c>
      <c r="F2027" s="5">
        <v>7.0207193911458271E-2</v>
      </c>
      <c r="G2027" s="5">
        <v>0.41706720486147242</v>
      </c>
      <c r="H2027" s="5">
        <v>0.69804238570818322</v>
      </c>
      <c r="I2027" s="6">
        <v>12.483013000000001</v>
      </c>
      <c r="J2027" s="6">
        <v>14.387340999999997</v>
      </c>
      <c r="K2027" s="6">
        <v>11.796913499999999</v>
      </c>
      <c r="L2027" s="6">
        <v>15.073440499999998</v>
      </c>
      <c r="M2027" s="6">
        <v>11.452285999999999</v>
      </c>
      <c r="N2027" s="6">
        <v>13.513739999999999</v>
      </c>
      <c r="O2027" s="6">
        <v>12.141541</v>
      </c>
      <c r="P2027" s="6">
        <v>16.633141000000002</v>
      </c>
    </row>
    <row r="2028" spans="1:16" x14ac:dyDescent="0.2">
      <c r="A2028" s="4" t="s">
        <v>3690</v>
      </c>
      <c r="B2028" s="4" t="s">
        <v>3691</v>
      </c>
      <c r="C2028" s="5">
        <v>0.21626023124551175</v>
      </c>
      <c r="D2028" s="5">
        <v>0.51888078964291218</v>
      </c>
      <c r="E2028" s="5">
        <v>2.1406812619262124E-5</v>
      </c>
      <c r="F2028" s="5">
        <v>1.6682800749723262E-4</v>
      </c>
      <c r="G2028" s="5">
        <v>0.37111778278329</v>
      </c>
      <c r="H2028" s="5">
        <v>0.6662123030481929</v>
      </c>
      <c r="I2028" s="6">
        <v>39.905954999999999</v>
      </c>
      <c r="J2028" s="6">
        <v>45.912614999999995</v>
      </c>
      <c r="K2028" s="6">
        <v>49.679355000000001</v>
      </c>
      <c r="L2028" s="6">
        <v>36.139215</v>
      </c>
      <c r="M2028" s="6">
        <v>47.883920000000003</v>
      </c>
      <c r="N2028" s="6">
        <v>31.927990000000005</v>
      </c>
      <c r="O2028" s="6">
        <v>51.474789999999999</v>
      </c>
      <c r="P2028" s="6">
        <v>40.350440000000006</v>
      </c>
    </row>
    <row r="2029" spans="1:16" x14ac:dyDescent="0.2">
      <c r="A2029" s="4" t="s">
        <v>3692</v>
      </c>
      <c r="B2029" s="4" t="s">
        <v>3693</v>
      </c>
      <c r="C2029" s="5">
        <v>4.7528578189173585E-3</v>
      </c>
      <c r="D2029" s="5">
        <v>0.12916910896457928</v>
      </c>
      <c r="E2029" s="5">
        <v>3.4816414509518051E-6</v>
      </c>
      <c r="F2029" s="5">
        <v>4.0425725736051516E-5</v>
      </c>
      <c r="G2029" s="5">
        <v>0.15932065536857343</v>
      </c>
      <c r="H2029" s="5">
        <v>0.48568013250537456</v>
      </c>
      <c r="I2029" s="6">
        <v>16.073045999999998</v>
      </c>
      <c r="J2029" s="6">
        <v>10.978993299999999</v>
      </c>
      <c r="K2029" s="6">
        <v>3.1811153000000001</v>
      </c>
      <c r="L2029" s="6">
        <v>23.870923999999999</v>
      </c>
      <c r="M2029" s="6">
        <v>3.1321719999999997</v>
      </c>
      <c r="N2029" s="6">
        <v>29.013919999999995</v>
      </c>
      <c r="O2029" s="6">
        <v>3.2300585999999996</v>
      </c>
      <c r="P2029" s="6">
        <v>18.727927999999999</v>
      </c>
    </row>
    <row r="2030" spans="1:16" x14ac:dyDescent="0.2">
      <c r="A2030" s="4" t="s">
        <v>3694</v>
      </c>
      <c r="B2030" s="4" t="s">
        <v>3695</v>
      </c>
      <c r="C2030" s="5">
        <v>0.20185423214346965</v>
      </c>
      <c r="D2030" s="5">
        <v>0.50884087686166313</v>
      </c>
      <c r="E2030" s="5">
        <v>0.29628556725855781</v>
      </c>
      <c r="F2030" s="5">
        <v>0.39579344516410481</v>
      </c>
      <c r="G2030" s="5">
        <v>0.32712986160542101</v>
      </c>
      <c r="H2030" s="5">
        <v>0.63443253943699518</v>
      </c>
      <c r="I2030" s="6">
        <v>5.5309600000000003</v>
      </c>
      <c r="J2030" s="6">
        <v>4.5499280000000004</v>
      </c>
      <c r="K2030" s="6">
        <v>4.4586725000000005</v>
      </c>
      <c r="L2030" s="6">
        <v>5.6222154999999994</v>
      </c>
      <c r="M2030" s="6">
        <v>4.4040059999999999</v>
      </c>
      <c r="N2030" s="6">
        <v>6.6579140000000008</v>
      </c>
      <c r="O2030" s="6">
        <v>4.5133390000000002</v>
      </c>
      <c r="P2030" s="6">
        <v>4.5865170000000006</v>
      </c>
    </row>
    <row r="2031" spans="1:16" x14ac:dyDescent="0.2">
      <c r="A2031" s="4" t="s">
        <v>3696</v>
      </c>
      <c r="B2031" s="4" t="s">
        <v>3697</v>
      </c>
      <c r="C2031" s="5">
        <v>0.141117822851486</v>
      </c>
      <c r="D2031" s="5">
        <v>0.45059704824384211</v>
      </c>
      <c r="E2031" s="5">
        <v>0.15336093257312944</v>
      </c>
      <c r="F2031" s="5">
        <v>0.23327740160559066</v>
      </c>
      <c r="G2031" s="5">
        <v>0.15336093257312944</v>
      </c>
      <c r="H2031" s="5">
        <v>0.48022321144430435</v>
      </c>
      <c r="I2031" s="6">
        <v>0</v>
      </c>
      <c r="J2031" s="6">
        <v>0.11440399999999999</v>
      </c>
      <c r="K2031" s="6">
        <v>0</v>
      </c>
      <c r="L2031" s="6">
        <v>0.11440399999999999</v>
      </c>
      <c r="M2031" s="6">
        <v>0</v>
      </c>
      <c r="N2031" s="6">
        <v>0</v>
      </c>
      <c r="O2031" s="6">
        <v>0</v>
      </c>
      <c r="P2031" s="6">
        <v>0.22880799999999998</v>
      </c>
    </row>
    <row r="2032" spans="1:16" x14ac:dyDescent="0.2">
      <c r="A2032" s="4" t="s">
        <v>3698</v>
      </c>
      <c r="B2032" s="4" t="s">
        <v>3119</v>
      </c>
      <c r="C2032" s="5">
        <v>0.52627464131294732</v>
      </c>
      <c r="D2032" s="5">
        <v>0.7367773432060829</v>
      </c>
      <c r="E2032" s="5">
        <v>0.26216279309204227</v>
      </c>
      <c r="F2032" s="5">
        <v>0.35769273668759949</v>
      </c>
      <c r="G2032" s="5">
        <v>0.47634945449246247</v>
      </c>
      <c r="H2032" s="5">
        <v>0.73547843913913447</v>
      </c>
      <c r="I2032" s="6">
        <v>5.8334504999999988</v>
      </c>
      <c r="J2032" s="6">
        <v>5.3090799999999998</v>
      </c>
      <c r="K2032" s="6">
        <v>6.0317825000000003</v>
      </c>
      <c r="L2032" s="6">
        <v>5.1107479999999992</v>
      </c>
      <c r="M2032" s="6">
        <v>6.5844719999999999</v>
      </c>
      <c r="N2032" s="6">
        <v>5.0824290000000003</v>
      </c>
      <c r="O2032" s="6">
        <v>5.4790930000000007</v>
      </c>
      <c r="P2032" s="6">
        <v>5.1390669999999998</v>
      </c>
    </row>
    <row r="2033" spans="1:16" x14ac:dyDescent="0.2">
      <c r="A2033" s="4" t="s">
        <v>3699</v>
      </c>
      <c r="B2033" s="4" t="s">
        <v>3700</v>
      </c>
      <c r="C2033" s="5">
        <v>0.64337004506042772</v>
      </c>
      <c r="D2033" s="5">
        <v>0.81154394213408709</v>
      </c>
      <c r="E2033" s="5">
        <v>0.87248112518511101</v>
      </c>
      <c r="F2033" s="5">
        <v>0.90407470222177588</v>
      </c>
      <c r="G2033" s="5">
        <v>0.43849220456809546</v>
      </c>
      <c r="H2033" s="5">
        <v>0.70743409003652735</v>
      </c>
      <c r="I2033" s="6">
        <v>2.7607240000000002</v>
      </c>
      <c r="J2033" s="6">
        <v>3.1042242</v>
      </c>
      <c r="K2033" s="6">
        <v>2.9824035000000002</v>
      </c>
      <c r="L2033" s="6">
        <v>2.8825447000000008</v>
      </c>
      <c r="M2033" s="6">
        <v>2.5683929999999999</v>
      </c>
      <c r="N2033" s="6">
        <v>2.9530550000000004</v>
      </c>
      <c r="O2033" s="6">
        <v>3.396414</v>
      </c>
      <c r="P2033" s="6">
        <v>2.8120343999999995</v>
      </c>
    </row>
    <row r="2034" spans="1:16" x14ac:dyDescent="0.2">
      <c r="A2034" s="4" t="s">
        <v>3701</v>
      </c>
      <c r="B2034" s="4" t="s">
        <v>3702</v>
      </c>
      <c r="C2034" s="5">
        <v>8.4816556470701965E-2</v>
      </c>
      <c r="D2034" s="5">
        <v>0.37355031288533297</v>
      </c>
      <c r="E2034" s="5">
        <v>0.92636728954305259</v>
      </c>
      <c r="F2034" s="5">
        <v>0.94634204495665719</v>
      </c>
      <c r="G2034" s="5">
        <v>0.93528263762439423</v>
      </c>
      <c r="H2034" s="5">
        <v>0.9765565349598363</v>
      </c>
      <c r="I2034" s="6">
        <v>27.824690000000004</v>
      </c>
      <c r="J2034" s="6">
        <v>23.179505000000002</v>
      </c>
      <c r="K2034" s="6">
        <v>25.338725000000004</v>
      </c>
      <c r="L2034" s="6">
        <v>25.665470000000006</v>
      </c>
      <c r="M2034" s="6">
        <v>27.804860000000001</v>
      </c>
      <c r="N2034" s="6">
        <v>27.844519999999999</v>
      </c>
      <c r="O2034" s="6">
        <v>22.872589999999999</v>
      </c>
      <c r="P2034" s="6">
        <v>23.486420000000003</v>
      </c>
    </row>
    <row r="2035" spans="1:16" x14ac:dyDescent="0.2">
      <c r="A2035" s="4" t="s">
        <v>3703</v>
      </c>
      <c r="B2035" s="4" t="s">
        <v>3704</v>
      </c>
      <c r="C2035" s="5">
        <v>2.2302237159386E-2</v>
      </c>
      <c r="D2035" s="5">
        <v>0.24233570335827098</v>
      </c>
      <c r="E2035" s="5">
        <v>0.33728665558003124</v>
      </c>
      <c r="F2035" s="5">
        <v>0.43908381720186396</v>
      </c>
      <c r="G2035" s="5">
        <v>0.34205444450167555</v>
      </c>
      <c r="H2035" s="5">
        <v>0.6429206942494371</v>
      </c>
      <c r="I2035" s="6">
        <v>4.0224975000000009</v>
      </c>
      <c r="J2035" s="6">
        <v>2.2350030000000003</v>
      </c>
      <c r="K2035" s="6">
        <v>2.8221812499999999</v>
      </c>
      <c r="L2035" s="6">
        <v>3.4353192500000005</v>
      </c>
      <c r="M2035" s="6">
        <v>3.4124209999999997</v>
      </c>
      <c r="N2035" s="6">
        <v>4.632574</v>
      </c>
      <c r="O2035" s="6">
        <v>2.2319415</v>
      </c>
      <c r="P2035" s="6">
        <v>2.2380644999999997</v>
      </c>
    </row>
    <row r="2036" spans="1:16" x14ac:dyDescent="0.2">
      <c r="A2036" s="4" t="s">
        <v>3705</v>
      </c>
      <c r="B2036" s="4" t="s">
        <v>3706</v>
      </c>
      <c r="C2036" s="5">
        <v>5.583944869644767E-2</v>
      </c>
      <c r="D2036" s="5">
        <v>0.32417902159882117</v>
      </c>
      <c r="E2036" s="5">
        <v>0.32095908590532951</v>
      </c>
      <c r="F2036" s="5">
        <v>0.42140773186542124</v>
      </c>
      <c r="G2036" s="5">
        <v>0.70985987725769517</v>
      </c>
      <c r="H2036" s="5">
        <v>0.87644428863395885</v>
      </c>
      <c r="I2036" s="6">
        <v>17.623273000000001</v>
      </c>
      <c r="J2036" s="6">
        <v>15.484116</v>
      </c>
      <c r="K2036" s="6">
        <v>15.188619500000001</v>
      </c>
      <c r="L2036" s="6">
        <v>17.9187695</v>
      </c>
      <c r="M2036" s="6">
        <v>16.765986000000002</v>
      </c>
      <c r="N2036" s="6">
        <v>18.480560000000001</v>
      </c>
      <c r="O2036" s="6">
        <v>13.611253</v>
      </c>
      <c r="P2036" s="6">
        <v>17.356979000000003</v>
      </c>
    </row>
    <row r="2037" spans="1:16" x14ac:dyDescent="0.2">
      <c r="A2037" s="4" t="s">
        <v>3707</v>
      </c>
      <c r="B2037" s="4" t="s">
        <v>3708</v>
      </c>
      <c r="C2037" s="5">
        <v>0.93389537994182392</v>
      </c>
      <c r="D2037" s="5">
        <v>0.96816705830470717</v>
      </c>
      <c r="E2037" s="5">
        <v>0.48678600913839598</v>
      </c>
      <c r="F2037" s="5">
        <v>0.58839171136128943</v>
      </c>
      <c r="G2037" s="5">
        <v>0.99415738437033885</v>
      </c>
      <c r="H2037" s="5">
        <v>0.99796592013573282</v>
      </c>
      <c r="I2037" s="6">
        <v>3.2628867499999998</v>
      </c>
      <c r="J2037" s="6">
        <v>3.3556509999999995</v>
      </c>
      <c r="K2037" s="6">
        <v>3.0129857499999995</v>
      </c>
      <c r="L2037" s="6">
        <v>3.6055520000000003</v>
      </c>
      <c r="M2037" s="6">
        <v>2.9634974999999999</v>
      </c>
      <c r="N2037" s="6">
        <v>3.5622760000000007</v>
      </c>
      <c r="O2037" s="6">
        <v>3.0624740000000004</v>
      </c>
      <c r="P2037" s="6">
        <v>3.6488280000000004</v>
      </c>
    </row>
    <row r="2038" spans="1:16" x14ac:dyDescent="0.2">
      <c r="A2038" s="4" t="s">
        <v>3709</v>
      </c>
      <c r="B2038" s="4" t="s">
        <v>3710</v>
      </c>
      <c r="C2038" s="5">
        <v>0.2365270498481129</v>
      </c>
      <c r="D2038" s="5">
        <v>0.53453633154564362</v>
      </c>
      <c r="E2038" s="5">
        <v>5.592939854585624E-4</v>
      </c>
      <c r="F2038" s="5">
        <v>2.3378488592167906E-3</v>
      </c>
      <c r="G2038" s="5">
        <v>0.12731266027881605</v>
      </c>
      <c r="H2038" s="5">
        <v>0.45364130666221342</v>
      </c>
      <c r="I2038" s="6">
        <v>3.5148276000000012</v>
      </c>
      <c r="J2038" s="6">
        <v>1.7218601</v>
      </c>
      <c r="K2038" s="6">
        <v>0.44757744999999999</v>
      </c>
      <c r="L2038" s="6">
        <v>4.7891102500000002</v>
      </c>
      <c r="M2038" s="6">
        <v>0.46783219999999998</v>
      </c>
      <c r="N2038" s="6">
        <v>6.5618230000000013</v>
      </c>
      <c r="O2038" s="6">
        <v>0.42732270000000006</v>
      </c>
      <c r="P2038" s="6">
        <v>3.0163975000000001</v>
      </c>
    </row>
    <row r="2039" spans="1:16" x14ac:dyDescent="0.2">
      <c r="A2039" s="4" t="s">
        <v>3711</v>
      </c>
      <c r="B2039" s="4" t="s">
        <v>3712</v>
      </c>
      <c r="C2039" s="5">
        <v>0.30973984652743758</v>
      </c>
      <c r="D2039" s="5">
        <v>0.58569141533946167</v>
      </c>
      <c r="E2039" s="5">
        <v>2.3675982735446283E-5</v>
      </c>
      <c r="F2039" s="5">
        <v>1.8265464533151344E-4</v>
      </c>
      <c r="G2039" s="5">
        <v>0.30794382792702646</v>
      </c>
      <c r="H2039" s="5">
        <v>0.62300976330724001</v>
      </c>
      <c r="I2039" s="6">
        <v>8.0892739500000026</v>
      </c>
      <c r="J2039" s="6">
        <v>7.0096540499999991</v>
      </c>
      <c r="K2039" s="6">
        <v>3.3172779999999995</v>
      </c>
      <c r="L2039" s="6">
        <v>11.781649999999999</v>
      </c>
      <c r="M2039" s="6">
        <v>2.9881558999999998</v>
      </c>
      <c r="N2039" s="6">
        <v>13.190392000000003</v>
      </c>
      <c r="O2039" s="6">
        <v>3.6464001000000001</v>
      </c>
      <c r="P2039" s="6">
        <v>10.372907999999999</v>
      </c>
    </row>
    <row r="2040" spans="1:16" x14ac:dyDescent="0.2">
      <c r="A2040" s="4" t="s">
        <v>3713</v>
      </c>
      <c r="B2040" s="4" t="s">
        <v>3714</v>
      </c>
      <c r="C2040" s="5">
        <v>0.7150692646758755</v>
      </c>
      <c r="D2040" s="5">
        <v>0.85577524179585507</v>
      </c>
      <c r="E2040" s="5">
        <v>2.2203464733696231E-2</v>
      </c>
      <c r="F2040" s="5">
        <v>4.9250742167475575E-2</v>
      </c>
      <c r="G2040" s="5">
        <v>0.19956974834569163</v>
      </c>
      <c r="H2040" s="5">
        <v>0.53363477637900569</v>
      </c>
      <c r="I2040" s="6">
        <v>1.3346902</v>
      </c>
      <c r="J2040" s="6">
        <v>1.1679967999999998</v>
      </c>
      <c r="K2040" s="6">
        <v>0.77417400000000003</v>
      </c>
      <c r="L2040" s="6">
        <v>1.7285130000000002</v>
      </c>
      <c r="M2040" s="6">
        <v>0.5985874000000001</v>
      </c>
      <c r="N2040" s="6">
        <v>2.0707929999999997</v>
      </c>
      <c r="O2040" s="6">
        <v>0.94976060000000007</v>
      </c>
      <c r="P2040" s="6">
        <v>1.386233</v>
      </c>
    </row>
    <row r="2041" spans="1:16" x14ac:dyDescent="0.2">
      <c r="A2041" s="4" t="s">
        <v>3715</v>
      </c>
      <c r="B2041" s="4" t="s">
        <v>3716</v>
      </c>
      <c r="C2041" s="5">
        <v>0.56394601825694668</v>
      </c>
      <c r="D2041" s="5">
        <v>0.76202023275633657</v>
      </c>
      <c r="E2041" s="5">
        <v>4.1265572629099105E-4</v>
      </c>
      <c r="F2041" s="5">
        <v>1.8227542514502983E-3</v>
      </c>
      <c r="G2041" s="5">
        <v>0.30874945700871403</v>
      </c>
      <c r="H2041" s="5">
        <v>0.62300976330724001</v>
      </c>
      <c r="I2041" s="6">
        <v>8.1758895499999991</v>
      </c>
      <c r="J2041" s="6">
        <v>9.1059330000000003</v>
      </c>
      <c r="K2041" s="6">
        <v>6.1807880499999994</v>
      </c>
      <c r="L2041" s="6">
        <v>11.101034500000001</v>
      </c>
      <c r="M2041" s="6">
        <v>5.0792440999999995</v>
      </c>
      <c r="N2041" s="6">
        <v>11.272535000000001</v>
      </c>
      <c r="O2041" s="6">
        <v>7.2823319999999994</v>
      </c>
      <c r="P2041" s="6">
        <v>10.929534</v>
      </c>
    </row>
    <row r="2042" spans="1:16" x14ac:dyDescent="0.2">
      <c r="A2042" s="4" t="s">
        <v>3717</v>
      </c>
      <c r="B2042" s="4" t="s">
        <v>3718</v>
      </c>
      <c r="C2042" s="5">
        <v>0.31517029930573992</v>
      </c>
      <c r="D2042" s="5">
        <v>0.58908660008446834</v>
      </c>
      <c r="E2042" s="5">
        <v>8.664010403576403E-3</v>
      </c>
      <c r="F2042" s="5">
        <v>2.3027236899216361E-2</v>
      </c>
      <c r="G2042" s="5">
        <v>0.67145910003601361</v>
      </c>
      <c r="H2042" s="5">
        <v>0.85712630260010847</v>
      </c>
      <c r="I2042" s="6">
        <v>2.6016089999999998</v>
      </c>
      <c r="J2042" s="6">
        <v>5.7359504500000007</v>
      </c>
      <c r="K2042" s="6">
        <v>2.6626309499999996</v>
      </c>
      <c r="L2042" s="6">
        <v>5.6749285</v>
      </c>
      <c r="M2042" s="6">
        <v>1.3241679999999998</v>
      </c>
      <c r="N2042" s="6">
        <v>3.8790500000000003</v>
      </c>
      <c r="O2042" s="6">
        <v>4.001093899999999</v>
      </c>
      <c r="P2042" s="6">
        <v>7.4708069999999989</v>
      </c>
    </row>
    <row r="2043" spans="1:16" x14ac:dyDescent="0.2">
      <c r="A2043" s="4" t="s">
        <v>3719</v>
      </c>
      <c r="B2043" s="4" t="s">
        <v>3720</v>
      </c>
      <c r="C2043" s="5">
        <v>0.73102918801927141</v>
      </c>
      <c r="D2043" s="5">
        <v>0.86595251167361742</v>
      </c>
      <c r="E2043" s="5">
        <v>8.0514779214043244E-10</v>
      </c>
      <c r="F2043" s="5">
        <v>4.6910651595540097E-8</v>
      </c>
      <c r="G2043" s="5">
        <v>0.69720594616992315</v>
      </c>
      <c r="H2043" s="5">
        <v>0.87065533419046892</v>
      </c>
      <c r="I2043" s="6">
        <v>5.9914000999999999</v>
      </c>
      <c r="J2043" s="6">
        <v>6.8490178999999998</v>
      </c>
      <c r="K2043" s="6">
        <v>2.9944379999999997</v>
      </c>
      <c r="L2043" s="6">
        <v>9.8459800000000008</v>
      </c>
      <c r="M2043" s="6">
        <v>2.7142182000000004</v>
      </c>
      <c r="N2043" s="6">
        <v>9.2685819999999985</v>
      </c>
      <c r="O2043" s="6">
        <v>3.2746578</v>
      </c>
      <c r="P2043" s="6">
        <v>10.423378</v>
      </c>
    </row>
    <row r="2044" spans="1:16" x14ac:dyDescent="0.2">
      <c r="A2044" s="4" t="s">
        <v>3721</v>
      </c>
      <c r="B2044" s="4" t="s">
        <v>3722</v>
      </c>
      <c r="C2044" s="5">
        <v>9.938317585397094E-2</v>
      </c>
      <c r="D2044" s="5">
        <v>0.40113094164696111</v>
      </c>
      <c r="E2044" s="5">
        <v>1.8272643947806844E-4</v>
      </c>
      <c r="F2044" s="5">
        <v>9.5910521543397104E-4</v>
      </c>
      <c r="G2044" s="5">
        <v>0.22657831402353823</v>
      </c>
      <c r="H2044" s="5">
        <v>0.56222459157155968</v>
      </c>
      <c r="I2044" s="6">
        <v>3.2964150999999995</v>
      </c>
      <c r="J2044" s="6">
        <v>1.8024332999999999</v>
      </c>
      <c r="K2044" s="6">
        <v>0.65754889999999988</v>
      </c>
      <c r="L2044" s="6">
        <v>4.4412994999999986</v>
      </c>
      <c r="M2044" s="6">
        <v>0.86165819999999993</v>
      </c>
      <c r="N2044" s="6">
        <v>5.731171999999999</v>
      </c>
      <c r="O2044" s="6">
        <v>0.4534396</v>
      </c>
      <c r="P2044" s="6">
        <v>3.151427</v>
      </c>
    </row>
    <row r="2045" spans="1:16" x14ac:dyDescent="0.2">
      <c r="A2045" s="4" t="s">
        <v>3723</v>
      </c>
      <c r="B2045" s="4" t="s">
        <v>3724</v>
      </c>
      <c r="C2045" s="5">
        <v>0.81060793258456121</v>
      </c>
      <c r="D2045" s="5">
        <v>0.91128979804983201</v>
      </c>
      <c r="E2045" s="5">
        <v>2.2035268290649144E-2</v>
      </c>
      <c r="F2045" s="5">
        <v>4.8945972753818727E-2</v>
      </c>
      <c r="G2045" s="5">
        <v>3.6525816845282555E-2</v>
      </c>
      <c r="H2045" s="5">
        <v>0.28465373873662575</v>
      </c>
      <c r="I2045" s="6">
        <v>17.755086499999997</v>
      </c>
      <c r="J2045" s="6">
        <v>17.391209999999997</v>
      </c>
      <c r="K2045" s="6">
        <v>19.296345000000002</v>
      </c>
      <c r="L2045" s="6">
        <v>15.849951499999998</v>
      </c>
      <c r="M2045" s="6">
        <v>21.039200000000001</v>
      </c>
      <c r="N2045" s="6">
        <v>14.470973000000001</v>
      </c>
      <c r="O2045" s="6">
        <v>17.55349</v>
      </c>
      <c r="P2045" s="6">
        <v>17.228930000000002</v>
      </c>
    </row>
    <row r="2046" spans="1:16" x14ac:dyDescent="0.2">
      <c r="A2046" s="4" t="s">
        <v>3725</v>
      </c>
      <c r="B2046" s="4" t="s">
        <v>3726</v>
      </c>
      <c r="C2046" s="5">
        <v>0.22324945314571876</v>
      </c>
      <c r="D2046" s="5">
        <v>0.52372499263470151</v>
      </c>
      <c r="E2046" s="5">
        <v>8.5336786370169615E-2</v>
      </c>
      <c r="F2046" s="5">
        <v>0.14532538656668145</v>
      </c>
      <c r="G2046" s="5">
        <v>0.83406391772837019</v>
      </c>
      <c r="H2046" s="5">
        <v>0.9354571099984067</v>
      </c>
      <c r="I2046" s="6">
        <v>9.7177575000000012</v>
      </c>
      <c r="J2046" s="6">
        <v>6.1888173000000002</v>
      </c>
      <c r="K2046" s="6">
        <v>7.0890303000000001</v>
      </c>
      <c r="L2046" s="6">
        <v>8.8175444999999986</v>
      </c>
      <c r="M2046" s="6">
        <v>8.9559639999999998</v>
      </c>
      <c r="N2046" s="6">
        <v>10.479551000000001</v>
      </c>
      <c r="O2046" s="6">
        <v>5.2220966000000004</v>
      </c>
      <c r="P2046" s="6">
        <v>7.155538</v>
      </c>
    </row>
    <row r="2047" spans="1:16" x14ac:dyDescent="0.2">
      <c r="A2047" s="4" t="s">
        <v>3727</v>
      </c>
      <c r="B2047" s="4" t="s">
        <v>3153</v>
      </c>
      <c r="C2047" s="5">
        <v>0.41266247512942034</v>
      </c>
      <c r="D2047" s="5">
        <v>0.64957762840450395</v>
      </c>
      <c r="E2047" s="5">
        <v>1.7592550678919864E-4</v>
      </c>
      <c r="F2047" s="5">
        <v>9.3623319469529555E-4</v>
      </c>
      <c r="G2047" s="5">
        <v>0.14252513894235475</v>
      </c>
      <c r="H2047" s="5">
        <v>0.46692371476793576</v>
      </c>
      <c r="I2047" s="6">
        <v>2.99284295</v>
      </c>
      <c r="J2047" s="6">
        <v>3.6427643499999993</v>
      </c>
      <c r="K2047" s="6">
        <v>1.5973738000000002</v>
      </c>
      <c r="L2047" s="6">
        <v>5.0382334999999996</v>
      </c>
      <c r="M2047" s="6">
        <v>1.8729539000000002</v>
      </c>
      <c r="N2047" s="6">
        <v>4.1127319999999994</v>
      </c>
      <c r="O2047" s="6">
        <v>1.3217937000000002</v>
      </c>
      <c r="P2047" s="6">
        <v>5.9637349999999998</v>
      </c>
    </row>
    <row r="2048" spans="1:16" x14ac:dyDescent="0.2">
      <c r="A2048" s="4" t="s">
        <v>3728</v>
      </c>
      <c r="B2048" s="4" t="s">
        <v>3155</v>
      </c>
      <c r="C2048" s="5">
        <v>0.18342663769053147</v>
      </c>
      <c r="D2048" s="5">
        <v>0.49787230230287116</v>
      </c>
      <c r="E2048" s="5">
        <v>1.9199541891950517E-2</v>
      </c>
      <c r="F2048" s="5">
        <v>4.3487435280388412E-2</v>
      </c>
      <c r="G2048" s="5">
        <v>0.93965283193610427</v>
      </c>
      <c r="H2048" s="5">
        <v>0.9773900190067859</v>
      </c>
      <c r="I2048" s="6">
        <v>7.4726751000000018</v>
      </c>
      <c r="J2048" s="6">
        <v>5.7054320000000001</v>
      </c>
      <c r="K2048" s="6">
        <v>5.1552196000000006</v>
      </c>
      <c r="L2048" s="6">
        <v>8.0228874999999995</v>
      </c>
      <c r="M2048" s="6">
        <v>5.9947651999999998</v>
      </c>
      <c r="N2048" s="6">
        <v>8.9505850000000002</v>
      </c>
      <c r="O2048" s="6">
        <v>4.3156739999999996</v>
      </c>
      <c r="P2048" s="6">
        <v>7.0951899999999997</v>
      </c>
    </row>
    <row r="2049" spans="1:16" x14ac:dyDescent="0.2">
      <c r="A2049" s="4" t="s">
        <v>3729</v>
      </c>
      <c r="B2049" s="4" t="s">
        <v>3157</v>
      </c>
      <c r="C2049" s="5">
        <v>7.0363658742473179E-3</v>
      </c>
      <c r="D2049" s="5">
        <v>0.15640669454068831</v>
      </c>
      <c r="E2049" s="5">
        <v>2.9240519332914337E-6</v>
      </c>
      <c r="F2049" s="5">
        <v>3.483106422091713E-5</v>
      </c>
      <c r="G2049" s="5">
        <v>1.2152104562033459E-3</v>
      </c>
      <c r="H2049" s="5">
        <v>5.146195102862066E-2</v>
      </c>
      <c r="I2049" s="6">
        <v>157.55671799999999</v>
      </c>
      <c r="J2049" s="6">
        <v>47.475918499999999</v>
      </c>
      <c r="K2049" s="6">
        <v>14.009796499999998</v>
      </c>
      <c r="L2049" s="6">
        <v>191.02284</v>
      </c>
      <c r="M2049" s="6">
        <v>14.366806</v>
      </c>
      <c r="N2049" s="6">
        <v>300.74662999999998</v>
      </c>
      <c r="O2049" s="6">
        <v>13.652787</v>
      </c>
      <c r="P2049" s="6">
        <v>81.299049999999994</v>
      </c>
    </row>
    <row r="2050" spans="1:16" x14ac:dyDescent="0.2">
      <c r="A2050" s="4" t="s">
        <v>3730</v>
      </c>
      <c r="B2050" s="4" t="s">
        <v>3731</v>
      </c>
      <c r="C2050" s="5">
        <v>0.42807732994165482</v>
      </c>
      <c r="D2050" s="5">
        <v>0.66139098221496262</v>
      </c>
      <c r="E2050" s="5">
        <v>5.9766813371056382E-2</v>
      </c>
      <c r="F2050" s="5">
        <v>0.10878837346106833</v>
      </c>
      <c r="G2050" s="5">
        <v>0.20089478864413413</v>
      </c>
      <c r="H2050" s="5">
        <v>0.53443751920689608</v>
      </c>
      <c r="I2050" s="6">
        <v>5.8186624500000006</v>
      </c>
      <c r="J2050" s="6">
        <v>31.473579350000005</v>
      </c>
      <c r="K2050" s="6">
        <v>10.050351299999999</v>
      </c>
      <c r="L2050" s="6">
        <v>27.241890500000004</v>
      </c>
      <c r="M2050" s="6">
        <v>2.9613518999999999</v>
      </c>
      <c r="N2050" s="6">
        <v>8.6759730000000008</v>
      </c>
      <c r="O2050" s="6">
        <v>17.139350700000001</v>
      </c>
      <c r="P2050" s="6">
        <v>45.807808000000009</v>
      </c>
    </row>
    <row r="2051" spans="1:16" x14ac:dyDescent="0.2">
      <c r="A2051" s="4" t="s">
        <v>3732</v>
      </c>
      <c r="B2051" s="4" t="s">
        <v>3171</v>
      </c>
      <c r="C2051" s="5">
        <v>0.77622002749197383</v>
      </c>
      <c r="D2051" s="5">
        <v>0.8894212712085825</v>
      </c>
      <c r="E2051" s="5">
        <v>0.44974244373415417</v>
      </c>
      <c r="F2051" s="5">
        <v>0.55678937972257425</v>
      </c>
      <c r="G2051" s="5">
        <v>0.55309917699591082</v>
      </c>
      <c r="H2051" s="5">
        <v>0.79078047755820835</v>
      </c>
      <c r="I2051" s="6">
        <v>4.9475544500000002</v>
      </c>
      <c r="J2051" s="6">
        <v>4.680997249999999</v>
      </c>
      <c r="K2051" s="6">
        <v>5.319943949999999</v>
      </c>
      <c r="L2051" s="6">
        <v>4.3086077500000002</v>
      </c>
      <c r="M2051" s="6">
        <v>5.057207899999999</v>
      </c>
      <c r="N2051" s="6">
        <v>4.8379010000000005</v>
      </c>
      <c r="O2051" s="6">
        <v>5.5826799999999999</v>
      </c>
      <c r="P2051" s="6">
        <v>3.7793145000000004</v>
      </c>
    </row>
    <row r="2052" spans="1:16" x14ac:dyDescent="0.2">
      <c r="A2052" s="4" t="s">
        <v>3733</v>
      </c>
      <c r="B2052" s="4" t="s">
        <v>3734</v>
      </c>
      <c r="C2052" s="5">
        <v>0.40963445015811917</v>
      </c>
      <c r="D2052" s="5">
        <v>0.64677244982750892</v>
      </c>
      <c r="E2052" s="5">
        <v>4.5308278540674762E-2</v>
      </c>
      <c r="F2052" s="5">
        <v>8.702066195907375E-2</v>
      </c>
      <c r="G2052" s="5">
        <v>8.5158306376789117E-2</v>
      </c>
      <c r="H2052" s="5">
        <v>0.39456637776017384</v>
      </c>
      <c r="I2052" s="6">
        <v>7.7936439999999987</v>
      </c>
      <c r="J2052" s="6">
        <v>11.506862999999999</v>
      </c>
      <c r="K2052" s="6">
        <v>8.0935905000000012</v>
      </c>
      <c r="L2052" s="6">
        <v>11.206916499999998</v>
      </c>
      <c r="M2052" s="6">
        <v>7.5628340000000005</v>
      </c>
      <c r="N2052" s="6">
        <v>8.0244540000000004</v>
      </c>
      <c r="O2052" s="6">
        <v>8.6243469999999984</v>
      </c>
      <c r="P2052" s="6">
        <v>14.389379000000002</v>
      </c>
    </row>
    <row r="2053" spans="1:16" x14ac:dyDescent="0.2">
      <c r="A2053" s="4" t="s">
        <v>3735</v>
      </c>
      <c r="B2053" s="4" t="s">
        <v>3736</v>
      </c>
      <c r="C2053" s="5">
        <v>0.50732395113906481</v>
      </c>
      <c r="D2053" s="5">
        <v>0.72174366563657799</v>
      </c>
      <c r="E2053" s="5">
        <v>6.3824766534107291E-2</v>
      </c>
      <c r="F2053" s="5">
        <v>0.11445642610133593</v>
      </c>
      <c r="G2053" s="5">
        <v>0.10135935683638231</v>
      </c>
      <c r="H2053" s="5">
        <v>0.41911000245835056</v>
      </c>
      <c r="I2053" s="6">
        <v>0.9972563000000001</v>
      </c>
      <c r="J2053" s="6">
        <v>1.7507449500000003</v>
      </c>
      <c r="K2053" s="6">
        <v>1.8564063000000002</v>
      </c>
      <c r="L2053" s="6">
        <v>0.89159495</v>
      </c>
      <c r="M2053" s="6">
        <v>1.0561886</v>
      </c>
      <c r="N2053" s="6">
        <v>0.93832400000000005</v>
      </c>
      <c r="O2053" s="6">
        <v>2.6566239999999999</v>
      </c>
      <c r="P2053" s="6">
        <v>0.84486589999999995</v>
      </c>
    </row>
    <row r="2054" spans="1:16" x14ac:dyDescent="0.2">
      <c r="A2054" s="4" t="s">
        <v>3737</v>
      </c>
      <c r="B2054" s="4" t="s">
        <v>3738</v>
      </c>
      <c r="C2054" s="5">
        <v>0.32120257407827879</v>
      </c>
      <c r="D2054" s="5">
        <v>0.59245220220067241</v>
      </c>
      <c r="E2054" s="5">
        <v>5.0571883204323623E-4</v>
      </c>
      <c r="F2054" s="5">
        <v>2.1530511016062963E-3</v>
      </c>
      <c r="G2054" s="5">
        <v>2.2462697162122073E-2</v>
      </c>
      <c r="H2054" s="5">
        <v>0.2324719633084259</v>
      </c>
      <c r="I2054" s="6">
        <v>76.08162999999999</v>
      </c>
      <c r="J2054" s="6">
        <v>73.245390000000015</v>
      </c>
      <c r="K2054" s="6">
        <v>83.348780000000005</v>
      </c>
      <c r="L2054" s="6">
        <v>65.978240000000014</v>
      </c>
      <c r="M2054" s="6">
        <v>90.10517999999999</v>
      </c>
      <c r="N2054" s="6">
        <v>62.058080000000004</v>
      </c>
      <c r="O2054" s="6">
        <v>76.592380000000006</v>
      </c>
      <c r="P2054" s="6">
        <v>69.898400000000009</v>
      </c>
    </row>
    <row r="2055" spans="1:16" x14ac:dyDescent="0.2">
      <c r="A2055" s="4" t="s">
        <v>3739</v>
      </c>
      <c r="B2055" s="4" t="s">
        <v>3175</v>
      </c>
      <c r="C2055" s="5">
        <v>0.14662863849462748</v>
      </c>
      <c r="D2055" s="5">
        <v>0.45677403780372433</v>
      </c>
      <c r="E2055" s="5">
        <v>0.23618252890890978</v>
      </c>
      <c r="F2055" s="5">
        <v>0.32831235097226585</v>
      </c>
      <c r="G2055" s="5">
        <v>0.312175359859306</v>
      </c>
      <c r="H2055" s="5">
        <v>0.62661916263645479</v>
      </c>
      <c r="I2055" s="6">
        <v>1.9018730000000001</v>
      </c>
      <c r="J2055" s="6">
        <v>3.1751078000000001</v>
      </c>
      <c r="K2055" s="6">
        <v>2.18176105</v>
      </c>
      <c r="L2055" s="6">
        <v>2.8952197499999999</v>
      </c>
      <c r="M2055" s="6">
        <v>1.848441</v>
      </c>
      <c r="N2055" s="6">
        <v>1.9553049999999998</v>
      </c>
      <c r="O2055" s="6">
        <v>2.5150811000000002</v>
      </c>
      <c r="P2055" s="6">
        <v>3.8351345000000001</v>
      </c>
    </row>
    <row r="2056" spans="1:16" x14ac:dyDescent="0.2">
      <c r="A2056" s="4" t="s">
        <v>3740</v>
      </c>
      <c r="B2056" s="4" t="s">
        <v>3741</v>
      </c>
      <c r="C2056" s="5">
        <v>7.8389359133156555E-4</v>
      </c>
      <c r="D2056" s="5">
        <v>6.5989334686618745E-2</v>
      </c>
      <c r="E2056" s="5">
        <v>1.944350860051635E-8</v>
      </c>
      <c r="F2056" s="5">
        <v>6.7728221625131958E-7</v>
      </c>
      <c r="G2056" s="5">
        <v>0.46711748216595095</v>
      </c>
      <c r="H2056" s="5">
        <v>0.72955373063826168</v>
      </c>
      <c r="I2056" s="6">
        <v>142.44147000000004</v>
      </c>
      <c r="J2056" s="6">
        <v>272.02215000000007</v>
      </c>
      <c r="K2056" s="6">
        <v>182.35827</v>
      </c>
      <c r="L2056" s="6">
        <v>232.10534999999999</v>
      </c>
      <c r="M2056" s="6">
        <v>119.93534000000002</v>
      </c>
      <c r="N2056" s="6">
        <v>164.94760000000002</v>
      </c>
      <c r="O2056" s="6">
        <v>244.78119999999998</v>
      </c>
      <c r="P2056" s="6">
        <v>299.26310000000001</v>
      </c>
    </row>
    <row r="2057" spans="1:16" x14ac:dyDescent="0.2">
      <c r="A2057" s="4" t="s">
        <v>3742</v>
      </c>
      <c r="B2057" s="4" t="s">
        <v>3187</v>
      </c>
      <c r="C2057" s="5">
        <v>3.3551980631869563E-3</v>
      </c>
      <c r="D2057" s="5">
        <v>0.11019429067524017</v>
      </c>
      <c r="E2057" s="5">
        <v>3.7374010103251214E-6</v>
      </c>
      <c r="F2057" s="5">
        <v>4.2229826025938593E-5</v>
      </c>
      <c r="G2057" s="5">
        <v>2.1748699242730746E-3</v>
      </c>
      <c r="H2057" s="5">
        <v>7.1428942227197117E-2</v>
      </c>
      <c r="I2057" s="6">
        <v>63.46421955000001</v>
      </c>
      <c r="J2057" s="6">
        <v>20.7491615</v>
      </c>
      <c r="K2057" s="6">
        <v>5.4451250499999988</v>
      </c>
      <c r="L2057" s="6">
        <v>78.768256000000022</v>
      </c>
      <c r="M2057" s="6">
        <v>5.2255090999999991</v>
      </c>
      <c r="N2057" s="6">
        <v>121.70293000000001</v>
      </c>
      <c r="O2057" s="6">
        <v>5.6647410000000011</v>
      </c>
      <c r="P2057" s="6">
        <v>35.833582</v>
      </c>
    </row>
    <row r="2058" spans="1:16" x14ac:dyDescent="0.2">
      <c r="A2058" s="4" t="s">
        <v>3743</v>
      </c>
      <c r="B2058" s="4" t="s">
        <v>3195</v>
      </c>
      <c r="C2058" s="5">
        <v>0.46555859148188938</v>
      </c>
      <c r="D2058" s="5">
        <v>0.68771306787730813</v>
      </c>
      <c r="E2058" s="5">
        <v>4.9908273325227626E-2</v>
      </c>
      <c r="F2058" s="5">
        <v>9.4435490020327834E-2</v>
      </c>
      <c r="G2058" s="5">
        <v>0.62156812600058209</v>
      </c>
      <c r="H2058" s="5">
        <v>0.82648069501176291</v>
      </c>
      <c r="I2058" s="6">
        <v>0.32889400000000002</v>
      </c>
      <c r="J2058" s="6">
        <v>0.45764874999999999</v>
      </c>
      <c r="K2058" s="6">
        <v>0.12879699999999999</v>
      </c>
      <c r="L2058" s="6">
        <v>0.65774575000000013</v>
      </c>
      <c r="M2058" s="6">
        <v>0</v>
      </c>
      <c r="N2058" s="6">
        <v>0.65778800000000004</v>
      </c>
      <c r="O2058" s="6">
        <v>0.25759399999999999</v>
      </c>
      <c r="P2058" s="6">
        <v>0.6577035</v>
      </c>
    </row>
    <row r="2059" spans="1:16" x14ac:dyDescent="0.2">
      <c r="A2059" s="4" t="s">
        <v>3744</v>
      </c>
      <c r="B2059" s="4" t="s">
        <v>3745</v>
      </c>
      <c r="C2059" s="5">
        <v>0.53414085583281667</v>
      </c>
      <c r="D2059" s="5">
        <v>0.74040103610779673</v>
      </c>
      <c r="E2059" s="5">
        <v>0.37605381614582167</v>
      </c>
      <c r="F2059" s="5">
        <v>0.48298755492695195</v>
      </c>
      <c r="G2059" s="5">
        <v>0.13440782906163506</v>
      </c>
      <c r="H2059" s="5">
        <v>0.46187314402462204</v>
      </c>
      <c r="I2059" s="6">
        <v>3.8048734500000001</v>
      </c>
      <c r="J2059" s="6">
        <v>4.3158122499999996</v>
      </c>
      <c r="K2059" s="6">
        <v>3.6361624499999996</v>
      </c>
      <c r="L2059" s="6">
        <v>4.4845232500000005</v>
      </c>
      <c r="M2059" s="6">
        <v>4.1076458999999996</v>
      </c>
      <c r="N2059" s="6">
        <v>3.5021010000000006</v>
      </c>
      <c r="O2059" s="6">
        <v>3.164679</v>
      </c>
      <c r="P2059" s="6">
        <v>5.4669454999999996</v>
      </c>
    </row>
    <row r="2060" spans="1:16" x14ac:dyDescent="0.2">
      <c r="A2060" s="4" t="s">
        <v>3746</v>
      </c>
      <c r="B2060" s="4" t="s">
        <v>3747</v>
      </c>
      <c r="C2060" s="5">
        <v>0.19387038785579391</v>
      </c>
      <c r="D2060" s="5">
        <v>0.50364420358926631</v>
      </c>
      <c r="E2060" s="5">
        <v>4.1008770626155206E-3</v>
      </c>
      <c r="F2060" s="5">
        <v>1.2437884389120161E-2</v>
      </c>
      <c r="G2060" s="5">
        <v>2.4771479092538518E-2</v>
      </c>
      <c r="H2060" s="5">
        <v>0.2381218592079283</v>
      </c>
      <c r="I2060" s="6">
        <v>5.0514826999999993</v>
      </c>
      <c r="J2060" s="6">
        <v>1.4725273499999998</v>
      </c>
      <c r="K2060" s="6">
        <v>0.59941404999999992</v>
      </c>
      <c r="L2060" s="6">
        <v>5.9245959999999993</v>
      </c>
      <c r="M2060" s="6">
        <v>0.36821339999999997</v>
      </c>
      <c r="N2060" s="6">
        <v>9.7347519999999985</v>
      </c>
      <c r="O2060" s="6">
        <v>0.83061469999999993</v>
      </c>
      <c r="P2060" s="6">
        <v>2.1144400000000001</v>
      </c>
    </row>
    <row r="2061" spans="1:16" x14ac:dyDescent="0.2">
      <c r="A2061" s="4" t="s">
        <v>3748</v>
      </c>
      <c r="B2061" s="4" t="s">
        <v>3205</v>
      </c>
      <c r="C2061" s="5">
        <v>2.6070854901013622E-2</v>
      </c>
      <c r="D2061" s="5">
        <v>0.24919327176064981</v>
      </c>
      <c r="E2061" s="5">
        <v>2.3446913478983755E-2</v>
      </c>
      <c r="F2061" s="5">
        <v>5.1484674391770444E-2</v>
      </c>
      <c r="G2061" s="5">
        <v>0.12872262920791555</v>
      </c>
      <c r="H2061" s="5">
        <v>0.455282037767689</v>
      </c>
      <c r="I2061" s="6">
        <v>19.902029999999996</v>
      </c>
      <c r="J2061" s="6">
        <v>36.060048000000002</v>
      </c>
      <c r="K2061" s="6">
        <v>22.493838499999999</v>
      </c>
      <c r="L2061" s="6">
        <v>33.468239499999996</v>
      </c>
      <c r="M2061" s="6">
        <v>17.998320999999997</v>
      </c>
      <c r="N2061" s="6">
        <v>21.805739000000003</v>
      </c>
      <c r="O2061" s="6">
        <v>26.989355999999997</v>
      </c>
      <c r="P2061" s="6">
        <v>45.13074000000001</v>
      </c>
    </row>
    <row r="2062" spans="1:16" x14ac:dyDescent="0.2">
      <c r="A2062" s="4" t="s">
        <v>3749</v>
      </c>
      <c r="B2062" s="4" t="s">
        <v>3750</v>
      </c>
      <c r="C2062" s="5">
        <v>0.32389075429438785</v>
      </c>
      <c r="D2062" s="5">
        <v>0.59265980655610484</v>
      </c>
      <c r="E2062" s="5">
        <v>1.2325787938413347E-2</v>
      </c>
      <c r="F2062" s="5">
        <v>3.0371904041170721E-2</v>
      </c>
      <c r="G2062" s="5">
        <v>8.0045451074988172E-2</v>
      </c>
      <c r="H2062" s="5">
        <v>0.3882895051718247</v>
      </c>
      <c r="I2062" s="6">
        <v>5.6787104999999993</v>
      </c>
      <c r="J2062" s="6">
        <v>2.3603153499999996</v>
      </c>
      <c r="K2062" s="6">
        <v>1.7655168500000002</v>
      </c>
      <c r="L2062" s="6">
        <v>6.2735089999999989</v>
      </c>
      <c r="M2062" s="6">
        <v>1.894509</v>
      </c>
      <c r="N2062" s="6">
        <v>9.4629119999999993</v>
      </c>
      <c r="O2062" s="6">
        <v>1.6365247000000001</v>
      </c>
      <c r="P2062" s="6">
        <v>3.0841059999999998</v>
      </c>
    </row>
    <row r="2063" spans="1:16" x14ac:dyDescent="0.2">
      <c r="A2063" s="4" t="s">
        <v>3751</v>
      </c>
      <c r="B2063" s="4" t="s">
        <v>3752</v>
      </c>
      <c r="C2063" s="5">
        <v>0.13675375040070703</v>
      </c>
      <c r="D2063" s="5">
        <v>0.44469147407528353</v>
      </c>
      <c r="E2063" s="5">
        <v>6.8297616257316451E-2</v>
      </c>
      <c r="F2063" s="5">
        <v>0.12068886992741777</v>
      </c>
      <c r="G2063" s="5">
        <v>0.27449993796863215</v>
      </c>
      <c r="H2063" s="5">
        <v>0.60102414989512887</v>
      </c>
      <c r="I2063" s="6">
        <v>22.863503000000001</v>
      </c>
      <c r="J2063" s="6">
        <v>19.80012</v>
      </c>
      <c r="K2063" s="6">
        <v>23.633723</v>
      </c>
      <c r="L2063" s="6">
        <v>19.029900000000001</v>
      </c>
      <c r="M2063" s="6">
        <v>26.518496000000006</v>
      </c>
      <c r="N2063" s="6">
        <v>19.208509999999997</v>
      </c>
      <c r="O2063" s="6">
        <v>20.748950000000001</v>
      </c>
      <c r="P2063" s="6">
        <v>18.851289999999999</v>
      </c>
    </row>
    <row r="2064" spans="1:16" x14ac:dyDescent="0.2">
      <c r="A2064" s="4" t="s">
        <v>3753</v>
      </c>
      <c r="B2064" s="4" t="s">
        <v>3754</v>
      </c>
      <c r="C2064" s="5">
        <v>0.42389268455519935</v>
      </c>
      <c r="D2064" s="5">
        <v>0.65580705369609915</v>
      </c>
      <c r="E2064" s="5">
        <v>3.0339453755143353E-2</v>
      </c>
      <c r="F2064" s="5">
        <v>6.3194878373986629E-2</v>
      </c>
      <c r="G2064" s="5">
        <v>2.2703727437127594E-2</v>
      </c>
      <c r="H2064" s="5">
        <v>0.2324719633084259</v>
      </c>
      <c r="I2064" s="6">
        <v>12.816142500000002</v>
      </c>
      <c r="J2064" s="6">
        <v>14.097694000000001</v>
      </c>
      <c r="K2064" s="6">
        <v>14.750240999999999</v>
      </c>
      <c r="L2064" s="6">
        <v>12.163595500000001</v>
      </c>
      <c r="M2064" s="6">
        <v>15.476499999999998</v>
      </c>
      <c r="N2064" s="6">
        <v>10.155785</v>
      </c>
      <c r="O2064" s="6">
        <v>14.023982</v>
      </c>
      <c r="P2064" s="6">
        <v>14.171405999999999</v>
      </c>
    </row>
    <row r="2065" spans="1:16" x14ac:dyDescent="0.2">
      <c r="A2065" s="4" t="s">
        <v>3755</v>
      </c>
      <c r="B2065" s="4" t="s">
        <v>3207</v>
      </c>
      <c r="C2065" s="5">
        <v>0.40761265089492638</v>
      </c>
      <c r="D2065" s="5">
        <v>0.64623332418461576</v>
      </c>
      <c r="E2065" s="5">
        <v>1.3627881009447817E-5</v>
      </c>
      <c r="F2065" s="5">
        <v>1.1683560889429225E-4</v>
      </c>
      <c r="G2065" s="5">
        <v>0.51891027611706186</v>
      </c>
      <c r="H2065" s="5">
        <v>0.76916487736500661</v>
      </c>
      <c r="I2065" s="6">
        <v>11.003769050000001</v>
      </c>
      <c r="J2065" s="6">
        <v>9.2023970000000013</v>
      </c>
      <c r="K2065" s="6">
        <v>5.5267805500000007</v>
      </c>
      <c r="L2065" s="6">
        <v>14.679385499999999</v>
      </c>
      <c r="M2065" s="6">
        <v>5.8591080999999994</v>
      </c>
      <c r="N2065" s="6">
        <v>16.148429999999998</v>
      </c>
      <c r="O2065" s="6">
        <v>5.1944530000000002</v>
      </c>
      <c r="P2065" s="6">
        <v>13.210341</v>
      </c>
    </row>
    <row r="2066" spans="1:16" x14ac:dyDescent="0.2">
      <c r="A2066" s="4" t="s">
        <v>3756</v>
      </c>
      <c r="B2066" s="4" t="s">
        <v>3757</v>
      </c>
      <c r="C2066" s="5">
        <v>0.22187734250479252</v>
      </c>
      <c r="D2066" s="5">
        <v>0.52152004644016103</v>
      </c>
      <c r="E2066" s="5">
        <v>3.3420225551238271E-4</v>
      </c>
      <c r="F2066" s="5">
        <v>1.549054406094693E-3</v>
      </c>
      <c r="G2066" s="5">
        <v>0.70738046971384771</v>
      </c>
      <c r="H2066" s="5">
        <v>0.87527863286982566</v>
      </c>
      <c r="I2066" s="6">
        <v>7.8925675000000002</v>
      </c>
      <c r="J2066" s="6">
        <v>8.9536820000000006</v>
      </c>
      <c r="K2066" s="6">
        <v>5.8175924999999999</v>
      </c>
      <c r="L2066" s="6">
        <v>11.028657000000001</v>
      </c>
      <c r="M2066" s="6">
        <v>5.5289020000000004</v>
      </c>
      <c r="N2066" s="6">
        <v>10.256233</v>
      </c>
      <c r="O2066" s="6">
        <v>6.1062829999999995</v>
      </c>
      <c r="P2066" s="6">
        <v>11.801081000000002</v>
      </c>
    </row>
    <row r="2067" spans="1:16" x14ac:dyDescent="0.2">
      <c r="A2067" s="4" t="s">
        <v>3758</v>
      </c>
      <c r="B2067" s="4" t="s">
        <v>3759</v>
      </c>
      <c r="C2067" s="5">
        <v>0.91848773803706318</v>
      </c>
      <c r="D2067" s="5">
        <v>0.96040934504122388</v>
      </c>
      <c r="E2067" s="5">
        <v>0.87428114912703958</v>
      </c>
      <c r="F2067" s="5">
        <v>0.90417950966974869</v>
      </c>
      <c r="G2067" s="5">
        <v>0.33265208016027104</v>
      </c>
      <c r="H2067" s="5">
        <v>0.63746387757716694</v>
      </c>
      <c r="I2067" s="6">
        <v>0.6655156000000001</v>
      </c>
      <c r="J2067" s="6">
        <v>0.64810559999999995</v>
      </c>
      <c r="K2067" s="6">
        <v>0.63386520000000002</v>
      </c>
      <c r="L2067" s="6">
        <v>0.67975600000000003</v>
      </c>
      <c r="M2067" s="6">
        <v>0.78423419999999999</v>
      </c>
      <c r="N2067" s="6">
        <v>0.54679699999999998</v>
      </c>
      <c r="O2067" s="6">
        <v>0.48349619999999999</v>
      </c>
      <c r="P2067" s="6">
        <v>0.81271500000000008</v>
      </c>
    </row>
    <row r="2068" spans="1:16" x14ac:dyDescent="0.2">
      <c r="A2068" s="4" t="s">
        <v>3760</v>
      </c>
      <c r="B2068" s="4" t="s">
        <v>3213</v>
      </c>
      <c r="C2068" s="5">
        <v>4.9819376271000035E-3</v>
      </c>
      <c r="D2068" s="5">
        <v>0.1324093462110803</v>
      </c>
      <c r="E2068" s="5">
        <v>5.4306997513102326E-6</v>
      </c>
      <c r="F2068" s="5">
        <v>5.5489683236721001E-5</v>
      </c>
      <c r="G2068" s="5">
        <v>1.7529697316529527E-3</v>
      </c>
      <c r="H2068" s="5">
        <v>6.2001190970309816E-2</v>
      </c>
      <c r="I2068" s="6">
        <v>18.0020016</v>
      </c>
      <c r="J2068" s="6">
        <v>5.8582465000000008</v>
      </c>
      <c r="K2068" s="6">
        <v>1.9767308499999998</v>
      </c>
      <c r="L2068" s="6">
        <v>21.883517250000004</v>
      </c>
      <c r="M2068" s="6">
        <v>1.8979222</v>
      </c>
      <c r="N2068" s="6">
        <v>34.106081000000003</v>
      </c>
      <c r="O2068" s="6">
        <v>2.0555395000000001</v>
      </c>
      <c r="P2068" s="6">
        <v>9.6609535000000015</v>
      </c>
    </row>
    <row r="2069" spans="1:16" x14ac:dyDescent="0.2">
      <c r="A2069" s="4" t="s">
        <v>3761</v>
      </c>
      <c r="B2069" s="4" t="s">
        <v>3762</v>
      </c>
      <c r="C2069" s="5">
        <v>0.48663786433719758</v>
      </c>
      <c r="D2069" s="5">
        <v>0.70764101841316707</v>
      </c>
      <c r="E2069" s="5">
        <v>4.6772403032354932E-4</v>
      </c>
      <c r="F2069" s="5">
        <v>2.0174438005888177E-3</v>
      </c>
      <c r="G2069" s="5">
        <v>0.38884395844341557</v>
      </c>
      <c r="H2069" s="5">
        <v>0.67826423403749037</v>
      </c>
      <c r="I2069" s="6">
        <v>1.7191886000000001</v>
      </c>
      <c r="J2069" s="6">
        <v>1.1755241000000001</v>
      </c>
      <c r="K2069" s="6">
        <v>0.1900367</v>
      </c>
      <c r="L2069" s="6">
        <v>2.7046759999999996</v>
      </c>
      <c r="M2069" s="6">
        <v>0.18394919999999998</v>
      </c>
      <c r="N2069" s="6">
        <v>3.2544279999999999</v>
      </c>
      <c r="O2069" s="6">
        <v>0.1961242</v>
      </c>
      <c r="P2069" s="6">
        <v>2.1549239999999998</v>
      </c>
    </row>
    <row r="2070" spans="1:16" x14ac:dyDescent="0.2">
      <c r="A2070" s="4" t="s">
        <v>3763</v>
      </c>
      <c r="B2070" s="4" t="s">
        <v>3764</v>
      </c>
      <c r="C2070" s="5">
        <v>0.35198268892912943</v>
      </c>
      <c r="D2070" s="5">
        <v>0.60743096642313377</v>
      </c>
      <c r="E2070" s="5">
        <v>7.1840528847787577E-2</v>
      </c>
      <c r="F2070" s="5">
        <v>0.1254072709347484</v>
      </c>
      <c r="G2070" s="5">
        <v>5.962621102476362E-2</v>
      </c>
      <c r="H2070" s="5">
        <v>0.35373644290924255</v>
      </c>
      <c r="I2070" s="6">
        <v>1.9420985000000002</v>
      </c>
      <c r="J2070" s="6">
        <v>0.38235859999999999</v>
      </c>
      <c r="K2070" s="6">
        <v>0.38763310000000001</v>
      </c>
      <c r="L2070" s="6">
        <v>1.9368240000000001</v>
      </c>
      <c r="M2070" s="6">
        <v>0.35470600000000002</v>
      </c>
      <c r="N2070" s="6">
        <v>3.5294910000000002</v>
      </c>
      <c r="O2070" s="6">
        <v>0.4205602</v>
      </c>
      <c r="P2070" s="6">
        <v>0.34415699999999999</v>
      </c>
    </row>
    <row r="2071" spans="1:16" x14ac:dyDescent="0.2">
      <c r="A2071" s="4" t="s">
        <v>3765</v>
      </c>
      <c r="B2071" s="4" t="s">
        <v>3766</v>
      </c>
      <c r="C2071" s="5">
        <v>0.72270409101386113</v>
      </c>
      <c r="D2071" s="5">
        <v>0.86206273462864569</v>
      </c>
      <c r="E2071" s="5">
        <v>0.53095023015730014</v>
      </c>
      <c r="F2071" s="5">
        <v>0.63115541837209566</v>
      </c>
      <c r="G2071" s="5">
        <v>0.1346915072543996</v>
      </c>
      <c r="H2071" s="5">
        <v>0.46187314402462204</v>
      </c>
      <c r="I2071" s="6">
        <v>3.5639800999999993</v>
      </c>
      <c r="J2071" s="6">
        <v>2.9951912500000004</v>
      </c>
      <c r="K2071" s="6">
        <v>3.0674636499999997</v>
      </c>
      <c r="L2071" s="6">
        <v>3.4917077000000001</v>
      </c>
      <c r="M2071" s="6">
        <v>2.8368271999999997</v>
      </c>
      <c r="N2071" s="6">
        <v>4.2911330000000003</v>
      </c>
      <c r="O2071" s="6">
        <v>3.2981001000000001</v>
      </c>
      <c r="P2071" s="6">
        <v>2.6922823999999994</v>
      </c>
    </row>
    <row r="2072" spans="1:16" x14ac:dyDescent="0.2">
      <c r="A2072" s="4" t="s">
        <v>3767</v>
      </c>
      <c r="B2072" s="4" t="s">
        <v>3215</v>
      </c>
      <c r="C2072" s="5">
        <v>0.2761958201223248</v>
      </c>
      <c r="D2072" s="5">
        <v>0.56492365699397207</v>
      </c>
      <c r="E2072" s="5">
        <v>0.54010580784882656</v>
      </c>
      <c r="F2072" s="5">
        <v>0.64005322280641874</v>
      </c>
      <c r="G2072" s="5">
        <v>0.28045089558022784</v>
      </c>
      <c r="H2072" s="5">
        <v>0.60692792244434646</v>
      </c>
      <c r="I2072" s="6">
        <v>4.2909370000000004</v>
      </c>
      <c r="J2072" s="6">
        <v>3.5425915499999996</v>
      </c>
      <c r="K2072" s="6">
        <v>4.1679825999999993</v>
      </c>
      <c r="L2072" s="6">
        <v>3.6655459499999998</v>
      </c>
      <c r="M2072" s="6">
        <v>4.096393</v>
      </c>
      <c r="N2072" s="6">
        <v>4.4854810000000009</v>
      </c>
      <c r="O2072" s="6">
        <v>4.2395721999999996</v>
      </c>
      <c r="P2072" s="6">
        <v>2.8456109000000001</v>
      </c>
    </row>
    <row r="2073" spans="1:16" x14ac:dyDescent="0.2">
      <c r="A2073" s="4" t="s">
        <v>3768</v>
      </c>
      <c r="B2073" s="4" t="s">
        <v>3769</v>
      </c>
      <c r="C2073" s="5">
        <v>0.82311984408305583</v>
      </c>
      <c r="D2073" s="5">
        <v>0.91683746198979921</v>
      </c>
      <c r="E2073" s="5">
        <v>2.1655146557310916E-2</v>
      </c>
      <c r="F2073" s="5">
        <v>4.8382101006081431E-2</v>
      </c>
      <c r="G2073" s="5">
        <v>0.54905404209244735</v>
      </c>
      <c r="H2073" s="5">
        <v>0.78842925844505707</v>
      </c>
      <c r="I2073" s="6">
        <v>12.722742500000001</v>
      </c>
      <c r="J2073" s="6">
        <v>13.195624</v>
      </c>
      <c r="K2073" s="6">
        <v>10.8040985</v>
      </c>
      <c r="L2073" s="6">
        <v>15.114268000000001</v>
      </c>
      <c r="M2073" s="6">
        <v>11.105079</v>
      </c>
      <c r="N2073" s="6">
        <v>14.340405999999998</v>
      </c>
      <c r="O2073" s="6">
        <v>10.503117999999999</v>
      </c>
      <c r="P2073" s="6">
        <v>15.88813</v>
      </c>
    </row>
    <row r="2074" spans="1:16" x14ac:dyDescent="0.2">
      <c r="A2074" s="4" t="s">
        <v>3770</v>
      </c>
      <c r="B2074" s="4" t="s">
        <v>3217</v>
      </c>
      <c r="C2074" s="5">
        <v>0.50137030189081178</v>
      </c>
      <c r="D2074" s="5">
        <v>0.7178975427884724</v>
      </c>
      <c r="E2074" s="5">
        <v>0.69216845250039838</v>
      </c>
      <c r="F2074" s="5">
        <v>0.76734287533567869</v>
      </c>
      <c r="G2074" s="5">
        <v>0.1849722498889208</v>
      </c>
      <c r="H2074" s="5">
        <v>0.51859902743247432</v>
      </c>
      <c r="I2074" s="6">
        <v>8.3894959999999994</v>
      </c>
      <c r="J2074" s="6">
        <v>7.3877444999999984</v>
      </c>
      <c r="K2074" s="6">
        <v>8.1027540000000009</v>
      </c>
      <c r="L2074" s="6">
        <v>7.6744865000000004</v>
      </c>
      <c r="M2074" s="6">
        <v>9.3311269999999986</v>
      </c>
      <c r="N2074" s="6">
        <v>7.4478650000000002</v>
      </c>
      <c r="O2074" s="6">
        <v>6.8743809999999996</v>
      </c>
      <c r="P2074" s="6">
        <v>7.9011080000000007</v>
      </c>
    </row>
    <row r="2075" spans="1:16" x14ac:dyDescent="0.2">
      <c r="A2075" s="4" t="s">
        <v>3771</v>
      </c>
      <c r="B2075" s="4" t="s">
        <v>3772</v>
      </c>
      <c r="C2075" s="5">
        <v>0.12961815411184729</v>
      </c>
      <c r="D2075" s="5">
        <v>0.43833609940449336</v>
      </c>
      <c r="E2075" s="5">
        <v>2.1402818965256226E-5</v>
      </c>
      <c r="F2075" s="5">
        <v>1.6682800749723262E-4</v>
      </c>
      <c r="G2075" s="5">
        <v>9.0751886851251941E-3</v>
      </c>
      <c r="H2075" s="5">
        <v>0.15572170786662543</v>
      </c>
      <c r="I2075" s="6">
        <v>2.0871960000000001</v>
      </c>
      <c r="J2075" s="6">
        <v>0.60544400000000009</v>
      </c>
      <c r="K2075" s="6">
        <v>0</v>
      </c>
      <c r="L2075" s="6">
        <v>2.6926399999999999</v>
      </c>
      <c r="M2075" s="6">
        <v>0</v>
      </c>
      <c r="N2075" s="6">
        <v>4.1743920000000001</v>
      </c>
      <c r="O2075" s="6">
        <v>0</v>
      </c>
      <c r="P2075" s="6">
        <v>1.2108880000000002</v>
      </c>
    </row>
    <row r="2076" spans="1:16" x14ac:dyDescent="0.2">
      <c r="A2076" s="4" t="s">
        <v>3773</v>
      </c>
      <c r="B2076" s="4" t="s">
        <v>3774</v>
      </c>
      <c r="C2076" s="5">
        <v>0.31164103057673986</v>
      </c>
      <c r="D2076" s="5">
        <v>0.58718399346640282</v>
      </c>
      <c r="E2076" s="5">
        <v>0.16918562186756914</v>
      </c>
      <c r="F2076" s="5">
        <v>0.25256996407372823</v>
      </c>
      <c r="G2076" s="5">
        <v>3.8857239804981014E-2</v>
      </c>
      <c r="H2076" s="5">
        <v>0.29239388777308634</v>
      </c>
      <c r="I2076" s="6">
        <v>1.2466011499999998</v>
      </c>
      <c r="J2076" s="6">
        <v>0.15453175</v>
      </c>
      <c r="K2076" s="6">
        <v>0.98895964999999997</v>
      </c>
      <c r="L2076" s="6">
        <v>0.41217325000000005</v>
      </c>
      <c r="M2076" s="6">
        <v>1.9779192999999999</v>
      </c>
      <c r="N2076" s="6">
        <v>0.51528299999999994</v>
      </c>
      <c r="O2076" s="6">
        <v>0</v>
      </c>
      <c r="P2076" s="6">
        <v>0.30906349999999999</v>
      </c>
    </row>
    <row r="2077" spans="1:16" x14ac:dyDescent="0.2">
      <c r="A2077" s="4" t="s">
        <v>3775</v>
      </c>
      <c r="B2077" s="4" t="s">
        <v>3776</v>
      </c>
      <c r="C2077" s="5">
        <v>0.82206004989453008</v>
      </c>
      <c r="D2077" s="5">
        <v>0.91649730751924396</v>
      </c>
      <c r="E2077" s="5">
        <v>0.14597796438117838</v>
      </c>
      <c r="F2077" s="5">
        <v>0.22481921189512186</v>
      </c>
      <c r="G2077" s="5">
        <v>0.1471450094210075</v>
      </c>
      <c r="H2077" s="5">
        <v>0.47445494622566092</v>
      </c>
      <c r="I2077" s="6">
        <v>5.5417316000000003</v>
      </c>
      <c r="J2077" s="6">
        <v>5.3262389000000008</v>
      </c>
      <c r="K2077" s="6">
        <v>4.753274750000001</v>
      </c>
      <c r="L2077" s="6">
        <v>6.1146957499999992</v>
      </c>
      <c r="M2077" s="6">
        <v>5.5396911999999991</v>
      </c>
      <c r="N2077" s="6">
        <v>5.5437719999999997</v>
      </c>
      <c r="O2077" s="6">
        <v>3.9668582999999997</v>
      </c>
      <c r="P2077" s="6">
        <v>6.6856194999999996</v>
      </c>
    </row>
    <row r="2078" spans="1:16" x14ac:dyDescent="0.2">
      <c r="A2078" s="4" t="s">
        <v>3777</v>
      </c>
      <c r="B2078" s="4" t="s">
        <v>3778</v>
      </c>
      <c r="C2078" s="5">
        <v>0.24531169348166693</v>
      </c>
      <c r="D2078" s="5">
        <v>0.54068020408749462</v>
      </c>
      <c r="E2078" s="5">
        <v>6.7323857858420988E-2</v>
      </c>
      <c r="F2078" s="5">
        <v>0.11942712130903538</v>
      </c>
      <c r="G2078" s="5">
        <v>5.8054177834334753E-2</v>
      </c>
      <c r="H2078" s="5">
        <v>0.34938888701867959</v>
      </c>
      <c r="I2078" s="6">
        <v>2.3323322000000006</v>
      </c>
      <c r="J2078" s="6">
        <v>3.2336312999999999</v>
      </c>
      <c r="K2078" s="6">
        <v>2.0887440000000002</v>
      </c>
      <c r="L2078" s="6">
        <v>3.4772195000000004</v>
      </c>
      <c r="M2078" s="6">
        <v>2.3589264000000001</v>
      </c>
      <c r="N2078" s="6">
        <v>2.3057379999999998</v>
      </c>
      <c r="O2078" s="6">
        <v>1.8185616000000002</v>
      </c>
      <c r="P2078" s="6">
        <v>4.648701</v>
      </c>
    </row>
    <row r="2079" spans="1:16" x14ac:dyDescent="0.2">
      <c r="A2079" s="4" t="s">
        <v>3779</v>
      </c>
      <c r="B2079" s="4" t="s">
        <v>3241</v>
      </c>
      <c r="C2079" s="5">
        <v>8.3240135098388147E-4</v>
      </c>
      <c r="D2079" s="5">
        <v>6.5989334686618745E-2</v>
      </c>
      <c r="E2079" s="5">
        <v>1.1480576906284469E-6</v>
      </c>
      <c r="F2079" s="5">
        <v>1.619254374696196E-5</v>
      </c>
      <c r="G2079" s="5">
        <v>1.5318881623506602E-3</v>
      </c>
      <c r="H2079" s="5">
        <v>5.8696848087402803E-2</v>
      </c>
      <c r="I2079" s="6">
        <v>111.4105036</v>
      </c>
      <c r="J2079" s="6">
        <v>35.707334500000002</v>
      </c>
      <c r="K2079" s="6">
        <v>10.110353100000001</v>
      </c>
      <c r="L2079" s="6">
        <v>137.007485</v>
      </c>
      <c r="M2079" s="6">
        <v>11.878727199999998</v>
      </c>
      <c r="N2079" s="6">
        <v>210.94227999999998</v>
      </c>
      <c r="O2079" s="6">
        <v>8.3419789999999985</v>
      </c>
      <c r="P2079" s="6">
        <v>63.072690000000001</v>
      </c>
    </row>
    <row r="2080" spans="1:16" x14ac:dyDescent="0.2">
      <c r="A2080" s="4" t="s">
        <v>3780</v>
      </c>
      <c r="B2080" s="4" t="s">
        <v>3781</v>
      </c>
      <c r="C2080" s="5">
        <v>0.33370643421640778</v>
      </c>
      <c r="D2080" s="5">
        <v>0.60030601898554115</v>
      </c>
      <c r="E2080" s="5">
        <v>1.0648822707164982E-2</v>
      </c>
      <c r="F2080" s="5">
        <v>2.7051539672676567E-2</v>
      </c>
      <c r="G2080" s="5">
        <v>0.54641069304630219</v>
      </c>
      <c r="H2080" s="5">
        <v>0.78691559366369324</v>
      </c>
      <c r="I2080" s="6">
        <v>7.7163680000000001</v>
      </c>
      <c r="J2080" s="6">
        <v>5.66963945</v>
      </c>
      <c r="K2080" s="6">
        <v>5.114180450000001</v>
      </c>
      <c r="L2080" s="6">
        <v>8.2718269999999983</v>
      </c>
      <c r="M2080" s="6">
        <v>6.4897500000000008</v>
      </c>
      <c r="N2080" s="6">
        <v>8.9429859999999994</v>
      </c>
      <c r="O2080" s="6">
        <v>3.7386108999999998</v>
      </c>
      <c r="P2080" s="6">
        <v>7.6006680000000015</v>
      </c>
    </row>
    <row r="2081" spans="1:16" x14ac:dyDescent="0.2">
      <c r="A2081" s="4" t="s">
        <v>3782</v>
      </c>
      <c r="B2081" s="4" t="s">
        <v>3783</v>
      </c>
      <c r="C2081" s="5">
        <v>9.0669198910426994E-3</v>
      </c>
      <c r="D2081" s="5">
        <v>0.16810361959279971</v>
      </c>
      <c r="E2081" s="5">
        <v>6.4213093148363402E-4</v>
      </c>
      <c r="F2081" s="5">
        <v>2.589928090317324E-3</v>
      </c>
      <c r="G2081" s="5">
        <v>0.14495882187184495</v>
      </c>
      <c r="H2081" s="5">
        <v>0.47078856832035304</v>
      </c>
      <c r="I2081" s="6">
        <v>31.270824000000005</v>
      </c>
      <c r="J2081" s="6">
        <v>10.1263015</v>
      </c>
      <c r="K2081" s="6">
        <v>17.177023500000004</v>
      </c>
      <c r="L2081" s="6">
        <v>24.220102000000004</v>
      </c>
      <c r="M2081" s="6">
        <v>26.374668000000003</v>
      </c>
      <c r="N2081" s="6">
        <v>36.166980000000002</v>
      </c>
      <c r="O2081" s="6">
        <v>7.9793789999999998</v>
      </c>
      <c r="P2081" s="6">
        <v>12.273224000000001</v>
      </c>
    </row>
    <row r="2082" spans="1:16" x14ac:dyDescent="0.2">
      <c r="A2082" s="4" t="s">
        <v>3784</v>
      </c>
      <c r="B2082" s="4" t="s">
        <v>3785</v>
      </c>
      <c r="C2082" s="5">
        <v>2.1054170491687684E-2</v>
      </c>
      <c r="D2082" s="5">
        <v>0.23962147505143558</v>
      </c>
      <c r="E2082" s="5">
        <v>1.2728533045828511E-3</v>
      </c>
      <c r="F2082" s="5">
        <v>4.5794831725132629E-3</v>
      </c>
      <c r="G2082" s="5">
        <v>0.4901807457213383</v>
      </c>
      <c r="H2082" s="5">
        <v>0.75178487952859019</v>
      </c>
      <c r="I2082" s="6">
        <v>7.7612904500000015</v>
      </c>
      <c r="J2082" s="6">
        <v>4.6451445500000004</v>
      </c>
      <c r="K2082" s="6">
        <v>3.6849215000000002</v>
      </c>
      <c r="L2082" s="6">
        <v>8.7215135000000021</v>
      </c>
      <c r="M2082" s="6">
        <v>4.751411899999999</v>
      </c>
      <c r="N2082" s="6">
        <v>10.771169</v>
      </c>
      <c r="O2082" s="6">
        <v>2.6184311</v>
      </c>
      <c r="P2082" s="6">
        <v>6.6718580000000003</v>
      </c>
    </row>
    <row r="2083" spans="1:16" x14ac:dyDescent="0.2">
      <c r="A2083" s="4" t="s">
        <v>3786</v>
      </c>
      <c r="B2083" s="4" t="s">
        <v>3787</v>
      </c>
      <c r="C2083" s="5">
        <v>0.65831633991403682</v>
      </c>
      <c r="D2083" s="5">
        <v>0.82253764427302756</v>
      </c>
      <c r="E2083" s="5">
        <v>0.42740801672694506</v>
      </c>
      <c r="F2083" s="5">
        <v>0.53489985326905098</v>
      </c>
      <c r="G2083" s="5">
        <v>0.93858015557205388</v>
      </c>
      <c r="H2083" s="5">
        <v>0.9773900190067859</v>
      </c>
      <c r="I2083" s="6">
        <v>1.5257320000000001</v>
      </c>
      <c r="J2083" s="6">
        <v>1.9780029499999994</v>
      </c>
      <c r="K2083" s="6">
        <v>1.54108125</v>
      </c>
      <c r="L2083" s="6">
        <v>1.9626536999999999</v>
      </c>
      <c r="M2083" s="6">
        <v>1.2945959999999999</v>
      </c>
      <c r="N2083" s="6">
        <v>1.7568680000000001</v>
      </c>
      <c r="O2083" s="6">
        <v>1.7875664999999998</v>
      </c>
      <c r="P2083" s="6">
        <v>2.1684394</v>
      </c>
    </row>
    <row r="2084" spans="1:16" x14ac:dyDescent="0.2">
      <c r="A2084" s="4" t="s">
        <v>3788</v>
      </c>
      <c r="B2084" s="4" t="s">
        <v>3789</v>
      </c>
      <c r="C2084" s="5">
        <v>0.31255910559863742</v>
      </c>
      <c r="D2084" s="5">
        <v>0.5874754007187466</v>
      </c>
      <c r="E2084" s="5">
        <v>3.079694971028533E-7</v>
      </c>
      <c r="F2084" s="5">
        <v>6.2513698215160333E-6</v>
      </c>
      <c r="G2084" s="5">
        <v>3.7527587992790212E-2</v>
      </c>
      <c r="H2084" s="5">
        <v>0.28758641598474899</v>
      </c>
      <c r="I2084" s="6">
        <v>20.924415500000002</v>
      </c>
      <c r="J2084" s="6">
        <v>13.253394500000002</v>
      </c>
      <c r="K2084" s="6">
        <v>9.0094200000000022</v>
      </c>
      <c r="L2084" s="6">
        <v>25.168389999999995</v>
      </c>
      <c r="M2084" s="6">
        <v>10.199741</v>
      </c>
      <c r="N2084" s="6">
        <v>31.649089999999994</v>
      </c>
      <c r="O2084" s="6">
        <v>7.8190989999999996</v>
      </c>
      <c r="P2084" s="6">
        <v>18.687689999999996</v>
      </c>
    </row>
    <row r="2085" spans="1:16" x14ac:dyDescent="0.2">
      <c r="A2085" s="4" t="s">
        <v>3790</v>
      </c>
      <c r="B2085" s="4" t="s">
        <v>3245</v>
      </c>
      <c r="C2085" s="5">
        <v>2.3402928293429336E-3</v>
      </c>
      <c r="D2085" s="5">
        <v>0.10418036900915223</v>
      </c>
      <c r="E2085" s="5">
        <v>2.9995200590770433E-7</v>
      </c>
      <c r="F2085" s="5">
        <v>6.1570505498376097E-6</v>
      </c>
      <c r="G2085" s="5">
        <v>2.3297455062977561E-3</v>
      </c>
      <c r="H2085" s="5">
        <v>7.4390068319146407E-2</v>
      </c>
      <c r="I2085" s="6">
        <v>138.725911</v>
      </c>
      <c r="J2085" s="6">
        <v>64.687728500000006</v>
      </c>
      <c r="K2085" s="6">
        <v>16.5431445</v>
      </c>
      <c r="L2085" s="6">
        <v>186.87049500000006</v>
      </c>
      <c r="M2085" s="6">
        <v>10.865822</v>
      </c>
      <c r="N2085" s="6">
        <v>266.58600000000007</v>
      </c>
      <c r="O2085" s="6">
        <v>22.220466999999996</v>
      </c>
      <c r="P2085" s="6">
        <v>107.15499</v>
      </c>
    </row>
    <row r="2086" spans="1:16" x14ac:dyDescent="0.2">
      <c r="A2086" s="4" t="s">
        <v>3791</v>
      </c>
      <c r="B2086" s="4" t="s">
        <v>3247</v>
      </c>
      <c r="C2086" s="5">
        <v>4.3550926793085795E-2</v>
      </c>
      <c r="D2086" s="5">
        <v>0.30067141350541815</v>
      </c>
      <c r="E2086" s="5">
        <v>0.64951384181205374</v>
      </c>
      <c r="F2086" s="5">
        <v>0.73054418900484908</v>
      </c>
      <c r="G2086" s="5">
        <v>0.43326715962575557</v>
      </c>
      <c r="H2086" s="5">
        <v>0.70410251685033953</v>
      </c>
      <c r="I2086" s="6">
        <v>14.072801999999999</v>
      </c>
      <c r="J2086" s="6">
        <v>11.193966499999998</v>
      </c>
      <c r="K2086" s="6">
        <v>12.255544</v>
      </c>
      <c r="L2086" s="6">
        <v>13.011224499999997</v>
      </c>
      <c r="M2086" s="6">
        <v>14.348910000000004</v>
      </c>
      <c r="N2086" s="6">
        <v>13.796693999999999</v>
      </c>
      <c r="O2086" s="6">
        <v>10.162178000000001</v>
      </c>
      <c r="P2086" s="6">
        <v>12.225755000000001</v>
      </c>
    </row>
    <row r="2087" spans="1:16" x14ac:dyDescent="0.2">
      <c r="A2087" s="4" t="s">
        <v>3792</v>
      </c>
      <c r="B2087" s="4" t="s">
        <v>3793</v>
      </c>
      <c r="C2087" s="5">
        <v>2.2569810474090887E-2</v>
      </c>
      <c r="D2087" s="5">
        <v>0.24233570335827098</v>
      </c>
      <c r="E2087" s="5">
        <v>3.0834638441674608E-4</v>
      </c>
      <c r="F2087" s="5">
        <v>1.4526400364223346E-3</v>
      </c>
      <c r="G2087" s="5">
        <v>1.6504254674879214E-2</v>
      </c>
      <c r="H2087" s="5">
        <v>0.2107960083197073</v>
      </c>
      <c r="I2087" s="6">
        <v>3.2725207500000004</v>
      </c>
      <c r="J2087" s="6">
        <v>0.72455550000000002</v>
      </c>
      <c r="K2087" s="6">
        <v>0.34646525</v>
      </c>
      <c r="L2087" s="6">
        <v>3.6506110000000001</v>
      </c>
      <c r="M2087" s="6">
        <v>0.59644549999999996</v>
      </c>
      <c r="N2087" s="6">
        <v>5.9485959999999993</v>
      </c>
      <c r="O2087" s="6">
        <v>9.6485000000000001E-2</v>
      </c>
      <c r="P2087" s="6">
        <v>1.3526260000000001</v>
      </c>
    </row>
    <row r="2088" spans="1:16" x14ac:dyDescent="0.2">
      <c r="A2088" s="4" t="s">
        <v>3794</v>
      </c>
      <c r="B2088" s="4" t="s">
        <v>3795</v>
      </c>
      <c r="C2088" s="5">
        <v>1.2056265048223861E-2</v>
      </c>
      <c r="D2088" s="5">
        <v>0.19248162045740735</v>
      </c>
      <c r="E2088" s="5">
        <v>1.3168819603025507E-6</v>
      </c>
      <c r="F2088" s="5">
        <v>1.8238021847804602E-5</v>
      </c>
      <c r="G2088" s="5">
        <v>0.61225410756639986</v>
      </c>
      <c r="H2088" s="5">
        <v>0.82088372924752961</v>
      </c>
      <c r="I2088" s="6">
        <v>11.819174499999999</v>
      </c>
      <c r="J2088" s="6">
        <v>20.389928000000001</v>
      </c>
      <c r="K2088" s="6">
        <v>11.740139500000002</v>
      </c>
      <c r="L2088" s="6">
        <v>20.468963000000002</v>
      </c>
      <c r="M2088" s="6">
        <v>7.8201630000000009</v>
      </c>
      <c r="N2088" s="6">
        <v>15.818186000000001</v>
      </c>
      <c r="O2088" s="6">
        <v>15.660115999999999</v>
      </c>
      <c r="P2088" s="6">
        <v>25.11974</v>
      </c>
    </row>
    <row r="2089" spans="1:16" x14ac:dyDescent="0.2">
      <c r="A2089" s="4" t="s">
        <v>3796</v>
      </c>
      <c r="B2089" s="4" t="s">
        <v>3797</v>
      </c>
      <c r="C2089" s="5">
        <v>7.2301027562124559E-2</v>
      </c>
      <c r="D2089" s="5">
        <v>0.35746249971037497</v>
      </c>
      <c r="E2089" s="5">
        <v>0.92378237576010758</v>
      </c>
      <c r="F2089" s="5">
        <v>0.94474007200733412</v>
      </c>
      <c r="G2089" s="5">
        <v>0.60670281278338523</v>
      </c>
      <c r="H2089" s="5">
        <v>0.82072240583978906</v>
      </c>
      <c r="I2089" s="6">
        <v>4.0873944999999994</v>
      </c>
      <c r="J2089" s="6">
        <v>6.0679924999999999</v>
      </c>
      <c r="K2089" s="6">
        <v>5.1184674999999995</v>
      </c>
      <c r="L2089" s="6">
        <v>5.0369194999999998</v>
      </c>
      <c r="M2089" s="6">
        <v>4.3480759999999989</v>
      </c>
      <c r="N2089" s="6">
        <v>3.8267130000000003</v>
      </c>
      <c r="O2089" s="6">
        <v>5.8888589999999992</v>
      </c>
      <c r="P2089" s="6">
        <v>6.2471259999999997</v>
      </c>
    </row>
    <row r="2090" spans="1:16" x14ac:dyDescent="0.2">
      <c r="A2090" s="4" t="s">
        <v>3798</v>
      </c>
      <c r="B2090" s="4" t="s">
        <v>3799</v>
      </c>
      <c r="C2090" s="5">
        <v>0.32017579889320302</v>
      </c>
      <c r="D2090" s="5">
        <v>0.59218355724495075</v>
      </c>
      <c r="E2090" s="5">
        <v>3.5510316569771143E-3</v>
      </c>
      <c r="F2090" s="5">
        <v>1.0899628543912398E-2</v>
      </c>
      <c r="G2090" s="5">
        <v>0.27701174183781219</v>
      </c>
      <c r="H2090" s="5">
        <v>0.60307764629273697</v>
      </c>
      <c r="I2090" s="6">
        <v>2.5399205999999999</v>
      </c>
      <c r="J2090" s="6">
        <v>0.76980510000000002</v>
      </c>
      <c r="K2090" s="6">
        <v>0.75710119999999992</v>
      </c>
      <c r="L2090" s="6">
        <v>2.5526244999999999</v>
      </c>
      <c r="M2090" s="6">
        <v>1.3295042000000001</v>
      </c>
      <c r="N2090" s="6">
        <v>3.7503370000000005</v>
      </c>
      <c r="O2090" s="6">
        <v>0.18469820000000001</v>
      </c>
      <c r="P2090" s="6">
        <v>1.3549120000000001</v>
      </c>
    </row>
    <row r="2091" spans="1:16" x14ac:dyDescent="0.2">
      <c r="A2091" s="4" t="s">
        <v>3800</v>
      </c>
      <c r="B2091" s="4" t="s">
        <v>3801</v>
      </c>
      <c r="C2091" s="5">
        <v>0.40221110056475784</v>
      </c>
      <c r="D2091" s="5">
        <v>0.64169557265675115</v>
      </c>
      <c r="E2091" s="5">
        <v>0.42236137010837371</v>
      </c>
      <c r="F2091" s="5">
        <v>0.52984671722650245</v>
      </c>
      <c r="G2091" s="5">
        <v>0.49322032220505574</v>
      </c>
      <c r="H2091" s="5">
        <v>0.75326981295679318</v>
      </c>
      <c r="I2091" s="6">
        <v>9.3535629999999994</v>
      </c>
      <c r="J2091" s="6">
        <v>8.1416439999999994</v>
      </c>
      <c r="K2091" s="6">
        <v>8.220699500000002</v>
      </c>
      <c r="L2091" s="6">
        <v>9.2745075000000021</v>
      </c>
      <c r="M2091" s="6">
        <v>9.2759260000000001</v>
      </c>
      <c r="N2091" s="6">
        <v>9.4312000000000005</v>
      </c>
      <c r="O2091" s="6">
        <v>7.1654730000000004</v>
      </c>
      <c r="P2091" s="6">
        <v>9.1178149999999984</v>
      </c>
    </row>
    <row r="2092" spans="1:16" x14ac:dyDescent="0.2">
      <c r="A2092" s="4" t="s">
        <v>3802</v>
      </c>
      <c r="B2092" s="4" t="s">
        <v>3803</v>
      </c>
      <c r="C2092" s="5">
        <v>0.75251462206542241</v>
      </c>
      <c r="D2092" s="5">
        <v>0.87640887341864537</v>
      </c>
      <c r="E2092" s="5">
        <v>0.7039705628980315</v>
      </c>
      <c r="F2092" s="5">
        <v>0.77622461587653446</v>
      </c>
      <c r="G2092" s="5">
        <v>0.44568561709783894</v>
      </c>
      <c r="H2092" s="5">
        <v>0.71303495734720368</v>
      </c>
      <c r="I2092" s="6">
        <v>2.1947356999999998</v>
      </c>
      <c r="J2092" s="6">
        <v>2.3869397500000002</v>
      </c>
      <c r="K2092" s="6">
        <v>2.4297779500000001</v>
      </c>
      <c r="L2092" s="6">
        <v>2.1518974999999996</v>
      </c>
      <c r="M2092" s="6">
        <v>2.6136514000000002</v>
      </c>
      <c r="N2092" s="6">
        <v>1.7758200000000002</v>
      </c>
      <c r="O2092" s="6">
        <v>2.2459045000000004</v>
      </c>
      <c r="P2092" s="6">
        <v>2.5279750000000001</v>
      </c>
    </row>
    <row r="2093" spans="1:16" x14ac:dyDescent="0.2">
      <c r="A2093" s="4" t="s">
        <v>3804</v>
      </c>
      <c r="B2093" s="4" t="s">
        <v>3805</v>
      </c>
      <c r="C2093" s="5">
        <v>0.67779184389823843</v>
      </c>
      <c r="D2093" s="5">
        <v>0.83462423627319227</v>
      </c>
      <c r="E2093" s="5">
        <v>0.78848487343208884</v>
      </c>
      <c r="F2093" s="5">
        <v>0.84086740536656446</v>
      </c>
      <c r="G2093" s="5">
        <v>0.22214329939782373</v>
      </c>
      <c r="H2093" s="5">
        <v>0.55693287384470747</v>
      </c>
      <c r="I2093" s="6">
        <v>4.1763061500000003</v>
      </c>
      <c r="J2093" s="6">
        <v>4.5463085000000003</v>
      </c>
      <c r="K2093" s="6">
        <v>4.2181866499999998</v>
      </c>
      <c r="L2093" s="6">
        <v>4.5044279999999999</v>
      </c>
      <c r="M2093" s="6">
        <v>3.3734243000000008</v>
      </c>
      <c r="N2093" s="6">
        <v>4.9791880000000006</v>
      </c>
      <c r="O2093" s="6">
        <v>5.0629489999999997</v>
      </c>
      <c r="P2093" s="6">
        <v>4.0296679999999991</v>
      </c>
    </row>
    <row r="2094" spans="1:16" x14ac:dyDescent="0.2">
      <c r="A2094" s="4" t="s">
        <v>3806</v>
      </c>
      <c r="B2094" s="4" t="s">
        <v>3807</v>
      </c>
      <c r="C2094" s="5">
        <v>0.75977636468934384</v>
      </c>
      <c r="D2094" s="5">
        <v>0.88085015754957208</v>
      </c>
      <c r="E2094" s="5">
        <v>2.1504161263948093E-2</v>
      </c>
      <c r="F2094" s="5">
        <v>4.8138331787552745E-2</v>
      </c>
      <c r="G2094" s="5">
        <v>0.6668067877920798</v>
      </c>
      <c r="H2094" s="5">
        <v>0.85411341286136699</v>
      </c>
      <c r="I2094" s="6">
        <v>2.6788595000000002</v>
      </c>
      <c r="J2094" s="6">
        <v>2.8244525000000005</v>
      </c>
      <c r="K2094" s="6">
        <v>2.1137252499999999</v>
      </c>
      <c r="L2094" s="6">
        <v>3.3895867500000003</v>
      </c>
      <c r="M2094" s="6">
        <v>2.1549119999999999</v>
      </c>
      <c r="N2094" s="6">
        <v>3.202807</v>
      </c>
      <c r="O2094" s="6">
        <v>2.0725384999999998</v>
      </c>
      <c r="P2094" s="6">
        <v>3.5763664999999998</v>
      </c>
    </row>
    <row r="2095" spans="1:16" x14ac:dyDescent="0.2">
      <c r="A2095" s="4" t="s">
        <v>3808</v>
      </c>
      <c r="B2095" s="4" t="s">
        <v>3809</v>
      </c>
      <c r="C2095" s="5">
        <v>0.31959883617569196</v>
      </c>
      <c r="D2095" s="5">
        <v>0.59159237066659887</v>
      </c>
      <c r="E2095" s="5">
        <v>1.651197628001666E-2</v>
      </c>
      <c r="F2095" s="5">
        <v>3.8461026816371126E-2</v>
      </c>
      <c r="G2095" s="5">
        <v>0.11770633135975861</v>
      </c>
      <c r="H2095" s="5">
        <v>0.43648112281176538</v>
      </c>
      <c r="I2095" s="6">
        <v>3.7563807499999995</v>
      </c>
      <c r="J2095" s="6">
        <v>1.5146435</v>
      </c>
      <c r="K2095" s="6">
        <v>1.0259637500000001</v>
      </c>
      <c r="L2095" s="6">
        <v>4.2450604999999992</v>
      </c>
      <c r="M2095" s="6">
        <v>1.1281755</v>
      </c>
      <c r="N2095" s="6">
        <v>6.3845860000000005</v>
      </c>
      <c r="O2095" s="6">
        <v>0.92375200000000002</v>
      </c>
      <c r="P2095" s="6">
        <v>2.1055350000000002</v>
      </c>
    </row>
    <row r="2096" spans="1:16" x14ac:dyDescent="0.2">
      <c r="A2096" s="4" t="s">
        <v>3810</v>
      </c>
      <c r="B2096" s="4" t="s">
        <v>3811</v>
      </c>
      <c r="C2096" s="5">
        <v>0.10887993226417902</v>
      </c>
      <c r="D2096" s="5">
        <v>0.41580558849725507</v>
      </c>
      <c r="E2096" s="5">
        <v>0.38702785316940536</v>
      </c>
      <c r="F2096" s="5">
        <v>0.49411802156666201</v>
      </c>
      <c r="G2096" s="5">
        <v>0.37799584964437638</v>
      </c>
      <c r="H2096" s="5">
        <v>0.67094129996689056</v>
      </c>
      <c r="I2096" s="6">
        <v>6.4307829999999999</v>
      </c>
      <c r="J2096" s="6">
        <v>3.9849410000000001</v>
      </c>
      <c r="K2096" s="6">
        <v>5.5826920000000007</v>
      </c>
      <c r="L2096" s="6">
        <v>4.8330320000000011</v>
      </c>
      <c r="M2096" s="6">
        <v>7.1877260000000005</v>
      </c>
      <c r="N2096" s="6">
        <v>5.6738400000000002</v>
      </c>
      <c r="O2096" s="6">
        <v>3.9776580000000004</v>
      </c>
      <c r="P2096" s="6">
        <v>3.9922239999999993</v>
      </c>
    </row>
    <row r="2097" spans="1:16" x14ac:dyDescent="0.2">
      <c r="A2097" s="4" t="s">
        <v>3812</v>
      </c>
      <c r="B2097" s="4" t="s">
        <v>3813</v>
      </c>
      <c r="C2097" s="5">
        <v>0.20957831479771383</v>
      </c>
      <c r="D2097" s="5">
        <v>0.51491996557135766</v>
      </c>
      <c r="E2097" s="5">
        <v>3.5562173945924869E-2</v>
      </c>
      <c r="F2097" s="5">
        <v>7.1654196232849507E-2</v>
      </c>
      <c r="G2097" s="5">
        <v>0.65857227011209041</v>
      </c>
      <c r="H2097" s="5">
        <v>0.84821156806033382</v>
      </c>
      <c r="I2097" s="6">
        <v>3.3319644500000001</v>
      </c>
      <c r="J2097" s="6">
        <v>4.5232440500000006</v>
      </c>
      <c r="K2097" s="6">
        <v>2.6302585000000001</v>
      </c>
      <c r="L2097" s="6">
        <v>5.2249500000000006</v>
      </c>
      <c r="M2097" s="6">
        <v>2.2969838999999999</v>
      </c>
      <c r="N2097" s="6">
        <v>4.3669449999999994</v>
      </c>
      <c r="O2097" s="6">
        <v>2.9635331000000003</v>
      </c>
      <c r="P2097" s="6">
        <v>6.0829550000000001</v>
      </c>
    </row>
    <row r="2098" spans="1:16" x14ac:dyDescent="0.2">
      <c r="A2098" s="4" t="s">
        <v>3814</v>
      </c>
      <c r="B2098" s="4" t="s">
        <v>3277</v>
      </c>
      <c r="C2098" s="5">
        <v>5.4200674711098587E-2</v>
      </c>
      <c r="D2098" s="5">
        <v>0.32032738087613277</v>
      </c>
      <c r="E2098" s="5">
        <v>7.9780744616295137E-7</v>
      </c>
      <c r="F2098" s="5">
        <v>1.2477274277065477E-5</v>
      </c>
      <c r="G2098" s="5">
        <v>1.0690817186314027E-2</v>
      </c>
      <c r="H2098" s="5">
        <v>0.17034311756449383</v>
      </c>
      <c r="I2098" s="6">
        <v>37.202623150000001</v>
      </c>
      <c r="J2098" s="6">
        <v>17.0451519</v>
      </c>
      <c r="K2098" s="6">
        <v>3.5877250499999995</v>
      </c>
      <c r="L2098" s="6">
        <v>50.660049999999998</v>
      </c>
      <c r="M2098" s="6">
        <v>3.4638863</v>
      </c>
      <c r="N2098" s="6">
        <v>70.941360000000003</v>
      </c>
      <c r="O2098" s="6">
        <v>3.7115637999999995</v>
      </c>
      <c r="P2098" s="6">
        <v>30.378739999999993</v>
      </c>
    </row>
    <row r="2099" spans="1:16" x14ac:dyDescent="0.2">
      <c r="A2099" s="4" t="s">
        <v>3815</v>
      </c>
      <c r="B2099" s="4" t="s">
        <v>3279</v>
      </c>
      <c r="C2099" s="5">
        <v>0.91515431416895732</v>
      </c>
      <c r="D2099" s="5">
        <v>0.95988451334596614</v>
      </c>
      <c r="E2099" s="5">
        <v>6.6822467047499945E-2</v>
      </c>
      <c r="F2099" s="5">
        <v>0.11875463240203153</v>
      </c>
      <c r="G2099" s="5">
        <v>0.45748061612843316</v>
      </c>
      <c r="H2099" s="5">
        <v>0.72382362815942503</v>
      </c>
      <c r="I2099" s="6">
        <v>6.1482279500000008</v>
      </c>
      <c r="J2099" s="6">
        <v>5.8338775499999995</v>
      </c>
      <c r="K2099" s="6">
        <v>5.0545962500000003</v>
      </c>
      <c r="L2099" s="6">
        <v>6.9275092500000017</v>
      </c>
      <c r="M2099" s="6">
        <v>5.5817439000000011</v>
      </c>
      <c r="N2099" s="6">
        <v>6.7147120000000005</v>
      </c>
      <c r="O2099" s="6">
        <v>4.5274486000000005</v>
      </c>
      <c r="P2099" s="6">
        <v>7.1403064999999986</v>
      </c>
    </row>
    <row r="2100" spans="1:16" x14ac:dyDescent="0.2">
      <c r="A2100" s="4" t="s">
        <v>3816</v>
      </c>
      <c r="B2100" s="4" t="s">
        <v>3817</v>
      </c>
      <c r="C2100" s="5">
        <v>0.16438769972488576</v>
      </c>
      <c r="D2100" s="5">
        <v>0.47597899454346648</v>
      </c>
      <c r="E2100" s="5">
        <v>3.1863292284908225E-3</v>
      </c>
      <c r="F2100" s="5">
        <v>9.9800693410087207E-3</v>
      </c>
      <c r="G2100" s="5">
        <v>0.25202345527154635</v>
      </c>
      <c r="H2100" s="5">
        <v>0.58056304976882267</v>
      </c>
      <c r="I2100" s="6">
        <v>3.9674819999999995</v>
      </c>
      <c r="J2100" s="6">
        <v>2.7483813500000003</v>
      </c>
      <c r="K2100" s="6">
        <v>1.7517443499999998</v>
      </c>
      <c r="L2100" s="6">
        <v>4.9641190000000002</v>
      </c>
      <c r="M2100" s="6">
        <v>1.7790039999999998</v>
      </c>
      <c r="N2100" s="6">
        <v>6.1559599999999994</v>
      </c>
      <c r="O2100" s="6">
        <v>1.7244847000000001</v>
      </c>
      <c r="P2100" s="6">
        <v>3.7722780000000009</v>
      </c>
    </row>
    <row r="2101" spans="1:16" x14ac:dyDescent="0.2">
      <c r="A2101" s="4" t="s">
        <v>3818</v>
      </c>
      <c r="B2101" s="4" t="s">
        <v>3281</v>
      </c>
      <c r="C2101" s="5">
        <v>0.32725694805151229</v>
      </c>
      <c r="D2101" s="5">
        <v>0.5947539316762267</v>
      </c>
      <c r="E2101" s="5">
        <v>0.23037424523785632</v>
      </c>
      <c r="F2101" s="5">
        <v>0.32235568460245384</v>
      </c>
      <c r="G2101" s="5">
        <v>0.34569034922831554</v>
      </c>
      <c r="H2101" s="5">
        <v>0.64371558208275537</v>
      </c>
      <c r="I2101" s="6">
        <v>2.3172955000000002</v>
      </c>
      <c r="J2101" s="6">
        <v>4.8242500000000001E-2</v>
      </c>
      <c r="K2101" s="6">
        <v>1.4043524999999999</v>
      </c>
      <c r="L2101" s="6">
        <v>0.96118550000000003</v>
      </c>
      <c r="M2101" s="6">
        <v>2.7122199999999999</v>
      </c>
      <c r="N2101" s="6">
        <v>1.9223710000000001</v>
      </c>
      <c r="O2101" s="6">
        <v>9.6485000000000001E-2</v>
      </c>
      <c r="P2101" s="6">
        <v>0</v>
      </c>
    </row>
    <row r="2102" spans="1:16" x14ac:dyDescent="0.2">
      <c r="A2102" s="4" t="s">
        <v>3819</v>
      </c>
      <c r="B2102" s="4" t="s">
        <v>3820</v>
      </c>
      <c r="C2102" s="5">
        <v>0.9813019779577079</v>
      </c>
      <c r="D2102" s="5">
        <v>0.99234392134848237</v>
      </c>
      <c r="E2102" s="5">
        <v>0.30856328450497061</v>
      </c>
      <c r="F2102" s="5">
        <v>0.40886858275327226</v>
      </c>
      <c r="G2102" s="5">
        <v>0.10911694889521673</v>
      </c>
      <c r="H2102" s="5">
        <v>0.43177449014583236</v>
      </c>
      <c r="I2102" s="6">
        <v>3.1796842499999998</v>
      </c>
      <c r="J2102" s="6">
        <v>3.1634527999999995</v>
      </c>
      <c r="K2102" s="6">
        <v>2.7201900499999998</v>
      </c>
      <c r="L2102" s="6">
        <v>3.6229469999999999</v>
      </c>
      <c r="M2102" s="6">
        <v>3.4485614999999994</v>
      </c>
      <c r="N2102" s="6">
        <v>2.9108069999999997</v>
      </c>
      <c r="O2102" s="6">
        <v>1.9918186000000002</v>
      </c>
      <c r="P2102" s="6">
        <v>4.3350869999999997</v>
      </c>
    </row>
    <row r="2103" spans="1:16" x14ac:dyDescent="0.2">
      <c r="A2103" s="4" t="s">
        <v>3821</v>
      </c>
      <c r="B2103" s="4" t="s">
        <v>3291</v>
      </c>
      <c r="C2103" s="5">
        <v>9.7398668346875862E-3</v>
      </c>
      <c r="D2103" s="5">
        <v>0.17474450095030009</v>
      </c>
      <c r="E2103" s="5">
        <v>8.7690037268149025E-5</v>
      </c>
      <c r="F2103" s="5">
        <v>5.1769352658537801E-4</v>
      </c>
      <c r="G2103" s="5">
        <v>0.12437699957559212</v>
      </c>
      <c r="H2103" s="5">
        <v>0.4488896735075138</v>
      </c>
      <c r="I2103" s="6">
        <v>27.109086249999997</v>
      </c>
      <c r="J2103" s="6">
        <v>13.348182650000002</v>
      </c>
      <c r="K2103" s="6">
        <v>1.9846581499999996</v>
      </c>
      <c r="L2103" s="6">
        <v>38.472610749999994</v>
      </c>
      <c r="M2103" s="6">
        <v>2.5527284999999997</v>
      </c>
      <c r="N2103" s="6">
        <v>51.665444000000001</v>
      </c>
      <c r="O2103" s="6">
        <v>1.4165878000000001</v>
      </c>
      <c r="P2103" s="6">
        <v>25.279777500000002</v>
      </c>
    </row>
    <row r="2104" spans="1:16" x14ac:dyDescent="0.2">
      <c r="A2104" s="4" t="s">
        <v>3822</v>
      </c>
      <c r="B2104" s="4" t="s">
        <v>3295</v>
      </c>
      <c r="C2104" s="5">
        <v>0.33047013097311739</v>
      </c>
      <c r="D2104" s="5">
        <v>0.59728838923521765</v>
      </c>
      <c r="E2104" s="5">
        <v>4.0080918638617062E-4</v>
      </c>
      <c r="F2104" s="5">
        <v>1.7927243570074053E-3</v>
      </c>
      <c r="G2104" s="5">
        <v>0.96603871490429938</v>
      </c>
      <c r="H2104" s="5">
        <v>0.9864428705620929</v>
      </c>
      <c r="I2104" s="6">
        <v>4.3919614999999999</v>
      </c>
      <c r="J2104" s="6">
        <v>5.431855950000001</v>
      </c>
      <c r="K2104" s="6">
        <v>3.1759019499999996</v>
      </c>
      <c r="L2104" s="6">
        <v>6.6479155000000008</v>
      </c>
      <c r="M2104" s="6">
        <v>2.6373919999999997</v>
      </c>
      <c r="N2104" s="6">
        <v>6.1465310000000004</v>
      </c>
      <c r="O2104" s="6">
        <v>3.7144119000000004</v>
      </c>
      <c r="P2104" s="6">
        <v>7.1493000000000011</v>
      </c>
    </row>
    <row r="2105" spans="1:16" x14ac:dyDescent="0.2">
      <c r="A2105" s="4" t="s">
        <v>3823</v>
      </c>
      <c r="B2105" s="4" t="s">
        <v>3824</v>
      </c>
      <c r="C2105" s="5">
        <v>0.51786194402176489</v>
      </c>
      <c r="D2105" s="5">
        <v>0.7317545232366548</v>
      </c>
      <c r="E2105" s="5">
        <v>7.6134624265351371E-7</v>
      </c>
      <c r="F2105" s="5">
        <v>1.2141799503867801E-5</v>
      </c>
      <c r="G2105" s="5">
        <v>0.58745337668329123</v>
      </c>
      <c r="H2105" s="5">
        <v>0.80897567435961315</v>
      </c>
      <c r="I2105" s="6">
        <v>148.85243</v>
      </c>
      <c r="J2105" s="6">
        <v>139.93579500000001</v>
      </c>
      <c r="K2105" s="6">
        <v>119.90262500000003</v>
      </c>
      <c r="L2105" s="6">
        <v>168.88559999999998</v>
      </c>
      <c r="M2105" s="6">
        <v>122.23656000000001</v>
      </c>
      <c r="N2105" s="6">
        <v>175.46829999999997</v>
      </c>
      <c r="O2105" s="6">
        <v>117.56868999999999</v>
      </c>
      <c r="P2105" s="6">
        <v>162.30289999999999</v>
      </c>
    </row>
    <row r="2106" spans="1:16" x14ac:dyDescent="0.2">
      <c r="A2106" s="4" t="s">
        <v>3825</v>
      </c>
      <c r="B2106" s="4" t="s">
        <v>3297</v>
      </c>
      <c r="C2106" s="5">
        <v>3.6242243196119205E-2</v>
      </c>
      <c r="D2106" s="5">
        <v>0.27773639035959352</v>
      </c>
      <c r="E2106" s="5">
        <v>2.6051454749032936E-5</v>
      </c>
      <c r="F2106" s="5">
        <v>1.9766433817830601E-4</v>
      </c>
      <c r="G2106" s="5">
        <v>9.7297697754318957E-2</v>
      </c>
      <c r="H2106" s="5">
        <v>0.41296040796495798</v>
      </c>
      <c r="I2106" s="6">
        <v>7.3046516499999994</v>
      </c>
      <c r="J2106" s="6">
        <v>3.9343686500000006</v>
      </c>
      <c r="K2106" s="6">
        <v>1.3122293</v>
      </c>
      <c r="L2106" s="6">
        <v>9.9267909999999979</v>
      </c>
      <c r="M2106" s="6">
        <v>1.5262583000000001</v>
      </c>
      <c r="N2106" s="6">
        <v>13.083044999999998</v>
      </c>
      <c r="O2106" s="6">
        <v>1.0982002999999998</v>
      </c>
      <c r="P2106" s="6">
        <v>6.7705370000000018</v>
      </c>
    </row>
    <row r="2107" spans="1:16" x14ac:dyDescent="0.2">
      <c r="A2107" s="4" t="s">
        <v>3826</v>
      </c>
      <c r="B2107" s="4" t="s">
        <v>3827</v>
      </c>
      <c r="C2107" s="5">
        <v>0.12922353596679148</v>
      </c>
      <c r="D2107" s="5">
        <v>0.43833609940449336</v>
      </c>
      <c r="E2107" s="5">
        <v>0.40552444673688159</v>
      </c>
      <c r="F2107" s="5">
        <v>0.51326334209503333</v>
      </c>
      <c r="G2107" s="5">
        <v>0.22710484605293102</v>
      </c>
      <c r="H2107" s="5">
        <v>0.56222459157155968</v>
      </c>
      <c r="I2107" s="6">
        <v>7.8027934999999999</v>
      </c>
      <c r="J2107" s="6">
        <v>6.8176705000000002</v>
      </c>
      <c r="K2107" s="6">
        <v>6.7864339999999999</v>
      </c>
      <c r="L2107" s="6">
        <v>7.8340299999999985</v>
      </c>
      <c r="M2107" s="6">
        <v>8.0449420000000007</v>
      </c>
      <c r="N2107" s="6">
        <v>7.5606449999999983</v>
      </c>
      <c r="O2107" s="6">
        <v>5.5279259999999999</v>
      </c>
      <c r="P2107" s="6">
        <v>8.1074149999999996</v>
      </c>
    </row>
    <row r="2108" spans="1:16" x14ac:dyDescent="0.2">
      <c r="A2108" s="4" t="s">
        <v>3828</v>
      </c>
      <c r="B2108" s="4" t="s">
        <v>3829</v>
      </c>
      <c r="C2108" s="5">
        <v>0.40840699182762907</v>
      </c>
      <c r="D2108" s="5">
        <v>0.64623332418461576</v>
      </c>
      <c r="E2108" s="5">
        <v>0.45111301768239165</v>
      </c>
      <c r="F2108" s="5">
        <v>0.55788532955988079</v>
      </c>
      <c r="G2108" s="5">
        <v>0.1633983598547869</v>
      </c>
      <c r="H2108" s="5">
        <v>0.49363052471242458</v>
      </c>
      <c r="I2108" s="6">
        <v>2.0250606500000004</v>
      </c>
      <c r="J2108" s="6">
        <v>6.1922454499999997</v>
      </c>
      <c r="K2108" s="6">
        <v>3.68279215</v>
      </c>
      <c r="L2108" s="6">
        <v>4.5345139500000009</v>
      </c>
      <c r="M2108" s="6">
        <v>0.80161029999999989</v>
      </c>
      <c r="N2108" s="6">
        <v>3.2485109999999997</v>
      </c>
      <c r="O2108" s="6">
        <v>6.563974</v>
      </c>
      <c r="P2108" s="6">
        <v>5.8205168999999994</v>
      </c>
    </row>
    <row r="2109" spans="1:16" x14ac:dyDescent="0.2">
      <c r="A2109" s="4" t="s">
        <v>3830</v>
      </c>
      <c r="B2109" s="4" t="s">
        <v>3831</v>
      </c>
      <c r="C2109" s="5">
        <v>4.6055589182034493E-2</v>
      </c>
      <c r="D2109" s="5">
        <v>0.30756716456056543</v>
      </c>
      <c r="E2109" s="5">
        <v>0.13903293408950856</v>
      </c>
      <c r="F2109" s="5">
        <v>0.216556040292534</v>
      </c>
      <c r="G2109" s="5">
        <v>0.23881214897493808</v>
      </c>
      <c r="H2109" s="5">
        <v>0.56894210413822044</v>
      </c>
      <c r="I2109" s="6">
        <v>4.9366956500000008</v>
      </c>
      <c r="J2109" s="6">
        <v>3.6207152499999991</v>
      </c>
      <c r="K2109" s="6">
        <v>3.7761242000000004</v>
      </c>
      <c r="L2109" s="6">
        <v>4.7812866999999999</v>
      </c>
      <c r="M2109" s="6">
        <v>4.8313652999999999</v>
      </c>
      <c r="N2109" s="6">
        <v>5.0420259999999999</v>
      </c>
      <c r="O2109" s="6">
        <v>2.7208831</v>
      </c>
      <c r="P2109" s="6">
        <v>4.5205473999999999</v>
      </c>
    </row>
    <row r="2110" spans="1:16" x14ac:dyDescent="0.2">
      <c r="A2110" s="4" t="s">
        <v>3832</v>
      </c>
      <c r="B2110" s="4" t="s">
        <v>3306</v>
      </c>
      <c r="C2110" s="5">
        <v>0.12875497770456912</v>
      </c>
      <c r="D2110" s="5">
        <v>0.43833609940449336</v>
      </c>
      <c r="E2110" s="5">
        <v>3.5220970248686314E-4</v>
      </c>
      <c r="F2110" s="5">
        <v>1.6066073532089253E-3</v>
      </c>
      <c r="G2110" s="5">
        <v>0.94082823491170831</v>
      </c>
      <c r="H2110" s="5">
        <v>0.9773900190067859</v>
      </c>
      <c r="I2110" s="6">
        <v>10.147470999999999</v>
      </c>
      <c r="J2110" s="6">
        <v>14.458398499999998</v>
      </c>
      <c r="K2110" s="6">
        <v>9.6384675000000009</v>
      </c>
      <c r="L2110" s="6">
        <v>14.967402000000002</v>
      </c>
      <c r="M2110" s="6">
        <v>7.5320879999999999</v>
      </c>
      <c r="N2110" s="6">
        <v>12.762854000000001</v>
      </c>
      <c r="O2110" s="6">
        <v>11.744847</v>
      </c>
      <c r="P2110" s="6">
        <v>17.171949999999999</v>
      </c>
    </row>
    <row r="2111" spans="1:16" x14ac:dyDescent="0.2">
      <c r="A2111" s="4" t="s">
        <v>3833</v>
      </c>
      <c r="B2111" s="4" t="s">
        <v>3834</v>
      </c>
      <c r="C2111" s="5">
        <v>0.79922800128455651</v>
      </c>
      <c r="D2111" s="5">
        <v>0.90558165350083564</v>
      </c>
      <c r="E2111" s="5">
        <v>6.0735467767162362E-9</v>
      </c>
      <c r="F2111" s="5">
        <v>2.5387425526673868E-7</v>
      </c>
      <c r="G2111" s="5">
        <v>0.25607493588418428</v>
      </c>
      <c r="H2111" s="5">
        <v>0.58404392618823386</v>
      </c>
      <c r="I2111" s="6">
        <v>20.7950625</v>
      </c>
      <c r="J2111" s="6">
        <v>19.126079000000001</v>
      </c>
      <c r="K2111" s="6">
        <v>8.6765665000000016</v>
      </c>
      <c r="L2111" s="6">
        <v>31.244575000000005</v>
      </c>
      <c r="M2111" s="6">
        <v>7.9187849999999997</v>
      </c>
      <c r="N2111" s="6">
        <v>33.671340000000001</v>
      </c>
      <c r="O2111" s="6">
        <v>9.4343480000000017</v>
      </c>
      <c r="P2111" s="6">
        <v>28.817810000000001</v>
      </c>
    </row>
    <row r="2112" spans="1:16" x14ac:dyDescent="0.2">
      <c r="A2112" s="4" t="s">
        <v>3835</v>
      </c>
      <c r="B2112" s="4" t="s">
        <v>3836</v>
      </c>
      <c r="C2112" s="5">
        <v>3.8495690471595415E-2</v>
      </c>
      <c r="D2112" s="5">
        <v>0.2836589499814034</v>
      </c>
      <c r="E2112" s="5">
        <v>1.680178980571087E-4</v>
      </c>
      <c r="F2112" s="5">
        <v>9.0040360753681321E-4</v>
      </c>
      <c r="G2112" s="5">
        <v>0.19032313982863469</v>
      </c>
      <c r="H2112" s="5">
        <v>0.52345437180618171</v>
      </c>
      <c r="I2112" s="6">
        <v>13.25520105</v>
      </c>
      <c r="J2112" s="6">
        <v>8.4402904999999997</v>
      </c>
      <c r="K2112" s="6">
        <v>6.3476915500000004</v>
      </c>
      <c r="L2112" s="6">
        <v>15.347800000000001</v>
      </c>
      <c r="M2112" s="6">
        <v>7.3633720999999994</v>
      </c>
      <c r="N2112" s="6">
        <v>19.147030000000001</v>
      </c>
      <c r="O2112" s="6">
        <v>5.3320110000000005</v>
      </c>
      <c r="P2112" s="6">
        <v>11.54857</v>
      </c>
    </row>
    <row r="2113" spans="1:16" x14ac:dyDescent="0.2">
      <c r="A2113" s="4" t="s">
        <v>3837</v>
      </c>
      <c r="B2113" s="4" t="s">
        <v>3316</v>
      </c>
      <c r="C2113" s="5">
        <v>0.63768924455418508</v>
      </c>
      <c r="D2113" s="5">
        <v>0.80820061424504941</v>
      </c>
      <c r="E2113" s="5">
        <v>0.27057409083626605</v>
      </c>
      <c r="F2113" s="5">
        <v>0.3661270363935113</v>
      </c>
      <c r="G2113" s="5">
        <v>0.93654377370327679</v>
      </c>
      <c r="H2113" s="5">
        <v>0.9765565349598363</v>
      </c>
      <c r="I2113" s="6">
        <v>7.4542575000000015</v>
      </c>
      <c r="J2113" s="6">
        <v>6.2984932999999987</v>
      </c>
      <c r="K2113" s="6">
        <v>7.5818783000000014</v>
      </c>
      <c r="L2113" s="6">
        <v>6.1708724999999989</v>
      </c>
      <c r="M2113" s="6">
        <v>8.2101849999999992</v>
      </c>
      <c r="N2113" s="6">
        <v>6.6983300000000003</v>
      </c>
      <c r="O2113" s="6">
        <v>6.9535715999999992</v>
      </c>
      <c r="P2113" s="6">
        <v>5.643415000000001</v>
      </c>
    </row>
    <row r="2114" spans="1:16" x14ac:dyDescent="0.2">
      <c r="A2114" s="4" t="s">
        <v>3838</v>
      </c>
      <c r="B2114" s="4" t="s">
        <v>3839</v>
      </c>
      <c r="C2114" s="5">
        <v>0.40498647774079533</v>
      </c>
      <c r="D2114" s="5">
        <v>0.64344430706709643</v>
      </c>
      <c r="E2114" s="5">
        <v>2.352422446242123E-3</v>
      </c>
      <c r="F2114" s="5">
        <v>7.6821295510094327E-3</v>
      </c>
      <c r="G2114" s="5">
        <v>0.41210385442754494</v>
      </c>
      <c r="H2114" s="5">
        <v>0.69510400684440632</v>
      </c>
      <c r="I2114" s="6">
        <v>2.9710260499999999</v>
      </c>
      <c r="J2114" s="6">
        <v>3.4399557500000002</v>
      </c>
      <c r="K2114" s="6">
        <v>1.6315317999999999</v>
      </c>
      <c r="L2114" s="6">
        <v>4.7794499999999989</v>
      </c>
      <c r="M2114" s="6">
        <v>1.7888380999999995</v>
      </c>
      <c r="N2114" s="6">
        <v>4.1532140000000002</v>
      </c>
      <c r="O2114" s="6">
        <v>1.4742255</v>
      </c>
      <c r="P2114" s="6">
        <v>5.4056860000000002</v>
      </c>
    </row>
    <row r="2115" spans="1:16" x14ac:dyDescent="0.2">
      <c r="A2115" s="4" t="s">
        <v>3840</v>
      </c>
      <c r="B2115" s="4" t="s">
        <v>3841</v>
      </c>
      <c r="C2115" s="5">
        <v>1.7030798808805588E-2</v>
      </c>
      <c r="D2115" s="5">
        <v>0.222464809440023</v>
      </c>
      <c r="E2115" s="5">
        <v>7.5126514085105559E-7</v>
      </c>
      <c r="F2115" s="5">
        <v>1.2078031879836201E-5</v>
      </c>
      <c r="G2115" s="5">
        <v>0.15128432179844176</v>
      </c>
      <c r="H2115" s="5">
        <v>0.4774433091329997</v>
      </c>
      <c r="I2115" s="6">
        <v>24.599094000000001</v>
      </c>
      <c r="J2115" s="6">
        <v>17.386000000000003</v>
      </c>
      <c r="K2115" s="6">
        <v>5.455711</v>
      </c>
      <c r="L2115" s="6">
        <v>36.529383000000003</v>
      </c>
      <c r="M2115" s="6">
        <v>5.4426439999999996</v>
      </c>
      <c r="N2115" s="6">
        <v>43.755544</v>
      </c>
      <c r="O2115" s="6">
        <v>5.4687779999999995</v>
      </c>
      <c r="P2115" s="6">
        <v>29.303221999999998</v>
      </c>
    </row>
    <row r="2116" spans="1:16" x14ac:dyDescent="0.2">
      <c r="A2116" s="4" t="s">
        <v>3842</v>
      </c>
      <c r="B2116" s="4" t="s">
        <v>3843</v>
      </c>
      <c r="C2116" s="5">
        <v>0.71050826283998791</v>
      </c>
      <c r="D2116" s="5">
        <v>0.85253574961854495</v>
      </c>
      <c r="E2116" s="5">
        <v>5.0461445471581041E-5</v>
      </c>
      <c r="F2116" s="5">
        <v>3.2771430265300791E-4</v>
      </c>
      <c r="G2116" s="5">
        <v>0.80193205963697656</v>
      </c>
      <c r="H2116" s="5">
        <v>0.92090000255015436</v>
      </c>
      <c r="I2116" s="6">
        <v>2.8478255499999996</v>
      </c>
      <c r="J2116" s="6">
        <v>2.5783239999999998</v>
      </c>
      <c r="K2116" s="6">
        <v>1.53382905</v>
      </c>
      <c r="L2116" s="6">
        <v>3.8923204999999994</v>
      </c>
      <c r="M2116" s="6">
        <v>1.6061180999999998</v>
      </c>
      <c r="N2116" s="6">
        <v>4.0895330000000003</v>
      </c>
      <c r="O2116" s="6">
        <v>1.4615400000000001</v>
      </c>
      <c r="P2116" s="6">
        <v>3.6951080000000003</v>
      </c>
    </row>
    <row r="2117" spans="1:16" x14ac:dyDescent="0.2">
      <c r="A2117" s="4" t="s">
        <v>3844</v>
      </c>
      <c r="B2117" s="4" t="s">
        <v>3845</v>
      </c>
      <c r="C2117" s="5">
        <v>0.11707113344226661</v>
      </c>
      <c r="D2117" s="5">
        <v>0.42390231692810598</v>
      </c>
      <c r="E2117" s="5">
        <v>3.124928730579124E-2</v>
      </c>
      <c r="F2117" s="5">
        <v>6.4898023049696524E-2</v>
      </c>
      <c r="G2117" s="5">
        <v>2.7947932633241801E-2</v>
      </c>
      <c r="H2117" s="5">
        <v>0.24399207962785061</v>
      </c>
      <c r="I2117" s="6">
        <v>0.18998965000000001</v>
      </c>
      <c r="J2117" s="6">
        <v>1.7107249</v>
      </c>
      <c r="K2117" s="6">
        <v>0.34820480000000004</v>
      </c>
      <c r="L2117" s="6">
        <v>1.5525097499999998</v>
      </c>
      <c r="M2117" s="6">
        <v>0.20342830000000003</v>
      </c>
      <c r="N2117" s="6">
        <v>0.17655099999999999</v>
      </c>
      <c r="O2117" s="6">
        <v>0.49298130000000001</v>
      </c>
      <c r="P2117" s="6">
        <v>2.9284684999999997</v>
      </c>
    </row>
    <row r="2118" spans="1:16" x14ac:dyDescent="0.2">
      <c r="A2118" s="4" t="s">
        <v>3846</v>
      </c>
      <c r="B2118" s="4" t="s">
        <v>3847</v>
      </c>
      <c r="C2118" s="5">
        <v>3.5603507524649053E-2</v>
      </c>
      <c r="D2118" s="5">
        <v>0.27500437708880271</v>
      </c>
      <c r="E2118" s="5">
        <v>3.4349083958663372E-7</v>
      </c>
      <c r="F2118" s="5">
        <v>6.8076331052557844E-6</v>
      </c>
      <c r="G2118" s="5">
        <v>3.4115981641718585E-2</v>
      </c>
      <c r="H2118" s="5">
        <v>0.27321210070928259</v>
      </c>
      <c r="I2118" s="6">
        <v>12.306464999999999</v>
      </c>
      <c r="J2118" s="6">
        <v>15.320369500000002</v>
      </c>
      <c r="K2118" s="6">
        <v>10.6603265</v>
      </c>
      <c r="L2118" s="6">
        <v>16.966507999999997</v>
      </c>
      <c r="M2118" s="6">
        <v>10.213084</v>
      </c>
      <c r="N2118" s="6">
        <v>14.399846</v>
      </c>
      <c r="O2118" s="6">
        <v>11.107568999999998</v>
      </c>
      <c r="P2118" s="6">
        <v>19.533170000000002</v>
      </c>
    </row>
    <row r="2119" spans="1:16" x14ac:dyDescent="0.2">
      <c r="A2119" s="4" t="s">
        <v>3848</v>
      </c>
      <c r="B2119" s="4" t="s">
        <v>3849</v>
      </c>
      <c r="C2119" s="5">
        <v>1.602281797869478E-2</v>
      </c>
      <c r="D2119" s="5">
        <v>0.21668505019423118</v>
      </c>
      <c r="E2119" s="5">
        <v>8.1879884765357312E-4</v>
      </c>
      <c r="F2119" s="5">
        <v>3.2123183459992571E-3</v>
      </c>
      <c r="G2119" s="5">
        <v>0.6999757280869352</v>
      </c>
      <c r="H2119" s="5">
        <v>0.8718239737660789</v>
      </c>
      <c r="I2119" s="6">
        <v>9.4907569999999986</v>
      </c>
      <c r="J2119" s="6">
        <v>7.7857142500000007</v>
      </c>
      <c r="K2119" s="6">
        <v>6.0199187499999987</v>
      </c>
      <c r="L2119" s="6">
        <v>11.256552500000002</v>
      </c>
      <c r="M2119" s="6">
        <v>6.6005749999999992</v>
      </c>
      <c r="N2119" s="6">
        <v>12.380939000000001</v>
      </c>
      <c r="O2119" s="6">
        <v>5.4392625000000008</v>
      </c>
      <c r="P2119" s="6">
        <v>10.132166000000002</v>
      </c>
    </row>
    <row r="2120" spans="1:16" x14ac:dyDescent="0.2">
      <c r="A2120" s="4" t="s">
        <v>3850</v>
      </c>
      <c r="B2120" s="4" t="s">
        <v>3851</v>
      </c>
      <c r="C2120" s="5">
        <v>6.0331702113846371E-2</v>
      </c>
      <c r="D2120" s="5">
        <v>0.33503039410563479</v>
      </c>
      <c r="E2120" s="5">
        <v>2.612838357661218E-2</v>
      </c>
      <c r="F2120" s="5">
        <v>5.5686976169370399E-2</v>
      </c>
      <c r="G2120" s="5">
        <v>0.11811246020579347</v>
      </c>
      <c r="H2120" s="5">
        <v>0.43648112281176538</v>
      </c>
      <c r="I2120" s="6">
        <v>4.1268291000000001</v>
      </c>
      <c r="J2120" s="6">
        <v>1.9936294499999998</v>
      </c>
      <c r="K2120" s="6">
        <v>2.3619727999999998</v>
      </c>
      <c r="L2120" s="6">
        <v>3.7584857499999997</v>
      </c>
      <c r="M2120" s="6">
        <v>2.9492441999999999</v>
      </c>
      <c r="N2120" s="6">
        <v>5.3044139999999995</v>
      </c>
      <c r="O2120" s="6">
        <v>1.7747014000000001</v>
      </c>
      <c r="P2120" s="6">
        <v>2.2125575</v>
      </c>
    </row>
    <row r="2121" spans="1:16" x14ac:dyDescent="0.2">
      <c r="A2121" s="4" t="s">
        <v>3852</v>
      </c>
      <c r="B2121" s="4" t="s">
        <v>3334</v>
      </c>
      <c r="C2121" s="5">
        <v>9.27885227196012E-3</v>
      </c>
      <c r="D2121" s="5">
        <v>0.17065665098589053</v>
      </c>
      <c r="E2121" s="5">
        <v>6.2075396094868836E-5</v>
      </c>
      <c r="F2121" s="5">
        <v>3.8735462402051952E-4</v>
      </c>
      <c r="G2121" s="5">
        <v>4.774128038970385E-3</v>
      </c>
      <c r="H2121" s="5">
        <v>0.11086586223831227</v>
      </c>
      <c r="I2121" s="6">
        <v>4.2246751999999992</v>
      </c>
      <c r="J2121" s="6">
        <v>0.97696854999999982</v>
      </c>
      <c r="K2121" s="6">
        <v>0.33534655000000002</v>
      </c>
      <c r="L2121" s="6">
        <v>4.8662971999999991</v>
      </c>
      <c r="M2121" s="6">
        <v>0.48323240000000001</v>
      </c>
      <c r="N2121" s="6">
        <v>7.9661179999999989</v>
      </c>
      <c r="O2121" s="6">
        <v>0.18746070000000001</v>
      </c>
      <c r="P2121" s="6">
        <v>1.7664763999999997</v>
      </c>
    </row>
    <row r="2122" spans="1:16" x14ac:dyDescent="0.2">
      <c r="A2122" s="4" t="s">
        <v>3853</v>
      </c>
      <c r="B2122" s="4" t="s">
        <v>3854</v>
      </c>
      <c r="C2122" s="5">
        <v>0.41162938992483877</v>
      </c>
      <c r="D2122" s="5">
        <v>0.64861958014887211</v>
      </c>
      <c r="E2122" s="5">
        <v>4.4668974778928867E-5</v>
      </c>
      <c r="F2122" s="5">
        <v>2.960449062926667E-4</v>
      </c>
      <c r="G2122" s="5">
        <v>0.22969282780840594</v>
      </c>
      <c r="H2122" s="5">
        <v>0.56222459157155968</v>
      </c>
      <c r="I2122" s="6">
        <v>3.1270036500000002</v>
      </c>
      <c r="J2122" s="6">
        <v>2.1682102999999997</v>
      </c>
      <c r="K2122" s="6">
        <v>1.01639345</v>
      </c>
      <c r="L2122" s="6">
        <v>4.2788205000000001</v>
      </c>
      <c r="M2122" s="6">
        <v>1.0807123000000001</v>
      </c>
      <c r="N2122" s="6">
        <v>5.1732950000000004</v>
      </c>
      <c r="O2122" s="6">
        <v>0.9520746000000001</v>
      </c>
      <c r="P2122" s="6">
        <v>3.3843460000000007</v>
      </c>
    </row>
    <row r="2123" spans="1:16" x14ac:dyDescent="0.2">
      <c r="A2123" s="4" t="s">
        <v>3855</v>
      </c>
      <c r="B2123" s="4" t="s">
        <v>3856</v>
      </c>
      <c r="C2123" s="5">
        <v>5.9534138924824342E-2</v>
      </c>
      <c r="D2123" s="5">
        <v>0.33371231802437318</v>
      </c>
      <c r="E2123" s="5">
        <v>4.4412370833407655E-2</v>
      </c>
      <c r="F2123" s="5">
        <v>8.5399913824169768E-2</v>
      </c>
      <c r="G2123" s="5">
        <v>0.76738601087961344</v>
      </c>
      <c r="H2123" s="5">
        <v>0.90892346162402449</v>
      </c>
      <c r="I2123" s="6">
        <v>8.9346164999999989</v>
      </c>
      <c r="J2123" s="6">
        <v>11.495752</v>
      </c>
      <c r="K2123" s="6">
        <v>11.662938499999999</v>
      </c>
      <c r="L2123" s="6">
        <v>8.7674299999999992</v>
      </c>
      <c r="M2123" s="6">
        <v>10.587819</v>
      </c>
      <c r="N2123" s="6">
        <v>7.2814140000000007</v>
      </c>
      <c r="O2123" s="6">
        <v>12.738058000000001</v>
      </c>
      <c r="P2123" s="6">
        <v>10.253446</v>
      </c>
    </row>
    <row r="2124" spans="1:16" x14ac:dyDescent="0.2">
      <c r="A2124" s="4" t="s">
        <v>3857</v>
      </c>
      <c r="B2124" s="4" t="s">
        <v>3858</v>
      </c>
      <c r="C2124" s="5">
        <v>5.2206567323171187E-2</v>
      </c>
      <c r="D2124" s="5">
        <v>0.31455124510785676</v>
      </c>
      <c r="E2124" s="5">
        <v>4.8002319712405813E-3</v>
      </c>
      <c r="F2124" s="5">
        <v>1.4143260981319078E-2</v>
      </c>
      <c r="G2124" s="5">
        <v>0.84333343406527306</v>
      </c>
      <c r="H2124" s="5">
        <v>0.93824188657538266</v>
      </c>
      <c r="I2124" s="6">
        <v>23.716660999999995</v>
      </c>
      <c r="J2124" s="6">
        <v>18.553444500000001</v>
      </c>
      <c r="K2124" s="6">
        <v>16.185555499999996</v>
      </c>
      <c r="L2124" s="6">
        <v>26.08455</v>
      </c>
      <c r="M2124" s="6">
        <v>19.089462000000001</v>
      </c>
      <c r="N2124" s="6">
        <v>28.343859999999996</v>
      </c>
      <c r="O2124" s="6">
        <v>13.281648999999998</v>
      </c>
      <c r="P2124" s="6">
        <v>23.825240000000001</v>
      </c>
    </row>
    <row r="2125" spans="1:16" x14ac:dyDescent="0.2">
      <c r="A2125" s="4" t="s">
        <v>3859</v>
      </c>
      <c r="B2125" s="4" t="s">
        <v>3860</v>
      </c>
      <c r="C2125" s="5">
        <v>0.95621792578838904</v>
      </c>
      <c r="D2125" s="5">
        <v>0.98099805547589358</v>
      </c>
      <c r="E2125" s="5">
        <v>0.33290536889318112</v>
      </c>
      <c r="F2125" s="5">
        <v>0.43461070021886622</v>
      </c>
      <c r="G2125" s="5">
        <v>0.17162539033680835</v>
      </c>
      <c r="H2125" s="5">
        <v>0.50244845112613767</v>
      </c>
      <c r="I2125" s="6">
        <v>2.7963619500000001</v>
      </c>
      <c r="J2125" s="6">
        <v>2.8579322500000002</v>
      </c>
      <c r="K2125" s="6">
        <v>3.1417729500000009</v>
      </c>
      <c r="L2125" s="6">
        <v>2.5125212499999998</v>
      </c>
      <c r="M2125" s="6">
        <v>3.5589669000000002</v>
      </c>
      <c r="N2125" s="6">
        <v>2.033757</v>
      </c>
      <c r="O2125" s="6">
        <v>2.7245789999999999</v>
      </c>
      <c r="P2125" s="6">
        <v>2.9912855</v>
      </c>
    </row>
    <row r="2126" spans="1:16" x14ac:dyDescent="0.2">
      <c r="A2126" s="4" t="s">
        <v>3861</v>
      </c>
      <c r="B2126" s="4" t="s">
        <v>3862</v>
      </c>
      <c r="C2126" s="5">
        <v>6.9535133774698929E-2</v>
      </c>
      <c r="D2126" s="5">
        <v>0.35338616713427701</v>
      </c>
      <c r="E2126" s="5">
        <v>0.34549091958143685</v>
      </c>
      <c r="F2126" s="5">
        <v>0.4484944235560267</v>
      </c>
      <c r="G2126" s="5">
        <v>0.70589487055757916</v>
      </c>
      <c r="H2126" s="5">
        <v>0.87438163114863932</v>
      </c>
      <c r="I2126" s="6">
        <v>5.2412219999999996</v>
      </c>
      <c r="J2126" s="6">
        <v>3.5590756500000005</v>
      </c>
      <c r="K2126" s="6">
        <v>4.0464226499999993</v>
      </c>
      <c r="L2126" s="6">
        <v>4.7538749999999999</v>
      </c>
      <c r="M2126" s="6">
        <v>5.0280379999999987</v>
      </c>
      <c r="N2126" s="6">
        <v>5.4544060000000005</v>
      </c>
      <c r="O2126" s="6">
        <v>3.0648073</v>
      </c>
      <c r="P2126" s="6">
        <v>4.0533440000000001</v>
      </c>
    </row>
    <row r="2127" spans="1:16" x14ac:dyDescent="0.2">
      <c r="A2127" s="4" t="s">
        <v>3863</v>
      </c>
      <c r="B2127" s="4" t="s">
        <v>3344</v>
      </c>
      <c r="C2127" s="5">
        <v>0.46617180928243329</v>
      </c>
      <c r="D2127" s="5">
        <v>0.68771306787730813</v>
      </c>
      <c r="E2127" s="5">
        <v>0.7515782813368137</v>
      </c>
      <c r="F2127" s="5">
        <v>0.81159157763895484</v>
      </c>
      <c r="G2127" s="5">
        <v>0.36766774508392996</v>
      </c>
      <c r="H2127" s="5">
        <v>0.66479737312210829</v>
      </c>
      <c r="I2127" s="6">
        <v>148.17508499999997</v>
      </c>
      <c r="J2127" s="6">
        <v>131.26938000000001</v>
      </c>
      <c r="K2127" s="6">
        <v>143.48167000000004</v>
      </c>
      <c r="L2127" s="6">
        <v>135.962795</v>
      </c>
      <c r="M2127" s="6">
        <v>162.70235000000002</v>
      </c>
      <c r="N2127" s="6">
        <v>133.64782</v>
      </c>
      <c r="O2127" s="6">
        <v>124.26098999999999</v>
      </c>
      <c r="P2127" s="6">
        <v>138.27776999999998</v>
      </c>
    </row>
    <row r="2128" spans="1:16" x14ac:dyDescent="0.2">
      <c r="A2128" s="4" t="s">
        <v>3864</v>
      </c>
      <c r="B2128" s="4" t="s">
        <v>3865</v>
      </c>
      <c r="C2128" s="5">
        <v>0.27076266336302957</v>
      </c>
      <c r="D2128" s="5">
        <v>0.55978719700683899</v>
      </c>
      <c r="E2128" s="5">
        <v>0.85845147071622352</v>
      </c>
      <c r="F2128" s="5">
        <v>0.89302259329257827</v>
      </c>
      <c r="G2128" s="5">
        <v>0.97723246186460189</v>
      </c>
      <c r="H2128" s="5">
        <v>0.99233985416374559</v>
      </c>
      <c r="I2128" s="6">
        <v>1.24106695</v>
      </c>
      <c r="J2128" s="6">
        <v>2.1488863999999999</v>
      </c>
      <c r="K2128" s="6">
        <v>1.6468078500000001</v>
      </c>
      <c r="L2128" s="6">
        <v>1.7431455</v>
      </c>
      <c r="M2128" s="6">
        <v>1.2006039000000002</v>
      </c>
      <c r="N2128" s="6">
        <v>1.2815300000000001</v>
      </c>
      <c r="O2128" s="6">
        <v>2.0930118000000002</v>
      </c>
      <c r="P2128" s="6">
        <v>2.204761</v>
      </c>
    </row>
    <row r="2129" spans="1:16" x14ac:dyDescent="0.2">
      <c r="A2129" s="4" t="s">
        <v>3866</v>
      </c>
      <c r="B2129" s="4" t="s">
        <v>3348</v>
      </c>
      <c r="C2129" s="5">
        <v>0.11281882333021975</v>
      </c>
      <c r="D2129" s="5">
        <v>0.4225169465640794</v>
      </c>
      <c r="E2129" s="5">
        <v>0.75526999280752727</v>
      </c>
      <c r="F2129" s="5">
        <v>0.81443044721599678</v>
      </c>
      <c r="G2129" s="5">
        <v>0.77067203088075975</v>
      </c>
      <c r="H2129" s="5">
        <v>0.90976167922703388</v>
      </c>
      <c r="I2129" s="6">
        <v>2.7852004500000005</v>
      </c>
      <c r="J2129" s="6">
        <v>4.6780855000000008</v>
      </c>
      <c r="K2129" s="6">
        <v>3.8449194500000003</v>
      </c>
      <c r="L2129" s="6">
        <v>3.6183664999999996</v>
      </c>
      <c r="M2129" s="6">
        <v>3.0043998999999997</v>
      </c>
      <c r="N2129" s="6">
        <v>2.566001</v>
      </c>
      <c r="O2129" s="6">
        <v>4.6854389999999988</v>
      </c>
      <c r="P2129" s="6">
        <v>4.6707320000000001</v>
      </c>
    </row>
    <row r="2130" spans="1:16" x14ac:dyDescent="0.2">
      <c r="A2130" s="4" t="s">
        <v>3867</v>
      </c>
      <c r="B2130" s="4" t="s">
        <v>3868</v>
      </c>
      <c r="C2130" s="5">
        <v>6.6009903505590634E-2</v>
      </c>
      <c r="D2130" s="5">
        <v>0.34468282478511181</v>
      </c>
      <c r="E2130" s="5">
        <v>0.89465637924385022</v>
      </c>
      <c r="F2130" s="5">
        <v>0.92068711543492021</v>
      </c>
      <c r="G2130" s="5">
        <v>0.67735738235105947</v>
      </c>
      <c r="H2130" s="5">
        <v>0.86083174241298277</v>
      </c>
      <c r="I2130" s="6">
        <v>1.7979822000000005</v>
      </c>
      <c r="J2130" s="6">
        <v>0.9112905</v>
      </c>
      <c r="K2130" s="6">
        <v>1.3861046999999997</v>
      </c>
      <c r="L2130" s="6">
        <v>1.3231679999999999</v>
      </c>
      <c r="M2130" s="6">
        <v>1.7304313999999998</v>
      </c>
      <c r="N2130" s="6">
        <v>1.8655329999999999</v>
      </c>
      <c r="O2130" s="6">
        <v>1.0417780000000001</v>
      </c>
      <c r="P2130" s="6">
        <v>0.78080300000000002</v>
      </c>
    </row>
    <row r="2131" spans="1:16" x14ac:dyDescent="0.2">
      <c r="A2131" s="4" t="s">
        <v>3869</v>
      </c>
      <c r="B2131" s="4" t="s">
        <v>3350</v>
      </c>
      <c r="C2131" s="5">
        <v>0.84690070530696704</v>
      </c>
      <c r="D2131" s="5">
        <v>0.92855256557140409</v>
      </c>
      <c r="E2131" s="5">
        <v>2.1427410903031255E-2</v>
      </c>
      <c r="F2131" s="5">
        <v>4.8060114796164739E-2</v>
      </c>
      <c r="G2131" s="5">
        <v>0.74139632626229623</v>
      </c>
      <c r="H2131" s="5">
        <v>0.89567533057121329</v>
      </c>
      <c r="I2131" s="6">
        <v>2.7476694999999998</v>
      </c>
      <c r="J2131" s="6">
        <v>2.9146282500000003</v>
      </c>
      <c r="K2131" s="6">
        <v>1.6473102499999999</v>
      </c>
      <c r="L2131" s="6">
        <v>4.0149874999999993</v>
      </c>
      <c r="M2131" s="6">
        <v>1.7257470000000001</v>
      </c>
      <c r="N2131" s="6">
        <v>3.7695920000000003</v>
      </c>
      <c r="O2131" s="6">
        <v>1.5688735</v>
      </c>
      <c r="P2131" s="6">
        <v>4.2603830000000009</v>
      </c>
    </row>
    <row r="2132" spans="1:16" x14ac:dyDescent="0.2">
      <c r="A2132" s="4" t="s">
        <v>3870</v>
      </c>
      <c r="B2132" s="4" t="s">
        <v>3871</v>
      </c>
      <c r="C2132" s="5">
        <v>1.9480924780944105E-2</v>
      </c>
      <c r="D2132" s="5">
        <v>0.23001373088513785</v>
      </c>
      <c r="E2132" s="5">
        <v>3.4498396397604589E-4</v>
      </c>
      <c r="F2132" s="5">
        <v>1.5810749336818016E-3</v>
      </c>
      <c r="G2132" s="5">
        <v>1.0910922810024752E-2</v>
      </c>
      <c r="H2132" s="5">
        <v>0.1706408948316116</v>
      </c>
      <c r="I2132" s="6">
        <v>7.1563929999999996</v>
      </c>
      <c r="J2132" s="6">
        <v>1.8693347</v>
      </c>
      <c r="K2132" s="6">
        <v>0.35246520000000003</v>
      </c>
      <c r="L2132" s="6">
        <v>8.6732624999999981</v>
      </c>
      <c r="M2132" s="6">
        <v>0.211009</v>
      </c>
      <c r="N2132" s="6">
        <v>14.101776999999998</v>
      </c>
      <c r="O2132" s="6">
        <v>0.49392140000000007</v>
      </c>
      <c r="P2132" s="6">
        <v>3.2447480000000004</v>
      </c>
    </row>
    <row r="2133" spans="1:16" x14ac:dyDescent="0.2">
      <c r="A2133" s="4" t="s">
        <v>3872</v>
      </c>
      <c r="B2133" s="4" t="s">
        <v>3354</v>
      </c>
      <c r="C2133" s="5">
        <v>0.17637771488040677</v>
      </c>
      <c r="D2133" s="5">
        <v>0.48903265677158098</v>
      </c>
      <c r="E2133" s="5">
        <v>1.1094024751342748E-4</v>
      </c>
      <c r="F2133" s="5">
        <v>6.2820598284081227E-4</v>
      </c>
      <c r="G2133" s="5">
        <v>0.8914725510117405</v>
      </c>
      <c r="H2133" s="5">
        <v>0.96401476706302514</v>
      </c>
      <c r="I2133" s="6">
        <v>17.718890549999998</v>
      </c>
      <c r="J2133" s="6">
        <v>13.308372499999999</v>
      </c>
      <c r="K2133" s="6">
        <v>10.528057550000002</v>
      </c>
      <c r="L2133" s="6">
        <v>20.499205500000002</v>
      </c>
      <c r="M2133" s="6">
        <v>12.8861211</v>
      </c>
      <c r="N2133" s="6">
        <v>22.551660000000002</v>
      </c>
      <c r="O2133" s="6">
        <v>8.1699939999999991</v>
      </c>
      <c r="P2133" s="6">
        <v>18.446750999999999</v>
      </c>
    </row>
    <row r="2134" spans="1:16" x14ac:dyDescent="0.2">
      <c r="A2134" s="4" t="s">
        <v>3873</v>
      </c>
      <c r="B2134" s="4" t="s">
        <v>3874</v>
      </c>
      <c r="C2134" s="5">
        <v>0.28008545552591924</v>
      </c>
      <c r="D2134" s="5">
        <v>0.56879599381283041</v>
      </c>
      <c r="E2134" s="5">
        <v>3.2678168224439474E-2</v>
      </c>
      <c r="F2134" s="5">
        <v>6.7077775667844952E-2</v>
      </c>
      <c r="G2134" s="5">
        <v>0.36134043408612126</v>
      </c>
      <c r="H2134" s="5">
        <v>0.66035107946263338</v>
      </c>
      <c r="I2134" s="6">
        <v>2.4407075499999999</v>
      </c>
      <c r="J2134" s="6">
        <v>0.94632295000000011</v>
      </c>
      <c r="K2134" s="6">
        <v>0.75749805000000003</v>
      </c>
      <c r="L2134" s="6">
        <v>2.6295324500000001</v>
      </c>
      <c r="M2134" s="6">
        <v>1.1181911</v>
      </c>
      <c r="N2134" s="6">
        <v>3.763224000000001</v>
      </c>
      <c r="O2134" s="6">
        <v>0.39680500000000002</v>
      </c>
      <c r="P2134" s="6">
        <v>1.4958408999999999</v>
      </c>
    </row>
    <row r="2135" spans="1:16" x14ac:dyDescent="0.2">
      <c r="A2135" s="4" t="s">
        <v>3875</v>
      </c>
      <c r="B2135" s="4" t="s">
        <v>3876</v>
      </c>
      <c r="C2135" s="5">
        <v>0.2884716173649251</v>
      </c>
      <c r="D2135" s="5">
        <v>0.57554410971642456</v>
      </c>
      <c r="E2135" s="5">
        <v>4.4207839771856605E-2</v>
      </c>
      <c r="F2135" s="5">
        <v>8.5191805226737916E-2</v>
      </c>
      <c r="G2135" s="5">
        <v>0.60924256222569628</v>
      </c>
      <c r="H2135" s="5">
        <v>0.82088372924752961</v>
      </c>
      <c r="I2135" s="6">
        <v>1.8740166999999999</v>
      </c>
      <c r="J2135" s="6">
        <v>4.1348024500000005</v>
      </c>
      <c r="K2135" s="6">
        <v>2.2450461499999999</v>
      </c>
      <c r="L2135" s="6">
        <v>3.7637729999999996</v>
      </c>
      <c r="M2135" s="6">
        <v>1.3009704</v>
      </c>
      <c r="N2135" s="6">
        <v>2.447063</v>
      </c>
      <c r="O2135" s="6">
        <v>3.1891219</v>
      </c>
      <c r="P2135" s="6">
        <v>5.0804829999999992</v>
      </c>
    </row>
    <row r="2136" spans="1:16" x14ac:dyDescent="0.2">
      <c r="A2136" s="4" t="s">
        <v>3877</v>
      </c>
      <c r="B2136" s="4" t="s">
        <v>3878</v>
      </c>
      <c r="C2136" s="5">
        <v>0.93658690501985198</v>
      </c>
      <c r="D2136" s="5">
        <v>0.96988427685039302</v>
      </c>
      <c r="E2136" s="5">
        <v>0.41959194924787135</v>
      </c>
      <c r="F2136" s="5">
        <v>0.5274149214438798</v>
      </c>
      <c r="G2136" s="5">
        <v>0.45028338425902403</v>
      </c>
      <c r="H2136" s="5">
        <v>0.71789285742822206</v>
      </c>
      <c r="I2136" s="6">
        <v>4.7682890000000002</v>
      </c>
      <c r="J2136" s="6">
        <v>4.6904529999999998</v>
      </c>
      <c r="K2136" s="6">
        <v>4.3672614999999997</v>
      </c>
      <c r="L2136" s="6">
        <v>5.0914804999999994</v>
      </c>
      <c r="M2136" s="6">
        <v>4.0677339999999997</v>
      </c>
      <c r="N2136" s="6">
        <v>5.4688439999999989</v>
      </c>
      <c r="O2136" s="6">
        <v>4.6667889999999996</v>
      </c>
      <c r="P2136" s="6">
        <v>4.7141169999999999</v>
      </c>
    </row>
    <row r="2137" spans="1:16" x14ac:dyDescent="0.2">
      <c r="A2137" s="4" t="s">
        <v>3879</v>
      </c>
      <c r="B2137" s="4" t="s">
        <v>3358</v>
      </c>
      <c r="C2137" s="5">
        <v>0.67097692534492182</v>
      </c>
      <c r="D2137" s="5">
        <v>0.83030839487026764</v>
      </c>
      <c r="E2137" s="5">
        <v>5.8683483038323048E-2</v>
      </c>
      <c r="F2137" s="5">
        <v>0.10741506966966934</v>
      </c>
      <c r="G2137" s="5">
        <v>0.418529926557062</v>
      </c>
      <c r="H2137" s="5">
        <v>0.69804238570818322</v>
      </c>
      <c r="I2137" s="6">
        <v>4.1864310999999992</v>
      </c>
      <c r="J2137" s="6">
        <v>3.7681661499999999</v>
      </c>
      <c r="K2137" s="6">
        <v>3.0205817499999998</v>
      </c>
      <c r="L2137" s="6">
        <v>4.934015500000001</v>
      </c>
      <c r="M2137" s="6">
        <v>3.6282731999999998</v>
      </c>
      <c r="N2137" s="6">
        <v>4.7445890000000004</v>
      </c>
      <c r="O2137" s="6">
        <v>2.4128902999999999</v>
      </c>
      <c r="P2137" s="6">
        <v>5.1234419999999998</v>
      </c>
    </row>
    <row r="2138" spans="1:16" x14ac:dyDescent="0.2">
      <c r="A2138" s="4" t="s">
        <v>3880</v>
      </c>
      <c r="B2138" s="4" t="s">
        <v>3362</v>
      </c>
      <c r="C2138" s="5">
        <v>0.24520007412485367</v>
      </c>
      <c r="D2138" s="5">
        <v>0.54068020408749462</v>
      </c>
      <c r="E2138" s="5">
        <v>3.3181572033564525E-4</v>
      </c>
      <c r="F2138" s="5">
        <v>1.5410996788922191E-3</v>
      </c>
      <c r="G2138" s="5">
        <v>0.26198598172460696</v>
      </c>
      <c r="H2138" s="5">
        <v>0.59107534051508481</v>
      </c>
      <c r="I2138" s="6">
        <v>1.6890507000000003</v>
      </c>
      <c r="J2138" s="6">
        <v>0.94424874999999986</v>
      </c>
      <c r="K2138" s="6">
        <v>0.13178044999999999</v>
      </c>
      <c r="L2138" s="6">
        <v>2.501519</v>
      </c>
      <c r="M2138" s="6">
        <v>0.17236639999999998</v>
      </c>
      <c r="N2138" s="6">
        <v>3.2057350000000007</v>
      </c>
      <c r="O2138" s="6">
        <v>9.1194499999999998E-2</v>
      </c>
      <c r="P2138" s="6">
        <v>1.7973030000000001</v>
      </c>
    </row>
    <row r="2139" spans="1:16" x14ac:dyDescent="0.2">
      <c r="A2139" s="4" t="s">
        <v>3881</v>
      </c>
      <c r="B2139" s="4" t="s">
        <v>3882</v>
      </c>
      <c r="C2139" s="5">
        <v>3.3515570241510903E-2</v>
      </c>
      <c r="D2139" s="5">
        <v>0.27035893328152127</v>
      </c>
      <c r="E2139" s="5">
        <v>0.55349046269718838</v>
      </c>
      <c r="F2139" s="5">
        <v>0.64955312595244319</v>
      </c>
      <c r="G2139" s="5">
        <v>0.52983062769237099</v>
      </c>
      <c r="H2139" s="5">
        <v>0.77730415113507156</v>
      </c>
      <c r="I2139" s="6">
        <v>21.751738499999998</v>
      </c>
      <c r="J2139" s="6">
        <v>16.768438999999997</v>
      </c>
      <c r="K2139" s="6">
        <v>18.231099999999998</v>
      </c>
      <c r="L2139" s="6">
        <v>20.289077499999998</v>
      </c>
      <c r="M2139" s="6">
        <v>21.814212999999999</v>
      </c>
      <c r="N2139" s="6">
        <v>21.689264000000001</v>
      </c>
      <c r="O2139" s="6">
        <v>14.647987000000001</v>
      </c>
      <c r="P2139" s="6">
        <v>18.888890999999997</v>
      </c>
    </row>
    <row r="2140" spans="1:16" x14ac:dyDescent="0.2">
      <c r="A2140" s="4" t="s">
        <v>3883</v>
      </c>
      <c r="B2140" s="4" t="s">
        <v>3368</v>
      </c>
      <c r="C2140" s="5">
        <v>5.191293680381056E-2</v>
      </c>
      <c r="D2140" s="5">
        <v>0.31455124510785676</v>
      </c>
      <c r="E2140" s="5">
        <v>0.20324403313954198</v>
      </c>
      <c r="F2140" s="5">
        <v>0.29130800011708669</v>
      </c>
      <c r="G2140" s="5">
        <v>0.61233779237435526</v>
      </c>
      <c r="H2140" s="5">
        <v>0.82088372924752961</v>
      </c>
      <c r="I2140" s="6">
        <v>3.7188001000000002</v>
      </c>
      <c r="J2140" s="6">
        <v>1.9271320000000003</v>
      </c>
      <c r="K2140" s="6">
        <v>3.3898288499999993</v>
      </c>
      <c r="L2140" s="6">
        <v>2.2561032499999998</v>
      </c>
      <c r="M2140" s="6">
        <v>4.5086402000000003</v>
      </c>
      <c r="N2140" s="6">
        <v>2.92896</v>
      </c>
      <c r="O2140" s="6">
        <v>2.2710175000000001</v>
      </c>
      <c r="P2140" s="6">
        <v>1.5832465</v>
      </c>
    </row>
    <row r="2141" spans="1:16" x14ac:dyDescent="0.2">
      <c r="A2141" s="4" t="s">
        <v>3884</v>
      </c>
      <c r="B2141" s="4" t="s">
        <v>3885</v>
      </c>
      <c r="C2141" s="5">
        <v>1.6015122267302399E-2</v>
      </c>
      <c r="D2141" s="5">
        <v>0.21668505019423118</v>
      </c>
      <c r="E2141" s="5">
        <v>1.4966089868533236E-6</v>
      </c>
      <c r="F2141" s="5">
        <v>2.0121076378805796E-5</v>
      </c>
      <c r="G2141" s="5">
        <v>6.2583901328058097E-3</v>
      </c>
      <c r="H2141" s="5">
        <v>0.12584130434516735</v>
      </c>
      <c r="I2141" s="6">
        <v>22.429734</v>
      </c>
      <c r="J2141" s="6">
        <v>7.8659469499999997</v>
      </c>
      <c r="K2141" s="6">
        <v>11.015987450000001</v>
      </c>
      <c r="L2141" s="6">
        <v>19.2796935</v>
      </c>
      <c r="M2141" s="6">
        <v>16.287197999999997</v>
      </c>
      <c r="N2141" s="6">
        <v>28.572270000000003</v>
      </c>
      <c r="O2141" s="6">
        <v>5.7447768999999997</v>
      </c>
      <c r="P2141" s="6">
        <v>9.9871170000000014</v>
      </c>
    </row>
    <row r="2142" spans="1:16" x14ac:dyDescent="0.2">
      <c r="A2142" s="4" t="s">
        <v>3886</v>
      </c>
      <c r="B2142" s="4" t="s">
        <v>3887</v>
      </c>
      <c r="C2142" s="5">
        <v>0.82113915071144117</v>
      </c>
      <c r="D2142" s="5">
        <v>0.9163481957867784</v>
      </c>
      <c r="E2142" s="5">
        <v>0.75125831448513458</v>
      </c>
      <c r="F2142" s="5">
        <v>0.81159157763895484</v>
      </c>
      <c r="G2142" s="5">
        <v>0.23034081500774517</v>
      </c>
      <c r="H2142" s="5">
        <v>0.5627561463366697</v>
      </c>
      <c r="I2142" s="6">
        <v>36.4574</v>
      </c>
      <c r="J2142" s="6">
        <v>37.790331000000009</v>
      </c>
      <c r="K2142" s="6">
        <v>38.058866000000009</v>
      </c>
      <c r="L2142" s="6">
        <v>36.188865000000007</v>
      </c>
      <c r="M2142" s="6">
        <v>40.973889999999997</v>
      </c>
      <c r="N2142" s="6">
        <v>31.940910000000002</v>
      </c>
      <c r="O2142" s="6">
        <v>35.143841999999999</v>
      </c>
      <c r="P2142" s="6">
        <v>40.436820000000004</v>
      </c>
    </row>
    <row r="2143" spans="1:16" x14ac:dyDescent="0.2">
      <c r="A2143" s="4" t="s">
        <v>3888</v>
      </c>
      <c r="B2143" s="4" t="s">
        <v>3374</v>
      </c>
      <c r="C2143" s="5">
        <v>3.8898395063155768E-2</v>
      </c>
      <c r="D2143" s="5">
        <v>0.28480066958660866</v>
      </c>
      <c r="E2143" s="5">
        <v>4.7000897289372995E-5</v>
      </c>
      <c r="F2143" s="5">
        <v>3.0784918196087894E-4</v>
      </c>
      <c r="G2143" s="5">
        <v>7.565826332682124E-2</v>
      </c>
      <c r="H2143" s="5">
        <v>0.3797780510662927</v>
      </c>
      <c r="I2143" s="6">
        <v>4.5788376499999996</v>
      </c>
      <c r="J2143" s="6">
        <v>2.19242325</v>
      </c>
      <c r="K2143" s="6">
        <v>0.30107414999999998</v>
      </c>
      <c r="L2143" s="6">
        <v>6.470186749999999</v>
      </c>
      <c r="M2143" s="6">
        <v>0.31047529999999995</v>
      </c>
      <c r="N2143" s="6">
        <v>8.8471999999999991</v>
      </c>
      <c r="O2143" s="6">
        <v>0.29167300000000002</v>
      </c>
      <c r="P2143" s="6">
        <v>4.0931735000000007</v>
      </c>
    </row>
    <row r="2144" spans="1:16" x14ac:dyDescent="0.2">
      <c r="A2144" s="4" t="s">
        <v>3889</v>
      </c>
      <c r="B2144" s="4" t="s">
        <v>3890</v>
      </c>
      <c r="C2144" s="5">
        <v>4.6469052596745719E-2</v>
      </c>
      <c r="D2144" s="5">
        <v>0.30756716456056543</v>
      </c>
      <c r="E2144" s="5">
        <v>1.3128197271939031E-2</v>
      </c>
      <c r="F2144" s="5">
        <v>3.1938333892262256E-2</v>
      </c>
      <c r="G2144" s="5">
        <v>2.9963002361576674E-2</v>
      </c>
      <c r="H2144" s="5">
        <v>0.25325346481347344</v>
      </c>
      <c r="I2144" s="6">
        <v>6.3944845000000008</v>
      </c>
      <c r="J2144" s="6">
        <v>3.4961622499999998</v>
      </c>
      <c r="K2144" s="6">
        <v>3.8510537500000006</v>
      </c>
      <c r="L2144" s="6">
        <v>6.0395930000000009</v>
      </c>
      <c r="M2144" s="6">
        <v>4.3553959999999989</v>
      </c>
      <c r="N2144" s="6">
        <v>8.4335730000000009</v>
      </c>
      <c r="O2144" s="6">
        <v>3.3467115000000001</v>
      </c>
      <c r="P2144" s="6">
        <v>3.645613</v>
      </c>
    </row>
    <row r="2145" spans="1:16" x14ac:dyDescent="0.2">
      <c r="A2145" s="4" t="s">
        <v>3891</v>
      </c>
      <c r="B2145" s="4" t="s">
        <v>3892</v>
      </c>
      <c r="C2145" s="5">
        <v>8.2944585247174296E-2</v>
      </c>
      <c r="D2145" s="5">
        <v>0.36959763143687019</v>
      </c>
      <c r="E2145" s="5">
        <v>1.0086897831074772E-2</v>
      </c>
      <c r="F2145" s="5">
        <v>2.5968396543830794E-2</v>
      </c>
      <c r="G2145" s="5">
        <v>0.10255171870302116</v>
      </c>
      <c r="H2145" s="5">
        <v>0.4198772936126331</v>
      </c>
      <c r="I2145" s="6">
        <v>0.27508549999999998</v>
      </c>
      <c r="J2145" s="6">
        <v>2.0150700000000001</v>
      </c>
      <c r="K2145" s="6">
        <v>1.8533564999999999</v>
      </c>
      <c r="L2145" s="6">
        <v>0.43679900000000005</v>
      </c>
      <c r="M2145" s="6">
        <v>0.55017099999999997</v>
      </c>
      <c r="N2145" s="6">
        <v>0</v>
      </c>
      <c r="O2145" s="6">
        <v>3.1565419999999995</v>
      </c>
      <c r="P2145" s="6">
        <v>0.8735980000000001</v>
      </c>
    </row>
    <row r="2146" spans="1:16" x14ac:dyDescent="0.2">
      <c r="A2146" s="4" t="s">
        <v>3893</v>
      </c>
      <c r="B2146" s="4" t="s">
        <v>3894</v>
      </c>
      <c r="C2146" s="5">
        <v>0.75723970936308682</v>
      </c>
      <c r="D2146" s="5">
        <v>0.879943309441513</v>
      </c>
      <c r="E2146" s="5">
        <v>1.8937070119622184E-7</v>
      </c>
      <c r="F2146" s="5">
        <v>4.1072003966991888E-6</v>
      </c>
      <c r="G2146" s="5">
        <v>0.67589627414979347</v>
      </c>
      <c r="H2146" s="5">
        <v>0.86040173547639831</v>
      </c>
      <c r="I2146" s="6">
        <v>36.005689999999994</v>
      </c>
      <c r="J2146" s="6">
        <v>37.764134999999996</v>
      </c>
      <c r="K2146" s="6">
        <v>29.378309999999999</v>
      </c>
      <c r="L2146" s="6">
        <v>44.391515000000005</v>
      </c>
      <c r="M2146" s="6">
        <v>28.036470000000001</v>
      </c>
      <c r="N2146" s="6">
        <v>43.974910000000001</v>
      </c>
      <c r="O2146" s="6">
        <v>30.72015</v>
      </c>
      <c r="P2146" s="6">
        <v>44.808120000000002</v>
      </c>
    </row>
    <row r="2147" spans="1:16" x14ac:dyDescent="0.2">
      <c r="A2147" s="4" t="s">
        <v>3895</v>
      </c>
      <c r="B2147" s="4" t="s">
        <v>3896</v>
      </c>
      <c r="C2147" s="5">
        <v>0.34659350708733416</v>
      </c>
      <c r="D2147" s="5">
        <v>0.6058506664672606</v>
      </c>
      <c r="E2147" s="5">
        <v>8.6619290890226797E-2</v>
      </c>
      <c r="F2147" s="5">
        <v>0.14717031926024454</v>
      </c>
      <c r="G2147" s="5">
        <v>8.6619290890226797E-2</v>
      </c>
      <c r="H2147" s="5">
        <v>0.39668874453512232</v>
      </c>
      <c r="I2147" s="6">
        <v>1.1167514999999999</v>
      </c>
      <c r="J2147" s="6">
        <v>0</v>
      </c>
      <c r="K2147" s="6">
        <v>0</v>
      </c>
      <c r="L2147" s="6">
        <v>1.1167514999999999</v>
      </c>
      <c r="M2147" s="6">
        <v>0</v>
      </c>
      <c r="N2147" s="6">
        <v>2.2335029999999998</v>
      </c>
      <c r="O2147" s="6">
        <v>0</v>
      </c>
      <c r="P2147" s="6">
        <v>0</v>
      </c>
    </row>
    <row r="2148" spans="1:16" x14ac:dyDescent="0.2">
      <c r="A2148" s="4" t="s">
        <v>3897</v>
      </c>
      <c r="B2148" s="4" t="s">
        <v>3385</v>
      </c>
      <c r="C2148" s="5">
        <v>0.84399128603372686</v>
      </c>
      <c r="D2148" s="5">
        <v>0.92661698500073453</v>
      </c>
      <c r="E2148" s="5">
        <v>5.2896025178182384E-5</v>
      </c>
      <c r="F2148" s="5">
        <v>3.4063854869647426E-4</v>
      </c>
      <c r="G2148" s="5">
        <v>4.0793729133856371E-2</v>
      </c>
      <c r="H2148" s="5">
        <v>0.29585105135247886</v>
      </c>
      <c r="I2148" s="6">
        <v>7.3172735500000003</v>
      </c>
      <c r="J2148" s="6">
        <v>7.0693444999999997</v>
      </c>
      <c r="K2148" s="6">
        <v>5.0025170499999998</v>
      </c>
      <c r="L2148" s="6">
        <v>9.3841009999999976</v>
      </c>
      <c r="M2148" s="6">
        <v>4.1401530999999991</v>
      </c>
      <c r="N2148" s="6">
        <v>10.494394</v>
      </c>
      <c r="O2148" s="6">
        <v>5.8648809999999996</v>
      </c>
      <c r="P2148" s="6">
        <v>8.2738079999999989</v>
      </c>
    </row>
    <row r="2149" spans="1:16" x14ac:dyDescent="0.2">
      <c r="A2149" s="4" t="s">
        <v>3898</v>
      </c>
      <c r="B2149" s="4" t="s">
        <v>3391</v>
      </c>
      <c r="C2149" s="5">
        <v>0.61023577433991227</v>
      </c>
      <c r="D2149" s="5">
        <v>0.79216942134808477</v>
      </c>
      <c r="E2149" s="5">
        <v>0.72011164921219362</v>
      </c>
      <c r="F2149" s="5">
        <v>0.7902323062237866</v>
      </c>
      <c r="G2149" s="5">
        <v>0.59215239046310875</v>
      </c>
      <c r="H2149" s="5">
        <v>0.81160442267805477</v>
      </c>
      <c r="I2149" s="6">
        <v>30.975893499999994</v>
      </c>
      <c r="J2149" s="6">
        <v>34.731456999999999</v>
      </c>
      <c r="K2149" s="6">
        <v>33.818040500000009</v>
      </c>
      <c r="L2149" s="6">
        <v>31.889310000000005</v>
      </c>
      <c r="M2149" s="6">
        <v>33.384186999999997</v>
      </c>
      <c r="N2149" s="6">
        <v>28.567600000000006</v>
      </c>
      <c r="O2149" s="6">
        <v>34.251894000000007</v>
      </c>
      <c r="P2149" s="6">
        <v>35.211020000000005</v>
      </c>
    </row>
    <row r="2150" spans="1:16" x14ac:dyDescent="0.2">
      <c r="A2150" s="4" t="s">
        <v>3899</v>
      </c>
      <c r="B2150" s="4" t="s">
        <v>3395</v>
      </c>
      <c r="C2150" s="5">
        <v>0.36552813454005217</v>
      </c>
      <c r="D2150" s="5">
        <v>0.61926984621044956</v>
      </c>
      <c r="E2150" s="5">
        <v>0.59990589919274373</v>
      </c>
      <c r="F2150" s="5">
        <v>0.69097377867941778</v>
      </c>
      <c r="G2150" s="5">
        <v>0.42602495809895946</v>
      </c>
      <c r="H2150" s="5">
        <v>0.70023809738461007</v>
      </c>
      <c r="I2150" s="6">
        <v>22.964980500000003</v>
      </c>
      <c r="J2150" s="6">
        <v>27.448270999999998</v>
      </c>
      <c r="K2150" s="6">
        <v>26.6320215</v>
      </c>
      <c r="L2150" s="6">
        <v>23.781230000000001</v>
      </c>
      <c r="M2150" s="6">
        <v>26.560551000000004</v>
      </c>
      <c r="N2150" s="6">
        <v>19.369409999999998</v>
      </c>
      <c r="O2150" s="6">
        <v>26.703492000000001</v>
      </c>
      <c r="P2150" s="6">
        <v>28.193049999999999</v>
      </c>
    </row>
    <row r="2151" spans="1:16" x14ac:dyDescent="0.2">
      <c r="A2151" s="4" t="s">
        <v>3900</v>
      </c>
      <c r="B2151" s="4" t="s">
        <v>3399</v>
      </c>
      <c r="C2151" s="5">
        <v>0.7934802338839092</v>
      </c>
      <c r="D2151" s="5">
        <v>0.90084496676499126</v>
      </c>
      <c r="E2151" s="5">
        <v>1.4337650226412466E-2</v>
      </c>
      <c r="F2151" s="5">
        <v>3.444332065885293E-2</v>
      </c>
      <c r="G2151" s="5">
        <v>0.7853805624530904</v>
      </c>
      <c r="H2151" s="5">
        <v>0.91422274079982524</v>
      </c>
      <c r="I2151" s="6">
        <v>7.1184349999999998</v>
      </c>
      <c r="J2151" s="6">
        <v>6.7308555000000014</v>
      </c>
      <c r="K2151" s="6">
        <v>5.1248830000000014</v>
      </c>
      <c r="L2151" s="6">
        <v>8.7244074999999963</v>
      </c>
      <c r="M2151" s="6">
        <v>5.5081790000000002</v>
      </c>
      <c r="N2151" s="6">
        <v>8.7286909999999995</v>
      </c>
      <c r="O2151" s="6">
        <v>4.741587</v>
      </c>
      <c r="P2151" s="6">
        <v>8.720124000000002</v>
      </c>
    </row>
    <row r="2152" spans="1:16" x14ac:dyDescent="0.2">
      <c r="A2152" s="4" t="s">
        <v>3901</v>
      </c>
      <c r="B2152" s="4" t="s">
        <v>3902</v>
      </c>
      <c r="C2152" s="5">
        <v>6.3830613990031607E-2</v>
      </c>
      <c r="D2152" s="5">
        <v>0.34168586545336571</v>
      </c>
      <c r="E2152" s="5">
        <v>0.14241456223887783</v>
      </c>
      <c r="F2152" s="5">
        <v>0.22107432720268747</v>
      </c>
      <c r="G2152" s="5">
        <v>0.32968709362800974</v>
      </c>
      <c r="H2152" s="5">
        <v>0.63641990918968017</v>
      </c>
      <c r="I2152" s="6">
        <v>6.3195464500000016</v>
      </c>
      <c r="J2152" s="6">
        <v>5.1023670000000001</v>
      </c>
      <c r="K2152" s="6">
        <v>5.0041809500000003</v>
      </c>
      <c r="L2152" s="6">
        <v>6.4177324999999996</v>
      </c>
      <c r="M2152" s="6">
        <v>5.1482428999999996</v>
      </c>
      <c r="N2152" s="6">
        <v>7.49085</v>
      </c>
      <c r="O2152" s="6">
        <v>4.8601190000000001</v>
      </c>
      <c r="P2152" s="6">
        <v>5.3446149999999992</v>
      </c>
    </row>
    <row r="2153" spans="1:16" x14ac:dyDescent="0.2">
      <c r="A2153" s="4" t="s">
        <v>3903</v>
      </c>
      <c r="B2153" s="4" t="s">
        <v>3405</v>
      </c>
      <c r="C2153" s="5">
        <v>0.14598792693809171</v>
      </c>
      <c r="D2153" s="5">
        <v>0.45649544248050539</v>
      </c>
      <c r="E2153" s="5">
        <v>0.15722468281571811</v>
      </c>
      <c r="F2153" s="5">
        <v>0.23733391056686534</v>
      </c>
      <c r="G2153" s="5">
        <v>0.15722468281571855</v>
      </c>
      <c r="H2153" s="5">
        <v>0.48408228878798898</v>
      </c>
      <c r="I2153" s="6">
        <v>0.15619</v>
      </c>
      <c r="J2153" s="6">
        <v>0</v>
      </c>
      <c r="K2153" s="6">
        <v>0</v>
      </c>
      <c r="L2153" s="6">
        <v>0.15619</v>
      </c>
      <c r="M2153" s="6">
        <v>0</v>
      </c>
      <c r="N2153" s="6">
        <v>0.31237999999999999</v>
      </c>
      <c r="O2153" s="6">
        <v>0</v>
      </c>
      <c r="P2153" s="6">
        <v>0</v>
      </c>
    </row>
    <row r="2154" spans="1:16" x14ac:dyDescent="0.2">
      <c r="A2154" s="4" t="s">
        <v>3904</v>
      </c>
      <c r="B2154" s="4" t="s">
        <v>3905</v>
      </c>
      <c r="C2154" s="5">
        <v>9.0131909688243583E-2</v>
      </c>
      <c r="D2154" s="5">
        <v>0.38257933487183909</v>
      </c>
      <c r="E2154" s="5">
        <v>0.48862492987417494</v>
      </c>
      <c r="F2154" s="5">
        <v>0.58968436418935855</v>
      </c>
      <c r="G2154" s="5">
        <v>8.3924708288230732E-2</v>
      </c>
      <c r="H2154" s="5">
        <v>0.39456626657391097</v>
      </c>
      <c r="I2154" s="6">
        <v>6.2541335499999997</v>
      </c>
      <c r="J2154" s="6">
        <v>8.6015709999999981</v>
      </c>
      <c r="K2154" s="6">
        <v>7.7669165499999995</v>
      </c>
      <c r="L2154" s="6">
        <v>7.088788000000001</v>
      </c>
      <c r="M2154" s="6">
        <v>5.7272981000000005</v>
      </c>
      <c r="N2154" s="6">
        <v>6.7809690000000007</v>
      </c>
      <c r="O2154" s="6">
        <v>9.8065350000000002</v>
      </c>
      <c r="P2154" s="6">
        <v>7.3966070000000004</v>
      </c>
    </row>
    <row r="2155" spans="1:16" x14ac:dyDescent="0.2">
      <c r="A2155" s="4" t="s">
        <v>3906</v>
      </c>
      <c r="B2155" s="4" t="s">
        <v>3409</v>
      </c>
      <c r="C2155" s="5">
        <v>0.23669333863134634</v>
      </c>
      <c r="D2155" s="5">
        <v>0.53453633154564362</v>
      </c>
      <c r="E2155" s="5">
        <v>0.79506293631990732</v>
      </c>
      <c r="F2155" s="5">
        <v>0.84427237441083924</v>
      </c>
      <c r="G2155" s="5">
        <v>0.61307459507862938</v>
      </c>
      <c r="H2155" s="5">
        <v>0.82091806866116157</v>
      </c>
      <c r="I2155" s="6">
        <v>7.3508924999999987</v>
      </c>
      <c r="J2155" s="6">
        <v>9.5474779999999981</v>
      </c>
      <c r="K2155" s="6">
        <v>8.6554500000000001</v>
      </c>
      <c r="L2155" s="6">
        <v>8.2429205000000003</v>
      </c>
      <c r="M2155" s="6">
        <v>7.9594190000000014</v>
      </c>
      <c r="N2155" s="6">
        <v>6.7423660000000014</v>
      </c>
      <c r="O2155" s="6">
        <v>9.3514810000000015</v>
      </c>
      <c r="P2155" s="6">
        <v>9.7434750000000001</v>
      </c>
    </row>
    <row r="2156" spans="1:16" x14ac:dyDescent="0.2">
      <c r="A2156" s="4" t="s">
        <v>3907</v>
      </c>
      <c r="B2156" s="4" t="s">
        <v>3908</v>
      </c>
      <c r="C2156" s="5">
        <v>0.44143333373440896</v>
      </c>
      <c r="D2156" s="5">
        <v>0.66810746165596191</v>
      </c>
      <c r="E2156" s="5">
        <v>0.26051631519978491</v>
      </c>
      <c r="F2156" s="5">
        <v>0.35586869200493493</v>
      </c>
      <c r="G2156" s="5">
        <v>0.49808907486482812</v>
      </c>
      <c r="H2156" s="5">
        <v>0.7565322039882616</v>
      </c>
      <c r="I2156" s="6">
        <v>2.2999310999999998</v>
      </c>
      <c r="J2156" s="6">
        <v>1.1869963999999997</v>
      </c>
      <c r="K2156" s="6">
        <v>1.4818699999999998</v>
      </c>
      <c r="L2156" s="6">
        <v>2.0050574999999999</v>
      </c>
      <c r="M2156" s="6">
        <v>2.1946971999999998</v>
      </c>
      <c r="N2156" s="6">
        <v>2.4051649999999998</v>
      </c>
      <c r="O2156" s="6">
        <v>0.76904280000000003</v>
      </c>
      <c r="P2156" s="6">
        <v>1.6049500000000001</v>
      </c>
    </row>
    <row r="2157" spans="1:16" x14ac:dyDescent="0.2">
      <c r="A2157" s="4" t="s">
        <v>3909</v>
      </c>
      <c r="B2157" s="4" t="s">
        <v>3910</v>
      </c>
      <c r="C2157" s="5">
        <v>8.752236724805889E-3</v>
      </c>
      <c r="D2157" s="5">
        <v>0.16810361959279971</v>
      </c>
      <c r="E2157" s="5">
        <v>1.3783585289178269E-2</v>
      </c>
      <c r="F2157" s="5">
        <v>3.3321201450915709E-2</v>
      </c>
      <c r="G2157" s="5">
        <v>0.42281679530626548</v>
      </c>
      <c r="H2157" s="5">
        <v>0.70023809738461007</v>
      </c>
      <c r="I2157" s="6">
        <v>5.2444285000000006</v>
      </c>
      <c r="J2157" s="6">
        <v>3.4015653000000001</v>
      </c>
      <c r="K2157" s="6">
        <v>2.89524705</v>
      </c>
      <c r="L2157" s="6">
        <v>5.7507467499999994</v>
      </c>
      <c r="M2157" s="6">
        <v>3.3747309999999997</v>
      </c>
      <c r="N2157" s="6">
        <v>7.1141260000000006</v>
      </c>
      <c r="O2157" s="6">
        <v>2.4157630999999999</v>
      </c>
      <c r="P2157" s="6">
        <v>4.3873675000000008</v>
      </c>
    </row>
    <row r="2158" spans="1:16" x14ac:dyDescent="0.2">
      <c r="A2158" s="4" t="s">
        <v>3911</v>
      </c>
      <c r="B2158" s="4" t="s">
        <v>3912</v>
      </c>
      <c r="C2158" s="5">
        <v>3.4971697020057486E-2</v>
      </c>
      <c r="D2158" s="5">
        <v>0.27440249641335207</v>
      </c>
      <c r="E2158" s="5">
        <v>5.8210511566337824E-7</v>
      </c>
      <c r="F2158" s="5">
        <v>1.0215722602367226E-5</v>
      </c>
      <c r="G2158" s="5">
        <v>1.6380478678983248E-2</v>
      </c>
      <c r="H2158" s="5">
        <v>0.21038391331275133</v>
      </c>
      <c r="I2158" s="6">
        <v>235.72889999999998</v>
      </c>
      <c r="J2158" s="6">
        <v>166.419453</v>
      </c>
      <c r="K2158" s="6">
        <v>120.33165299999999</v>
      </c>
      <c r="L2158" s="6">
        <v>281.81670000000003</v>
      </c>
      <c r="M2158" s="6">
        <v>122.90939999999998</v>
      </c>
      <c r="N2158" s="6">
        <v>348.54840000000002</v>
      </c>
      <c r="O2158" s="6">
        <v>117.753906</v>
      </c>
      <c r="P2158" s="6">
        <v>215.08499999999998</v>
      </c>
    </row>
    <row r="2159" spans="1:16" x14ac:dyDescent="0.2">
      <c r="A2159" s="4" t="s">
        <v>3913</v>
      </c>
      <c r="B2159" s="4" t="s">
        <v>3413</v>
      </c>
      <c r="C2159" s="5">
        <v>0.61412035457944292</v>
      </c>
      <c r="D2159" s="5">
        <v>0.79434531800890518</v>
      </c>
      <c r="E2159" s="5">
        <v>0.41502772971874102</v>
      </c>
      <c r="F2159" s="5">
        <v>0.52224890565045734</v>
      </c>
      <c r="G2159" s="5">
        <v>0.2933695224342453</v>
      </c>
      <c r="H2159" s="5">
        <v>0.61635913798442166</v>
      </c>
      <c r="I2159" s="6">
        <v>7.8521335000000025</v>
      </c>
      <c r="J2159" s="6">
        <v>8.7846454999999999</v>
      </c>
      <c r="K2159" s="6">
        <v>9.0704799999999999</v>
      </c>
      <c r="L2159" s="6">
        <v>7.5662989999999981</v>
      </c>
      <c r="M2159" s="6">
        <v>9.577674</v>
      </c>
      <c r="N2159" s="6">
        <v>6.1265929999999997</v>
      </c>
      <c r="O2159" s="6">
        <v>8.5632860000000015</v>
      </c>
      <c r="P2159" s="6">
        <v>9.006005</v>
      </c>
    </row>
    <row r="2160" spans="1:16" x14ac:dyDescent="0.2">
      <c r="A2160" s="4" t="s">
        <v>3914</v>
      </c>
      <c r="B2160" s="4" t="s">
        <v>3415</v>
      </c>
      <c r="C2160" s="5">
        <v>0.65074132437831245</v>
      </c>
      <c r="D2160" s="5">
        <v>0.81751601352226244</v>
      </c>
      <c r="E2160" s="5">
        <v>0.44847311285733615</v>
      </c>
      <c r="F2160" s="5">
        <v>0.55581654256550717</v>
      </c>
      <c r="G2160" s="5">
        <v>0.21340865441038903</v>
      </c>
      <c r="H2160" s="5">
        <v>0.54490793659416037</v>
      </c>
      <c r="I2160" s="6">
        <v>3.561700549999999</v>
      </c>
      <c r="J2160" s="6">
        <v>3.2019265500000005</v>
      </c>
      <c r="K2160" s="6">
        <v>3.6676698500000002</v>
      </c>
      <c r="L2160" s="6">
        <v>3.0959572500000001</v>
      </c>
      <c r="M2160" s="6">
        <v>4.3209940999999992</v>
      </c>
      <c r="N2160" s="6">
        <v>2.8024070000000001</v>
      </c>
      <c r="O2160" s="6">
        <v>3.0143456</v>
      </c>
      <c r="P2160" s="6">
        <v>3.3895074999999997</v>
      </c>
    </row>
    <row r="2161" spans="1:16" x14ac:dyDescent="0.2">
      <c r="A2161" s="4" t="s">
        <v>3915</v>
      </c>
      <c r="B2161" s="4" t="s">
        <v>3916</v>
      </c>
      <c r="C2161" s="5">
        <v>0.68442847198089796</v>
      </c>
      <c r="D2161" s="5">
        <v>0.83920056377817831</v>
      </c>
      <c r="E2161" s="5">
        <v>0.85182971209519864</v>
      </c>
      <c r="F2161" s="5">
        <v>0.88892705135353101</v>
      </c>
      <c r="G2161" s="5">
        <v>0.59247222450026138</v>
      </c>
      <c r="H2161" s="5">
        <v>0.81160442267805477</v>
      </c>
      <c r="I2161" s="6">
        <v>2.4358019999999998</v>
      </c>
      <c r="J2161" s="6">
        <v>2.0903472500000002</v>
      </c>
      <c r="K2161" s="6">
        <v>2.1805604999999999</v>
      </c>
      <c r="L2161" s="6">
        <v>2.3455887500000001</v>
      </c>
      <c r="M2161" s="6">
        <v>2.5902839999999996</v>
      </c>
      <c r="N2161" s="6">
        <v>2.28132</v>
      </c>
      <c r="O2161" s="6">
        <v>1.7708369999999998</v>
      </c>
      <c r="P2161" s="6">
        <v>2.4098575000000002</v>
      </c>
    </row>
    <row r="2162" spans="1:16" x14ac:dyDescent="0.2">
      <c r="A2162" s="4" t="s">
        <v>3917</v>
      </c>
      <c r="B2162" s="4" t="s">
        <v>3918</v>
      </c>
      <c r="C2162" s="5">
        <v>0.11149838999946105</v>
      </c>
      <c r="D2162" s="5">
        <v>0.42229785602761272</v>
      </c>
      <c r="E2162" s="5">
        <v>0.45311285748331043</v>
      </c>
      <c r="F2162" s="5">
        <v>0.55932340862070185</v>
      </c>
      <c r="G2162" s="5">
        <v>0.68871575204960322</v>
      </c>
      <c r="H2162" s="5">
        <v>0.86711802517088588</v>
      </c>
      <c r="I2162" s="6">
        <v>7.5751760000000008</v>
      </c>
      <c r="J2162" s="6">
        <v>5.6451900000000004</v>
      </c>
      <c r="K2162" s="6">
        <v>6.1168050000000012</v>
      </c>
      <c r="L2162" s="6">
        <v>7.1035610000000009</v>
      </c>
      <c r="M2162" s="6">
        <v>7.3442830000000017</v>
      </c>
      <c r="N2162" s="6">
        <v>7.8060690000000008</v>
      </c>
      <c r="O2162" s="6">
        <v>4.8893269999999998</v>
      </c>
      <c r="P2162" s="6">
        <v>6.4010529999999992</v>
      </c>
    </row>
    <row r="2163" spans="1:16" x14ac:dyDescent="0.2">
      <c r="A2163" s="4" t="s">
        <v>3919</v>
      </c>
      <c r="B2163" s="4" t="s">
        <v>3417</v>
      </c>
      <c r="C2163" s="5">
        <v>5.5829447738891498E-5</v>
      </c>
      <c r="D2163" s="5">
        <v>2.0722115983052729E-2</v>
      </c>
      <c r="E2163" s="5">
        <v>3.5064709908770469E-5</v>
      </c>
      <c r="F2163" s="5">
        <v>2.4804236332388711E-4</v>
      </c>
      <c r="G2163" s="5">
        <v>1.5018104942184061E-2</v>
      </c>
      <c r="H2163" s="5">
        <v>0.20309778389459504</v>
      </c>
      <c r="I2163" s="6">
        <v>21.417953000000001</v>
      </c>
      <c r="J2163" s="6">
        <v>7.3786122499999989</v>
      </c>
      <c r="K2163" s="6">
        <v>0.96753</v>
      </c>
      <c r="L2163" s="6">
        <v>27.829035250000004</v>
      </c>
      <c r="M2163" s="6">
        <v>0.90509600000000001</v>
      </c>
      <c r="N2163" s="6">
        <v>41.930810000000001</v>
      </c>
      <c r="O2163" s="6">
        <v>1.0299640000000001</v>
      </c>
      <c r="P2163" s="6">
        <v>13.7272605</v>
      </c>
    </row>
    <row r="2164" spans="1:16" x14ac:dyDescent="0.2">
      <c r="A2164" s="4" t="s">
        <v>3920</v>
      </c>
      <c r="B2164" s="4" t="s">
        <v>3421</v>
      </c>
      <c r="C2164" s="5">
        <v>0.71494227136599875</v>
      </c>
      <c r="D2164" s="5">
        <v>0.85577524179585507</v>
      </c>
      <c r="E2164" s="5">
        <v>0.24423091939942487</v>
      </c>
      <c r="F2164" s="5">
        <v>0.33743202145389289</v>
      </c>
      <c r="G2164" s="5">
        <v>0.4511717382545104</v>
      </c>
      <c r="H2164" s="5">
        <v>0.71881069039994416</v>
      </c>
      <c r="I2164" s="6">
        <v>6.3458079999999999</v>
      </c>
      <c r="J2164" s="6">
        <v>6.8346465000000007</v>
      </c>
      <c r="K2164" s="6">
        <v>5.8221115000000001</v>
      </c>
      <c r="L2164" s="6">
        <v>7.3583429999999996</v>
      </c>
      <c r="M2164" s="6">
        <v>6.0711359999999992</v>
      </c>
      <c r="N2164" s="6">
        <v>6.6204799999999988</v>
      </c>
      <c r="O2164" s="6">
        <v>5.5730869999999992</v>
      </c>
      <c r="P2164" s="6">
        <v>8.0962059999999987</v>
      </c>
    </row>
    <row r="2165" spans="1:16" x14ac:dyDescent="0.2">
      <c r="A2165" s="4" t="s">
        <v>3921</v>
      </c>
      <c r="B2165" s="4" t="s">
        <v>3922</v>
      </c>
      <c r="C2165" s="5">
        <v>0.23555503906145336</v>
      </c>
      <c r="D2165" s="5">
        <v>0.53453633154564362</v>
      </c>
      <c r="E2165" s="5">
        <v>2.0134462841686531E-4</v>
      </c>
      <c r="F2165" s="5">
        <v>1.047265386267813E-3</v>
      </c>
      <c r="G2165" s="5">
        <v>1.7830982392022028E-2</v>
      </c>
      <c r="H2165" s="5">
        <v>0.21718402722046742</v>
      </c>
      <c r="I2165" s="6">
        <v>4.4255020499999995</v>
      </c>
      <c r="J2165" s="6">
        <v>5.6320536499999987</v>
      </c>
      <c r="K2165" s="6">
        <v>2.5584911999999997</v>
      </c>
      <c r="L2165" s="6">
        <v>7.4990644999999985</v>
      </c>
      <c r="M2165" s="6">
        <v>3.4104821000000003</v>
      </c>
      <c r="N2165" s="6">
        <v>5.4405219999999996</v>
      </c>
      <c r="O2165" s="6">
        <v>1.7065003000000001</v>
      </c>
      <c r="P2165" s="6">
        <v>9.5576069999999991</v>
      </c>
    </row>
    <row r="2166" spans="1:16" x14ac:dyDescent="0.2">
      <c r="A2166" s="4" t="s">
        <v>3923</v>
      </c>
      <c r="B2166" s="4" t="s">
        <v>3924</v>
      </c>
      <c r="C2166" s="5">
        <v>0.14774618150854557</v>
      </c>
      <c r="D2166" s="5">
        <v>0.45759166138844592</v>
      </c>
      <c r="E2166" s="5">
        <v>1.9378598627549926E-2</v>
      </c>
      <c r="F2166" s="5">
        <v>4.3806684606428004E-2</v>
      </c>
      <c r="G2166" s="5">
        <v>2.3459545666618009E-2</v>
      </c>
      <c r="H2166" s="5">
        <v>0.2324719633084259</v>
      </c>
      <c r="I2166" s="6">
        <v>11.091608500000001</v>
      </c>
      <c r="J2166" s="6">
        <v>0.1609912</v>
      </c>
      <c r="K2166" s="6">
        <v>0.88184900000000011</v>
      </c>
      <c r="L2166" s="6">
        <v>10.370750699999999</v>
      </c>
      <c r="M2166" s="6">
        <v>1.7636980000000002</v>
      </c>
      <c r="N2166" s="6">
        <v>20.419518999999998</v>
      </c>
      <c r="O2166" s="6">
        <v>0</v>
      </c>
      <c r="P2166" s="6">
        <v>0.3219824</v>
      </c>
    </row>
    <row r="2167" spans="1:16" x14ac:dyDescent="0.2">
      <c r="A2167" s="4" t="s">
        <v>3925</v>
      </c>
      <c r="B2167" s="4" t="s">
        <v>3926</v>
      </c>
      <c r="C2167" s="5">
        <v>0.9692044755304442</v>
      </c>
      <c r="D2167" s="5">
        <v>0.98855416559205467</v>
      </c>
      <c r="E2167" s="5">
        <v>0.15099651460393193</v>
      </c>
      <c r="F2167" s="5">
        <v>0.23065846317238506</v>
      </c>
      <c r="G2167" s="5">
        <v>0.43038982032155804</v>
      </c>
      <c r="H2167" s="5">
        <v>0.7029144378985781</v>
      </c>
      <c r="I2167" s="6">
        <v>7.7278435000000005</v>
      </c>
      <c r="J2167" s="6">
        <v>7.645261999999998</v>
      </c>
      <c r="K2167" s="6">
        <v>6.1524779999999994</v>
      </c>
      <c r="L2167" s="6">
        <v>9.2206275000000009</v>
      </c>
      <c r="M2167" s="6">
        <v>7.0251250000000001</v>
      </c>
      <c r="N2167" s="6">
        <v>8.4305620000000001</v>
      </c>
      <c r="O2167" s="6">
        <v>5.2798309999999997</v>
      </c>
      <c r="P2167" s="6">
        <v>10.010693</v>
      </c>
    </row>
    <row r="2168" spans="1:16" x14ac:dyDescent="0.2">
      <c r="A2168" s="4" t="s">
        <v>3927</v>
      </c>
      <c r="B2168" s="4" t="s">
        <v>3427</v>
      </c>
      <c r="C2168" s="5">
        <v>0.49052272053892954</v>
      </c>
      <c r="D2168" s="5">
        <v>0.71132129804762201</v>
      </c>
      <c r="E2168" s="5">
        <v>0.6431917736930991</v>
      </c>
      <c r="F2168" s="5">
        <v>0.72678382759165738</v>
      </c>
      <c r="G2168" s="5">
        <v>0.77418694119950826</v>
      </c>
      <c r="H2168" s="5">
        <v>0.90976167922703388</v>
      </c>
      <c r="I2168" s="6">
        <v>2.7488894500000001</v>
      </c>
      <c r="J2168" s="6">
        <v>2.4568432000000007</v>
      </c>
      <c r="K2168" s="6">
        <v>2.7519396999999994</v>
      </c>
      <c r="L2168" s="6">
        <v>2.45379295</v>
      </c>
      <c r="M2168" s="6">
        <v>2.9901788999999996</v>
      </c>
      <c r="N2168" s="6">
        <v>2.5075999999999996</v>
      </c>
      <c r="O2168" s="6">
        <v>2.5137004999999997</v>
      </c>
      <c r="P2168" s="6">
        <v>2.3999858999999999</v>
      </c>
    </row>
    <row r="2169" spans="1:16" x14ac:dyDescent="0.2">
      <c r="A2169" s="4" t="s">
        <v>3928</v>
      </c>
      <c r="B2169" s="4" t="s">
        <v>3929</v>
      </c>
      <c r="C2169" s="5">
        <v>7.0547894380295262E-5</v>
      </c>
      <c r="D2169" s="5">
        <v>2.0722115983052729E-2</v>
      </c>
      <c r="E2169" s="5">
        <v>6.53159175300817E-6</v>
      </c>
      <c r="F2169" s="5">
        <v>6.4446907468522675E-5</v>
      </c>
      <c r="G2169" s="5">
        <v>5.390598854459705E-2</v>
      </c>
      <c r="H2169" s="5">
        <v>0.34140459411578128</v>
      </c>
      <c r="I2169" s="6">
        <v>117.97894500000002</v>
      </c>
      <c r="J2169" s="6">
        <v>74.36386499999999</v>
      </c>
      <c r="K2169" s="6">
        <v>45.763739999999999</v>
      </c>
      <c r="L2169" s="6">
        <v>146.57907</v>
      </c>
      <c r="M2169" s="6">
        <v>49.228719999999996</v>
      </c>
      <c r="N2169" s="6">
        <v>186.72917000000001</v>
      </c>
      <c r="O2169" s="6">
        <v>42.298760000000001</v>
      </c>
      <c r="P2169" s="6">
        <v>106.42897000000001</v>
      </c>
    </row>
    <row r="2170" spans="1:16" x14ac:dyDescent="0.2">
      <c r="A2170" s="4" t="s">
        <v>3930</v>
      </c>
      <c r="B2170" s="4" t="s">
        <v>3931</v>
      </c>
      <c r="C2170" s="5">
        <v>0.11708480698101231</v>
      </c>
      <c r="D2170" s="5">
        <v>0.42390231692810598</v>
      </c>
      <c r="E2170" s="5">
        <v>0.5492609826042163</v>
      </c>
      <c r="F2170" s="5">
        <v>0.64707645832822047</v>
      </c>
      <c r="G2170" s="5">
        <v>0.4222629622136449</v>
      </c>
      <c r="H2170" s="5">
        <v>0.70023809738461007</v>
      </c>
      <c r="I2170" s="6">
        <v>3.44653565</v>
      </c>
      <c r="J2170" s="6">
        <v>2.3954115000000002</v>
      </c>
      <c r="K2170" s="6">
        <v>3.15991065</v>
      </c>
      <c r="L2170" s="6">
        <v>2.6820364999999997</v>
      </c>
      <c r="M2170" s="6">
        <v>4.0064872999999999</v>
      </c>
      <c r="N2170" s="6">
        <v>2.8865840000000005</v>
      </c>
      <c r="O2170" s="6">
        <v>2.3133339999999998</v>
      </c>
      <c r="P2170" s="6">
        <v>2.4774889999999994</v>
      </c>
    </row>
    <row r="2171" spans="1:16" x14ac:dyDescent="0.2">
      <c r="A2171" s="4" t="s">
        <v>3932</v>
      </c>
      <c r="B2171" s="4" t="s">
        <v>3431</v>
      </c>
      <c r="C2171" s="5">
        <v>0.70821306021238994</v>
      </c>
      <c r="D2171" s="5">
        <v>0.85066971025511195</v>
      </c>
      <c r="E2171" s="5">
        <v>0.96526797816754295</v>
      </c>
      <c r="F2171" s="5">
        <v>0.97518436184455648</v>
      </c>
      <c r="G2171" s="5">
        <v>0.14346462291172746</v>
      </c>
      <c r="H2171" s="5">
        <v>0.46912968989585208</v>
      </c>
      <c r="I2171" s="6">
        <v>57.947404999999989</v>
      </c>
      <c r="J2171" s="6">
        <v>61.481489999999994</v>
      </c>
      <c r="K2171" s="6">
        <v>59.488734999999998</v>
      </c>
      <c r="L2171" s="6">
        <v>59.940160000000006</v>
      </c>
      <c r="M2171" s="6">
        <v>65.454650000000001</v>
      </c>
      <c r="N2171" s="6">
        <v>50.440160000000006</v>
      </c>
      <c r="O2171" s="6">
        <v>53.522820000000003</v>
      </c>
      <c r="P2171" s="6">
        <v>69.440160000000006</v>
      </c>
    </row>
    <row r="2172" spans="1:16" x14ac:dyDescent="0.2">
      <c r="A2172" s="4" t="s">
        <v>3933</v>
      </c>
      <c r="B2172" s="4" t="s">
        <v>3934</v>
      </c>
      <c r="C2172" s="5">
        <v>0.3732048789185668</v>
      </c>
      <c r="D2172" s="5">
        <v>0.62102522014195638</v>
      </c>
      <c r="E2172" s="5">
        <v>0.17625807146139638</v>
      </c>
      <c r="F2172" s="5">
        <v>0.2619374959856175</v>
      </c>
      <c r="G2172" s="5">
        <v>0.57086226600316969</v>
      </c>
      <c r="H2172" s="5">
        <v>0.79790405185147384</v>
      </c>
      <c r="I2172" s="6">
        <v>1.1906280999999999</v>
      </c>
      <c r="J2172" s="6">
        <v>0.77971739999999989</v>
      </c>
      <c r="K2172" s="6">
        <v>1.3652989999999998</v>
      </c>
      <c r="L2172" s="6">
        <v>0.60504650000000004</v>
      </c>
      <c r="M2172" s="6">
        <v>1.7278911999999997</v>
      </c>
      <c r="N2172" s="6">
        <v>0.65336500000000008</v>
      </c>
      <c r="O2172" s="6">
        <v>1.0027067999999999</v>
      </c>
      <c r="P2172" s="6">
        <v>0.556728</v>
      </c>
    </row>
    <row r="2173" spans="1:16" x14ac:dyDescent="0.2">
      <c r="A2173" s="4" t="s">
        <v>3935</v>
      </c>
      <c r="B2173" s="4" t="s">
        <v>3936</v>
      </c>
      <c r="C2173" s="5">
        <v>0.82741101836958286</v>
      </c>
      <c r="D2173" s="5">
        <v>0.91894586049839178</v>
      </c>
      <c r="E2173" s="5">
        <v>0.88633086644265813</v>
      </c>
      <c r="F2173" s="5">
        <v>0.91293667650164467</v>
      </c>
      <c r="G2173" s="5">
        <v>0.49116466078888932</v>
      </c>
      <c r="H2173" s="5">
        <v>0.75249688576466622</v>
      </c>
      <c r="I2173" s="6">
        <v>3.5637209499999996</v>
      </c>
      <c r="J2173" s="6">
        <v>3.2633958000000001</v>
      </c>
      <c r="K2173" s="6">
        <v>3.47183025</v>
      </c>
      <c r="L2173" s="6">
        <v>3.3552864999999992</v>
      </c>
      <c r="M2173" s="6">
        <v>3.9037948999999998</v>
      </c>
      <c r="N2173" s="6">
        <v>3.2236469999999997</v>
      </c>
      <c r="O2173" s="6">
        <v>3.0398656000000002</v>
      </c>
      <c r="P2173" s="6">
        <v>3.4869260000000004</v>
      </c>
    </row>
    <row r="2174" spans="1:16" x14ac:dyDescent="0.2">
      <c r="A2174" s="4" t="s">
        <v>3937</v>
      </c>
      <c r="B2174" s="4" t="s">
        <v>3938</v>
      </c>
      <c r="C2174" s="5">
        <v>0.24699727421041717</v>
      </c>
      <c r="D2174" s="5">
        <v>0.54183848607800489</v>
      </c>
      <c r="E2174" s="5">
        <v>0.65590974649940825</v>
      </c>
      <c r="F2174" s="5">
        <v>0.73522014003029712</v>
      </c>
      <c r="G2174" s="5">
        <v>0.55126529383074174</v>
      </c>
      <c r="H2174" s="5">
        <v>0.78864897978648119</v>
      </c>
      <c r="I2174" s="6">
        <v>5.0617199999999993</v>
      </c>
      <c r="J2174" s="6">
        <v>2.9025074999999996</v>
      </c>
      <c r="K2174" s="6">
        <v>3.7459330000000008</v>
      </c>
      <c r="L2174" s="6">
        <v>4.2182944999999998</v>
      </c>
      <c r="M2174" s="6">
        <v>5.1418369999999998</v>
      </c>
      <c r="N2174" s="6">
        <v>4.9816030000000007</v>
      </c>
      <c r="O2174" s="6">
        <v>2.3500290000000001</v>
      </c>
      <c r="P2174" s="6">
        <v>3.4549860000000003</v>
      </c>
    </row>
    <row r="2175" spans="1:16" x14ac:dyDescent="0.2">
      <c r="A2175" s="4" t="s">
        <v>3939</v>
      </c>
      <c r="B2175" s="4" t="s">
        <v>3443</v>
      </c>
      <c r="C2175" s="5">
        <v>0.30164049719009967</v>
      </c>
      <c r="D2175" s="5">
        <v>0.5837302214141743</v>
      </c>
      <c r="E2175" s="5">
        <v>0.65539931838412024</v>
      </c>
      <c r="F2175" s="5">
        <v>0.73504687295235827</v>
      </c>
      <c r="G2175" s="5">
        <v>0.15802507676165467</v>
      </c>
      <c r="H2175" s="5">
        <v>0.48408228878798898</v>
      </c>
      <c r="I2175" s="6">
        <v>2.6434839499999998</v>
      </c>
      <c r="J2175" s="6">
        <v>3.4726488999999994</v>
      </c>
      <c r="K2175" s="6">
        <v>2.9059258999999997</v>
      </c>
      <c r="L2175" s="6">
        <v>3.2102069499999999</v>
      </c>
      <c r="M2175" s="6">
        <v>2.9805648999999996</v>
      </c>
      <c r="N2175" s="6">
        <v>2.3064030000000004</v>
      </c>
      <c r="O2175" s="6">
        <v>2.8312868999999998</v>
      </c>
      <c r="P2175" s="6">
        <v>4.1140108999999994</v>
      </c>
    </row>
    <row r="2176" spans="1:16" x14ac:dyDescent="0.2">
      <c r="A2176" s="4" t="s">
        <v>3940</v>
      </c>
      <c r="B2176" s="4" t="s">
        <v>3445</v>
      </c>
      <c r="C2176" s="5">
        <v>9.275599805088508E-2</v>
      </c>
      <c r="D2176" s="5">
        <v>0.38851714409473226</v>
      </c>
      <c r="E2176" s="5">
        <v>0.51570806230376853</v>
      </c>
      <c r="F2176" s="5">
        <v>0.61782847068075242</v>
      </c>
      <c r="G2176" s="5">
        <v>0.89889084545540054</v>
      </c>
      <c r="H2176" s="5">
        <v>0.96612905736417287</v>
      </c>
      <c r="I2176" s="6">
        <v>2.5362746</v>
      </c>
      <c r="J2176" s="6">
        <v>1.5210439499999997</v>
      </c>
      <c r="K2176" s="6">
        <v>2.2537705499999996</v>
      </c>
      <c r="L2176" s="6">
        <v>1.8035479999999999</v>
      </c>
      <c r="M2176" s="6">
        <v>2.7175412000000003</v>
      </c>
      <c r="N2176" s="6">
        <v>2.3550080000000002</v>
      </c>
      <c r="O2176" s="6">
        <v>1.7899998999999998</v>
      </c>
      <c r="P2176" s="6">
        <v>1.2520880000000001</v>
      </c>
    </row>
    <row r="2177" spans="1:16" x14ac:dyDescent="0.2">
      <c r="A2177" s="4" t="s">
        <v>3941</v>
      </c>
      <c r="B2177" s="4" t="s">
        <v>3942</v>
      </c>
      <c r="C2177" s="5">
        <v>0.81983193152669842</v>
      </c>
      <c r="D2177" s="5">
        <v>0.91583751728857121</v>
      </c>
      <c r="E2177" s="5">
        <v>0.68616089800496938</v>
      </c>
      <c r="F2177" s="5">
        <v>0.76206951908861087</v>
      </c>
      <c r="G2177" s="5">
        <v>2.1331866075585224E-2</v>
      </c>
      <c r="H2177" s="5">
        <v>0.23133000050835109</v>
      </c>
      <c r="I2177" s="6">
        <v>11.6282125</v>
      </c>
      <c r="J2177" s="6">
        <v>11.105109000000002</v>
      </c>
      <c r="K2177" s="6">
        <v>10.919599</v>
      </c>
      <c r="L2177" s="6">
        <v>11.813722500000001</v>
      </c>
      <c r="M2177" s="6">
        <v>13.851509999999999</v>
      </c>
      <c r="N2177" s="6">
        <v>9.404914999999999</v>
      </c>
      <c r="O2177" s="6">
        <v>7.9876879999999986</v>
      </c>
      <c r="P2177" s="6">
        <v>14.222530000000001</v>
      </c>
    </row>
    <row r="2178" spans="1:16" x14ac:dyDescent="0.2">
      <c r="A2178" s="4" t="s">
        <v>3943</v>
      </c>
      <c r="B2178" s="4" t="s">
        <v>3453</v>
      </c>
      <c r="C2178" s="5">
        <v>0.69174861601350868</v>
      </c>
      <c r="D2178" s="5">
        <v>0.84379292600154776</v>
      </c>
      <c r="E2178" s="5">
        <v>3.531377782674761E-3</v>
      </c>
      <c r="F2178" s="5">
        <v>1.085379347910331E-2</v>
      </c>
      <c r="G2178" s="5">
        <v>6.0416486978758011E-2</v>
      </c>
      <c r="H2178" s="5">
        <v>0.35373644290924255</v>
      </c>
      <c r="I2178" s="6">
        <v>5.9530724999999993</v>
      </c>
      <c r="J2178" s="6">
        <v>6.5066660000000001</v>
      </c>
      <c r="K2178" s="6">
        <v>3.7282565000000005</v>
      </c>
      <c r="L2178" s="6">
        <v>8.731481999999998</v>
      </c>
      <c r="M2178" s="6">
        <v>4.9880690000000003</v>
      </c>
      <c r="N2178" s="6">
        <v>6.9180759999999992</v>
      </c>
      <c r="O2178" s="6">
        <v>2.4684439999999999</v>
      </c>
      <c r="P2178" s="6">
        <v>10.544888</v>
      </c>
    </row>
    <row r="2179" spans="1:16" x14ac:dyDescent="0.2">
      <c r="A2179" s="4" t="s">
        <v>3944</v>
      </c>
      <c r="B2179" s="4" t="s">
        <v>3457</v>
      </c>
      <c r="C2179" s="5">
        <v>0.52303362982349033</v>
      </c>
      <c r="D2179" s="5">
        <v>0.73499652503924462</v>
      </c>
      <c r="E2179" s="5">
        <v>8.4379360851056704E-4</v>
      </c>
      <c r="F2179" s="5">
        <v>3.2991182074248193E-3</v>
      </c>
      <c r="G2179" s="5">
        <v>0.83390676260504548</v>
      </c>
      <c r="H2179" s="5">
        <v>0.9354571099984067</v>
      </c>
      <c r="I2179" s="6">
        <v>29.648811500000001</v>
      </c>
      <c r="J2179" s="6">
        <v>26.6223475</v>
      </c>
      <c r="K2179" s="6">
        <v>17.877596999999998</v>
      </c>
      <c r="L2179" s="6">
        <v>38.393561999999996</v>
      </c>
      <c r="M2179" s="6">
        <v>18.810029</v>
      </c>
      <c r="N2179" s="6">
        <v>40.487593999999987</v>
      </c>
      <c r="O2179" s="6">
        <v>16.945164999999999</v>
      </c>
      <c r="P2179" s="6">
        <v>36.299529999999997</v>
      </c>
    </row>
    <row r="2180" spans="1:16" x14ac:dyDescent="0.2">
      <c r="A2180" s="4" t="s">
        <v>3945</v>
      </c>
      <c r="B2180" s="4" t="s">
        <v>3946</v>
      </c>
      <c r="C2180" s="5">
        <v>0.43714901332119038</v>
      </c>
      <c r="D2180" s="5">
        <v>0.66570706907107779</v>
      </c>
      <c r="E2180" s="5">
        <v>0.97039785448769411</v>
      </c>
      <c r="F2180" s="5">
        <v>0.97934357658788795</v>
      </c>
      <c r="G2180" s="5">
        <v>0.33959558198014106</v>
      </c>
      <c r="H2180" s="5">
        <v>0.64204789718120414</v>
      </c>
      <c r="I2180" s="6">
        <v>2.4898802499999997</v>
      </c>
      <c r="J2180" s="6">
        <v>2.0397985499999995</v>
      </c>
      <c r="K2180" s="6">
        <v>2.2514807999999995</v>
      </c>
      <c r="L2180" s="6">
        <v>2.2781979999999997</v>
      </c>
      <c r="M2180" s="6">
        <v>2.1298974999999998</v>
      </c>
      <c r="N2180" s="6">
        <v>2.849863</v>
      </c>
      <c r="O2180" s="6">
        <v>2.3730640999999997</v>
      </c>
      <c r="P2180" s="6">
        <v>1.7065329999999999</v>
      </c>
    </row>
    <row r="2181" spans="1:16" x14ac:dyDescent="0.2">
      <c r="A2181" s="4" t="s">
        <v>3947</v>
      </c>
      <c r="B2181" s="4" t="s">
        <v>3467</v>
      </c>
      <c r="C2181" s="5">
        <v>0.13824902343708056</v>
      </c>
      <c r="D2181" s="5">
        <v>0.44765423222795525</v>
      </c>
      <c r="E2181" s="5">
        <v>2.7234760807091307E-2</v>
      </c>
      <c r="F2181" s="5">
        <v>5.7654433789597531E-2</v>
      </c>
      <c r="G2181" s="5">
        <v>0.27199187564751492</v>
      </c>
      <c r="H2181" s="5">
        <v>0.60078949511757307</v>
      </c>
      <c r="I2181" s="6">
        <v>4.6676600499999994</v>
      </c>
      <c r="J2181" s="6">
        <v>3.4075839999999999</v>
      </c>
      <c r="K2181" s="6">
        <v>2.8951035499999995</v>
      </c>
      <c r="L2181" s="6">
        <v>5.1801405000000003</v>
      </c>
      <c r="M2181" s="6">
        <v>2.9756890999999994</v>
      </c>
      <c r="N2181" s="6">
        <v>6.3596310000000003</v>
      </c>
      <c r="O2181" s="6">
        <v>2.8145180000000001</v>
      </c>
      <c r="P2181" s="6">
        <v>4.0006499999999994</v>
      </c>
    </row>
    <row r="2182" spans="1:16" x14ac:dyDescent="0.2">
      <c r="A2182" s="4" t="s">
        <v>3948</v>
      </c>
      <c r="B2182" s="4" t="s">
        <v>3949</v>
      </c>
      <c r="C2182" s="5">
        <v>0.41501033756258443</v>
      </c>
      <c r="D2182" s="5">
        <v>0.65053360546256878</v>
      </c>
      <c r="E2182" s="5">
        <v>1.8135473195047592E-4</v>
      </c>
      <c r="F2182" s="5">
        <v>9.5455928204142516E-4</v>
      </c>
      <c r="G2182" s="5">
        <v>0.89071083256614103</v>
      </c>
      <c r="H2182" s="5">
        <v>0.96401476706302514</v>
      </c>
      <c r="I2182" s="6">
        <v>14.381987000000001</v>
      </c>
      <c r="J2182" s="6">
        <v>16.83924</v>
      </c>
      <c r="K2182" s="6">
        <v>11.094058499999999</v>
      </c>
      <c r="L2182" s="6">
        <v>20.1271685</v>
      </c>
      <c r="M2182" s="6">
        <v>9.7201769999999996</v>
      </c>
      <c r="N2182" s="6">
        <v>19.043797000000001</v>
      </c>
      <c r="O2182" s="6">
        <v>12.467939999999999</v>
      </c>
      <c r="P2182" s="6">
        <v>21.210539999999998</v>
      </c>
    </row>
    <row r="2183" spans="1:16" x14ac:dyDescent="0.2">
      <c r="A2183" s="4" t="s">
        <v>3950</v>
      </c>
      <c r="B2183" s="4" t="s">
        <v>3469</v>
      </c>
      <c r="C2183" s="5">
        <v>7.1266123359459921E-2</v>
      </c>
      <c r="D2183" s="5">
        <v>0.35610724885776834</v>
      </c>
      <c r="E2183" s="5">
        <v>8.7753749717089602E-2</v>
      </c>
      <c r="F2183" s="5">
        <v>0.14867050154722844</v>
      </c>
      <c r="G2183" s="5">
        <v>0.7628738198738384</v>
      </c>
      <c r="H2183" s="5">
        <v>0.90760560008354063</v>
      </c>
      <c r="I2183" s="6">
        <v>2.6846716000000002</v>
      </c>
      <c r="J2183" s="6">
        <v>3.9906765000000006</v>
      </c>
      <c r="K2183" s="6">
        <v>2.7441806000000004</v>
      </c>
      <c r="L2183" s="6">
        <v>3.9311674999999999</v>
      </c>
      <c r="M2183" s="6">
        <v>1.9889752000000005</v>
      </c>
      <c r="N2183" s="6">
        <v>3.3803679999999998</v>
      </c>
      <c r="O2183" s="6">
        <v>3.499385999999999</v>
      </c>
      <c r="P2183" s="6">
        <v>4.4819670000000009</v>
      </c>
    </row>
    <row r="2184" spans="1:16" x14ac:dyDescent="0.2">
      <c r="A2184" s="4" t="s">
        <v>3951</v>
      </c>
      <c r="B2184" s="4" t="s">
        <v>3473</v>
      </c>
      <c r="C2184" s="5">
        <v>0.15024175526467221</v>
      </c>
      <c r="D2184" s="5">
        <v>0.45921518433036768</v>
      </c>
      <c r="E2184" s="5">
        <v>0.44118565942810717</v>
      </c>
      <c r="F2184" s="5">
        <v>0.54826261136498289</v>
      </c>
      <c r="G2184" s="5">
        <v>0.95736221558085477</v>
      </c>
      <c r="H2184" s="5">
        <v>0.98193781588488527</v>
      </c>
      <c r="I2184" s="6">
        <v>3.5783689500000007</v>
      </c>
      <c r="J2184" s="6">
        <v>4.9305700000000012</v>
      </c>
      <c r="K2184" s="6">
        <v>4.64727595</v>
      </c>
      <c r="L2184" s="6">
        <v>3.861663000000001</v>
      </c>
      <c r="M2184" s="6">
        <v>3.9982968999999997</v>
      </c>
      <c r="N2184" s="6">
        <v>3.1584410000000003</v>
      </c>
      <c r="O2184" s="6">
        <v>5.2962550000000004</v>
      </c>
      <c r="P2184" s="6">
        <v>4.5648850000000003</v>
      </c>
    </row>
    <row r="2185" spans="1:16" x14ac:dyDescent="0.2">
      <c r="A2185" s="4" t="s">
        <v>3952</v>
      </c>
      <c r="B2185" s="4" t="s">
        <v>3477</v>
      </c>
      <c r="C2185" s="5">
        <v>0.72163550964350831</v>
      </c>
      <c r="D2185" s="5">
        <v>0.8616829818067081</v>
      </c>
      <c r="E2185" s="5">
        <v>0.82473454985414874</v>
      </c>
      <c r="F2185" s="5">
        <v>0.86855919840343021</v>
      </c>
      <c r="G2185" s="5">
        <v>0.26377943787079172</v>
      </c>
      <c r="H2185" s="5">
        <v>0.59337468460366949</v>
      </c>
      <c r="I2185" s="6">
        <v>11.773350500000001</v>
      </c>
      <c r="J2185" s="6">
        <v>12.453852999999999</v>
      </c>
      <c r="K2185" s="6">
        <v>11.906645999999999</v>
      </c>
      <c r="L2185" s="6">
        <v>12.3205575</v>
      </c>
      <c r="M2185" s="6">
        <v>12.622170000000001</v>
      </c>
      <c r="N2185" s="6">
        <v>10.924531</v>
      </c>
      <c r="O2185" s="6">
        <v>11.191122000000002</v>
      </c>
      <c r="P2185" s="6">
        <v>13.716584000000001</v>
      </c>
    </row>
    <row r="2186" spans="1:16" x14ac:dyDescent="0.2">
      <c r="A2186" s="4" t="s">
        <v>3953</v>
      </c>
      <c r="B2186" s="4" t="s">
        <v>3954</v>
      </c>
      <c r="C2186" s="5">
        <v>0.70820002442728058</v>
      </c>
      <c r="D2186" s="5">
        <v>0.85066971025511195</v>
      </c>
      <c r="E2186" s="5">
        <v>0.14818678643548955</v>
      </c>
      <c r="F2186" s="5">
        <v>0.22699353621610807</v>
      </c>
      <c r="G2186" s="5">
        <v>0.18064905110453555</v>
      </c>
      <c r="H2186" s="5">
        <v>0.51432967884606606</v>
      </c>
      <c r="I2186" s="6">
        <v>3.3483820500000001</v>
      </c>
      <c r="J2186" s="6">
        <v>3.10922185</v>
      </c>
      <c r="K2186" s="6">
        <v>2.6683291499999999</v>
      </c>
      <c r="L2186" s="6">
        <v>3.7892747499999997</v>
      </c>
      <c r="M2186" s="6">
        <v>2.2704091000000002</v>
      </c>
      <c r="N2186" s="6">
        <v>4.426355</v>
      </c>
      <c r="O2186" s="6">
        <v>3.0662492000000001</v>
      </c>
      <c r="P2186" s="6">
        <v>3.1521944999999998</v>
      </c>
    </row>
    <row r="2187" spans="1:16" x14ac:dyDescent="0.2">
      <c r="A2187" s="4" t="s">
        <v>3955</v>
      </c>
      <c r="B2187" s="4" t="s">
        <v>3956</v>
      </c>
      <c r="C2187" s="5">
        <v>0.4695168460610224</v>
      </c>
      <c r="D2187" s="5">
        <v>0.69104944244192734</v>
      </c>
      <c r="E2187" s="5">
        <v>0.87269314857303515</v>
      </c>
      <c r="F2187" s="5">
        <v>0.90407470222177588</v>
      </c>
      <c r="G2187" s="5">
        <v>0.50143253383752007</v>
      </c>
      <c r="H2187" s="5">
        <v>0.75891599426758305</v>
      </c>
      <c r="I2187" s="6">
        <v>4.5806279999999999</v>
      </c>
      <c r="J2187" s="6">
        <v>6.0026100000000007</v>
      </c>
      <c r="K2187" s="6">
        <v>5.1907405000000013</v>
      </c>
      <c r="L2187" s="6">
        <v>5.3924974999999993</v>
      </c>
      <c r="M2187" s="6">
        <v>4.904598</v>
      </c>
      <c r="N2187" s="6">
        <v>4.2566579999999998</v>
      </c>
      <c r="O2187" s="6">
        <v>5.4768829999999991</v>
      </c>
      <c r="P2187" s="6">
        <v>6.5283370000000005</v>
      </c>
    </row>
    <row r="2188" spans="1:16" x14ac:dyDescent="0.2">
      <c r="A2188" s="4" t="s">
        <v>3957</v>
      </c>
      <c r="B2188" s="4" t="s">
        <v>3958</v>
      </c>
      <c r="C2188" s="5">
        <v>0.15771499636927955</v>
      </c>
      <c r="D2188" s="5">
        <v>0.46911714884434319</v>
      </c>
      <c r="E2188" s="5">
        <v>0.44485965230905977</v>
      </c>
      <c r="F2188" s="5">
        <v>0.55223128545276912</v>
      </c>
      <c r="G2188" s="5">
        <v>0.74416741007157128</v>
      </c>
      <c r="H2188" s="5">
        <v>0.89676935575469097</v>
      </c>
      <c r="I2188" s="6">
        <v>1.1792195999999999</v>
      </c>
      <c r="J2188" s="6">
        <v>2.1396625500000006</v>
      </c>
      <c r="K2188" s="6">
        <v>1.91178245</v>
      </c>
      <c r="L2188" s="6">
        <v>1.4070996999999998</v>
      </c>
      <c r="M2188" s="6">
        <v>1.3242422</v>
      </c>
      <c r="N2188" s="6">
        <v>1.034197</v>
      </c>
      <c r="O2188" s="6">
        <v>2.4993227</v>
      </c>
      <c r="P2188" s="6">
        <v>1.7800024000000001</v>
      </c>
    </row>
    <row r="2189" spans="1:16" x14ac:dyDescent="0.2">
      <c r="A2189" s="4" t="s">
        <v>3959</v>
      </c>
      <c r="B2189" s="4" t="s">
        <v>3960</v>
      </c>
      <c r="C2189" s="5">
        <v>0.21468542187833695</v>
      </c>
      <c r="D2189" s="5">
        <v>0.51848424303946106</v>
      </c>
      <c r="E2189" s="5">
        <v>0.4572376296281212</v>
      </c>
      <c r="F2189" s="5">
        <v>0.56364038097321756</v>
      </c>
      <c r="G2189" s="5">
        <v>0.52893597296117523</v>
      </c>
      <c r="H2189" s="5">
        <v>0.77701201395382868</v>
      </c>
      <c r="I2189" s="6">
        <v>1.8912756500000001</v>
      </c>
      <c r="J2189" s="6">
        <v>1.0810839999999999</v>
      </c>
      <c r="K2189" s="6">
        <v>1.2497853999999999</v>
      </c>
      <c r="L2189" s="6">
        <v>1.7225742500000003</v>
      </c>
      <c r="M2189" s="6">
        <v>1.8548133</v>
      </c>
      <c r="N2189" s="6">
        <v>1.9277380000000002</v>
      </c>
      <c r="O2189" s="6">
        <v>0.64475750000000009</v>
      </c>
      <c r="P2189" s="6">
        <v>1.5174105</v>
      </c>
    </row>
    <row r="2190" spans="1:16" x14ac:dyDescent="0.2">
      <c r="A2190" s="4" t="s">
        <v>3961</v>
      </c>
      <c r="B2190" s="4" t="s">
        <v>3489</v>
      </c>
      <c r="C2190" s="5">
        <v>0.68441810469815856</v>
      </c>
      <c r="D2190" s="5">
        <v>0.83920056377817831</v>
      </c>
      <c r="E2190" s="5">
        <v>3.373557893016732E-2</v>
      </c>
      <c r="F2190" s="5">
        <v>6.8879303694897573E-2</v>
      </c>
      <c r="G2190" s="5">
        <v>0.2577519549821029</v>
      </c>
      <c r="H2190" s="5">
        <v>0.58496717127725029</v>
      </c>
      <c r="I2190" s="6">
        <v>4.0164390500000007</v>
      </c>
      <c r="J2190" s="6">
        <v>4.3307321000000005</v>
      </c>
      <c r="K2190" s="6">
        <v>3.1855986499999993</v>
      </c>
      <c r="L2190" s="6">
        <v>5.1615725000000001</v>
      </c>
      <c r="M2190" s="6">
        <v>3.5396340999999993</v>
      </c>
      <c r="N2190" s="6">
        <v>4.4932439999999998</v>
      </c>
      <c r="O2190" s="6">
        <v>2.8315631999999997</v>
      </c>
      <c r="P2190" s="6">
        <v>5.8299010000000004</v>
      </c>
    </row>
    <row r="2191" spans="1:16" x14ac:dyDescent="0.2">
      <c r="A2191" s="4" t="s">
        <v>3962</v>
      </c>
      <c r="B2191" s="4" t="s">
        <v>3963</v>
      </c>
      <c r="C2191" s="5">
        <v>6.2999533553858136E-2</v>
      </c>
      <c r="D2191" s="5">
        <v>0.33999044047023441</v>
      </c>
      <c r="E2191" s="5">
        <v>0.26802778993692578</v>
      </c>
      <c r="F2191" s="5">
        <v>0.3635373976784616</v>
      </c>
      <c r="G2191" s="5">
        <v>0.38965240458830441</v>
      </c>
      <c r="H2191" s="5">
        <v>0.6786332365481863</v>
      </c>
      <c r="I2191" s="6">
        <v>2.6500545000000004</v>
      </c>
      <c r="J2191" s="6">
        <v>4.6278603</v>
      </c>
      <c r="K2191" s="6">
        <v>3.1554258000000002</v>
      </c>
      <c r="L2191" s="6">
        <v>4.1224890000000007</v>
      </c>
      <c r="M2191" s="6">
        <v>2.540403</v>
      </c>
      <c r="N2191" s="6">
        <v>2.759706</v>
      </c>
      <c r="O2191" s="6">
        <v>3.7704485999999995</v>
      </c>
      <c r="P2191" s="6">
        <v>5.4852720000000001</v>
      </c>
    </row>
    <row r="2192" spans="1:16" x14ac:dyDescent="0.2">
      <c r="A2192" s="4" t="s">
        <v>3964</v>
      </c>
      <c r="B2192" s="4" t="s">
        <v>3493</v>
      </c>
      <c r="C2192" s="5">
        <v>0.16856101234638943</v>
      </c>
      <c r="D2192" s="5">
        <v>0.48319422367125847</v>
      </c>
      <c r="E2192" s="5">
        <v>0.11274742911616631</v>
      </c>
      <c r="F2192" s="5">
        <v>0.1812631745021443</v>
      </c>
      <c r="G2192" s="5">
        <v>0.12786410035542162</v>
      </c>
      <c r="H2192" s="5">
        <v>0.45364130666221342</v>
      </c>
      <c r="I2192" s="6">
        <v>3.7031432000000004</v>
      </c>
      <c r="J2192" s="6">
        <v>2.8768039999999999</v>
      </c>
      <c r="K2192" s="6">
        <v>2.8094554999999999</v>
      </c>
      <c r="L2192" s="6">
        <v>3.7704916999999996</v>
      </c>
      <c r="M2192" s="6">
        <v>2.7621463999999998</v>
      </c>
      <c r="N2192" s="6">
        <v>4.6441400000000002</v>
      </c>
      <c r="O2192" s="6">
        <v>2.8567646000000004</v>
      </c>
      <c r="P2192" s="6">
        <v>2.8968434000000003</v>
      </c>
    </row>
    <row r="2193" spans="1:16" x14ac:dyDescent="0.2">
      <c r="A2193" s="4" t="s">
        <v>3965</v>
      </c>
      <c r="B2193" s="4" t="s">
        <v>3966</v>
      </c>
      <c r="C2193" s="5">
        <v>0.82148483319554166</v>
      </c>
      <c r="D2193" s="5">
        <v>0.9163481957867784</v>
      </c>
      <c r="E2193" s="5">
        <v>0.18462179908828191</v>
      </c>
      <c r="F2193" s="5">
        <v>0.2705032571412414</v>
      </c>
      <c r="G2193" s="5">
        <v>4.837788014458233E-2</v>
      </c>
      <c r="H2193" s="5">
        <v>0.32711984250704346</v>
      </c>
      <c r="I2193" s="6">
        <v>2.1018531</v>
      </c>
      <c r="J2193" s="6">
        <v>2.2897937499999999</v>
      </c>
      <c r="K2193" s="6">
        <v>2.6668531</v>
      </c>
      <c r="L2193" s="6">
        <v>1.7247937499999999</v>
      </c>
      <c r="M2193" s="6">
        <v>3.2877001999999997</v>
      </c>
      <c r="N2193" s="6">
        <v>0.91600599999999999</v>
      </c>
      <c r="O2193" s="6">
        <v>2.0460059999999998</v>
      </c>
      <c r="P2193" s="6">
        <v>2.5335814999999999</v>
      </c>
    </row>
    <row r="2194" spans="1:16" x14ac:dyDescent="0.2">
      <c r="A2194" s="4" t="s">
        <v>3967</v>
      </c>
      <c r="B2194" s="4" t="s">
        <v>3968</v>
      </c>
      <c r="C2194" s="5">
        <v>0.35976834111807088</v>
      </c>
      <c r="D2194" s="5">
        <v>0.61221866486339371</v>
      </c>
      <c r="E2194" s="5">
        <v>0.70520036368522676</v>
      </c>
      <c r="F2194" s="5">
        <v>0.77683547489810079</v>
      </c>
      <c r="G2194" s="5">
        <v>0.6902837886334261</v>
      </c>
      <c r="H2194" s="5">
        <v>0.86740814051290493</v>
      </c>
      <c r="I2194" s="6">
        <v>4.9064429999999994</v>
      </c>
      <c r="J2194" s="6">
        <v>4.4123400000000004</v>
      </c>
      <c r="K2194" s="6">
        <v>4.4626824999999997</v>
      </c>
      <c r="L2194" s="6">
        <v>4.8561005000000002</v>
      </c>
      <c r="M2194" s="6">
        <v>4.5025129999999995</v>
      </c>
      <c r="N2194" s="6">
        <v>5.3103730000000002</v>
      </c>
      <c r="O2194" s="6">
        <v>4.4228520000000007</v>
      </c>
      <c r="P2194" s="6">
        <v>4.4018280000000001</v>
      </c>
    </row>
    <row r="2195" spans="1:16" x14ac:dyDescent="0.2">
      <c r="A2195" s="4" t="s">
        <v>3969</v>
      </c>
      <c r="B2195" s="4" t="s">
        <v>3499</v>
      </c>
      <c r="C2195" s="5">
        <v>0.80335233113503168</v>
      </c>
      <c r="D2195" s="5">
        <v>0.90780570810791894</v>
      </c>
      <c r="E2195" s="5">
        <v>0.64059789217561303</v>
      </c>
      <c r="F2195" s="5">
        <v>0.72480156563407494</v>
      </c>
      <c r="G2195" s="5">
        <v>0.22933871252940152</v>
      </c>
      <c r="H2195" s="5">
        <v>0.56222459157155968</v>
      </c>
      <c r="I2195" s="6">
        <v>82.756133000000005</v>
      </c>
      <c r="J2195" s="6">
        <v>78.597744000000006</v>
      </c>
      <c r="K2195" s="6">
        <v>84.654082000000002</v>
      </c>
      <c r="L2195" s="6">
        <v>76.699794999999995</v>
      </c>
      <c r="M2195" s="6">
        <v>97.088566</v>
      </c>
      <c r="N2195" s="6">
        <v>68.423700000000011</v>
      </c>
      <c r="O2195" s="6">
        <v>72.219597999999991</v>
      </c>
      <c r="P2195" s="6">
        <v>84.975889999999993</v>
      </c>
    </row>
    <row r="2196" spans="1:16" x14ac:dyDescent="0.2">
      <c r="A2196" s="4" t="s">
        <v>3970</v>
      </c>
      <c r="B2196" s="4" t="s">
        <v>3971</v>
      </c>
      <c r="C2196" s="5">
        <v>0.431880903061995</v>
      </c>
      <c r="D2196" s="5">
        <v>0.66369932897027173</v>
      </c>
      <c r="E2196" s="5">
        <v>3.2592559952875799E-2</v>
      </c>
      <c r="F2196" s="5">
        <v>6.7021731065886825E-2</v>
      </c>
      <c r="G2196" s="5">
        <v>0.21813644271870702</v>
      </c>
      <c r="H2196" s="5">
        <v>0.55119228293533673</v>
      </c>
      <c r="I2196" s="6">
        <v>2.6553760500000001</v>
      </c>
      <c r="J2196" s="6">
        <v>3.2347801499999997</v>
      </c>
      <c r="K2196" s="6">
        <v>2.2096616999999998</v>
      </c>
      <c r="L2196" s="6">
        <v>3.6804945000000004</v>
      </c>
      <c r="M2196" s="6">
        <v>2.3319871000000001</v>
      </c>
      <c r="N2196" s="6">
        <v>2.9787650000000001</v>
      </c>
      <c r="O2196" s="6">
        <v>2.0873363</v>
      </c>
      <c r="P2196" s="6">
        <v>4.3822239999999999</v>
      </c>
    </row>
    <row r="2197" spans="1:16" x14ac:dyDescent="0.2">
      <c r="A2197" s="4" t="s">
        <v>3972</v>
      </c>
      <c r="B2197" s="4" t="s">
        <v>3973</v>
      </c>
      <c r="C2197" s="5">
        <v>0.66404706807747704</v>
      </c>
      <c r="D2197" s="5">
        <v>0.82502894137848359</v>
      </c>
      <c r="E2197" s="5">
        <v>0.20084303891227684</v>
      </c>
      <c r="F2197" s="5">
        <v>0.28840608773224513</v>
      </c>
      <c r="G2197" s="5">
        <v>0.24676041672894922</v>
      </c>
      <c r="H2197" s="5">
        <v>0.57709020022836433</v>
      </c>
      <c r="I2197" s="6">
        <v>2.7800880999999995</v>
      </c>
      <c r="J2197" s="6">
        <v>2.4018299999999995</v>
      </c>
      <c r="K2197" s="6">
        <v>3.0195656</v>
      </c>
      <c r="L2197" s="6">
        <v>2.1623524999999999</v>
      </c>
      <c r="M2197" s="6">
        <v>3.5957471999999995</v>
      </c>
      <c r="N2197" s="6">
        <v>1.9644289999999998</v>
      </c>
      <c r="O2197" s="6">
        <v>2.443384</v>
      </c>
      <c r="P2197" s="6">
        <v>2.3602760000000003</v>
      </c>
    </row>
    <row r="2198" spans="1:16" x14ac:dyDescent="0.2">
      <c r="A2198" s="4" t="s">
        <v>3974</v>
      </c>
      <c r="B2198" s="4" t="s">
        <v>3975</v>
      </c>
      <c r="C2198" s="5">
        <v>0.65666295229546001</v>
      </c>
      <c r="D2198" s="5">
        <v>0.82127425274223653</v>
      </c>
      <c r="E2198" s="5">
        <v>5.6646151714420334E-2</v>
      </c>
      <c r="F2198" s="5">
        <v>0.10401717475355618</v>
      </c>
      <c r="G2198" s="5">
        <v>0.92303222636771642</v>
      </c>
      <c r="H2198" s="5">
        <v>0.97436240507917127</v>
      </c>
      <c r="I2198" s="6">
        <v>2.9641935500000001</v>
      </c>
      <c r="J2198" s="6">
        <v>2.6831293500000002</v>
      </c>
      <c r="K2198" s="6">
        <v>2.1527886500000002</v>
      </c>
      <c r="L2198" s="6">
        <v>3.4945342500000001</v>
      </c>
      <c r="M2198" s="6">
        <v>2.2604251</v>
      </c>
      <c r="N2198" s="6">
        <v>3.6679620000000002</v>
      </c>
      <c r="O2198" s="6">
        <v>2.0451522</v>
      </c>
      <c r="P2198" s="6">
        <v>3.3211065000000004</v>
      </c>
    </row>
    <row r="2199" spans="1:16" x14ac:dyDescent="0.2">
      <c r="A2199" s="4" t="s">
        <v>3976</v>
      </c>
      <c r="B2199" s="4" t="s">
        <v>3977</v>
      </c>
      <c r="C2199" s="5">
        <v>0.52686470301470223</v>
      </c>
      <c r="D2199" s="5">
        <v>0.7367773432060829</v>
      </c>
      <c r="E2199" s="5">
        <v>0.15168414908133532</v>
      </c>
      <c r="F2199" s="5">
        <v>0.23155501908233062</v>
      </c>
      <c r="G2199" s="5">
        <v>2.0246865143371744E-2</v>
      </c>
      <c r="H2199" s="5">
        <v>0.22706118519322752</v>
      </c>
      <c r="I2199" s="6">
        <v>3.6514230500000009</v>
      </c>
      <c r="J2199" s="6">
        <v>4.2320034999999994</v>
      </c>
      <c r="K2199" s="6">
        <v>4.5269875500000003</v>
      </c>
      <c r="L2199" s="6">
        <v>3.3564390000000004</v>
      </c>
      <c r="M2199" s="6">
        <v>5.2142951000000002</v>
      </c>
      <c r="N2199" s="6">
        <v>2.0885509999999998</v>
      </c>
      <c r="O2199" s="6">
        <v>3.8396800000000004</v>
      </c>
      <c r="P2199" s="6">
        <v>4.624327000000001</v>
      </c>
    </row>
    <row r="2200" spans="1:16" x14ac:dyDescent="0.2">
      <c r="A2200" s="4" t="s">
        <v>3978</v>
      </c>
      <c r="B2200" s="4" t="s">
        <v>3979</v>
      </c>
      <c r="C2200" s="5">
        <v>0.44655590544696766</v>
      </c>
      <c r="D2200" s="5">
        <v>0.67231959831210131</v>
      </c>
      <c r="E2200" s="5">
        <v>0.29482766216703682</v>
      </c>
      <c r="F2200" s="5">
        <v>0.39430412758697947</v>
      </c>
      <c r="G2200" s="5">
        <v>0.38803839530236361</v>
      </c>
      <c r="H2200" s="5">
        <v>0.6776305258252171</v>
      </c>
      <c r="I2200" s="6">
        <v>2.0482124500000003</v>
      </c>
      <c r="J2200" s="6">
        <v>1.7329598000000002</v>
      </c>
      <c r="K2200" s="6">
        <v>2.23544125</v>
      </c>
      <c r="L2200" s="6">
        <v>1.5457309999999995</v>
      </c>
      <c r="M2200" s="6">
        <v>2.1098289000000001</v>
      </c>
      <c r="N2200" s="6">
        <v>1.9865959999999998</v>
      </c>
      <c r="O2200" s="6">
        <v>2.3610536</v>
      </c>
      <c r="P2200" s="6">
        <v>1.1048659999999999</v>
      </c>
    </row>
    <row r="2201" spans="1:16" x14ac:dyDescent="0.2">
      <c r="A2201" s="4" t="s">
        <v>3980</v>
      </c>
      <c r="B2201" s="4" t="s">
        <v>3981</v>
      </c>
      <c r="C2201" s="5">
        <v>0.13207548697068461</v>
      </c>
      <c r="D2201" s="5">
        <v>0.44359757219933765</v>
      </c>
      <c r="E2201" s="5">
        <v>2.0475053443245808E-2</v>
      </c>
      <c r="F2201" s="5">
        <v>4.6103964609228318E-2</v>
      </c>
      <c r="G2201" s="5">
        <v>0.33537454217044671</v>
      </c>
      <c r="H2201" s="5">
        <v>0.63868545379667452</v>
      </c>
      <c r="I2201" s="6">
        <v>10.550535000000002</v>
      </c>
      <c r="J2201" s="6">
        <v>14.792639000000003</v>
      </c>
      <c r="K2201" s="6">
        <v>9.8021505000000015</v>
      </c>
      <c r="L2201" s="6">
        <v>15.5410235</v>
      </c>
      <c r="M2201" s="6">
        <v>8.825925999999999</v>
      </c>
      <c r="N2201" s="6">
        <v>12.275143999999999</v>
      </c>
      <c r="O2201" s="6">
        <v>10.778375</v>
      </c>
      <c r="P2201" s="6">
        <v>18.806903000000002</v>
      </c>
    </row>
    <row r="2202" spans="1:16" x14ac:dyDescent="0.2">
      <c r="A2202" s="4" t="s">
        <v>3982</v>
      </c>
      <c r="B2202" s="4" t="s">
        <v>3983</v>
      </c>
      <c r="C2202" s="5">
        <v>0.31884866252669886</v>
      </c>
      <c r="D2202" s="5">
        <v>0.59159237066659887</v>
      </c>
      <c r="E2202" s="5">
        <v>9.9549832615543843E-2</v>
      </c>
      <c r="F2202" s="5">
        <v>0.16370891644001095</v>
      </c>
      <c r="G2202" s="5">
        <v>0.63829608960932394</v>
      </c>
      <c r="H2202" s="5">
        <v>0.83614969231443625</v>
      </c>
      <c r="I2202" s="6">
        <v>2.4344907</v>
      </c>
      <c r="J2202" s="6">
        <v>3.0119183</v>
      </c>
      <c r="K2202" s="6">
        <v>2.1599324999999996</v>
      </c>
      <c r="L2202" s="6">
        <v>3.2864765</v>
      </c>
      <c r="M2202" s="6">
        <v>1.7140754</v>
      </c>
      <c r="N2202" s="6">
        <v>3.154906</v>
      </c>
      <c r="O2202" s="6">
        <v>2.6057896000000005</v>
      </c>
      <c r="P2202" s="6">
        <v>3.4180470000000005</v>
      </c>
    </row>
    <row r="2203" spans="1:16" x14ac:dyDescent="0.2">
      <c r="A2203" s="4" t="s">
        <v>3984</v>
      </c>
      <c r="B2203" s="4" t="s">
        <v>3985</v>
      </c>
      <c r="C2203" s="5">
        <v>0.18152488450989324</v>
      </c>
      <c r="D2203" s="5">
        <v>0.4952552969272806</v>
      </c>
      <c r="E2203" s="5">
        <v>9.5789652887863341E-2</v>
      </c>
      <c r="F2203" s="5">
        <v>0.15923384814837152</v>
      </c>
      <c r="G2203" s="5">
        <v>1.0817788240285384E-2</v>
      </c>
      <c r="H2203" s="5">
        <v>0.17034311756449383</v>
      </c>
      <c r="I2203" s="6">
        <v>3.2298054999999999</v>
      </c>
      <c r="J2203" s="6">
        <v>2.3271460500000001</v>
      </c>
      <c r="K2203" s="6">
        <v>3.4968400500000003</v>
      </c>
      <c r="L2203" s="6">
        <v>2.0601115000000005</v>
      </c>
      <c r="M2203" s="6">
        <v>5.0860769999999995</v>
      </c>
      <c r="N2203" s="6">
        <v>1.3735339999999998</v>
      </c>
      <c r="O2203" s="6">
        <v>1.9076031</v>
      </c>
      <c r="P2203" s="6">
        <v>2.7466889999999999</v>
      </c>
    </row>
    <row r="2204" spans="1:16" x14ac:dyDescent="0.2">
      <c r="A2204" s="4" t="s">
        <v>3986</v>
      </c>
      <c r="B2204" s="4" t="s">
        <v>3523</v>
      </c>
      <c r="C2204" s="5">
        <v>0.56100477709786523</v>
      </c>
      <c r="D2204" s="5">
        <v>0.76093546273784474</v>
      </c>
      <c r="E2204" s="5">
        <v>0.40665364159876971</v>
      </c>
      <c r="F2204" s="5">
        <v>0.51396191425814819</v>
      </c>
      <c r="G2204" s="5">
        <v>0.59686538456670424</v>
      </c>
      <c r="H2204" s="5">
        <v>0.81258884668942244</v>
      </c>
      <c r="I2204" s="6">
        <v>2.6728124499999995</v>
      </c>
      <c r="J2204" s="6">
        <v>2.3877678500000004</v>
      </c>
      <c r="K2204" s="6">
        <v>2.2517720499999996</v>
      </c>
      <c r="L2204" s="6">
        <v>2.8088082499999998</v>
      </c>
      <c r="M2204" s="6">
        <v>2.2174249000000001</v>
      </c>
      <c r="N2204" s="6">
        <v>3.1282000000000001</v>
      </c>
      <c r="O2204" s="6">
        <v>2.2861192000000004</v>
      </c>
      <c r="P2204" s="6">
        <v>2.4894164999999999</v>
      </c>
    </row>
    <row r="2205" spans="1:16" x14ac:dyDescent="0.2">
      <c r="A2205" s="4" t="s">
        <v>3987</v>
      </c>
      <c r="B2205" s="4" t="s">
        <v>3988</v>
      </c>
      <c r="C2205" s="5">
        <v>5.851789285978997E-3</v>
      </c>
      <c r="D2205" s="5">
        <v>0.14382199631114961</v>
      </c>
      <c r="E2205" s="5">
        <v>0.20250331702150415</v>
      </c>
      <c r="F2205" s="5">
        <v>0.29060869277929968</v>
      </c>
      <c r="G2205" s="5">
        <v>0.42667673128710515</v>
      </c>
      <c r="H2205" s="5">
        <v>0.70023809738461007</v>
      </c>
      <c r="I2205" s="6">
        <v>2.8577754500000005</v>
      </c>
      <c r="J2205" s="6">
        <v>1.1406322999999998</v>
      </c>
      <c r="K2205" s="6">
        <v>2.4789892500000006</v>
      </c>
      <c r="L2205" s="6">
        <v>1.5194185</v>
      </c>
      <c r="M2205" s="6">
        <v>3.6341118999999997</v>
      </c>
      <c r="N2205" s="6">
        <v>2.0814390000000005</v>
      </c>
      <c r="O2205" s="6">
        <v>1.3238666000000001</v>
      </c>
      <c r="P2205" s="6">
        <v>0.95739800000000008</v>
      </c>
    </row>
    <row r="2206" spans="1:16" x14ac:dyDescent="0.2">
      <c r="A2206" s="4" t="s">
        <v>3989</v>
      </c>
      <c r="B2206" s="4" t="s">
        <v>3527</v>
      </c>
      <c r="C2206" s="5">
        <v>0.40426925093940524</v>
      </c>
      <c r="D2206" s="5">
        <v>0.64319377710013326</v>
      </c>
      <c r="E2206" s="5">
        <v>3.8746007274521859E-6</v>
      </c>
      <c r="F2206" s="5">
        <v>4.3032401316002779E-5</v>
      </c>
      <c r="G2206" s="5">
        <v>0.24680475436200044</v>
      </c>
      <c r="H2206" s="5">
        <v>0.57709020022836433</v>
      </c>
      <c r="I2206" s="6">
        <v>83.141376500000007</v>
      </c>
      <c r="J2206" s="6">
        <v>72.52789700000001</v>
      </c>
      <c r="K2206" s="6">
        <v>44.254958500000001</v>
      </c>
      <c r="L2206" s="6">
        <v>111.41431500000002</v>
      </c>
      <c r="M2206" s="6">
        <v>56.503192999999996</v>
      </c>
      <c r="N2206" s="6">
        <v>109.77955999999999</v>
      </c>
      <c r="O2206" s="6">
        <v>32.006723999999998</v>
      </c>
      <c r="P2206" s="6">
        <v>113.04907</v>
      </c>
    </row>
    <row r="2207" spans="1:16" x14ac:dyDescent="0.2">
      <c r="A2207" s="4" t="s">
        <v>3990</v>
      </c>
      <c r="B2207" s="4" t="s">
        <v>3991</v>
      </c>
      <c r="C2207" s="5">
        <v>0.86797591620024139</v>
      </c>
      <c r="D2207" s="5">
        <v>0.93728352810913818</v>
      </c>
      <c r="E2207" s="5">
        <v>0.15865010875477059</v>
      </c>
      <c r="F2207" s="5">
        <v>0.2390148099785174</v>
      </c>
      <c r="G2207" s="5">
        <v>0.78770785122001841</v>
      </c>
      <c r="H2207" s="5">
        <v>0.91507849921921292</v>
      </c>
      <c r="I2207" s="6">
        <v>3.5765135499999987</v>
      </c>
      <c r="J2207" s="6">
        <v>3.7485646500000001</v>
      </c>
      <c r="K2207" s="6">
        <v>3.0863334500000001</v>
      </c>
      <c r="L2207" s="6">
        <v>4.2387447500000004</v>
      </c>
      <c r="M2207" s="6">
        <v>2.8921370999999998</v>
      </c>
      <c r="N2207" s="6">
        <v>4.2608899999999998</v>
      </c>
      <c r="O2207" s="6">
        <v>3.2805298000000001</v>
      </c>
      <c r="P2207" s="6">
        <v>4.2165995000000001</v>
      </c>
    </row>
    <row r="2208" spans="1:16" x14ac:dyDescent="0.2">
      <c r="A2208" s="4" t="s">
        <v>3992</v>
      </c>
      <c r="B2208" s="4" t="s">
        <v>3529</v>
      </c>
      <c r="C2208" s="5">
        <v>0.98669569189526407</v>
      </c>
      <c r="D2208" s="5">
        <v>0.99500216132508756</v>
      </c>
      <c r="E2208" s="5">
        <v>9.3787626634592672E-3</v>
      </c>
      <c r="F2208" s="5">
        <v>2.4446457327996437E-2</v>
      </c>
      <c r="G2208" s="5">
        <v>0.25336874709237878</v>
      </c>
      <c r="H2208" s="5">
        <v>0.58189079137452315</v>
      </c>
      <c r="I2208" s="6">
        <v>28.098177000000003</v>
      </c>
      <c r="J2208" s="6">
        <v>28.032377000000004</v>
      </c>
      <c r="K2208" s="6">
        <v>21.755543999999997</v>
      </c>
      <c r="L2208" s="6">
        <v>34.375010000000003</v>
      </c>
      <c r="M2208" s="6">
        <v>24.425903999999996</v>
      </c>
      <c r="N2208" s="6">
        <v>31.770450000000004</v>
      </c>
      <c r="O2208" s="6">
        <v>19.085183999999998</v>
      </c>
      <c r="P2208" s="6">
        <v>36.979570000000002</v>
      </c>
    </row>
    <row r="2209" spans="1:16" x14ac:dyDescent="0.2">
      <c r="A2209" s="4" t="s">
        <v>3993</v>
      </c>
      <c r="B2209" s="4" t="s">
        <v>3994</v>
      </c>
      <c r="C2209" s="5">
        <v>0.40150707429381027</v>
      </c>
      <c r="D2209" s="5">
        <v>0.64169557265675115</v>
      </c>
      <c r="E2209" s="5">
        <v>4.1935962278979999E-2</v>
      </c>
      <c r="F2209" s="5">
        <v>8.1634866451629998E-2</v>
      </c>
      <c r="G2209" s="5">
        <v>0.87440567939907787</v>
      </c>
      <c r="H2209" s="5">
        <v>0.95408574130919788</v>
      </c>
      <c r="I2209" s="6">
        <v>4.1161654999999993</v>
      </c>
      <c r="J2209" s="6">
        <v>3.4903199000000003</v>
      </c>
      <c r="K2209" s="6">
        <v>2.8488783999999994</v>
      </c>
      <c r="L2209" s="6">
        <v>4.757607000000001</v>
      </c>
      <c r="M2209" s="6">
        <v>3.0903879999999999</v>
      </c>
      <c r="N2209" s="6">
        <v>5.1419429999999995</v>
      </c>
      <c r="O2209" s="6">
        <v>2.6073687999999997</v>
      </c>
      <c r="P2209" s="6">
        <v>4.3732709999999999</v>
      </c>
    </row>
    <row r="2210" spans="1:16" x14ac:dyDescent="0.2">
      <c r="A2210" s="4" t="s">
        <v>3995</v>
      </c>
      <c r="B2210" s="4" t="s">
        <v>3533</v>
      </c>
      <c r="C2210" s="5">
        <v>0.18074007423428673</v>
      </c>
      <c r="D2210" s="5">
        <v>0.49472006321388251</v>
      </c>
      <c r="E2210" s="5">
        <v>2.6025959629423001E-2</v>
      </c>
      <c r="F2210" s="5">
        <v>5.5601387635199381E-2</v>
      </c>
      <c r="G2210" s="5">
        <v>0.31748976369665183</v>
      </c>
      <c r="H2210" s="5">
        <v>0.63114527890597538</v>
      </c>
      <c r="I2210" s="6">
        <v>8.6868909500000022</v>
      </c>
      <c r="J2210" s="6">
        <v>6.4191854500000005</v>
      </c>
      <c r="K2210" s="6">
        <v>5.3642634000000005</v>
      </c>
      <c r="L2210" s="6">
        <v>9.7418129999999987</v>
      </c>
      <c r="M2210" s="6">
        <v>7.4458968999999993</v>
      </c>
      <c r="N2210" s="6">
        <v>9.9278849999999998</v>
      </c>
      <c r="O2210" s="6">
        <v>3.2826298999999999</v>
      </c>
      <c r="P2210" s="6">
        <v>9.5557409999999994</v>
      </c>
    </row>
    <row r="2211" spans="1:16" x14ac:dyDescent="0.2">
      <c r="A2211" s="4" t="s">
        <v>3996</v>
      </c>
      <c r="B2211" s="4" t="s">
        <v>3997</v>
      </c>
      <c r="C2211" s="5">
        <v>3.5685209712726179E-2</v>
      </c>
      <c r="D2211" s="5">
        <v>0.27500437708880271</v>
      </c>
      <c r="E2211" s="5">
        <v>0.56627373399027947</v>
      </c>
      <c r="F2211" s="5">
        <v>0.66084432205261545</v>
      </c>
      <c r="G2211" s="5">
        <v>6.9556889783390585E-2</v>
      </c>
      <c r="H2211" s="5">
        <v>0.37077048065026114</v>
      </c>
      <c r="I2211" s="6">
        <v>4.2540145000000003</v>
      </c>
      <c r="J2211" s="6">
        <v>6.7165944999999994</v>
      </c>
      <c r="K2211" s="6">
        <v>5.0964044999999993</v>
      </c>
      <c r="L2211" s="6">
        <v>5.8742045000000003</v>
      </c>
      <c r="M2211" s="6">
        <v>5.1295199999999994</v>
      </c>
      <c r="N2211" s="6">
        <v>3.3785090000000002</v>
      </c>
      <c r="O2211" s="6">
        <v>5.0632890000000002</v>
      </c>
      <c r="P2211" s="6">
        <v>8.3698999999999995</v>
      </c>
    </row>
    <row r="2212" spans="1:16" x14ac:dyDescent="0.2">
      <c r="A2212" s="4" t="s">
        <v>3998</v>
      </c>
      <c r="B2212" s="4" t="s">
        <v>3535</v>
      </c>
      <c r="C2212" s="5">
        <v>0.8594063332835753</v>
      </c>
      <c r="D2212" s="5">
        <v>0.93338178957839757</v>
      </c>
      <c r="E2212" s="5">
        <v>1.8518371955482355E-2</v>
      </c>
      <c r="F2212" s="5">
        <v>4.2446397931858358E-2</v>
      </c>
      <c r="G2212" s="5">
        <v>0.84828212544139669</v>
      </c>
      <c r="H2212" s="5">
        <v>0.93924359842684013</v>
      </c>
      <c r="I2212" s="6">
        <v>17.082649499999995</v>
      </c>
      <c r="J2212" s="6">
        <v>17.585279</v>
      </c>
      <c r="K2212" s="6">
        <v>13.760736</v>
      </c>
      <c r="L2212" s="6">
        <v>20.907192500000001</v>
      </c>
      <c r="M2212" s="6">
        <v>13.785319000000001</v>
      </c>
      <c r="N2212" s="6">
        <v>20.37998</v>
      </c>
      <c r="O2212" s="6">
        <v>13.736152999999998</v>
      </c>
      <c r="P2212" s="6">
        <v>21.434405000000002</v>
      </c>
    </row>
    <row r="2213" spans="1:16" x14ac:dyDescent="0.2">
      <c r="A2213" s="4" t="s">
        <v>3999</v>
      </c>
      <c r="B2213" s="4" t="s">
        <v>4000</v>
      </c>
      <c r="C2213" s="5">
        <v>0.18437639215451129</v>
      </c>
      <c r="D2213" s="5">
        <v>0.49867233898411745</v>
      </c>
      <c r="E2213" s="5">
        <v>2.4587915044785857E-2</v>
      </c>
      <c r="F2213" s="5">
        <v>5.3378554544644137E-2</v>
      </c>
      <c r="G2213" s="5">
        <v>0.75162136105450195</v>
      </c>
      <c r="H2213" s="5">
        <v>0.90092675133696565</v>
      </c>
      <c r="I2213" s="6">
        <v>13.469158500000001</v>
      </c>
      <c r="J2213" s="6">
        <v>16.049168999999999</v>
      </c>
      <c r="K2213" s="6">
        <v>12.896063000000002</v>
      </c>
      <c r="L2213" s="6">
        <v>16.6222645</v>
      </c>
      <c r="M2213" s="6">
        <v>11.355411</v>
      </c>
      <c r="N2213" s="6">
        <v>15.582905999999999</v>
      </c>
      <c r="O2213" s="6">
        <v>14.436715000000001</v>
      </c>
      <c r="P2213" s="6">
        <v>17.661622999999999</v>
      </c>
    </row>
    <row r="2214" spans="1:16" x14ac:dyDescent="0.2">
      <c r="A2214" s="4" t="s">
        <v>4001</v>
      </c>
      <c r="B2214" s="4" t="s">
        <v>4002</v>
      </c>
      <c r="C2214" s="5">
        <v>7.0840478895282347E-2</v>
      </c>
      <c r="D2214" s="5">
        <v>0.35537891810416505</v>
      </c>
      <c r="E2214" s="5">
        <v>0.8770913302233162</v>
      </c>
      <c r="F2214" s="5">
        <v>0.90544812221975923</v>
      </c>
      <c r="G2214" s="5">
        <v>0.8770913302233162</v>
      </c>
      <c r="H2214" s="5">
        <v>0.95520273244121445</v>
      </c>
      <c r="I2214" s="6">
        <v>0</v>
      </c>
      <c r="J2214" s="6">
        <v>8.9440580500000006</v>
      </c>
      <c r="K2214" s="6">
        <v>4.5464840500000001</v>
      </c>
      <c r="L2214" s="6">
        <v>4.3975740000000005</v>
      </c>
      <c r="M2214" s="6">
        <v>0</v>
      </c>
      <c r="N2214" s="6">
        <v>0</v>
      </c>
      <c r="O2214" s="6">
        <v>9.0929681000000002</v>
      </c>
      <c r="P2214" s="6">
        <v>8.7951480000000011</v>
      </c>
    </row>
    <row r="2215" spans="1:16" x14ac:dyDescent="0.2">
      <c r="A2215" s="4" t="s">
        <v>4003</v>
      </c>
      <c r="B2215" s="4" t="s">
        <v>4004</v>
      </c>
      <c r="C2215" s="5">
        <v>4.2874027437775852E-2</v>
      </c>
      <c r="D2215" s="5">
        <v>0.29959692729315102</v>
      </c>
      <c r="E2215" s="5">
        <v>5.247561074273166E-2</v>
      </c>
      <c r="F2215" s="5">
        <v>9.7685367690315855E-2</v>
      </c>
      <c r="G2215" s="5">
        <v>0.32728881764779305</v>
      </c>
      <c r="H2215" s="5">
        <v>0.63443253943699518</v>
      </c>
      <c r="I2215" s="6">
        <v>1.5143056499999996</v>
      </c>
      <c r="J2215" s="6">
        <v>0.37536360000000002</v>
      </c>
      <c r="K2215" s="6">
        <v>0.56927824999999999</v>
      </c>
      <c r="L2215" s="6">
        <v>1.3203909999999999</v>
      </c>
      <c r="M2215" s="6">
        <v>0.95385830000000005</v>
      </c>
      <c r="N2215" s="6">
        <v>2.0747529999999998</v>
      </c>
      <c r="O2215" s="6">
        <v>0.18469820000000001</v>
      </c>
      <c r="P2215" s="6">
        <v>0.566029</v>
      </c>
    </row>
    <row r="2216" spans="1:16" x14ac:dyDescent="0.2">
      <c r="A2216" s="4" t="s">
        <v>4005</v>
      </c>
      <c r="B2216" s="4" t="s">
        <v>4006</v>
      </c>
      <c r="C2216" s="5">
        <v>0.92033693709992392</v>
      </c>
      <c r="D2216" s="5">
        <v>0.96040934504122388</v>
      </c>
      <c r="E2216" s="5">
        <v>0.80014301561134571</v>
      </c>
      <c r="F2216" s="5">
        <v>0.84809995061801924</v>
      </c>
      <c r="G2216" s="5">
        <v>0.70463004177145205</v>
      </c>
      <c r="H2216" s="5">
        <v>0.87431284194001369</v>
      </c>
      <c r="I2216" s="6">
        <v>0.15681954999999997</v>
      </c>
      <c r="J2216" s="6">
        <v>0.1419714</v>
      </c>
      <c r="K2216" s="6">
        <v>0.13163344999999999</v>
      </c>
      <c r="L2216" s="6">
        <v>0.16715750000000001</v>
      </c>
      <c r="M2216" s="6">
        <v>0.16567309999999999</v>
      </c>
      <c r="N2216" s="6">
        <v>0.14796599999999999</v>
      </c>
      <c r="O2216" s="6">
        <v>9.7593799999999994E-2</v>
      </c>
      <c r="P2216" s="6">
        <v>0.18634900000000001</v>
      </c>
    </row>
    <row r="2217" spans="1:16" x14ac:dyDescent="0.2">
      <c r="A2217" s="4" t="s">
        <v>4007</v>
      </c>
      <c r="B2217" s="4" t="s">
        <v>4008</v>
      </c>
      <c r="C2217" s="5">
        <v>0.34659350708733416</v>
      </c>
      <c r="D2217" s="5">
        <v>0.6058506664672606</v>
      </c>
      <c r="E2217" s="5">
        <v>0.32587470687166431</v>
      </c>
      <c r="F2217" s="5">
        <v>0.42620678699926712</v>
      </c>
      <c r="G2217" s="5">
        <v>0.32587470687166431</v>
      </c>
      <c r="H2217" s="5">
        <v>0.63329328072523772</v>
      </c>
      <c r="I2217" s="6">
        <v>5.8986000000000004E-2</v>
      </c>
      <c r="J2217" s="6">
        <v>0</v>
      </c>
      <c r="K2217" s="6">
        <v>0</v>
      </c>
      <c r="L2217" s="6">
        <v>5.8986000000000004E-2</v>
      </c>
      <c r="M2217" s="6">
        <v>0</v>
      </c>
      <c r="N2217" s="6">
        <v>0.11797200000000001</v>
      </c>
      <c r="O2217" s="6">
        <v>0</v>
      </c>
      <c r="P2217" s="6">
        <v>0</v>
      </c>
    </row>
    <row r="2218" spans="1:16" x14ac:dyDescent="0.2">
      <c r="A2218" s="4" t="s">
        <v>4009</v>
      </c>
      <c r="B2218" s="4" t="s">
        <v>4010</v>
      </c>
      <c r="C2218" s="5">
        <v>0.18160078960839388</v>
      </c>
      <c r="D2218" s="5">
        <v>0.4952552969272806</v>
      </c>
      <c r="E2218" s="5">
        <v>0.12630079587116572</v>
      </c>
      <c r="F2218" s="5">
        <v>0.19942687479932003</v>
      </c>
      <c r="G2218" s="5">
        <v>0.54617690743586023</v>
      </c>
      <c r="H2218" s="5">
        <v>0.78691559366369324</v>
      </c>
      <c r="I2218" s="6">
        <v>0.22801965000000002</v>
      </c>
      <c r="J2218" s="6">
        <v>5.7404500000000004E-2</v>
      </c>
      <c r="K2218" s="6">
        <v>4.8961650000000002E-2</v>
      </c>
      <c r="L2218" s="6">
        <v>0.23646250000000002</v>
      </c>
      <c r="M2218" s="6">
        <v>9.7923300000000005E-2</v>
      </c>
      <c r="N2218" s="6">
        <v>0.35811600000000005</v>
      </c>
      <c r="O2218" s="6">
        <v>0</v>
      </c>
      <c r="P2218" s="6">
        <v>0.11480900000000001</v>
      </c>
    </row>
    <row r="2219" spans="1:16" x14ac:dyDescent="0.2">
      <c r="A2219" s="4" t="s">
        <v>4011</v>
      </c>
      <c r="B2219" s="4" t="s">
        <v>4012</v>
      </c>
      <c r="C2219" s="5">
        <v>8.5815027095822116E-2</v>
      </c>
      <c r="D2219" s="5">
        <v>0.37593943444490874</v>
      </c>
      <c r="E2219" s="5">
        <v>0.17867115124645927</v>
      </c>
      <c r="F2219" s="5">
        <v>0.26432752684402178</v>
      </c>
      <c r="G2219" s="5">
        <v>0.42560567778621816</v>
      </c>
      <c r="H2219" s="5">
        <v>0.70023809738461007</v>
      </c>
      <c r="I2219" s="6">
        <v>0.42905850000000001</v>
      </c>
      <c r="J2219" s="6">
        <v>5.7404500000000004E-2</v>
      </c>
      <c r="K2219" s="6">
        <v>0.1045345</v>
      </c>
      <c r="L2219" s="6">
        <v>0.3819285</v>
      </c>
      <c r="M2219" s="6">
        <v>0.209069</v>
      </c>
      <c r="N2219" s="6">
        <v>0.64904799999999996</v>
      </c>
      <c r="O2219" s="6">
        <v>0</v>
      </c>
      <c r="P2219" s="6">
        <v>0.11480900000000001</v>
      </c>
    </row>
    <row r="2220" spans="1:16" x14ac:dyDescent="0.2">
      <c r="A2220" s="4" t="s">
        <v>4013</v>
      </c>
      <c r="B2220" s="4" t="s">
        <v>4014</v>
      </c>
      <c r="C2220" s="5">
        <v>4.6309158589757149E-2</v>
      </c>
      <c r="D2220" s="5">
        <v>0.30756716456056543</v>
      </c>
      <c r="E2220" s="5">
        <v>0.24422888831621326</v>
      </c>
      <c r="F2220" s="5">
        <v>0.33743202145389289</v>
      </c>
      <c r="G2220" s="5">
        <v>0.24422888831621326</v>
      </c>
      <c r="H2220" s="5">
        <v>0.5735262658212199</v>
      </c>
      <c r="I2220" s="6">
        <v>0.352904</v>
      </c>
      <c r="J2220" s="6">
        <v>0</v>
      </c>
      <c r="K2220" s="6">
        <v>7.4401999999999996E-2</v>
      </c>
      <c r="L2220" s="6">
        <v>0.27850200000000003</v>
      </c>
      <c r="M2220" s="6">
        <v>0.14880399999999999</v>
      </c>
      <c r="N2220" s="6">
        <v>0.55700400000000005</v>
      </c>
      <c r="O2220" s="6">
        <v>0</v>
      </c>
      <c r="P2220" s="6">
        <v>0</v>
      </c>
    </row>
    <row r="2221" spans="1:16" x14ac:dyDescent="0.2">
      <c r="A2221" s="4" t="s">
        <v>4015</v>
      </c>
      <c r="B2221" s="4" t="s">
        <v>4016</v>
      </c>
      <c r="C2221" s="5">
        <v>7.520334591862991E-3</v>
      </c>
      <c r="D2221" s="5">
        <v>0.15861696538250475</v>
      </c>
      <c r="E2221" s="5">
        <v>0.51202626914450589</v>
      </c>
      <c r="F2221" s="5">
        <v>0.61437807555491597</v>
      </c>
      <c r="G2221" s="5">
        <v>0.73504195405482586</v>
      </c>
      <c r="H2221" s="5">
        <v>0.89221829586697177</v>
      </c>
      <c r="I2221" s="6">
        <v>0.40384849999999994</v>
      </c>
      <c r="J2221" s="6">
        <v>9.1065400000000005E-2</v>
      </c>
      <c r="K2221" s="6">
        <v>0.3075794</v>
      </c>
      <c r="L2221" s="6">
        <v>0.18733450000000001</v>
      </c>
      <c r="M2221" s="6">
        <v>0.43302800000000002</v>
      </c>
      <c r="N2221" s="6">
        <v>0.37466900000000003</v>
      </c>
      <c r="O2221" s="6">
        <v>0.18213080000000001</v>
      </c>
      <c r="P2221" s="6">
        <v>0</v>
      </c>
    </row>
    <row r="2222" spans="1:16" x14ac:dyDescent="0.2">
      <c r="A2222" s="4" t="s">
        <v>4017</v>
      </c>
      <c r="B2222" s="4" t="s">
        <v>4018</v>
      </c>
      <c r="C2222" s="5">
        <v>0.10355311721493432</v>
      </c>
      <c r="D2222" s="5">
        <v>0.40806505314605129</v>
      </c>
      <c r="E2222" s="5">
        <v>0.93454479081363473</v>
      </c>
      <c r="F2222" s="5">
        <v>0.95151393891963965</v>
      </c>
      <c r="G2222" s="5">
        <v>0.40695919223031929</v>
      </c>
      <c r="H2222" s="5">
        <v>0.69047910179889593</v>
      </c>
      <c r="I2222" s="6">
        <v>0.21407104999999998</v>
      </c>
      <c r="J2222" s="6">
        <v>5.8965500000000004E-2</v>
      </c>
      <c r="K2222" s="6">
        <v>0.14180204999999999</v>
      </c>
      <c r="L2222" s="6">
        <v>0.1312345</v>
      </c>
      <c r="M2222" s="6">
        <v>0.16567309999999999</v>
      </c>
      <c r="N2222" s="6">
        <v>0.26246900000000001</v>
      </c>
      <c r="O2222" s="6">
        <v>0.11793100000000001</v>
      </c>
      <c r="P2222" s="6">
        <v>0</v>
      </c>
    </row>
    <row r="2223" spans="1:16" x14ac:dyDescent="0.2">
      <c r="A2223" s="4" t="s">
        <v>4019</v>
      </c>
      <c r="B2223" s="4" t="s">
        <v>4020</v>
      </c>
      <c r="C2223" s="5">
        <v>0.34659350708733416</v>
      </c>
      <c r="D2223" s="5">
        <v>0.6058506664672606</v>
      </c>
      <c r="E2223" s="5">
        <v>7.2235451956971786E-2</v>
      </c>
      <c r="F2223" s="5">
        <v>0.12600098941508203</v>
      </c>
      <c r="G2223" s="5">
        <v>7.2235451956971786E-2</v>
      </c>
      <c r="H2223" s="5">
        <v>0.37652657685878765</v>
      </c>
      <c r="I2223" s="6">
        <v>0.11691449999999999</v>
      </c>
      <c r="J2223" s="6">
        <v>0</v>
      </c>
      <c r="K2223" s="6">
        <v>0</v>
      </c>
      <c r="L2223" s="6">
        <v>0.11691449999999999</v>
      </c>
      <c r="M2223" s="6">
        <v>0</v>
      </c>
      <c r="N2223" s="6">
        <v>0.23382899999999998</v>
      </c>
      <c r="O2223" s="6">
        <v>0</v>
      </c>
      <c r="P2223" s="6">
        <v>0</v>
      </c>
    </row>
    <row r="2224" spans="1:16" x14ac:dyDescent="0.2">
      <c r="A2224" s="4" t="s">
        <v>4021</v>
      </c>
      <c r="B2224" s="4" t="s">
        <v>4022</v>
      </c>
      <c r="C2224" s="5">
        <v>0.76613482803300514</v>
      </c>
      <c r="D2224" s="5">
        <v>0.8837651628940687</v>
      </c>
      <c r="E2224" s="5">
        <v>1.0259118615543421E-9</v>
      </c>
      <c r="F2224" s="5">
        <v>5.4259323606513439E-8</v>
      </c>
      <c r="G2224" s="5">
        <v>2.6873188695134746E-6</v>
      </c>
      <c r="H2224" s="5">
        <v>2.0593820270038261E-3</v>
      </c>
      <c r="I2224" s="6">
        <v>7.6958910000000005</v>
      </c>
      <c r="J2224" s="6">
        <v>8.1278214999999996</v>
      </c>
      <c r="K2224" s="6">
        <v>11.585250500000001</v>
      </c>
      <c r="L2224" s="6">
        <v>4.2384620000000002</v>
      </c>
      <c r="M2224" s="6">
        <v>13.770745999999999</v>
      </c>
      <c r="N2224" s="6">
        <v>1.6210360000000001</v>
      </c>
      <c r="O2224" s="6">
        <v>9.399754999999999</v>
      </c>
      <c r="P2224" s="6">
        <v>6.8558880000000002</v>
      </c>
    </row>
    <row r="2225" spans="1:16" x14ac:dyDescent="0.2">
      <c r="A2225" s="4" t="s">
        <v>4023</v>
      </c>
      <c r="B2225" s="4" t="s">
        <v>4024</v>
      </c>
      <c r="C2225" s="5">
        <v>0.46635261975673048</v>
      </c>
      <c r="D2225" s="5">
        <v>0.68771306787730813</v>
      </c>
      <c r="E2225" s="5">
        <v>9.9383481565924019E-3</v>
      </c>
      <c r="F2225" s="5">
        <v>2.5614643959647906E-2</v>
      </c>
      <c r="G2225" s="5">
        <v>0.30353636293795294</v>
      </c>
      <c r="H2225" s="5">
        <v>0.6213981285791218</v>
      </c>
      <c r="I2225" s="6">
        <v>0.32846700000000001</v>
      </c>
      <c r="J2225" s="6">
        <v>0.14793125000000001</v>
      </c>
      <c r="K2225" s="6">
        <v>0</v>
      </c>
      <c r="L2225" s="6">
        <v>0.47639825000000002</v>
      </c>
      <c r="M2225" s="6">
        <v>0</v>
      </c>
      <c r="N2225" s="6">
        <v>0.65693400000000002</v>
      </c>
      <c r="O2225" s="6">
        <v>0</v>
      </c>
      <c r="P2225" s="6">
        <v>0.29586250000000003</v>
      </c>
    </row>
    <row r="2226" spans="1:16" x14ac:dyDescent="0.2">
      <c r="A2226" s="4" t="s">
        <v>4025</v>
      </c>
      <c r="B2226" s="4" t="s">
        <v>4026</v>
      </c>
      <c r="C2226" s="5">
        <v>0.42015300714465476</v>
      </c>
      <c r="D2226" s="5">
        <v>0.653982236577902</v>
      </c>
      <c r="E2226" s="5">
        <v>0.1118380419270214</v>
      </c>
      <c r="F2226" s="5">
        <v>0.18005298206598194</v>
      </c>
      <c r="G2226" s="5">
        <v>0.10822161722007706</v>
      </c>
      <c r="H2226" s="5">
        <v>0.43177449014583236</v>
      </c>
      <c r="I2226" s="6">
        <v>0.37388549999999998</v>
      </c>
      <c r="J2226" s="6">
        <v>0.1159405</v>
      </c>
      <c r="K2226" s="6">
        <v>5.8965500000000004E-2</v>
      </c>
      <c r="L2226" s="6">
        <v>0.43086049999999998</v>
      </c>
      <c r="M2226" s="6">
        <v>0</v>
      </c>
      <c r="N2226" s="6">
        <v>0.74777099999999996</v>
      </c>
      <c r="O2226" s="6">
        <v>0.11793100000000001</v>
      </c>
      <c r="P2226" s="6">
        <v>0.11395</v>
      </c>
    </row>
    <row r="2227" spans="1:16" x14ac:dyDescent="0.2">
      <c r="A2227" s="4" t="s">
        <v>4027</v>
      </c>
      <c r="B2227" s="4" t="s">
        <v>4028</v>
      </c>
      <c r="C2227" s="5">
        <v>8.0116738533964546E-2</v>
      </c>
      <c r="D2227" s="5">
        <v>0.36690912727008862</v>
      </c>
      <c r="E2227" s="5">
        <v>4.6943687302912318E-2</v>
      </c>
      <c r="F2227" s="5">
        <v>8.9414695202481714E-2</v>
      </c>
      <c r="G2227" s="5">
        <v>0.10749203182981171</v>
      </c>
      <c r="H2227" s="5">
        <v>0.43177449014583236</v>
      </c>
      <c r="I2227" s="6">
        <v>5.7462435000000003</v>
      </c>
      <c r="J2227" s="6">
        <v>2.6341294</v>
      </c>
      <c r="K2227" s="6">
        <v>3.2681764000000002</v>
      </c>
      <c r="L2227" s="6">
        <v>5.1121964999999987</v>
      </c>
      <c r="M2227" s="6">
        <v>4.0865910000000003</v>
      </c>
      <c r="N2227" s="6">
        <v>7.4058960000000003</v>
      </c>
      <c r="O2227" s="6">
        <v>2.4497618000000001</v>
      </c>
      <c r="P2227" s="6">
        <v>2.8184969999999998</v>
      </c>
    </row>
    <row r="2228" spans="1:16" x14ac:dyDescent="0.2">
      <c r="A2228" s="4" t="s">
        <v>4029</v>
      </c>
      <c r="B2228" s="4" t="s">
        <v>4030</v>
      </c>
      <c r="C2228" s="5">
        <v>0.2197631581771079</v>
      </c>
      <c r="D2228" s="5">
        <v>0.51925539635063833</v>
      </c>
      <c r="E2228" s="5">
        <v>1.5868921845411142E-2</v>
      </c>
      <c r="F2228" s="5">
        <v>3.7189247015902364E-2</v>
      </c>
      <c r="G2228" s="5">
        <v>0.29682012868799057</v>
      </c>
      <c r="H2228" s="5">
        <v>0.61794866059157838</v>
      </c>
      <c r="I2228" s="6">
        <v>9.6151945000000012</v>
      </c>
      <c r="J2228" s="6">
        <v>4.3355736500000006</v>
      </c>
      <c r="K2228" s="6">
        <v>8.0614526499999997</v>
      </c>
      <c r="L2228" s="6">
        <v>5.8893155000000004</v>
      </c>
      <c r="M2228" s="6">
        <v>11.15094</v>
      </c>
      <c r="N2228" s="6">
        <v>8.0794490000000003</v>
      </c>
      <c r="O2228" s="6">
        <v>4.9719652999999999</v>
      </c>
      <c r="P2228" s="6">
        <v>3.6991820000000004</v>
      </c>
    </row>
    <row r="2229" spans="1:16" x14ac:dyDescent="0.2">
      <c r="A2229" s="4" t="s">
        <v>4031</v>
      </c>
      <c r="B2229" s="4" t="s">
        <v>4032</v>
      </c>
      <c r="C2229" s="5">
        <v>0.87838079002503</v>
      </c>
      <c r="D2229" s="5">
        <v>0.94512830535196501</v>
      </c>
      <c r="E2229" s="5">
        <v>0.41486975850604479</v>
      </c>
      <c r="F2229" s="5">
        <v>0.52224890565045734</v>
      </c>
      <c r="G2229" s="5">
        <v>0.25296780611995728</v>
      </c>
      <c r="H2229" s="5">
        <v>0.58157298626978182</v>
      </c>
      <c r="I2229" s="6">
        <v>0.38794909999999999</v>
      </c>
      <c r="J2229" s="6">
        <v>0.33351230000000004</v>
      </c>
      <c r="K2229" s="6">
        <v>0.27609340000000004</v>
      </c>
      <c r="L2229" s="6">
        <v>0.44536800000000004</v>
      </c>
      <c r="M2229" s="6">
        <v>0.18394919999999998</v>
      </c>
      <c r="N2229" s="6">
        <v>0.59194899999999995</v>
      </c>
      <c r="O2229" s="6">
        <v>0.36823759999999994</v>
      </c>
      <c r="P2229" s="6">
        <v>0.29878700000000002</v>
      </c>
    </row>
    <row r="2230" spans="1:16" x14ac:dyDescent="0.2">
      <c r="A2230" s="4" t="s">
        <v>4033</v>
      </c>
      <c r="B2230" s="4" t="s">
        <v>4034</v>
      </c>
      <c r="C2230" s="5">
        <v>2.5534093221129935E-2</v>
      </c>
      <c r="D2230" s="5">
        <v>0.24919327176064981</v>
      </c>
      <c r="E2230" s="5">
        <v>9.8643520867277124E-2</v>
      </c>
      <c r="F2230" s="5">
        <v>0.16268397021081069</v>
      </c>
      <c r="G2230" s="5">
        <v>0.18805868850567986</v>
      </c>
      <c r="H2230" s="5">
        <v>0.52254540348889167</v>
      </c>
      <c r="I2230" s="6">
        <v>0.62435569999999996</v>
      </c>
      <c r="J2230" s="6">
        <v>2.1528607499999999</v>
      </c>
      <c r="K2230" s="6">
        <v>1.0428347000000002</v>
      </c>
      <c r="L2230" s="6">
        <v>1.7343817500000001</v>
      </c>
      <c r="M2230" s="6">
        <v>0.55168439999999996</v>
      </c>
      <c r="N2230" s="6">
        <v>0.69702700000000006</v>
      </c>
      <c r="O2230" s="6">
        <v>1.5339849999999999</v>
      </c>
      <c r="P2230" s="6">
        <v>2.7717364999999998</v>
      </c>
    </row>
    <row r="2231" spans="1:16" x14ac:dyDescent="0.2">
      <c r="A2231" s="4" t="s">
        <v>4035</v>
      </c>
      <c r="B2231" s="4" t="s">
        <v>4036</v>
      </c>
      <c r="C2231" s="5">
        <v>2.8170899843429707E-2</v>
      </c>
      <c r="D2231" s="5">
        <v>0.25244944478263165</v>
      </c>
      <c r="E2231" s="5">
        <v>9.9299515237542324E-2</v>
      </c>
      <c r="F2231" s="5">
        <v>0.16341416287123106</v>
      </c>
      <c r="G2231" s="5">
        <v>0.15160226866772064</v>
      </c>
      <c r="H2231" s="5">
        <v>0.4774433091329997</v>
      </c>
      <c r="I2231" s="6">
        <v>0.24405959999999999</v>
      </c>
      <c r="J2231" s="6">
        <v>2.9561107</v>
      </c>
      <c r="K2231" s="6">
        <v>1.2857865500000003</v>
      </c>
      <c r="L2231" s="6">
        <v>1.9143837500000003</v>
      </c>
      <c r="M2231" s="6">
        <v>0.20152819999999999</v>
      </c>
      <c r="N2231" s="6">
        <v>0.28659099999999998</v>
      </c>
      <c r="O2231" s="6">
        <v>2.3700448999999999</v>
      </c>
      <c r="P2231" s="6">
        <v>3.5421764999999992</v>
      </c>
    </row>
    <row r="2232" spans="1:16" x14ac:dyDescent="0.2">
      <c r="A2232" s="4" t="s">
        <v>4037</v>
      </c>
      <c r="B2232" s="4" t="s">
        <v>4038</v>
      </c>
      <c r="C2232" s="5">
        <v>0.15826874393384971</v>
      </c>
      <c r="D2232" s="5">
        <v>0.46913486567052076</v>
      </c>
      <c r="E2232" s="5">
        <v>0.39612723477866119</v>
      </c>
      <c r="F2232" s="5">
        <v>0.50314724461665306</v>
      </c>
      <c r="G2232" s="5">
        <v>0.39612723477866196</v>
      </c>
      <c r="H2232" s="5">
        <v>0.68165906643423946</v>
      </c>
      <c r="I2232" s="6">
        <v>0.1802166</v>
      </c>
      <c r="J2232" s="6">
        <v>0</v>
      </c>
      <c r="K2232" s="6">
        <v>4.8982100000000001E-2</v>
      </c>
      <c r="L2232" s="6">
        <v>0.1312345</v>
      </c>
      <c r="M2232" s="6">
        <v>9.7964200000000001E-2</v>
      </c>
      <c r="N2232" s="6">
        <v>0.26246900000000001</v>
      </c>
      <c r="O2232" s="6">
        <v>0</v>
      </c>
      <c r="P2232" s="6">
        <v>0</v>
      </c>
    </row>
    <row r="2233" spans="1:16" x14ac:dyDescent="0.2">
      <c r="A2233" s="4" t="s">
        <v>4039</v>
      </c>
      <c r="B2233" s="4" t="s">
        <v>4040</v>
      </c>
      <c r="C2233" s="5">
        <v>0.17313844055193917</v>
      </c>
      <c r="D2233" s="5">
        <v>0.48790585569113104</v>
      </c>
      <c r="E2233" s="5">
        <v>3.1993453807349255E-3</v>
      </c>
      <c r="F2233" s="5">
        <v>1.0007204122870195E-2</v>
      </c>
      <c r="G2233" s="5">
        <v>0.9199573605558854</v>
      </c>
      <c r="H2233" s="5">
        <v>0.97365563926453802</v>
      </c>
      <c r="I2233" s="6">
        <v>12.2715975</v>
      </c>
      <c r="J2233" s="6">
        <v>6.7447829999999982</v>
      </c>
      <c r="K2233" s="6">
        <v>11.311169500000002</v>
      </c>
      <c r="L2233" s="6">
        <v>7.7052110000000011</v>
      </c>
      <c r="M2233" s="6">
        <v>14.017882</v>
      </c>
      <c r="N2233" s="6">
        <v>10.525313000000001</v>
      </c>
      <c r="O2233" s="6">
        <v>8.604457</v>
      </c>
      <c r="P2233" s="6">
        <v>4.8851090000000008</v>
      </c>
    </row>
    <row r="2234" spans="1:16" x14ac:dyDescent="0.2">
      <c r="A2234" s="4" t="s">
        <v>4041</v>
      </c>
      <c r="B2234" s="4" t="s">
        <v>4042</v>
      </c>
      <c r="C2234" s="5">
        <v>0.19137572653679069</v>
      </c>
      <c r="D2234" s="5">
        <v>0.50323700681290051</v>
      </c>
      <c r="E2234" s="5">
        <v>2.487691200298725E-2</v>
      </c>
      <c r="F2234" s="5">
        <v>5.3903883784041179E-2</v>
      </c>
      <c r="G2234" s="5">
        <v>9.6163475586233282E-2</v>
      </c>
      <c r="H2234" s="5">
        <v>0.4124623700984148</v>
      </c>
      <c r="I2234" s="6">
        <v>2.1451840500000001</v>
      </c>
      <c r="J2234" s="6">
        <v>0.73499890000000001</v>
      </c>
      <c r="K2234" s="6">
        <v>0.48076245000000001</v>
      </c>
      <c r="L2234" s="6">
        <v>2.3994204999999997</v>
      </c>
      <c r="M2234" s="6">
        <v>0.48915410000000004</v>
      </c>
      <c r="N2234" s="6">
        <v>3.8012140000000003</v>
      </c>
      <c r="O2234" s="6">
        <v>0.47237080000000004</v>
      </c>
      <c r="P2234" s="6">
        <v>0.99762699999999993</v>
      </c>
    </row>
    <row r="2235" spans="1:16" x14ac:dyDescent="0.2">
      <c r="A2235" s="4" t="s">
        <v>4043</v>
      </c>
      <c r="B2235" s="4" t="s">
        <v>4044</v>
      </c>
      <c r="C2235" s="5">
        <v>0.16472284344871302</v>
      </c>
      <c r="D2235" s="5">
        <v>0.47634945545734747</v>
      </c>
      <c r="E2235" s="5">
        <v>2.3348529100855719E-2</v>
      </c>
      <c r="F2235" s="5">
        <v>5.1317656216890342E-2</v>
      </c>
      <c r="G2235" s="5">
        <v>6.7708515834800864E-2</v>
      </c>
      <c r="H2235" s="5">
        <v>0.36799498322507607</v>
      </c>
      <c r="I2235" s="6">
        <v>15.462527999999997</v>
      </c>
      <c r="J2235" s="6">
        <v>12.812046</v>
      </c>
      <c r="K2235" s="6">
        <v>12.478184000000002</v>
      </c>
      <c r="L2235" s="6">
        <v>15.796389999999997</v>
      </c>
      <c r="M2235" s="6">
        <v>12.489006</v>
      </c>
      <c r="N2235" s="6">
        <v>18.436050000000002</v>
      </c>
      <c r="O2235" s="6">
        <v>12.467362</v>
      </c>
      <c r="P2235" s="6">
        <v>13.156730000000001</v>
      </c>
    </row>
    <row r="2236" spans="1:16" x14ac:dyDescent="0.2">
      <c r="A2236" s="4" t="s">
        <v>4045</v>
      </c>
      <c r="B2236" s="4" t="s">
        <v>4046</v>
      </c>
      <c r="C2236" s="5">
        <v>0.34680273034837539</v>
      </c>
      <c r="D2236" s="5">
        <v>0.6058506664672606</v>
      </c>
      <c r="E2236" s="5">
        <v>0.20786686325358927</v>
      </c>
      <c r="F2236" s="5">
        <v>0.29608792975216958</v>
      </c>
      <c r="G2236" s="5">
        <v>0.16483783722720258</v>
      </c>
      <c r="H2236" s="5">
        <v>0.4950282977021046</v>
      </c>
      <c r="I2236" s="6">
        <v>4.6992422499999993</v>
      </c>
      <c r="J2236" s="6">
        <v>0.47536264999999994</v>
      </c>
      <c r="K2236" s="6">
        <v>2.1497538999999999</v>
      </c>
      <c r="L2236" s="6">
        <v>3.0248510000000008</v>
      </c>
      <c r="M2236" s="6">
        <v>3.7776264999999993</v>
      </c>
      <c r="N2236" s="6">
        <v>5.6208580000000001</v>
      </c>
      <c r="O2236" s="6">
        <v>0.52188129999999999</v>
      </c>
      <c r="P2236" s="6">
        <v>0.42884399999999995</v>
      </c>
    </row>
    <row r="2237" spans="1:16" x14ac:dyDescent="0.2">
      <c r="A2237" s="4" t="s">
        <v>4047</v>
      </c>
      <c r="B2237" s="4" t="s">
        <v>4048</v>
      </c>
      <c r="C2237" s="5">
        <v>0.59359625651680137</v>
      </c>
      <c r="D2237" s="5">
        <v>0.78205031159434168</v>
      </c>
      <c r="E2237" s="5">
        <v>0.10496289763033473</v>
      </c>
      <c r="F2237" s="5">
        <v>0.17138473128703091</v>
      </c>
      <c r="G2237" s="5">
        <v>0.60540398879160051</v>
      </c>
      <c r="H2237" s="5">
        <v>0.81968419919428126</v>
      </c>
      <c r="I2237" s="6">
        <v>8.1626984999999994</v>
      </c>
      <c r="J2237" s="6">
        <v>6.7089979999999994</v>
      </c>
      <c r="K2237" s="6">
        <v>8.5766520000000011</v>
      </c>
      <c r="L2237" s="6">
        <v>6.2950445000000013</v>
      </c>
      <c r="M2237" s="6">
        <v>9.6592789999999997</v>
      </c>
      <c r="N2237" s="6">
        <v>6.666118</v>
      </c>
      <c r="O2237" s="6">
        <v>7.4940249999999988</v>
      </c>
      <c r="P2237" s="6">
        <v>5.9239709999999999</v>
      </c>
    </row>
    <row r="2238" spans="1:16" x14ac:dyDescent="0.2">
      <c r="A2238" s="4" t="s">
        <v>4049</v>
      </c>
      <c r="B2238" s="4" t="s">
        <v>4050</v>
      </c>
      <c r="C2238" s="5">
        <v>0.75807539781601729</v>
      </c>
      <c r="D2238" s="5">
        <v>0.879943309441513</v>
      </c>
      <c r="E2238" s="5">
        <v>0.10068722056590873</v>
      </c>
      <c r="F2238" s="5">
        <v>0.16522478235619142</v>
      </c>
      <c r="G2238" s="5">
        <v>0.14053645336109433</v>
      </c>
      <c r="H2238" s="5">
        <v>0.46593845922319066</v>
      </c>
      <c r="I2238" s="6">
        <v>1.7537797000000002</v>
      </c>
      <c r="J2238" s="6">
        <v>1.3236783499999998</v>
      </c>
      <c r="K2238" s="6">
        <v>1.9576666</v>
      </c>
      <c r="L2238" s="6">
        <v>1.1197914499999997</v>
      </c>
      <c r="M2238" s="6">
        <v>2.5470443999999999</v>
      </c>
      <c r="N2238" s="6">
        <v>0.96051499999999979</v>
      </c>
      <c r="O2238" s="6">
        <v>1.3682888000000002</v>
      </c>
      <c r="P2238" s="6">
        <v>1.2790679</v>
      </c>
    </row>
    <row r="2239" spans="1:16" x14ac:dyDescent="0.2">
      <c r="A2239" s="4" t="s">
        <v>4051</v>
      </c>
      <c r="B2239" s="4" t="s">
        <v>4052</v>
      </c>
      <c r="C2239" s="5">
        <v>7.4904109988681231E-2</v>
      </c>
      <c r="D2239" s="5">
        <v>0.36177426231928178</v>
      </c>
      <c r="E2239" s="5">
        <v>0.58880249551839436</v>
      </c>
      <c r="F2239" s="5">
        <v>0.68125663673718606</v>
      </c>
      <c r="G2239" s="5">
        <v>0.65748509005665934</v>
      </c>
      <c r="H2239" s="5">
        <v>0.84776120136862576</v>
      </c>
      <c r="I2239" s="6">
        <v>382.64684999999997</v>
      </c>
      <c r="J2239" s="6">
        <v>174.06554999999997</v>
      </c>
      <c r="K2239" s="6">
        <v>273.07589999999999</v>
      </c>
      <c r="L2239" s="6">
        <v>283.63650000000007</v>
      </c>
      <c r="M2239" s="6">
        <v>373.03930000000003</v>
      </c>
      <c r="N2239" s="6">
        <v>392.25440000000003</v>
      </c>
      <c r="O2239" s="6">
        <v>173.11250000000001</v>
      </c>
      <c r="P2239" s="6">
        <v>175.01860000000002</v>
      </c>
    </row>
    <row r="2240" spans="1:16" x14ac:dyDescent="0.2">
      <c r="A2240" s="4" t="s">
        <v>4053</v>
      </c>
      <c r="B2240" s="4" t="s">
        <v>4054</v>
      </c>
      <c r="C2240" s="5">
        <v>7.2680173366615128E-2</v>
      </c>
      <c r="D2240" s="5">
        <v>0.35802680617149962</v>
      </c>
      <c r="E2240" s="5">
        <v>9.9250333334406161E-13</v>
      </c>
      <c r="F2240" s="5">
        <v>1.6298322595414269E-10</v>
      </c>
      <c r="G2240" s="5">
        <v>5.4811328026358125E-3</v>
      </c>
      <c r="H2240" s="5">
        <v>0.11776751694635265</v>
      </c>
      <c r="I2240" s="6">
        <v>286.87725000000006</v>
      </c>
      <c r="J2240" s="6">
        <v>349.11000000000007</v>
      </c>
      <c r="K2240" s="6">
        <v>261.14990000000006</v>
      </c>
      <c r="L2240" s="6">
        <v>374.83734999999996</v>
      </c>
      <c r="M2240" s="6">
        <v>216.01830000000001</v>
      </c>
      <c r="N2240" s="6">
        <v>357.73619999999994</v>
      </c>
      <c r="O2240" s="6">
        <v>306.28149999999994</v>
      </c>
      <c r="P2240" s="6">
        <v>391.93850000000003</v>
      </c>
    </row>
    <row r="2241" spans="1:16" x14ac:dyDescent="0.2">
      <c r="A2241" s="4" t="s">
        <v>4055</v>
      </c>
      <c r="B2241" s="4" t="s">
        <v>4054</v>
      </c>
      <c r="C2241" s="5">
        <v>0.81803371369623024</v>
      </c>
      <c r="D2241" s="5">
        <v>0.91471765942978278</v>
      </c>
      <c r="E2241" s="5">
        <v>1.1553294023668252E-4</v>
      </c>
      <c r="F2241" s="5">
        <v>6.4625360001005613E-4</v>
      </c>
      <c r="G2241" s="5">
        <v>0.11622818454315975</v>
      </c>
      <c r="H2241" s="5">
        <v>0.43520594384274808</v>
      </c>
      <c r="I2241" s="6">
        <v>19.7665465</v>
      </c>
      <c r="J2241" s="6">
        <v>17.447732249999998</v>
      </c>
      <c r="K2241" s="6">
        <v>14.879695999999999</v>
      </c>
      <c r="L2241" s="6">
        <v>22.334582749999999</v>
      </c>
      <c r="M2241" s="6">
        <v>14.689641999999997</v>
      </c>
      <c r="N2241" s="6">
        <v>24.843450999999998</v>
      </c>
      <c r="O2241" s="6">
        <v>15.069750000000003</v>
      </c>
      <c r="P2241" s="6">
        <v>19.825714499999997</v>
      </c>
    </row>
    <row r="2242" spans="1:16" x14ac:dyDescent="0.2">
      <c r="A2242" s="4" t="s">
        <v>4056</v>
      </c>
      <c r="B2242" s="4" t="s">
        <v>4054</v>
      </c>
      <c r="C2242" s="5">
        <v>7.6501879478925533E-2</v>
      </c>
      <c r="D2242" s="5">
        <v>0.36188852041574032</v>
      </c>
      <c r="E2242" s="5">
        <v>0.36209571575698141</v>
      </c>
      <c r="F2242" s="5">
        <v>0.46714817650129081</v>
      </c>
      <c r="G2242" s="5">
        <v>0.82436686089542133</v>
      </c>
      <c r="H2242" s="5">
        <v>0.93222794549856058</v>
      </c>
      <c r="I2242" s="6">
        <v>1.0928411000000002</v>
      </c>
      <c r="J2242" s="6">
        <v>1.934075</v>
      </c>
      <c r="K2242" s="6">
        <v>1.2760676</v>
      </c>
      <c r="L2242" s="6">
        <v>1.7508485</v>
      </c>
      <c r="M2242" s="6">
        <v>0.91284920000000014</v>
      </c>
      <c r="N2242" s="6">
        <v>1.2728329999999999</v>
      </c>
      <c r="O2242" s="6">
        <v>1.6392859999999998</v>
      </c>
      <c r="P2242" s="6">
        <v>2.2288639999999997</v>
      </c>
    </row>
    <row r="2243" spans="1:16" x14ac:dyDescent="0.2">
      <c r="A2243" s="4" t="s">
        <v>4057</v>
      </c>
      <c r="B2243" s="4" t="s">
        <v>4054</v>
      </c>
      <c r="C2243" s="5">
        <v>0.63214632955719863</v>
      </c>
      <c r="D2243" s="5">
        <v>0.80393043018160093</v>
      </c>
      <c r="E2243" s="5">
        <v>0.52518725846756609</v>
      </c>
      <c r="F2243" s="5">
        <v>0.6259230208485923</v>
      </c>
      <c r="G2243" s="5">
        <v>0.36990533667646164</v>
      </c>
      <c r="H2243" s="5">
        <v>0.6662123030481929</v>
      </c>
      <c r="I2243" s="6">
        <v>0.41146859999999996</v>
      </c>
      <c r="J2243" s="6">
        <v>0.30515055000000002</v>
      </c>
      <c r="K2243" s="6">
        <v>0.41618539999999998</v>
      </c>
      <c r="L2243" s="6">
        <v>0.30043375</v>
      </c>
      <c r="M2243" s="6">
        <v>0.55131819999999998</v>
      </c>
      <c r="N2243" s="6">
        <v>0.271619</v>
      </c>
      <c r="O2243" s="6">
        <v>0.28105260000000004</v>
      </c>
      <c r="P2243" s="6">
        <v>0.3292485</v>
      </c>
    </row>
    <row r="2244" spans="1:16" x14ac:dyDescent="0.2">
      <c r="A2244" s="4" t="s">
        <v>4058</v>
      </c>
      <c r="B2244" s="4" t="s">
        <v>4059</v>
      </c>
      <c r="C2244" s="5">
        <v>0.19000584487057315</v>
      </c>
      <c r="D2244" s="5">
        <v>0.50151944587537045</v>
      </c>
      <c r="E2244" s="5">
        <v>1.2206830648761801E-5</v>
      </c>
      <c r="F2244" s="5">
        <v>1.0711260939505108E-4</v>
      </c>
      <c r="G2244" s="5">
        <v>0.31572056849626762</v>
      </c>
      <c r="H2244" s="5">
        <v>0.63114527890597538</v>
      </c>
      <c r="I2244" s="6">
        <v>22.256739</v>
      </c>
      <c r="J2244" s="6">
        <v>26.330950000000001</v>
      </c>
      <c r="K2244" s="6">
        <v>18.723085000000005</v>
      </c>
      <c r="L2244" s="6">
        <v>29.864603999999996</v>
      </c>
      <c r="M2244" s="6">
        <v>17.759690000000003</v>
      </c>
      <c r="N2244" s="6">
        <v>26.753787999999997</v>
      </c>
      <c r="O2244" s="6">
        <v>19.68648</v>
      </c>
      <c r="P2244" s="6">
        <v>32.97542</v>
      </c>
    </row>
    <row r="2245" spans="1:16" x14ac:dyDescent="0.2">
      <c r="A2245" s="4" t="s">
        <v>4060</v>
      </c>
      <c r="B2245" s="4" t="s">
        <v>4061</v>
      </c>
      <c r="C2245" s="5">
        <v>0.93830486205481001</v>
      </c>
      <c r="D2245" s="5">
        <v>0.96988427685039302</v>
      </c>
      <c r="E2245" s="5">
        <v>8.9303128347148486E-2</v>
      </c>
      <c r="F2245" s="5">
        <v>0.15096168534565763</v>
      </c>
      <c r="G2245" s="5">
        <v>0.5718550206186126</v>
      </c>
      <c r="H2245" s="5">
        <v>0.79790405185147384</v>
      </c>
      <c r="I2245" s="6">
        <v>6.2986114999999989</v>
      </c>
      <c r="J2245" s="6">
        <v>6.4047290000000006</v>
      </c>
      <c r="K2245" s="6">
        <v>5.4298194999999998</v>
      </c>
      <c r="L2245" s="6">
        <v>7.2735209999999997</v>
      </c>
      <c r="M2245" s="6">
        <v>5.6763599999999999</v>
      </c>
      <c r="N2245" s="6">
        <v>6.9208629999999998</v>
      </c>
      <c r="O2245" s="6">
        <v>5.1832789999999997</v>
      </c>
      <c r="P2245" s="6">
        <v>7.6261789999999987</v>
      </c>
    </row>
    <row r="2246" spans="1:16" x14ac:dyDescent="0.2">
      <c r="A2246" s="4" t="s">
        <v>4062</v>
      </c>
      <c r="B2246" s="4" t="s">
        <v>4063</v>
      </c>
      <c r="C2246" s="5">
        <v>0.10340812125467846</v>
      </c>
      <c r="D2246" s="5">
        <v>0.40806505314605129</v>
      </c>
      <c r="E2246" s="5">
        <v>3.7366019728139355E-2</v>
      </c>
      <c r="F2246" s="5">
        <v>7.4569860551208664E-2</v>
      </c>
      <c r="G2246" s="5">
        <v>0.29781953716201337</v>
      </c>
      <c r="H2246" s="5">
        <v>0.61794866059157838</v>
      </c>
      <c r="I2246" s="6">
        <v>12.231374499999998</v>
      </c>
      <c r="J2246" s="6">
        <v>15.257981999999998</v>
      </c>
      <c r="K2246" s="6">
        <v>12.553475000000001</v>
      </c>
      <c r="L2246" s="6">
        <v>14.935881499999999</v>
      </c>
      <c r="M2246" s="6">
        <v>10.461989999999998</v>
      </c>
      <c r="N2246" s="6">
        <v>14.000758999999999</v>
      </c>
      <c r="O2246" s="6">
        <v>14.644960000000001</v>
      </c>
      <c r="P2246" s="6">
        <v>15.871003999999999</v>
      </c>
    </row>
    <row r="2247" spans="1:16" x14ac:dyDescent="0.2">
      <c r="A2247" s="4" t="s">
        <v>4064</v>
      </c>
      <c r="B2247" s="4" t="s">
        <v>4065</v>
      </c>
      <c r="C2247" s="5">
        <v>4.0731223879663901E-2</v>
      </c>
      <c r="D2247" s="5">
        <v>0.29262838656046036</v>
      </c>
      <c r="E2247" s="5">
        <v>1.246784693414524E-2</v>
      </c>
      <c r="F2247" s="5">
        <v>3.0605439504812249E-2</v>
      </c>
      <c r="G2247" s="5">
        <v>2.2458142511752224E-2</v>
      </c>
      <c r="H2247" s="5">
        <v>0.2324719633084259</v>
      </c>
      <c r="I2247" s="6">
        <v>3.7304426499999996</v>
      </c>
      <c r="J2247" s="6">
        <v>5.5729469999999992</v>
      </c>
      <c r="K2247" s="6">
        <v>3.7901226499999998</v>
      </c>
      <c r="L2247" s="6">
        <v>5.5132670000000008</v>
      </c>
      <c r="M2247" s="6">
        <v>3.6483473000000002</v>
      </c>
      <c r="N2247" s="6">
        <v>3.812538</v>
      </c>
      <c r="O2247" s="6">
        <v>3.9318979999999994</v>
      </c>
      <c r="P2247" s="6">
        <v>7.2139959999999999</v>
      </c>
    </row>
    <row r="2248" spans="1:16" x14ac:dyDescent="0.2">
      <c r="A2248" s="4" t="s">
        <v>4066</v>
      </c>
      <c r="B2248" s="4" t="s">
        <v>4067</v>
      </c>
      <c r="C2248" s="5">
        <v>6.6631086611202484E-2</v>
      </c>
      <c r="D2248" s="5">
        <v>0.34468282478511181</v>
      </c>
      <c r="E2248" s="5">
        <v>9.5006539545575783E-3</v>
      </c>
      <c r="F2248" s="5">
        <v>2.4680229877432625E-2</v>
      </c>
      <c r="G2248" s="5">
        <v>9.2808512168166112E-3</v>
      </c>
      <c r="H2248" s="5">
        <v>0.15751295640444055</v>
      </c>
      <c r="I2248" s="6">
        <v>0.88633799999999996</v>
      </c>
      <c r="J2248" s="6">
        <v>4.0454096999999996</v>
      </c>
      <c r="K2248" s="6">
        <v>1.7390325</v>
      </c>
      <c r="L2248" s="6">
        <v>3.1927151999999999</v>
      </c>
      <c r="M2248" s="6">
        <v>0.88887800000000006</v>
      </c>
      <c r="N2248" s="6">
        <v>0.88379799999999997</v>
      </c>
      <c r="O2248" s="6">
        <v>2.5891869999999999</v>
      </c>
      <c r="P2248" s="6">
        <v>5.5016324000000001</v>
      </c>
    </row>
    <row r="2249" spans="1:16" x14ac:dyDescent="0.2">
      <c r="A2249" s="4" t="s">
        <v>4068</v>
      </c>
      <c r="B2249" s="4" t="s">
        <v>4069</v>
      </c>
      <c r="C2249" s="5">
        <v>0.46186288404623099</v>
      </c>
      <c r="D2249" s="5">
        <v>0.68593202223661831</v>
      </c>
      <c r="E2249" s="5">
        <v>2.071112601755408E-3</v>
      </c>
      <c r="F2249" s="5">
        <v>6.9766699076189553E-3</v>
      </c>
      <c r="G2249" s="5">
        <v>0.44181958104452568</v>
      </c>
      <c r="H2249" s="5">
        <v>0.71004237204884124</v>
      </c>
      <c r="I2249" s="6">
        <v>2.4331281500000004</v>
      </c>
      <c r="J2249" s="6">
        <v>2.99754115</v>
      </c>
      <c r="K2249" s="6">
        <v>1.9656828000000004</v>
      </c>
      <c r="L2249" s="6">
        <v>3.4649864999999997</v>
      </c>
      <c r="M2249" s="6">
        <v>1.5111803000000001</v>
      </c>
      <c r="N2249" s="6">
        <v>3.3550760000000004</v>
      </c>
      <c r="O2249" s="6">
        <v>2.4201852999999995</v>
      </c>
      <c r="P2249" s="6">
        <v>3.574897</v>
      </c>
    </row>
    <row r="2250" spans="1:16" x14ac:dyDescent="0.2">
      <c r="A2250" s="4" t="s">
        <v>4070</v>
      </c>
      <c r="B2250" s="4" t="s">
        <v>4071</v>
      </c>
      <c r="C2250" s="5">
        <v>0.30159877550965164</v>
      </c>
      <c r="D2250" s="5">
        <v>0.5837302214141743</v>
      </c>
      <c r="E2250" s="5">
        <v>3.6093709746634839E-2</v>
      </c>
      <c r="F2250" s="5">
        <v>7.243853349540369E-2</v>
      </c>
      <c r="G2250" s="5">
        <v>0.74963497311671945</v>
      </c>
      <c r="H2250" s="5">
        <v>0.89978529077229807</v>
      </c>
      <c r="I2250" s="6">
        <v>1.2291215000000002</v>
      </c>
      <c r="J2250" s="6">
        <v>2.0744144999999996</v>
      </c>
      <c r="K2250" s="6">
        <v>1.1847734999999999</v>
      </c>
      <c r="L2250" s="6">
        <v>2.1187624999999999</v>
      </c>
      <c r="M2250" s="6">
        <v>0.83048500000000003</v>
      </c>
      <c r="N2250" s="6">
        <v>1.627758</v>
      </c>
      <c r="O2250" s="6">
        <v>1.5390619999999999</v>
      </c>
      <c r="P2250" s="6">
        <v>2.6097670000000002</v>
      </c>
    </row>
    <row r="2251" spans="1:16" x14ac:dyDescent="0.2">
      <c r="A2251" s="4" t="s">
        <v>4072</v>
      </c>
      <c r="B2251" s="4" t="s">
        <v>4073</v>
      </c>
      <c r="C2251" s="5">
        <v>0.43292677994554563</v>
      </c>
      <c r="D2251" s="5">
        <v>0.66441833584433208</v>
      </c>
      <c r="E2251" s="5">
        <v>0.25182525888215956</v>
      </c>
      <c r="F2251" s="5">
        <v>0.34563956428064768</v>
      </c>
      <c r="G2251" s="5">
        <v>0.92869267876749961</v>
      </c>
      <c r="H2251" s="5">
        <v>0.97495200111528313</v>
      </c>
      <c r="I2251" s="6">
        <v>7.3982999999999993E-2</v>
      </c>
      <c r="J2251" s="6">
        <v>0.15457674999999998</v>
      </c>
      <c r="K2251" s="6">
        <v>4.5597249999999999E-2</v>
      </c>
      <c r="L2251" s="6">
        <v>0.1829625</v>
      </c>
      <c r="M2251" s="6">
        <v>0</v>
      </c>
      <c r="N2251" s="6">
        <v>0.14796599999999999</v>
      </c>
      <c r="O2251" s="6">
        <v>9.1194499999999998E-2</v>
      </c>
      <c r="P2251" s="6">
        <v>0.21795900000000001</v>
      </c>
    </row>
    <row r="2252" spans="1:16" x14ac:dyDescent="0.2">
      <c r="A2252" s="4" t="s">
        <v>4074</v>
      </c>
      <c r="B2252" s="4" t="s">
        <v>4075</v>
      </c>
      <c r="C2252" s="5">
        <v>0.106853287937973</v>
      </c>
      <c r="D2252" s="5">
        <v>0.41225650375360517</v>
      </c>
      <c r="E2252" s="5">
        <v>1.3265518702408568E-2</v>
      </c>
      <c r="F2252" s="5">
        <v>3.2231915336558017E-2</v>
      </c>
      <c r="G2252" s="5">
        <v>6.9178184566957249E-4</v>
      </c>
      <c r="H2252" s="5">
        <v>3.7866820552246362E-2</v>
      </c>
      <c r="I2252" s="6">
        <v>1.5082605999999996</v>
      </c>
      <c r="J2252" s="6">
        <v>4.2142179999999998</v>
      </c>
      <c r="K2252" s="6">
        <v>2.3154555999999999</v>
      </c>
      <c r="L2252" s="6">
        <v>3.4070229999999997</v>
      </c>
      <c r="M2252" s="6">
        <v>1.7495361999999997</v>
      </c>
      <c r="N2252" s="6">
        <v>1.266985</v>
      </c>
      <c r="O2252" s="6">
        <v>2.8813749999999998</v>
      </c>
      <c r="P2252" s="6">
        <v>5.5470609999999994</v>
      </c>
    </row>
    <row r="2253" spans="1:16" x14ac:dyDescent="0.2">
      <c r="A2253" s="4" t="s">
        <v>4076</v>
      </c>
      <c r="B2253" s="4" t="s">
        <v>4077</v>
      </c>
      <c r="C2253" s="5">
        <v>0.16769069738003317</v>
      </c>
      <c r="D2253" s="5">
        <v>0.48190114159587027</v>
      </c>
      <c r="E2253" s="5">
        <v>0.61113698059637556</v>
      </c>
      <c r="F2253" s="5">
        <v>0.7014497845187555</v>
      </c>
      <c r="G2253" s="5">
        <v>0.80446311540739024</v>
      </c>
      <c r="H2253" s="5">
        <v>0.92109892750668387</v>
      </c>
      <c r="I2253" s="6">
        <v>0.28230054999999998</v>
      </c>
      <c r="J2253" s="6">
        <v>0.55357474999999989</v>
      </c>
      <c r="K2253" s="6">
        <v>0.4846203</v>
      </c>
      <c r="L2253" s="6">
        <v>0.35125499999999998</v>
      </c>
      <c r="M2253" s="6">
        <v>0.31657209999999997</v>
      </c>
      <c r="N2253" s="6">
        <v>0.248029</v>
      </c>
      <c r="O2253" s="6">
        <v>0.65266849999999998</v>
      </c>
      <c r="P2253" s="6">
        <v>0.45448100000000002</v>
      </c>
    </row>
    <row r="2254" spans="1:16" x14ac:dyDescent="0.2">
      <c r="A2254" s="4" t="s">
        <v>4078</v>
      </c>
      <c r="B2254" s="4" t="s">
        <v>4079</v>
      </c>
      <c r="C2254" s="5">
        <v>1.8825744750550499E-2</v>
      </c>
      <c r="D2254" s="5">
        <v>0.23001373088513785</v>
      </c>
      <c r="E2254" s="5">
        <v>7.144606026322986E-2</v>
      </c>
      <c r="F2254" s="5">
        <v>0.12497877243051768</v>
      </c>
      <c r="G2254" s="5">
        <v>0.51241575067775103</v>
      </c>
      <c r="H2254" s="5">
        <v>0.76496351351178549</v>
      </c>
      <c r="I2254" s="6">
        <v>1.5637220500000002</v>
      </c>
      <c r="J2254" s="6">
        <v>2.5246114500000005</v>
      </c>
      <c r="K2254" s="6">
        <v>1.5067099999999998</v>
      </c>
      <c r="L2254" s="6">
        <v>2.5816235000000005</v>
      </c>
      <c r="M2254" s="6">
        <v>0.83593410000000001</v>
      </c>
      <c r="N2254" s="6">
        <v>2.2915100000000002</v>
      </c>
      <c r="O2254" s="6">
        <v>2.1774859000000002</v>
      </c>
      <c r="P2254" s="6">
        <v>2.8717369999999995</v>
      </c>
    </row>
    <row r="2255" spans="1:16" x14ac:dyDescent="0.2">
      <c r="A2255" s="4" t="s">
        <v>4080</v>
      </c>
      <c r="B2255" s="4" t="s">
        <v>4081</v>
      </c>
      <c r="C2255" s="5">
        <v>7.5616746287492029E-2</v>
      </c>
      <c r="D2255" s="5">
        <v>0.36188852041574032</v>
      </c>
      <c r="E2255" s="5">
        <v>1.3088605847665817E-2</v>
      </c>
      <c r="F2255" s="5">
        <v>3.1909549145051661E-2</v>
      </c>
      <c r="G2255" s="5">
        <v>2.177752244086776E-2</v>
      </c>
      <c r="H2255" s="5">
        <v>0.2324719633084259</v>
      </c>
      <c r="I2255" s="6">
        <v>1.2733896</v>
      </c>
      <c r="J2255" s="6">
        <v>0.39894835000000001</v>
      </c>
      <c r="K2255" s="6">
        <v>0.43357619999999997</v>
      </c>
      <c r="L2255" s="6">
        <v>1.2387617499999997</v>
      </c>
      <c r="M2255" s="6">
        <v>0.5016681999999999</v>
      </c>
      <c r="N2255" s="6">
        <v>2.0451109999999999</v>
      </c>
      <c r="O2255" s="6">
        <v>0.36548420000000004</v>
      </c>
      <c r="P2255" s="6">
        <v>0.43241249999999998</v>
      </c>
    </row>
    <row r="2256" spans="1:16" x14ac:dyDescent="0.2">
      <c r="A2256" s="4" t="s">
        <v>4082</v>
      </c>
      <c r="B2256" s="4" t="s">
        <v>4083</v>
      </c>
      <c r="C2256" s="5">
        <v>0.56128029768766363</v>
      </c>
      <c r="D2256" s="5">
        <v>0.76093546273784474</v>
      </c>
      <c r="E2256" s="5">
        <v>0.11688513678071655</v>
      </c>
      <c r="F2256" s="5">
        <v>0.18622240433739942</v>
      </c>
      <c r="G2256" s="5">
        <v>0.77796407821753144</v>
      </c>
      <c r="H2256" s="5">
        <v>0.90976167922703388</v>
      </c>
      <c r="I2256" s="6">
        <v>0.91240399999999988</v>
      </c>
      <c r="J2256" s="6">
        <v>1.1690717500000001</v>
      </c>
      <c r="K2256" s="6">
        <v>0.67225600000000008</v>
      </c>
      <c r="L2256" s="6">
        <v>1.4092197499999999</v>
      </c>
      <c r="M2256" s="6">
        <v>0.60876300000000005</v>
      </c>
      <c r="N2256" s="6">
        <v>1.2160449999999998</v>
      </c>
      <c r="O2256" s="6">
        <v>0.73574899999999999</v>
      </c>
      <c r="P2256" s="6">
        <v>1.6023944999999997</v>
      </c>
    </row>
    <row r="2257" spans="1:16" x14ac:dyDescent="0.2">
      <c r="A2257" s="4" t="s">
        <v>4084</v>
      </c>
      <c r="B2257" s="4" t="s">
        <v>4085</v>
      </c>
      <c r="C2257" s="5">
        <v>4.5448034861488582E-3</v>
      </c>
      <c r="D2257" s="5">
        <v>0.12899386684760772</v>
      </c>
      <c r="E2257" s="5">
        <v>0.36568636898665763</v>
      </c>
      <c r="F2257" s="5">
        <v>0.47125166048224543</v>
      </c>
      <c r="G2257" s="5">
        <v>0.15513146375350739</v>
      </c>
      <c r="H2257" s="5">
        <v>0.48195572320177499</v>
      </c>
      <c r="I2257" s="6">
        <v>1.3234784500000001</v>
      </c>
      <c r="J2257" s="6">
        <v>5.9229420000000008</v>
      </c>
      <c r="K2257" s="6">
        <v>3.1578724499999993</v>
      </c>
      <c r="L2257" s="6">
        <v>4.0885480000000003</v>
      </c>
      <c r="M2257" s="6">
        <v>1.5975458999999999</v>
      </c>
      <c r="N2257" s="6">
        <v>1.0494109999999999</v>
      </c>
      <c r="O2257" s="6">
        <v>4.7181990000000003</v>
      </c>
      <c r="P2257" s="6">
        <v>7.1276850000000014</v>
      </c>
    </row>
    <row r="2258" spans="1:16" x14ac:dyDescent="0.2">
      <c r="A2258" s="4" t="s">
        <v>4086</v>
      </c>
      <c r="B2258" s="4" t="s">
        <v>4087</v>
      </c>
      <c r="C2258" s="5">
        <v>3.1361371488285899E-3</v>
      </c>
      <c r="D2258" s="5">
        <v>0.11004898309931541</v>
      </c>
      <c r="E2258" s="5">
        <v>2.4753333370513636E-4</v>
      </c>
      <c r="F2258" s="5">
        <v>1.221199858772765E-3</v>
      </c>
      <c r="G2258" s="5">
        <v>0.18851541184576248</v>
      </c>
      <c r="H2258" s="5">
        <v>0.52279485142751259</v>
      </c>
      <c r="I2258" s="6">
        <v>3.2680656999999997</v>
      </c>
      <c r="J2258" s="6">
        <v>1.5967580499999996</v>
      </c>
      <c r="K2258" s="6">
        <v>0.35774875</v>
      </c>
      <c r="L2258" s="6">
        <v>4.5070750000000004</v>
      </c>
      <c r="M2258" s="6">
        <v>0.5270724</v>
      </c>
      <c r="N2258" s="6">
        <v>6.0090589999999997</v>
      </c>
      <c r="O2258" s="6">
        <v>0.18842509999999998</v>
      </c>
      <c r="P2258" s="6">
        <v>3.0050909999999993</v>
      </c>
    </row>
    <row r="2259" spans="1:16" x14ac:dyDescent="0.2">
      <c r="A2259" s="4" t="s">
        <v>4088</v>
      </c>
      <c r="B2259" s="4" t="s">
        <v>4000</v>
      </c>
      <c r="C2259" s="5">
        <v>0.13631124228164726</v>
      </c>
      <c r="D2259" s="5">
        <v>0.44450999433405253</v>
      </c>
      <c r="E2259" s="5">
        <v>1.2607401757111778E-3</v>
      </c>
      <c r="F2259" s="5">
        <v>4.5644750613543271E-3</v>
      </c>
      <c r="G2259" s="5">
        <v>0.7121649759675055</v>
      </c>
      <c r="H2259" s="5">
        <v>0.87740257845803582</v>
      </c>
      <c r="I2259" s="6">
        <v>14.128186999999997</v>
      </c>
      <c r="J2259" s="6">
        <v>20.936204999999998</v>
      </c>
      <c r="K2259" s="6">
        <v>15.0017155</v>
      </c>
      <c r="L2259" s="6">
        <v>20.062676499999998</v>
      </c>
      <c r="M2259" s="6">
        <v>11.334670999999998</v>
      </c>
      <c r="N2259" s="6">
        <v>16.921703000000001</v>
      </c>
      <c r="O2259" s="6">
        <v>18.668759999999999</v>
      </c>
      <c r="P2259" s="6">
        <v>23.203650000000003</v>
      </c>
    </row>
    <row r="2260" spans="1:16" x14ac:dyDescent="0.2">
      <c r="A2260" s="4" t="s">
        <v>4089</v>
      </c>
      <c r="B2260" s="4" t="s">
        <v>4090</v>
      </c>
      <c r="C2260" s="5">
        <v>0.32502918722417518</v>
      </c>
      <c r="D2260" s="5">
        <v>0.59352033473262811</v>
      </c>
      <c r="E2260" s="5">
        <v>0.20720941322218056</v>
      </c>
      <c r="F2260" s="5">
        <v>0.29551764329887908</v>
      </c>
      <c r="G2260" s="5">
        <v>0.22560048417481715</v>
      </c>
      <c r="H2260" s="5">
        <v>0.56222459157155968</v>
      </c>
      <c r="I2260" s="6">
        <v>3.2496214999999999</v>
      </c>
      <c r="J2260" s="6">
        <v>5.6167226499999998</v>
      </c>
      <c r="K2260" s="6">
        <v>3.9873666500000007</v>
      </c>
      <c r="L2260" s="6">
        <v>4.8789774999999995</v>
      </c>
      <c r="M2260" s="6">
        <v>3.2316440000000002</v>
      </c>
      <c r="N2260" s="6">
        <v>3.2675989999999997</v>
      </c>
      <c r="O2260" s="6">
        <v>4.7430892999999994</v>
      </c>
      <c r="P2260" s="6">
        <v>6.4903560000000002</v>
      </c>
    </row>
    <row r="2261" spans="1:16" x14ac:dyDescent="0.2">
      <c r="A2261" s="4" t="s">
        <v>4091</v>
      </c>
      <c r="B2261" s="4" t="s">
        <v>4002</v>
      </c>
      <c r="C2261" s="5">
        <v>3.4029748880392882E-2</v>
      </c>
      <c r="D2261" s="5">
        <v>0.2725937027039137</v>
      </c>
      <c r="E2261" s="5">
        <v>0.21910040755257765</v>
      </c>
      <c r="F2261" s="5">
        <v>0.30921536952938983</v>
      </c>
      <c r="G2261" s="5">
        <v>0.17134887885652117</v>
      </c>
      <c r="H2261" s="5">
        <v>0.50244845112613767</v>
      </c>
      <c r="I2261" s="6">
        <v>7.94295E-2</v>
      </c>
      <c r="J2261" s="6">
        <v>20.520506000000005</v>
      </c>
      <c r="K2261" s="6">
        <v>9.6196645000000007</v>
      </c>
      <c r="L2261" s="6">
        <v>10.980271</v>
      </c>
      <c r="M2261" s="6">
        <v>0.158859</v>
      </c>
      <c r="N2261" s="6">
        <v>0</v>
      </c>
      <c r="O2261" s="6">
        <v>19.080469999999998</v>
      </c>
      <c r="P2261" s="6">
        <v>21.960542</v>
      </c>
    </row>
    <row r="2262" spans="1:16" x14ac:dyDescent="0.2">
      <c r="A2262" s="4" t="s">
        <v>4092</v>
      </c>
      <c r="B2262" s="4" t="s">
        <v>4093</v>
      </c>
      <c r="C2262" s="5">
        <v>2.163147499960592E-2</v>
      </c>
      <c r="D2262" s="5">
        <v>0.24141146128200974</v>
      </c>
      <c r="E2262" s="5">
        <v>0.28925766821301957</v>
      </c>
      <c r="F2262" s="5">
        <v>0.3877570724324968</v>
      </c>
      <c r="G2262" s="5">
        <v>0.65731884006517305</v>
      </c>
      <c r="H2262" s="5">
        <v>0.84776120136862576</v>
      </c>
      <c r="I2262" s="6">
        <v>1.4612201000000002</v>
      </c>
      <c r="J2262" s="6">
        <v>3.9356415000000005</v>
      </c>
      <c r="K2262" s="6">
        <v>3.0628656000000003</v>
      </c>
      <c r="L2262" s="6">
        <v>2.333996</v>
      </c>
      <c r="M2262" s="6">
        <v>1.9769292000000001</v>
      </c>
      <c r="N2262" s="6">
        <v>0.9455110000000001</v>
      </c>
      <c r="O2262" s="6">
        <v>4.1488019999999999</v>
      </c>
      <c r="P2262" s="6">
        <v>3.7224809999999997</v>
      </c>
    </row>
    <row r="2263" spans="1:16" x14ac:dyDescent="0.2">
      <c r="A2263" s="4" t="s">
        <v>4094</v>
      </c>
      <c r="B2263" s="4" t="s">
        <v>4095</v>
      </c>
      <c r="C2263" s="5">
        <v>5.4886920612381524E-3</v>
      </c>
      <c r="D2263" s="5">
        <v>0.137157641834636</v>
      </c>
      <c r="E2263" s="5">
        <v>0.98067491063342649</v>
      </c>
      <c r="F2263" s="5">
        <v>0.9866834221208961</v>
      </c>
      <c r="G2263" s="5">
        <v>0.78952987396516494</v>
      </c>
      <c r="H2263" s="5">
        <v>0.91534502281690078</v>
      </c>
      <c r="I2263" s="6">
        <v>6.3059919999999998</v>
      </c>
      <c r="J2263" s="6">
        <v>3.1534458500000002</v>
      </c>
      <c r="K2263" s="6">
        <v>4.7214793500000019</v>
      </c>
      <c r="L2263" s="6">
        <v>4.7379585000000004</v>
      </c>
      <c r="M2263" s="6">
        <v>6.3886060000000011</v>
      </c>
      <c r="N2263" s="6">
        <v>6.2233780000000003</v>
      </c>
      <c r="O2263" s="6">
        <v>3.0543526999999999</v>
      </c>
      <c r="P2263" s="6">
        <v>3.2525390000000001</v>
      </c>
    </row>
    <row r="2264" spans="1:16" x14ac:dyDescent="0.2">
      <c r="A2264" s="4" t="s">
        <v>4096</v>
      </c>
      <c r="B2264" s="4" t="s">
        <v>4097</v>
      </c>
      <c r="C2264" s="5">
        <v>2.6947092121188104E-2</v>
      </c>
      <c r="D2264" s="5">
        <v>0.25110971293202561</v>
      </c>
      <c r="E2264" s="5">
        <v>0.65329371074074816</v>
      </c>
      <c r="F2264" s="5">
        <v>0.73336046923485354</v>
      </c>
      <c r="G2264" s="5">
        <v>0.73364623497570958</v>
      </c>
      <c r="H2264" s="5">
        <v>0.8914654831972284</v>
      </c>
      <c r="I2264" s="6">
        <v>16.114178499999998</v>
      </c>
      <c r="J2264" s="6">
        <v>10.271900999999996</v>
      </c>
      <c r="K2264" s="6">
        <v>13.6902565</v>
      </c>
      <c r="L2264" s="6">
        <v>12.695823000000001</v>
      </c>
      <c r="M2264" s="6">
        <v>16.987762</v>
      </c>
      <c r="N2264" s="6">
        <v>15.240595000000003</v>
      </c>
      <c r="O2264" s="6">
        <v>10.392750999999999</v>
      </c>
      <c r="P2264" s="6">
        <v>10.151051000000002</v>
      </c>
    </row>
    <row r="2265" spans="1:16" x14ac:dyDescent="0.2">
      <c r="A2265" s="4" t="s">
        <v>4098</v>
      </c>
      <c r="B2265" s="4" t="s">
        <v>4097</v>
      </c>
      <c r="C2265" s="5">
        <v>2.8324394896709654E-2</v>
      </c>
      <c r="D2265" s="5">
        <v>0.25244944478263165</v>
      </c>
      <c r="E2265" s="5">
        <v>0.78727112568970747</v>
      </c>
      <c r="F2265" s="5">
        <v>0.84026755708478984</v>
      </c>
      <c r="G2265" s="5">
        <v>0.24603483288305983</v>
      </c>
      <c r="H2265" s="5">
        <v>0.57709020022836433</v>
      </c>
      <c r="I2265" s="6">
        <v>11.721595999999996</v>
      </c>
      <c r="J2265" s="6">
        <v>6.958911500000001</v>
      </c>
      <c r="K2265" s="6">
        <v>9.5669240000000002</v>
      </c>
      <c r="L2265" s="6">
        <v>9.1135835000000025</v>
      </c>
      <c r="M2265" s="6">
        <v>12.934010000000001</v>
      </c>
      <c r="N2265" s="6">
        <v>10.509182000000001</v>
      </c>
      <c r="O2265" s="6">
        <v>6.1998380000000006</v>
      </c>
      <c r="P2265" s="6">
        <v>7.7179849999999988</v>
      </c>
    </row>
    <row r="2266" spans="1:16" x14ac:dyDescent="0.2">
      <c r="A2266" s="4" t="s">
        <v>4099</v>
      </c>
      <c r="B2266" s="4" t="s">
        <v>4100</v>
      </c>
      <c r="C2266" s="5">
        <v>0.82625836641234152</v>
      </c>
      <c r="D2266" s="5">
        <v>0.91810922396422101</v>
      </c>
      <c r="E2266" s="5">
        <v>8.0037477311541538E-2</v>
      </c>
      <c r="F2266" s="5">
        <v>0.13762614834647272</v>
      </c>
      <c r="G2266" s="5">
        <v>0.39133545480499066</v>
      </c>
      <c r="H2266" s="5">
        <v>0.67951677537513111</v>
      </c>
      <c r="I2266" s="6">
        <v>0.17905800000000002</v>
      </c>
      <c r="J2266" s="6">
        <v>0.15688495</v>
      </c>
      <c r="K2266" s="6">
        <v>4.6933450000000002E-2</v>
      </c>
      <c r="L2266" s="6">
        <v>0.28900950000000003</v>
      </c>
      <c r="M2266" s="6">
        <v>0</v>
      </c>
      <c r="N2266" s="6">
        <v>0.35811600000000005</v>
      </c>
      <c r="O2266" s="6">
        <v>9.3866900000000003E-2</v>
      </c>
      <c r="P2266" s="6">
        <v>0.21990300000000002</v>
      </c>
    </row>
    <row r="2267" spans="1:16" x14ac:dyDescent="0.2">
      <c r="A2267" s="4" t="s">
        <v>4101</v>
      </c>
      <c r="B2267" s="4" t="s">
        <v>4102</v>
      </c>
      <c r="C2267" s="5">
        <v>0.38302197594359422</v>
      </c>
      <c r="D2267" s="5">
        <v>0.62807954543104361</v>
      </c>
      <c r="E2267" s="5">
        <v>4.7314751674274965E-7</v>
      </c>
      <c r="F2267" s="5">
        <v>8.6330646110442982E-6</v>
      </c>
      <c r="G2267" s="5">
        <v>1.6175272128957953E-2</v>
      </c>
      <c r="H2267" s="5">
        <v>0.208915452946485</v>
      </c>
      <c r="I2267" s="6">
        <v>14.087606500000001</v>
      </c>
      <c r="J2267" s="6">
        <v>11.147159999999998</v>
      </c>
      <c r="K2267" s="6">
        <v>17.767986500000003</v>
      </c>
      <c r="L2267" s="6">
        <v>7.46678</v>
      </c>
      <c r="M2267" s="6">
        <v>21.264117000000002</v>
      </c>
      <c r="N2267" s="6">
        <v>6.9110960000000006</v>
      </c>
      <c r="O2267" s="6">
        <v>14.271856</v>
      </c>
      <c r="P2267" s="6">
        <v>8.0224640000000011</v>
      </c>
    </row>
    <row r="2268" spans="1:16" x14ac:dyDescent="0.2">
      <c r="A2268" s="4" t="s">
        <v>4103</v>
      </c>
      <c r="B2268" s="4" t="s">
        <v>4104</v>
      </c>
      <c r="C2268" s="5">
        <v>3.1689960390084454E-2</v>
      </c>
      <c r="D2268" s="5">
        <v>0.26767898249003697</v>
      </c>
      <c r="E2268" s="5">
        <v>7.6689297336158752E-3</v>
      </c>
      <c r="F2268" s="5">
        <v>2.0840271226457326E-2</v>
      </c>
      <c r="G2268" s="5">
        <v>7.6689297336158752E-3</v>
      </c>
      <c r="H2268" s="5">
        <v>0.14218443110953949</v>
      </c>
      <c r="I2268" s="6">
        <v>0.42524049999999997</v>
      </c>
      <c r="J2268" s="6">
        <v>0</v>
      </c>
      <c r="K2268" s="6">
        <v>0</v>
      </c>
      <c r="L2268" s="6">
        <v>0.42524049999999997</v>
      </c>
      <c r="M2268" s="6">
        <v>0</v>
      </c>
      <c r="N2268" s="6">
        <v>0.85048099999999993</v>
      </c>
      <c r="O2268" s="6">
        <v>0</v>
      </c>
      <c r="P2268" s="6">
        <v>0</v>
      </c>
    </row>
    <row r="2269" spans="1:16" x14ac:dyDescent="0.2">
      <c r="A2269" s="4" t="s">
        <v>4105</v>
      </c>
      <c r="B2269" s="4" t="s">
        <v>4106</v>
      </c>
      <c r="C2269" s="5">
        <v>0.74899525767081543</v>
      </c>
      <c r="D2269" s="5">
        <v>0.87375281796000348</v>
      </c>
      <c r="E2269" s="5">
        <v>7.4312567927625195E-2</v>
      </c>
      <c r="F2269" s="5">
        <v>0.12903670216435825</v>
      </c>
      <c r="G2269" s="5">
        <v>0.88804931992656655</v>
      </c>
      <c r="H2269" s="5">
        <v>0.96275093382278332</v>
      </c>
      <c r="I2269" s="6">
        <v>2.2231860499999998</v>
      </c>
      <c r="J2269" s="6">
        <v>3.06916155</v>
      </c>
      <c r="K2269" s="6">
        <v>2.0276866500000001</v>
      </c>
      <c r="L2269" s="6">
        <v>3.2646609499999997</v>
      </c>
      <c r="M2269" s="6">
        <v>1.5573060999999999</v>
      </c>
      <c r="N2269" s="6">
        <v>2.8890660000000001</v>
      </c>
      <c r="O2269" s="6">
        <v>2.4980671999999999</v>
      </c>
      <c r="P2269" s="6">
        <v>3.6402558999999997</v>
      </c>
    </row>
    <row r="2270" spans="1:16" x14ac:dyDescent="0.2">
      <c r="A2270" s="4" t="s">
        <v>4107</v>
      </c>
      <c r="B2270" s="4" t="s">
        <v>4108</v>
      </c>
      <c r="C2270" s="5">
        <v>0.40842845586787591</v>
      </c>
      <c r="D2270" s="5">
        <v>0.64623332418461576</v>
      </c>
      <c r="E2270" s="5">
        <v>3.78883051927395E-4</v>
      </c>
      <c r="F2270" s="5">
        <v>1.7146695598052779E-3</v>
      </c>
      <c r="G2270" s="5">
        <v>0.44908499760836995</v>
      </c>
      <c r="H2270" s="5">
        <v>0.7164791183217506</v>
      </c>
      <c r="I2270" s="6">
        <v>4.0379881999999991</v>
      </c>
      <c r="J2270" s="6">
        <v>5.4170952500000009</v>
      </c>
      <c r="K2270" s="6">
        <v>2.6057161999999994</v>
      </c>
      <c r="L2270" s="6">
        <v>6.8493672500000002</v>
      </c>
      <c r="M2270" s="6">
        <v>1.5128154</v>
      </c>
      <c r="N2270" s="6">
        <v>6.5631610000000009</v>
      </c>
      <c r="O2270" s="6">
        <v>3.6986169999999996</v>
      </c>
      <c r="P2270" s="6">
        <v>7.1355734999999996</v>
      </c>
    </row>
    <row r="2271" spans="1:16" x14ac:dyDescent="0.2">
      <c r="A2271" s="4" t="s">
        <v>4109</v>
      </c>
      <c r="B2271" s="4" t="s">
        <v>4034</v>
      </c>
      <c r="C2271" s="5">
        <v>0.13503583966549859</v>
      </c>
      <c r="D2271" s="5">
        <v>0.44450999433405253</v>
      </c>
      <c r="E2271" s="5">
        <v>1.3901942105156519E-2</v>
      </c>
      <c r="F2271" s="5">
        <v>3.3501640356137147E-2</v>
      </c>
      <c r="G2271" s="5">
        <v>0.98234386650491423</v>
      </c>
      <c r="H2271" s="5">
        <v>0.99239244293302287</v>
      </c>
      <c r="I2271" s="6">
        <v>2.5781146500000007</v>
      </c>
      <c r="J2271" s="6">
        <v>4.5519866999999996</v>
      </c>
      <c r="K2271" s="6">
        <v>2.2950081500000001</v>
      </c>
      <c r="L2271" s="6">
        <v>4.8350931999999993</v>
      </c>
      <c r="M2271" s="6">
        <v>1.3188782999999999</v>
      </c>
      <c r="N2271" s="6">
        <v>3.8373510000000008</v>
      </c>
      <c r="O2271" s="6">
        <v>3.2711379999999997</v>
      </c>
      <c r="P2271" s="6">
        <v>5.8328353999999996</v>
      </c>
    </row>
    <row r="2272" spans="1:16" x14ac:dyDescent="0.2">
      <c r="A2272" s="4" t="s">
        <v>4110</v>
      </c>
      <c r="B2272" s="4" t="s">
        <v>4111</v>
      </c>
      <c r="C2272" s="5">
        <v>0.85949075621464455</v>
      </c>
      <c r="D2272" s="5">
        <v>0.93338178957839757</v>
      </c>
      <c r="E2272" s="5">
        <v>3.4009120748779748E-3</v>
      </c>
      <c r="F2272" s="5">
        <v>1.0528906147752247E-2</v>
      </c>
      <c r="G2272" s="5">
        <v>0.17507705813627161</v>
      </c>
      <c r="H2272" s="5">
        <v>0.50438866748783007</v>
      </c>
      <c r="I2272" s="6">
        <v>3.9850234999999996</v>
      </c>
      <c r="J2272" s="6">
        <v>3.3960485000000005</v>
      </c>
      <c r="K2272" s="6">
        <v>1.1384575000000001</v>
      </c>
      <c r="L2272" s="6">
        <v>6.2426145000000011</v>
      </c>
      <c r="M2272" s="6">
        <v>0.32348100000000002</v>
      </c>
      <c r="N2272" s="6">
        <v>7.6465660000000018</v>
      </c>
      <c r="O2272" s="6">
        <v>1.9534340000000003</v>
      </c>
      <c r="P2272" s="6">
        <v>4.8386630000000004</v>
      </c>
    </row>
    <row r="2273" spans="1:16" x14ac:dyDescent="0.2">
      <c r="A2273" s="4" t="s">
        <v>4112</v>
      </c>
      <c r="B2273" s="4" t="s">
        <v>4113</v>
      </c>
      <c r="C2273" s="5">
        <v>0.2606649377990965</v>
      </c>
      <c r="D2273" s="5">
        <v>0.55399180783803414</v>
      </c>
      <c r="E2273" s="5">
        <v>1.3590394321559964E-4</v>
      </c>
      <c r="F2273" s="5">
        <v>7.5287509747629772E-4</v>
      </c>
      <c r="G2273" s="5">
        <v>0.52576759266320661</v>
      </c>
      <c r="H2273" s="5">
        <v>0.77575036769759398</v>
      </c>
      <c r="I2273" s="6">
        <v>3.2724716000000003</v>
      </c>
      <c r="J2273" s="6">
        <v>5.2261140000000008</v>
      </c>
      <c r="K2273" s="6">
        <v>2.3432125999999993</v>
      </c>
      <c r="L2273" s="6">
        <v>6.155373</v>
      </c>
      <c r="M2273" s="6">
        <v>1.6436081999999999</v>
      </c>
      <c r="N2273" s="6">
        <v>4.9013350000000004</v>
      </c>
      <c r="O2273" s="6">
        <v>3.0428169999999999</v>
      </c>
      <c r="P2273" s="6">
        <v>7.4094110000000004</v>
      </c>
    </row>
    <row r="2274" spans="1:16" x14ac:dyDescent="0.2">
      <c r="A2274" s="4" t="s">
        <v>4114</v>
      </c>
      <c r="B2274" s="4" t="s">
        <v>4115</v>
      </c>
      <c r="C2274" s="5">
        <v>0.14735700232517879</v>
      </c>
      <c r="D2274" s="5">
        <v>0.45758722013143549</v>
      </c>
      <c r="E2274" s="5">
        <v>6.7756220532855682E-2</v>
      </c>
      <c r="F2274" s="5">
        <v>0.12000889907937998</v>
      </c>
      <c r="G2274" s="5">
        <v>0.12562220240866762</v>
      </c>
      <c r="H2274" s="5">
        <v>0.4512585052148857</v>
      </c>
      <c r="I2274" s="6">
        <v>47.31417849999999</v>
      </c>
      <c r="J2274" s="6">
        <v>2.7214432500000001</v>
      </c>
      <c r="K2274" s="6">
        <v>19.743008749999998</v>
      </c>
      <c r="L2274" s="6">
        <v>30.29261300000001</v>
      </c>
      <c r="M2274" s="6">
        <v>37.656736999999993</v>
      </c>
      <c r="N2274" s="6">
        <v>56.971620000000009</v>
      </c>
      <c r="O2274" s="6">
        <v>1.8292804999999999</v>
      </c>
      <c r="P2274" s="6">
        <v>3.6136060000000008</v>
      </c>
    </row>
    <row r="2275" spans="1:16" x14ac:dyDescent="0.2">
      <c r="A2275" s="4" t="s">
        <v>4116</v>
      </c>
      <c r="B2275" s="4" t="s">
        <v>4117</v>
      </c>
      <c r="C2275" s="5">
        <v>0.11353910587395255</v>
      </c>
      <c r="D2275" s="5">
        <v>0.42289396606868435</v>
      </c>
      <c r="E2275" s="5">
        <v>0.19658507829412775</v>
      </c>
      <c r="F2275" s="5">
        <v>0.28282171151326635</v>
      </c>
      <c r="G2275" s="5">
        <v>0.13728433292279352</v>
      </c>
      <c r="H2275" s="5">
        <v>0.46438255571165288</v>
      </c>
      <c r="I2275" s="6">
        <v>0.90031609999999984</v>
      </c>
      <c r="J2275" s="6">
        <v>1.6066038499999997</v>
      </c>
      <c r="K2275" s="6">
        <v>1.0118592500000001</v>
      </c>
      <c r="L2275" s="6">
        <v>1.4950607</v>
      </c>
      <c r="M2275" s="6">
        <v>0.37931819999999999</v>
      </c>
      <c r="N2275" s="6">
        <v>1.421314</v>
      </c>
      <c r="O2275" s="6">
        <v>1.6444003000000003</v>
      </c>
      <c r="P2275" s="6">
        <v>1.5688074000000001</v>
      </c>
    </row>
    <row r="2276" spans="1:16" x14ac:dyDescent="0.2">
      <c r="A2276" s="4" t="s">
        <v>4118</v>
      </c>
      <c r="B2276" s="4" t="s">
        <v>4119</v>
      </c>
      <c r="C2276" s="5">
        <v>0.25027991686269802</v>
      </c>
      <c r="D2276" s="5">
        <v>0.54605630516439829</v>
      </c>
      <c r="E2276" s="5">
        <v>3.0118476810944375E-4</v>
      </c>
      <c r="F2276" s="5">
        <v>1.427677900790951E-3</v>
      </c>
      <c r="G2276" s="5">
        <v>5.5298991163410749E-2</v>
      </c>
      <c r="H2276" s="5">
        <v>0.34453219697745613</v>
      </c>
      <c r="I2276" s="6">
        <v>3.5881764500000002</v>
      </c>
      <c r="J2276" s="6">
        <v>2.1640830000000002</v>
      </c>
      <c r="K2276" s="6">
        <v>1.35845145</v>
      </c>
      <c r="L2276" s="6">
        <v>4.3938080000000008</v>
      </c>
      <c r="M2276" s="6">
        <v>1.3344989</v>
      </c>
      <c r="N2276" s="6">
        <v>5.8418540000000005</v>
      </c>
      <c r="O2276" s="6">
        <v>1.382404</v>
      </c>
      <c r="P2276" s="6">
        <v>2.9457619999999998</v>
      </c>
    </row>
    <row r="2277" spans="1:16" x14ac:dyDescent="0.2">
      <c r="A2277" s="4" t="s">
        <v>4120</v>
      </c>
      <c r="B2277" s="4" t="s">
        <v>4121</v>
      </c>
      <c r="C2277" s="5">
        <v>0.81475944653047261</v>
      </c>
      <c r="D2277" s="5">
        <v>0.91283234287210369</v>
      </c>
      <c r="E2277" s="5">
        <v>0.14288511562250839</v>
      </c>
      <c r="F2277" s="5">
        <v>0.22150565125835925</v>
      </c>
      <c r="G2277" s="5">
        <v>0.91982088886705715</v>
      </c>
      <c r="H2277" s="5">
        <v>0.97365563926453802</v>
      </c>
      <c r="I2277" s="6">
        <v>1.42073015</v>
      </c>
      <c r="J2277" s="6">
        <v>1.2641963499999997</v>
      </c>
      <c r="K2277" s="6">
        <v>1.7867157499999997</v>
      </c>
      <c r="L2277" s="6">
        <v>0.89821075000000017</v>
      </c>
      <c r="M2277" s="6">
        <v>1.8949152999999999</v>
      </c>
      <c r="N2277" s="6">
        <v>0.94654500000000008</v>
      </c>
      <c r="O2277" s="6">
        <v>1.6785162</v>
      </c>
      <c r="P2277" s="6">
        <v>0.84987650000000003</v>
      </c>
    </row>
    <row r="2278" spans="1:16" x14ac:dyDescent="0.2">
      <c r="A2278" s="4" t="s">
        <v>4122</v>
      </c>
      <c r="B2278" s="4" t="s">
        <v>4123</v>
      </c>
      <c r="C2278" s="5">
        <v>7.1149199406472519E-3</v>
      </c>
      <c r="D2278" s="5">
        <v>0.15640669454068831</v>
      </c>
      <c r="E2278" s="5">
        <v>6.2486637014870015E-7</v>
      </c>
      <c r="F2278" s="5">
        <v>1.0720655111730311E-5</v>
      </c>
      <c r="G2278" s="5">
        <v>2.4561829858967599E-2</v>
      </c>
      <c r="H2278" s="5">
        <v>0.23725902036036348</v>
      </c>
      <c r="I2278" s="6">
        <v>13.610013999999998</v>
      </c>
      <c r="J2278" s="6">
        <v>5.7749129999999997</v>
      </c>
      <c r="K2278" s="6">
        <v>6.0794045000000008</v>
      </c>
      <c r="L2278" s="6">
        <v>13.305522499999999</v>
      </c>
      <c r="M2278" s="6">
        <v>8.6558229999999998</v>
      </c>
      <c r="N2278" s="6">
        <v>18.564204999999998</v>
      </c>
      <c r="O2278" s="6">
        <v>3.5029859999999999</v>
      </c>
      <c r="P2278" s="6">
        <v>8.0468400000000013</v>
      </c>
    </row>
    <row r="2279" spans="1:16" x14ac:dyDescent="0.2">
      <c r="A2279" s="4" t="s">
        <v>4124</v>
      </c>
      <c r="B2279" s="4" t="s">
        <v>4125</v>
      </c>
      <c r="C2279" s="5">
        <v>0.35710587812473282</v>
      </c>
      <c r="D2279" s="5">
        <v>0.61051775110202522</v>
      </c>
      <c r="E2279" s="5">
        <v>0.97430094508573295</v>
      </c>
      <c r="F2279" s="5">
        <v>0.98155910287120962</v>
      </c>
      <c r="G2279" s="5">
        <v>0.80750375739477254</v>
      </c>
      <c r="H2279" s="5">
        <v>0.92223106718856529</v>
      </c>
      <c r="I2279" s="6">
        <v>6.3586000000000004E-2</v>
      </c>
      <c r="J2279" s="6">
        <v>2.8156605000000003</v>
      </c>
      <c r="K2279" s="6">
        <v>1.4493054999999999</v>
      </c>
      <c r="L2279" s="6">
        <v>1.4299409999999999</v>
      </c>
      <c r="M2279" s="6">
        <v>0</v>
      </c>
      <c r="N2279" s="6">
        <v>0.12717200000000001</v>
      </c>
      <c r="O2279" s="6">
        <v>2.8986109999999998</v>
      </c>
      <c r="P2279" s="6">
        <v>2.73271</v>
      </c>
    </row>
    <row r="2280" spans="1:16" x14ac:dyDescent="0.2">
      <c r="A2280" s="4" t="s">
        <v>4126</v>
      </c>
      <c r="B2280" s="4" t="s">
        <v>4127</v>
      </c>
      <c r="C2280" s="5">
        <v>0.37412024257768428</v>
      </c>
      <c r="D2280" s="5">
        <v>0.62102522014195638</v>
      </c>
      <c r="E2280" s="5">
        <v>0.61355503885934826</v>
      </c>
      <c r="F2280" s="5">
        <v>0.70352271039283876</v>
      </c>
      <c r="G2280" s="5">
        <v>0.98289586453174993</v>
      </c>
      <c r="H2280" s="5">
        <v>0.99239244293302287</v>
      </c>
      <c r="I2280" s="6">
        <v>0.24013650000000003</v>
      </c>
      <c r="J2280" s="6">
        <v>3.0269415000000004</v>
      </c>
      <c r="K2280" s="6">
        <v>1.4031600000000002</v>
      </c>
      <c r="L2280" s="6">
        <v>1.8639180000000004</v>
      </c>
      <c r="M2280" s="6">
        <v>0</v>
      </c>
      <c r="N2280" s="6">
        <v>0.48027300000000006</v>
      </c>
      <c r="O2280" s="6">
        <v>2.8063200000000004</v>
      </c>
      <c r="P2280" s="6">
        <v>3.2475630000000004</v>
      </c>
    </row>
    <row r="2281" spans="1:16" x14ac:dyDescent="0.2">
      <c r="A2281" s="4" t="s">
        <v>4128</v>
      </c>
      <c r="B2281" s="4" t="s">
        <v>4129</v>
      </c>
      <c r="C2281" s="5">
        <v>0.34659350708733416</v>
      </c>
      <c r="D2281" s="5">
        <v>0.6058506664672606</v>
      </c>
      <c r="E2281" s="5">
        <v>0.13469118955290282</v>
      </c>
      <c r="F2281" s="5">
        <v>0.21136863125059632</v>
      </c>
      <c r="G2281" s="5">
        <v>0.13469118955290282</v>
      </c>
      <c r="H2281" s="5">
        <v>0.46187314402462204</v>
      </c>
      <c r="I2281" s="6">
        <v>0</v>
      </c>
      <c r="J2281" s="6">
        <v>5.1701949999999997</v>
      </c>
      <c r="K2281" s="6">
        <v>1.8871499999999997</v>
      </c>
      <c r="L2281" s="6">
        <v>3.283045</v>
      </c>
      <c r="M2281" s="6">
        <v>0</v>
      </c>
      <c r="N2281" s="6">
        <v>0</v>
      </c>
      <c r="O2281" s="6">
        <v>3.7742999999999993</v>
      </c>
      <c r="P2281" s="6">
        <v>6.56609</v>
      </c>
    </row>
    <row r="2282" spans="1:16" x14ac:dyDescent="0.2">
      <c r="A2282" s="4" t="s">
        <v>4130</v>
      </c>
      <c r="B2282" s="4" t="s">
        <v>4131</v>
      </c>
      <c r="C2282" s="5">
        <v>0.34659350708733416</v>
      </c>
      <c r="D2282" s="5">
        <v>0.6058506664672606</v>
      </c>
      <c r="E2282" s="5">
        <v>0.98508586720195113</v>
      </c>
      <c r="F2282" s="5">
        <v>0.98929261485014042</v>
      </c>
      <c r="G2282" s="5">
        <v>0.98508586720195113</v>
      </c>
      <c r="H2282" s="5">
        <v>0.99329491609530074</v>
      </c>
      <c r="I2282" s="6">
        <v>0</v>
      </c>
      <c r="J2282" s="6">
        <v>1.1639675</v>
      </c>
      <c r="K2282" s="6">
        <v>0.57892500000000013</v>
      </c>
      <c r="L2282" s="6">
        <v>0.58504249999999991</v>
      </c>
      <c r="M2282" s="6">
        <v>0</v>
      </c>
      <c r="N2282" s="6">
        <v>0</v>
      </c>
      <c r="O2282" s="6">
        <v>1.1578500000000003</v>
      </c>
      <c r="P2282" s="6">
        <v>1.1700849999999998</v>
      </c>
    </row>
    <row r="2283" spans="1:16" x14ac:dyDescent="0.2">
      <c r="A2283" s="4" t="s">
        <v>4132</v>
      </c>
      <c r="B2283" s="4" t="s">
        <v>4133</v>
      </c>
      <c r="C2283" s="5">
        <v>0.37945401892742869</v>
      </c>
      <c r="D2283" s="5">
        <v>0.62490314435111649</v>
      </c>
      <c r="E2283" s="5">
        <v>0.41388290458190302</v>
      </c>
      <c r="F2283" s="5">
        <v>0.52148061427592796</v>
      </c>
      <c r="G2283" s="5">
        <v>0.61078039803978001</v>
      </c>
      <c r="H2283" s="5">
        <v>0.82088372924752961</v>
      </c>
      <c r="I2283" s="6">
        <v>7.3982999999999993E-2</v>
      </c>
      <c r="J2283" s="6">
        <v>1.0941045</v>
      </c>
      <c r="K2283" s="6">
        <v>0.38904749999999999</v>
      </c>
      <c r="L2283" s="6">
        <v>0.77903999999999995</v>
      </c>
      <c r="M2283" s="6">
        <v>0</v>
      </c>
      <c r="N2283" s="6">
        <v>0.14796599999999999</v>
      </c>
      <c r="O2283" s="6">
        <v>0.77809499999999998</v>
      </c>
      <c r="P2283" s="6">
        <v>1.4101140000000001</v>
      </c>
    </row>
    <row r="2284" spans="1:16" x14ac:dyDescent="0.2">
      <c r="A2284" s="4" t="s">
        <v>4134</v>
      </c>
      <c r="B2284" s="4" t="s">
        <v>4135</v>
      </c>
      <c r="C2284" s="5">
        <v>0.36834139436098789</v>
      </c>
      <c r="D2284" s="5">
        <v>0.62102522014195638</v>
      </c>
      <c r="E2284" s="5">
        <v>0.60988547514292502</v>
      </c>
      <c r="F2284" s="5">
        <v>0.70036299068610619</v>
      </c>
      <c r="G2284" s="5">
        <v>0.87287033683928217</v>
      </c>
      <c r="H2284" s="5">
        <v>0.95331539401116838</v>
      </c>
      <c r="I2284" s="6">
        <v>5.2752500000000001E-2</v>
      </c>
      <c r="J2284" s="6">
        <v>1.1546365000000001</v>
      </c>
      <c r="K2284" s="6">
        <v>0.68047450000000009</v>
      </c>
      <c r="L2284" s="6">
        <v>0.52691449999999995</v>
      </c>
      <c r="M2284" s="6">
        <v>0.105505</v>
      </c>
      <c r="N2284" s="6">
        <v>0</v>
      </c>
      <c r="O2284" s="6">
        <v>1.2554440000000002</v>
      </c>
      <c r="P2284" s="6">
        <v>1.0538289999999999</v>
      </c>
    </row>
    <row r="2285" spans="1:16" x14ac:dyDescent="0.2">
      <c r="A2285" s="4" t="s">
        <v>4136</v>
      </c>
      <c r="B2285" s="4" t="s">
        <v>4137</v>
      </c>
      <c r="C2285" s="5">
        <v>0.34659350708733416</v>
      </c>
      <c r="D2285" s="5">
        <v>0.6058506664672606</v>
      </c>
      <c r="E2285" s="5">
        <v>9.980279413403581E-2</v>
      </c>
      <c r="F2285" s="5">
        <v>0.16400759379138552</v>
      </c>
      <c r="G2285" s="5">
        <v>9.980279413403581E-2</v>
      </c>
      <c r="H2285" s="5">
        <v>0.41416358071145909</v>
      </c>
      <c r="I2285" s="6">
        <v>0</v>
      </c>
      <c r="J2285" s="6">
        <v>1.5076803999999999</v>
      </c>
      <c r="K2285" s="6">
        <v>0.33759539999999999</v>
      </c>
      <c r="L2285" s="6">
        <v>1.1700849999999998</v>
      </c>
      <c r="M2285" s="6">
        <v>0</v>
      </c>
      <c r="N2285" s="6">
        <v>0</v>
      </c>
      <c r="O2285" s="6">
        <v>0.67519079999999998</v>
      </c>
      <c r="P2285" s="6">
        <v>2.3401699999999996</v>
      </c>
    </row>
    <row r="2286" spans="1:16" x14ac:dyDescent="0.2">
      <c r="A2286" s="4" t="s">
        <v>4138</v>
      </c>
      <c r="B2286" s="4" t="s">
        <v>4139</v>
      </c>
      <c r="C2286" s="5">
        <v>0.32373883412655324</v>
      </c>
      <c r="D2286" s="5">
        <v>0.59265980655610484</v>
      </c>
      <c r="E2286" s="5">
        <v>0.18363257287891011</v>
      </c>
      <c r="F2286" s="5">
        <v>0.26993048916151813</v>
      </c>
      <c r="G2286" s="5">
        <v>0.29917447391168528</v>
      </c>
      <c r="H2286" s="5">
        <v>0.61901095425317165</v>
      </c>
      <c r="I2286" s="6">
        <v>0.20114599999999999</v>
      </c>
      <c r="J2286" s="6">
        <v>4.3550680000000002</v>
      </c>
      <c r="K2286" s="6">
        <v>1.8426670000000001</v>
      </c>
      <c r="L2286" s="6">
        <v>2.7135470000000002</v>
      </c>
      <c r="M2286" s="6">
        <v>0.10356399999999999</v>
      </c>
      <c r="N2286" s="6">
        <v>0.29872799999999999</v>
      </c>
      <c r="O2286" s="6">
        <v>3.5817700000000001</v>
      </c>
      <c r="P2286" s="6">
        <v>5.1283659999999998</v>
      </c>
    </row>
    <row r="2287" spans="1:16" x14ac:dyDescent="0.2">
      <c r="A2287" s="4" t="s">
        <v>4140</v>
      </c>
      <c r="B2287" s="4" t="s">
        <v>4141</v>
      </c>
      <c r="C2287" s="5">
        <v>0.35961862509316966</v>
      </c>
      <c r="D2287" s="5">
        <v>0.61221866486339371</v>
      </c>
      <c r="E2287" s="5">
        <v>4.2808722313746994E-2</v>
      </c>
      <c r="F2287" s="5">
        <v>8.305253383907539E-2</v>
      </c>
      <c r="G2287" s="5">
        <v>0.26346995305245646</v>
      </c>
      <c r="H2287" s="5">
        <v>0.59325898341586425</v>
      </c>
      <c r="I2287" s="6">
        <v>0.1812925</v>
      </c>
      <c r="J2287" s="6">
        <v>4.4829422000000001</v>
      </c>
      <c r="K2287" s="6">
        <v>1.9399250000000001</v>
      </c>
      <c r="L2287" s="6">
        <v>2.7243097000000001</v>
      </c>
      <c r="M2287" s="6">
        <v>0</v>
      </c>
      <c r="N2287" s="6">
        <v>0.36258499999999999</v>
      </c>
      <c r="O2287" s="6">
        <v>3.8798500000000002</v>
      </c>
      <c r="P2287" s="6">
        <v>5.0860344000000008</v>
      </c>
    </row>
    <row r="2288" spans="1:16" x14ac:dyDescent="0.2">
      <c r="A2288" s="4" t="s">
        <v>4142</v>
      </c>
      <c r="B2288" s="4" t="s">
        <v>4143</v>
      </c>
      <c r="C2288" s="5">
        <v>0.34243513744642617</v>
      </c>
      <c r="D2288" s="5">
        <v>0.6058506664672606</v>
      </c>
      <c r="E2288" s="5">
        <v>0.48584379027229485</v>
      </c>
      <c r="F2288" s="5">
        <v>0.58818055494260446</v>
      </c>
      <c r="G2288" s="5">
        <v>0.32017199585530631</v>
      </c>
      <c r="H2288" s="5">
        <v>0.63145422067793977</v>
      </c>
      <c r="I2288" s="6">
        <v>5.6486000000000001E-2</v>
      </c>
      <c r="J2288" s="6">
        <v>1.4233224999999998</v>
      </c>
      <c r="K2288" s="6">
        <v>0.87037650000000011</v>
      </c>
      <c r="L2288" s="6">
        <v>0.60943199999999997</v>
      </c>
      <c r="M2288" s="6">
        <v>0</v>
      </c>
      <c r="N2288" s="6">
        <v>0.112972</v>
      </c>
      <c r="O2288" s="6">
        <v>1.7407530000000002</v>
      </c>
      <c r="P2288" s="6">
        <v>1.1058920000000001</v>
      </c>
    </row>
    <row r="2289" spans="1:16" x14ac:dyDescent="0.2">
      <c r="A2289" s="4" t="s">
        <v>4144</v>
      </c>
      <c r="B2289" s="4" t="s">
        <v>4145</v>
      </c>
      <c r="C2289" s="5">
        <v>0.92809296754680215</v>
      </c>
      <c r="D2289" s="5">
        <v>0.96546865719008979</v>
      </c>
      <c r="E2289" s="5">
        <v>1.9010755282546924E-2</v>
      </c>
      <c r="F2289" s="5">
        <v>4.3187476674481598E-2</v>
      </c>
      <c r="G2289" s="5">
        <v>0.20555248152014549</v>
      </c>
      <c r="H2289" s="5">
        <v>0.53822910593942419</v>
      </c>
      <c r="I2289" s="6">
        <v>3.1243819999999998</v>
      </c>
      <c r="J2289" s="6">
        <v>3.3037339500000003</v>
      </c>
      <c r="K2289" s="6">
        <v>1.8345061999999999</v>
      </c>
      <c r="L2289" s="6">
        <v>4.5936097499999997</v>
      </c>
      <c r="M2289" s="6">
        <v>1.0265960000000001</v>
      </c>
      <c r="N2289" s="6">
        <v>5.2221679999999999</v>
      </c>
      <c r="O2289" s="6">
        <v>2.6424163999999997</v>
      </c>
      <c r="P2289" s="6">
        <v>3.9650515000000004</v>
      </c>
    </row>
    <row r="2290" spans="1:16" x14ac:dyDescent="0.2">
      <c r="A2290" s="4" t="s">
        <v>4146</v>
      </c>
      <c r="B2290" s="4" t="s">
        <v>4147</v>
      </c>
      <c r="C2290" s="5">
        <v>0.42057094450545018</v>
      </c>
      <c r="D2290" s="5">
        <v>0.65418985210962788</v>
      </c>
      <c r="E2290" s="5">
        <v>8.6736653027044697E-2</v>
      </c>
      <c r="F2290" s="5">
        <v>0.14717031926024454</v>
      </c>
      <c r="G2290" s="5">
        <v>0.24914522857941079</v>
      </c>
      <c r="H2290" s="5">
        <v>0.57740411341135622</v>
      </c>
      <c r="I2290" s="6">
        <v>0.37701399999999996</v>
      </c>
      <c r="J2290" s="6">
        <v>0.97968124999999984</v>
      </c>
      <c r="K2290" s="6">
        <v>0.14149200000000001</v>
      </c>
      <c r="L2290" s="6">
        <v>1.2152032499999996</v>
      </c>
      <c r="M2290" s="6">
        <v>0.196074</v>
      </c>
      <c r="N2290" s="6">
        <v>0.55795399999999995</v>
      </c>
      <c r="O2290" s="6">
        <v>8.6910000000000001E-2</v>
      </c>
      <c r="P2290" s="6">
        <v>1.8724525000000001</v>
      </c>
    </row>
    <row r="2291" spans="1:16" x14ac:dyDescent="0.2">
      <c r="A2291" s="4" t="s">
        <v>4148</v>
      </c>
      <c r="B2291" s="4" t="s">
        <v>4149</v>
      </c>
      <c r="C2291" s="5">
        <v>0.63805311650924956</v>
      </c>
      <c r="D2291" s="5">
        <v>0.80820061424504941</v>
      </c>
      <c r="E2291" s="5">
        <v>4.7070528101908374E-4</v>
      </c>
      <c r="F2291" s="5">
        <v>2.0265008259604373E-3</v>
      </c>
      <c r="G2291" s="5">
        <v>5.3379776268250886E-4</v>
      </c>
      <c r="H2291" s="5">
        <v>3.5433610050029374E-2</v>
      </c>
      <c r="I2291" s="6">
        <v>5.0070259999999998</v>
      </c>
      <c r="J2291" s="6">
        <v>3.9488654999999993</v>
      </c>
      <c r="K2291" s="6">
        <v>6.7019114999999996</v>
      </c>
      <c r="L2291" s="6">
        <v>2.2539799999999999</v>
      </c>
      <c r="M2291" s="6">
        <v>9.4285130000000006</v>
      </c>
      <c r="N2291" s="6">
        <v>0.58553900000000003</v>
      </c>
      <c r="O2291" s="6">
        <v>3.9753100000000003</v>
      </c>
      <c r="P2291" s="6">
        <v>3.9224209999999999</v>
      </c>
    </row>
    <row r="2292" spans="1:16" x14ac:dyDescent="0.2">
      <c r="A2292" s="4" t="s">
        <v>4150</v>
      </c>
      <c r="B2292" s="4" t="s">
        <v>4059</v>
      </c>
      <c r="C2292" s="5">
        <v>0.83173911059363292</v>
      </c>
      <c r="D2292" s="5">
        <v>0.92164132302773705</v>
      </c>
      <c r="E2292" s="5">
        <v>6.7143362111448598E-3</v>
      </c>
      <c r="F2292" s="5">
        <v>1.8530923108549858E-2</v>
      </c>
      <c r="G2292" s="5">
        <v>0.47668264676959327</v>
      </c>
      <c r="H2292" s="5">
        <v>0.73549892947872142</v>
      </c>
      <c r="I2292" s="6">
        <v>1.7261896500000002</v>
      </c>
      <c r="J2292" s="6">
        <v>1.94598625</v>
      </c>
      <c r="K2292" s="6">
        <v>0.91415039999999992</v>
      </c>
      <c r="L2292" s="6">
        <v>2.7580254999999996</v>
      </c>
      <c r="M2292" s="6">
        <v>1.0314122999999999</v>
      </c>
      <c r="N2292" s="6">
        <v>2.4209670000000001</v>
      </c>
      <c r="O2292" s="6">
        <v>0.79688850000000011</v>
      </c>
      <c r="P2292" s="6">
        <v>3.0950839999999999</v>
      </c>
    </row>
    <row r="2293" spans="1:16" x14ac:dyDescent="0.2">
      <c r="A2293" s="4" t="s">
        <v>4151</v>
      </c>
      <c r="B2293" s="4" t="s">
        <v>4061</v>
      </c>
      <c r="C2293" s="5">
        <v>0.81800819750076326</v>
      </c>
      <c r="D2293" s="5">
        <v>0.91471765942978278</v>
      </c>
      <c r="E2293" s="5">
        <v>2.3060817155660693E-3</v>
      </c>
      <c r="F2293" s="5">
        <v>7.5937033290306641E-3</v>
      </c>
      <c r="G2293" s="5">
        <v>0.68493637834756926</v>
      </c>
      <c r="H2293" s="5">
        <v>0.86672055082475596</v>
      </c>
      <c r="I2293" s="6">
        <v>7.6275490000000001</v>
      </c>
      <c r="J2293" s="6">
        <v>6.9481519999999986</v>
      </c>
      <c r="K2293" s="6">
        <v>5.3241185000000009</v>
      </c>
      <c r="L2293" s="6">
        <v>9.2515824999999978</v>
      </c>
      <c r="M2293" s="6">
        <v>5.423692</v>
      </c>
      <c r="N2293" s="6">
        <v>9.8314059999999976</v>
      </c>
      <c r="O2293" s="6">
        <v>5.2245449999999991</v>
      </c>
      <c r="P2293" s="6">
        <v>8.6717589999999998</v>
      </c>
    </row>
    <row r="2294" spans="1:16" x14ac:dyDescent="0.2">
      <c r="A2294" s="4" t="s">
        <v>4152</v>
      </c>
      <c r="B2294" s="4" t="s">
        <v>4065</v>
      </c>
      <c r="C2294" s="5">
        <v>0.20117047326366477</v>
      </c>
      <c r="D2294" s="5">
        <v>0.50855681064563218</v>
      </c>
      <c r="E2294" s="5">
        <v>0.62625966677615774</v>
      </c>
      <c r="F2294" s="5">
        <v>0.71452653792475773</v>
      </c>
      <c r="G2294" s="5">
        <v>0.3379277108528923</v>
      </c>
      <c r="H2294" s="5">
        <v>0.64153245850602758</v>
      </c>
      <c r="I2294" s="6">
        <v>2.3192294999999996</v>
      </c>
      <c r="J2294" s="6">
        <v>1.6989848499999998</v>
      </c>
      <c r="K2294" s="6">
        <v>2.1316301000000002</v>
      </c>
      <c r="L2294" s="6">
        <v>1.8865842500000003</v>
      </c>
      <c r="M2294" s="6">
        <v>2.6843390000000005</v>
      </c>
      <c r="N2294" s="6">
        <v>1.9541200000000001</v>
      </c>
      <c r="O2294" s="6">
        <v>1.5789211999999999</v>
      </c>
      <c r="P2294" s="6">
        <v>1.8190484999999998</v>
      </c>
    </row>
    <row r="2295" spans="1:16" x14ac:dyDescent="0.2">
      <c r="A2295" s="4" t="s">
        <v>4153</v>
      </c>
      <c r="B2295" s="4" t="s">
        <v>4065</v>
      </c>
      <c r="C2295" s="5">
        <v>0.27998697195748679</v>
      </c>
      <c r="D2295" s="5">
        <v>0.56879599381283041</v>
      </c>
      <c r="E2295" s="5">
        <v>6.5806816672936419E-2</v>
      </c>
      <c r="F2295" s="5">
        <v>0.11746108038127394</v>
      </c>
      <c r="G2295" s="5">
        <v>0.79682396575204306</v>
      </c>
      <c r="H2295" s="5">
        <v>0.91778471806810968</v>
      </c>
      <c r="I2295" s="6">
        <v>2.5975794500000005</v>
      </c>
      <c r="J2295" s="6">
        <v>2.0508649499999998</v>
      </c>
      <c r="K2295" s="6">
        <v>1.7648939000000001</v>
      </c>
      <c r="L2295" s="6">
        <v>2.8835504999999997</v>
      </c>
      <c r="M2295" s="6">
        <v>1.9623189000000003</v>
      </c>
      <c r="N2295" s="6">
        <v>3.2328400000000004</v>
      </c>
      <c r="O2295" s="6">
        <v>1.5674689000000002</v>
      </c>
      <c r="P2295" s="6">
        <v>2.5342609999999999</v>
      </c>
    </row>
    <row r="2296" spans="1:16" x14ac:dyDescent="0.2">
      <c r="A2296" s="4" t="s">
        <v>4154</v>
      </c>
      <c r="B2296" s="4" t="s">
        <v>4087</v>
      </c>
      <c r="C2296" s="5">
        <v>2.6248283125436884E-2</v>
      </c>
      <c r="D2296" s="5">
        <v>0.24919327176064981</v>
      </c>
      <c r="E2296" s="5">
        <v>1.9942625727853129E-6</v>
      </c>
      <c r="F2296" s="5">
        <v>2.5902879405838613E-5</v>
      </c>
      <c r="G2296" s="5">
        <v>2.0499088800306112E-2</v>
      </c>
      <c r="H2296" s="5">
        <v>0.22711945057281696</v>
      </c>
      <c r="I2296" s="6">
        <v>14.604433</v>
      </c>
      <c r="J2296" s="6">
        <v>6.6915497500000001</v>
      </c>
      <c r="K2296" s="6">
        <v>0.89348524999999979</v>
      </c>
      <c r="L2296" s="6">
        <v>20.402497499999996</v>
      </c>
      <c r="M2296" s="6">
        <v>0.83518599999999998</v>
      </c>
      <c r="N2296" s="6">
        <v>28.373679999999997</v>
      </c>
      <c r="O2296" s="6">
        <v>0.95178449999999992</v>
      </c>
      <c r="P2296" s="6">
        <v>12.431315</v>
      </c>
    </row>
    <row r="2297" spans="1:16" x14ac:dyDescent="0.2">
      <c r="A2297" s="4" t="s">
        <v>4155</v>
      </c>
      <c r="B2297" s="4" t="s">
        <v>4156</v>
      </c>
      <c r="C2297" s="5">
        <v>0.72916768309107627</v>
      </c>
      <c r="D2297" s="5">
        <v>0.86588662367065306</v>
      </c>
      <c r="E2297" s="5">
        <v>0.63279621754388282</v>
      </c>
      <c r="F2297" s="5">
        <v>0.71984092238168551</v>
      </c>
      <c r="G2297" s="5">
        <v>0.28315630475378484</v>
      </c>
      <c r="H2297" s="5">
        <v>0.60750154296222303</v>
      </c>
      <c r="I2297" s="6">
        <v>0.52001984999999995</v>
      </c>
      <c r="J2297" s="6">
        <v>0.45828499999999994</v>
      </c>
      <c r="K2297" s="6">
        <v>0.43239589999999994</v>
      </c>
      <c r="L2297" s="6">
        <v>0.54590895000000006</v>
      </c>
      <c r="M2297" s="6">
        <v>0.59182970000000001</v>
      </c>
      <c r="N2297" s="6">
        <v>0.44821</v>
      </c>
      <c r="O2297" s="6">
        <v>0.27296209999999999</v>
      </c>
      <c r="P2297" s="6">
        <v>0.6436078999999999</v>
      </c>
    </row>
    <row r="2298" spans="1:16" x14ac:dyDescent="0.2">
      <c r="A2298" s="4" t="s">
        <v>4157</v>
      </c>
      <c r="B2298" s="4" t="s">
        <v>4158</v>
      </c>
      <c r="C2298" s="5">
        <v>0.2427111479693812</v>
      </c>
      <c r="D2298" s="5">
        <v>0.53927831305836671</v>
      </c>
      <c r="E2298" s="5">
        <v>2.1802908572853941E-2</v>
      </c>
      <c r="F2298" s="5">
        <v>4.8523607753137667E-2</v>
      </c>
      <c r="G2298" s="5">
        <v>0.30322381026631751</v>
      </c>
      <c r="H2298" s="5">
        <v>0.6213981285791218</v>
      </c>
      <c r="I2298" s="6">
        <v>3.4292846499999996</v>
      </c>
      <c r="J2298" s="6">
        <v>8.6897283000000005</v>
      </c>
      <c r="K2298" s="6">
        <v>4.8493459499999991</v>
      </c>
      <c r="L2298" s="6">
        <v>7.2696670000000001</v>
      </c>
      <c r="M2298" s="6">
        <v>2.7416272999999998</v>
      </c>
      <c r="N2298" s="6">
        <v>4.1169419999999999</v>
      </c>
      <c r="O2298" s="6">
        <v>6.9570645999999998</v>
      </c>
      <c r="P2298" s="6">
        <v>10.422391999999999</v>
      </c>
    </row>
    <row r="2299" spans="1:16" x14ac:dyDescent="0.2">
      <c r="A2299" s="4" t="s">
        <v>4159</v>
      </c>
      <c r="B2299" s="4" t="s">
        <v>4160</v>
      </c>
      <c r="C2299" s="5">
        <v>0.51917628932037663</v>
      </c>
      <c r="D2299" s="5">
        <v>0.73183664945877136</v>
      </c>
      <c r="E2299" s="5">
        <v>0.19229979626768401</v>
      </c>
      <c r="F2299" s="5">
        <v>0.27787380994305816</v>
      </c>
      <c r="G2299" s="5">
        <v>0.14898077197228543</v>
      </c>
      <c r="H2299" s="5">
        <v>0.47702896206724821</v>
      </c>
      <c r="I2299" s="6">
        <v>0.53227859999999994</v>
      </c>
      <c r="J2299" s="6">
        <v>1.3132839999999999</v>
      </c>
      <c r="K2299" s="6">
        <v>0.3005951</v>
      </c>
      <c r="L2299" s="6">
        <v>1.5449674999999998</v>
      </c>
      <c r="M2299" s="6">
        <v>0.60119020000000001</v>
      </c>
      <c r="N2299" s="6">
        <v>0.46336700000000003</v>
      </c>
      <c r="O2299" s="6">
        <v>0</v>
      </c>
      <c r="P2299" s="6">
        <v>2.6265679999999998</v>
      </c>
    </row>
    <row r="2300" spans="1:16" x14ac:dyDescent="0.2">
      <c r="A2300" s="4" t="s">
        <v>4161</v>
      </c>
      <c r="B2300" s="4" t="s">
        <v>4162</v>
      </c>
      <c r="C2300" s="5">
        <v>3.4750905969803216E-2</v>
      </c>
      <c r="D2300" s="5">
        <v>0.27440249641335207</v>
      </c>
      <c r="E2300" s="5">
        <v>0.2332771703384886</v>
      </c>
      <c r="F2300" s="5">
        <v>0.32540288146075907</v>
      </c>
      <c r="G2300" s="5">
        <v>0.25642823813531679</v>
      </c>
      <c r="H2300" s="5">
        <v>0.58412720190367051</v>
      </c>
      <c r="I2300" s="6">
        <v>0.10922144999999998</v>
      </c>
      <c r="J2300" s="6">
        <v>3.8919359999999998</v>
      </c>
      <c r="K2300" s="6">
        <v>1.6345912500000002</v>
      </c>
      <c r="L2300" s="6">
        <v>2.3665662000000003</v>
      </c>
      <c r="M2300" s="6">
        <v>9.1270900000000002E-2</v>
      </c>
      <c r="N2300" s="6">
        <v>0.12717200000000001</v>
      </c>
      <c r="O2300" s="6">
        <v>3.1779116000000003</v>
      </c>
      <c r="P2300" s="6">
        <v>4.6059603999999998</v>
      </c>
    </row>
    <row r="2301" spans="1:16" x14ac:dyDescent="0.2">
      <c r="A2301" s="4" t="s">
        <v>4163</v>
      </c>
      <c r="B2301" s="4" t="s">
        <v>4164</v>
      </c>
      <c r="C2301" s="5">
        <v>0.1400159685963297</v>
      </c>
      <c r="D2301" s="5">
        <v>0.44814038121174038</v>
      </c>
      <c r="E2301" s="5">
        <v>6.1334372560790001E-7</v>
      </c>
      <c r="F2301" s="5">
        <v>1.068240322100426E-5</v>
      </c>
      <c r="G2301" s="5">
        <v>2.2078756643377663E-4</v>
      </c>
      <c r="H2301" s="5">
        <v>2.1149608967968855E-2</v>
      </c>
      <c r="I2301" s="6">
        <v>35.847940000000001</v>
      </c>
      <c r="J2301" s="6">
        <v>39.204345000000004</v>
      </c>
      <c r="K2301" s="6">
        <v>43.077804999999991</v>
      </c>
      <c r="L2301" s="6">
        <v>31.974479999999993</v>
      </c>
      <c r="M2301" s="6">
        <v>45.071459999999995</v>
      </c>
      <c r="N2301" s="6">
        <v>26.624419999999997</v>
      </c>
      <c r="O2301" s="6">
        <v>41.084149999999994</v>
      </c>
      <c r="P2301" s="6">
        <v>37.324539999999999</v>
      </c>
    </row>
  </sheetData>
  <conditionalFormatting sqref="D2:H2">
    <cfRule type="cellIs" dxfId="5" priority="5" stopIfTrue="1" operator="lessThan">
      <formula>0.05</formula>
    </cfRule>
    <cfRule type="cellIs" dxfId="4" priority="6" stopIfTrue="1" operator="lessThan">
      <formula>0.05</formula>
    </cfRule>
  </conditionalFormatting>
  <conditionalFormatting sqref="D2:H2">
    <cfRule type="cellIs" dxfId="3" priority="4" stopIfTrue="1" operator="lessThan">
      <formula>0.05</formula>
    </cfRule>
  </conditionalFormatting>
  <conditionalFormatting sqref="D2:H2">
    <cfRule type="cellIs" dxfId="2" priority="3" stopIfTrue="1" operator="lessThan">
      <formula>0.05</formula>
    </cfRule>
  </conditionalFormatting>
  <conditionalFormatting sqref="D2:H2">
    <cfRule type="cellIs" dxfId="1" priority="2" stopIfTrue="1" operator="lessThan">
      <formula>0.05</formula>
    </cfRule>
  </conditionalFormatting>
  <conditionalFormatting sqref="D2:H1048576">
    <cfRule type="cellIs" dxfId="0" priority="1" stopIfTrue="1" operator="lessThan">
      <formula>0.05</formula>
    </cfRule>
  </conditionalFormatting>
  <pageMargins left="0.75" right="0.75" top="1" bottom="1" header="0.5" footer="0.5"/>
  <headerFooter alignWithMargins="0">
    <oddHeader>&amp;A</oddHeader>
    <oddFooter>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1 Table</vt:lpstr>
      <vt:lpstr>MaleOnl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Carnes</dc:creator>
  <cp:lastModifiedBy>Trudy Mackay</cp:lastModifiedBy>
  <dcterms:created xsi:type="dcterms:W3CDTF">2015-05-08T20:33:38Z</dcterms:created>
  <dcterms:modified xsi:type="dcterms:W3CDTF">2015-06-11T19:40:42Z</dcterms:modified>
</cp:coreProperties>
</file>